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1"/>
  <workbookPr/>
  <mc:AlternateContent xmlns:mc="http://schemas.openxmlformats.org/markup-compatibility/2006">
    <mc:Choice Requires="x15">
      <x15ac:absPath xmlns:x15ac="http://schemas.microsoft.com/office/spreadsheetml/2010/11/ac" url="D:\Manuscript\CPEB2KO\Obesity\PRDM16\2023Aug\Final\"/>
    </mc:Choice>
  </mc:AlternateContent>
  <xr:revisionPtr revIDLastSave="0" documentId="13_ncr:1_{9AF73C69-F3C2-4CF3-AA3A-93035F56412B}" xr6:coauthVersionLast="36" xr6:coauthVersionMax="47" xr10:uidLastSave="{00000000-0000-0000-0000-000000000000}"/>
  <bookViews>
    <workbookView xWindow="0" yWindow="0" windowWidth="23016" windowHeight="7788" xr2:uid="{00000000-000D-0000-FFFF-FFFF00000000}"/>
  </bookViews>
  <sheets>
    <sheet name="Kmeans (SD value)" sheetId="2" r:id="rId1"/>
  </sheets>
  <calcPr calcId="191029"/>
</workbook>
</file>

<file path=xl/calcChain.xml><?xml version="1.0" encoding="utf-8"?>
<calcChain xmlns="http://schemas.openxmlformats.org/spreadsheetml/2006/main">
  <c r="D1504" i="2" l="1"/>
  <c r="E1504" i="2" l="1"/>
  <c r="F1504" i="2"/>
  <c r="G1504" i="2"/>
  <c r="E1505" i="2"/>
  <c r="F1505" i="2"/>
  <c r="G1505" i="2"/>
  <c r="E1506" i="2"/>
  <c r="F1506" i="2"/>
  <c r="G1506" i="2"/>
  <c r="E1507" i="2"/>
  <c r="F1507" i="2"/>
  <c r="G1507" i="2"/>
  <c r="D1505" i="2"/>
  <c r="D1506" i="2" l="1"/>
  <c r="D1507" i="2"/>
  <c r="G1502" i="2" l="1"/>
  <c r="F1502" i="2"/>
  <c r="E1502" i="2"/>
  <c r="D1502" i="2"/>
  <c r="G1501" i="2"/>
  <c r="F1501" i="2"/>
  <c r="E1501" i="2"/>
  <c r="D1501" i="2"/>
  <c r="G1500" i="2"/>
  <c r="F1500" i="2"/>
  <c r="E1500" i="2"/>
  <c r="D1500" i="2"/>
  <c r="G1499" i="2"/>
  <c r="F1499" i="2"/>
  <c r="E1499" i="2"/>
  <c r="D1499" i="2"/>
  <c r="G1498" i="2"/>
  <c r="F1498" i="2"/>
  <c r="E1498" i="2"/>
  <c r="D1498" i="2"/>
  <c r="G1497" i="2"/>
  <c r="F1497" i="2"/>
  <c r="E1497" i="2"/>
  <c r="D1497" i="2"/>
  <c r="G1496" i="2"/>
  <c r="F1496" i="2"/>
  <c r="E1496" i="2"/>
  <c r="D1496" i="2"/>
  <c r="G1495" i="2"/>
  <c r="F1495" i="2"/>
  <c r="E1495" i="2"/>
  <c r="D1495" i="2"/>
  <c r="G1494" i="2"/>
  <c r="F1494" i="2"/>
  <c r="E1494" i="2"/>
  <c r="D1494" i="2"/>
  <c r="G1493" i="2"/>
  <c r="F1493" i="2"/>
  <c r="E1493" i="2"/>
  <c r="D1493" i="2"/>
  <c r="G1492" i="2"/>
  <c r="F1492" i="2"/>
  <c r="E1492" i="2"/>
  <c r="D1492" i="2"/>
  <c r="G1491" i="2"/>
  <c r="F1491" i="2"/>
  <c r="E1491" i="2"/>
  <c r="D1491" i="2"/>
  <c r="G1490" i="2"/>
  <c r="F1490" i="2"/>
  <c r="E1490" i="2"/>
  <c r="D1490" i="2"/>
  <c r="G1489" i="2"/>
  <c r="F1489" i="2"/>
  <c r="E1489" i="2"/>
  <c r="D1489" i="2"/>
  <c r="G1488" i="2"/>
  <c r="F1488" i="2"/>
  <c r="E1488" i="2"/>
  <c r="D1488" i="2"/>
  <c r="G1487" i="2"/>
  <c r="F1487" i="2"/>
  <c r="E1487" i="2"/>
  <c r="D1487" i="2"/>
  <c r="G1486" i="2"/>
  <c r="F1486" i="2"/>
  <c r="E1486" i="2"/>
  <c r="D1486" i="2"/>
  <c r="G1485" i="2"/>
  <c r="F1485" i="2"/>
  <c r="E1485" i="2"/>
  <c r="D1485" i="2"/>
  <c r="G1484" i="2"/>
  <c r="F1484" i="2"/>
  <c r="E1484" i="2"/>
  <c r="D1484" i="2"/>
  <c r="G1483" i="2"/>
  <c r="F1483" i="2"/>
  <c r="E1483" i="2"/>
  <c r="D1483" i="2"/>
  <c r="G1482" i="2"/>
  <c r="F1482" i="2"/>
  <c r="E1482" i="2"/>
  <c r="D1482" i="2"/>
  <c r="G1481" i="2"/>
  <c r="F1481" i="2"/>
  <c r="E1481" i="2"/>
  <c r="D1481" i="2"/>
  <c r="G1480" i="2"/>
  <c r="F1480" i="2"/>
  <c r="E1480" i="2"/>
  <c r="D1480" i="2"/>
  <c r="G1479" i="2"/>
  <c r="F1479" i="2"/>
  <c r="E1479" i="2"/>
  <c r="D1479" i="2"/>
  <c r="G1478" i="2"/>
  <c r="F1478" i="2"/>
  <c r="E1478" i="2"/>
  <c r="D1478" i="2"/>
  <c r="G1477" i="2"/>
  <c r="F1477" i="2"/>
  <c r="E1477" i="2"/>
  <c r="D1477" i="2"/>
  <c r="G1476" i="2"/>
  <c r="F1476" i="2"/>
  <c r="E1476" i="2"/>
  <c r="D1476" i="2"/>
  <c r="G1475" i="2"/>
  <c r="F1475" i="2"/>
  <c r="E1475" i="2"/>
  <c r="D1475" i="2"/>
  <c r="G1474" i="2"/>
  <c r="F1474" i="2"/>
  <c r="E1474" i="2"/>
  <c r="D1474" i="2"/>
  <c r="G1473" i="2"/>
  <c r="F1473" i="2"/>
  <c r="E1473" i="2"/>
  <c r="D1473" i="2"/>
  <c r="G1472" i="2"/>
  <c r="F1472" i="2"/>
  <c r="E1472" i="2"/>
  <c r="D1472" i="2"/>
  <c r="G1471" i="2"/>
  <c r="F1471" i="2"/>
  <c r="E1471" i="2"/>
  <c r="D1471" i="2"/>
  <c r="G1470" i="2"/>
  <c r="F1470" i="2"/>
  <c r="E1470" i="2"/>
  <c r="D1470" i="2"/>
  <c r="G1469" i="2"/>
  <c r="F1469" i="2"/>
  <c r="E1469" i="2"/>
  <c r="D1469" i="2"/>
  <c r="G1468" i="2"/>
  <c r="F1468" i="2"/>
  <c r="E1468" i="2"/>
  <c r="D1468" i="2"/>
  <c r="G1467" i="2"/>
  <c r="F1467" i="2"/>
  <c r="E1467" i="2"/>
  <c r="D1467" i="2"/>
  <c r="G1466" i="2"/>
  <c r="F1466" i="2"/>
  <c r="E1466" i="2"/>
  <c r="D1466" i="2"/>
  <c r="G1465" i="2"/>
  <c r="F1465" i="2"/>
  <c r="E1465" i="2"/>
  <c r="D1465" i="2"/>
  <c r="G1464" i="2"/>
  <c r="F1464" i="2"/>
  <c r="E1464" i="2"/>
  <c r="D1464" i="2"/>
  <c r="G1463" i="2"/>
  <c r="F1463" i="2"/>
  <c r="E1463" i="2"/>
  <c r="D1463" i="2"/>
  <c r="G1462" i="2"/>
  <c r="F1462" i="2"/>
  <c r="E1462" i="2"/>
  <c r="D1462" i="2"/>
  <c r="G1461" i="2"/>
  <c r="F1461" i="2"/>
  <c r="E1461" i="2"/>
  <c r="D1461" i="2"/>
  <c r="G1460" i="2"/>
  <c r="F1460" i="2"/>
  <c r="E1460" i="2"/>
  <c r="D1460" i="2"/>
  <c r="G1459" i="2"/>
  <c r="F1459" i="2"/>
  <c r="E1459" i="2"/>
  <c r="D1459" i="2"/>
  <c r="G1458" i="2"/>
  <c r="F1458" i="2"/>
  <c r="E1458" i="2"/>
  <c r="D1458" i="2"/>
  <c r="G1457" i="2"/>
  <c r="F1457" i="2"/>
  <c r="E1457" i="2"/>
  <c r="D1457" i="2"/>
  <c r="G1456" i="2"/>
  <c r="F1456" i="2"/>
  <c r="E1456" i="2"/>
  <c r="D1456" i="2"/>
  <c r="G1455" i="2"/>
  <c r="F1455" i="2"/>
  <c r="E1455" i="2"/>
  <c r="D1455" i="2"/>
  <c r="G1454" i="2"/>
  <c r="F1454" i="2"/>
  <c r="E1454" i="2"/>
  <c r="D1454" i="2"/>
  <c r="G1453" i="2"/>
  <c r="F1453" i="2"/>
  <c r="E1453" i="2"/>
  <c r="D1453" i="2"/>
  <c r="G1452" i="2"/>
  <c r="F1452" i="2"/>
  <c r="E1452" i="2"/>
  <c r="D1452" i="2"/>
  <c r="G1451" i="2"/>
  <c r="F1451" i="2"/>
  <c r="E1451" i="2"/>
  <c r="D1451" i="2"/>
  <c r="G1450" i="2"/>
  <c r="F1450" i="2"/>
  <c r="E1450" i="2"/>
  <c r="D1450" i="2"/>
  <c r="G1449" i="2"/>
  <c r="F1449" i="2"/>
  <c r="E1449" i="2"/>
  <c r="D1449" i="2"/>
  <c r="G1448" i="2"/>
  <c r="F1448" i="2"/>
  <c r="E1448" i="2"/>
  <c r="D1448" i="2"/>
  <c r="G1447" i="2"/>
  <c r="F1447" i="2"/>
  <c r="E1447" i="2"/>
  <c r="D1447" i="2"/>
  <c r="G1446" i="2"/>
  <c r="F1446" i="2"/>
  <c r="E1446" i="2"/>
  <c r="D1446" i="2"/>
  <c r="G1445" i="2"/>
  <c r="F1445" i="2"/>
  <c r="E1445" i="2"/>
  <c r="D1445" i="2"/>
  <c r="G1444" i="2"/>
  <c r="F1444" i="2"/>
  <c r="E1444" i="2"/>
  <c r="D1444" i="2"/>
  <c r="G1443" i="2"/>
  <c r="F1443" i="2"/>
  <c r="E1443" i="2"/>
  <c r="D1443" i="2"/>
  <c r="G1442" i="2"/>
  <c r="F1442" i="2"/>
  <c r="E1442" i="2"/>
  <c r="D1442" i="2"/>
  <c r="G1441" i="2"/>
  <c r="F1441" i="2"/>
  <c r="E1441" i="2"/>
  <c r="D1441" i="2"/>
  <c r="G1440" i="2"/>
  <c r="F1440" i="2"/>
  <c r="E1440" i="2"/>
  <c r="D1440" i="2"/>
  <c r="G1439" i="2"/>
  <c r="F1439" i="2"/>
  <c r="E1439" i="2"/>
  <c r="D1439" i="2"/>
  <c r="G1438" i="2"/>
  <c r="F1438" i="2"/>
  <c r="E1438" i="2"/>
  <c r="D1438" i="2"/>
  <c r="G1437" i="2"/>
  <c r="F1437" i="2"/>
  <c r="E1437" i="2"/>
  <c r="D1437" i="2"/>
  <c r="G1436" i="2"/>
  <c r="F1436" i="2"/>
  <c r="E1436" i="2"/>
  <c r="D1436" i="2"/>
  <c r="G1435" i="2"/>
  <c r="F1435" i="2"/>
  <c r="E1435" i="2"/>
  <c r="D1435" i="2"/>
  <c r="G1434" i="2"/>
  <c r="F1434" i="2"/>
  <c r="E1434" i="2"/>
  <c r="D1434" i="2"/>
  <c r="G1433" i="2"/>
  <c r="F1433" i="2"/>
  <c r="E1433" i="2"/>
  <c r="D1433" i="2"/>
  <c r="G1432" i="2"/>
  <c r="F1432" i="2"/>
  <c r="E1432" i="2"/>
  <c r="D1432" i="2"/>
  <c r="G1431" i="2"/>
  <c r="F1431" i="2"/>
  <c r="E1431" i="2"/>
  <c r="D1431" i="2"/>
  <c r="G1430" i="2"/>
  <c r="F1430" i="2"/>
  <c r="E1430" i="2"/>
  <c r="D1430" i="2"/>
  <c r="G1429" i="2"/>
  <c r="F1429" i="2"/>
  <c r="E1429" i="2"/>
  <c r="D1429" i="2"/>
  <c r="G1428" i="2"/>
  <c r="F1428" i="2"/>
  <c r="E1428" i="2"/>
  <c r="D1428" i="2"/>
  <c r="G1427" i="2"/>
  <c r="F1427" i="2"/>
  <c r="E1427" i="2"/>
  <c r="D1427" i="2"/>
  <c r="G1426" i="2"/>
  <c r="F1426" i="2"/>
  <c r="E1426" i="2"/>
  <c r="D1426" i="2"/>
  <c r="G1425" i="2"/>
  <c r="F1425" i="2"/>
  <c r="E1425" i="2"/>
  <c r="D1425" i="2"/>
  <c r="G1424" i="2"/>
  <c r="F1424" i="2"/>
  <c r="E1424" i="2"/>
  <c r="D1424" i="2"/>
  <c r="G1423" i="2"/>
  <c r="F1423" i="2"/>
  <c r="E1423" i="2"/>
  <c r="D1423" i="2"/>
  <c r="G1422" i="2"/>
  <c r="F1422" i="2"/>
  <c r="E1422" i="2"/>
  <c r="D1422" i="2"/>
  <c r="G1421" i="2"/>
  <c r="F1421" i="2"/>
  <c r="E1421" i="2"/>
  <c r="D1421" i="2"/>
  <c r="G1420" i="2"/>
  <c r="F1420" i="2"/>
  <c r="E1420" i="2"/>
  <c r="D1420" i="2"/>
  <c r="G1419" i="2"/>
  <c r="F1419" i="2"/>
  <c r="E1419" i="2"/>
  <c r="D1419" i="2"/>
  <c r="G1418" i="2"/>
  <c r="F1418" i="2"/>
  <c r="E1418" i="2"/>
  <c r="D1418" i="2"/>
  <c r="G1417" i="2"/>
  <c r="F1417" i="2"/>
  <c r="E1417" i="2"/>
  <c r="D1417" i="2"/>
  <c r="G1416" i="2"/>
  <c r="F1416" i="2"/>
  <c r="E1416" i="2"/>
  <c r="D1416" i="2"/>
  <c r="G1415" i="2"/>
  <c r="F1415" i="2"/>
  <c r="E1415" i="2"/>
  <c r="D1415" i="2"/>
  <c r="G1414" i="2"/>
  <c r="F1414" i="2"/>
  <c r="E1414" i="2"/>
  <c r="D1414" i="2"/>
  <c r="G1413" i="2"/>
  <c r="F1413" i="2"/>
  <c r="E1413" i="2"/>
  <c r="D1413" i="2"/>
  <c r="G1412" i="2"/>
  <c r="F1412" i="2"/>
  <c r="E1412" i="2"/>
  <c r="D1412" i="2"/>
  <c r="G1411" i="2"/>
  <c r="F1411" i="2"/>
  <c r="E1411" i="2"/>
  <c r="D1411" i="2"/>
  <c r="G1410" i="2"/>
  <c r="F1410" i="2"/>
  <c r="E1410" i="2"/>
  <c r="D1410" i="2"/>
  <c r="G1409" i="2"/>
  <c r="F1409" i="2"/>
  <c r="E1409" i="2"/>
  <c r="D1409" i="2"/>
  <c r="G1408" i="2"/>
  <c r="F1408" i="2"/>
  <c r="E1408" i="2"/>
  <c r="D1408" i="2"/>
  <c r="G1407" i="2"/>
  <c r="F1407" i="2"/>
  <c r="E1407" i="2"/>
  <c r="D1407" i="2"/>
  <c r="G1406" i="2"/>
  <c r="F1406" i="2"/>
  <c r="E1406" i="2"/>
  <c r="D1406" i="2"/>
  <c r="G1405" i="2"/>
  <c r="F1405" i="2"/>
  <c r="E1405" i="2"/>
  <c r="D1405" i="2"/>
  <c r="G1404" i="2"/>
  <c r="F1404" i="2"/>
  <c r="E1404" i="2"/>
  <c r="D1404" i="2"/>
  <c r="G1403" i="2"/>
  <c r="F1403" i="2"/>
  <c r="E1403" i="2"/>
  <c r="D1403" i="2"/>
  <c r="G1402" i="2"/>
  <c r="F1402" i="2"/>
  <c r="E1402" i="2"/>
  <c r="D1402" i="2"/>
  <c r="G1401" i="2"/>
  <c r="F1401" i="2"/>
  <c r="E1401" i="2"/>
  <c r="D1401" i="2"/>
  <c r="G1400" i="2"/>
  <c r="F1400" i="2"/>
  <c r="E1400" i="2"/>
  <c r="D1400" i="2"/>
  <c r="G1399" i="2"/>
  <c r="F1399" i="2"/>
  <c r="E1399" i="2"/>
  <c r="D1399" i="2"/>
  <c r="G1398" i="2"/>
  <c r="F1398" i="2"/>
  <c r="E1398" i="2"/>
  <c r="D1398" i="2"/>
  <c r="G1397" i="2"/>
  <c r="F1397" i="2"/>
  <c r="E1397" i="2"/>
  <c r="D1397" i="2"/>
  <c r="G1396" i="2"/>
  <c r="F1396" i="2"/>
  <c r="E1396" i="2"/>
  <c r="D1396" i="2"/>
  <c r="G1395" i="2"/>
  <c r="F1395" i="2"/>
  <c r="E1395" i="2"/>
  <c r="D1395" i="2"/>
  <c r="G1394" i="2"/>
  <c r="F1394" i="2"/>
  <c r="E1394" i="2"/>
  <c r="D1394" i="2"/>
  <c r="G1393" i="2"/>
  <c r="F1393" i="2"/>
  <c r="E1393" i="2"/>
  <c r="D1393" i="2"/>
  <c r="G1392" i="2"/>
  <c r="F1392" i="2"/>
  <c r="E1392" i="2"/>
  <c r="D1392" i="2"/>
  <c r="G1391" i="2"/>
  <c r="F1391" i="2"/>
  <c r="E1391" i="2"/>
  <c r="D1391" i="2"/>
  <c r="G1390" i="2"/>
  <c r="F1390" i="2"/>
  <c r="E1390" i="2"/>
  <c r="D1390" i="2"/>
  <c r="G1389" i="2"/>
  <c r="F1389" i="2"/>
  <c r="E1389" i="2"/>
  <c r="D1389" i="2"/>
  <c r="G1388" i="2"/>
  <c r="F1388" i="2"/>
  <c r="E1388" i="2"/>
  <c r="D1388" i="2"/>
  <c r="G1387" i="2"/>
  <c r="F1387" i="2"/>
  <c r="E1387" i="2"/>
  <c r="D1387" i="2"/>
  <c r="G1386" i="2"/>
  <c r="F1386" i="2"/>
  <c r="E1386" i="2"/>
  <c r="D1386" i="2"/>
  <c r="G1385" i="2"/>
  <c r="F1385" i="2"/>
  <c r="E1385" i="2"/>
  <c r="D1385" i="2"/>
  <c r="G1384" i="2"/>
  <c r="F1384" i="2"/>
  <c r="E1384" i="2"/>
  <c r="D1384" i="2"/>
  <c r="G1383" i="2"/>
  <c r="F1383" i="2"/>
  <c r="E1383" i="2"/>
  <c r="D1383" i="2"/>
  <c r="G1382" i="2"/>
  <c r="F1382" i="2"/>
  <c r="E1382" i="2"/>
  <c r="D1382" i="2"/>
  <c r="G1381" i="2"/>
  <c r="F1381" i="2"/>
  <c r="E1381" i="2"/>
  <c r="D1381" i="2"/>
  <c r="G1380" i="2"/>
  <c r="F1380" i="2"/>
  <c r="E1380" i="2"/>
  <c r="D1380" i="2"/>
  <c r="G1379" i="2"/>
  <c r="F1379" i="2"/>
  <c r="E1379" i="2"/>
  <c r="D1379" i="2"/>
  <c r="G1378" i="2"/>
  <c r="F1378" i="2"/>
  <c r="E1378" i="2"/>
  <c r="D1378" i="2"/>
  <c r="G1377" i="2"/>
  <c r="F1377" i="2"/>
  <c r="E1377" i="2"/>
  <c r="D1377" i="2"/>
  <c r="G1376" i="2"/>
  <c r="F1376" i="2"/>
  <c r="E1376" i="2"/>
  <c r="D1376" i="2"/>
  <c r="G1375" i="2"/>
  <c r="F1375" i="2"/>
  <c r="E1375" i="2"/>
  <c r="D1375" i="2"/>
  <c r="G1374" i="2"/>
  <c r="F1374" i="2"/>
  <c r="E1374" i="2"/>
  <c r="D1374" i="2"/>
  <c r="G1373" i="2"/>
  <c r="F1373" i="2"/>
  <c r="E1373" i="2"/>
  <c r="D1373" i="2"/>
  <c r="G1372" i="2"/>
  <c r="F1372" i="2"/>
  <c r="E1372" i="2"/>
  <c r="D1372" i="2"/>
  <c r="G1371" i="2"/>
  <c r="F1371" i="2"/>
  <c r="E1371" i="2"/>
  <c r="D1371" i="2"/>
  <c r="G1370" i="2"/>
  <c r="F1370" i="2"/>
  <c r="E1370" i="2"/>
  <c r="D1370" i="2"/>
  <c r="G1369" i="2"/>
  <c r="F1369" i="2"/>
  <c r="E1369" i="2"/>
  <c r="D1369" i="2"/>
  <c r="G1368" i="2"/>
  <c r="F1368" i="2"/>
  <c r="E1368" i="2"/>
  <c r="D1368" i="2"/>
  <c r="G1367" i="2"/>
  <c r="F1367" i="2"/>
  <c r="E1367" i="2"/>
  <c r="D1367" i="2"/>
  <c r="G1366" i="2"/>
  <c r="F1366" i="2"/>
  <c r="E1366" i="2"/>
  <c r="D1366" i="2"/>
  <c r="G1365" i="2"/>
  <c r="F1365" i="2"/>
  <c r="E1365" i="2"/>
  <c r="D1365" i="2"/>
  <c r="G1364" i="2"/>
  <c r="F1364" i="2"/>
  <c r="E1364" i="2"/>
  <c r="D1364" i="2"/>
  <c r="G1363" i="2"/>
  <c r="F1363" i="2"/>
  <c r="E1363" i="2"/>
  <c r="D1363" i="2"/>
  <c r="G1362" i="2"/>
  <c r="F1362" i="2"/>
  <c r="E1362" i="2"/>
  <c r="D1362" i="2"/>
  <c r="G1361" i="2"/>
  <c r="F1361" i="2"/>
  <c r="E1361" i="2"/>
  <c r="D1361" i="2"/>
  <c r="G1360" i="2"/>
  <c r="F1360" i="2"/>
  <c r="E1360" i="2"/>
  <c r="D1360" i="2"/>
  <c r="G1359" i="2"/>
  <c r="F1359" i="2"/>
  <c r="E1359" i="2"/>
  <c r="D1359" i="2"/>
  <c r="G1358" i="2"/>
  <c r="F1358" i="2"/>
  <c r="E1358" i="2"/>
  <c r="D1358" i="2"/>
  <c r="G1357" i="2"/>
  <c r="F1357" i="2"/>
  <c r="E1357" i="2"/>
  <c r="D1357" i="2"/>
  <c r="G1356" i="2"/>
  <c r="F1356" i="2"/>
  <c r="E1356" i="2"/>
  <c r="D1356" i="2"/>
  <c r="G1355" i="2"/>
  <c r="F1355" i="2"/>
  <c r="E1355" i="2"/>
  <c r="D1355" i="2"/>
  <c r="G1354" i="2"/>
  <c r="F1354" i="2"/>
  <c r="E1354" i="2"/>
  <c r="D1354" i="2"/>
  <c r="G1353" i="2"/>
  <c r="F1353" i="2"/>
  <c r="E1353" i="2"/>
  <c r="D1353" i="2"/>
  <c r="G1352" i="2"/>
  <c r="F1352" i="2"/>
  <c r="E1352" i="2"/>
  <c r="D1352" i="2"/>
  <c r="G1351" i="2"/>
  <c r="F1351" i="2"/>
  <c r="E1351" i="2"/>
  <c r="D1351" i="2"/>
  <c r="G1350" i="2"/>
  <c r="F1350" i="2"/>
  <c r="E1350" i="2"/>
  <c r="D1350" i="2"/>
  <c r="G1349" i="2"/>
  <c r="F1349" i="2"/>
  <c r="E1349" i="2"/>
  <c r="D1349" i="2"/>
  <c r="G1348" i="2"/>
  <c r="F1348" i="2"/>
  <c r="E1348" i="2"/>
  <c r="D1348" i="2"/>
  <c r="G1347" i="2"/>
  <c r="F1347" i="2"/>
  <c r="E1347" i="2"/>
  <c r="D1347" i="2"/>
  <c r="G1346" i="2"/>
  <c r="F1346" i="2"/>
  <c r="E1346" i="2"/>
  <c r="D1346" i="2"/>
  <c r="G1345" i="2"/>
  <c r="F1345" i="2"/>
  <c r="E1345" i="2"/>
  <c r="D1345" i="2"/>
  <c r="G1344" i="2"/>
  <c r="F1344" i="2"/>
  <c r="E1344" i="2"/>
  <c r="D1344" i="2"/>
  <c r="G1343" i="2"/>
  <c r="F1343" i="2"/>
  <c r="E1343" i="2"/>
  <c r="D1343" i="2"/>
  <c r="G1342" i="2"/>
  <c r="F1342" i="2"/>
  <c r="E1342" i="2"/>
  <c r="D1342" i="2"/>
  <c r="G1341" i="2"/>
  <c r="F1341" i="2"/>
  <c r="E1341" i="2"/>
  <c r="D1341" i="2"/>
  <c r="G1340" i="2"/>
  <c r="F1340" i="2"/>
  <c r="E1340" i="2"/>
  <c r="D1340" i="2"/>
  <c r="G1339" i="2"/>
  <c r="F1339" i="2"/>
  <c r="E1339" i="2"/>
  <c r="D1339" i="2"/>
  <c r="G1338" i="2"/>
  <c r="F1338" i="2"/>
  <c r="E1338" i="2"/>
  <c r="D1338" i="2"/>
  <c r="G1337" i="2"/>
  <c r="F1337" i="2"/>
  <c r="E1337" i="2"/>
  <c r="D1337" i="2"/>
  <c r="G1336" i="2"/>
  <c r="F1336" i="2"/>
  <c r="E1336" i="2"/>
  <c r="D1336" i="2"/>
  <c r="G1335" i="2"/>
  <c r="F1335" i="2"/>
  <c r="E1335" i="2"/>
  <c r="D1335" i="2"/>
  <c r="G1334" i="2"/>
  <c r="F1334" i="2"/>
  <c r="E1334" i="2"/>
  <c r="D1334" i="2"/>
  <c r="G1333" i="2"/>
  <c r="F1333" i="2"/>
  <c r="E1333" i="2"/>
  <c r="D1333" i="2"/>
  <c r="G1332" i="2"/>
  <c r="F1332" i="2"/>
  <c r="E1332" i="2"/>
  <c r="D1332" i="2"/>
  <c r="G1331" i="2"/>
  <c r="F1331" i="2"/>
  <c r="E1331" i="2"/>
  <c r="D1331" i="2"/>
  <c r="G1330" i="2"/>
  <c r="F1330" i="2"/>
  <c r="E1330" i="2"/>
  <c r="D1330" i="2"/>
  <c r="G1329" i="2"/>
  <c r="F1329" i="2"/>
  <c r="E1329" i="2"/>
  <c r="D1329" i="2"/>
  <c r="G1328" i="2"/>
  <c r="F1328" i="2"/>
  <c r="E1328" i="2"/>
  <c r="D1328" i="2"/>
  <c r="G1327" i="2"/>
  <c r="F1327" i="2"/>
  <c r="E1327" i="2"/>
  <c r="D1327" i="2"/>
  <c r="G1326" i="2"/>
  <c r="F1326" i="2"/>
  <c r="E1326" i="2"/>
  <c r="D1326" i="2"/>
  <c r="G1325" i="2"/>
  <c r="F1325" i="2"/>
  <c r="E1325" i="2"/>
  <c r="D1325" i="2"/>
  <c r="G1324" i="2"/>
  <c r="F1324" i="2"/>
  <c r="E1324" i="2"/>
  <c r="D1324" i="2"/>
  <c r="G1323" i="2"/>
  <c r="F1323" i="2"/>
  <c r="E1323" i="2"/>
  <c r="D1323" i="2"/>
  <c r="G1322" i="2"/>
  <c r="F1322" i="2"/>
  <c r="E1322" i="2"/>
  <c r="D1322" i="2"/>
  <c r="G1321" i="2"/>
  <c r="F1321" i="2"/>
  <c r="E1321" i="2"/>
  <c r="D1321" i="2"/>
  <c r="G1320" i="2"/>
  <c r="F1320" i="2"/>
  <c r="E1320" i="2"/>
  <c r="D1320" i="2"/>
  <c r="G1319" i="2"/>
  <c r="F1319" i="2"/>
  <c r="E1319" i="2"/>
  <c r="D1319" i="2"/>
  <c r="G1318" i="2"/>
  <c r="F1318" i="2"/>
  <c r="E1318" i="2"/>
  <c r="D1318" i="2"/>
  <c r="G1317" i="2"/>
  <c r="F1317" i="2"/>
  <c r="E1317" i="2"/>
  <c r="D1317" i="2"/>
  <c r="G1316" i="2"/>
  <c r="F1316" i="2"/>
  <c r="E1316" i="2"/>
  <c r="D1316" i="2"/>
  <c r="G1315" i="2"/>
  <c r="F1315" i="2"/>
  <c r="E1315" i="2"/>
  <c r="D1315" i="2"/>
  <c r="G1314" i="2"/>
  <c r="F1314" i="2"/>
  <c r="E1314" i="2"/>
  <c r="D1314" i="2"/>
  <c r="G1313" i="2"/>
  <c r="F1313" i="2"/>
  <c r="E1313" i="2"/>
  <c r="D1313" i="2"/>
  <c r="G1312" i="2"/>
  <c r="F1312" i="2"/>
  <c r="E1312" i="2"/>
  <c r="D1312" i="2"/>
  <c r="G1311" i="2"/>
  <c r="F1311" i="2"/>
  <c r="E1311" i="2"/>
  <c r="D1311" i="2"/>
  <c r="G1310" i="2"/>
  <c r="F1310" i="2"/>
  <c r="E1310" i="2"/>
  <c r="D1310" i="2"/>
  <c r="G1309" i="2"/>
  <c r="F1309" i="2"/>
  <c r="E1309" i="2"/>
  <c r="D1309" i="2"/>
  <c r="G1308" i="2"/>
  <c r="F1308" i="2"/>
  <c r="E1308" i="2"/>
  <c r="D1308" i="2"/>
  <c r="G1307" i="2"/>
  <c r="F1307" i="2"/>
  <c r="E1307" i="2"/>
  <c r="D1307" i="2"/>
  <c r="G1306" i="2"/>
  <c r="F1306" i="2"/>
  <c r="E1306" i="2"/>
  <c r="D1306" i="2"/>
  <c r="G1305" i="2"/>
  <c r="F1305" i="2"/>
  <c r="E1305" i="2"/>
  <c r="D1305" i="2"/>
  <c r="G1304" i="2"/>
  <c r="F1304" i="2"/>
  <c r="E1304" i="2"/>
  <c r="D1304" i="2"/>
  <c r="G1303" i="2"/>
  <c r="F1303" i="2"/>
  <c r="E1303" i="2"/>
  <c r="D1303" i="2"/>
  <c r="G1302" i="2"/>
  <c r="F1302" i="2"/>
  <c r="E1302" i="2"/>
  <c r="D1302" i="2"/>
  <c r="G1301" i="2"/>
  <c r="F1301" i="2"/>
  <c r="E1301" i="2"/>
  <c r="D1301" i="2"/>
  <c r="G1300" i="2"/>
  <c r="F1300" i="2"/>
  <c r="E1300" i="2"/>
  <c r="D1300" i="2"/>
  <c r="G1299" i="2"/>
  <c r="F1299" i="2"/>
  <c r="E1299" i="2"/>
  <c r="D1299" i="2"/>
  <c r="G1298" i="2"/>
  <c r="F1298" i="2"/>
  <c r="E1298" i="2"/>
  <c r="D1298" i="2"/>
  <c r="G1297" i="2"/>
  <c r="F1297" i="2"/>
  <c r="E1297" i="2"/>
  <c r="D1297" i="2"/>
  <c r="G1296" i="2"/>
  <c r="F1296" i="2"/>
  <c r="E1296" i="2"/>
  <c r="D1296" i="2"/>
  <c r="G1295" i="2"/>
  <c r="F1295" i="2"/>
  <c r="E1295" i="2"/>
  <c r="D1295" i="2"/>
  <c r="G1294" i="2"/>
  <c r="F1294" i="2"/>
  <c r="E1294" i="2"/>
  <c r="D1294" i="2"/>
  <c r="G1293" i="2"/>
  <c r="F1293" i="2"/>
  <c r="E1293" i="2"/>
  <c r="D1293" i="2"/>
  <c r="G1292" i="2"/>
  <c r="F1292" i="2"/>
  <c r="E1292" i="2"/>
  <c r="D1292" i="2"/>
  <c r="G1291" i="2"/>
  <c r="F1291" i="2"/>
  <c r="E1291" i="2"/>
  <c r="D1291" i="2"/>
  <c r="G1290" i="2"/>
  <c r="F1290" i="2"/>
  <c r="E1290" i="2"/>
  <c r="D1290" i="2"/>
  <c r="G1289" i="2"/>
  <c r="F1289" i="2"/>
  <c r="E1289" i="2"/>
  <c r="D1289" i="2"/>
  <c r="G1288" i="2"/>
  <c r="F1288" i="2"/>
  <c r="E1288" i="2"/>
  <c r="D1288" i="2"/>
  <c r="G1287" i="2"/>
  <c r="F1287" i="2"/>
  <c r="E1287" i="2"/>
  <c r="D1287" i="2"/>
  <c r="G1286" i="2"/>
  <c r="F1286" i="2"/>
  <c r="E1286" i="2"/>
  <c r="D1286" i="2"/>
  <c r="G1285" i="2"/>
  <c r="F1285" i="2"/>
  <c r="E1285" i="2"/>
  <c r="D1285" i="2"/>
  <c r="G1284" i="2"/>
  <c r="F1284" i="2"/>
  <c r="E1284" i="2"/>
  <c r="D1284" i="2"/>
  <c r="G1283" i="2"/>
  <c r="F1283" i="2"/>
  <c r="E1283" i="2"/>
  <c r="D1283" i="2"/>
  <c r="G1282" i="2"/>
  <c r="F1282" i="2"/>
  <c r="E1282" i="2"/>
  <c r="D1282" i="2"/>
  <c r="G1281" i="2"/>
  <c r="F1281" i="2"/>
  <c r="E1281" i="2"/>
  <c r="D1281" i="2"/>
  <c r="G1280" i="2"/>
  <c r="F1280" i="2"/>
  <c r="E1280" i="2"/>
  <c r="D1280" i="2"/>
  <c r="G1279" i="2"/>
  <c r="F1279" i="2"/>
  <c r="E1279" i="2"/>
  <c r="D1279" i="2"/>
  <c r="G1278" i="2"/>
  <c r="F1278" i="2"/>
  <c r="E1278" i="2"/>
  <c r="D1278" i="2"/>
  <c r="G1277" i="2"/>
  <c r="F1277" i="2"/>
  <c r="E1277" i="2"/>
  <c r="D1277" i="2"/>
  <c r="G1276" i="2"/>
  <c r="F1276" i="2"/>
  <c r="E1276" i="2"/>
  <c r="D1276" i="2"/>
  <c r="G1275" i="2"/>
  <c r="F1275" i="2"/>
  <c r="E1275" i="2"/>
  <c r="D1275" i="2"/>
  <c r="G1274" i="2"/>
  <c r="F1274" i="2"/>
  <c r="E1274" i="2"/>
  <c r="D1274" i="2"/>
  <c r="G1273" i="2"/>
  <c r="F1273" i="2"/>
  <c r="E1273" i="2"/>
  <c r="D1273" i="2"/>
  <c r="G1272" i="2"/>
  <c r="F1272" i="2"/>
  <c r="E1272" i="2"/>
  <c r="D1272" i="2"/>
  <c r="G1271" i="2"/>
  <c r="F1271" i="2"/>
  <c r="E1271" i="2"/>
  <c r="D1271" i="2"/>
  <c r="G1270" i="2"/>
  <c r="F1270" i="2"/>
  <c r="E1270" i="2"/>
  <c r="D1270" i="2"/>
  <c r="G1269" i="2"/>
  <c r="F1269" i="2"/>
  <c r="E1269" i="2"/>
  <c r="D1269" i="2"/>
  <c r="G1268" i="2"/>
  <c r="F1268" i="2"/>
  <c r="E1268" i="2"/>
  <c r="D1268" i="2"/>
  <c r="G1267" i="2"/>
  <c r="F1267" i="2"/>
  <c r="E1267" i="2"/>
  <c r="D1267" i="2"/>
  <c r="G1266" i="2"/>
  <c r="F1266" i="2"/>
  <c r="E1266" i="2"/>
  <c r="D1266" i="2"/>
  <c r="G1265" i="2"/>
  <c r="F1265" i="2"/>
  <c r="E1265" i="2"/>
  <c r="D1265" i="2"/>
  <c r="G1264" i="2"/>
  <c r="F1264" i="2"/>
  <c r="E1264" i="2"/>
  <c r="D1264" i="2"/>
  <c r="G1263" i="2"/>
  <c r="F1263" i="2"/>
  <c r="E1263" i="2"/>
  <c r="D1263" i="2"/>
  <c r="G1262" i="2"/>
  <c r="F1262" i="2"/>
  <c r="E1262" i="2"/>
  <c r="D1262" i="2"/>
  <c r="G1261" i="2"/>
  <c r="F1261" i="2"/>
  <c r="E1261" i="2"/>
  <c r="D1261" i="2"/>
  <c r="G1260" i="2"/>
  <c r="F1260" i="2"/>
  <c r="E1260" i="2"/>
  <c r="D1260" i="2"/>
  <c r="G1259" i="2"/>
  <c r="F1259" i="2"/>
  <c r="E1259" i="2"/>
  <c r="D1259" i="2"/>
  <c r="G1258" i="2"/>
  <c r="F1258" i="2"/>
  <c r="E1258" i="2"/>
  <c r="D1258" i="2"/>
  <c r="G1257" i="2"/>
  <c r="F1257" i="2"/>
  <c r="E1257" i="2"/>
  <c r="D1257" i="2"/>
  <c r="G1256" i="2"/>
  <c r="F1256" i="2"/>
  <c r="E1256" i="2"/>
  <c r="D1256" i="2"/>
  <c r="G1255" i="2"/>
  <c r="F1255" i="2"/>
  <c r="E1255" i="2"/>
  <c r="D1255" i="2"/>
  <c r="G1254" i="2"/>
  <c r="F1254" i="2"/>
  <c r="E1254" i="2"/>
  <c r="D1254" i="2"/>
  <c r="G1253" i="2"/>
  <c r="F1253" i="2"/>
  <c r="E1253" i="2"/>
  <c r="D1253" i="2"/>
  <c r="G1252" i="2"/>
  <c r="F1252" i="2"/>
  <c r="E1252" i="2"/>
  <c r="D1252" i="2"/>
  <c r="G1251" i="2"/>
  <c r="F1251" i="2"/>
  <c r="E1251" i="2"/>
  <c r="D1251" i="2"/>
  <c r="G1250" i="2"/>
  <c r="F1250" i="2"/>
  <c r="E1250" i="2"/>
  <c r="D1250" i="2"/>
  <c r="G1249" i="2"/>
  <c r="F1249" i="2"/>
  <c r="E1249" i="2"/>
  <c r="D1249" i="2"/>
  <c r="G1248" i="2"/>
  <c r="F1248" i="2"/>
  <c r="E1248" i="2"/>
  <c r="D1248" i="2"/>
  <c r="G1247" i="2"/>
  <c r="F1247" i="2"/>
  <c r="E1247" i="2"/>
  <c r="D1247" i="2"/>
  <c r="G1246" i="2"/>
  <c r="F1246" i="2"/>
  <c r="E1246" i="2"/>
  <c r="D1246" i="2"/>
  <c r="G1245" i="2"/>
  <c r="F1245" i="2"/>
  <c r="E1245" i="2"/>
  <c r="D1245" i="2"/>
  <c r="G1244" i="2"/>
  <c r="F1244" i="2"/>
  <c r="E1244" i="2"/>
  <c r="D1244" i="2"/>
  <c r="G1243" i="2"/>
  <c r="F1243" i="2"/>
  <c r="E1243" i="2"/>
  <c r="D1243" i="2"/>
  <c r="G1242" i="2"/>
  <c r="F1242" i="2"/>
  <c r="E1242" i="2"/>
  <c r="D1242" i="2"/>
  <c r="G1241" i="2"/>
  <c r="F1241" i="2"/>
  <c r="E1241" i="2"/>
  <c r="D1241" i="2"/>
  <c r="G1240" i="2"/>
  <c r="F1240" i="2"/>
  <c r="E1240" i="2"/>
  <c r="D1240" i="2"/>
  <c r="G1239" i="2"/>
  <c r="F1239" i="2"/>
  <c r="E1239" i="2"/>
  <c r="D1239" i="2"/>
  <c r="G1238" i="2"/>
  <c r="F1238" i="2"/>
  <c r="E1238" i="2"/>
  <c r="D1238" i="2"/>
  <c r="G1237" i="2"/>
  <c r="F1237" i="2"/>
  <c r="E1237" i="2"/>
  <c r="D1237" i="2"/>
  <c r="G1236" i="2"/>
  <c r="F1236" i="2"/>
  <c r="E1236" i="2"/>
  <c r="D1236" i="2"/>
  <c r="G1235" i="2"/>
  <c r="F1235" i="2"/>
  <c r="E1235" i="2"/>
  <c r="D1235" i="2"/>
  <c r="G1234" i="2"/>
  <c r="F1234" i="2"/>
  <c r="E1234" i="2"/>
  <c r="D1234" i="2"/>
  <c r="G1233" i="2"/>
  <c r="F1233" i="2"/>
  <c r="E1233" i="2"/>
  <c r="D1233" i="2"/>
  <c r="G1232" i="2"/>
  <c r="F1232" i="2"/>
  <c r="E1232" i="2"/>
  <c r="D1232" i="2"/>
  <c r="G1231" i="2"/>
  <c r="F1231" i="2"/>
  <c r="E1231" i="2"/>
  <c r="D1231" i="2"/>
  <c r="G1230" i="2"/>
  <c r="F1230" i="2"/>
  <c r="E1230" i="2"/>
  <c r="D1230" i="2"/>
  <c r="G1229" i="2"/>
  <c r="F1229" i="2"/>
  <c r="E1229" i="2"/>
  <c r="D1229" i="2"/>
  <c r="G1228" i="2"/>
  <c r="F1228" i="2"/>
  <c r="E1228" i="2"/>
  <c r="D1228" i="2"/>
  <c r="G1227" i="2"/>
  <c r="F1227" i="2"/>
  <c r="E1227" i="2"/>
  <c r="D1227" i="2"/>
  <c r="G1226" i="2"/>
  <c r="F1226" i="2"/>
  <c r="E1226" i="2"/>
  <c r="D1226" i="2"/>
  <c r="G1225" i="2"/>
  <c r="F1225" i="2"/>
  <c r="E1225" i="2"/>
  <c r="D1225" i="2"/>
  <c r="G1224" i="2"/>
  <c r="F1224" i="2"/>
  <c r="E1224" i="2"/>
  <c r="D1224" i="2"/>
  <c r="G1223" i="2"/>
  <c r="F1223" i="2"/>
  <c r="E1223" i="2"/>
  <c r="D1223" i="2"/>
  <c r="G1222" i="2"/>
  <c r="F1222" i="2"/>
  <c r="E1222" i="2"/>
  <c r="D1222" i="2"/>
  <c r="G1221" i="2"/>
  <c r="F1221" i="2"/>
  <c r="E1221" i="2"/>
  <c r="D1221" i="2"/>
  <c r="G1220" i="2"/>
  <c r="F1220" i="2"/>
  <c r="E1220" i="2"/>
  <c r="D1220" i="2"/>
  <c r="G1219" i="2"/>
  <c r="F1219" i="2"/>
  <c r="E1219" i="2"/>
  <c r="D1219" i="2"/>
  <c r="G1218" i="2"/>
  <c r="F1218" i="2"/>
  <c r="E1218" i="2"/>
  <c r="D1218" i="2"/>
  <c r="G1217" i="2"/>
  <c r="F1217" i="2"/>
  <c r="E1217" i="2"/>
  <c r="D1217" i="2"/>
  <c r="G1216" i="2"/>
  <c r="F1216" i="2"/>
  <c r="E1216" i="2"/>
  <c r="D1216" i="2"/>
  <c r="G1215" i="2"/>
  <c r="F1215" i="2"/>
  <c r="E1215" i="2"/>
  <c r="D1215" i="2"/>
  <c r="G1214" i="2"/>
  <c r="F1214" i="2"/>
  <c r="E1214" i="2"/>
  <c r="D1214" i="2"/>
  <c r="G1213" i="2"/>
  <c r="F1213" i="2"/>
  <c r="E1213" i="2"/>
  <c r="D1213" i="2"/>
  <c r="G1212" i="2"/>
  <c r="F1212" i="2"/>
  <c r="E1212" i="2"/>
  <c r="D1212" i="2"/>
  <c r="G1211" i="2"/>
  <c r="F1211" i="2"/>
  <c r="E1211" i="2"/>
  <c r="D1211" i="2"/>
  <c r="G1210" i="2"/>
  <c r="F1210" i="2"/>
  <c r="E1210" i="2"/>
  <c r="D1210" i="2"/>
  <c r="G1209" i="2"/>
  <c r="F1209" i="2"/>
  <c r="E1209" i="2"/>
  <c r="D1209" i="2"/>
  <c r="G1208" i="2"/>
  <c r="F1208" i="2"/>
  <c r="E1208" i="2"/>
  <c r="D1208" i="2"/>
  <c r="G1207" i="2"/>
  <c r="F1207" i="2"/>
  <c r="E1207" i="2"/>
  <c r="D1207" i="2"/>
  <c r="G1206" i="2"/>
  <c r="F1206" i="2"/>
  <c r="E1206" i="2"/>
  <c r="D1206" i="2"/>
  <c r="G1205" i="2"/>
  <c r="F1205" i="2"/>
  <c r="E1205" i="2"/>
  <c r="D1205" i="2"/>
  <c r="G1204" i="2"/>
  <c r="F1204" i="2"/>
  <c r="E1204" i="2"/>
  <c r="D1204" i="2"/>
  <c r="G1203" i="2"/>
  <c r="F1203" i="2"/>
  <c r="E1203" i="2"/>
  <c r="D1203" i="2"/>
  <c r="G1202" i="2"/>
  <c r="F1202" i="2"/>
  <c r="E1202" i="2"/>
  <c r="D1202" i="2"/>
  <c r="G1201" i="2"/>
  <c r="F1201" i="2"/>
  <c r="E1201" i="2"/>
  <c r="D1201" i="2"/>
  <c r="G1200" i="2"/>
  <c r="F1200" i="2"/>
  <c r="E1200" i="2"/>
  <c r="D1200" i="2"/>
  <c r="G1199" i="2"/>
  <c r="F1199" i="2"/>
  <c r="E1199" i="2"/>
  <c r="D1199" i="2"/>
  <c r="G1198" i="2"/>
  <c r="F1198" i="2"/>
  <c r="E1198" i="2"/>
  <c r="D1198" i="2"/>
  <c r="G1197" i="2"/>
  <c r="F1197" i="2"/>
  <c r="E1197" i="2"/>
  <c r="D1197" i="2"/>
  <c r="G1196" i="2"/>
  <c r="F1196" i="2"/>
  <c r="E1196" i="2"/>
  <c r="D1196" i="2"/>
  <c r="G1195" i="2"/>
  <c r="F1195" i="2"/>
  <c r="E1195" i="2"/>
  <c r="D1195" i="2"/>
  <c r="G1194" i="2"/>
  <c r="F1194" i="2"/>
  <c r="E1194" i="2"/>
  <c r="D1194" i="2"/>
  <c r="G1193" i="2"/>
  <c r="F1193" i="2"/>
  <c r="E1193" i="2"/>
  <c r="D1193" i="2"/>
  <c r="G1192" i="2"/>
  <c r="F1192" i="2"/>
  <c r="E1192" i="2"/>
  <c r="D1192" i="2"/>
  <c r="G1191" i="2"/>
  <c r="F1191" i="2"/>
  <c r="E1191" i="2"/>
  <c r="D1191" i="2"/>
  <c r="G1190" i="2"/>
  <c r="F1190" i="2"/>
  <c r="E1190" i="2"/>
  <c r="D1190" i="2"/>
  <c r="G1189" i="2"/>
  <c r="F1189" i="2"/>
  <c r="E1189" i="2"/>
  <c r="D1189" i="2"/>
  <c r="G1188" i="2"/>
  <c r="F1188" i="2"/>
  <c r="E1188" i="2"/>
  <c r="D1188" i="2"/>
  <c r="G1187" i="2"/>
  <c r="F1187" i="2"/>
  <c r="E1187" i="2"/>
  <c r="D1187" i="2"/>
  <c r="G1186" i="2"/>
  <c r="F1186" i="2"/>
  <c r="E1186" i="2"/>
  <c r="D1186" i="2"/>
  <c r="G1185" i="2"/>
  <c r="F1185" i="2"/>
  <c r="E1185" i="2"/>
  <c r="D1185" i="2"/>
  <c r="G1184" i="2"/>
  <c r="F1184" i="2"/>
  <c r="E1184" i="2"/>
  <c r="D1184" i="2"/>
  <c r="G1183" i="2"/>
  <c r="F1183" i="2"/>
  <c r="E1183" i="2"/>
  <c r="D1183" i="2"/>
  <c r="G1182" i="2"/>
  <c r="F1182" i="2"/>
  <c r="E1182" i="2"/>
  <c r="D1182" i="2"/>
  <c r="G1181" i="2"/>
  <c r="F1181" i="2"/>
  <c r="E1181" i="2"/>
  <c r="D1181" i="2"/>
  <c r="G1180" i="2"/>
  <c r="F1180" i="2"/>
  <c r="E1180" i="2"/>
  <c r="D1180" i="2"/>
  <c r="G1179" i="2"/>
  <c r="F1179" i="2"/>
  <c r="E1179" i="2"/>
  <c r="D1179" i="2"/>
  <c r="G1178" i="2"/>
  <c r="F1178" i="2"/>
  <c r="E1178" i="2"/>
  <c r="D1178" i="2"/>
  <c r="G1177" i="2"/>
  <c r="F1177" i="2"/>
  <c r="E1177" i="2"/>
  <c r="D1177" i="2"/>
  <c r="G1176" i="2"/>
  <c r="F1176" i="2"/>
  <c r="E1176" i="2"/>
  <c r="D1176" i="2"/>
  <c r="G1175" i="2"/>
  <c r="F1175" i="2"/>
  <c r="E1175" i="2"/>
  <c r="D1175" i="2"/>
  <c r="G1174" i="2"/>
  <c r="F1174" i="2"/>
  <c r="E1174" i="2"/>
  <c r="D1174" i="2"/>
  <c r="G1173" i="2"/>
  <c r="F1173" i="2"/>
  <c r="E1173" i="2"/>
  <c r="D1173" i="2"/>
  <c r="G1172" i="2"/>
  <c r="F1172" i="2"/>
  <c r="E1172" i="2"/>
  <c r="D1172" i="2"/>
  <c r="G1171" i="2"/>
  <c r="F1171" i="2"/>
  <c r="E1171" i="2"/>
  <c r="D1171" i="2"/>
  <c r="G1170" i="2"/>
  <c r="F1170" i="2"/>
  <c r="E1170" i="2"/>
  <c r="D1170" i="2"/>
  <c r="G1169" i="2"/>
  <c r="F1169" i="2"/>
  <c r="E1169" i="2"/>
  <c r="D1169" i="2"/>
  <c r="G1168" i="2"/>
  <c r="F1168" i="2"/>
  <c r="E1168" i="2"/>
  <c r="D1168" i="2"/>
  <c r="G1167" i="2"/>
  <c r="F1167" i="2"/>
  <c r="E1167" i="2"/>
  <c r="D1167" i="2"/>
  <c r="G1166" i="2"/>
  <c r="F1166" i="2"/>
  <c r="E1166" i="2"/>
  <c r="D1166" i="2"/>
  <c r="G1165" i="2"/>
  <c r="F1165" i="2"/>
  <c r="E1165" i="2"/>
  <c r="D1165" i="2"/>
  <c r="G1164" i="2"/>
  <c r="F1164" i="2"/>
  <c r="E1164" i="2"/>
  <c r="D1164" i="2"/>
  <c r="G1163" i="2"/>
  <c r="F1163" i="2"/>
  <c r="E1163" i="2"/>
  <c r="D1163" i="2"/>
  <c r="G1162" i="2"/>
  <c r="F1162" i="2"/>
  <c r="E1162" i="2"/>
  <c r="D1162" i="2"/>
  <c r="G1161" i="2"/>
  <c r="F1161" i="2"/>
  <c r="E1161" i="2"/>
  <c r="D1161" i="2"/>
  <c r="G1160" i="2"/>
  <c r="F1160" i="2"/>
  <c r="E1160" i="2"/>
  <c r="D1160" i="2"/>
  <c r="G1159" i="2"/>
  <c r="F1159" i="2"/>
  <c r="E1159" i="2"/>
  <c r="D1159" i="2"/>
  <c r="G1158" i="2"/>
  <c r="F1158" i="2"/>
  <c r="E1158" i="2"/>
  <c r="D1158" i="2"/>
  <c r="G1157" i="2"/>
  <c r="F1157" i="2"/>
  <c r="E1157" i="2"/>
  <c r="D1157" i="2"/>
  <c r="G1156" i="2"/>
  <c r="F1156" i="2"/>
  <c r="E1156" i="2"/>
  <c r="D1156" i="2"/>
  <c r="G1155" i="2"/>
  <c r="F1155" i="2"/>
  <c r="E1155" i="2"/>
  <c r="D1155" i="2"/>
  <c r="G1154" i="2"/>
  <c r="F1154" i="2"/>
  <c r="E1154" i="2"/>
  <c r="D1154" i="2"/>
  <c r="G1153" i="2"/>
  <c r="F1153" i="2"/>
  <c r="E1153" i="2"/>
  <c r="D1153" i="2"/>
  <c r="G1152" i="2"/>
  <c r="F1152" i="2"/>
  <c r="E1152" i="2"/>
  <c r="D1152" i="2"/>
  <c r="G1151" i="2"/>
  <c r="F1151" i="2"/>
  <c r="E1151" i="2"/>
  <c r="D1151" i="2"/>
  <c r="G1150" i="2"/>
  <c r="F1150" i="2"/>
  <c r="E1150" i="2"/>
  <c r="D1150" i="2"/>
  <c r="G1149" i="2"/>
  <c r="F1149" i="2"/>
  <c r="E1149" i="2"/>
  <c r="D1149" i="2"/>
  <c r="G1148" i="2"/>
  <c r="F1148" i="2"/>
  <c r="E1148" i="2"/>
  <c r="D1148" i="2"/>
  <c r="G1147" i="2"/>
  <c r="F1147" i="2"/>
  <c r="E1147" i="2"/>
  <c r="D1147" i="2"/>
  <c r="G1146" i="2"/>
  <c r="F1146" i="2"/>
  <c r="E1146" i="2"/>
  <c r="D1146" i="2"/>
  <c r="G1145" i="2"/>
  <c r="F1145" i="2"/>
  <c r="E1145" i="2"/>
  <c r="D1145" i="2"/>
  <c r="G1144" i="2"/>
  <c r="F1144" i="2"/>
  <c r="E1144" i="2"/>
  <c r="D1144" i="2"/>
  <c r="G1143" i="2"/>
  <c r="F1143" i="2"/>
  <c r="E1143" i="2"/>
  <c r="D1143" i="2"/>
  <c r="G1142" i="2"/>
  <c r="F1142" i="2"/>
  <c r="E1142" i="2"/>
  <c r="D1142" i="2"/>
  <c r="G1141" i="2"/>
  <c r="F1141" i="2"/>
  <c r="E1141" i="2"/>
  <c r="D1141" i="2"/>
  <c r="G1140" i="2"/>
  <c r="F1140" i="2"/>
  <c r="E1140" i="2"/>
  <c r="D1140" i="2"/>
  <c r="G1139" i="2"/>
  <c r="F1139" i="2"/>
  <c r="E1139" i="2"/>
  <c r="D1139" i="2"/>
  <c r="G1138" i="2"/>
  <c r="F1138" i="2"/>
  <c r="E1138" i="2"/>
  <c r="D1138" i="2"/>
  <c r="G1137" i="2"/>
  <c r="F1137" i="2"/>
  <c r="E1137" i="2"/>
  <c r="D1137" i="2"/>
  <c r="G1136" i="2"/>
  <c r="F1136" i="2"/>
  <c r="E1136" i="2"/>
  <c r="D1136" i="2"/>
  <c r="G1135" i="2"/>
  <c r="F1135" i="2"/>
  <c r="E1135" i="2"/>
  <c r="D1135" i="2"/>
  <c r="G1134" i="2"/>
  <c r="F1134" i="2"/>
  <c r="E1134" i="2"/>
  <c r="D1134" i="2"/>
  <c r="G1133" i="2"/>
  <c r="F1133" i="2"/>
  <c r="E1133" i="2"/>
  <c r="D1133" i="2"/>
  <c r="G1132" i="2"/>
  <c r="F1132" i="2"/>
  <c r="E1132" i="2"/>
  <c r="D1132" i="2"/>
  <c r="G1131" i="2"/>
  <c r="F1131" i="2"/>
  <c r="E1131" i="2"/>
  <c r="D1131" i="2"/>
  <c r="G1130" i="2"/>
  <c r="F1130" i="2"/>
  <c r="E1130" i="2"/>
  <c r="D1130" i="2"/>
  <c r="G1129" i="2"/>
  <c r="F1129" i="2"/>
  <c r="E1129" i="2"/>
  <c r="D1129" i="2"/>
  <c r="G1128" i="2"/>
  <c r="F1128" i="2"/>
  <c r="E1128" i="2"/>
  <c r="D1128" i="2"/>
  <c r="G1127" i="2"/>
  <c r="F1127" i="2"/>
  <c r="E1127" i="2"/>
  <c r="D1127" i="2"/>
  <c r="G1126" i="2"/>
  <c r="F1126" i="2"/>
  <c r="E1126" i="2"/>
  <c r="D1126" i="2"/>
  <c r="G1125" i="2"/>
  <c r="F1125" i="2"/>
  <c r="E1125" i="2"/>
  <c r="D1125" i="2"/>
  <c r="G1124" i="2"/>
  <c r="F1124" i="2"/>
  <c r="E1124" i="2"/>
  <c r="D1124" i="2"/>
  <c r="G1123" i="2"/>
  <c r="F1123" i="2"/>
  <c r="E1123" i="2"/>
  <c r="D1123" i="2"/>
  <c r="G1122" i="2"/>
  <c r="F1122" i="2"/>
  <c r="E1122" i="2"/>
  <c r="D1122" i="2"/>
  <c r="G1121" i="2"/>
  <c r="F1121" i="2"/>
  <c r="E1121" i="2"/>
  <c r="D1121" i="2"/>
  <c r="G1120" i="2"/>
  <c r="F1120" i="2"/>
  <c r="E1120" i="2"/>
  <c r="D1120" i="2"/>
  <c r="G1119" i="2"/>
  <c r="F1119" i="2"/>
  <c r="E1119" i="2"/>
  <c r="D1119" i="2"/>
  <c r="G1118" i="2"/>
  <c r="F1118" i="2"/>
  <c r="E1118" i="2"/>
  <c r="D1118" i="2"/>
  <c r="G1117" i="2"/>
  <c r="F1117" i="2"/>
  <c r="E1117" i="2"/>
  <c r="D1117" i="2"/>
  <c r="G1116" i="2"/>
  <c r="F1116" i="2"/>
  <c r="E1116" i="2"/>
  <c r="D1116" i="2"/>
  <c r="G1115" i="2"/>
  <c r="F1115" i="2"/>
  <c r="E1115" i="2"/>
  <c r="D1115" i="2"/>
  <c r="G1114" i="2"/>
  <c r="F1114" i="2"/>
  <c r="E1114" i="2"/>
  <c r="D1114" i="2"/>
  <c r="G1113" i="2"/>
  <c r="F1113" i="2"/>
  <c r="E1113" i="2"/>
  <c r="D1113" i="2"/>
  <c r="G1112" i="2"/>
  <c r="F1112" i="2"/>
  <c r="E1112" i="2"/>
  <c r="D1112" i="2"/>
  <c r="G1111" i="2"/>
  <c r="F1111" i="2"/>
  <c r="E1111" i="2"/>
  <c r="D1111" i="2"/>
  <c r="G1110" i="2"/>
  <c r="F1110" i="2"/>
  <c r="E1110" i="2"/>
  <c r="D1110" i="2"/>
  <c r="G1109" i="2"/>
  <c r="F1109" i="2"/>
  <c r="E1109" i="2"/>
  <c r="D1109" i="2"/>
  <c r="G1108" i="2"/>
  <c r="F1108" i="2"/>
  <c r="E1108" i="2"/>
  <c r="D1108" i="2"/>
  <c r="G1107" i="2"/>
  <c r="F1107" i="2"/>
  <c r="E1107" i="2"/>
  <c r="D1107" i="2"/>
  <c r="G1106" i="2"/>
  <c r="F1106" i="2"/>
  <c r="E1106" i="2"/>
  <c r="D1106" i="2"/>
  <c r="G1105" i="2"/>
  <c r="F1105" i="2"/>
  <c r="E1105" i="2"/>
  <c r="D1105" i="2"/>
  <c r="G1104" i="2"/>
  <c r="F1104" i="2"/>
  <c r="E1104" i="2"/>
  <c r="D1104" i="2"/>
  <c r="G1103" i="2"/>
  <c r="F1103" i="2"/>
  <c r="E1103" i="2"/>
  <c r="D1103" i="2"/>
  <c r="G1102" i="2"/>
  <c r="F1102" i="2"/>
  <c r="E1102" i="2"/>
  <c r="D1102" i="2"/>
  <c r="G1101" i="2"/>
  <c r="F1101" i="2"/>
  <c r="E1101" i="2"/>
  <c r="D1101" i="2"/>
  <c r="G1100" i="2"/>
  <c r="F1100" i="2"/>
  <c r="E1100" i="2"/>
  <c r="D1100" i="2"/>
  <c r="G1099" i="2"/>
  <c r="F1099" i="2"/>
  <c r="E1099" i="2"/>
  <c r="D1099" i="2"/>
  <c r="G1098" i="2"/>
  <c r="F1098" i="2"/>
  <c r="E1098" i="2"/>
  <c r="D1098" i="2"/>
  <c r="G1097" i="2"/>
  <c r="F1097" i="2"/>
  <c r="E1097" i="2"/>
  <c r="D1097" i="2"/>
  <c r="G1096" i="2"/>
  <c r="F1096" i="2"/>
  <c r="E1096" i="2"/>
  <c r="D1096" i="2"/>
  <c r="G1095" i="2"/>
  <c r="F1095" i="2"/>
  <c r="E1095" i="2"/>
  <c r="D1095" i="2"/>
  <c r="G1094" i="2"/>
  <c r="F1094" i="2"/>
  <c r="E1094" i="2"/>
  <c r="D1094" i="2"/>
  <c r="G1093" i="2"/>
  <c r="F1093" i="2"/>
  <c r="E1093" i="2"/>
  <c r="D1093" i="2"/>
  <c r="G1092" i="2"/>
  <c r="F1092" i="2"/>
  <c r="E1092" i="2"/>
  <c r="D1092" i="2"/>
  <c r="G1091" i="2"/>
  <c r="F1091" i="2"/>
  <c r="E1091" i="2"/>
  <c r="D1091" i="2"/>
  <c r="G1090" i="2"/>
  <c r="F1090" i="2"/>
  <c r="E1090" i="2"/>
  <c r="D1090" i="2"/>
  <c r="G1089" i="2"/>
  <c r="F1089" i="2"/>
  <c r="E1089" i="2"/>
  <c r="D1089" i="2"/>
  <c r="G1088" i="2"/>
  <c r="F1088" i="2"/>
  <c r="E1088" i="2"/>
  <c r="D1088" i="2"/>
  <c r="G1087" i="2"/>
  <c r="F1087" i="2"/>
  <c r="E1087" i="2"/>
  <c r="D1087" i="2"/>
  <c r="G1086" i="2"/>
  <c r="F1086" i="2"/>
  <c r="E1086" i="2"/>
  <c r="D1086" i="2"/>
  <c r="G1085" i="2"/>
  <c r="F1085" i="2"/>
  <c r="E1085" i="2"/>
  <c r="D1085" i="2"/>
  <c r="G1084" i="2"/>
  <c r="F1084" i="2"/>
  <c r="E1084" i="2"/>
  <c r="D1084" i="2"/>
  <c r="G1083" i="2"/>
  <c r="F1083" i="2"/>
  <c r="E1083" i="2"/>
  <c r="D1083" i="2"/>
  <c r="G1082" i="2"/>
  <c r="F1082" i="2"/>
  <c r="E1082" i="2"/>
  <c r="D1082" i="2"/>
  <c r="G1081" i="2"/>
  <c r="F1081" i="2"/>
  <c r="E1081" i="2"/>
  <c r="D1081" i="2"/>
  <c r="G1080" i="2"/>
  <c r="F1080" i="2"/>
  <c r="E1080" i="2"/>
  <c r="D1080" i="2"/>
  <c r="G1079" i="2"/>
  <c r="F1079" i="2"/>
  <c r="E1079" i="2"/>
  <c r="D1079" i="2"/>
  <c r="G1078" i="2"/>
  <c r="F1078" i="2"/>
  <c r="E1078" i="2"/>
  <c r="D1078" i="2"/>
  <c r="G1077" i="2"/>
  <c r="F1077" i="2"/>
  <c r="E1077" i="2"/>
  <c r="D1077" i="2"/>
  <c r="G1076" i="2"/>
  <c r="F1076" i="2"/>
  <c r="E1076" i="2"/>
  <c r="D1076" i="2"/>
  <c r="G1075" i="2"/>
  <c r="F1075" i="2"/>
  <c r="E1075" i="2"/>
  <c r="D1075" i="2"/>
  <c r="G1074" i="2"/>
  <c r="F1074" i="2"/>
  <c r="E1074" i="2"/>
  <c r="D1074" i="2"/>
  <c r="G1073" i="2"/>
  <c r="F1073" i="2"/>
  <c r="E1073" i="2"/>
  <c r="D1073" i="2"/>
  <c r="G1072" i="2"/>
  <c r="F1072" i="2"/>
  <c r="E1072" i="2"/>
  <c r="D1072" i="2"/>
  <c r="G1071" i="2"/>
  <c r="F1071" i="2"/>
  <c r="E1071" i="2"/>
  <c r="D1071" i="2"/>
  <c r="G1070" i="2"/>
  <c r="F1070" i="2"/>
  <c r="E1070" i="2"/>
  <c r="D1070" i="2"/>
  <c r="G1069" i="2"/>
  <c r="F1069" i="2"/>
  <c r="E1069" i="2"/>
  <c r="D1069" i="2"/>
  <c r="G1068" i="2"/>
  <c r="F1068" i="2"/>
  <c r="E1068" i="2"/>
  <c r="D1068" i="2"/>
  <c r="G1067" i="2"/>
  <c r="F1067" i="2"/>
  <c r="E1067" i="2"/>
  <c r="D1067" i="2"/>
  <c r="G1066" i="2"/>
  <c r="F1066" i="2"/>
  <c r="E1066" i="2"/>
  <c r="D1066" i="2"/>
  <c r="G1065" i="2"/>
  <c r="F1065" i="2"/>
  <c r="E1065" i="2"/>
  <c r="D1065" i="2"/>
  <c r="G1064" i="2"/>
  <c r="F1064" i="2"/>
  <c r="E1064" i="2"/>
  <c r="D1064" i="2"/>
  <c r="G1063" i="2"/>
  <c r="F1063" i="2"/>
  <c r="E1063" i="2"/>
  <c r="D1063" i="2"/>
  <c r="G1062" i="2"/>
  <c r="F1062" i="2"/>
  <c r="E1062" i="2"/>
  <c r="D1062" i="2"/>
  <c r="G1061" i="2"/>
  <c r="F1061" i="2"/>
  <c r="E1061" i="2"/>
  <c r="D1061" i="2"/>
  <c r="G1060" i="2"/>
  <c r="F1060" i="2"/>
  <c r="E1060" i="2"/>
  <c r="D1060" i="2"/>
  <c r="G1059" i="2"/>
  <c r="F1059" i="2"/>
  <c r="E1059" i="2"/>
  <c r="D1059" i="2"/>
  <c r="G1058" i="2"/>
  <c r="F1058" i="2"/>
  <c r="E1058" i="2"/>
  <c r="D1058" i="2"/>
  <c r="G1057" i="2"/>
  <c r="F1057" i="2"/>
  <c r="E1057" i="2"/>
  <c r="D1057" i="2"/>
  <c r="G1056" i="2"/>
  <c r="F1056" i="2"/>
  <c r="E1056" i="2"/>
  <c r="D1056" i="2"/>
  <c r="G1055" i="2"/>
  <c r="F1055" i="2"/>
  <c r="E1055" i="2"/>
  <c r="D1055" i="2"/>
  <c r="G1054" i="2"/>
  <c r="F1054" i="2"/>
  <c r="E1054" i="2"/>
  <c r="D1054" i="2"/>
  <c r="G1053" i="2"/>
  <c r="F1053" i="2"/>
  <c r="E1053" i="2"/>
  <c r="D1053" i="2"/>
  <c r="G1052" i="2"/>
  <c r="F1052" i="2"/>
  <c r="E1052" i="2"/>
  <c r="D1052" i="2"/>
  <c r="G1051" i="2"/>
  <c r="F1051" i="2"/>
  <c r="E1051" i="2"/>
  <c r="D1051" i="2"/>
  <c r="G1050" i="2"/>
  <c r="F1050" i="2"/>
  <c r="E1050" i="2"/>
  <c r="D1050" i="2"/>
  <c r="G1049" i="2"/>
  <c r="F1049" i="2"/>
  <c r="E1049" i="2"/>
  <c r="D1049" i="2"/>
  <c r="G1048" i="2"/>
  <c r="F1048" i="2"/>
  <c r="E1048" i="2"/>
  <c r="D1048" i="2"/>
  <c r="G1047" i="2"/>
  <c r="F1047" i="2"/>
  <c r="E1047" i="2"/>
  <c r="D1047" i="2"/>
  <c r="G1046" i="2"/>
  <c r="F1046" i="2"/>
  <c r="E1046" i="2"/>
  <c r="D1046" i="2"/>
  <c r="G1045" i="2"/>
  <c r="F1045" i="2"/>
  <c r="E1045" i="2"/>
  <c r="D1045" i="2"/>
  <c r="G1044" i="2"/>
  <c r="F1044" i="2"/>
  <c r="E1044" i="2"/>
  <c r="D1044" i="2"/>
  <c r="G1043" i="2"/>
  <c r="F1043" i="2"/>
  <c r="E1043" i="2"/>
  <c r="D1043" i="2"/>
  <c r="G1042" i="2"/>
  <c r="F1042" i="2"/>
  <c r="E1042" i="2"/>
  <c r="D1042" i="2"/>
  <c r="G1041" i="2"/>
  <c r="F1041" i="2"/>
  <c r="E1041" i="2"/>
  <c r="D1041" i="2"/>
  <c r="G1040" i="2"/>
  <c r="F1040" i="2"/>
  <c r="E1040" i="2"/>
  <c r="D1040" i="2"/>
  <c r="G1039" i="2"/>
  <c r="F1039" i="2"/>
  <c r="E1039" i="2"/>
  <c r="D1039" i="2"/>
  <c r="G1038" i="2"/>
  <c r="F1038" i="2"/>
  <c r="E1038" i="2"/>
  <c r="D1038" i="2"/>
  <c r="G1037" i="2"/>
  <c r="F1037" i="2"/>
  <c r="E1037" i="2"/>
  <c r="D1037" i="2"/>
  <c r="G1036" i="2"/>
  <c r="F1036" i="2"/>
  <c r="E1036" i="2"/>
  <c r="D1036" i="2"/>
  <c r="G1035" i="2"/>
  <c r="F1035" i="2"/>
  <c r="E1035" i="2"/>
  <c r="D1035" i="2"/>
  <c r="G1034" i="2"/>
  <c r="F1034" i="2"/>
  <c r="E1034" i="2"/>
  <c r="D1034" i="2"/>
  <c r="G1033" i="2"/>
  <c r="F1033" i="2"/>
  <c r="E1033" i="2"/>
  <c r="D1033" i="2"/>
  <c r="G1032" i="2"/>
  <c r="F1032" i="2"/>
  <c r="E1032" i="2"/>
  <c r="D1032" i="2"/>
  <c r="G1031" i="2"/>
  <c r="F1031" i="2"/>
  <c r="E1031" i="2"/>
  <c r="D1031" i="2"/>
  <c r="G1030" i="2"/>
  <c r="F1030" i="2"/>
  <c r="E1030" i="2"/>
  <c r="D1030" i="2"/>
  <c r="G1029" i="2"/>
  <c r="F1029" i="2"/>
  <c r="E1029" i="2"/>
  <c r="D1029" i="2"/>
  <c r="G1028" i="2"/>
  <c r="F1028" i="2"/>
  <c r="E1028" i="2"/>
  <c r="D1028" i="2"/>
  <c r="G1027" i="2"/>
  <c r="F1027" i="2"/>
  <c r="E1027" i="2"/>
  <c r="D1027" i="2"/>
  <c r="G1026" i="2"/>
  <c r="F1026" i="2"/>
  <c r="E1026" i="2"/>
  <c r="D1026" i="2"/>
  <c r="G1025" i="2"/>
  <c r="F1025" i="2"/>
  <c r="E1025" i="2"/>
  <c r="D1025" i="2"/>
  <c r="G1024" i="2"/>
  <c r="F1024" i="2"/>
  <c r="E1024" i="2"/>
  <c r="D1024" i="2"/>
  <c r="G1023" i="2"/>
  <c r="F1023" i="2"/>
  <c r="E1023" i="2"/>
  <c r="D1023" i="2"/>
  <c r="G1022" i="2"/>
  <c r="F1022" i="2"/>
  <c r="E1022" i="2"/>
  <c r="D1022" i="2"/>
  <c r="G1021" i="2"/>
  <c r="F1021" i="2"/>
  <c r="E1021" i="2"/>
  <c r="D1021" i="2"/>
  <c r="G1020" i="2"/>
  <c r="F1020" i="2"/>
  <c r="E1020" i="2"/>
  <c r="D1020" i="2"/>
  <c r="G1019" i="2"/>
  <c r="F1019" i="2"/>
  <c r="E1019" i="2"/>
  <c r="D1019" i="2"/>
  <c r="G1018" i="2"/>
  <c r="F1018" i="2"/>
  <c r="E1018" i="2"/>
  <c r="D1018" i="2"/>
  <c r="G1017" i="2"/>
  <c r="F1017" i="2"/>
  <c r="E1017" i="2"/>
  <c r="D1017" i="2"/>
  <c r="G1016" i="2"/>
  <c r="F1016" i="2"/>
  <c r="E1016" i="2"/>
  <c r="D1016" i="2"/>
  <c r="G1015" i="2"/>
  <c r="F1015" i="2"/>
  <c r="E1015" i="2"/>
  <c r="D1015" i="2"/>
  <c r="G1014" i="2"/>
  <c r="F1014" i="2"/>
  <c r="E1014" i="2"/>
  <c r="D1014" i="2"/>
  <c r="G1013" i="2"/>
  <c r="F1013" i="2"/>
  <c r="E1013" i="2"/>
  <c r="D1013" i="2"/>
  <c r="G1012" i="2"/>
  <c r="F1012" i="2"/>
  <c r="E1012" i="2"/>
  <c r="D1012" i="2"/>
  <c r="G1011" i="2"/>
  <c r="F1011" i="2"/>
  <c r="E1011" i="2"/>
  <c r="D1011" i="2"/>
  <c r="G1010" i="2"/>
  <c r="F1010" i="2"/>
  <c r="E1010" i="2"/>
  <c r="D1010" i="2"/>
  <c r="G1009" i="2"/>
  <c r="F1009" i="2"/>
  <c r="E1009" i="2"/>
  <c r="D1009" i="2"/>
  <c r="G1008" i="2"/>
  <c r="F1008" i="2"/>
  <c r="E1008" i="2"/>
  <c r="D1008" i="2"/>
  <c r="G1007" i="2"/>
  <c r="F1007" i="2"/>
  <c r="E1007" i="2"/>
  <c r="D1007" i="2"/>
  <c r="G1006" i="2"/>
  <c r="F1006" i="2"/>
  <c r="E1006" i="2"/>
  <c r="D1006" i="2"/>
  <c r="G1005" i="2"/>
  <c r="F1005" i="2"/>
  <c r="E1005" i="2"/>
  <c r="D1005" i="2"/>
  <c r="G1004" i="2"/>
  <c r="F1004" i="2"/>
  <c r="E1004" i="2"/>
  <c r="D1004" i="2"/>
  <c r="G1003" i="2"/>
  <c r="F1003" i="2"/>
  <c r="E1003" i="2"/>
  <c r="D1003" i="2"/>
  <c r="G1002" i="2"/>
  <c r="F1002" i="2"/>
  <c r="E1002" i="2"/>
  <c r="D1002" i="2"/>
  <c r="G1001" i="2"/>
  <c r="F1001" i="2"/>
  <c r="E1001" i="2"/>
  <c r="D1001" i="2"/>
  <c r="G1000" i="2"/>
  <c r="F1000" i="2"/>
  <c r="E1000" i="2"/>
  <c r="D1000" i="2"/>
  <c r="G999" i="2"/>
  <c r="F999" i="2"/>
  <c r="E999" i="2"/>
  <c r="D999" i="2"/>
  <c r="G998" i="2"/>
  <c r="F998" i="2"/>
  <c r="E998" i="2"/>
  <c r="D998" i="2"/>
  <c r="G997" i="2"/>
  <c r="F997" i="2"/>
  <c r="E997" i="2"/>
  <c r="D997" i="2"/>
  <c r="G996" i="2"/>
  <c r="F996" i="2"/>
  <c r="E996" i="2"/>
  <c r="D996" i="2"/>
  <c r="G995" i="2"/>
  <c r="F995" i="2"/>
  <c r="E995" i="2"/>
  <c r="D995" i="2"/>
  <c r="G994" i="2"/>
  <c r="F994" i="2"/>
  <c r="E994" i="2"/>
  <c r="D994" i="2"/>
  <c r="G993" i="2"/>
  <c r="F993" i="2"/>
  <c r="E993" i="2"/>
  <c r="D993" i="2"/>
  <c r="G992" i="2"/>
  <c r="F992" i="2"/>
  <c r="E992" i="2"/>
  <c r="D992" i="2"/>
  <c r="G991" i="2"/>
  <c r="F991" i="2"/>
  <c r="E991" i="2"/>
  <c r="D991" i="2"/>
  <c r="G990" i="2"/>
  <c r="F990" i="2"/>
  <c r="E990" i="2"/>
  <c r="D990" i="2"/>
  <c r="G989" i="2"/>
  <c r="F989" i="2"/>
  <c r="E989" i="2"/>
  <c r="D989" i="2"/>
  <c r="G988" i="2"/>
  <c r="F988" i="2"/>
  <c r="E988" i="2"/>
  <c r="D988" i="2"/>
  <c r="G987" i="2"/>
  <c r="F987" i="2"/>
  <c r="E987" i="2"/>
  <c r="D987" i="2"/>
  <c r="G986" i="2"/>
  <c r="F986" i="2"/>
  <c r="E986" i="2"/>
  <c r="D986" i="2"/>
  <c r="G985" i="2"/>
  <c r="F985" i="2"/>
  <c r="E985" i="2"/>
  <c r="D985" i="2"/>
  <c r="G984" i="2"/>
  <c r="F984" i="2"/>
  <c r="E984" i="2"/>
  <c r="D984" i="2"/>
  <c r="G983" i="2"/>
  <c r="F983" i="2"/>
  <c r="E983" i="2"/>
  <c r="D983" i="2"/>
  <c r="G982" i="2"/>
  <c r="F982" i="2"/>
  <c r="E982" i="2"/>
  <c r="D982" i="2"/>
  <c r="G981" i="2"/>
  <c r="F981" i="2"/>
  <c r="E981" i="2"/>
  <c r="D981" i="2"/>
  <c r="G980" i="2"/>
  <c r="F980" i="2"/>
  <c r="E980" i="2"/>
  <c r="D980" i="2"/>
  <c r="G979" i="2"/>
  <c r="F979" i="2"/>
  <c r="E979" i="2"/>
  <c r="D979" i="2"/>
  <c r="G978" i="2"/>
  <c r="F978" i="2"/>
  <c r="E978" i="2"/>
  <c r="D978" i="2"/>
  <c r="G977" i="2"/>
  <c r="F977" i="2"/>
  <c r="E977" i="2"/>
  <c r="D977" i="2"/>
  <c r="G976" i="2"/>
  <c r="F976" i="2"/>
  <c r="E976" i="2"/>
  <c r="D976" i="2"/>
  <c r="G975" i="2"/>
  <c r="F975" i="2"/>
  <c r="E975" i="2"/>
  <c r="D975" i="2"/>
  <c r="G974" i="2"/>
  <c r="F974" i="2"/>
  <c r="E974" i="2"/>
  <c r="D974" i="2"/>
  <c r="G973" i="2"/>
  <c r="F973" i="2"/>
  <c r="E973" i="2"/>
  <c r="D973" i="2"/>
  <c r="G972" i="2"/>
  <c r="F972" i="2"/>
  <c r="E972" i="2"/>
  <c r="D972" i="2"/>
  <c r="G971" i="2"/>
  <c r="F971" i="2"/>
  <c r="E971" i="2"/>
  <c r="D971" i="2"/>
  <c r="G970" i="2"/>
  <c r="F970" i="2"/>
  <c r="E970" i="2"/>
  <c r="D970" i="2"/>
  <c r="G969" i="2"/>
  <c r="F969" i="2"/>
  <c r="E969" i="2"/>
  <c r="D969" i="2"/>
  <c r="G968" i="2"/>
  <c r="F968" i="2"/>
  <c r="E968" i="2"/>
  <c r="D968" i="2"/>
  <c r="G967" i="2"/>
  <c r="F967" i="2"/>
  <c r="E967" i="2"/>
  <c r="D967" i="2"/>
  <c r="G966" i="2"/>
  <c r="F966" i="2"/>
  <c r="E966" i="2"/>
  <c r="D966" i="2"/>
  <c r="G965" i="2"/>
  <c r="F965" i="2"/>
  <c r="E965" i="2"/>
  <c r="D965" i="2"/>
  <c r="G964" i="2"/>
  <c r="F964" i="2"/>
  <c r="E964" i="2"/>
  <c r="D964" i="2"/>
  <c r="G963" i="2"/>
  <c r="F963" i="2"/>
  <c r="E963" i="2"/>
  <c r="D963" i="2"/>
  <c r="G962" i="2"/>
  <c r="F962" i="2"/>
  <c r="E962" i="2"/>
  <c r="D962" i="2"/>
  <c r="G961" i="2"/>
  <c r="F961" i="2"/>
  <c r="E961" i="2"/>
  <c r="D961" i="2"/>
  <c r="G960" i="2"/>
  <c r="F960" i="2"/>
  <c r="E960" i="2"/>
  <c r="D960" i="2"/>
  <c r="G959" i="2"/>
  <c r="F959" i="2"/>
  <c r="E959" i="2"/>
  <c r="D959" i="2"/>
  <c r="G958" i="2"/>
  <c r="F958" i="2"/>
  <c r="E958" i="2"/>
  <c r="D958" i="2"/>
  <c r="G957" i="2"/>
  <c r="F957" i="2"/>
  <c r="E957" i="2"/>
  <c r="D957" i="2"/>
  <c r="G956" i="2"/>
  <c r="F956" i="2"/>
  <c r="E956" i="2"/>
  <c r="D956" i="2"/>
  <c r="G955" i="2"/>
  <c r="F955" i="2"/>
  <c r="E955" i="2"/>
  <c r="D955" i="2"/>
  <c r="G954" i="2"/>
  <c r="F954" i="2"/>
  <c r="E954" i="2"/>
  <c r="D954" i="2"/>
  <c r="G953" i="2"/>
  <c r="F953" i="2"/>
  <c r="E953" i="2"/>
  <c r="D953" i="2"/>
  <c r="G952" i="2"/>
  <c r="F952" i="2"/>
  <c r="E952" i="2"/>
  <c r="D952" i="2"/>
  <c r="G951" i="2"/>
  <c r="F951" i="2"/>
  <c r="E951" i="2"/>
  <c r="D951" i="2"/>
  <c r="G950" i="2"/>
  <c r="F950" i="2"/>
  <c r="E950" i="2"/>
  <c r="D950" i="2"/>
  <c r="G949" i="2"/>
  <c r="F949" i="2"/>
  <c r="E949" i="2"/>
  <c r="D949" i="2"/>
  <c r="G948" i="2"/>
  <c r="F948" i="2"/>
  <c r="E948" i="2"/>
  <c r="D948" i="2"/>
  <c r="G947" i="2"/>
  <c r="F947" i="2"/>
  <c r="E947" i="2"/>
  <c r="D947" i="2"/>
  <c r="G946" i="2"/>
  <c r="F946" i="2"/>
  <c r="E946" i="2"/>
  <c r="D946" i="2"/>
  <c r="G945" i="2"/>
  <c r="F945" i="2"/>
  <c r="E945" i="2"/>
  <c r="D945" i="2"/>
  <c r="G944" i="2"/>
  <c r="F944" i="2"/>
  <c r="E944" i="2"/>
  <c r="D944" i="2"/>
  <c r="G943" i="2"/>
  <c r="F943" i="2"/>
  <c r="E943" i="2"/>
  <c r="D943" i="2"/>
  <c r="G942" i="2"/>
  <c r="F942" i="2"/>
  <c r="E942" i="2"/>
  <c r="D942" i="2"/>
  <c r="G941" i="2"/>
  <c r="F941" i="2"/>
  <c r="E941" i="2"/>
  <c r="D941" i="2"/>
  <c r="G940" i="2"/>
  <c r="F940" i="2"/>
  <c r="E940" i="2"/>
  <c r="D940" i="2"/>
  <c r="G939" i="2"/>
  <c r="F939" i="2"/>
  <c r="E939" i="2"/>
  <c r="D939" i="2"/>
  <c r="G938" i="2"/>
  <c r="F938" i="2"/>
  <c r="E938" i="2"/>
  <c r="D938" i="2"/>
  <c r="G937" i="2"/>
  <c r="F937" i="2"/>
  <c r="E937" i="2"/>
  <c r="D937" i="2"/>
  <c r="G936" i="2"/>
  <c r="F936" i="2"/>
  <c r="E936" i="2"/>
  <c r="D936" i="2"/>
  <c r="G935" i="2"/>
  <c r="F935" i="2"/>
  <c r="E935" i="2"/>
  <c r="D935" i="2"/>
  <c r="G934" i="2"/>
  <c r="F934" i="2"/>
  <c r="E934" i="2"/>
  <c r="D934" i="2"/>
  <c r="G933" i="2"/>
  <c r="F933" i="2"/>
  <c r="E933" i="2"/>
  <c r="D933" i="2"/>
  <c r="G932" i="2"/>
  <c r="F932" i="2"/>
  <c r="E932" i="2"/>
  <c r="D932" i="2"/>
  <c r="G931" i="2"/>
  <c r="F931" i="2"/>
  <c r="E931" i="2"/>
  <c r="D931" i="2"/>
  <c r="G930" i="2"/>
  <c r="F930" i="2"/>
  <c r="E930" i="2"/>
  <c r="D930" i="2"/>
  <c r="G929" i="2"/>
  <c r="F929" i="2"/>
  <c r="E929" i="2"/>
  <c r="D929" i="2"/>
  <c r="G928" i="2"/>
  <c r="F928" i="2"/>
  <c r="E928" i="2"/>
  <c r="D928" i="2"/>
  <c r="G927" i="2"/>
  <c r="F927" i="2"/>
  <c r="E927" i="2"/>
  <c r="D927" i="2"/>
  <c r="G926" i="2"/>
  <c r="F926" i="2"/>
  <c r="E926" i="2"/>
  <c r="D926" i="2"/>
  <c r="G925" i="2"/>
  <c r="F925" i="2"/>
  <c r="E925" i="2"/>
  <c r="D925" i="2"/>
  <c r="G924" i="2"/>
  <c r="F924" i="2"/>
  <c r="E924" i="2"/>
  <c r="D924" i="2"/>
  <c r="G923" i="2"/>
  <c r="F923" i="2"/>
  <c r="E923" i="2"/>
  <c r="D923" i="2"/>
  <c r="G922" i="2"/>
  <c r="F922" i="2"/>
  <c r="E922" i="2"/>
  <c r="D922" i="2"/>
  <c r="G921" i="2"/>
  <c r="F921" i="2"/>
  <c r="E921" i="2"/>
  <c r="D921" i="2"/>
  <c r="G920" i="2"/>
  <c r="F920" i="2"/>
  <c r="E920" i="2"/>
  <c r="D920" i="2"/>
  <c r="G919" i="2"/>
  <c r="F919" i="2"/>
  <c r="E919" i="2"/>
  <c r="D919" i="2"/>
  <c r="G918" i="2"/>
  <c r="F918" i="2"/>
  <c r="E918" i="2"/>
  <c r="D918" i="2"/>
  <c r="G917" i="2"/>
  <c r="F917" i="2"/>
  <c r="E917" i="2"/>
  <c r="D917" i="2"/>
  <c r="G916" i="2"/>
  <c r="F916" i="2"/>
  <c r="E916" i="2"/>
  <c r="D916" i="2"/>
  <c r="G915" i="2"/>
  <c r="F915" i="2"/>
  <c r="E915" i="2"/>
  <c r="D915" i="2"/>
  <c r="G914" i="2"/>
  <c r="F914" i="2"/>
  <c r="E914" i="2"/>
  <c r="D914" i="2"/>
  <c r="G913" i="2"/>
  <c r="F913" i="2"/>
  <c r="E913" i="2"/>
  <c r="D913" i="2"/>
  <c r="G912" i="2"/>
  <c r="F912" i="2"/>
  <c r="E912" i="2"/>
  <c r="D912" i="2"/>
  <c r="G911" i="2"/>
  <c r="F911" i="2"/>
  <c r="E911" i="2"/>
  <c r="D911" i="2"/>
  <c r="G910" i="2"/>
  <c r="F910" i="2"/>
  <c r="E910" i="2"/>
  <c r="D910" i="2"/>
  <c r="G909" i="2"/>
  <c r="F909" i="2"/>
  <c r="E909" i="2"/>
  <c r="D909" i="2"/>
  <c r="G908" i="2"/>
  <c r="F908" i="2"/>
  <c r="E908" i="2"/>
  <c r="D908" i="2"/>
  <c r="G907" i="2"/>
  <c r="F907" i="2"/>
  <c r="E907" i="2"/>
  <c r="D907" i="2"/>
  <c r="G906" i="2"/>
  <c r="F906" i="2"/>
  <c r="E906" i="2"/>
  <c r="D906" i="2"/>
  <c r="G905" i="2"/>
  <c r="F905" i="2"/>
  <c r="E905" i="2"/>
  <c r="D905" i="2"/>
  <c r="G904" i="2"/>
  <c r="F904" i="2"/>
  <c r="E904" i="2"/>
  <c r="D904" i="2"/>
  <c r="G903" i="2"/>
  <c r="F903" i="2"/>
  <c r="E903" i="2"/>
  <c r="D903" i="2"/>
  <c r="G902" i="2"/>
  <c r="F902" i="2"/>
  <c r="E902" i="2"/>
  <c r="D902" i="2"/>
  <c r="G901" i="2"/>
  <c r="F901" i="2"/>
  <c r="E901" i="2"/>
  <c r="D901" i="2"/>
  <c r="G900" i="2"/>
  <c r="F900" i="2"/>
  <c r="E900" i="2"/>
  <c r="D900" i="2"/>
  <c r="G899" i="2"/>
  <c r="F899" i="2"/>
  <c r="E899" i="2"/>
  <c r="D899" i="2"/>
  <c r="G898" i="2"/>
  <c r="F898" i="2"/>
  <c r="E898" i="2"/>
  <c r="D898" i="2"/>
  <c r="G897" i="2"/>
  <c r="F897" i="2"/>
  <c r="E897" i="2"/>
  <c r="D897" i="2"/>
  <c r="G896" i="2"/>
  <c r="F896" i="2"/>
  <c r="E896" i="2"/>
  <c r="D896" i="2"/>
  <c r="G895" i="2"/>
  <c r="F895" i="2"/>
  <c r="E895" i="2"/>
  <c r="D895" i="2"/>
  <c r="G894" i="2"/>
  <c r="F894" i="2"/>
  <c r="E894" i="2"/>
  <c r="D894" i="2"/>
  <c r="G893" i="2"/>
  <c r="F893" i="2"/>
  <c r="E893" i="2"/>
  <c r="D893" i="2"/>
  <c r="G892" i="2"/>
  <c r="F892" i="2"/>
  <c r="E892" i="2"/>
  <c r="D892" i="2"/>
  <c r="G891" i="2"/>
  <c r="F891" i="2"/>
  <c r="E891" i="2"/>
  <c r="D891" i="2"/>
  <c r="G890" i="2"/>
  <c r="F890" i="2"/>
  <c r="E890" i="2"/>
  <c r="D890" i="2"/>
  <c r="G889" i="2"/>
  <c r="F889" i="2"/>
  <c r="E889" i="2"/>
  <c r="D889" i="2"/>
  <c r="G888" i="2"/>
  <c r="F888" i="2"/>
  <c r="E888" i="2"/>
  <c r="D888" i="2"/>
  <c r="G887" i="2"/>
  <c r="F887" i="2"/>
  <c r="E887" i="2"/>
  <c r="D887" i="2"/>
  <c r="G886" i="2"/>
  <c r="F886" i="2"/>
  <c r="E886" i="2"/>
  <c r="D886" i="2"/>
  <c r="G885" i="2"/>
  <c r="F885" i="2"/>
  <c r="E885" i="2"/>
  <c r="D885" i="2"/>
  <c r="G884" i="2"/>
  <c r="F884" i="2"/>
  <c r="E884" i="2"/>
  <c r="D884" i="2"/>
  <c r="G883" i="2"/>
  <c r="F883" i="2"/>
  <c r="E883" i="2"/>
  <c r="D883" i="2"/>
  <c r="G882" i="2"/>
  <c r="F882" i="2"/>
  <c r="E882" i="2"/>
  <c r="D882" i="2"/>
  <c r="G881" i="2"/>
  <c r="F881" i="2"/>
  <c r="E881" i="2"/>
  <c r="D881" i="2"/>
  <c r="G880" i="2"/>
  <c r="F880" i="2"/>
  <c r="E880" i="2"/>
  <c r="D880" i="2"/>
  <c r="G879" i="2"/>
  <c r="F879" i="2"/>
  <c r="E879" i="2"/>
  <c r="D879" i="2"/>
  <c r="G878" i="2"/>
  <c r="F878" i="2"/>
  <c r="E878" i="2"/>
  <c r="D878" i="2"/>
  <c r="G877" i="2"/>
  <c r="F877" i="2"/>
  <c r="E877" i="2"/>
  <c r="D877" i="2"/>
  <c r="G876" i="2"/>
  <c r="F876" i="2"/>
  <c r="E876" i="2"/>
  <c r="D876" i="2"/>
  <c r="G875" i="2"/>
  <c r="F875" i="2"/>
  <c r="E875" i="2"/>
  <c r="D875" i="2"/>
  <c r="G874" i="2"/>
  <c r="F874" i="2"/>
  <c r="E874" i="2"/>
  <c r="D874" i="2"/>
  <c r="G873" i="2"/>
  <c r="F873" i="2"/>
  <c r="E873" i="2"/>
  <c r="D873" i="2"/>
  <c r="G872" i="2"/>
  <c r="F872" i="2"/>
  <c r="E872" i="2"/>
  <c r="D872" i="2"/>
  <c r="G871" i="2"/>
  <c r="F871" i="2"/>
  <c r="E871" i="2"/>
  <c r="D871" i="2"/>
  <c r="G870" i="2"/>
  <c r="F870" i="2"/>
  <c r="E870" i="2"/>
  <c r="D870" i="2"/>
  <c r="G869" i="2"/>
  <c r="F869" i="2"/>
  <c r="E869" i="2"/>
  <c r="D869" i="2"/>
  <c r="G868" i="2"/>
  <c r="F868" i="2"/>
  <c r="E868" i="2"/>
  <c r="D868" i="2"/>
  <c r="G867" i="2"/>
  <c r="F867" i="2"/>
  <c r="E867" i="2"/>
  <c r="D867" i="2"/>
  <c r="G866" i="2"/>
  <c r="F866" i="2"/>
  <c r="E866" i="2"/>
  <c r="D866" i="2"/>
  <c r="G865" i="2"/>
  <c r="F865" i="2"/>
  <c r="E865" i="2"/>
  <c r="D865" i="2"/>
  <c r="G864" i="2"/>
  <c r="F864" i="2"/>
  <c r="E864" i="2"/>
  <c r="D864" i="2"/>
  <c r="G863" i="2"/>
  <c r="F863" i="2"/>
  <c r="E863" i="2"/>
  <c r="D863" i="2"/>
  <c r="G862" i="2"/>
  <c r="F862" i="2"/>
  <c r="E862" i="2"/>
  <c r="D862" i="2"/>
  <c r="G861" i="2"/>
  <c r="F861" i="2"/>
  <c r="E861" i="2"/>
  <c r="D861" i="2"/>
  <c r="G860" i="2"/>
  <c r="F860" i="2"/>
  <c r="E860" i="2"/>
  <c r="D860" i="2"/>
  <c r="G859" i="2"/>
  <c r="F859" i="2"/>
  <c r="E859" i="2"/>
  <c r="D859" i="2"/>
  <c r="G858" i="2"/>
  <c r="F858" i="2"/>
  <c r="E858" i="2"/>
  <c r="D858" i="2"/>
  <c r="G857" i="2"/>
  <c r="F857" i="2"/>
  <c r="E857" i="2"/>
  <c r="D857" i="2"/>
  <c r="G856" i="2"/>
  <c r="F856" i="2"/>
  <c r="E856" i="2"/>
  <c r="D856" i="2"/>
  <c r="G855" i="2"/>
  <c r="F855" i="2"/>
  <c r="E855" i="2"/>
  <c r="D855" i="2"/>
  <c r="G854" i="2"/>
  <c r="F854" i="2"/>
  <c r="E854" i="2"/>
  <c r="D854" i="2"/>
  <c r="G853" i="2"/>
  <c r="F853" i="2"/>
  <c r="E853" i="2"/>
  <c r="D853" i="2"/>
  <c r="G852" i="2"/>
  <c r="F852" i="2"/>
  <c r="E852" i="2"/>
  <c r="D852" i="2"/>
  <c r="G851" i="2"/>
  <c r="F851" i="2"/>
  <c r="E851" i="2"/>
  <c r="D851" i="2"/>
  <c r="G850" i="2"/>
  <c r="F850" i="2"/>
  <c r="E850" i="2"/>
  <c r="D850" i="2"/>
  <c r="G849" i="2"/>
  <c r="F849" i="2"/>
  <c r="E849" i="2"/>
  <c r="D849" i="2"/>
  <c r="G848" i="2"/>
  <c r="F848" i="2"/>
  <c r="E848" i="2"/>
  <c r="D848" i="2"/>
  <c r="G847" i="2"/>
  <c r="F847" i="2"/>
  <c r="E847" i="2"/>
  <c r="D847" i="2"/>
  <c r="G846" i="2"/>
  <c r="F846" i="2"/>
  <c r="E846" i="2"/>
  <c r="D846" i="2"/>
  <c r="G845" i="2"/>
  <c r="F845" i="2"/>
  <c r="E845" i="2"/>
  <c r="D845" i="2"/>
  <c r="G844" i="2"/>
  <c r="F844" i="2"/>
  <c r="E844" i="2"/>
  <c r="D844" i="2"/>
  <c r="G843" i="2"/>
  <c r="F843" i="2"/>
  <c r="E843" i="2"/>
  <c r="D843" i="2"/>
  <c r="G842" i="2"/>
  <c r="F842" i="2"/>
  <c r="E842" i="2"/>
  <c r="D842" i="2"/>
  <c r="G841" i="2"/>
  <c r="F841" i="2"/>
  <c r="E841" i="2"/>
  <c r="D841" i="2"/>
  <c r="G840" i="2"/>
  <c r="F840" i="2"/>
  <c r="E840" i="2"/>
  <c r="D840" i="2"/>
  <c r="G839" i="2"/>
  <c r="F839" i="2"/>
  <c r="E839" i="2"/>
  <c r="D839" i="2"/>
  <c r="G838" i="2"/>
  <c r="F838" i="2"/>
  <c r="E838" i="2"/>
  <c r="D838" i="2"/>
  <c r="G837" i="2"/>
  <c r="F837" i="2"/>
  <c r="E837" i="2"/>
  <c r="D837" i="2"/>
  <c r="G836" i="2"/>
  <c r="F836" i="2"/>
  <c r="E836" i="2"/>
  <c r="D836" i="2"/>
  <c r="G835" i="2"/>
  <c r="F835" i="2"/>
  <c r="E835" i="2"/>
  <c r="D835" i="2"/>
  <c r="G834" i="2"/>
  <c r="F834" i="2"/>
  <c r="E834" i="2"/>
  <c r="D834" i="2"/>
  <c r="G833" i="2"/>
  <c r="F833" i="2"/>
  <c r="E833" i="2"/>
  <c r="D833" i="2"/>
  <c r="G832" i="2"/>
  <c r="F832" i="2"/>
  <c r="E832" i="2"/>
  <c r="D832" i="2"/>
  <c r="G831" i="2"/>
  <c r="F831" i="2"/>
  <c r="E831" i="2"/>
  <c r="D831" i="2"/>
  <c r="G830" i="2"/>
  <c r="F830" i="2"/>
  <c r="E830" i="2"/>
  <c r="D830" i="2"/>
  <c r="G829" i="2"/>
  <c r="F829" i="2"/>
  <c r="E829" i="2"/>
  <c r="D829" i="2"/>
  <c r="G828" i="2"/>
  <c r="F828" i="2"/>
  <c r="E828" i="2"/>
  <c r="D828" i="2"/>
  <c r="G827" i="2"/>
  <c r="F827" i="2"/>
  <c r="E827" i="2"/>
  <c r="D827" i="2"/>
  <c r="G826" i="2"/>
  <c r="F826" i="2"/>
  <c r="E826" i="2"/>
  <c r="D826" i="2"/>
  <c r="G825" i="2"/>
  <c r="F825" i="2"/>
  <c r="E825" i="2"/>
  <c r="D825" i="2"/>
  <c r="G824" i="2"/>
  <c r="F824" i="2"/>
  <c r="E824" i="2"/>
  <c r="D824" i="2"/>
  <c r="G823" i="2"/>
  <c r="F823" i="2"/>
  <c r="E823" i="2"/>
  <c r="D823" i="2"/>
  <c r="G822" i="2"/>
  <c r="F822" i="2"/>
  <c r="E822" i="2"/>
  <c r="D822" i="2"/>
  <c r="G821" i="2"/>
  <c r="F821" i="2"/>
  <c r="E821" i="2"/>
  <c r="D821" i="2"/>
  <c r="G820" i="2"/>
  <c r="F820" i="2"/>
  <c r="E820" i="2"/>
  <c r="D820" i="2"/>
  <c r="G819" i="2"/>
  <c r="F819" i="2"/>
  <c r="E819" i="2"/>
  <c r="D819" i="2"/>
  <c r="G818" i="2"/>
  <c r="F818" i="2"/>
  <c r="E818" i="2"/>
  <c r="D818" i="2"/>
  <c r="G817" i="2"/>
  <c r="F817" i="2"/>
  <c r="E817" i="2"/>
  <c r="D817" i="2"/>
  <c r="G816" i="2"/>
  <c r="F816" i="2"/>
  <c r="E816" i="2"/>
  <c r="D816" i="2"/>
  <c r="G815" i="2"/>
  <c r="F815" i="2"/>
  <c r="E815" i="2"/>
  <c r="D815" i="2"/>
  <c r="G814" i="2"/>
  <c r="F814" i="2"/>
  <c r="E814" i="2"/>
  <c r="D814" i="2"/>
  <c r="G813" i="2"/>
  <c r="F813" i="2"/>
  <c r="E813" i="2"/>
  <c r="D813" i="2"/>
  <c r="G812" i="2"/>
  <c r="F812" i="2"/>
  <c r="E812" i="2"/>
  <c r="D812" i="2"/>
  <c r="G811" i="2"/>
  <c r="F811" i="2"/>
  <c r="E811" i="2"/>
  <c r="D811" i="2"/>
  <c r="G810" i="2"/>
  <c r="F810" i="2"/>
  <c r="E810" i="2"/>
  <c r="D810" i="2"/>
  <c r="G809" i="2"/>
  <c r="F809" i="2"/>
  <c r="E809" i="2"/>
  <c r="D809" i="2"/>
  <c r="G808" i="2"/>
  <c r="F808" i="2"/>
  <c r="E808" i="2"/>
  <c r="D808" i="2"/>
  <c r="G807" i="2"/>
  <c r="F807" i="2"/>
  <c r="E807" i="2"/>
  <c r="D807" i="2"/>
  <c r="G806" i="2"/>
  <c r="F806" i="2"/>
  <c r="E806" i="2"/>
  <c r="D806" i="2"/>
  <c r="G805" i="2"/>
  <c r="F805" i="2"/>
  <c r="E805" i="2"/>
  <c r="D805" i="2"/>
  <c r="G804" i="2"/>
  <c r="F804" i="2"/>
  <c r="E804" i="2"/>
  <c r="D804" i="2"/>
  <c r="G803" i="2"/>
  <c r="F803" i="2"/>
  <c r="E803" i="2"/>
  <c r="D803" i="2"/>
  <c r="G802" i="2"/>
  <c r="F802" i="2"/>
  <c r="E802" i="2"/>
  <c r="D802" i="2"/>
  <c r="G801" i="2"/>
  <c r="F801" i="2"/>
  <c r="E801" i="2"/>
  <c r="D801" i="2"/>
  <c r="G800" i="2"/>
  <c r="F800" i="2"/>
  <c r="E800" i="2"/>
  <c r="D800" i="2"/>
  <c r="G799" i="2"/>
  <c r="F799" i="2"/>
  <c r="E799" i="2"/>
  <c r="D799" i="2"/>
  <c r="G798" i="2"/>
  <c r="F798" i="2"/>
  <c r="E798" i="2"/>
  <c r="D798" i="2"/>
  <c r="G797" i="2"/>
  <c r="F797" i="2"/>
  <c r="E797" i="2"/>
  <c r="D797" i="2"/>
  <c r="G796" i="2"/>
  <c r="F796" i="2"/>
  <c r="E796" i="2"/>
  <c r="D796" i="2"/>
  <c r="G795" i="2"/>
  <c r="F795" i="2"/>
  <c r="E795" i="2"/>
  <c r="D795" i="2"/>
  <c r="G794" i="2"/>
  <c r="F794" i="2"/>
  <c r="E794" i="2"/>
  <c r="D794" i="2"/>
  <c r="G793" i="2"/>
  <c r="F793" i="2"/>
  <c r="E793" i="2"/>
  <c r="D793" i="2"/>
  <c r="G792" i="2"/>
  <c r="F792" i="2"/>
  <c r="E792" i="2"/>
  <c r="D792" i="2"/>
  <c r="G791" i="2"/>
  <c r="F791" i="2"/>
  <c r="E791" i="2"/>
  <c r="D791" i="2"/>
  <c r="G790" i="2"/>
  <c r="F790" i="2"/>
  <c r="E790" i="2"/>
  <c r="D790" i="2"/>
  <c r="G789" i="2"/>
  <c r="F789" i="2"/>
  <c r="E789" i="2"/>
  <c r="D789" i="2"/>
  <c r="G788" i="2"/>
  <c r="F788" i="2"/>
  <c r="E788" i="2"/>
  <c r="D788" i="2"/>
  <c r="G787" i="2"/>
  <c r="F787" i="2"/>
  <c r="E787" i="2"/>
  <c r="D787" i="2"/>
  <c r="G786" i="2"/>
  <c r="F786" i="2"/>
  <c r="E786" i="2"/>
  <c r="D786" i="2"/>
  <c r="G785" i="2"/>
  <c r="F785" i="2"/>
  <c r="E785" i="2"/>
  <c r="D785" i="2"/>
  <c r="G784" i="2"/>
  <c r="F784" i="2"/>
  <c r="E784" i="2"/>
  <c r="D784" i="2"/>
  <c r="G783" i="2"/>
  <c r="F783" i="2"/>
  <c r="E783" i="2"/>
  <c r="D783" i="2"/>
  <c r="G782" i="2"/>
  <c r="F782" i="2"/>
  <c r="E782" i="2"/>
  <c r="D782" i="2"/>
  <c r="G781" i="2"/>
  <c r="F781" i="2"/>
  <c r="E781" i="2"/>
  <c r="D781" i="2"/>
  <c r="G780" i="2"/>
  <c r="F780" i="2"/>
  <c r="E780" i="2"/>
  <c r="D780" i="2"/>
  <c r="G779" i="2"/>
  <c r="F779" i="2"/>
  <c r="E779" i="2"/>
  <c r="D779" i="2"/>
  <c r="G778" i="2"/>
  <c r="F778" i="2"/>
  <c r="E778" i="2"/>
  <c r="D778" i="2"/>
  <c r="G777" i="2"/>
  <c r="F777" i="2"/>
  <c r="E777" i="2"/>
  <c r="D777" i="2"/>
  <c r="G776" i="2"/>
  <c r="F776" i="2"/>
  <c r="E776" i="2"/>
  <c r="D776" i="2"/>
  <c r="G775" i="2"/>
  <c r="F775" i="2"/>
  <c r="E775" i="2"/>
  <c r="D775" i="2"/>
  <c r="G774" i="2"/>
  <c r="F774" i="2"/>
  <c r="E774" i="2"/>
  <c r="D774" i="2"/>
  <c r="G773" i="2"/>
  <c r="F773" i="2"/>
  <c r="E773" i="2"/>
  <c r="D773" i="2"/>
  <c r="G772" i="2"/>
  <c r="F772" i="2"/>
  <c r="E772" i="2"/>
  <c r="D772" i="2"/>
  <c r="G771" i="2"/>
  <c r="F771" i="2"/>
  <c r="E771" i="2"/>
  <c r="D771" i="2"/>
  <c r="G770" i="2"/>
  <c r="F770" i="2"/>
  <c r="E770" i="2"/>
  <c r="D770" i="2"/>
  <c r="G769" i="2"/>
  <c r="F769" i="2"/>
  <c r="E769" i="2"/>
  <c r="D769" i="2"/>
  <c r="G768" i="2"/>
  <c r="F768" i="2"/>
  <c r="E768" i="2"/>
  <c r="D768" i="2"/>
  <c r="G767" i="2"/>
  <c r="F767" i="2"/>
  <c r="E767" i="2"/>
  <c r="D767" i="2"/>
  <c r="G766" i="2"/>
  <c r="F766" i="2"/>
  <c r="E766" i="2"/>
  <c r="D766" i="2"/>
  <c r="G765" i="2"/>
  <c r="F765" i="2"/>
  <c r="E765" i="2"/>
  <c r="D765" i="2"/>
  <c r="G764" i="2"/>
  <c r="F764" i="2"/>
  <c r="E764" i="2"/>
  <c r="D764" i="2"/>
  <c r="G763" i="2"/>
  <c r="F763" i="2"/>
  <c r="E763" i="2"/>
  <c r="D763" i="2"/>
  <c r="G762" i="2"/>
  <c r="F762" i="2"/>
  <c r="E762" i="2"/>
  <c r="D762" i="2"/>
  <c r="G761" i="2"/>
  <c r="F761" i="2"/>
  <c r="E761" i="2"/>
  <c r="D761" i="2"/>
  <c r="G760" i="2"/>
  <c r="F760" i="2"/>
  <c r="E760" i="2"/>
  <c r="D760" i="2"/>
  <c r="G759" i="2"/>
  <c r="F759" i="2"/>
  <c r="E759" i="2"/>
  <c r="D759" i="2"/>
  <c r="G758" i="2"/>
  <c r="F758" i="2"/>
  <c r="E758" i="2"/>
  <c r="D758" i="2"/>
  <c r="G757" i="2"/>
  <c r="F757" i="2"/>
  <c r="E757" i="2"/>
  <c r="D757" i="2"/>
  <c r="G756" i="2"/>
  <c r="F756" i="2"/>
  <c r="E756" i="2"/>
  <c r="D756" i="2"/>
  <c r="G755" i="2"/>
  <c r="F755" i="2"/>
  <c r="E755" i="2"/>
  <c r="D755" i="2"/>
  <c r="G754" i="2"/>
  <c r="F754" i="2"/>
  <c r="E754" i="2"/>
  <c r="D754" i="2"/>
  <c r="G753" i="2"/>
  <c r="F753" i="2"/>
  <c r="E753" i="2"/>
  <c r="D753" i="2"/>
  <c r="G752" i="2"/>
  <c r="F752" i="2"/>
  <c r="E752" i="2"/>
  <c r="D752" i="2"/>
  <c r="G751" i="2"/>
  <c r="F751" i="2"/>
  <c r="E751" i="2"/>
  <c r="D751" i="2"/>
  <c r="G750" i="2"/>
  <c r="F750" i="2"/>
  <c r="E750" i="2"/>
  <c r="D750" i="2"/>
  <c r="G749" i="2"/>
  <c r="F749" i="2"/>
  <c r="E749" i="2"/>
  <c r="D749" i="2"/>
  <c r="G748" i="2"/>
  <c r="F748" i="2"/>
  <c r="E748" i="2"/>
  <c r="D748" i="2"/>
  <c r="G747" i="2"/>
  <c r="F747" i="2"/>
  <c r="E747" i="2"/>
  <c r="D747" i="2"/>
  <c r="G746" i="2"/>
  <c r="F746" i="2"/>
  <c r="E746" i="2"/>
  <c r="D746" i="2"/>
  <c r="G745" i="2"/>
  <c r="F745" i="2"/>
  <c r="E745" i="2"/>
  <c r="D745" i="2"/>
  <c r="G744" i="2"/>
  <c r="F744" i="2"/>
  <c r="E744" i="2"/>
  <c r="D744" i="2"/>
  <c r="G743" i="2"/>
  <c r="F743" i="2"/>
  <c r="E743" i="2"/>
  <c r="D743" i="2"/>
  <c r="G742" i="2"/>
  <c r="F742" i="2"/>
  <c r="E742" i="2"/>
  <c r="D742" i="2"/>
  <c r="G741" i="2"/>
  <c r="F741" i="2"/>
  <c r="E741" i="2"/>
  <c r="D741" i="2"/>
  <c r="G740" i="2"/>
  <c r="F740" i="2"/>
  <c r="E740" i="2"/>
  <c r="D740" i="2"/>
  <c r="G739" i="2"/>
  <c r="F739" i="2"/>
  <c r="E739" i="2"/>
  <c r="D739" i="2"/>
  <c r="G738" i="2"/>
  <c r="F738" i="2"/>
  <c r="E738" i="2"/>
  <c r="D738" i="2"/>
  <c r="G737" i="2"/>
  <c r="F737" i="2"/>
  <c r="E737" i="2"/>
  <c r="D737" i="2"/>
  <c r="G736" i="2"/>
  <c r="F736" i="2"/>
  <c r="E736" i="2"/>
  <c r="D736" i="2"/>
  <c r="G735" i="2"/>
  <c r="F735" i="2"/>
  <c r="E735" i="2"/>
  <c r="D735" i="2"/>
  <c r="G734" i="2"/>
  <c r="F734" i="2"/>
  <c r="E734" i="2"/>
  <c r="D734" i="2"/>
  <c r="G733" i="2"/>
  <c r="F733" i="2"/>
  <c r="E733" i="2"/>
  <c r="D733" i="2"/>
  <c r="G732" i="2"/>
  <c r="F732" i="2"/>
  <c r="E732" i="2"/>
  <c r="D732" i="2"/>
  <c r="G731" i="2"/>
  <c r="F731" i="2"/>
  <c r="E731" i="2"/>
  <c r="D731" i="2"/>
  <c r="G730" i="2"/>
  <c r="F730" i="2"/>
  <c r="E730" i="2"/>
  <c r="D730" i="2"/>
  <c r="G729" i="2"/>
  <c r="F729" i="2"/>
  <c r="E729" i="2"/>
  <c r="D729" i="2"/>
  <c r="G728" i="2"/>
  <c r="F728" i="2"/>
  <c r="E728" i="2"/>
  <c r="D728" i="2"/>
  <c r="G727" i="2"/>
  <c r="F727" i="2"/>
  <c r="E727" i="2"/>
  <c r="D727" i="2"/>
  <c r="G726" i="2"/>
  <c r="F726" i="2"/>
  <c r="E726" i="2"/>
  <c r="D726" i="2"/>
  <c r="G725" i="2"/>
  <c r="F725" i="2"/>
  <c r="E725" i="2"/>
  <c r="D725" i="2"/>
  <c r="G724" i="2"/>
  <c r="F724" i="2"/>
  <c r="E724" i="2"/>
  <c r="D724" i="2"/>
  <c r="G723" i="2"/>
  <c r="F723" i="2"/>
  <c r="E723" i="2"/>
  <c r="D723" i="2"/>
  <c r="G722" i="2"/>
  <c r="F722" i="2"/>
  <c r="E722" i="2"/>
  <c r="D722" i="2"/>
  <c r="G721" i="2"/>
  <c r="F721" i="2"/>
  <c r="E721" i="2"/>
  <c r="D721" i="2"/>
  <c r="G720" i="2"/>
  <c r="F720" i="2"/>
  <c r="E720" i="2"/>
  <c r="D720" i="2"/>
  <c r="G719" i="2"/>
  <c r="F719" i="2"/>
  <c r="E719" i="2"/>
  <c r="D719" i="2"/>
  <c r="G718" i="2"/>
  <c r="F718" i="2"/>
  <c r="E718" i="2"/>
  <c r="D718" i="2"/>
  <c r="G717" i="2"/>
  <c r="F717" i="2"/>
  <c r="E717" i="2"/>
  <c r="D717" i="2"/>
  <c r="G716" i="2"/>
  <c r="F716" i="2"/>
  <c r="E716" i="2"/>
  <c r="D716" i="2"/>
  <c r="G715" i="2"/>
  <c r="F715" i="2"/>
  <c r="E715" i="2"/>
  <c r="D715" i="2"/>
  <c r="G714" i="2"/>
  <c r="F714" i="2"/>
  <c r="E714" i="2"/>
  <c r="D714" i="2"/>
  <c r="G713" i="2"/>
  <c r="F713" i="2"/>
  <c r="E713" i="2"/>
  <c r="D713" i="2"/>
  <c r="G712" i="2"/>
  <c r="F712" i="2"/>
  <c r="E712" i="2"/>
  <c r="D712" i="2"/>
  <c r="G711" i="2"/>
  <c r="F711" i="2"/>
  <c r="E711" i="2"/>
  <c r="D711" i="2"/>
  <c r="G710" i="2"/>
  <c r="F710" i="2"/>
  <c r="E710" i="2"/>
  <c r="D710" i="2"/>
  <c r="G709" i="2"/>
  <c r="F709" i="2"/>
  <c r="E709" i="2"/>
  <c r="D709" i="2"/>
  <c r="G708" i="2"/>
  <c r="F708" i="2"/>
  <c r="E708" i="2"/>
  <c r="D708" i="2"/>
  <c r="G707" i="2"/>
  <c r="F707" i="2"/>
  <c r="E707" i="2"/>
  <c r="D707" i="2"/>
  <c r="G706" i="2"/>
  <c r="F706" i="2"/>
  <c r="E706" i="2"/>
  <c r="D706" i="2"/>
  <c r="G705" i="2"/>
  <c r="F705" i="2"/>
  <c r="E705" i="2"/>
  <c r="D705" i="2"/>
  <c r="G704" i="2"/>
  <c r="F704" i="2"/>
  <c r="E704" i="2"/>
  <c r="D704" i="2"/>
  <c r="G703" i="2"/>
  <c r="F703" i="2"/>
  <c r="E703" i="2"/>
  <c r="D703" i="2"/>
  <c r="G702" i="2"/>
  <c r="F702" i="2"/>
  <c r="E702" i="2"/>
  <c r="D702" i="2"/>
  <c r="G701" i="2"/>
  <c r="F701" i="2"/>
  <c r="E701" i="2"/>
  <c r="D701" i="2"/>
  <c r="G700" i="2"/>
  <c r="F700" i="2"/>
  <c r="E700" i="2"/>
  <c r="D700" i="2"/>
  <c r="G699" i="2"/>
  <c r="F699" i="2"/>
  <c r="E699" i="2"/>
  <c r="D699" i="2"/>
  <c r="G698" i="2"/>
  <c r="F698" i="2"/>
  <c r="E698" i="2"/>
  <c r="D698" i="2"/>
  <c r="G697" i="2"/>
  <c r="F697" i="2"/>
  <c r="E697" i="2"/>
  <c r="D697" i="2"/>
  <c r="G696" i="2"/>
  <c r="F696" i="2"/>
  <c r="E696" i="2"/>
  <c r="D696" i="2"/>
  <c r="G695" i="2"/>
  <c r="F695" i="2"/>
  <c r="E695" i="2"/>
  <c r="D695" i="2"/>
  <c r="G694" i="2"/>
  <c r="F694" i="2"/>
  <c r="E694" i="2"/>
  <c r="D694" i="2"/>
  <c r="G693" i="2"/>
  <c r="F693" i="2"/>
  <c r="E693" i="2"/>
  <c r="D693" i="2"/>
  <c r="G692" i="2"/>
  <c r="F692" i="2"/>
  <c r="E692" i="2"/>
  <c r="D692" i="2"/>
  <c r="G691" i="2"/>
  <c r="F691" i="2"/>
  <c r="E691" i="2"/>
  <c r="D691" i="2"/>
  <c r="G690" i="2"/>
  <c r="F690" i="2"/>
  <c r="E690" i="2"/>
  <c r="D690" i="2"/>
  <c r="G689" i="2"/>
  <c r="F689" i="2"/>
  <c r="E689" i="2"/>
  <c r="D689" i="2"/>
  <c r="G688" i="2"/>
  <c r="F688" i="2"/>
  <c r="E688" i="2"/>
  <c r="D688" i="2"/>
  <c r="G687" i="2"/>
  <c r="F687" i="2"/>
  <c r="E687" i="2"/>
  <c r="D687" i="2"/>
  <c r="G686" i="2"/>
  <c r="F686" i="2"/>
  <c r="E686" i="2"/>
  <c r="D686" i="2"/>
  <c r="G685" i="2"/>
  <c r="F685" i="2"/>
  <c r="E685" i="2"/>
  <c r="D685" i="2"/>
  <c r="G684" i="2"/>
  <c r="F684" i="2"/>
  <c r="E684" i="2"/>
  <c r="D684" i="2"/>
  <c r="G683" i="2"/>
  <c r="F683" i="2"/>
  <c r="E683" i="2"/>
  <c r="D683" i="2"/>
  <c r="G682" i="2"/>
  <c r="F682" i="2"/>
  <c r="E682" i="2"/>
  <c r="D682" i="2"/>
  <c r="G681" i="2"/>
  <c r="F681" i="2"/>
  <c r="E681" i="2"/>
  <c r="D681" i="2"/>
  <c r="G680" i="2"/>
  <c r="F680" i="2"/>
  <c r="E680" i="2"/>
  <c r="D680" i="2"/>
  <c r="G679" i="2"/>
  <c r="F679" i="2"/>
  <c r="E679" i="2"/>
  <c r="D679" i="2"/>
  <c r="G678" i="2"/>
  <c r="F678" i="2"/>
  <c r="E678" i="2"/>
  <c r="D678" i="2"/>
  <c r="G677" i="2"/>
  <c r="F677" i="2"/>
  <c r="E677" i="2"/>
  <c r="D677" i="2"/>
  <c r="G676" i="2"/>
  <c r="F676" i="2"/>
  <c r="E676" i="2"/>
  <c r="D676" i="2"/>
  <c r="G675" i="2"/>
  <c r="F675" i="2"/>
  <c r="E675" i="2"/>
  <c r="D675" i="2"/>
  <c r="G674" i="2"/>
  <c r="F674" i="2"/>
  <c r="E674" i="2"/>
  <c r="D674" i="2"/>
  <c r="G673" i="2"/>
  <c r="F673" i="2"/>
  <c r="E673" i="2"/>
  <c r="D673" i="2"/>
  <c r="G672" i="2"/>
  <c r="F672" i="2"/>
  <c r="E672" i="2"/>
  <c r="D672" i="2"/>
  <c r="G671" i="2"/>
  <c r="F671" i="2"/>
  <c r="E671" i="2"/>
  <c r="D671" i="2"/>
  <c r="G670" i="2"/>
  <c r="F670" i="2"/>
  <c r="E670" i="2"/>
  <c r="D670" i="2"/>
  <c r="G669" i="2"/>
  <c r="F669" i="2"/>
  <c r="E669" i="2"/>
  <c r="D669" i="2"/>
  <c r="G668" i="2"/>
  <c r="F668" i="2"/>
  <c r="E668" i="2"/>
  <c r="D668" i="2"/>
  <c r="G667" i="2"/>
  <c r="F667" i="2"/>
  <c r="E667" i="2"/>
  <c r="D667" i="2"/>
  <c r="G666" i="2"/>
  <c r="F666" i="2"/>
  <c r="E666" i="2"/>
  <c r="D666" i="2"/>
  <c r="G665" i="2"/>
  <c r="F665" i="2"/>
  <c r="E665" i="2"/>
  <c r="D665" i="2"/>
  <c r="G664" i="2"/>
  <c r="F664" i="2"/>
  <c r="E664" i="2"/>
  <c r="D664" i="2"/>
  <c r="G663" i="2"/>
  <c r="F663" i="2"/>
  <c r="E663" i="2"/>
  <c r="D663" i="2"/>
  <c r="G662" i="2"/>
  <c r="F662" i="2"/>
  <c r="E662" i="2"/>
  <c r="D662" i="2"/>
  <c r="G661" i="2"/>
  <c r="F661" i="2"/>
  <c r="E661" i="2"/>
  <c r="D661" i="2"/>
  <c r="G660" i="2"/>
  <c r="F660" i="2"/>
  <c r="E660" i="2"/>
  <c r="D660" i="2"/>
  <c r="G659" i="2"/>
  <c r="F659" i="2"/>
  <c r="E659" i="2"/>
  <c r="D659" i="2"/>
  <c r="G658" i="2"/>
  <c r="F658" i="2"/>
  <c r="E658" i="2"/>
  <c r="D658" i="2"/>
  <c r="G657" i="2"/>
  <c r="F657" i="2"/>
  <c r="E657" i="2"/>
  <c r="D657" i="2"/>
  <c r="G656" i="2"/>
  <c r="F656" i="2"/>
  <c r="E656" i="2"/>
  <c r="D656" i="2"/>
  <c r="G655" i="2"/>
  <c r="F655" i="2"/>
  <c r="E655" i="2"/>
  <c r="D655" i="2"/>
  <c r="G654" i="2"/>
  <c r="F654" i="2"/>
  <c r="E654" i="2"/>
  <c r="D654" i="2"/>
  <c r="G653" i="2"/>
  <c r="F653" i="2"/>
  <c r="E653" i="2"/>
  <c r="D653" i="2"/>
  <c r="G652" i="2"/>
  <c r="F652" i="2"/>
  <c r="E652" i="2"/>
  <c r="D652" i="2"/>
  <c r="G651" i="2"/>
  <c r="F651" i="2"/>
  <c r="E651" i="2"/>
  <c r="D651" i="2"/>
  <c r="G650" i="2"/>
  <c r="F650" i="2"/>
  <c r="E650" i="2"/>
  <c r="D650" i="2"/>
  <c r="G649" i="2"/>
  <c r="F649" i="2"/>
  <c r="E649" i="2"/>
  <c r="D649" i="2"/>
  <c r="G648" i="2"/>
  <c r="F648" i="2"/>
  <c r="E648" i="2"/>
  <c r="D648" i="2"/>
  <c r="G647" i="2"/>
  <c r="F647" i="2"/>
  <c r="E647" i="2"/>
  <c r="D647" i="2"/>
  <c r="G646" i="2"/>
  <c r="F646" i="2"/>
  <c r="E646" i="2"/>
  <c r="D646" i="2"/>
  <c r="G645" i="2"/>
  <c r="F645" i="2"/>
  <c r="E645" i="2"/>
  <c r="D645" i="2"/>
  <c r="G644" i="2"/>
  <c r="F644" i="2"/>
  <c r="E644" i="2"/>
  <c r="D644" i="2"/>
  <c r="G643" i="2"/>
  <c r="F643" i="2"/>
  <c r="E643" i="2"/>
  <c r="D643" i="2"/>
  <c r="G642" i="2"/>
  <c r="F642" i="2"/>
  <c r="E642" i="2"/>
  <c r="D642" i="2"/>
  <c r="G641" i="2"/>
  <c r="F641" i="2"/>
  <c r="E641" i="2"/>
  <c r="D641" i="2"/>
  <c r="G640" i="2"/>
  <c r="F640" i="2"/>
  <c r="E640" i="2"/>
  <c r="D640" i="2"/>
  <c r="G639" i="2"/>
  <c r="F639" i="2"/>
  <c r="E639" i="2"/>
  <c r="D639" i="2"/>
  <c r="G638" i="2"/>
  <c r="F638" i="2"/>
  <c r="E638" i="2"/>
  <c r="D638" i="2"/>
  <c r="G637" i="2"/>
  <c r="F637" i="2"/>
  <c r="E637" i="2"/>
  <c r="D637" i="2"/>
  <c r="G636" i="2"/>
  <c r="F636" i="2"/>
  <c r="E636" i="2"/>
  <c r="D636" i="2"/>
  <c r="G635" i="2"/>
  <c r="F635" i="2"/>
  <c r="E635" i="2"/>
  <c r="D635" i="2"/>
  <c r="G634" i="2"/>
  <c r="F634" i="2"/>
  <c r="E634" i="2"/>
  <c r="D634" i="2"/>
  <c r="G633" i="2"/>
  <c r="F633" i="2"/>
  <c r="E633" i="2"/>
  <c r="D633" i="2"/>
  <c r="G632" i="2"/>
  <c r="F632" i="2"/>
  <c r="E632" i="2"/>
  <c r="D632" i="2"/>
  <c r="G631" i="2"/>
  <c r="F631" i="2"/>
  <c r="E631" i="2"/>
  <c r="D631" i="2"/>
  <c r="G630" i="2"/>
  <c r="F630" i="2"/>
  <c r="E630" i="2"/>
  <c r="D630" i="2"/>
  <c r="G629" i="2"/>
  <c r="F629" i="2"/>
  <c r="E629" i="2"/>
  <c r="D629" i="2"/>
  <c r="G628" i="2"/>
  <c r="F628" i="2"/>
  <c r="E628" i="2"/>
  <c r="D628" i="2"/>
  <c r="G627" i="2"/>
  <c r="F627" i="2"/>
  <c r="E627" i="2"/>
  <c r="D627" i="2"/>
  <c r="G626" i="2"/>
  <c r="F626" i="2"/>
  <c r="E626" i="2"/>
  <c r="D626" i="2"/>
  <c r="G625" i="2"/>
  <c r="F625" i="2"/>
  <c r="E625" i="2"/>
  <c r="D625" i="2"/>
  <c r="G624" i="2"/>
  <c r="F624" i="2"/>
  <c r="E624" i="2"/>
  <c r="D624" i="2"/>
  <c r="G623" i="2"/>
  <c r="F623" i="2"/>
  <c r="E623" i="2"/>
  <c r="D623" i="2"/>
  <c r="G622" i="2"/>
  <c r="F622" i="2"/>
  <c r="E622" i="2"/>
  <c r="D622" i="2"/>
  <c r="G621" i="2"/>
  <c r="F621" i="2"/>
  <c r="E621" i="2"/>
  <c r="D621" i="2"/>
  <c r="G620" i="2"/>
  <c r="F620" i="2"/>
  <c r="E620" i="2"/>
  <c r="D620" i="2"/>
  <c r="G619" i="2"/>
  <c r="F619" i="2"/>
  <c r="E619" i="2"/>
  <c r="D619" i="2"/>
  <c r="G618" i="2"/>
  <c r="F618" i="2"/>
  <c r="E618" i="2"/>
  <c r="D618" i="2"/>
  <c r="G617" i="2"/>
  <c r="F617" i="2"/>
  <c r="E617" i="2"/>
  <c r="D617" i="2"/>
  <c r="G616" i="2"/>
  <c r="F616" i="2"/>
  <c r="E616" i="2"/>
  <c r="D616" i="2"/>
  <c r="G615" i="2"/>
  <c r="F615" i="2"/>
  <c r="E615" i="2"/>
  <c r="D615" i="2"/>
  <c r="G614" i="2"/>
  <c r="F614" i="2"/>
  <c r="E614" i="2"/>
  <c r="D614" i="2"/>
  <c r="G613" i="2"/>
  <c r="F613" i="2"/>
  <c r="E613" i="2"/>
  <c r="D613" i="2"/>
  <c r="G612" i="2"/>
  <c r="F612" i="2"/>
  <c r="E612" i="2"/>
  <c r="D612" i="2"/>
  <c r="G611" i="2"/>
  <c r="F611" i="2"/>
  <c r="E611" i="2"/>
  <c r="D611" i="2"/>
  <c r="G610" i="2"/>
  <c r="F610" i="2"/>
  <c r="E610" i="2"/>
  <c r="D610" i="2"/>
  <c r="G609" i="2"/>
  <c r="F609" i="2"/>
  <c r="E609" i="2"/>
  <c r="D609" i="2"/>
  <c r="G608" i="2"/>
  <c r="F608" i="2"/>
  <c r="E608" i="2"/>
  <c r="D608" i="2"/>
  <c r="G607" i="2"/>
  <c r="F607" i="2"/>
  <c r="E607" i="2"/>
  <c r="D607" i="2"/>
  <c r="G606" i="2"/>
  <c r="F606" i="2"/>
  <c r="E606" i="2"/>
  <c r="D606" i="2"/>
  <c r="G605" i="2"/>
  <c r="F605" i="2"/>
  <c r="E605" i="2"/>
  <c r="D605" i="2"/>
  <c r="G604" i="2"/>
  <c r="F604" i="2"/>
  <c r="E604" i="2"/>
  <c r="D604" i="2"/>
  <c r="G603" i="2"/>
  <c r="F603" i="2"/>
  <c r="E603" i="2"/>
  <c r="D603" i="2"/>
  <c r="G602" i="2"/>
  <c r="F602" i="2"/>
  <c r="E602" i="2"/>
  <c r="D602" i="2"/>
  <c r="G601" i="2"/>
  <c r="F601" i="2"/>
  <c r="E601" i="2"/>
  <c r="D601" i="2"/>
  <c r="G600" i="2"/>
  <c r="F600" i="2"/>
  <c r="E600" i="2"/>
  <c r="D600" i="2"/>
  <c r="G599" i="2"/>
  <c r="F599" i="2"/>
  <c r="E599" i="2"/>
  <c r="D599" i="2"/>
  <c r="G598" i="2"/>
  <c r="F598" i="2"/>
  <c r="E598" i="2"/>
  <c r="D598" i="2"/>
  <c r="G597" i="2"/>
  <c r="F597" i="2"/>
  <c r="E597" i="2"/>
  <c r="D597" i="2"/>
  <c r="G596" i="2"/>
  <c r="F596" i="2"/>
  <c r="E596" i="2"/>
  <c r="D596" i="2"/>
  <c r="G595" i="2"/>
  <c r="F595" i="2"/>
  <c r="E595" i="2"/>
  <c r="D595" i="2"/>
  <c r="G594" i="2"/>
  <c r="F594" i="2"/>
  <c r="E594" i="2"/>
  <c r="D594" i="2"/>
  <c r="G593" i="2"/>
  <c r="F593" i="2"/>
  <c r="E593" i="2"/>
  <c r="D593" i="2"/>
  <c r="G592" i="2"/>
  <c r="F592" i="2"/>
  <c r="E592" i="2"/>
  <c r="D592" i="2"/>
  <c r="G591" i="2"/>
  <c r="F591" i="2"/>
  <c r="E591" i="2"/>
  <c r="D591" i="2"/>
  <c r="G590" i="2"/>
  <c r="F590" i="2"/>
  <c r="E590" i="2"/>
  <c r="D590" i="2"/>
  <c r="G589" i="2"/>
  <c r="F589" i="2"/>
  <c r="E589" i="2"/>
  <c r="D589" i="2"/>
  <c r="G588" i="2"/>
  <c r="F588" i="2"/>
  <c r="E588" i="2"/>
  <c r="D588" i="2"/>
  <c r="G587" i="2"/>
  <c r="F587" i="2"/>
  <c r="E587" i="2"/>
  <c r="D587" i="2"/>
  <c r="G586" i="2"/>
  <c r="F586" i="2"/>
  <c r="E586" i="2"/>
  <c r="D586" i="2"/>
  <c r="G585" i="2"/>
  <c r="F585" i="2"/>
  <c r="E585" i="2"/>
  <c r="D585" i="2"/>
  <c r="G584" i="2"/>
  <c r="F584" i="2"/>
  <c r="E584" i="2"/>
  <c r="D584" i="2"/>
  <c r="G583" i="2"/>
  <c r="F583" i="2"/>
  <c r="E583" i="2"/>
  <c r="D583" i="2"/>
  <c r="G582" i="2"/>
  <c r="F582" i="2"/>
  <c r="E582" i="2"/>
  <c r="D582" i="2"/>
  <c r="G581" i="2"/>
  <c r="F581" i="2"/>
  <c r="E581" i="2"/>
  <c r="D581" i="2"/>
  <c r="G580" i="2"/>
  <c r="F580" i="2"/>
  <c r="E580" i="2"/>
  <c r="D580" i="2"/>
  <c r="G579" i="2"/>
  <c r="F579" i="2"/>
  <c r="E579" i="2"/>
  <c r="D579" i="2"/>
  <c r="G578" i="2"/>
  <c r="F578" i="2"/>
  <c r="E578" i="2"/>
  <c r="D578" i="2"/>
  <c r="G577" i="2"/>
  <c r="F577" i="2"/>
  <c r="E577" i="2"/>
  <c r="D577" i="2"/>
  <c r="G576" i="2"/>
  <c r="F576" i="2"/>
  <c r="E576" i="2"/>
  <c r="D576" i="2"/>
  <c r="G575" i="2"/>
  <c r="F575" i="2"/>
  <c r="E575" i="2"/>
  <c r="D575" i="2"/>
  <c r="G574" i="2"/>
  <c r="F574" i="2"/>
  <c r="E574" i="2"/>
  <c r="D574" i="2"/>
  <c r="G573" i="2"/>
  <c r="F573" i="2"/>
  <c r="E573" i="2"/>
  <c r="D573" i="2"/>
  <c r="G572" i="2"/>
  <c r="F572" i="2"/>
  <c r="E572" i="2"/>
  <c r="D572" i="2"/>
  <c r="G571" i="2"/>
  <c r="F571" i="2"/>
  <c r="E571" i="2"/>
  <c r="D571" i="2"/>
  <c r="G570" i="2"/>
  <c r="F570" i="2"/>
  <c r="E570" i="2"/>
  <c r="D570" i="2"/>
  <c r="G569" i="2"/>
  <c r="F569" i="2"/>
  <c r="E569" i="2"/>
  <c r="D569" i="2"/>
  <c r="G568" i="2"/>
  <c r="F568" i="2"/>
  <c r="E568" i="2"/>
  <c r="D568" i="2"/>
  <c r="G567" i="2"/>
  <c r="F567" i="2"/>
  <c r="E567" i="2"/>
  <c r="D567" i="2"/>
  <c r="G566" i="2"/>
  <c r="F566" i="2"/>
  <c r="E566" i="2"/>
  <c r="D566" i="2"/>
  <c r="G565" i="2"/>
  <c r="F565" i="2"/>
  <c r="E565" i="2"/>
  <c r="D565" i="2"/>
  <c r="G564" i="2"/>
  <c r="F564" i="2"/>
  <c r="E564" i="2"/>
  <c r="D564" i="2"/>
  <c r="G563" i="2"/>
  <c r="F563" i="2"/>
  <c r="E563" i="2"/>
  <c r="D563" i="2"/>
  <c r="G562" i="2"/>
  <c r="F562" i="2"/>
  <c r="E562" i="2"/>
  <c r="D562" i="2"/>
  <c r="G561" i="2"/>
  <c r="F561" i="2"/>
  <c r="E561" i="2"/>
  <c r="D561" i="2"/>
  <c r="G560" i="2"/>
  <c r="F560" i="2"/>
  <c r="E560" i="2"/>
  <c r="D560" i="2"/>
  <c r="G559" i="2"/>
  <c r="F559" i="2"/>
  <c r="E559" i="2"/>
  <c r="D559" i="2"/>
  <c r="G558" i="2"/>
  <c r="F558" i="2"/>
  <c r="E558" i="2"/>
  <c r="D558" i="2"/>
  <c r="G557" i="2"/>
  <c r="F557" i="2"/>
  <c r="E557" i="2"/>
  <c r="D557" i="2"/>
  <c r="G556" i="2"/>
  <c r="F556" i="2"/>
  <c r="E556" i="2"/>
  <c r="D556" i="2"/>
  <c r="G555" i="2"/>
  <c r="F555" i="2"/>
  <c r="E555" i="2"/>
  <c r="D555" i="2"/>
  <c r="G554" i="2"/>
  <c r="F554" i="2"/>
  <c r="E554" i="2"/>
  <c r="D554" i="2"/>
  <c r="G553" i="2"/>
  <c r="F553" i="2"/>
  <c r="E553" i="2"/>
  <c r="D553" i="2"/>
  <c r="G552" i="2"/>
  <c r="F552" i="2"/>
  <c r="E552" i="2"/>
  <c r="D552" i="2"/>
  <c r="G551" i="2"/>
  <c r="F551" i="2"/>
  <c r="E551" i="2"/>
  <c r="D551" i="2"/>
  <c r="G550" i="2"/>
  <c r="F550" i="2"/>
  <c r="E550" i="2"/>
  <c r="D550" i="2"/>
  <c r="G549" i="2"/>
  <c r="F549" i="2"/>
  <c r="E549" i="2"/>
  <c r="D549" i="2"/>
  <c r="G548" i="2"/>
  <c r="F548" i="2"/>
  <c r="E548" i="2"/>
  <c r="D548" i="2"/>
  <c r="G547" i="2"/>
  <c r="F547" i="2"/>
  <c r="E547" i="2"/>
  <c r="D547" i="2"/>
  <c r="G546" i="2"/>
  <c r="F546" i="2"/>
  <c r="E546" i="2"/>
  <c r="D546" i="2"/>
  <c r="G545" i="2"/>
  <c r="F545" i="2"/>
  <c r="E545" i="2"/>
  <c r="D545" i="2"/>
  <c r="G544" i="2"/>
  <c r="F544" i="2"/>
  <c r="E544" i="2"/>
  <c r="D544" i="2"/>
  <c r="G543" i="2"/>
  <c r="F543" i="2"/>
  <c r="E543" i="2"/>
  <c r="D543" i="2"/>
  <c r="G542" i="2"/>
  <c r="F542" i="2"/>
  <c r="E542" i="2"/>
  <c r="D542" i="2"/>
  <c r="G541" i="2"/>
  <c r="F541" i="2"/>
  <c r="E541" i="2"/>
  <c r="D541" i="2"/>
  <c r="G540" i="2"/>
  <c r="F540" i="2"/>
  <c r="E540" i="2"/>
  <c r="D540" i="2"/>
  <c r="G539" i="2"/>
  <c r="F539" i="2"/>
  <c r="E539" i="2"/>
  <c r="D539" i="2"/>
  <c r="G538" i="2"/>
  <c r="F538" i="2"/>
  <c r="E538" i="2"/>
  <c r="D538" i="2"/>
  <c r="G537" i="2"/>
  <c r="F537" i="2"/>
  <c r="E537" i="2"/>
  <c r="D537" i="2"/>
  <c r="G536" i="2"/>
  <c r="F536" i="2"/>
  <c r="E536" i="2"/>
  <c r="D536" i="2"/>
  <c r="G535" i="2"/>
  <c r="F535" i="2"/>
  <c r="E535" i="2"/>
  <c r="D535" i="2"/>
  <c r="G534" i="2"/>
  <c r="F534" i="2"/>
  <c r="E534" i="2"/>
  <c r="D534" i="2"/>
  <c r="G533" i="2"/>
  <c r="F533" i="2"/>
  <c r="E533" i="2"/>
  <c r="D533" i="2"/>
  <c r="G532" i="2"/>
  <c r="F532" i="2"/>
  <c r="E532" i="2"/>
  <c r="D532" i="2"/>
  <c r="G531" i="2"/>
  <c r="F531" i="2"/>
  <c r="E531" i="2"/>
  <c r="D531" i="2"/>
  <c r="G530" i="2"/>
  <c r="F530" i="2"/>
  <c r="E530" i="2"/>
  <c r="D530" i="2"/>
  <c r="G529" i="2"/>
  <c r="F529" i="2"/>
  <c r="E529" i="2"/>
  <c r="D529" i="2"/>
  <c r="G528" i="2"/>
  <c r="F528" i="2"/>
  <c r="E528" i="2"/>
  <c r="D528" i="2"/>
  <c r="G527" i="2"/>
  <c r="F527" i="2"/>
  <c r="E527" i="2"/>
  <c r="D527" i="2"/>
  <c r="G526" i="2"/>
  <c r="F526" i="2"/>
  <c r="E526" i="2"/>
  <c r="D526" i="2"/>
  <c r="G525" i="2"/>
  <c r="F525" i="2"/>
  <c r="E525" i="2"/>
  <c r="D525" i="2"/>
  <c r="G524" i="2"/>
  <c r="F524" i="2"/>
  <c r="E524" i="2"/>
  <c r="D524" i="2"/>
  <c r="G523" i="2"/>
  <c r="F523" i="2"/>
  <c r="E523" i="2"/>
  <c r="D523" i="2"/>
  <c r="G522" i="2"/>
  <c r="F522" i="2"/>
  <c r="E522" i="2"/>
  <c r="D522" i="2"/>
  <c r="G521" i="2"/>
  <c r="F521" i="2"/>
  <c r="E521" i="2"/>
  <c r="D521" i="2"/>
  <c r="G520" i="2"/>
  <c r="F520" i="2"/>
  <c r="E520" i="2"/>
  <c r="D520" i="2"/>
  <c r="G519" i="2"/>
  <c r="F519" i="2"/>
  <c r="E519" i="2"/>
  <c r="D519" i="2"/>
  <c r="G518" i="2"/>
  <c r="F518" i="2"/>
  <c r="E518" i="2"/>
  <c r="D518" i="2"/>
  <c r="G517" i="2"/>
  <c r="F517" i="2"/>
  <c r="E517" i="2"/>
  <c r="D517" i="2"/>
  <c r="G516" i="2"/>
  <c r="F516" i="2"/>
  <c r="E516" i="2"/>
  <c r="D516" i="2"/>
  <c r="G515" i="2"/>
  <c r="F515" i="2"/>
  <c r="E515" i="2"/>
  <c r="D515" i="2"/>
  <c r="G514" i="2"/>
  <c r="F514" i="2"/>
  <c r="E514" i="2"/>
  <c r="D514" i="2"/>
  <c r="G513" i="2"/>
  <c r="F513" i="2"/>
  <c r="E513" i="2"/>
  <c r="D513" i="2"/>
  <c r="G512" i="2"/>
  <c r="F512" i="2"/>
  <c r="E512" i="2"/>
  <c r="D512" i="2"/>
  <c r="G511" i="2"/>
  <c r="F511" i="2"/>
  <c r="E511" i="2"/>
  <c r="D511" i="2"/>
  <c r="G510" i="2"/>
  <c r="F510" i="2"/>
  <c r="E510" i="2"/>
  <c r="D510" i="2"/>
  <c r="G509" i="2"/>
  <c r="F509" i="2"/>
  <c r="E509" i="2"/>
  <c r="D509" i="2"/>
  <c r="G508" i="2"/>
  <c r="F508" i="2"/>
  <c r="E508" i="2"/>
  <c r="D508" i="2"/>
  <c r="G507" i="2"/>
  <c r="F507" i="2"/>
  <c r="E507" i="2"/>
  <c r="D507" i="2"/>
  <c r="G506" i="2"/>
  <c r="F506" i="2"/>
  <c r="E506" i="2"/>
  <c r="D506" i="2"/>
  <c r="G505" i="2"/>
  <c r="F505" i="2"/>
  <c r="E505" i="2"/>
  <c r="D505" i="2"/>
  <c r="G504" i="2"/>
  <c r="F504" i="2"/>
  <c r="E504" i="2"/>
  <c r="D504" i="2"/>
  <c r="G503" i="2"/>
  <c r="F503" i="2"/>
  <c r="E503" i="2"/>
  <c r="D503" i="2"/>
  <c r="G502" i="2"/>
  <c r="F502" i="2"/>
  <c r="E502" i="2"/>
  <c r="D502" i="2"/>
  <c r="G501" i="2"/>
  <c r="F501" i="2"/>
  <c r="E501" i="2"/>
  <c r="D501" i="2"/>
  <c r="G500" i="2"/>
  <c r="F500" i="2"/>
  <c r="E500" i="2"/>
  <c r="D500" i="2"/>
  <c r="G499" i="2"/>
  <c r="F499" i="2"/>
  <c r="E499" i="2"/>
  <c r="D499" i="2"/>
  <c r="G498" i="2"/>
  <c r="F498" i="2"/>
  <c r="E498" i="2"/>
  <c r="D498" i="2"/>
  <c r="G497" i="2"/>
  <c r="F497" i="2"/>
  <c r="E497" i="2"/>
  <c r="D497" i="2"/>
  <c r="G496" i="2"/>
  <c r="F496" i="2"/>
  <c r="E496" i="2"/>
  <c r="D496" i="2"/>
  <c r="G495" i="2"/>
  <c r="F495" i="2"/>
  <c r="E495" i="2"/>
  <c r="D495" i="2"/>
  <c r="G494" i="2"/>
  <c r="F494" i="2"/>
  <c r="E494" i="2"/>
  <c r="D494" i="2"/>
  <c r="G493" i="2"/>
  <c r="F493" i="2"/>
  <c r="E493" i="2"/>
  <c r="D493" i="2"/>
  <c r="G492" i="2"/>
  <c r="F492" i="2"/>
  <c r="E492" i="2"/>
  <c r="D492" i="2"/>
  <c r="G491" i="2"/>
  <c r="F491" i="2"/>
  <c r="E491" i="2"/>
  <c r="D491" i="2"/>
  <c r="G490" i="2"/>
  <c r="F490" i="2"/>
  <c r="E490" i="2"/>
  <c r="D490" i="2"/>
  <c r="G489" i="2"/>
  <c r="F489" i="2"/>
  <c r="E489" i="2"/>
  <c r="D489" i="2"/>
  <c r="G488" i="2"/>
  <c r="F488" i="2"/>
  <c r="E488" i="2"/>
  <c r="D488" i="2"/>
  <c r="G487" i="2"/>
  <c r="F487" i="2"/>
  <c r="E487" i="2"/>
  <c r="D487" i="2"/>
  <c r="G486" i="2"/>
  <c r="F486" i="2"/>
  <c r="E486" i="2"/>
  <c r="D486" i="2"/>
  <c r="G485" i="2"/>
  <c r="F485" i="2"/>
  <c r="E485" i="2"/>
  <c r="D485" i="2"/>
  <c r="G484" i="2"/>
  <c r="F484" i="2"/>
  <c r="E484" i="2"/>
  <c r="D484" i="2"/>
  <c r="G483" i="2"/>
  <c r="F483" i="2"/>
  <c r="E483" i="2"/>
  <c r="D483" i="2"/>
  <c r="G482" i="2"/>
  <c r="F482" i="2"/>
  <c r="E482" i="2"/>
  <c r="D482" i="2"/>
  <c r="G481" i="2"/>
  <c r="F481" i="2"/>
  <c r="E481" i="2"/>
  <c r="D481" i="2"/>
  <c r="G480" i="2"/>
  <c r="F480" i="2"/>
  <c r="E480" i="2"/>
  <c r="D480" i="2"/>
  <c r="G479" i="2"/>
  <c r="F479" i="2"/>
  <c r="E479" i="2"/>
  <c r="D479" i="2"/>
  <c r="G478" i="2"/>
  <c r="F478" i="2"/>
  <c r="E478" i="2"/>
  <c r="D478" i="2"/>
  <c r="G477" i="2"/>
  <c r="F477" i="2"/>
  <c r="E477" i="2"/>
  <c r="D477" i="2"/>
  <c r="G476" i="2"/>
  <c r="F476" i="2"/>
  <c r="E476" i="2"/>
  <c r="D476" i="2"/>
  <c r="G475" i="2"/>
  <c r="F475" i="2"/>
  <c r="E475" i="2"/>
  <c r="D475" i="2"/>
  <c r="G474" i="2"/>
  <c r="F474" i="2"/>
  <c r="E474" i="2"/>
  <c r="D474" i="2"/>
  <c r="G473" i="2"/>
  <c r="F473" i="2"/>
  <c r="E473" i="2"/>
  <c r="D473" i="2"/>
  <c r="G472" i="2"/>
  <c r="F472" i="2"/>
  <c r="E472" i="2"/>
  <c r="D472" i="2"/>
  <c r="G471" i="2"/>
  <c r="F471" i="2"/>
  <c r="E471" i="2"/>
  <c r="D471" i="2"/>
  <c r="G470" i="2"/>
  <c r="F470" i="2"/>
  <c r="E470" i="2"/>
  <c r="D470" i="2"/>
  <c r="G469" i="2"/>
  <c r="F469" i="2"/>
  <c r="E469" i="2"/>
  <c r="D469" i="2"/>
  <c r="G468" i="2"/>
  <c r="F468" i="2"/>
  <c r="E468" i="2"/>
  <c r="D468" i="2"/>
  <c r="G467" i="2"/>
  <c r="F467" i="2"/>
  <c r="E467" i="2"/>
  <c r="D467" i="2"/>
  <c r="G466" i="2"/>
  <c r="F466" i="2"/>
  <c r="E466" i="2"/>
  <c r="D466" i="2"/>
  <c r="G465" i="2"/>
  <c r="F465" i="2"/>
  <c r="E465" i="2"/>
  <c r="D465" i="2"/>
  <c r="G464" i="2"/>
  <c r="F464" i="2"/>
  <c r="E464" i="2"/>
  <c r="D464" i="2"/>
  <c r="G463" i="2"/>
  <c r="F463" i="2"/>
  <c r="E463" i="2"/>
  <c r="D463" i="2"/>
  <c r="G462" i="2"/>
  <c r="F462" i="2"/>
  <c r="E462" i="2"/>
  <c r="D462" i="2"/>
  <c r="G461" i="2"/>
  <c r="F461" i="2"/>
  <c r="E461" i="2"/>
  <c r="D461" i="2"/>
  <c r="G460" i="2"/>
  <c r="F460" i="2"/>
  <c r="E460" i="2"/>
  <c r="D460" i="2"/>
  <c r="G459" i="2"/>
  <c r="F459" i="2"/>
  <c r="E459" i="2"/>
  <c r="D459" i="2"/>
  <c r="G458" i="2"/>
  <c r="F458" i="2"/>
  <c r="E458" i="2"/>
  <c r="D458" i="2"/>
  <c r="G457" i="2"/>
  <c r="F457" i="2"/>
  <c r="E457" i="2"/>
  <c r="D457" i="2"/>
  <c r="G456" i="2"/>
  <c r="F456" i="2"/>
  <c r="E456" i="2"/>
  <c r="D456" i="2"/>
  <c r="G455" i="2"/>
  <c r="F455" i="2"/>
  <c r="E455" i="2"/>
  <c r="D455" i="2"/>
  <c r="G454" i="2"/>
  <c r="F454" i="2"/>
  <c r="E454" i="2"/>
  <c r="D454" i="2"/>
  <c r="G453" i="2"/>
  <c r="F453" i="2"/>
  <c r="E453" i="2"/>
  <c r="D453" i="2"/>
  <c r="G452" i="2"/>
  <c r="F452" i="2"/>
  <c r="E452" i="2"/>
  <c r="D452" i="2"/>
  <c r="G451" i="2"/>
  <c r="F451" i="2"/>
  <c r="E451" i="2"/>
  <c r="D451" i="2"/>
  <c r="G450" i="2"/>
  <c r="F450" i="2"/>
  <c r="E450" i="2"/>
  <c r="D450" i="2"/>
  <c r="G449" i="2"/>
  <c r="F449" i="2"/>
  <c r="E449" i="2"/>
  <c r="D449" i="2"/>
  <c r="G448" i="2"/>
  <c r="F448" i="2"/>
  <c r="E448" i="2"/>
  <c r="D448" i="2"/>
  <c r="G447" i="2"/>
  <c r="F447" i="2"/>
  <c r="E447" i="2"/>
  <c r="D447" i="2"/>
  <c r="G446" i="2"/>
  <c r="F446" i="2"/>
  <c r="E446" i="2"/>
  <c r="D446" i="2"/>
  <c r="G445" i="2"/>
  <c r="F445" i="2"/>
  <c r="E445" i="2"/>
  <c r="D445" i="2"/>
  <c r="G444" i="2"/>
  <c r="F444" i="2"/>
  <c r="E444" i="2"/>
  <c r="D444" i="2"/>
  <c r="G443" i="2"/>
  <c r="F443" i="2"/>
  <c r="E443" i="2"/>
  <c r="D443" i="2"/>
  <c r="G442" i="2"/>
  <c r="F442" i="2"/>
  <c r="E442" i="2"/>
  <c r="D442" i="2"/>
  <c r="G441" i="2"/>
  <c r="F441" i="2"/>
  <c r="E441" i="2"/>
  <c r="D441" i="2"/>
  <c r="G440" i="2"/>
  <c r="F440" i="2"/>
  <c r="E440" i="2"/>
  <c r="D440" i="2"/>
  <c r="G439" i="2"/>
  <c r="F439" i="2"/>
  <c r="E439" i="2"/>
  <c r="D439" i="2"/>
  <c r="G438" i="2"/>
  <c r="F438" i="2"/>
  <c r="E438" i="2"/>
  <c r="D438" i="2"/>
  <c r="G437" i="2"/>
  <c r="F437" i="2"/>
  <c r="E437" i="2"/>
  <c r="D437" i="2"/>
  <c r="G436" i="2"/>
  <c r="F436" i="2"/>
  <c r="E436" i="2"/>
  <c r="D436" i="2"/>
  <c r="G435" i="2"/>
  <c r="F435" i="2"/>
  <c r="E435" i="2"/>
  <c r="D435" i="2"/>
  <c r="G434" i="2"/>
  <c r="F434" i="2"/>
  <c r="E434" i="2"/>
  <c r="D434" i="2"/>
  <c r="G433" i="2"/>
  <c r="F433" i="2"/>
  <c r="E433" i="2"/>
  <c r="D433" i="2"/>
  <c r="G432" i="2"/>
  <c r="F432" i="2"/>
  <c r="E432" i="2"/>
  <c r="D432" i="2"/>
  <c r="G431" i="2"/>
  <c r="F431" i="2"/>
  <c r="E431" i="2"/>
  <c r="D431" i="2"/>
  <c r="G430" i="2"/>
  <c r="F430" i="2"/>
  <c r="E430" i="2"/>
  <c r="D430" i="2"/>
  <c r="G429" i="2"/>
  <c r="F429" i="2"/>
  <c r="E429" i="2"/>
  <c r="D429" i="2"/>
  <c r="G428" i="2"/>
  <c r="F428" i="2"/>
  <c r="E428" i="2"/>
  <c r="D428" i="2"/>
  <c r="G427" i="2"/>
  <c r="F427" i="2"/>
  <c r="E427" i="2"/>
  <c r="D427" i="2"/>
  <c r="G426" i="2"/>
  <c r="F426" i="2"/>
  <c r="E426" i="2"/>
  <c r="D426" i="2"/>
  <c r="G425" i="2"/>
  <c r="F425" i="2"/>
  <c r="E425" i="2"/>
  <c r="D425" i="2"/>
  <c r="G424" i="2"/>
  <c r="F424" i="2"/>
  <c r="E424" i="2"/>
  <c r="D424" i="2"/>
  <c r="G423" i="2"/>
  <c r="F423" i="2"/>
  <c r="E423" i="2"/>
  <c r="D423" i="2"/>
  <c r="G422" i="2"/>
  <c r="F422" i="2"/>
  <c r="E422" i="2"/>
  <c r="D422" i="2"/>
  <c r="G421" i="2"/>
  <c r="F421" i="2"/>
  <c r="E421" i="2"/>
  <c r="D421" i="2"/>
  <c r="G420" i="2"/>
  <c r="F420" i="2"/>
  <c r="E420" i="2"/>
  <c r="D420" i="2"/>
  <c r="G419" i="2"/>
  <c r="F419" i="2"/>
  <c r="E419" i="2"/>
  <c r="D419" i="2"/>
  <c r="G418" i="2"/>
  <c r="F418" i="2"/>
  <c r="E418" i="2"/>
  <c r="D418" i="2"/>
  <c r="G417" i="2"/>
  <c r="F417" i="2"/>
  <c r="E417" i="2"/>
  <c r="D417" i="2"/>
  <c r="G416" i="2"/>
  <c r="F416" i="2"/>
  <c r="E416" i="2"/>
  <c r="D416" i="2"/>
  <c r="G415" i="2"/>
  <c r="F415" i="2"/>
  <c r="E415" i="2"/>
  <c r="D415" i="2"/>
  <c r="G414" i="2"/>
  <c r="F414" i="2"/>
  <c r="E414" i="2"/>
  <c r="D414" i="2"/>
  <c r="G413" i="2"/>
  <c r="F413" i="2"/>
  <c r="E413" i="2"/>
  <c r="D413" i="2"/>
  <c r="G412" i="2"/>
  <c r="F412" i="2"/>
  <c r="E412" i="2"/>
  <c r="D412" i="2"/>
  <c r="G411" i="2"/>
  <c r="F411" i="2"/>
  <c r="E411" i="2"/>
  <c r="D411" i="2"/>
  <c r="G410" i="2"/>
  <c r="F410" i="2"/>
  <c r="E410" i="2"/>
  <c r="D410" i="2"/>
  <c r="G409" i="2"/>
  <c r="F409" i="2"/>
  <c r="E409" i="2"/>
  <c r="D409" i="2"/>
  <c r="G408" i="2"/>
  <c r="F408" i="2"/>
  <c r="E408" i="2"/>
  <c r="D408" i="2"/>
  <c r="G407" i="2"/>
  <c r="F407" i="2"/>
  <c r="E407" i="2"/>
  <c r="D407" i="2"/>
  <c r="G406" i="2"/>
  <c r="F406" i="2"/>
  <c r="E406" i="2"/>
  <c r="D406" i="2"/>
  <c r="G405" i="2"/>
  <c r="F405" i="2"/>
  <c r="E405" i="2"/>
  <c r="D405" i="2"/>
  <c r="G404" i="2"/>
  <c r="F404" i="2"/>
  <c r="E404" i="2"/>
  <c r="D404" i="2"/>
  <c r="G403" i="2"/>
  <c r="F403" i="2"/>
  <c r="E403" i="2"/>
  <c r="D403" i="2"/>
  <c r="G402" i="2"/>
  <c r="F402" i="2"/>
  <c r="E402" i="2"/>
  <c r="D402" i="2"/>
  <c r="G401" i="2"/>
  <c r="F401" i="2"/>
  <c r="E401" i="2"/>
  <c r="D401" i="2"/>
  <c r="G400" i="2"/>
  <c r="F400" i="2"/>
  <c r="E400" i="2"/>
  <c r="D400" i="2"/>
  <c r="G399" i="2"/>
  <c r="F399" i="2"/>
  <c r="E399" i="2"/>
  <c r="D399" i="2"/>
  <c r="G398" i="2"/>
  <c r="F398" i="2"/>
  <c r="E398" i="2"/>
  <c r="D398" i="2"/>
  <c r="G397" i="2"/>
  <c r="F397" i="2"/>
  <c r="E397" i="2"/>
  <c r="D397" i="2"/>
  <c r="G396" i="2"/>
  <c r="F396" i="2"/>
  <c r="E396" i="2"/>
  <c r="D396" i="2"/>
  <c r="G395" i="2"/>
  <c r="F395" i="2"/>
  <c r="E395" i="2"/>
  <c r="D395" i="2"/>
  <c r="G394" i="2"/>
  <c r="F394" i="2"/>
  <c r="E394" i="2"/>
  <c r="D394" i="2"/>
  <c r="G393" i="2"/>
  <c r="F393" i="2"/>
  <c r="E393" i="2"/>
  <c r="D393" i="2"/>
  <c r="G392" i="2"/>
  <c r="F392" i="2"/>
  <c r="E392" i="2"/>
  <c r="D392" i="2"/>
  <c r="G391" i="2"/>
  <c r="F391" i="2"/>
  <c r="E391" i="2"/>
  <c r="D391" i="2"/>
  <c r="G390" i="2"/>
  <c r="F390" i="2"/>
  <c r="E390" i="2"/>
  <c r="D390" i="2"/>
  <c r="G389" i="2"/>
  <c r="F389" i="2"/>
  <c r="E389" i="2"/>
  <c r="D389" i="2"/>
  <c r="G388" i="2"/>
  <c r="F388" i="2"/>
  <c r="E388" i="2"/>
  <c r="D388" i="2"/>
  <c r="G387" i="2"/>
  <c r="F387" i="2"/>
  <c r="E387" i="2"/>
  <c r="D387" i="2"/>
  <c r="G386" i="2"/>
  <c r="F386" i="2"/>
  <c r="E386" i="2"/>
  <c r="D386" i="2"/>
  <c r="G385" i="2"/>
  <c r="F385" i="2"/>
  <c r="E385" i="2"/>
  <c r="D385" i="2"/>
  <c r="G384" i="2"/>
  <c r="F384" i="2"/>
  <c r="E384" i="2"/>
  <c r="D384" i="2"/>
  <c r="G383" i="2"/>
  <c r="F383" i="2"/>
  <c r="E383" i="2"/>
  <c r="D383" i="2"/>
  <c r="G382" i="2"/>
  <c r="F382" i="2"/>
  <c r="E382" i="2"/>
  <c r="D382" i="2"/>
  <c r="G381" i="2"/>
  <c r="F381" i="2"/>
  <c r="E381" i="2"/>
  <c r="D381" i="2"/>
  <c r="G380" i="2"/>
  <c r="F380" i="2"/>
  <c r="E380" i="2"/>
  <c r="D380" i="2"/>
  <c r="G379" i="2"/>
  <c r="F379" i="2"/>
  <c r="E379" i="2"/>
  <c r="D379" i="2"/>
  <c r="G378" i="2"/>
  <c r="F378" i="2"/>
  <c r="E378" i="2"/>
  <c r="D378" i="2"/>
  <c r="G377" i="2"/>
  <c r="F377" i="2"/>
  <c r="E377" i="2"/>
  <c r="D377" i="2"/>
  <c r="G376" i="2"/>
  <c r="F376" i="2"/>
  <c r="E376" i="2"/>
  <c r="D376" i="2"/>
  <c r="G375" i="2"/>
  <c r="F375" i="2"/>
  <c r="E375" i="2"/>
  <c r="D375" i="2"/>
  <c r="G374" i="2"/>
  <c r="F374" i="2"/>
  <c r="E374" i="2"/>
  <c r="D374" i="2"/>
  <c r="G373" i="2"/>
  <c r="F373" i="2"/>
  <c r="E373" i="2"/>
  <c r="D373" i="2"/>
  <c r="G372" i="2"/>
  <c r="F372" i="2"/>
  <c r="E372" i="2"/>
  <c r="D372" i="2"/>
  <c r="G371" i="2"/>
  <c r="F371" i="2"/>
  <c r="E371" i="2"/>
  <c r="D371" i="2"/>
  <c r="G370" i="2"/>
  <c r="F370" i="2"/>
  <c r="E370" i="2"/>
  <c r="D370" i="2"/>
  <c r="G369" i="2"/>
  <c r="F369" i="2"/>
  <c r="E369" i="2"/>
  <c r="D369" i="2"/>
  <c r="G368" i="2"/>
  <c r="F368" i="2"/>
  <c r="E368" i="2"/>
  <c r="D368" i="2"/>
  <c r="G367" i="2"/>
  <c r="F367" i="2"/>
  <c r="E367" i="2"/>
  <c r="D367" i="2"/>
  <c r="G366" i="2"/>
  <c r="F366" i="2"/>
  <c r="E366" i="2"/>
  <c r="D366" i="2"/>
  <c r="G365" i="2"/>
  <c r="F365" i="2"/>
  <c r="E365" i="2"/>
  <c r="D365" i="2"/>
  <c r="G364" i="2"/>
  <c r="F364" i="2"/>
  <c r="E364" i="2"/>
  <c r="D364" i="2"/>
  <c r="G363" i="2"/>
  <c r="F363" i="2"/>
  <c r="E363" i="2"/>
  <c r="D363" i="2"/>
  <c r="G362" i="2"/>
  <c r="F362" i="2"/>
  <c r="E362" i="2"/>
  <c r="D362" i="2"/>
  <c r="G361" i="2"/>
  <c r="F361" i="2"/>
  <c r="E361" i="2"/>
  <c r="D361" i="2"/>
  <c r="G360" i="2"/>
  <c r="F360" i="2"/>
  <c r="E360" i="2"/>
  <c r="D360" i="2"/>
  <c r="G359" i="2"/>
  <c r="F359" i="2"/>
  <c r="E359" i="2"/>
  <c r="D359" i="2"/>
  <c r="G358" i="2"/>
  <c r="F358" i="2"/>
  <c r="E358" i="2"/>
  <c r="D358" i="2"/>
  <c r="G357" i="2"/>
  <c r="F357" i="2"/>
  <c r="E357" i="2"/>
  <c r="D357" i="2"/>
  <c r="G356" i="2"/>
  <c r="F356" i="2"/>
  <c r="E356" i="2"/>
  <c r="D356" i="2"/>
  <c r="G355" i="2"/>
  <c r="F355" i="2"/>
  <c r="E355" i="2"/>
  <c r="D355" i="2"/>
  <c r="G354" i="2"/>
  <c r="F354" i="2"/>
  <c r="E354" i="2"/>
  <c r="D354" i="2"/>
  <c r="G353" i="2"/>
  <c r="F353" i="2"/>
  <c r="E353" i="2"/>
  <c r="D353" i="2"/>
  <c r="G352" i="2"/>
  <c r="F352" i="2"/>
  <c r="E352" i="2"/>
  <c r="D352" i="2"/>
  <c r="G351" i="2"/>
  <c r="F351" i="2"/>
  <c r="E351" i="2"/>
  <c r="D351" i="2"/>
  <c r="G350" i="2"/>
  <c r="F350" i="2"/>
  <c r="E350" i="2"/>
  <c r="D350" i="2"/>
  <c r="G349" i="2"/>
  <c r="F349" i="2"/>
  <c r="E349" i="2"/>
  <c r="D349" i="2"/>
  <c r="G348" i="2"/>
  <c r="F348" i="2"/>
  <c r="E348" i="2"/>
  <c r="D348" i="2"/>
  <c r="G347" i="2"/>
  <c r="F347" i="2"/>
  <c r="E347" i="2"/>
  <c r="D347" i="2"/>
  <c r="G346" i="2"/>
  <c r="F346" i="2"/>
  <c r="E346" i="2"/>
  <c r="D346" i="2"/>
  <c r="G345" i="2"/>
  <c r="F345" i="2"/>
  <c r="E345" i="2"/>
  <c r="D345" i="2"/>
  <c r="G344" i="2"/>
  <c r="F344" i="2"/>
  <c r="E344" i="2"/>
  <c r="D344" i="2"/>
  <c r="G343" i="2"/>
  <c r="F343" i="2"/>
  <c r="E343" i="2"/>
  <c r="D343" i="2"/>
  <c r="G342" i="2"/>
  <c r="F342" i="2"/>
  <c r="E342" i="2"/>
  <c r="D342" i="2"/>
  <c r="G341" i="2"/>
  <c r="F341" i="2"/>
  <c r="E341" i="2"/>
  <c r="D341" i="2"/>
  <c r="G340" i="2"/>
  <c r="F340" i="2"/>
  <c r="E340" i="2"/>
  <c r="D340" i="2"/>
  <c r="G339" i="2"/>
  <c r="F339" i="2"/>
  <c r="E339" i="2"/>
  <c r="D339" i="2"/>
  <c r="G338" i="2"/>
  <c r="F338" i="2"/>
  <c r="E338" i="2"/>
  <c r="D338" i="2"/>
  <c r="G337" i="2"/>
  <c r="F337" i="2"/>
  <c r="E337" i="2"/>
  <c r="D337" i="2"/>
  <c r="G336" i="2"/>
  <c r="F336" i="2"/>
  <c r="E336" i="2"/>
  <c r="D336" i="2"/>
  <c r="G335" i="2"/>
  <c r="F335" i="2"/>
  <c r="E335" i="2"/>
  <c r="D335" i="2"/>
  <c r="G334" i="2"/>
  <c r="F334" i="2"/>
  <c r="E334" i="2"/>
  <c r="D334" i="2"/>
  <c r="G333" i="2"/>
  <c r="F333" i="2"/>
  <c r="E333" i="2"/>
  <c r="D333" i="2"/>
  <c r="G332" i="2"/>
  <c r="F332" i="2"/>
  <c r="E332" i="2"/>
  <c r="D332" i="2"/>
  <c r="G331" i="2"/>
  <c r="F331" i="2"/>
  <c r="E331" i="2"/>
  <c r="D331" i="2"/>
  <c r="G330" i="2"/>
  <c r="F330" i="2"/>
  <c r="E330" i="2"/>
  <c r="D330" i="2"/>
  <c r="G329" i="2"/>
  <c r="F329" i="2"/>
  <c r="E329" i="2"/>
  <c r="D329" i="2"/>
  <c r="G328" i="2"/>
  <c r="F328" i="2"/>
  <c r="E328" i="2"/>
  <c r="D328" i="2"/>
  <c r="G327" i="2"/>
  <c r="F327" i="2"/>
  <c r="E327" i="2"/>
  <c r="D327" i="2"/>
  <c r="G326" i="2"/>
  <c r="F326" i="2"/>
  <c r="E326" i="2"/>
  <c r="D326" i="2"/>
  <c r="G325" i="2"/>
  <c r="F325" i="2"/>
  <c r="E325" i="2"/>
  <c r="D325" i="2"/>
  <c r="G324" i="2"/>
  <c r="F324" i="2"/>
  <c r="E324" i="2"/>
  <c r="D324" i="2"/>
  <c r="G323" i="2"/>
  <c r="F323" i="2"/>
  <c r="E323" i="2"/>
  <c r="D323" i="2"/>
  <c r="G322" i="2"/>
  <c r="F322" i="2"/>
  <c r="E322" i="2"/>
  <c r="D322" i="2"/>
  <c r="G321" i="2"/>
  <c r="F321" i="2"/>
  <c r="E321" i="2"/>
  <c r="D321" i="2"/>
  <c r="G320" i="2"/>
  <c r="F320" i="2"/>
  <c r="E320" i="2"/>
  <c r="D320" i="2"/>
  <c r="G319" i="2"/>
  <c r="F319" i="2"/>
  <c r="E319" i="2"/>
  <c r="D319" i="2"/>
  <c r="G318" i="2"/>
  <c r="F318" i="2"/>
  <c r="E318" i="2"/>
  <c r="D318" i="2"/>
  <c r="G317" i="2"/>
  <c r="F317" i="2"/>
  <c r="E317" i="2"/>
  <c r="D317" i="2"/>
  <c r="G316" i="2"/>
  <c r="F316" i="2"/>
  <c r="E316" i="2"/>
  <c r="D316" i="2"/>
  <c r="G315" i="2"/>
  <c r="F315" i="2"/>
  <c r="E315" i="2"/>
  <c r="D315" i="2"/>
  <c r="G314" i="2"/>
  <c r="F314" i="2"/>
  <c r="E314" i="2"/>
  <c r="D314" i="2"/>
  <c r="G313" i="2"/>
  <c r="F313" i="2"/>
  <c r="E313" i="2"/>
  <c r="D313" i="2"/>
  <c r="G312" i="2"/>
  <c r="F312" i="2"/>
  <c r="E312" i="2"/>
  <c r="D312" i="2"/>
  <c r="G311" i="2"/>
  <c r="F311" i="2"/>
  <c r="E311" i="2"/>
  <c r="D311" i="2"/>
  <c r="G310" i="2"/>
  <c r="F310" i="2"/>
  <c r="E310" i="2"/>
  <c r="D310" i="2"/>
  <c r="G309" i="2"/>
  <c r="F309" i="2"/>
  <c r="E309" i="2"/>
  <c r="D309" i="2"/>
  <c r="G308" i="2"/>
  <c r="F308" i="2"/>
  <c r="E308" i="2"/>
  <c r="D308" i="2"/>
  <c r="G307" i="2"/>
  <c r="F307" i="2"/>
  <c r="E307" i="2"/>
  <c r="D307" i="2"/>
  <c r="G306" i="2"/>
  <c r="F306" i="2"/>
  <c r="E306" i="2"/>
  <c r="D306" i="2"/>
  <c r="G305" i="2"/>
  <c r="F305" i="2"/>
  <c r="E305" i="2"/>
  <c r="D305" i="2"/>
  <c r="G304" i="2"/>
  <c r="F304" i="2"/>
  <c r="E304" i="2"/>
  <c r="D304" i="2"/>
  <c r="G303" i="2"/>
  <c r="F303" i="2"/>
  <c r="E303" i="2"/>
  <c r="D303" i="2"/>
  <c r="G302" i="2"/>
  <c r="F302" i="2"/>
  <c r="E302" i="2"/>
  <c r="D302" i="2"/>
  <c r="G301" i="2"/>
  <c r="F301" i="2"/>
  <c r="E301" i="2"/>
  <c r="D301" i="2"/>
  <c r="G300" i="2"/>
  <c r="F300" i="2"/>
  <c r="E300" i="2"/>
  <c r="D300" i="2"/>
  <c r="G299" i="2"/>
  <c r="F299" i="2"/>
  <c r="E299" i="2"/>
  <c r="D299" i="2"/>
  <c r="G298" i="2"/>
  <c r="F298" i="2"/>
  <c r="E298" i="2"/>
  <c r="D298" i="2"/>
  <c r="G297" i="2"/>
  <c r="F297" i="2"/>
  <c r="E297" i="2"/>
  <c r="D297" i="2"/>
  <c r="G296" i="2"/>
  <c r="F296" i="2"/>
  <c r="E296" i="2"/>
  <c r="D296" i="2"/>
  <c r="G295" i="2"/>
  <c r="F295" i="2"/>
  <c r="E295" i="2"/>
  <c r="D295" i="2"/>
  <c r="G294" i="2"/>
  <c r="F294" i="2"/>
  <c r="E294" i="2"/>
  <c r="D294" i="2"/>
  <c r="G293" i="2"/>
  <c r="F293" i="2"/>
  <c r="E293" i="2"/>
  <c r="D293" i="2"/>
  <c r="G292" i="2"/>
  <c r="F292" i="2"/>
  <c r="E292" i="2"/>
  <c r="D292" i="2"/>
  <c r="G291" i="2"/>
  <c r="F291" i="2"/>
  <c r="E291" i="2"/>
  <c r="D291" i="2"/>
  <c r="G290" i="2"/>
  <c r="F290" i="2"/>
  <c r="E290" i="2"/>
  <c r="D290" i="2"/>
  <c r="G289" i="2"/>
  <c r="F289" i="2"/>
  <c r="E289" i="2"/>
  <c r="D289" i="2"/>
  <c r="G288" i="2"/>
  <c r="F288" i="2"/>
  <c r="E288" i="2"/>
  <c r="D288" i="2"/>
  <c r="G287" i="2"/>
  <c r="F287" i="2"/>
  <c r="E287" i="2"/>
  <c r="D287" i="2"/>
  <c r="G286" i="2"/>
  <c r="F286" i="2"/>
  <c r="E286" i="2"/>
  <c r="D286" i="2"/>
  <c r="G285" i="2"/>
  <c r="F285" i="2"/>
  <c r="E285" i="2"/>
  <c r="D285" i="2"/>
  <c r="G284" i="2"/>
  <c r="F284" i="2"/>
  <c r="E284" i="2"/>
  <c r="D284" i="2"/>
  <c r="G283" i="2"/>
  <c r="F283" i="2"/>
  <c r="E283" i="2"/>
  <c r="D283" i="2"/>
  <c r="G282" i="2"/>
  <c r="F282" i="2"/>
  <c r="E282" i="2"/>
  <c r="D282" i="2"/>
  <c r="G281" i="2"/>
  <c r="F281" i="2"/>
  <c r="E281" i="2"/>
  <c r="D281" i="2"/>
  <c r="G280" i="2"/>
  <c r="F280" i="2"/>
  <c r="E280" i="2"/>
  <c r="D280" i="2"/>
  <c r="G279" i="2"/>
  <c r="F279" i="2"/>
  <c r="E279" i="2"/>
  <c r="D279" i="2"/>
  <c r="G278" i="2"/>
  <c r="F278" i="2"/>
  <c r="E278" i="2"/>
  <c r="D278" i="2"/>
  <c r="G277" i="2"/>
  <c r="F277" i="2"/>
  <c r="E277" i="2"/>
  <c r="D277" i="2"/>
  <c r="G276" i="2"/>
  <c r="F276" i="2"/>
  <c r="E276" i="2"/>
  <c r="D276" i="2"/>
  <c r="G275" i="2"/>
  <c r="F275" i="2"/>
  <c r="E275" i="2"/>
  <c r="D275" i="2"/>
  <c r="G274" i="2"/>
  <c r="F274" i="2"/>
  <c r="E274" i="2"/>
  <c r="D274" i="2"/>
  <c r="G273" i="2"/>
  <c r="F273" i="2"/>
  <c r="E273" i="2"/>
  <c r="D273" i="2"/>
  <c r="G272" i="2"/>
  <c r="F272" i="2"/>
  <c r="E272" i="2"/>
  <c r="D272" i="2"/>
  <c r="G271" i="2"/>
  <c r="F271" i="2"/>
  <c r="E271" i="2"/>
  <c r="D271" i="2"/>
  <c r="G270" i="2"/>
  <c r="F270" i="2"/>
  <c r="E270" i="2"/>
  <c r="D270" i="2"/>
  <c r="G269" i="2"/>
  <c r="F269" i="2"/>
  <c r="E269" i="2"/>
  <c r="D269" i="2"/>
  <c r="G268" i="2"/>
  <c r="F268" i="2"/>
  <c r="E268" i="2"/>
  <c r="D268" i="2"/>
  <c r="G267" i="2"/>
  <c r="F267" i="2"/>
  <c r="E267" i="2"/>
  <c r="D267" i="2"/>
  <c r="G266" i="2"/>
  <c r="F266" i="2"/>
  <c r="E266" i="2"/>
  <c r="D266" i="2"/>
  <c r="G265" i="2"/>
  <c r="F265" i="2"/>
  <c r="E265" i="2"/>
  <c r="D265" i="2"/>
  <c r="G264" i="2"/>
  <c r="F264" i="2"/>
  <c r="E264" i="2"/>
  <c r="D264" i="2"/>
  <c r="G263" i="2"/>
  <c r="F263" i="2"/>
  <c r="E263" i="2"/>
  <c r="D263" i="2"/>
  <c r="G262" i="2"/>
  <c r="F262" i="2"/>
  <c r="E262" i="2"/>
  <c r="D262" i="2"/>
  <c r="G261" i="2"/>
  <c r="F261" i="2"/>
  <c r="E261" i="2"/>
  <c r="D261" i="2"/>
  <c r="G260" i="2"/>
  <c r="F260" i="2"/>
  <c r="E260" i="2"/>
  <c r="D260" i="2"/>
  <c r="G259" i="2"/>
  <c r="F259" i="2"/>
  <c r="E259" i="2"/>
  <c r="D259" i="2"/>
  <c r="G258" i="2"/>
  <c r="F258" i="2"/>
  <c r="E258" i="2"/>
  <c r="D258" i="2"/>
  <c r="G257" i="2"/>
  <c r="F257" i="2"/>
  <c r="E257" i="2"/>
  <c r="D257" i="2"/>
  <c r="G256" i="2"/>
  <c r="F256" i="2"/>
  <c r="E256" i="2"/>
  <c r="D256" i="2"/>
  <c r="G255" i="2"/>
  <c r="F255" i="2"/>
  <c r="E255" i="2"/>
  <c r="D255" i="2"/>
  <c r="G254" i="2"/>
  <c r="F254" i="2"/>
  <c r="E254" i="2"/>
  <c r="D254" i="2"/>
  <c r="G253" i="2"/>
  <c r="F253" i="2"/>
  <c r="E253" i="2"/>
  <c r="D253" i="2"/>
  <c r="G252" i="2"/>
  <c r="F252" i="2"/>
  <c r="E252" i="2"/>
  <c r="D252" i="2"/>
  <c r="G251" i="2"/>
  <c r="F251" i="2"/>
  <c r="E251" i="2"/>
  <c r="D251" i="2"/>
  <c r="G250" i="2"/>
  <c r="F250" i="2"/>
  <c r="E250" i="2"/>
  <c r="D250" i="2"/>
  <c r="G249" i="2"/>
  <c r="F249" i="2"/>
  <c r="E249" i="2"/>
  <c r="D249" i="2"/>
  <c r="G248" i="2"/>
  <c r="F248" i="2"/>
  <c r="E248" i="2"/>
  <c r="D248" i="2"/>
  <c r="G247" i="2"/>
  <c r="F247" i="2"/>
  <c r="E247" i="2"/>
  <c r="D247" i="2"/>
  <c r="G246" i="2"/>
  <c r="F246" i="2"/>
  <c r="E246" i="2"/>
  <c r="D246" i="2"/>
  <c r="G245" i="2"/>
  <c r="F245" i="2"/>
  <c r="E245" i="2"/>
  <c r="D245" i="2"/>
  <c r="G244" i="2"/>
  <c r="F244" i="2"/>
  <c r="E244" i="2"/>
  <c r="D244" i="2"/>
  <c r="G243" i="2"/>
  <c r="F243" i="2"/>
  <c r="E243" i="2"/>
  <c r="D243" i="2"/>
  <c r="G242" i="2"/>
  <c r="F242" i="2"/>
  <c r="E242" i="2"/>
  <c r="D242" i="2"/>
  <c r="G241" i="2"/>
  <c r="F241" i="2"/>
  <c r="E241" i="2"/>
  <c r="D241" i="2"/>
  <c r="G240" i="2"/>
  <c r="F240" i="2"/>
  <c r="E240" i="2"/>
  <c r="D240" i="2"/>
  <c r="G239" i="2"/>
  <c r="F239" i="2"/>
  <c r="E239" i="2"/>
  <c r="D239" i="2"/>
  <c r="G238" i="2"/>
  <c r="F238" i="2"/>
  <c r="E238" i="2"/>
  <c r="D238" i="2"/>
  <c r="G237" i="2"/>
  <c r="F237" i="2"/>
  <c r="E237" i="2"/>
  <c r="D237" i="2"/>
  <c r="G236" i="2"/>
  <c r="F236" i="2"/>
  <c r="E236" i="2"/>
  <c r="D236" i="2"/>
  <c r="G235" i="2"/>
  <c r="F235" i="2"/>
  <c r="E235" i="2"/>
  <c r="D235" i="2"/>
  <c r="G234" i="2"/>
  <c r="F234" i="2"/>
  <c r="E234" i="2"/>
  <c r="D234" i="2"/>
  <c r="G233" i="2"/>
  <c r="F233" i="2"/>
  <c r="E233" i="2"/>
  <c r="D233" i="2"/>
  <c r="G232" i="2"/>
  <c r="F232" i="2"/>
  <c r="E232" i="2"/>
  <c r="D232" i="2"/>
  <c r="G231" i="2"/>
  <c r="F231" i="2"/>
  <c r="E231" i="2"/>
  <c r="D231" i="2"/>
  <c r="G230" i="2"/>
  <c r="F230" i="2"/>
  <c r="E230" i="2"/>
  <c r="D230" i="2"/>
  <c r="G229" i="2"/>
  <c r="F229" i="2"/>
  <c r="E229" i="2"/>
  <c r="D229" i="2"/>
  <c r="G228" i="2"/>
  <c r="F228" i="2"/>
  <c r="E228" i="2"/>
  <c r="D228" i="2"/>
  <c r="G227" i="2"/>
  <c r="F227" i="2"/>
  <c r="E227" i="2"/>
  <c r="D227" i="2"/>
  <c r="G226" i="2"/>
  <c r="F226" i="2"/>
  <c r="E226" i="2"/>
  <c r="D226" i="2"/>
  <c r="G225" i="2"/>
  <c r="F225" i="2"/>
  <c r="E225" i="2"/>
  <c r="D225" i="2"/>
  <c r="G224" i="2"/>
  <c r="F224" i="2"/>
  <c r="E224" i="2"/>
  <c r="D224" i="2"/>
  <c r="G223" i="2"/>
  <c r="F223" i="2"/>
  <c r="E223" i="2"/>
  <c r="D223" i="2"/>
  <c r="G222" i="2"/>
  <c r="F222" i="2"/>
  <c r="E222" i="2"/>
  <c r="D222" i="2"/>
  <c r="G221" i="2"/>
  <c r="F221" i="2"/>
  <c r="E221" i="2"/>
  <c r="D221" i="2"/>
  <c r="G220" i="2"/>
  <c r="F220" i="2"/>
  <c r="E220" i="2"/>
  <c r="D220" i="2"/>
  <c r="G219" i="2"/>
  <c r="F219" i="2"/>
  <c r="E219" i="2"/>
  <c r="D219" i="2"/>
  <c r="G218" i="2"/>
  <c r="F218" i="2"/>
  <c r="E218" i="2"/>
  <c r="D218" i="2"/>
  <c r="G217" i="2"/>
  <c r="F217" i="2"/>
  <c r="E217" i="2"/>
  <c r="D217" i="2"/>
  <c r="G216" i="2"/>
  <c r="F216" i="2"/>
  <c r="E216" i="2"/>
  <c r="D216" i="2"/>
  <c r="G215" i="2"/>
  <c r="F215" i="2"/>
  <c r="E215" i="2"/>
  <c r="D215" i="2"/>
  <c r="G214" i="2"/>
  <c r="F214" i="2"/>
  <c r="E214" i="2"/>
  <c r="D214" i="2"/>
  <c r="G213" i="2"/>
  <c r="F213" i="2"/>
  <c r="E213" i="2"/>
  <c r="D213" i="2"/>
  <c r="G212" i="2"/>
  <c r="F212" i="2"/>
  <c r="E212" i="2"/>
  <c r="D212" i="2"/>
  <c r="G211" i="2"/>
  <c r="F211" i="2"/>
  <c r="E211" i="2"/>
  <c r="D211" i="2"/>
  <c r="G210" i="2"/>
  <c r="F210" i="2"/>
  <c r="E210" i="2"/>
  <c r="D210" i="2"/>
  <c r="G209" i="2"/>
  <c r="F209" i="2"/>
  <c r="E209" i="2"/>
  <c r="D209" i="2"/>
  <c r="G208" i="2"/>
  <c r="F208" i="2"/>
  <c r="E208" i="2"/>
  <c r="D208" i="2"/>
  <c r="G207" i="2"/>
  <c r="F207" i="2"/>
  <c r="E207" i="2"/>
  <c r="D207" i="2"/>
  <c r="G206" i="2"/>
  <c r="F206" i="2"/>
  <c r="E206" i="2"/>
  <c r="D206" i="2"/>
  <c r="G205" i="2"/>
  <c r="F205" i="2"/>
  <c r="E205" i="2"/>
  <c r="D205" i="2"/>
  <c r="G204" i="2"/>
  <c r="F204" i="2"/>
  <c r="E204" i="2"/>
  <c r="D204" i="2"/>
  <c r="G203" i="2"/>
  <c r="F203" i="2"/>
  <c r="E203" i="2"/>
  <c r="D203" i="2"/>
  <c r="G202" i="2"/>
  <c r="F202" i="2"/>
  <c r="E202" i="2"/>
  <c r="D202" i="2"/>
  <c r="G201" i="2"/>
  <c r="F201" i="2"/>
  <c r="E201" i="2"/>
  <c r="D201" i="2"/>
  <c r="G200" i="2"/>
  <c r="F200" i="2"/>
  <c r="E200" i="2"/>
  <c r="D200" i="2"/>
  <c r="G199" i="2"/>
  <c r="F199" i="2"/>
  <c r="E199" i="2"/>
  <c r="D199" i="2"/>
  <c r="G198" i="2"/>
  <c r="F198" i="2"/>
  <c r="E198" i="2"/>
  <c r="D198" i="2"/>
  <c r="G197" i="2"/>
  <c r="F197" i="2"/>
  <c r="E197" i="2"/>
  <c r="D197" i="2"/>
  <c r="G196" i="2"/>
  <c r="F196" i="2"/>
  <c r="E196" i="2"/>
  <c r="D196" i="2"/>
  <c r="G195" i="2"/>
  <c r="F195" i="2"/>
  <c r="E195" i="2"/>
  <c r="D195" i="2"/>
  <c r="G194" i="2"/>
  <c r="F194" i="2"/>
  <c r="E194" i="2"/>
  <c r="D194" i="2"/>
  <c r="G193" i="2"/>
  <c r="F193" i="2"/>
  <c r="E193" i="2"/>
  <c r="D193" i="2"/>
  <c r="G192" i="2"/>
  <c r="F192" i="2"/>
  <c r="E192" i="2"/>
  <c r="D192" i="2"/>
  <c r="G191" i="2"/>
  <c r="F191" i="2"/>
  <c r="E191" i="2"/>
  <c r="D191" i="2"/>
  <c r="G190" i="2"/>
  <c r="F190" i="2"/>
  <c r="E190" i="2"/>
  <c r="D190" i="2"/>
  <c r="G189" i="2"/>
  <c r="F189" i="2"/>
  <c r="E189" i="2"/>
  <c r="D189" i="2"/>
  <c r="G188" i="2"/>
  <c r="F188" i="2"/>
  <c r="E188" i="2"/>
  <c r="D188" i="2"/>
  <c r="G187" i="2"/>
  <c r="F187" i="2"/>
  <c r="E187" i="2"/>
  <c r="D187" i="2"/>
  <c r="G186" i="2"/>
  <c r="F186" i="2"/>
  <c r="E186" i="2"/>
  <c r="D186" i="2"/>
  <c r="G185" i="2"/>
  <c r="F185" i="2"/>
  <c r="E185" i="2"/>
  <c r="D185" i="2"/>
  <c r="G184" i="2"/>
  <c r="F184" i="2"/>
  <c r="E184" i="2"/>
  <c r="D184" i="2"/>
  <c r="G183" i="2"/>
  <c r="F183" i="2"/>
  <c r="E183" i="2"/>
  <c r="D183" i="2"/>
  <c r="G182" i="2"/>
  <c r="F182" i="2"/>
  <c r="E182" i="2"/>
  <c r="D182" i="2"/>
  <c r="G181" i="2"/>
  <c r="F181" i="2"/>
  <c r="E181" i="2"/>
  <c r="D181" i="2"/>
  <c r="G180" i="2"/>
  <c r="F180" i="2"/>
  <c r="E180" i="2"/>
  <c r="D180" i="2"/>
  <c r="G179" i="2"/>
  <c r="F179" i="2"/>
  <c r="E179" i="2"/>
  <c r="D179" i="2"/>
  <c r="G178" i="2"/>
  <c r="F178" i="2"/>
  <c r="E178" i="2"/>
  <c r="D178" i="2"/>
  <c r="G177" i="2"/>
  <c r="F177" i="2"/>
  <c r="E177" i="2"/>
  <c r="D177" i="2"/>
  <c r="G176" i="2"/>
  <c r="F176" i="2"/>
  <c r="E176" i="2"/>
  <c r="D176" i="2"/>
  <c r="G175" i="2"/>
  <c r="F175" i="2"/>
  <c r="E175" i="2"/>
  <c r="D175" i="2"/>
  <c r="G174" i="2"/>
  <c r="F174" i="2"/>
  <c r="E174" i="2"/>
  <c r="D174" i="2"/>
  <c r="G173" i="2"/>
  <c r="F173" i="2"/>
  <c r="E173" i="2"/>
  <c r="D173" i="2"/>
  <c r="G172" i="2"/>
  <c r="F172" i="2"/>
  <c r="E172" i="2"/>
  <c r="D172" i="2"/>
  <c r="G171" i="2"/>
  <c r="F171" i="2"/>
  <c r="E171" i="2"/>
  <c r="D171" i="2"/>
  <c r="G170" i="2"/>
  <c r="F170" i="2"/>
  <c r="E170" i="2"/>
  <c r="D170" i="2"/>
  <c r="G169" i="2"/>
  <c r="F169" i="2"/>
  <c r="E169" i="2"/>
  <c r="D169" i="2"/>
  <c r="G168" i="2"/>
  <c r="F168" i="2"/>
  <c r="E168" i="2"/>
  <c r="D168" i="2"/>
  <c r="G167" i="2"/>
  <c r="F167" i="2"/>
  <c r="E167" i="2"/>
  <c r="D167" i="2"/>
  <c r="G166" i="2"/>
  <c r="F166" i="2"/>
  <c r="E166" i="2"/>
  <c r="D166" i="2"/>
  <c r="G165" i="2"/>
  <c r="F165" i="2"/>
  <c r="E165" i="2"/>
  <c r="D165" i="2"/>
  <c r="G164" i="2"/>
  <c r="F164" i="2"/>
  <c r="E164" i="2"/>
  <c r="D164" i="2"/>
  <c r="G163" i="2"/>
  <c r="F163" i="2"/>
  <c r="E163" i="2"/>
  <c r="D163" i="2"/>
  <c r="G162" i="2"/>
  <c r="F162" i="2"/>
  <c r="E162" i="2"/>
  <c r="D162" i="2"/>
  <c r="G161" i="2"/>
  <c r="F161" i="2"/>
  <c r="E161" i="2"/>
  <c r="D161" i="2"/>
  <c r="G160" i="2"/>
  <c r="F160" i="2"/>
  <c r="E160" i="2"/>
  <c r="D160" i="2"/>
  <c r="G159" i="2"/>
  <c r="F159" i="2"/>
  <c r="E159" i="2"/>
  <c r="D159" i="2"/>
  <c r="G158" i="2"/>
  <c r="F158" i="2"/>
  <c r="E158" i="2"/>
  <c r="D158" i="2"/>
  <c r="G157" i="2"/>
  <c r="F157" i="2"/>
  <c r="E157" i="2"/>
  <c r="D157" i="2"/>
  <c r="G156" i="2"/>
  <c r="F156" i="2"/>
  <c r="E156" i="2"/>
  <c r="D156" i="2"/>
  <c r="G155" i="2"/>
  <c r="F155" i="2"/>
  <c r="E155" i="2"/>
  <c r="D155" i="2"/>
  <c r="G154" i="2"/>
  <c r="F154" i="2"/>
  <c r="E154" i="2"/>
  <c r="D154" i="2"/>
  <c r="G153" i="2"/>
  <c r="F153" i="2"/>
  <c r="E153" i="2"/>
  <c r="D153" i="2"/>
  <c r="G152" i="2"/>
  <c r="F152" i="2"/>
  <c r="E152" i="2"/>
  <c r="D152" i="2"/>
  <c r="G151" i="2"/>
  <c r="F151" i="2"/>
  <c r="E151" i="2"/>
  <c r="D151" i="2"/>
  <c r="G150" i="2"/>
  <c r="F150" i="2"/>
  <c r="E150" i="2"/>
  <c r="D150" i="2"/>
  <c r="G149" i="2"/>
  <c r="F149" i="2"/>
  <c r="E149" i="2"/>
  <c r="D149" i="2"/>
  <c r="G148" i="2"/>
  <c r="F148" i="2"/>
  <c r="E148" i="2"/>
  <c r="D148" i="2"/>
  <c r="G147" i="2"/>
  <c r="F147" i="2"/>
  <c r="E147" i="2"/>
  <c r="D147" i="2"/>
  <c r="G146" i="2"/>
  <c r="F146" i="2"/>
  <c r="E146" i="2"/>
  <c r="D146" i="2"/>
  <c r="G145" i="2"/>
  <c r="F145" i="2"/>
  <c r="E145" i="2"/>
  <c r="D145" i="2"/>
  <c r="G144" i="2"/>
  <c r="F144" i="2"/>
  <c r="E144" i="2"/>
  <c r="D144" i="2"/>
  <c r="G143" i="2"/>
  <c r="F143" i="2"/>
  <c r="E143" i="2"/>
  <c r="D143" i="2"/>
  <c r="G142" i="2"/>
  <c r="F142" i="2"/>
  <c r="E142" i="2"/>
  <c r="D142" i="2"/>
  <c r="G141" i="2"/>
  <c r="F141" i="2"/>
  <c r="E141" i="2"/>
  <c r="D141" i="2"/>
  <c r="G140" i="2"/>
  <c r="F140" i="2"/>
  <c r="E140" i="2"/>
  <c r="D140" i="2"/>
  <c r="G139" i="2"/>
  <c r="F139" i="2"/>
  <c r="E139" i="2"/>
  <c r="D139" i="2"/>
  <c r="G138" i="2"/>
  <c r="F138" i="2"/>
  <c r="E138" i="2"/>
  <c r="D138" i="2"/>
  <c r="G137" i="2"/>
  <c r="F137" i="2"/>
  <c r="E137" i="2"/>
  <c r="D137" i="2"/>
  <c r="G136" i="2"/>
  <c r="F136" i="2"/>
  <c r="E136" i="2"/>
  <c r="D136" i="2"/>
  <c r="G135" i="2"/>
  <c r="F135" i="2"/>
  <c r="E135" i="2"/>
  <c r="D135" i="2"/>
  <c r="G134" i="2"/>
  <c r="F134" i="2"/>
  <c r="E134" i="2"/>
  <c r="D134" i="2"/>
  <c r="G133" i="2"/>
  <c r="F133" i="2"/>
  <c r="E133" i="2"/>
  <c r="D133" i="2"/>
  <c r="G132" i="2"/>
  <c r="F132" i="2"/>
  <c r="E132" i="2"/>
  <c r="D132" i="2"/>
  <c r="G131" i="2"/>
  <c r="F131" i="2"/>
  <c r="E131" i="2"/>
  <c r="D131" i="2"/>
  <c r="G130" i="2"/>
  <c r="F130" i="2"/>
  <c r="E130" i="2"/>
  <c r="D130" i="2"/>
  <c r="G129" i="2"/>
  <c r="F129" i="2"/>
  <c r="E129" i="2"/>
  <c r="D129" i="2"/>
  <c r="G128" i="2"/>
  <c r="F128" i="2"/>
  <c r="E128" i="2"/>
  <c r="D128" i="2"/>
  <c r="G127" i="2"/>
  <c r="F127" i="2"/>
  <c r="E127" i="2"/>
  <c r="D127" i="2"/>
  <c r="G126" i="2"/>
  <c r="F126" i="2"/>
  <c r="E126" i="2"/>
  <c r="D126" i="2"/>
  <c r="G125" i="2"/>
  <c r="F125" i="2"/>
  <c r="E125" i="2"/>
  <c r="D125" i="2"/>
  <c r="G124" i="2"/>
  <c r="F124" i="2"/>
  <c r="E124" i="2"/>
  <c r="D124" i="2"/>
  <c r="G123" i="2"/>
  <c r="F123" i="2"/>
  <c r="E123" i="2"/>
  <c r="D123" i="2"/>
  <c r="G122" i="2"/>
  <c r="F122" i="2"/>
  <c r="E122" i="2"/>
  <c r="D122" i="2"/>
  <c r="G121" i="2"/>
  <c r="F121" i="2"/>
  <c r="E121" i="2"/>
  <c r="D121" i="2"/>
  <c r="G120" i="2"/>
  <c r="F120" i="2"/>
  <c r="E120" i="2"/>
  <c r="D120" i="2"/>
  <c r="G119" i="2"/>
  <c r="F119" i="2"/>
  <c r="E119" i="2"/>
  <c r="D119" i="2"/>
  <c r="G118" i="2"/>
  <c r="F118" i="2"/>
  <c r="E118" i="2"/>
  <c r="D118" i="2"/>
  <c r="G117" i="2"/>
  <c r="F117" i="2"/>
  <c r="E117" i="2"/>
  <c r="D117" i="2"/>
  <c r="G116" i="2"/>
  <c r="F116" i="2"/>
  <c r="E116" i="2"/>
  <c r="D116" i="2"/>
  <c r="G115" i="2"/>
  <c r="F115" i="2"/>
  <c r="E115" i="2"/>
  <c r="D115" i="2"/>
  <c r="G114" i="2"/>
  <c r="F114" i="2"/>
  <c r="E114" i="2"/>
  <c r="D114" i="2"/>
  <c r="G113" i="2"/>
  <c r="F113" i="2"/>
  <c r="E113" i="2"/>
  <c r="D113" i="2"/>
  <c r="G112" i="2"/>
  <c r="F112" i="2"/>
  <c r="E112" i="2"/>
  <c r="D112" i="2"/>
  <c r="G111" i="2"/>
  <c r="F111" i="2"/>
  <c r="E111" i="2"/>
  <c r="D111" i="2"/>
  <c r="G110" i="2"/>
  <c r="F110" i="2"/>
  <c r="E110" i="2"/>
  <c r="D110" i="2"/>
  <c r="G109" i="2"/>
  <c r="F109" i="2"/>
  <c r="E109" i="2"/>
  <c r="D109" i="2"/>
  <c r="G108" i="2"/>
  <c r="F108" i="2"/>
  <c r="E108" i="2"/>
  <c r="D108" i="2"/>
  <c r="G107" i="2"/>
  <c r="F107" i="2"/>
  <c r="E107" i="2"/>
  <c r="D107" i="2"/>
  <c r="G106" i="2"/>
  <c r="F106" i="2"/>
  <c r="E106" i="2"/>
  <c r="D106" i="2"/>
  <c r="G105" i="2"/>
  <c r="F105" i="2"/>
  <c r="E105" i="2"/>
  <c r="D105" i="2"/>
  <c r="G104" i="2"/>
  <c r="F104" i="2"/>
  <c r="E104" i="2"/>
  <c r="D104" i="2"/>
  <c r="G103" i="2"/>
  <c r="F103" i="2"/>
  <c r="E103" i="2"/>
  <c r="D103" i="2"/>
  <c r="G102" i="2"/>
  <c r="F102" i="2"/>
  <c r="E102" i="2"/>
  <c r="D102" i="2"/>
  <c r="G101" i="2"/>
  <c r="F101" i="2"/>
  <c r="E101" i="2"/>
  <c r="D101" i="2"/>
  <c r="G100" i="2"/>
  <c r="F100" i="2"/>
  <c r="E100" i="2"/>
  <c r="D100" i="2"/>
  <c r="G99" i="2"/>
  <c r="F99" i="2"/>
  <c r="E99" i="2"/>
  <c r="D99" i="2"/>
  <c r="G98" i="2"/>
  <c r="F98" i="2"/>
  <c r="E98" i="2"/>
  <c r="D98" i="2"/>
  <c r="G97" i="2"/>
  <c r="F97" i="2"/>
  <c r="E97" i="2"/>
  <c r="D97" i="2"/>
  <c r="G96" i="2"/>
  <c r="F96" i="2"/>
  <c r="E96" i="2"/>
  <c r="D96" i="2"/>
  <c r="G95" i="2"/>
  <c r="F95" i="2"/>
  <c r="E95" i="2"/>
  <c r="D95" i="2"/>
  <c r="G94" i="2"/>
  <c r="F94" i="2"/>
  <c r="E94" i="2"/>
  <c r="D94" i="2"/>
  <c r="G93" i="2"/>
  <c r="F93" i="2"/>
  <c r="E93" i="2"/>
  <c r="D93" i="2"/>
  <c r="G92" i="2"/>
  <c r="F92" i="2"/>
  <c r="E92" i="2"/>
  <c r="D92" i="2"/>
  <c r="G91" i="2"/>
  <c r="F91" i="2"/>
  <c r="E91" i="2"/>
  <c r="D91" i="2"/>
  <c r="G90" i="2"/>
  <c r="F90" i="2"/>
  <c r="E90" i="2"/>
  <c r="D90" i="2"/>
  <c r="G89" i="2"/>
  <c r="F89" i="2"/>
  <c r="E89" i="2"/>
  <c r="D89" i="2"/>
  <c r="G88" i="2"/>
  <c r="F88" i="2"/>
  <c r="E88" i="2"/>
  <c r="D88" i="2"/>
  <c r="G87" i="2"/>
  <c r="F87" i="2"/>
  <c r="E87" i="2"/>
  <c r="D87" i="2"/>
  <c r="G86" i="2"/>
  <c r="F86" i="2"/>
  <c r="E86" i="2"/>
  <c r="D86" i="2"/>
  <c r="G85" i="2"/>
  <c r="F85" i="2"/>
  <c r="E85" i="2"/>
  <c r="D85" i="2"/>
  <c r="G84" i="2"/>
  <c r="F84" i="2"/>
  <c r="E84" i="2"/>
  <c r="D84" i="2"/>
  <c r="G83" i="2"/>
  <c r="F83" i="2"/>
  <c r="E83" i="2"/>
  <c r="D83" i="2"/>
  <c r="G82" i="2"/>
  <c r="F82" i="2"/>
  <c r="E82" i="2"/>
  <c r="D82" i="2"/>
  <c r="G81" i="2"/>
  <c r="F81" i="2"/>
  <c r="E81" i="2"/>
  <c r="D81" i="2"/>
  <c r="G80" i="2"/>
  <c r="F80" i="2"/>
  <c r="E80" i="2"/>
  <c r="D80" i="2"/>
  <c r="G79" i="2"/>
  <c r="F79" i="2"/>
  <c r="E79" i="2"/>
  <c r="D79" i="2"/>
  <c r="G78" i="2"/>
  <c r="F78" i="2"/>
  <c r="E78" i="2"/>
  <c r="D78" i="2"/>
  <c r="G77" i="2"/>
  <c r="F77" i="2"/>
  <c r="E77" i="2"/>
  <c r="D77" i="2"/>
  <c r="G76" i="2"/>
  <c r="F76" i="2"/>
  <c r="E76" i="2"/>
  <c r="D76" i="2"/>
  <c r="G75" i="2"/>
  <c r="F75" i="2"/>
  <c r="E75" i="2"/>
  <c r="D75" i="2"/>
  <c r="G74" i="2"/>
  <c r="F74" i="2"/>
  <c r="E74" i="2"/>
  <c r="D74" i="2"/>
  <c r="G73" i="2"/>
  <c r="F73" i="2"/>
  <c r="E73" i="2"/>
  <c r="D73" i="2"/>
  <c r="G72" i="2"/>
  <c r="F72" i="2"/>
  <c r="E72" i="2"/>
  <c r="D72" i="2"/>
  <c r="G71" i="2"/>
  <c r="F71" i="2"/>
  <c r="E71" i="2"/>
  <c r="D71" i="2"/>
  <c r="G70" i="2"/>
  <c r="F70" i="2"/>
  <c r="E70" i="2"/>
  <c r="D70" i="2"/>
  <c r="G69" i="2"/>
  <c r="F69" i="2"/>
  <c r="E69" i="2"/>
  <c r="D69" i="2"/>
  <c r="G68" i="2"/>
  <c r="F68" i="2"/>
  <c r="E68" i="2"/>
  <c r="D68" i="2"/>
  <c r="G67" i="2"/>
  <c r="F67" i="2"/>
  <c r="E67" i="2"/>
  <c r="D67" i="2"/>
  <c r="G66" i="2"/>
  <c r="F66" i="2"/>
  <c r="E66" i="2"/>
  <c r="D66" i="2"/>
  <c r="G65" i="2"/>
  <c r="F65" i="2"/>
  <c r="E65" i="2"/>
  <c r="D65" i="2"/>
  <c r="G64" i="2"/>
  <c r="F64" i="2"/>
  <c r="E64" i="2"/>
  <c r="D64" i="2"/>
  <c r="G63" i="2"/>
  <c r="F63" i="2"/>
  <c r="E63" i="2"/>
  <c r="D63" i="2"/>
  <c r="G62" i="2"/>
  <c r="F62" i="2"/>
  <c r="E62" i="2"/>
  <c r="D62" i="2"/>
  <c r="G61" i="2"/>
  <c r="F61" i="2"/>
  <c r="E61" i="2"/>
  <c r="D61" i="2"/>
  <c r="G60" i="2"/>
  <c r="F60" i="2"/>
  <c r="E60" i="2"/>
  <c r="D60" i="2"/>
  <c r="G59" i="2"/>
  <c r="F59" i="2"/>
  <c r="E59" i="2"/>
  <c r="D59" i="2"/>
  <c r="G58" i="2"/>
  <c r="F58" i="2"/>
  <c r="E58" i="2"/>
  <c r="D58" i="2"/>
  <c r="G57" i="2"/>
  <c r="F57" i="2"/>
  <c r="E57" i="2"/>
  <c r="D57" i="2"/>
  <c r="G56" i="2"/>
  <c r="F56" i="2"/>
  <c r="E56" i="2"/>
  <c r="D56" i="2"/>
  <c r="G55" i="2"/>
  <c r="F55" i="2"/>
  <c r="E55" i="2"/>
  <c r="D55" i="2"/>
  <c r="G54" i="2"/>
  <c r="F54" i="2"/>
  <c r="E54" i="2"/>
  <c r="D54" i="2"/>
  <c r="G53" i="2"/>
  <c r="F53" i="2"/>
  <c r="E53" i="2"/>
  <c r="D53" i="2"/>
  <c r="G52" i="2"/>
  <c r="F52" i="2"/>
  <c r="E52" i="2"/>
  <c r="D52" i="2"/>
  <c r="G51" i="2"/>
  <c r="F51" i="2"/>
  <c r="E51" i="2"/>
  <c r="D51" i="2"/>
  <c r="G50" i="2"/>
  <c r="F50" i="2"/>
  <c r="E50" i="2"/>
  <c r="D50" i="2"/>
  <c r="G49" i="2"/>
  <c r="F49" i="2"/>
  <c r="E49" i="2"/>
  <c r="D49" i="2"/>
  <c r="G48" i="2"/>
  <c r="F48" i="2"/>
  <c r="E48" i="2"/>
  <c r="D48" i="2"/>
  <c r="G47" i="2"/>
  <c r="F47" i="2"/>
  <c r="E47" i="2"/>
  <c r="D47" i="2"/>
  <c r="G46" i="2"/>
  <c r="F46" i="2"/>
  <c r="E46" i="2"/>
  <c r="D46" i="2"/>
  <c r="G45" i="2"/>
  <c r="F45" i="2"/>
  <c r="E45" i="2"/>
  <c r="D45" i="2"/>
  <c r="G44" i="2"/>
  <c r="F44" i="2"/>
  <c r="E44" i="2"/>
  <c r="D44" i="2"/>
  <c r="G43" i="2"/>
  <c r="F43" i="2"/>
  <c r="E43" i="2"/>
  <c r="D43" i="2"/>
  <c r="G42" i="2"/>
  <c r="F42" i="2"/>
  <c r="E42" i="2"/>
  <c r="D42" i="2"/>
  <c r="G41" i="2"/>
  <c r="F41" i="2"/>
  <c r="E41" i="2"/>
  <c r="D41" i="2"/>
  <c r="G40" i="2"/>
  <c r="F40" i="2"/>
  <c r="E40" i="2"/>
  <c r="D40" i="2"/>
  <c r="G39" i="2"/>
  <c r="F39" i="2"/>
  <c r="E39" i="2"/>
  <c r="D39" i="2"/>
  <c r="G38" i="2"/>
  <c r="F38" i="2"/>
  <c r="E38" i="2"/>
  <c r="D38" i="2"/>
  <c r="G37" i="2"/>
  <c r="F37" i="2"/>
  <c r="E37" i="2"/>
  <c r="D37" i="2"/>
  <c r="G36" i="2"/>
  <c r="F36" i="2"/>
  <c r="E36" i="2"/>
  <c r="D36" i="2"/>
  <c r="G35" i="2"/>
  <c r="F35" i="2"/>
  <c r="E35" i="2"/>
  <c r="D35" i="2"/>
  <c r="G34" i="2"/>
  <c r="F34" i="2"/>
  <c r="E34" i="2"/>
  <c r="D34" i="2"/>
  <c r="G33" i="2"/>
  <c r="F33" i="2"/>
  <c r="E33" i="2"/>
  <c r="D33" i="2"/>
  <c r="G32" i="2"/>
  <c r="F32" i="2"/>
  <c r="E32" i="2"/>
  <c r="D32" i="2"/>
  <c r="G31" i="2"/>
  <c r="F31" i="2"/>
  <c r="E31" i="2"/>
  <c r="D31" i="2"/>
  <c r="G30" i="2"/>
  <c r="F30" i="2"/>
  <c r="E30" i="2"/>
  <c r="D30" i="2"/>
  <c r="G29" i="2"/>
  <c r="F29" i="2"/>
  <c r="E29" i="2"/>
  <c r="D29" i="2"/>
  <c r="G28" i="2"/>
  <c r="F28" i="2"/>
  <c r="E28" i="2"/>
  <c r="D28" i="2"/>
  <c r="G27" i="2"/>
  <c r="F27" i="2"/>
  <c r="E27" i="2"/>
  <c r="D27" i="2"/>
  <c r="G26" i="2"/>
  <c r="F26" i="2"/>
  <c r="E26" i="2"/>
  <c r="D26" i="2"/>
  <c r="G25" i="2"/>
  <c r="F25" i="2"/>
  <c r="E25" i="2"/>
  <c r="D25" i="2"/>
  <c r="G24" i="2"/>
  <c r="F24" i="2"/>
  <c r="E24" i="2"/>
  <c r="D24" i="2"/>
  <c r="G23" i="2"/>
  <c r="F23" i="2"/>
  <c r="E23" i="2"/>
  <c r="D23" i="2"/>
  <c r="G22" i="2"/>
  <c r="F22" i="2"/>
  <c r="E22" i="2"/>
  <c r="D22" i="2"/>
  <c r="G21" i="2"/>
  <c r="F21" i="2"/>
  <c r="E21" i="2"/>
  <c r="D21" i="2"/>
  <c r="G20" i="2"/>
  <c r="F20" i="2"/>
  <c r="E20" i="2"/>
  <c r="D20" i="2"/>
  <c r="G19" i="2"/>
  <c r="F19" i="2"/>
  <c r="E19" i="2"/>
  <c r="D19" i="2"/>
  <c r="G18" i="2"/>
  <c r="F18" i="2"/>
  <c r="E18" i="2"/>
  <c r="D18" i="2"/>
  <c r="G17" i="2"/>
  <c r="F17" i="2"/>
  <c r="E17" i="2"/>
  <c r="D17" i="2"/>
  <c r="G16" i="2"/>
  <c r="F16" i="2"/>
  <c r="E16" i="2"/>
  <c r="D16" i="2"/>
  <c r="G15" i="2"/>
  <c r="F15" i="2"/>
  <c r="E15" i="2"/>
  <c r="D15" i="2"/>
  <c r="G14" i="2"/>
  <c r="F14" i="2"/>
  <c r="E14" i="2"/>
  <c r="D14" i="2"/>
  <c r="G13" i="2"/>
  <c r="F13" i="2"/>
  <c r="E13" i="2"/>
  <c r="D13" i="2"/>
  <c r="G12" i="2"/>
  <c r="F12" i="2"/>
  <c r="E12" i="2"/>
  <c r="D12" i="2"/>
  <c r="G11" i="2"/>
  <c r="F11" i="2"/>
  <c r="E11" i="2"/>
  <c r="D11" i="2"/>
  <c r="G10" i="2"/>
  <c r="F10" i="2"/>
  <c r="E10" i="2"/>
  <c r="D10" i="2"/>
  <c r="G9" i="2"/>
  <c r="F9" i="2"/>
  <c r="E9" i="2"/>
  <c r="D9" i="2"/>
  <c r="G8" i="2"/>
  <c r="F8" i="2"/>
  <c r="E8" i="2"/>
  <c r="D8" i="2"/>
  <c r="G7" i="2"/>
  <c r="F7" i="2"/>
  <c r="E7" i="2"/>
  <c r="D7" i="2"/>
  <c r="G6" i="2"/>
  <c r="F6" i="2"/>
  <c r="E6" i="2"/>
  <c r="D6" i="2"/>
  <c r="G5" i="2"/>
  <c r="F5" i="2"/>
  <c r="E5" i="2"/>
  <c r="D5" i="2"/>
  <c r="G4" i="2"/>
  <c r="F4" i="2"/>
  <c r="E4" i="2"/>
  <c r="D4" i="2"/>
  <c r="G3" i="2"/>
  <c r="F3" i="2"/>
  <c r="E3" i="2"/>
  <c r="D3" i="2"/>
</calcChain>
</file>

<file path=xl/sharedStrings.xml><?xml version="1.0" encoding="utf-8"?>
<sst xmlns="http://schemas.openxmlformats.org/spreadsheetml/2006/main" count="4527" uniqueCount="3022">
  <si>
    <t>Cluster</t>
  </si>
  <si>
    <t>KG57</t>
  </si>
  <si>
    <t>KG64</t>
  </si>
  <si>
    <t>KG69</t>
  </si>
  <si>
    <t>KP59</t>
  </si>
  <si>
    <t>KP65</t>
  </si>
  <si>
    <t>KP76</t>
  </si>
  <si>
    <t>WG56</t>
  </si>
  <si>
    <t>WG65</t>
  </si>
  <si>
    <t>WG89</t>
  </si>
  <si>
    <t>WP63</t>
  </si>
  <si>
    <t>WP64</t>
  </si>
  <si>
    <t>WP80</t>
  </si>
  <si>
    <t>ENSMUSG00000079507</t>
  </si>
  <si>
    <t>H2-Q1</t>
  </si>
  <si>
    <t>A</t>
  </si>
  <si>
    <t>ENSMUSG00000116358</t>
  </si>
  <si>
    <t>Gm49450</t>
  </si>
  <si>
    <t>ENSMUSG00000116024</t>
  </si>
  <si>
    <t>Gm49527</t>
  </si>
  <si>
    <t>ENSMUSG00000109061</t>
  </si>
  <si>
    <t>Gm49320</t>
  </si>
  <si>
    <t>ENSMUSG00000079362</t>
  </si>
  <si>
    <t>Gm43302</t>
  </si>
  <si>
    <t>ENSMUSG00000094546</t>
  </si>
  <si>
    <t>Ighv1-26</t>
  </si>
  <si>
    <t>ENSMUSG00000095589</t>
  </si>
  <si>
    <t>Ighv1-55</t>
  </si>
  <si>
    <t>ENSMUSG00000117098</t>
  </si>
  <si>
    <t>Gm49909</t>
  </si>
  <si>
    <t>ENSMUSG00000096715</t>
  </si>
  <si>
    <t>Igkv3-4</t>
  </si>
  <si>
    <t>ENSMUSG00000056753</t>
  </si>
  <si>
    <t>C330011M18Rik</t>
  </si>
  <si>
    <t>ENSMUSG00000027338</t>
  </si>
  <si>
    <t>Prnd</t>
  </si>
  <si>
    <t>ENSMUSG00000094075</t>
  </si>
  <si>
    <t>Ighv1-80</t>
  </si>
  <si>
    <t>ENSMUSG00000096490</t>
  </si>
  <si>
    <t>Igkv10-94</t>
  </si>
  <si>
    <t>ENSMUSG00000016283</t>
  </si>
  <si>
    <t>H2-M2</t>
  </si>
  <si>
    <t>ENSMUSG00000076532</t>
  </si>
  <si>
    <t>Igkv4-91</t>
  </si>
  <si>
    <t>ENSMUSG00000076545</t>
  </si>
  <si>
    <t>Igkv4-72</t>
  </si>
  <si>
    <t>ENSMUSG00000041481</t>
  </si>
  <si>
    <t>Serpina3g</t>
  </si>
  <si>
    <t>ENSMUSG00000098650</t>
  </si>
  <si>
    <t>Commd1b</t>
  </si>
  <si>
    <t>ENSMUSG00000094797</t>
  </si>
  <si>
    <t>Igkv6-15</t>
  </si>
  <si>
    <t>ENSMUSG00000094088</t>
  </si>
  <si>
    <t>Ighv1-64</t>
  </si>
  <si>
    <t>ENSMUSG00000095127</t>
  </si>
  <si>
    <t>Ighv1-82</t>
  </si>
  <si>
    <t>ENSMUSG00000076695</t>
  </si>
  <si>
    <t>Ighv1-18</t>
  </si>
  <si>
    <t>ENSMUSG00000076556</t>
  </si>
  <si>
    <t>Igkv4-57</t>
  </si>
  <si>
    <t>ENSMUSG00000026285</t>
  </si>
  <si>
    <t>Pdcd1</t>
  </si>
  <si>
    <t>ENSMUSG00000095200</t>
  </si>
  <si>
    <t>Ighv1-7</t>
  </si>
  <si>
    <t>ENSMUSG00000076614</t>
  </si>
  <si>
    <t>Ighg1</t>
  </si>
  <si>
    <t>ENSMUSG00000095079</t>
  </si>
  <si>
    <t>Igha</t>
  </si>
  <si>
    <t>ENSMUSG00000076612</t>
  </si>
  <si>
    <t>Ighg2c</t>
  </si>
  <si>
    <t>ENSMUSG00000095335</t>
  </si>
  <si>
    <t>Igkv3-5</t>
  </si>
  <si>
    <t>ENSMUSG00000076522</t>
  </si>
  <si>
    <t>Igkv16-104</t>
  </si>
  <si>
    <t>ENSMUSG00000095630</t>
  </si>
  <si>
    <t>Igkv6-23</t>
  </si>
  <si>
    <t>ENSMUSG00000076731</t>
  </si>
  <si>
    <t>Ighv8-12</t>
  </si>
  <si>
    <t>ENSMUSG00000095571</t>
  </si>
  <si>
    <t>Ighv5-17</t>
  </si>
  <si>
    <t>ENSMUSG00000096074</t>
  </si>
  <si>
    <t>Ighv1-72</t>
  </si>
  <si>
    <t>ENSMUSG00000094689</t>
  </si>
  <si>
    <t>Ighv1-81</t>
  </si>
  <si>
    <t>ENSMUSG00000096336</t>
  </si>
  <si>
    <t>Igkv1-135</t>
  </si>
  <si>
    <t>ENSMUSG00000076613</t>
  </si>
  <si>
    <t>Ighg2b</t>
  </si>
  <si>
    <t>ENSMUSG00000076583</t>
  </si>
  <si>
    <t>Igkv8-24</t>
  </si>
  <si>
    <t>ENSMUSG00000076609</t>
  </si>
  <si>
    <t>Igkc</t>
  </si>
  <si>
    <t>ENSMUSG00000093861</t>
  </si>
  <si>
    <t>Igkv1-110</t>
  </si>
  <si>
    <t>ENSMUSG00000096464</t>
  </si>
  <si>
    <t>Ighv2-2</t>
  </si>
  <si>
    <t>ENSMUSG00000094930</t>
  </si>
  <si>
    <t>Igkv6-25</t>
  </si>
  <si>
    <t>ENSMUSG00000076577</t>
  </si>
  <si>
    <t>Igkv8-30</t>
  </si>
  <si>
    <t>ENSMUSG00000094433</t>
  </si>
  <si>
    <t>Igkv5-43</t>
  </si>
  <si>
    <t>ENSMUSG00000004612</t>
  </si>
  <si>
    <t>Nkg7</t>
  </si>
  <si>
    <t>ENSMUSG00000076672</t>
  </si>
  <si>
    <t>Ighv3-6</t>
  </si>
  <si>
    <t>ENSMUSG00000028071</t>
  </si>
  <si>
    <t>Sh2d2a</t>
  </si>
  <si>
    <t>ENSMUSG00000067149</t>
  </si>
  <si>
    <t>Jchain</t>
  </si>
  <si>
    <t>ENSMUSG00000095351</t>
  </si>
  <si>
    <t>Igkv3-2</t>
  </si>
  <si>
    <t>ENSMUSG00000096422</t>
  </si>
  <si>
    <t>Igkv12-44</t>
  </si>
  <si>
    <t>ENSMUSG00000076514</t>
  </si>
  <si>
    <t>Igkv17-121</t>
  </si>
  <si>
    <t>ENSMUSG00000095130</t>
  </si>
  <si>
    <t>Ighv1-39</t>
  </si>
  <si>
    <t>ENSMUSG00000093894</t>
  </si>
  <si>
    <t>Ighv1-53</t>
  </si>
  <si>
    <t>ENSMUSG00000032446</t>
  </si>
  <si>
    <t>Eomes</t>
  </si>
  <si>
    <t>ENSMUSG00000098814</t>
  </si>
  <si>
    <t>Igkv19-93</t>
  </si>
  <si>
    <t>ENSMUSG00000076569</t>
  </si>
  <si>
    <t>Igkv5-39</t>
  </si>
  <si>
    <t>ENSMUSG00000103254</t>
  </si>
  <si>
    <t>Ighv1-15</t>
  </si>
  <si>
    <t>ENSMUSG00000096410</t>
  </si>
  <si>
    <t>Ighv1-19</t>
  </si>
  <si>
    <t>ENSMUSG00000096326</t>
  </si>
  <si>
    <t>Ighv1-78</t>
  </si>
  <si>
    <t>ENSMUSG00000053977</t>
  </si>
  <si>
    <t>Cd8a</t>
  </si>
  <si>
    <t>ENSMUSG00000098950</t>
  </si>
  <si>
    <t>Gm28036</t>
  </si>
  <si>
    <t>ENSMUSG00000053044</t>
  </si>
  <si>
    <t>Cd8b1</t>
  </si>
  <si>
    <t>ENSMUSG00000076501</t>
  </si>
  <si>
    <t>Igkv2-137</t>
  </si>
  <si>
    <t>ENSMUSG00000002033</t>
  </si>
  <si>
    <t>Cd3g</t>
  </si>
  <si>
    <t>ENSMUSG00000094694</t>
  </si>
  <si>
    <t>Ighv1-9</t>
  </si>
  <si>
    <t>ENSMUSG00000030336</t>
  </si>
  <si>
    <t>Cd27</t>
  </si>
  <si>
    <t>ENSMUSG00000071552</t>
  </si>
  <si>
    <t>Tigit</t>
  </si>
  <si>
    <t>ENSMUSG00000040264</t>
  </si>
  <si>
    <t>Gbp2b</t>
  </si>
  <si>
    <t>ENSMUSG00000024669</t>
  </si>
  <si>
    <t>Cd5</t>
  </si>
  <si>
    <t>ENSMUSG00000034438</t>
  </si>
  <si>
    <t>Gbp8</t>
  </si>
  <si>
    <t>ENSMUSG00000057074</t>
  </si>
  <si>
    <t>Ces1g</t>
  </si>
  <si>
    <t>ENSMUSG00000095981</t>
  </si>
  <si>
    <t>Ighv10-1</t>
  </si>
  <si>
    <t>ENSMUSG00000066363</t>
  </si>
  <si>
    <t>Serpina3f</t>
  </si>
  <si>
    <t>ENSMUSG00000095794</t>
  </si>
  <si>
    <t>Igkv6-17</t>
  </si>
  <si>
    <t>ENSMUSG00000062939</t>
  </si>
  <si>
    <t>Stat4</t>
  </si>
  <si>
    <t>ENSMUSG00000026117</t>
  </si>
  <si>
    <t>Zap70</t>
  </si>
  <si>
    <t>ENSMUSG00000095700</t>
  </si>
  <si>
    <t>Ighv10-3</t>
  </si>
  <si>
    <t>ENSMUSG00000095007</t>
  </si>
  <si>
    <t>Igkv12-41</t>
  </si>
  <si>
    <t>ENSMUSG00000093938</t>
  </si>
  <si>
    <t>Evi2b</t>
  </si>
  <si>
    <t>ENSMUSG00000076677</t>
  </si>
  <si>
    <t>Ighv6-3</t>
  </si>
  <si>
    <t>ENSMUSG00000044309</t>
  </si>
  <si>
    <t>Apol7c</t>
  </si>
  <si>
    <t>ENSMUSG00000094502</t>
  </si>
  <si>
    <t>Ighv1-69</t>
  </si>
  <si>
    <t>ENSMUSG00000095204</t>
  </si>
  <si>
    <t>Ighv1-52</t>
  </si>
  <si>
    <t>ENSMUSG00000076523</t>
  </si>
  <si>
    <t>Igkv15-103</t>
  </si>
  <si>
    <t>ENSMUSG00000076580</t>
  </si>
  <si>
    <t>Igkv8-27</t>
  </si>
  <si>
    <t>ENSMUSG00000028238</t>
  </si>
  <si>
    <t>Atp6v0d2</t>
  </si>
  <si>
    <t>ENSMUSG00000095285</t>
  </si>
  <si>
    <t>Ighv5-9</t>
  </si>
  <si>
    <t>ENSMUSG00000095771</t>
  </si>
  <si>
    <t>Igkv14-111</t>
  </si>
  <si>
    <t>ENSMUSG00000091736</t>
  </si>
  <si>
    <t>Yy2</t>
  </si>
  <si>
    <t>ENSMUSG00000076563</t>
  </si>
  <si>
    <t>Igkv5-48</t>
  </si>
  <si>
    <t>ENSMUSG00000094652</t>
  </si>
  <si>
    <t>Ighv1-42</t>
  </si>
  <si>
    <t>ENSMUSG00000076498</t>
  </si>
  <si>
    <t>Trbc2</t>
  </si>
  <si>
    <t>ENSMUSG00000094006</t>
  </si>
  <si>
    <t>Igkv4-59</t>
  </si>
  <si>
    <t>ENSMUSG00000043931</t>
  </si>
  <si>
    <t>Gimap7</t>
  </si>
  <si>
    <t>ENSMUSG00000003882</t>
  </si>
  <si>
    <t>Il7r</t>
  </si>
  <si>
    <t>ENSMUSG00000096459</t>
  </si>
  <si>
    <t>Ighv9-3</t>
  </si>
  <si>
    <t>ENSMUSG00000050232</t>
  </si>
  <si>
    <t>Cxcr3</t>
  </si>
  <si>
    <t>ENSMUSG00000105906</t>
  </si>
  <si>
    <t>Iglc1</t>
  </si>
  <si>
    <t>ENSMUSG00000039521</t>
  </si>
  <si>
    <t>Foxp3</t>
  </si>
  <si>
    <t>ENSMUSG00000068227</t>
  </si>
  <si>
    <t>Il2rb</t>
  </si>
  <si>
    <t>ENSMUSG00000076490</t>
  </si>
  <si>
    <t>Trbc1</t>
  </si>
  <si>
    <t>ENSMUSG00000096632</t>
  </si>
  <si>
    <t>Igkv9-124</t>
  </si>
  <si>
    <t>ENSMUSG00000009185</t>
  </si>
  <si>
    <t>Ccl8</t>
  </si>
  <si>
    <t>ENSMUSG00000089726</t>
  </si>
  <si>
    <t>Mir17hg</t>
  </si>
  <si>
    <t>ENSMUSG00000023274</t>
  </si>
  <si>
    <t>Cd4</t>
  </si>
  <si>
    <t>ENSMUSG00000095210</t>
  </si>
  <si>
    <t>Ighv5-9-1</t>
  </si>
  <si>
    <t>ENSMUSG00000094561</t>
  </si>
  <si>
    <t>Ighv1-22</t>
  </si>
  <si>
    <t>ENSMUSG00000076564</t>
  </si>
  <si>
    <t>Igkv12-46</t>
  </si>
  <si>
    <t>ENSMUSG00000076508</t>
  </si>
  <si>
    <t>Igkv17-127</t>
  </si>
  <si>
    <t>ENSMUSG00000076604</t>
  </si>
  <si>
    <t>Igkj1</t>
  </si>
  <si>
    <t>ENSMUSG00000022667</t>
  </si>
  <si>
    <t>Cd200r1</t>
  </si>
  <si>
    <t>ENSMUSG00000020395</t>
  </si>
  <si>
    <t>Itk</t>
  </si>
  <si>
    <t>ENSMUSG00000094117</t>
  </si>
  <si>
    <t>Igkv3-12</t>
  </si>
  <si>
    <t>ENSMUSG00000076652</t>
  </si>
  <si>
    <t>Ighv7-3</t>
  </si>
  <si>
    <t>ENSMUSG00000068606</t>
  </si>
  <si>
    <t>Gm4841</t>
  </si>
  <si>
    <t>ENSMUSG00000024670</t>
  </si>
  <si>
    <t>Cd6</t>
  </si>
  <si>
    <t>ENSMUSG00000094198</t>
  </si>
  <si>
    <t>Ighv1-50</t>
  </si>
  <si>
    <t>ENSMUSG00000097414</t>
  </si>
  <si>
    <t>B130046B21Rik</t>
  </si>
  <si>
    <t>ENSMUSG00000041954</t>
  </si>
  <si>
    <t>Tnfrsf18</t>
  </si>
  <si>
    <t>ENSMUSG00000096515</t>
  </si>
  <si>
    <t>Igkv14-100</t>
  </si>
  <si>
    <t>ENSMUSG00000076937</t>
  </si>
  <si>
    <t>Iglc2</t>
  </si>
  <si>
    <t>ENSMUSG00000076587</t>
  </si>
  <si>
    <t>Igkv6-20</t>
  </si>
  <si>
    <t>ENSMUSG00000096150</t>
  </si>
  <si>
    <t>Ighv1-85</t>
  </si>
  <si>
    <t>ENSMUSG00000107928</t>
  </si>
  <si>
    <t>Gm45140</t>
  </si>
  <si>
    <t>ENSMUSG00000096833</t>
  </si>
  <si>
    <t>Igkv4-55</t>
  </si>
  <si>
    <t>ENSMUSG00000095197</t>
  </si>
  <si>
    <t>Ighv1-59</t>
  </si>
  <si>
    <t>ENSMUSG00000076586</t>
  </si>
  <si>
    <t>Igkv8-21</t>
  </si>
  <si>
    <t>ENSMUSG00000076934</t>
  </si>
  <si>
    <t>Iglv1</t>
  </si>
  <si>
    <t>ENSMUSG00000057058</t>
  </si>
  <si>
    <t>Skap1</t>
  </si>
  <si>
    <t>ENSMUSG00000076620</t>
  </si>
  <si>
    <t>Ighj2</t>
  </si>
  <si>
    <t>ENSMUSG00000029204</t>
  </si>
  <si>
    <t>Rhoh</t>
  </si>
  <si>
    <t>ENSMUSG00000095612</t>
  </si>
  <si>
    <t>Ighv5-4</t>
  </si>
  <si>
    <t>ENSMUSG00000042385</t>
  </si>
  <si>
    <t>Gzmk</t>
  </si>
  <si>
    <t>ENSMUSG00000032053</t>
  </si>
  <si>
    <t>Pou2af1</t>
  </si>
  <si>
    <t>ENSMUSG00000094420</t>
  </si>
  <si>
    <t>Igkv10-96</t>
  </si>
  <si>
    <t>ENSMUSG00000094194</t>
  </si>
  <si>
    <t>Ighv5-16</t>
  </si>
  <si>
    <t>ENSMUSG00000093896</t>
  </si>
  <si>
    <t>Ighv1-76</t>
  </si>
  <si>
    <t>ENSMUSG00000024910</t>
  </si>
  <si>
    <t>Ctsw</t>
  </si>
  <si>
    <t>ENSMUSG00000035042</t>
  </si>
  <si>
    <t>Ccl5</t>
  </si>
  <si>
    <t>ENSMUSG00000042345</t>
  </si>
  <si>
    <t>Ubash3a</t>
  </si>
  <si>
    <t>ENSMUSG00000076552</t>
  </si>
  <si>
    <t>Igkv4-61</t>
  </si>
  <si>
    <t>ENSMUSG00000042817</t>
  </si>
  <si>
    <t>Flt3</t>
  </si>
  <si>
    <t>ENSMUSG00000076538</t>
  </si>
  <si>
    <t>Igkv13-84</t>
  </si>
  <si>
    <t>ENSMUSG00000076594</t>
  </si>
  <si>
    <t>Igkv6-13</t>
  </si>
  <si>
    <t>ENSMUSG00000018168</t>
  </si>
  <si>
    <t>Ikzf3</t>
  </si>
  <si>
    <t>ENSMUSG00000096498</t>
  </si>
  <si>
    <t>Ighv2-5</t>
  </si>
  <si>
    <t>ENSMUSG00000104452</t>
  </si>
  <si>
    <t>Ighv8-8</t>
  </si>
  <si>
    <t>ENSMUSG00000095753</t>
  </si>
  <si>
    <t>Igkv4-53</t>
  </si>
  <si>
    <t>ENSMUSG00000031444</t>
  </si>
  <si>
    <t>F10</t>
  </si>
  <si>
    <t>ENSMUSG00000095565</t>
  </si>
  <si>
    <t>Ighv2-9-1</t>
  </si>
  <si>
    <t>ENSMUSG00000076928</t>
  </si>
  <si>
    <t>Trac</t>
  </si>
  <si>
    <t>ENSMUSG00000030149</t>
  </si>
  <si>
    <t>Klrk1</t>
  </si>
  <si>
    <t>ENSMUSG00000026068</t>
  </si>
  <si>
    <t>Il18rap</t>
  </si>
  <si>
    <t>ENSMUSG00000070000</t>
  </si>
  <si>
    <t>Fcho1</t>
  </si>
  <si>
    <t>ENSMUSG00000117694</t>
  </si>
  <si>
    <t>Snhg4</t>
  </si>
  <si>
    <t>ENSMUSG00000094335</t>
  </si>
  <si>
    <t>Igkv1-117</t>
  </si>
  <si>
    <t>ENSMUSG00000024353</t>
  </si>
  <si>
    <t>Mzb1</t>
  </si>
  <si>
    <t>ENSMUSG00000039264</t>
  </si>
  <si>
    <t>Gimap3</t>
  </si>
  <si>
    <t>ENSMUSG00000012350</t>
  </si>
  <si>
    <t>Ehf</t>
  </si>
  <si>
    <t>ENSMUSG00000027368</t>
  </si>
  <si>
    <t>Dusp2</t>
  </si>
  <si>
    <t>ENSMUSG00000036768</t>
  </si>
  <si>
    <t>Kif15</t>
  </si>
  <si>
    <t>ENSMUSG00000038508</t>
  </si>
  <si>
    <t>Gdf15</t>
  </si>
  <si>
    <t>ENSMUSG00000047415</t>
  </si>
  <si>
    <t>Gpr68</t>
  </si>
  <si>
    <t>ENSMUSG00000032093</t>
  </si>
  <si>
    <t>Cd3e</t>
  </si>
  <si>
    <t>ENSMUSG00000095583</t>
  </si>
  <si>
    <t>Ighv14-2</t>
  </si>
  <si>
    <t>ENSMUSG00000050241</t>
  </si>
  <si>
    <t>Klre1</t>
  </si>
  <si>
    <t>ENSMUSG00000048521</t>
  </si>
  <si>
    <t>Cxcr6</t>
  </si>
  <si>
    <t>ENSMUSG00000027863</t>
  </si>
  <si>
    <t>Cd2</t>
  </si>
  <si>
    <t>ENSMUSG00000094872</t>
  </si>
  <si>
    <t>Igkv9-120</t>
  </si>
  <si>
    <t>ENSMUSG00000096805</t>
  </si>
  <si>
    <t>Ighv9-1</t>
  </si>
  <si>
    <t>ENSMUSG00000094787</t>
  </si>
  <si>
    <t>Ighv1-54</t>
  </si>
  <si>
    <t>ENSMUSG00000090942</t>
  </si>
  <si>
    <t>F830016B08Rik</t>
  </si>
  <si>
    <t>ENSMUSG00000076549</t>
  </si>
  <si>
    <t>Igkv4-68</t>
  </si>
  <si>
    <t>ENSMUSG00000069515</t>
  </si>
  <si>
    <t>Lyz1</t>
  </si>
  <si>
    <t>ENSMUSG00000076543</t>
  </si>
  <si>
    <t>Igkv4-74</t>
  </si>
  <si>
    <t>ENSMUSG00000024399</t>
  </si>
  <si>
    <t>Ltb</t>
  </si>
  <si>
    <t>ENSMUSG00000025163</t>
  </si>
  <si>
    <t>Cd7</t>
  </si>
  <si>
    <t>ENSMUSG00000076596</t>
  </si>
  <si>
    <t>Igkv3-10</t>
  </si>
  <si>
    <t>ENSMUSG00000049382</t>
  </si>
  <si>
    <t>Krt8</t>
  </si>
  <si>
    <t>ENSMUSG00000076598</t>
  </si>
  <si>
    <t>Igkv3-7</t>
  </si>
  <si>
    <t>ENSMUSG00000030167</t>
  </si>
  <si>
    <t>Klrc1</t>
  </si>
  <si>
    <t>ENSMUSG00000076666</t>
  </si>
  <si>
    <t>Ighv14-4</t>
  </si>
  <si>
    <t>ENSMUSG00000094124</t>
  </si>
  <si>
    <t>Ighv1-74</t>
  </si>
  <si>
    <t>ENSMUSG00000029816</t>
  </si>
  <si>
    <t>Gpnmb</t>
  </si>
  <si>
    <t>ENSMUSG00000035186</t>
  </si>
  <si>
    <t>Ubd</t>
  </si>
  <si>
    <t>ENSMUSG00000037202</t>
  </si>
  <si>
    <t>Prf1</t>
  </si>
  <si>
    <t>ENSMUSG00000076939</t>
  </si>
  <si>
    <t>Iglv3</t>
  </si>
  <si>
    <t>ENSMUSG00000076752</t>
  </si>
  <si>
    <t>Trgc2</t>
  </si>
  <si>
    <t>ENSMUSG00000094164</t>
  </si>
  <si>
    <t>Ighv2-3</t>
  </si>
  <si>
    <t>ENSMUSG00000049723</t>
  </si>
  <si>
    <t>Mmp12</t>
  </si>
  <si>
    <t>ENSMUSG00000028655</t>
  </si>
  <si>
    <t>Mfsd2a</t>
  </si>
  <si>
    <t>ENSMUSG00000002204</t>
  </si>
  <si>
    <t>Napsa</t>
  </si>
  <si>
    <t>ENSMUSG00000034171</t>
  </si>
  <si>
    <t>Faah</t>
  </si>
  <si>
    <t>ENSMUSG00000089929</t>
  </si>
  <si>
    <t>Bcl2a1b</t>
  </si>
  <si>
    <t>ENSMUSG00000050075</t>
  </si>
  <si>
    <t>Gpr171</t>
  </si>
  <si>
    <t>ENSMUSG00000076540</t>
  </si>
  <si>
    <t>Igkv4-80</t>
  </si>
  <si>
    <t>ENSMUSG00000000791</t>
  </si>
  <si>
    <t>Il12rb1</t>
  </si>
  <si>
    <t>ENSMUSG00000056290</t>
  </si>
  <si>
    <t>Ms4a4b</t>
  </si>
  <si>
    <t>ENSMUSG00000076655</t>
  </si>
  <si>
    <t>Ighv4-1</t>
  </si>
  <si>
    <t>ENSMUSG00000099974</t>
  </si>
  <si>
    <t>Bcl2a1d</t>
  </si>
  <si>
    <t>ENSMUSG00000076618</t>
  </si>
  <si>
    <t>Ighj4</t>
  </si>
  <si>
    <t>ENSMUSG00000082292</t>
  </si>
  <si>
    <t>Gm12250</t>
  </si>
  <si>
    <t>ENSMUSG00000062545</t>
  </si>
  <si>
    <t>Tlr12</t>
  </si>
  <si>
    <t>ENSMUSG00000000409</t>
  </si>
  <si>
    <t>Lck</t>
  </si>
  <si>
    <t>ENSMUSG00000095416</t>
  </si>
  <si>
    <t>Ighv1-12</t>
  </si>
  <si>
    <t>ENSMUSG00000063388</t>
  </si>
  <si>
    <t>BC023105</t>
  </si>
  <si>
    <t>ENSMUSG00000004110</t>
  </si>
  <si>
    <t>Cacna1e</t>
  </si>
  <si>
    <t>ENSMUSG00000070354</t>
  </si>
  <si>
    <t>Evi2</t>
  </si>
  <si>
    <t>ENSMUSG00000095442</t>
  </si>
  <si>
    <t>Ighv1-4</t>
  </si>
  <si>
    <t>ENSMUSG00000094951</t>
  </si>
  <si>
    <t>Ighv5-6</t>
  </si>
  <si>
    <t>ENSMUSG00000037318</t>
  </si>
  <si>
    <t>Traf3ip3</t>
  </si>
  <si>
    <t>ENSMUSG00000096844</t>
  </si>
  <si>
    <t>Igkv6-14</t>
  </si>
  <si>
    <t>ENSMUSG00000076680</t>
  </si>
  <si>
    <t>Ighv6-6</t>
  </si>
  <si>
    <t>ENSMUSG00000040247</t>
  </si>
  <si>
    <t>Tbc1d10c</t>
  </si>
  <si>
    <t>ENSMUSG00000096452</t>
  </si>
  <si>
    <t>Ighv1-77</t>
  </si>
  <si>
    <t>ENSMUSG00000076518</t>
  </si>
  <si>
    <t>Igkv2-112</t>
  </si>
  <si>
    <t>ENSMUSG00000051998</t>
  </si>
  <si>
    <t>Lax1</t>
  </si>
  <si>
    <t>ENSMUSG00000041272</t>
  </si>
  <si>
    <t>Tox</t>
  </si>
  <si>
    <t>ENSMUSG00000026475</t>
  </si>
  <si>
    <t>Rgs16</t>
  </si>
  <si>
    <t>ENSMUSG00000025279</t>
  </si>
  <si>
    <t>Dnase1l3</t>
  </si>
  <si>
    <t>ENSMUSG00000072596</t>
  </si>
  <si>
    <t>Ear2</t>
  </si>
  <si>
    <t>ENSMUSG00000035352</t>
  </si>
  <si>
    <t>Ccl12</t>
  </si>
  <si>
    <t>ENSMUSG00000079543</t>
  </si>
  <si>
    <t>Igkv13-85</t>
  </si>
  <si>
    <t>ENSMUSG00000004709</t>
  </si>
  <si>
    <t>Cd244a</t>
  </si>
  <si>
    <t>ENSMUSG00000096020</t>
  </si>
  <si>
    <t>Ighv1-75</t>
  </si>
  <si>
    <t>ENSMUSG00000028362</t>
  </si>
  <si>
    <t>Tnfsf8</t>
  </si>
  <si>
    <t>ENSMUSG00000076621</t>
  </si>
  <si>
    <t>Ighj1</t>
  </si>
  <si>
    <t>ENSMUSG00000076550</t>
  </si>
  <si>
    <t>Igkv4-63</t>
  </si>
  <si>
    <t>ENSMUSG00000037544</t>
  </si>
  <si>
    <t>Dlgap5</t>
  </si>
  <si>
    <t>ENSMUSG00000037548</t>
  </si>
  <si>
    <t>H2-DMb2</t>
  </si>
  <si>
    <t>ENSMUSG00000032094</t>
  </si>
  <si>
    <t>Cd3d</t>
  </si>
  <si>
    <t>ENSMUSG00000081665</t>
  </si>
  <si>
    <t>Gm15922</t>
  </si>
  <si>
    <t>ENSMUSG00000096638</t>
  </si>
  <si>
    <t>Ighv2-9</t>
  </si>
  <si>
    <t>ENSMUSG00000042254</t>
  </si>
  <si>
    <t>Cilp</t>
  </si>
  <si>
    <t>ENSMUSG00000092412</t>
  </si>
  <si>
    <t>Gm20507</t>
  </si>
  <si>
    <t>ENSMUSG00000024521</t>
  </si>
  <si>
    <t>Pmaip1</t>
  </si>
  <si>
    <t>ENSMUSG00000036931</t>
  </si>
  <si>
    <t>Nfkbid</t>
  </si>
  <si>
    <t>ENSMUSG00000105547</t>
  </si>
  <si>
    <t>Iglc3</t>
  </si>
  <si>
    <t>ENSMUSG00000094509</t>
  </si>
  <si>
    <t>Ighv14-1</t>
  </si>
  <si>
    <t>ENSMUSG00000096499</t>
  </si>
  <si>
    <t>Ighv1-5</t>
  </si>
  <si>
    <t>ENSMUSG00000076535</t>
  </si>
  <si>
    <t>Igkv1-88</t>
  </si>
  <si>
    <t>ENSMUSG00000076555</t>
  </si>
  <si>
    <t>Igkv4-57-1</t>
  </si>
  <si>
    <t>ENSMUSG00000066677</t>
  </si>
  <si>
    <t>Ifi208</t>
  </si>
  <si>
    <t>ENSMUSG00000062524</t>
  </si>
  <si>
    <t>Ncr1</t>
  </si>
  <si>
    <t>ENSMUSG00000076576</t>
  </si>
  <si>
    <t>Igkv6-32</t>
  </si>
  <si>
    <t>ENSMUSG00000045826</t>
  </si>
  <si>
    <t>Ptprcap</t>
  </si>
  <si>
    <t>ENSMUSG00000068129</t>
  </si>
  <si>
    <t>Cst7</t>
  </si>
  <si>
    <t>ENSMUSG00000012889</t>
  </si>
  <si>
    <t>Podnl1</t>
  </si>
  <si>
    <t>ENSMUSG00000030789</t>
  </si>
  <si>
    <t>Itgax</t>
  </si>
  <si>
    <t>ENSMUSG00000030165</t>
  </si>
  <si>
    <t>Klrd1</t>
  </si>
  <si>
    <t>ENSMUSG00000095889</t>
  </si>
  <si>
    <t>Ighv1-58</t>
  </si>
  <si>
    <t>ENSMUSG00000055771</t>
  </si>
  <si>
    <t>Gm7936</t>
  </si>
  <si>
    <t>ENSMUSG00000036526</t>
  </si>
  <si>
    <t>Card11</t>
  </si>
  <si>
    <t>ENSMUSG00000076463</t>
  </si>
  <si>
    <t>Trbv3</t>
  </si>
  <si>
    <t>ENSMUSG00000076615</t>
  </si>
  <si>
    <t>Ighg3</t>
  </si>
  <si>
    <t>ENSMUSG00000015968</t>
  </si>
  <si>
    <t>Cacna1d</t>
  </si>
  <si>
    <t>ENSMUSG00000095788</t>
  </si>
  <si>
    <t>Sirpb1a</t>
  </si>
  <si>
    <t>ENSMUSG00000050921</t>
  </si>
  <si>
    <t>P2ry10</t>
  </si>
  <si>
    <t>ENSMUSG00000052013</t>
  </si>
  <si>
    <t>Btla</t>
  </si>
  <si>
    <t>ENSMUSG00000096577</t>
  </si>
  <si>
    <t>Ighv1-71</t>
  </si>
  <si>
    <t>ENSMUSG00000026407</t>
  </si>
  <si>
    <t>Cacna1s</t>
  </si>
  <si>
    <t>ENSMUSG00000051969</t>
  </si>
  <si>
    <t>Tlr11</t>
  </si>
  <si>
    <t>ENSMUSG00000046179</t>
  </si>
  <si>
    <t>E2f8</t>
  </si>
  <si>
    <t>ENSMUSG00000009092</t>
  </si>
  <si>
    <t>Derl3</t>
  </si>
  <si>
    <t>ENSMUSG00000053541</t>
  </si>
  <si>
    <t>Gvin-ps6</t>
  </si>
  <si>
    <t>ENSMUSG00000030144</t>
  </si>
  <si>
    <t>Clec4d</t>
  </si>
  <si>
    <t>ENSMUSG00000076619</t>
  </si>
  <si>
    <t>Ighj3</t>
  </si>
  <si>
    <t>ENSMUSG00000052142</t>
  </si>
  <si>
    <t>Rasal3</t>
  </si>
  <si>
    <t>ENSMUSG00000079298</t>
  </si>
  <si>
    <t>Klrb1b</t>
  </si>
  <si>
    <t>ENSMUSG00000090124</t>
  </si>
  <si>
    <t>Ugt1a7c</t>
  </si>
  <si>
    <t>ENSMUSG00000000817</t>
  </si>
  <si>
    <t>Fasl</t>
  </si>
  <si>
    <t>ENSMUSG00000092060</t>
  </si>
  <si>
    <t>Bend4</t>
  </si>
  <si>
    <t>ENSMUSG00000095642</t>
  </si>
  <si>
    <t>Ighv14-3</t>
  </si>
  <si>
    <t>ENSMUSG00000078763</t>
  </si>
  <si>
    <t>Slfn1</t>
  </si>
  <si>
    <t>ENSMUSG00000051354</t>
  </si>
  <si>
    <t>Samd3</t>
  </si>
  <si>
    <t>ENSMUSG00000076541</t>
  </si>
  <si>
    <t>Igkv4-79</t>
  </si>
  <si>
    <t>ENSMUSG00000053687</t>
  </si>
  <si>
    <t>Dpep2</t>
  </si>
  <si>
    <t>ENSMUSG00000079563</t>
  </si>
  <si>
    <t>Pglyrp2</t>
  </si>
  <si>
    <t>ENSMUSG00000057948</t>
  </si>
  <si>
    <t>Unc13d</t>
  </si>
  <si>
    <t>ENSMUSG00000057359</t>
  </si>
  <si>
    <t>Gm17494</t>
  </si>
  <si>
    <t>ENSMUSG00000030200</t>
  </si>
  <si>
    <t>Bcl2l14</t>
  </si>
  <si>
    <t>ENSMUSG00000022657</t>
  </si>
  <si>
    <t>Cd96</t>
  </si>
  <si>
    <t>ENSMUSG00000038179</t>
  </si>
  <si>
    <t>Slamf7</t>
  </si>
  <si>
    <t>ENSMUSG00000022900</t>
  </si>
  <si>
    <t>Ildr1</t>
  </si>
  <si>
    <t>ENSMUSG00000022456</t>
  </si>
  <si>
    <t>Septin3</t>
  </si>
  <si>
    <t>ENSMUSG00000027832</t>
  </si>
  <si>
    <t>Ptx3</t>
  </si>
  <si>
    <t>ENSMUSG00000076608</t>
  </si>
  <si>
    <t>Igkj5</t>
  </si>
  <si>
    <t>ENSMUSG00000044867</t>
  </si>
  <si>
    <t>Gimap1os</t>
  </si>
  <si>
    <t>ENSMUSG00000118588</t>
  </si>
  <si>
    <t>ENSMUSG00000029304</t>
  </si>
  <si>
    <t>Spp1</t>
  </si>
  <si>
    <t>ENSMUSG00000034156</t>
  </si>
  <si>
    <t>Tspoap1</t>
  </si>
  <si>
    <t>ENSMUSG00000043932</t>
  </si>
  <si>
    <t>Klri2</t>
  </si>
  <si>
    <t>ENSMUSG00000005696</t>
  </si>
  <si>
    <t>Sh2d1a</t>
  </si>
  <si>
    <t>ENSMUSG00000094345</t>
  </si>
  <si>
    <t>Igkv14-126</t>
  </si>
  <si>
    <t>ENSMUSG00000044042</t>
  </si>
  <si>
    <t>Fmn1</t>
  </si>
  <si>
    <t>ENSMUSG00000004296</t>
  </si>
  <si>
    <t>Il12b</t>
  </si>
  <si>
    <t>ENSMUSG00000094087</t>
  </si>
  <si>
    <t>Ighv1-61</t>
  </si>
  <si>
    <t>ENSMUSG00000030830</t>
  </si>
  <si>
    <t>Itgal</t>
  </si>
  <si>
    <t>ENSMUSG00000038147</t>
  </si>
  <si>
    <t>Cd84</t>
  </si>
  <si>
    <t>ENSMUSG00000026070</t>
  </si>
  <si>
    <t>Il18r1</t>
  </si>
  <si>
    <t>ENSMUSG00000015437</t>
  </si>
  <si>
    <t>Gzmb</t>
  </si>
  <si>
    <t>ENSMUSG00000094319</t>
  </si>
  <si>
    <t>Igkv4-54</t>
  </si>
  <si>
    <t>ENSMUSG00000115681</t>
  </si>
  <si>
    <t>Gm2682</t>
  </si>
  <si>
    <t>ENSMUSG00000095519</t>
  </si>
  <si>
    <t>Ighv1-66</t>
  </si>
  <si>
    <t>ENSMUSG00000038059</t>
  </si>
  <si>
    <t>Smim3</t>
  </si>
  <si>
    <t>ENSMUSG00000027347</t>
  </si>
  <si>
    <t>Rasgrp1</t>
  </si>
  <si>
    <t>ENSMUSG00000020723</t>
  </si>
  <si>
    <t>Cacng4</t>
  </si>
  <si>
    <t>ENSMUSG00000094094</t>
  </si>
  <si>
    <t>Igkv5-45</t>
  </si>
  <si>
    <t>ENSMUSG00000029720</t>
  </si>
  <si>
    <t>Gm20605</t>
  </si>
  <si>
    <t>ENSMUSG00000085887</t>
  </si>
  <si>
    <t>Arhgap27os3</t>
  </si>
  <si>
    <t>ENSMUSG00000076533</t>
  </si>
  <si>
    <t>Igkv4-90</t>
  </si>
  <si>
    <t>ENSMUSG00000022126</t>
  </si>
  <si>
    <t>Acod1</t>
  </si>
  <si>
    <t>ENSMUSG00000029121</t>
  </si>
  <si>
    <t>Crmp1</t>
  </si>
  <si>
    <t>ENSMUSG00000021922</t>
  </si>
  <si>
    <t>Itih4</t>
  </si>
  <si>
    <t>ENSMUSG00000038304</t>
  </si>
  <si>
    <t>Cd160</t>
  </si>
  <si>
    <t>ENSMUSG00000070691</t>
  </si>
  <si>
    <t>Runx3</t>
  </si>
  <si>
    <t>ENSMUSG00000073902</t>
  </si>
  <si>
    <t>Gvin3</t>
  </si>
  <si>
    <t>ENSMUSG00000022408</t>
  </si>
  <si>
    <t>Fam83f</t>
  </si>
  <si>
    <t>ENSMUSG00000048251</t>
  </si>
  <si>
    <t>Bcl11b</t>
  </si>
  <si>
    <t>ENSMUSG00000036067</t>
  </si>
  <si>
    <t>Slc2a6</t>
  </si>
  <si>
    <t>ENSMUSG00000026994</t>
  </si>
  <si>
    <t>Galnt3</t>
  </si>
  <si>
    <t>ENSMUSG00000020914</t>
  </si>
  <si>
    <t>Top2a</t>
  </si>
  <si>
    <t>ENSMUSG00000030142</t>
  </si>
  <si>
    <t>Clec4e</t>
  </si>
  <si>
    <t>ENSMUSG00000044313</t>
  </si>
  <si>
    <t>Mab21l3</t>
  </si>
  <si>
    <t>ENSMUSG00000056735</t>
  </si>
  <si>
    <t>A930024E05Rik</t>
  </si>
  <si>
    <t>ENSMUSG00000093838</t>
  </si>
  <si>
    <t>Ighv3-1</t>
  </si>
  <si>
    <t>ENSMUSG00000022303</t>
  </si>
  <si>
    <t>Dcstamp</t>
  </si>
  <si>
    <t>ENSMUSG00000100254</t>
  </si>
  <si>
    <t>Trpc2</t>
  </si>
  <si>
    <t>ENSMUSG00000038642</t>
  </si>
  <si>
    <t>Ctss</t>
  </si>
  <si>
    <t>ENSMUSG00000034028</t>
  </si>
  <si>
    <t>Cd226</t>
  </si>
  <si>
    <t>ENSMUSG00000079852</t>
  </si>
  <si>
    <t>Klra4</t>
  </si>
  <si>
    <t>ENSMUSG00000050600</t>
  </si>
  <si>
    <t>Zfp831</t>
  </si>
  <si>
    <t>ENSMUSG00000030742</t>
  </si>
  <si>
    <t>Lat</t>
  </si>
  <si>
    <t>ENSMUSG00000024675</t>
  </si>
  <si>
    <t>Ms4a4c</t>
  </si>
  <si>
    <t>ENSMUSG00000006764</t>
  </si>
  <si>
    <t>Tph2</t>
  </si>
  <si>
    <t>ENSMUSG00000094051</t>
  </si>
  <si>
    <t>Ighv1-36</t>
  </si>
  <si>
    <t>ENSMUSG00000083161</t>
  </si>
  <si>
    <t>Gm11427</t>
  </si>
  <si>
    <t>ENSMUSG00000021298</t>
  </si>
  <si>
    <t>Gpr132</t>
  </si>
  <si>
    <t>ENSMUSG00000070369</t>
  </si>
  <si>
    <t>Itgad</t>
  </si>
  <si>
    <t>ENSMUSG00000000303</t>
  </si>
  <si>
    <t>Cdh1</t>
  </si>
  <si>
    <t>ENSMUSG00000076473</t>
  </si>
  <si>
    <t>Trbv16</t>
  </si>
  <si>
    <t>ENSMUSG00000062082</t>
  </si>
  <si>
    <t>Cd200r4</t>
  </si>
  <si>
    <t>ENSMUSG00000026358</t>
  </si>
  <si>
    <t>Rgs1</t>
  </si>
  <si>
    <t>ENSMUSG00000054342</t>
  </si>
  <si>
    <t>Kcnn4</t>
  </si>
  <si>
    <t>ENSMUSG00000027737</t>
  </si>
  <si>
    <t>Slc7a11</t>
  </si>
  <si>
    <t>ENSMUSG00000095028</t>
  </si>
  <si>
    <t>Sirpb1b</t>
  </si>
  <si>
    <t>ENSMUSG00000001763</t>
  </si>
  <si>
    <t>Tspan33</t>
  </si>
  <si>
    <t>ENSMUSG00000029530</t>
  </si>
  <si>
    <t>Ccr9</t>
  </si>
  <si>
    <t>ENSMUSG00000026875</t>
  </si>
  <si>
    <t>Traf1</t>
  </si>
  <si>
    <t>ENSMUSG00000089727</t>
  </si>
  <si>
    <t>Klra8</t>
  </si>
  <si>
    <t>ENSMUSG00000026009</t>
  </si>
  <si>
    <t>Icos</t>
  </si>
  <si>
    <t>ENSMUSG00000035373</t>
  </si>
  <si>
    <t>Ccl7</t>
  </si>
  <si>
    <t>ENSMUSG00000049109</t>
  </si>
  <si>
    <t>Themis</t>
  </si>
  <si>
    <t>ENSMUSG00000022534</t>
  </si>
  <si>
    <t>Mefv</t>
  </si>
  <si>
    <t>ENSMUSG00000076709</t>
  </si>
  <si>
    <t>Ighv1-47</t>
  </si>
  <si>
    <t>ENSMUSG00000076940</t>
  </si>
  <si>
    <t>Iglv2</t>
  </si>
  <si>
    <t>ENSMUSG00000086564</t>
  </si>
  <si>
    <t>Cd101</t>
  </si>
  <si>
    <t>ENSMUSG00000051457</t>
  </si>
  <si>
    <t>Spn</t>
  </si>
  <si>
    <t>ENSMUSG00000052736</t>
  </si>
  <si>
    <t>Klrc2</t>
  </si>
  <si>
    <t>ENSMUSG00000076548</t>
  </si>
  <si>
    <t>Igkv4-69</t>
  </si>
  <si>
    <t>ENSMUSG00000031933</t>
  </si>
  <si>
    <t>Izumo1r</t>
  </si>
  <si>
    <t>ENSMUSG00000067341</t>
  </si>
  <si>
    <t>H2-Eb2</t>
  </si>
  <si>
    <t>ENSMUSG00000057346</t>
  </si>
  <si>
    <t>Apol9a</t>
  </si>
  <si>
    <t>ENSMUSG00000039153</t>
  </si>
  <si>
    <t>Runx2</t>
  </si>
  <si>
    <t>ENSMUSG00000117286</t>
  </si>
  <si>
    <t>Gm1043</t>
  </si>
  <si>
    <t>ENSMUSG00000022659</t>
  </si>
  <si>
    <t>Gcsam</t>
  </si>
  <si>
    <t>ENSMUSG00000061414</t>
  </si>
  <si>
    <t>Cracr2a</t>
  </si>
  <si>
    <t>ENSMUSG00000094796</t>
  </si>
  <si>
    <t>BC147527</t>
  </si>
  <si>
    <t>ENSMUSG00000048534</t>
  </si>
  <si>
    <t>Jaml</t>
  </si>
  <si>
    <t>ENSMUSG00000013584</t>
  </si>
  <si>
    <t>Aldh1a2</t>
  </si>
  <si>
    <t>ENSMUSG00000022876</t>
  </si>
  <si>
    <t>Samsn1</t>
  </si>
  <si>
    <t>ENSMUSG00000076571</t>
  </si>
  <si>
    <t>Igkv5-37</t>
  </si>
  <si>
    <t>ENSMUSG00000100658</t>
  </si>
  <si>
    <t>F730311O21Rik</t>
  </si>
  <si>
    <t>ENSMUSG00000058290</t>
  </si>
  <si>
    <t>Espl1</t>
  </si>
  <si>
    <t>ENSMUSG00000027985</t>
  </si>
  <si>
    <t>Lef1</t>
  </si>
  <si>
    <t>ENSMUSG00000049744</t>
  </si>
  <si>
    <t>Arhgap15</t>
  </si>
  <si>
    <t>ENSMUSG00000000982</t>
  </si>
  <si>
    <t>Ccl3</t>
  </si>
  <si>
    <t>ENSMUSG00000025574</t>
  </si>
  <si>
    <t>Tk1</t>
  </si>
  <si>
    <t>ENSMUSG00000053318</t>
  </si>
  <si>
    <t>Slamf8</t>
  </si>
  <si>
    <t>ENSMUSG00000027994</t>
  </si>
  <si>
    <t>Mcub</t>
  </si>
  <si>
    <t>ENSMUSG00000044703</t>
  </si>
  <si>
    <t>Phf11a</t>
  </si>
  <si>
    <t>ENSMUSG00000064065</t>
  </si>
  <si>
    <t>Ipcef1</t>
  </si>
  <si>
    <t>ENSMUSG00000071716</t>
  </si>
  <si>
    <t>Apol7e</t>
  </si>
  <si>
    <t>ENSMUSG00000031004</t>
  </si>
  <si>
    <t>Mki67</t>
  </si>
  <si>
    <t>ENSMUSG00000043740</t>
  </si>
  <si>
    <t>B430306N03Rik</t>
  </si>
  <si>
    <t>ENSMUSG00000070501</t>
  </si>
  <si>
    <t>Ifi214</t>
  </si>
  <si>
    <t>ENSMUSG00000029923</t>
  </si>
  <si>
    <t>Rab19</t>
  </si>
  <si>
    <t>ENSMUSG00000024334</t>
  </si>
  <si>
    <t>H2-Oa</t>
  </si>
  <si>
    <t>ENSMUSG00000076671</t>
  </si>
  <si>
    <t>Ighv13-2</t>
  </si>
  <si>
    <t>ENSMUSG00000092528</t>
  </si>
  <si>
    <t>Nlrp1c-ps</t>
  </si>
  <si>
    <t>ENSMUSG00000102418</t>
  </si>
  <si>
    <t>Sh2d1b1</t>
  </si>
  <si>
    <t>ENSMUSG00000027514</t>
  </si>
  <si>
    <t>Zbp1</t>
  </si>
  <si>
    <t>ENSMUSG00000073555</t>
  </si>
  <si>
    <t>Gm4951</t>
  </si>
  <si>
    <t>ENSMUSG00000015314</t>
  </si>
  <si>
    <t>Slamf6</t>
  </si>
  <si>
    <t>ENSMUSG00000034855</t>
  </si>
  <si>
    <t>Cxcl10</t>
  </si>
  <si>
    <t>ENSMUSG00000094940</t>
  </si>
  <si>
    <t>Ighv1-84</t>
  </si>
  <si>
    <t>ENSMUSG00000096672</t>
  </si>
  <si>
    <t>Ighv1-63</t>
  </si>
  <si>
    <t>ENSMUSG00000055541</t>
  </si>
  <si>
    <t>Lair1</t>
  </si>
  <si>
    <t>ENSMUSG00000029915</t>
  </si>
  <si>
    <t>Clec5a</t>
  </si>
  <si>
    <t>ENSMUSG00000072109</t>
  </si>
  <si>
    <t>A530040E14Rik</t>
  </si>
  <si>
    <t>ENSMUSG00000074677</t>
  </si>
  <si>
    <t>Sirpb1c</t>
  </si>
  <si>
    <t>ENSMUSG00000000682</t>
  </si>
  <si>
    <t>Cd52</t>
  </si>
  <si>
    <t>ENSMUSG00000029553</t>
  </si>
  <si>
    <t>Tfec</t>
  </si>
  <si>
    <t>ENSMUSG00000006731</t>
  </si>
  <si>
    <t>B4galnt1</t>
  </si>
  <si>
    <t>ENSMUSG00000079293</t>
  </si>
  <si>
    <t>Clec7a</t>
  </si>
  <si>
    <t>ENSMUSG00000021720</t>
  </si>
  <si>
    <t>Rnf180</t>
  </si>
  <si>
    <t>ENSMUSG00000076665</t>
  </si>
  <si>
    <t>Ighv7-1</t>
  </si>
  <si>
    <t>ENSMUSG00000020340</t>
  </si>
  <si>
    <t>Cyfip2</t>
  </si>
  <si>
    <t>ENSMUSG00000023043</t>
  </si>
  <si>
    <t>Krt18</t>
  </si>
  <si>
    <t>ENSMUSG00000025877</t>
  </si>
  <si>
    <t>Hk3</t>
  </si>
  <si>
    <t>ENSMUSG00000031443</t>
  </si>
  <si>
    <t>F7</t>
  </si>
  <si>
    <t>ENSMUSG00000003545</t>
  </si>
  <si>
    <t>Fosb</t>
  </si>
  <si>
    <t>ENSMUSG00000025804</t>
  </si>
  <si>
    <t>Ccr1</t>
  </si>
  <si>
    <t>ENSMUSG00000076754</t>
  </si>
  <si>
    <t>Trgv2</t>
  </si>
  <si>
    <t>ENSMUSG00000055717</t>
  </si>
  <si>
    <t>Slain1</t>
  </si>
  <si>
    <t>ENSMUSG00000004707</t>
  </si>
  <si>
    <t>Ly9</t>
  </si>
  <si>
    <t>ENSMUSG00000102037</t>
  </si>
  <si>
    <t>Bcl2a1a</t>
  </si>
  <si>
    <t>ENSMUSG00000097804</t>
  </si>
  <si>
    <t>Gm16685</t>
  </si>
  <si>
    <t>ENSMUSG00000046080</t>
  </si>
  <si>
    <t>Clec9a</t>
  </si>
  <si>
    <t>ENSMUSG00000058470</t>
  </si>
  <si>
    <t>Gm8369</t>
  </si>
  <si>
    <t>ENSMUSG00000037860</t>
  </si>
  <si>
    <t>Aim2</t>
  </si>
  <si>
    <t>ENSMUSG00000020911</t>
  </si>
  <si>
    <t>Krt19</t>
  </si>
  <si>
    <t>ENSMUSG00000076607</t>
  </si>
  <si>
    <t>Igkj4</t>
  </si>
  <si>
    <t>ENSMUSG00000049598</t>
  </si>
  <si>
    <t>Vsig8</t>
  </si>
  <si>
    <t>ENSMUSG00000027636</t>
  </si>
  <si>
    <t>Sla2</t>
  </si>
  <si>
    <t>ENSMUSG00000073008</t>
  </si>
  <si>
    <t>Gpr174</t>
  </si>
  <si>
    <t>ENSMUSG00000027379</t>
  </si>
  <si>
    <t>Bub1</t>
  </si>
  <si>
    <t>ENSMUSG00000030325</t>
  </si>
  <si>
    <t>Klrb1c</t>
  </si>
  <si>
    <t>ENSMUSG00000079339</t>
  </si>
  <si>
    <t>Ifit1bl1</t>
  </si>
  <si>
    <t>ENSMUSG00000050967</t>
  </si>
  <si>
    <t>Creg2</t>
  </si>
  <si>
    <t>ENSMUSG00000059336</t>
  </si>
  <si>
    <t>Slc14a1</t>
  </si>
  <si>
    <t>ENSMUSG00000020808</t>
  </si>
  <si>
    <t>Pimreg</t>
  </si>
  <si>
    <t>ENSMUSG00000023169</t>
  </si>
  <si>
    <t>Slc38a1</t>
  </si>
  <si>
    <t>ENSMUSG00000037849</t>
  </si>
  <si>
    <t>Ifi206</t>
  </si>
  <si>
    <t>ENSMUSG00000046456</t>
  </si>
  <si>
    <t>Tmem150b</t>
  </si>
  <si>
    <t>ENSMUSG00000005824</t>
  </si>
  <si>
    <t>Tnfsf14</t>
  </si>
  <si>
    <t>ENSMUSG00000076570</t>
  </si>
  <si>
    <t>Igkv12-38</t>
  </si>
  <si>
    <t>ENSMUSG00000026065</t>
  </si>
  <si>
    <t>Slc9a4</t>
  </si>
  <si>
    <t>ENSMUSG00000021423</t>
  </si>
  <si>
    <t>Ly86</t>
  </si>
  <si>
    <t>ENSMUSG00000009292</t>
  </si>
  <si>
    <t>Trpm2</t>
  </si>
  <si>
    <t>ENSMUSG00000104835</t>
  </si>
  <si>
    <t>Gm5547</t>
  </si>
  <si>
    <t>ENSMUSG00000033730</t>
  </si>
  <si>
    <t>Egr3</t>
  </si>
  <si>
    <t>ENSMUSG00000028364</t>
  </si>
  <si>
    <t>Tnc</t>
  </si>
  <si>
    <t>ENSMUSG00000021624</t>
  </si>
  <si>
    <t>Cd180</t>
  </si>
  <si>
    <t>ENSMUSG00000028927</t>
  </si>
  <si>
    <t>Padi2</t>
  </si>
  <si>
    <t>ENSMUSG00000029075</t>
  </si>
  <si>
    <t>Tnfrsf4</t>
  </si>
  <si>
    <t>ENSMUSG00000045932</t>
  </si>
  <si>
    <t>Ifit2</t>
  </si>
  <si>
    <t>ENSMUSG00000022584</t>
  </si>
  <si>
    <t>Ly6c2</t>
  </si>
  <si>
    <t>ENSMUSG00000047959</t>
  </si>
  <si>
    <t>Kcna3</t>
  </si>
  <si>
    <t>ENSMUSG00000023034</t>
  </si>
  <si>
    <t>Nr4a1</t>
  </si>
  <si>
    <t>ENSMUSG00000033220</t>
  </si>
  <si>
    <t>Rac2</t>
  </si>
  <si>
    <t>ENSMUSG00000079845</t>
  </si>
  <si>
    <t>Xlr4a</t>
  </si>
  <si>
    <t>ENSMUSG00000098112</t>
  </si>
  <si>
    <t>Bin2</t>
  </si>
  <si>
    <t>ENSMUSG00000067591</t>
  </si>
  <si>
    <t>Klra3</t>
  </si>
  <si>
    <t>ENSMUSG00000017002</t>
  </si>
  <si>
    <t>Slpi</t>
  </si>
  <si>
    <t>ENSMUSG00000114608</t>
  </si>
  <si>
    <t>Gm36161</t>
  </si>
  <si>
    <t>ENSMUSG00000026395</t>
  </si>
  <si>
    <t>Ptprc</t>
  </si>
  <si>
    <t>ENSMUSG00000048163</t>
  </si>
  <si>
    <t>Selplg</t>
  </si>
  <si>
    <t>ENSMUSG00000031101</t>
  </si>
  <si>
    <t>Sash3</t>
  </si>
  <si>
    <t>ENSMUSG00000001281</t>
  </si>
  <si>
    <t>Itgb7</t>
  </si>
  <si>
    <t>ENSMUSG00000054072</t>
  </si>
  <si>
    <t>Iigp1</t>
  </si>
  <si>
    <t>ENSMUSG00000049871</t>
  </si>
  <si>
    <t>Nlrc3</t>
  </si>
  <si>
    <t>ENSMUSG00000027843</t>
  </si>
  <si>
    <t>Ptpn22</t>
  </si>
  <si>
    <t>ENSMUSG00000004552</t>
  </si>
  <si>
    <t>Ctse</t>
  </si>
  <si>
    <t>ENSMUSG00000092021</t>
  </si>
  <si>
    <t>Gbp11</t>
  </si>
  <si>
    <t>ENSMUSG00000023132</t>
  </si>
  <si>
    <t>Gzma</t>
  </si>
  <si>
    <t>ENSMUSG00000021451</t>
  </si>
  <si>
    <t>Sema4d</t>
  </si>
  <si>
    <t>ENSMUSG00000042351</t>
  </si>
  <si>
    <t>Grap2</t>
  </si>
  <si>
    <t>ENSMUSG00000087150</t>
  </si>
  <si>
    <t>BC064078</t>
  </si>
  <si>
    <t>ENSMUSG00000037868</t>
  </si>
  <si>
    <t>Egr2</t>
  </si>
  <si>
    <t>ENSMUSG00000040204</t>
  </si>
  <si>
    <t>Pclaf</t>
  </si>
  <si>
    <t>ENSMUSG00000113669</t>
  </si>
  <si>
    <t>Gm36723</t>
  </si>
  <si>
    <t>ENSMUSG00000031506</t>
  </si>
  <si>
    <t>Ptpn7</t>
  </si>
  <si>
    <t>ENSMUSG00000029510</t>
  </si>
  <si>
    <t>Gpc2</t>
  </si>
  <si>
    <t>ENSMUSG00000034634</t>
  </si>
  <si>
    <t>Ly6d</t>
  </si>
  <si>
    <t>ENSMUSG00000040345</t>
  </si>
  <si>
    <t>Arhgap9</t>
  </si>
  <si>
    <t>ENSMUSG00000057132</t>
  </si>
  <si>
    <t>Rpgrip1</t>
  </si>
  <si>
    <t>ENSMUSG00000105096</t>
  </si>
  <si>
    <t>Gbp10</t>
  </si>
  <si>
    <t>ENSMUSG00000031112</t>
  </si>
  <si>
    <t>Stk26</t>
  </si>
  <si>
    <t>ENSMUSG00000001334</t>
  </si>
  <si>
    <t>Fndc5</t>
  </si>
  <si>
    <t>ENSMUSG00000030114</t>
  </si>
  <si>
    <t>Klrg1</t>
  </si>
  <si>
    <t>ENSMUSG00000047462</t>
  </si>
  <si>
    <t>Gpr141b</t>
  </si>
  <si>
    <t>ENSMUSG00000052271</t>
  </si>
  <si>
    <t>Bhlha15</t>
  </si>
  <si>
    <t>ENSMUSG00000004791</t>
  </si>
  <si>
    <t>Pgf</t>
  </si>
  <si>
    <t>ENSMUSG00000026582</t>
  </si>
  <si>
    <t>Sele</t>
  </si>
  <si>
    <t>ENSMUSG00000037944</t>
  </si>
  <si>
    <t>Ccr7</t>
  </si>
  <si>
    <t>ENSMUSG00000040522</t>
  </si>
  <si>
    <t>Tlr8</t>
  </si>
  <si>
    <t>ENSMUSG00000111116</t>
  </si>
  <si>
    <t>Gm48065</t>
  </si>
  <si>
    <t>ENSMUSG00000089809</t>
  </si>
  <si>
    <t>Rasgef1b</t>
  </si>
  <si>
    <t>ENSMUSG00000007682</t>
  </si>
  <si>
    <t>Dio2</t>
  </si>
  <si>
    <t>ENSMUSG00000043501</t>
  </si>
  <si>
    <t>Lgals2</t>
  </si>
  <si>
    <t>ENSMUSG00000054702</t>
  </si>
  <si>
    <t>Ap1s3</t>
  </si>
  <si>
    <t>ENSMUSG00000073491</t>
  </si>
  <si>
    <t>Ifi213</t>
  </si>
  <si>
    <t>ENSMUSG00000041642</t>
  </si>
  <si>
    <t>Kif21b</t>
  </si>
  <si>
    <t>ENSMUSG00000022436</t>
  </si>
  <si>
    <t>Sh3bp1</t>
  </si>
  <si>
    <t>ENSMUSG00000042489</t>
  </si>
  <si>
    <t>Clspn</t>
  </si>
  <si>
    <t>ENSMUSG00000028931</t>
  </si>
  <si>
    <t>Kcnab2</t>
  </si>
  <si>
    <t>ENSMUSG00000044162</t>
  </si>
  <si>
    <t>Tnip3</t>
  </si>
  <si>
    <t>ENSMUSG00000028068</t>
  </si>
  <si>
    <t>Iqgap3</t>
  </si>
  <si>
    <t>ENSMUSG00000017897</t>
  </si>
  <si>
    <t>Eya2</t>
  </si>
  <si>
    <t>ENSMUSG00000015355</t>
  </si>
  <si>
    <t>Cd48</t>
  </si>
  <si>
    <t>ENSMUSG00000003379</t>
  </si>
  <si>
    <t>Cd79a</t>
  </si>
  <si>
    <t>ENSMUSG00000034266</t>
  </si>
  <si>
    <t>Batf</t>
  </si>
  <si>
    <t>ENSMUSG00000071715</t>
  </si>
  <si>
    <t>Ncf4</t>
  </si>
  <si>
    <t>ENSMUSG00000117905</t>
  </si>
  <si>
    <t>Gm50230</t>
  </si>
  <si>
    <t>ENSMUSG00000073492</t>
  </si>
  <si>
    <t>Gm10521</t>
  </si>
  <si>
    <t>ENSMUSG00000056498</t>
  </si>
  <si>
    <t>Tmem154</t>
  </si>
  <si>
    <t>ENSMUSG00000030651</t>
  </si>
  <si>
    <t>Art2b</t>
  </si>
  <si>
    <t>ENSMUSG00000000290</t>
  </si>
  <si>
    <t>Itgb2</t>
  </si>
  <si>
    <t>ENSMUSG00000053063</t>
  </si>
  <si>
    <t>Clec12a</t>
  </si>
  <si>
    <t>ENSMUSG00000034329</t>
  </si>
  <si>
    <t>Brip1</t>
  </si>
  <si>
    <t>ENSMUSG00000022014</t>
  </si>
  <si>
    <t>Epsti1</t>
  </si>
  <si>
    <t>ENSMUSG00000040276</t>
  </si>
  <si>
    <t>Pacsin1</t>
  </si>
  <si>
    <t>ENSMUSG00000097418</t>
  </si>
  <si>
    <t>Mir155hg</t>
  </si>
  <si>
    <t>ENSMUSG00000079625</t>
  </si>
  <si>
    <t>Tm4sf19</t>
  </si>
  <si>
    <t>ENSMUSG00000057191</t>
  </si>
  <si>
    <t>AB124611</t>
  </si>
  <si>
    <t>ENSMUSG00000094262</t>
  </si>
  <si>
    <t>Igkv4-62</t>
  </si>
  <si>
    <t>ENSMUSG00000024300</t>
  </si>
  <si>
    <t>Myo1f</t>
  </si>
  <si>
    <t>ENSMUSG00000076536</t>
  </si>
  <si>
    <t>Igkv4-86</t>
  </si>
  <si>
    <t>ENSMUSG00000050370</t>
  </si>
  <si>
    <t>Ch25h</t>
  </si>
  <si>
    <t>ENSMUSG00000008193</t>
  </si>
  <si>
    <t>Spib</t>
  </si>
  <si>
    <t>ENSMUSG00000033826</t>
  </si>
  <si>
    <t>Dnah8</t>
  </si>
  <si>
    <t>ENSMUSG00000043263</t>
  </si>
  <si>
    <t>Ifi209</t>
  </si>
  <si>
    <t>ENSMUSG00000018927</t>
  </si>
  <si>
    <t>Ccl6</t>
  </si>
  <si>
    <t>ENSMUSG00000038418</t>
  </si>
  <si>
    <t>Egr1</t>
  </si>
  <si>
    <t>ENSMUSG00000020437</t>
  </si>
  <si>
    <t>Myo1g</t>
  </si>
  <si>
    <t>ENSMUSG00000040528</t>
  </si>
  <si>
    <t>Milr1</t>
  </si>
  <si>
    <t>ENSMUSG00000067714</t>
  </si>
  <si>
    <t>Lpar5</t>
  </si>
  <si>
    <t>ENSMUSG00000033777</t>
  </si>
  <si>
    <t>Tlr13</t>
  </si>
  <si>
    <t>ENSMUSG00000085399</t>
  </si>
  <si>
    <t>Foxd2os</t>
  </si>
  <si>
    <t>ENSMUSG00000023078</t>
  </si>
  <si>
    <t>Cxcl13</t>
  </si>
  <si>
    <t>ENSMUSG00000027009</t>
  </si>
  <si>
    <t>Itga4</t>
  </si>
  <si>
    <t>ENSMUSG00000020897</t>
  </si>
  <si>
    <t>Aurkb</t>
  </si>
  <si>
    <t>ENSMUSG00000011008</t>
  </si>
  <si>
    <t>Mcoln2</t>
  </si>
  <si>
    <t>ENSMUSG00000003484</t>
  </si>
  <si>
    <t>Cyp4f18</t>
  </si>
  <si>
    <t>ENSMUSG00000005233</t>
  </si>
  <si>
    <t>Spc25</t>
  </si>
  <si>
    <t>ENSMUSG00000031779</t>
  </si>
  <si>
    <t>Ccl22</t>
  </si>
  <si>
    <t>ENSMUSG00000037280</t>
  </si>
  <si>
    <t>Galnt6</t>
  </si>
  <si>
    <t>ENSMUSG00000030156</t>
  </si>
  <si>
    <t>Cd69</t>
  </si>
  <si>
    <t>ENSMUSG00000069910</t>
  </si>
  <si>
    <t>Spdl1</t>
  </si>
  <si>
    <t>ENSMUSG00000046245</t>
  </si>
  <si>
    <t>Pilra</t>
  </si>
  <si>
    <t>ENSMUSG00000095609</t>
  </si>
  <si>
    <t>Gm21188</t>
  </si>
  <si>
    <t>ENSMUSG00000063646</t>
  </si>
  <si>
    <t>Jakmip1</t>
  </si>
  <si>
    <t>ENSMUSG00000060131</t>
  </si>
  <si>
    <t>Atp8b4</t>
  </si>
  <si>
    <t>ENSMUSG00000097636</t>
  </si>
  <si>
    <t>Mirt1</t>
  </si>
  <si>
    <t>ENSMUSG00000000386</t>
  </si>
  <si>
    <t>Mx1</t>
  </si>
  <si>
    <t>ENSMUSG00000055809</t>
  </si>
  <si>
    <t>Dnaaf3</t>
  </si>
  <si>
    <t>ENSMUSG00000022504</t>
  </si>
  <si>
    <t>Ciita</t>
  </si>
  <si>
    <t>ENSMUSG00000050335</t>
  </si>
  <si>
    <t>Lgals3</t>
  </si>
  <si>
    <t>ENSMUSG00000073412</t>
  </si>
  <si>
    <t>Lst1</t>
  </si>
  <si>
    <t>ENSMUSG00000027239</t>
  </si>
  <si>
    <t>Mdk</t>
  </si>
  <si>
    <t>ENSMUSG00000020399</t>
  </si>
  <si>
    <t>Havcr2</t>
  </si>
  <si>
    <t>ENSMUSG00000032089</t>
  </si>
  <si>
    <t>Il10ra</t>
  </si>
  <si>
    <t>ENSMUSG00000032691</t>
  </si>
  <si>
    <t>Nlrp3</t>
  </si>
  <si>
    <t>ENSMUSG00000026630</t>
  </si>
  <si>
    <t>Batf3</t>
  </si>
  <si>
    <t>ENSMUSG00000030577</t>
  </si>
  <si>
    <t>Cd22</t>
  </si>
  <si>
    <t>ENSMUSG00000044811</t>
  </si>
  <si>
    <t>Cd300c2</t>
  </si>
  <si>
    <t>ENSMUSG00000004933</t>
  </si>
  <si>
    <t>Matk</t>
  </si>
  <si>
    <t>ENSMUSG00000026012</t>
  </si>
  <si>
    <t>Cd28</t>
  </si>
  <si>
    <t>ENSMUSG00000026271</t>
  </si>
  <si>
    <t>Gpr35</t>
  </si>
  <si>
    <t>ENSMUSG00000032561</t>
  </si>
  <si>
    <t>Acpp</t>
  </si>
  <si>
    <t>ENSMUSG00000079419</t>
  </si>
  <si>
    <t>Ms4a6c</t>
  </si>
  <si>
    <t>ENSMUSG00000031264</t>
  </si>
  <si>
    <t>Btk</t>
  </si>
  <si>
    <t>ENSMUSG00000017697</t>
  </si>
  <si>
    <t>Ada</t>
  </si>
  <si>
    <t>ENSMUSG00000029299</t>
  </si>
  <si>
    <t>Abcg3</t>
  </si>
  <si>
    <t>ENSMUSG00000030786</t>
  </si>
  <si>
    <t>Itgam</t>
  </si>
  <si>
    <t>ENSMUSG00000032221</t>
  </si>
  <si>
    <t>Mns1</t>
  </si>
  <si>
    <t>ENSMUSG00000020143</t>
  </si>
  <si>
    <t>Dock2</t>
  </si>
  <si>
    <t>ENSMUSG00000021886</t>
  </si>
  <si>
    <t>Gpr65</t>
  </si>
  <si>
    <t>ENSMUSG00000002699</t>
  </si>
  <si>
    <t>Lcp2</t>
  </si>
  <si>
    <t>ENSMUSG00000035683</t>
  </si>
  <si>
    <t>Melk</t>
  </si>
  <si>
    <t>ENSMUSG00000056888</t>
  </si>
  <si>
    <t>Glipr1</t>
  </si>
  <si>
    <t>ENSMUSG00000019876</t>
  </si>
  <si>
    <t>Pkib</t>
  </si>
  <si>
    <t>ENSMUSG00000079227</t>
  </si>
  <si>
    <t>Ccr5</t>
  </si>
  <si>
    <t>ENSMUSG00000032815</t>
  </si>
  <si>
    <t>Fanca</t>
  </si>
  <si>
    <t>ENSMUSG00000078853</t>
  </si>
  <si>
    <t>Igtp</t>
  </si>
  <si>
    <t>ENSMUSG00000018654</t>
  </si>
  <si>
    <t>Ikzf1</t>
  </si>
  <si>
    <t>ENSMUSG00000076762</t>
  </si>
  <si>
    <t>Trav6-1</t>
  </si>
  <si>
    <t>ENSMUSG00000003206</t>
  </si>
  <si>
    <t>Ebi3</t>
  </si>
  <si>
    <t>ENSMUSG00000034687</t>
  </si>
  <si>
    <t>Fras1</t>
  </si>
  <si>
    <t>ENSMUSG00000075122</t>
  </si>
  <si>
    <t>Cd80</t>
  </si>
  <si>
    <t>ENSMUSG00000046805</t>
  </si>
  <si>
    <t>Mpeg1</t>
  </si>
  <si>
    <t>ENSMUSG00000015619</t>
  </si>
  <si>
    <t>Gata3</t>
  </si>
  <si>
    <t>ENSMUSG00000039981</t>
  </si>
  <si>
    <t>Zc3h12d</t>
  </si>
  <si>
    <t>ENSMUSG00000097295</t>
  </si>
  <si>
    <t>Hmgb1-ps8</t>
  </si>
  <si>
    <t>ENSMUSG00000036437</t>
  </si>
  <si>
    <t>Npy1r</t>
  </si>
  <si>
    <t>ENSMUSG00000092277</t>
  </si>
  <si>
    <t>Gm19684</t>
  </si>
  <si>
    <t>ENSMUSG00000043832</t>
  </si>
  <si>
    <t>Clec4a3</t>
  </si>
  <si>
    <t>ENSMUSG00000026581</t>
  </si>
  <si>
    <t>Sell</t>
  </si>
  <si>
    <t>ENSMUSG00000066682</t>
  </si>
  <si>
    <t>Pilrb2</t>
  </si>
  <si>
    <t>ENSMUSG00000030745</t>
  </si>
  <si>
    <t>Il21r</t>
  </si>
  <si>
    <t>ENSMUSG00000029925</t>
  </si>
  <si>
    <t>Tbxas1</t>
  </si>
  <si>
    <t>ENSMUSG00000047534</t>
  </si>
  <si>
    <t>Mis18bp1</t>
  </si>
  <si>
    <t>ENSMUSG00000001131</t>
  </si>
  <si>
    <t>Timp1</t>
  </si>
  <si>
    <t>ENSMUSG00000019122</t>
  </si>
  <si>
    <t>Ccl9</t>
  </si>
  <si>
    <t>ENSMUSG00000026011</t>
  </si>
  <si>
    <t>Ctla4</t>
  </si>
  <si>
    <t>ENSMUSG00000026778</t>
  </si>
  <si>
    <t>Prkcq</t>
  </si>
  <si>
    <t>ENSMUSG00000045382</t>
  </si>
  <si>
    <t>Cxcr4</t>
  </si>
  <si>
    <t>ENSMUSG00000000244</t>
  </si>
  <si>
    <t>Tspan32</t>
  </si>
  <si>
    <t>ENSMUSG00000076617</t>
  </si>
  <si>
    <t>Ighm</t>
  </si>
  <si>
    <t>ENSMUSG00000024672</t>
  </si>
  <si>
    <t>Ms4a7</t>
  </si>
  <si>
    <t>ENSMUSG00000087107</t>
  </si>
  <si>
    <t>AI662270</t>
  </si>
  <si>
    <t>ENSMUSG00000091575</t>
  </si>
  <si>
    <t>2010016I18Rik</t>
  </si>
  <si>
    <t>ENSMUSG00000060509</t>
  </si>
  <si>
    <t>Xcr1</t>
  </si>
  <si>
    <t>ENSMUSG00000089942</t>
  </si>
  <si>
    <t>Pira2</t>
  </si>
  <si>
    <t>ENSMUSG00000040747</t>
  </si>
  <si>
    <t>Cd53</t>
  </si>
  <si>
    <t>ENSMUSG00000059089</t>
  </si>
  <si>
    <t>Fcgr4</t>
  </si>
  <si>
    <t>ENSMUSG00000035004</t>
  </si>
  <si>
    <t>Igsf6</t>
  </si>
  <si>
    <t>ENSMUSG00000078920</t>
  </si>
  <si>
    <t>Ifi47</t>
  </si>
  <si>
    <t>ENSMUSG00000058818</t>
  </si>
  <si>
    <t>Pirb</t>
  </si>
  <si>
    <t>ENSMUSG00000026430</t>
  </si>
  <si>
    <t>Rassf5</t>
  </si>
  <si>
    <t>ENSMUSG00000039783</t>
  </si>
  <si>
    <t>Kmo</t>
  </si>
  <si>
    <t>ENSMUSG00000028581</t>
  </si>
  <si>
    <t>Laptm5</t>
  </si>
  <si>
    <t>ENSMUSG00000021250</t>
  </si>
  <si>
    <t>Fos</t>
  </si>
  <si>
    <t>ENSMUSG00000024397</t>
  </si>
  <si>
    <t>Aif1</t>
  </si>
  <si>
    <t>ENSMUSG00000014602</t>
  </si>
  <si>
    <t>Kif1a</t>
  </si>
  <si>
    <t>ENSMUSG00000021950</t>
  </si>
  <si>
    <t>Anxa8</t>
  </si>
  <si>
    <t>ENSMUSG00000023992</t>
  </si>
  <si>
    <t>Trem2</t>
  </si>
  <si>
    <t>ENSMUSG00000015340</t>
  </si>
  <si>
    <t>Cybb</t>
  </si>
  <si>
    <t>ENSMUSG00000099757</t>
  </si>
  <si>
    <t>BE692007</t>
  </si>
  <si>
    <t>ENSMUSG00000030707</t>
  </si>
  <si>
    <t>Coro1a</t>
  </si>
  <si>
    <t>ENSMUSG00000024677</t>
  </si>
  <si>
    <t>Ms4a6b</t>
  </si>
  <si>
    <t>ENSMUSG00000026622</t>
  </si>
  <si>
    <t>Nek2</t>
  </si>
  <si>
    <t>ENSMUSG00000046295</t>
  </si>
  <si>
    <t>Ankle1</t>
  </si>
  <si>
    <t>ENSMUSG00000052087</t>
  </si>
  <si>
    <t>Rgs14</t>
  </si>
  <si>
    <t>ENSMUSG00000021062</t>
  </si>
  <si>
    <t>Rab15</t>
  </si>
  <si>
    <t>ENSMUSG00000032661</t>
  </si>
  <si>
    <t>Oas3</t>
  </si>
  <si>
    <t>ENSMUSG00000026980</t>
  </si>
  <si>
    <t>Ly75</t>
  </si>
  <si>
    <t>ENSMUSG00000048865</t>
  </si>
  <si>
    <t>Arhgap30</t>
  </si>
  <si>
    <t>ENSMUSG00000040350</t>
  </si>
  <si>
    <t>Trim7</t>
  </si>
  <si>
    <t>ENSMUSG00000033847</t>
  </si>
  <si>
    <t>Pla2g4c</t>
  </si>
  <si>
    <t>ENSMUSG00000028337</t>
  </si>
  <si>
    <t>Coro2a</t>
  </si>
  <si>
    <t>ENSMUSG00000034116</t>
  </si>
  <si>
    <t>Vav1</t>
  </si>
  <si>
    <t>ENSMUSG00000024112</t>
  </si>
  <si>
    <t>Cacna1h</t>
  </si>
  <si>
    <t>ENSMUSG00000022372</t>
  </si>
  <si>
    <t>Sla</t>
  </si>
  <si>
    <t>ENSMUSG00000032322</t>
  </si>
  <si>
    <t>Pstpip1</t>
  </si>
  <si>
    <t>ENSMUSG00000052160</t>
  </si>
  <si>
    <t>Pld4</t>
  </si>
  <si>
    <t>ENSMUSG00000049103</t>
  </si>
  <si>
    <t>Ccr2</t>
  </si>
  <si>
    <t>ENSMUSG00000048779</t>
  </si>
  <si>
    <t>P2ry6</t>
  </si>
  <si>
    <t>ENSMUSG00000072082</t>
  </si>
  <si>
    <t>Ccnf</t>
  </si>
  <si>
    <t>ENSMUSG00000038128</t>
  </si>
  <si>
    <t>Camk4</t>
  </si>
  <si>
    <t>ENSMUSG00000022488</t>
  </si>
  <si>
    <t>Nckap1l</t>
  </si>
  <si>
    <t>ENSMUSG00000021322</t>
  </si>
  <si>
    <t>Aoah</t>
  </si>
  <si>
    <t>ENSMUSG00000030724</t>
  </si>
  <si>
    <t>Cd19</t>
  </si>
  <si>
    <t>ENSMUSG00000049037</t>
  </si>
  <si>
    <t>Clec4a1</t>
  </si>
  <si>
    <t>ENSMUSG00000038943</t>
  </si>
  <si>
    <t>Prc1</t>
  </si>
  <si>
    <t>ENSMUSG00000030798</t>
  </si>
  <si>
    <t>Cd37</t>
  </si>
  <si>
    <t>ENSMUSG00000056069</t>
  </si>
  <si>
    <t>Otulinl</t>
  </si>
  <si>
    <t>ENSMUSG00000038390</t>
  </si>
  <si>
    <t>Gpr162</t>
  </si>
  <si>
    <t>ENSMUSG00000031659</t>
  </si>
  <si>
    <t>Adcy7</t>
  </si>
  <si>
    <t>ENSMUSG00000001588</t>
  </si>
  <si>
    <t>Acap1</t>
  </si>
  <si>
    <t>ENSMUSG00000061577</t>
  </si>
  <si>
    <t>Adgrg5</t>
  </si>
  <si>
    <t>ENSMUSG00000031861</t>
  </si>
  <si>
    <t>Lpar2</t>
  </si>
  <si>
    <t>ENSMUSG00000032020</t>
  </si>
  <si>
    <t>Ubash3b</t>
  </si>
  <si>
    <t>ENSMUSG00000027544</t>
  </si>
  <si>
    <t>Nfatc2</t>
  </si>
  <si>
    <t>ENSMUSG00000033192</t>
  </si>
  <si>
    <t>Lpcat2</t>
  </si>
  <si>
    <t>ENSMUSG00000005087</t>
  </si>
  <si>
    <t>Cd44</t>
  </si>
  <si>
    <t>ENSMUSG00000047945</t>
  </si>
  <si>
    <t>Marcksl1</t>
  </si>
  <si>
    <t>ENSMUSG00000025044</t>
  </si>
  <si>
    <t>Msr1</t>
  </si>
  <si>
    <t>ENSMUSG00000027035</t>
  </si>
  <si>
    <t>Cers6</t>
  </si>
  <si>
    <t>ENSMUSG00000041559</t>
  </si>
  <si>
    <t>Fmod</t>
  </si>
  <si>
    <t>ENSMUSG00000070390</t>
  </si>
  <si>
    <t>Nlrp1b</t>
  </si>
  <si>
    <t>ENSMUSG00000069516</t>
  </si>
  <si>
    <t>Lyz2</t>
  </si>
  <si>
    <t>ENSMUSG00000028545</t>
  </si>
  <si>
    <t>Bend5</t>
  </si>
  <si>
    <t>ENSMUSG00000030793</t>
  </si>
  <si>
    <t>Pycard</t>
  </si>
  <si>
    <t>ENSMUSG00000072620</t>
  </si>
  <si>
    <t>Slfn2</t>
  </si>
  <si>
    <t>ENSMUSG00000061100</t>
  </si>
  <si>
    <t>Retnla</t>
  </si>
  <si>
    <t>ENSMUSG00000025473</t>
  </si>
  <si>
    <t>Adam8</t>
  </si>
  <si>
    <t>ENSMUSG00000030579</t>
  </si>
  <si>
    <t>Tyrobp</t>
  </si>
  <si>
    <t>ENSMUSG00000022439</t>
  </si>
  <si>
    <t>Parvg</t>
  </si>
  <si>
    <t>ENSMUSG00000078771</t>
  </si>
  <si>
    <t>Evi2a</t>
  </si>
  <si>
    <t>ENSMUSG00000029082</t>
  </si>
  <si>
    <t>Bst1</t>
  </si>
  <si>
    <t>ENSMUSG00000052477</t>
  </si>
  <si>
    <t>C130026I21Rik</t>
  </si>
  <si>
    <t>ENSMUSG00000027995</t>
  </si>
  <si>
    <t>Tlr2</t>
  </si>
  <si>
    <t>ENSMUSG00000045322</t>
  </si>
  <si>
    <t>Tlr9</t>
  </si>
  <si>
    <t>ENSMUSG00000030187</t>
  </si>
  <si>
    <t>Klra2</t>
  </si>
  <si>
    <t>ENSMUSG00000027469</t>
  </si>
  <si>
    <t>Tpx2</t>
  </si>
  <si>
    <t>ENSMUSG00000026656</t>
  </si>
  <si>
    <t>Fcgr2b</t>
  </si>
  <si>
    <t>ENSMUSG00000028874</t>
  </si>
  <si>
    <t>Fgr</t>
  </si>
  <si>
    <t>ENSMUSG00000040010</t>
  </si>
  <si>
    <t>Slc7a5</t>
  </si>
  <si>
    <t>ENSMUSG00000051506</t>
  </si>
  <si>
    <t>Wdfy4</t>
  </si>
  <si>
    <t>ENSMUSG00000030147</t>
  </si>
  <si>
    <t>Clec4b1</t>
  </si>
  <si>
    <t>ENSMUSG00000038421</t>
  </si>
  <si>
    <t>Fcrla</t>
  </si>
  <si>
    <t>ENSMUSG00000063193</t>
  </si>
  <si>
    <t>Cd300lb</t>
  </si>
  <si>
    <t>ENSMUSG00000073421</t>
  </si>
  <si>
    <t>H2-Ab1</t>
  </si>
  <si>
    <t>ENSMUSG00000034959</t>
  </si>
  <si>
    <t>Rubcnl</t>
  </si>
  <si>
    <t>ENSMUSG00000106668</t>
  </si>
  <si>
    <t>Iglj1</t>
  </si>
  <si>
    <t>ENSMUSG00000018920</t>
  </si>
  <si>
    <t>Cxcl16</t>
  </si>
  <si>
    <t>ENSMUSG00000036905</t>
  </si>
  <si>
    <t>C1qb</t>
  </si>
  <si>
    <t>ENSMUSG00000097585</t>
  </si>
  <si>
    <t>E230029C05Rik</t>
  </si>
  <si>
    <t>ENSMUSG00000058099</t>
  </si>
  <si>
    <t>Nfam1</t>
  </si>
  <si>
    <t>ENSMUSG00000039699</t>
  </si>
  <si>
    <t>Batf2</t>
  </si>
  <si>
    <t>ENSMUSG00000041515</t>
  </si>
  <si>
    <t>Irf8</t>
  </si>
  <si>
    <t>ENSMUSG00000034765</t>
  </si>
  <si>
    <t>Dusp5</t>
  </si>
  <si>
    <t>ENSMUSG00000022636</t>
  </si>
  <si>
    <t>Alcam</t>
  </si>
  <si>
    <t>ENSMUSG00000020901</t>
  </si>
  <si>
    <t>Pik3r5</t>
  </si>
  <si>
    <t>ENSMUSG00000024965</t>
  </si>
  <si>
    <t>Fermt3</t>
  </si>
  <si>
    <t>ENSMUSG00000038151</t>
  </si>
  <si>
    <t>Prdm1</t>
  </si>
  <si>
    <t>ENSMUSG00000036469</t>
  </si>
  <si>
    <t>Marchf1</t>
  </si>
  <si>
    <t>ENSMUSG00000005465</t>
  </si>
  <si>
    <t>Il27ra</t>
  </si>
  <si>
    <t>ENSMUSG00000110631</t>
  </si>
  <si>
    <t>Gm42047</t>
  </si>
  <si>
    <t>ENSMUSG00000034792</t>
  </si>
  <si>
    <t>Gna15</t>
  </si>
  <si>
    <t>ENSMUSG00000035697</t>
  </si>
  <si>
    <t>Arhgap45</t>
  </si>
  <si>
    <t>ENSMUSG00000030365</t>
  </si>
  <si>
    <t>Clec2i</t>
  </si>
  <si>
    <t>ENSMUSG00000023349</t>
  </si>
  <si>
    <t>Clec4n</t>
  </si>
  <si>
    <t>ENSMUSG00000079547</t>
  </si>
  <si>
    <t>H2-DMb1</t>
  </si>
  <si>
    <t>ENSMUSG00000010142</t>
  </si>
  <si>
    <t>Tnfrsf13b</t>
  </si>
  <si>
    <t>ENSMUSG00000051504</t>
  </si>
  <si>
    <t>Siglech</t>
  </si>
  <si>
    <t>ENSMUSG00000044708</t>
  </si>
  <si>
    <t>Kcnj10</t>
  </si>
  <si>
    <t>ENSMUSG00000026480</t>
  </si>
  <si>
    <t>Ncf2</t>
  </si>
  <si>
    <t>ENSMUSG00000030148</t>
  </si>
  <si>
    <t>Clec4a2</t>
  </si>
  <si>
    <t>ENSMUSG00000020120</t>
  </si>
  <si>
    <t>Plek</t>
  </si>
  <si>
    <t>ENSMUSG00000036594</t>
  </si>
  <si>
    <t>H2-Aa</t>
  </si>
  <si>
    <t>ENSMUSG00000024610</t>
  </si>
  <si>
    <t>Cd74</t>
  </si>
  <si>
    <t>ENSMUSG00000030677</t>
  </si>
  <si>
    <t>Kif22</t>
  </si>
  <si>
    <t>ENSMUSG00000002668</t>
  </si>
  <si>
    <t>Dennd1c</t>
  </si>
  <si>
    <t>ENSMUSG00000004730</t>
  </si>
  <si>
    <t>Adgre1</t>
  </si>
  <si>
    <t>ENSMUSG00000017400</t>
  </si>
  <si>
    <t>Stac2</t>
  </si>
  <si>
    <t>ENSMUSG00000025017</t>
  </si>
  <si>
    <t>Pik3ap1</t>
  </si>
  <si>
    <t>ENSMUSG00000037946</t>
  </si>
  <si>
    <t>Fgd3</t>
  </si>
  <si>
    <t>ENSMUSG00000017652</t>
  </si>
  <si>
    <t>Cd40</t>
  </si>
  <si>
    <t>ENSMUSG00000075033</t>
  </si>
  <si>
    <t>Nxpe3</t>
  </si>
  <si>
    <t>ENSMUSG00000026979</t>
  </si>
  <si>
    <t>Psd4</t>
  </si>
  <si>
    <t>ENSMUSG00000039747</t>
  </si>
  <si>
    <t>Orai2</t>
  </si>
  <si>
    <t>ENSMUSG00000026196</t>
  </si>
  <si>
    <t>Bard1</t>
  </si>
  <si>
    <t>ENSMUSG00000049625</t>
  </si>
  <si>
    <t>Tifab</t>
  </si>
  <si>
    <t>ENSMUSG00000023903</t>
  </si>
  <si>
    <t>Mmp25</t>
  </si>
  <si>
    <t>ENSMUSG00000021880</t>
  </si>
  <si>
    <t>Rnase6</t>
  </si>
  <si>
    <t>ENSMUSG00000004266</t>
  </si>
  <si>
    <t>Ptpn6</t>
  </si>
  <si>
    <t>ENSMUSG00000094910</t>
  </si>
  <si>
    <t>D430019H16Rik</t>
  </si>
  <si>
    <t>ENSMUSG00000112023</t>
  </si>
  <si>
    <t>Lilr4b</t>
  </si>
  <si>
    <t>ENSMUSG00000071714</t>
  </si>
  <si>
    <t>Csf2rb2</t>
  </si>
  <si>
    <t>ENSMUSG00000029771</t>
  </si>
  <si>
    <t>Irf5</t>
  </si>
  <si>
    <t>ENSMUSG00000035208</t>
  </si>
  <si>
    <t>Slfn8</t>
  </si>
  <si>
    <t>ENSMUSG00000070031</t>
  </si>
  <si>
    <t>Sp140</t>
  </si>
  <si>
    <t>ENSMUSG00000003283</t>
  </si>
  <si>
    <t>Hck</t>
  </si>
  <si>
    <t>ENSMUSG00000027962</t>
  </si>
  <si>
    <t>Vcam1</t>
  </si>
  <si>
    <t>ENSMUSG00000060586</t>
  </si>
  <si>
    <t>H2-Eb1</t>
  </si>
  <si>
    <t>ENSMUSG00000002111</t>
  </si>
  <si>
    <t>Spi1</t>
  </si>
  <si>
    <t>ENSMUSG00000052889</t>
  </si>
  <si>
    <t>Prkcb</t>
  </si>
  <si>
    <t>ENSMUSG00000000782</t>
  </si>
  <si>
    <t>Tcf7</t>
  </si>
  <si>
    <t>ENSMUSG00000051498</t>
  </si>
  <si>
    <t>Tlr6</t>
  </si>
  <si>
    <t>ENSMUSG00000074417</t>
  </si>
  <si>
    <t>Gm14548</t>
  </si>
  <si>
    <t>ENSMUSG00000049988</t>
  </si>
  <si>
    <t>Lrrc25</t>
  </si>
  <si>
    <t>ENSMUSG00000021457</t>
  </si>
  <si>
    <t>Syk</t>
  </si>
  <si>
    <t>ENSMUSG00000022021</t>
  </si>
  <si>
    <t>Diaph3</t>
  </si>
  <si>
    <t>ENSMUSG00000006411</t>
  </si>
  <si>
    <t>Nectin4</t>
  </si>
  <si>
    <t>ENSMUSG00000073418</t>
  </si>
  <si>
    <t>C4b</t>
  </si>
  <si>
    <t>ENSMUSG00000042842</t>
  </si>
  <si>
    <t>Serpinb6b</t>
  </si>
  <si>
    <t>ENSMUSG00000021998</t>
  </si>
  <si>
    <t>Lcp1</t>
  </si>
  <si>
    <t>ENSMUSG00000045328</t>
  </si>
  <si>
    <t>Cenpe</t>
  </si>
  <si>
    <t>ENSMUSG00000036887</t>
  </si>
  <si>
    <t>C1qa</t>
  </si>
  <si>
    <t>ENSMUSG00000028341</t>
  </si>
  <si>
    <t>Nr4a3</t>
  </si>
  <si>
    <t>ENSMUSG00000056130</t>
  </si>
  <si>
    <t>Ticam2</t>
  </si>
  <si>
    <t>ENSMUSG00000035273</t>
  </si>
  <si>
    <t>Hpse</t>
  </si>
  <si>
    <t>ENSMUSG00000034796</t>
  </si>
  <si>
    <t>Cpne7</t>
  </si>
  <si>
    <t>ENSMUSG00000030616</t>
  </si>
  <si>
    <t>Sytl2</t>
  </si>
  <si>
    <t>ENSMUSG00000050592</t>
  </si>
  <si>
    <t>Fam78a</t>
  </si>
  <si>
    <t>ENSMUSG00000032254</t>
  </si>
  <si>
    <t>Kif23</t>
  </si>
  <si>
    <t>ENSMUSG00000031558</t>
  </si>
  <si>
    <t>Slit2</t>
  </si>
  <si>
    <t>ENSMUSG00000008318</t>
  </si>
  <si>
    <t>Relt</t>
  </si>
  <si>
    <t>ENSMUSG00000097705</t>
  </si>
  <si>
    <t>Gm26740</t>
  </si>
  <si>
    <t>ENSMUSG00000025887</t>
  </si>
  <si>
    <t>Casp12</t>
  </si>
  <si>
    <t>ENSMUSG00000079038</t>
  </si>
  <si>
    <t>D130040H23Rik</t>
  </si>
  <si>
    <t>ENSMUSG00000040829</t>
  </si>
  <si>
    <t>Zmynd15</t>
  </si>
  <si>
    <t>ENSMUSG00000015396</t>
  </si>
  <si>
    <t>Cd83</t>
  </si>
  <si>
    <t>ENSMUSG00000029417</t>
  </si>
  <si>
    <t>Cxcl9</t>
  </si>
  <si>
    <t>ENSMUSG00000032202</t>
  </si>
  <si>
    <t>Rab27a</t>
  </si>
  <si>
    <t>ENSMUSG00000001020</t>
  </si>
  <si>
    <t>S100a4</t>
  </si>
  <si>
    <t>ENSMUSG00000030263</t>
  </si>
  <si>
    <t>Lrmp</t>
  </si>
  <si>
    <t>ENSMUSG00000028270</t>
  </si>
  <si>
    <t>Gbp2</t>
  </si>
  <si>
    <t>ENSMUSG00000056145</t>
  </si>
  <si>
    <t>AI504432</t>
  </si>
  <si>
    <t>ENSMUSG00000040552</t>
  </si>
  <si>
    <t>C3ar1</t>
  </si>
  <si>
    <t>ENSMUSG00000032218</t>
  </si>
  <si>
    <t>Ccnb2</t>
  </si>
  <si>
    <t>ENSMUSG00000034652</t>
  </si>
  <si>
    <t>Cd300a</t>
  </si>
  <si>
    <t>ENSMUSG00000004359</t>
  </si>
  <si>
    <t>Spic</t>
  </si>
  <si>
    <t>ENSMUSG00000091649</t>
  </si>
  <si>
    <t>Phf11b</t>
  </si>
  <si>
    <t>ENSMUSG00000060791</t>
  </si>
  <si>
    <t>Gmfg</t>
  </si>
  <si>
    <t>ENSMUSG00000040592</t>
  </si>
  <si>
    <t>Cd79b</t>
  </si>
  <si>
    <t>ENSMUSG00000028859</t>
  </si>
  <si>
    <t>Csf3r</t>
  </si>
  <si>
    <t>ENSMUSG00000078942</t>
  </si>
  <si>
    <t>Naip6</t>
  </si>
  <si>
    <t>ENSMUSG00000039936</t>
  </si>
  <si>
    <t>Pik3cd</t>
  </si>
  <si>
    <t>ENSMUSG00000020865</t>
  </si>
  <si>
    <t>Abcc3</t>
  </si>
  <si>
    <t>ENSMUSG00000074785</t>
  </si>
  <si>
    <t>Plxnc1</t>
  </si>
  <si>
    <t>ENSMUSG00000038352</t>
  </si>
  <si>
    <t>Arl5c</t>
  </si>
  <si>
    <t>ENSMUSG00000061186</t>
  </si>
  <si>
    <t>Sfmbt2</t>
  </si>
  <si>
    <t>ENSMUSG00000090231</t>
  </si>
  <si>
    <t>Cfb</t>
  </si>
  <si>
    <t>ENSMUSG00000026786</t>
  </si>
  <si>
    <t>Apbb1ip</t>
  </si>
  <si>
    <t>ENSMUSG00000044827</t>
  </si>
  <si>
    <t>Tlr1</t>
  </si>
  <si>
    <t>ENSMUSG00000030223</t>
  </si>
  <si>
    <t>Ptpro</t>
  </si>
  <si>
    <t>ENSMUSG00000009772</t>
  </si>
  <si>
    <t>Nuak2</t>
  </si>
  <si>
    <t>ENSMUSG00000028965</t>
  </si>
  <si>
    <t>Tnfrsf9</t>
  </si>
  <si>
    <t>ENSMUSG00000042349</t>
  </si>
  <si>
    <t>Ikbke</t>
  </si>
  <si>
    <t>ENSMUSG00000062488</t>
  </si>
  <si>
    <t>Ifit3b</t>
  </si>
  <si>
    <t>ENSMUSG00000069609</t>
  </si>
  <si>
    <t>Cd300ld4</t>
  </si>
  <si>
    <t>ENSMUSG00000058715</t>
  </si>
  <si>
    <t>Fcer1g</t>
  </si>
  <si>
    <t>ENSMUSG00000028459</t>
  </si>
  <si>
    <t>Cd72</t>
  </si>
  <si>
    <t>ENSMUSG00000027715</t>
  </si>
  <si>
    <t>Ccna2</t>
  </si>
  <si>
    <t>ENSMUSG00000030474</t>
  </si>
  <si>
    <t>Siglece</t>
  </si>
  <si>
    <t>ENSMUSG00000039934</t>
  </si>
  <si>
    <t>Gsap</t>
  </si>
  <si>
    <t>ENSMUSG00000089722</t>
  </si>
  <si>
    <t>Cd300ld5</t>
  </si>
  <si>
    <t>ENSMUSG00000033350</t>
  </si>
  <si>
    <t>Chst2</t>
  </si>
  <si>
    <t>ENSMUSG00000059498</t>
  </si>
  <si>
    <t>Fcgr3</t>
  </si>
  <si>
    <t>ENSMUSG00000099398</t>
  </si>
  <si>
    <t>Ms4a14</t>
  </si>
  <si>
    <t>ENSMUSG00000069874</t>
  </si>
  <si>
    <t>Irgm2</t>
  </si>
  <si>
    <t>ENSMUSG00000056529</t>
  </si>
  <si>
    <t>Ptafr</t>
  </si>
  <si>
    <t>ENSMUSG00000031827</t>
  </si>
  <si>
    <t>Cotl1</t>
  </si>
  <si>
    <t>ENSMUSG00000026458</t>
  </si>
  <si>
    <t>Ppfia4</t>
  </si>
  <si>
    <t>ENSMUSG00000018774</t>
  </si>
  <si>
    <t>Cd68</t>
  </si>
  <si>
    <t>ENSMUSG00000047180</t>
  </si>
  <si>
    <t>Neurl3</t>
  </si>
  <si>
    <t>ENSMUSG00000043157</t>
  </si>
  <si>
    <t>Arl11</t>
  </si>
  <si>
    <t>ENSMUSG00000061132</t>
  </si>
  <si>
    <t>Blnk</t>
  </si>
  <si>
    <t>ENSMUSG00000026600</t>
  </si>
  <si>
    <t>Soat1</t>
  </si>
  <si>
    <t>ENSMUSG00000020649</t>
  </si>
  <si>
    <t>Rrm2</t>
  </si>
  <si>
    <t>ENSMUSG00000032122</t>
  </si>
  <si>
    <t>Slc37a2</t>
  </si>
  <si>
    <t>ENSMUSG00000013707</t>
  </si>
  <si>
    <t>Tnfaip8l2</t>
  </si>
  <si>
    <t>ENSMUSG00000050357</t>
  </si>
  <si>
    <t>Carmil2</t>
  </si>
  <si>
    <t>ENSMUSG00000034317</t>
  </si>
  <si>
    <t>Trim59</t>
  </si>
  <si>
    <t>ENSMUSG00000074896</t>
  </si>
  <si>
    <t>Ifit3</t>
  </si>
  <si>
    <t>ENSMUSG00000031304</t>
  </si>
  <si>
    <t>Il2rg</t>
  </si>
  <si>
    <t>ENSMUSG00000015947</t>
  </si>
  <si>
    <t>Fcgr1</t>
  </si>
  <si>
    <t>ENSMUSG00000078922</t>
  </si>
  <si>
    <t>Tgtp1</t>
  </si>
  <si>
    <t>ENSMUSG00000022148</t>
  </si>
  <si>
    <t>Fyb</t>
  </si>
  <si>
    <t>ENSMUSG00000081723</t>
  </si>
  <si>
    <t>Gm15931</t>
  </si>
  <si>
    <t>ENSMUSG00000018008</t>
  </si>
  <si>
    <t>Cyth4</t>
  </si>
  <si>
    <t>ENSMUSG00000029322</t>
  </si>
  <si>
    <t>Plac8</t>
  </si>
  <si>
    <t>ENSMUSG00000018507</t>
  </si>
  <si>
    <t>Trpv2</t>
  </si>
  <si>
    <t>ENSMUSG00000023367</t>
  </si>
  <si>
    <t>Tmem176a</t>
  </si>
  <si>
    <t>ENSMUSG00000031662</t>
  </si>
  <si>
    <t>Snx20</t>
  </si>
  <si>
    <t>ENSMUSG00000026548</t>
  </si>
  <si>
    <t>Slamf9</t>
  </si>
  <si>
    <t>ENSMUSG00000024338</t>
  </si>
  <si>
    <t>Psmb8</t>
  </si>
  <si>
    <t>ENSMUSG00000035692</t>
  </si>
  <si>
    <t>Isg15</t>
  </si>
  <si>
    <t>ENSMUSG00000045404</t>
  </si>
  <si>
    <t>Kcnk13</t>
  </si>
  <si>
    <t>ENSMUSG00000040616</t>
  </si>
  <si>
    <t>Tmem51</t>
  </si>
  <si>
    <t>ENSMUSG00000015950</t>
  </si>
  <si>
    <t>Ncf1</t>
  </si>
  <si>
    <t>ENSMUSG00000040751</t>
  </si>
  <si>
    <t>Lat2</t>
  </si>
  <si>
    <t>ENSMUSG00000040328</t>
  </si>
  <si>
    <t>Olfr56</t>
  </si>
  <si>
    <t>ENSMUSG00000060063</t>
  </si>
  <si>
    <t>Alox5ap</t>
  </si>
  <si>
    <t>ENSMUSG00000016756</t>
  </si>
  <si>
    <t>Cmah</t>
  </si>
  <si>
    <t>ENSMUSG00000093752</t>
  </si>
  <si>
    <t>Gm20716</t>
  </si>
  <si>
    <t>B</t>
  </si>
  <si>
    <t>ENSMUSG00000111409</t>
  </si>
  <si>
    <t>Gm49380</t>
  </si>
  <si>
    <t>ENSMUSG00000057003</t>
  </si>
  <si>
    <t>Myh4</t>
  </si>
  <si>
    <t>ENSMUSG00000064220</t>
  </si>
  <si>
    <t>H2ac18</t>
  </si>
  <si>
    <t>ENSMUSG00000105340</t>
  </si>
  <si>
    <t>Gm42878</t>
  </si>
  <si>
    <t>ENSMUSG00000108815</t>
  </si>
  <si>
    <t>Gm49388</t>
  </si>
  <si>
    <t>ENSMUSG00000056328</t>
  </si>
  <si>
    <t>Myh1</t>
  </si>
  <si>
    <t>ENSMUSG00000096764</t>
  </si>
  <si>
    <t>Gm21985</t>
  </si>
  <si>
    <t>ENSMUSG00000030399</t>
  </si>
  <si>
    <t>Ckm</t>
  </si>
  <si>
    <t>ENSMUSG00000006649</t>
  </si>
  <si>
    <t>Nphs1</t>
  </si>
  <si>
    <t>ENSMUSG00000107482</t>
  </si>
  <si>
    <t>Etfbl</t>
  </si>
  <si>
    <t>ENSMUSG00000051747</t>
  </si>
  <si>
    <t>Ttn</t>
  </si>
  <si>
    <t>ENSMUSG00000058626</t>
  </si>
  <si>
    <t>Capn11</t>
  </si>
  <si>
    <t>ENSMUSG00000030730</t>
  </si>
  <si>
    <t>Atp2a1</t>
  </si>
  <si>
    <t>ENSMUSG00000061723</t>
  </si>
  <si>
    <t>Tnnt3</t>
  </si>
  <si>
    <t>ENSMUSG00000108596</t>
  </si>
  <si>
    <t>Gm49368</t>
  </si>
  <si>
    <t>ENSMUSG00000115232</t>
  </si>
  <si>
    <t>Gm49378</t>
  </si>
  <si>
    <t>ENSMUSG00000098975</t>
  </si>
  <si>
    <t>Gm27177</t>
  </si>
  <si>
    <t>ENSMUSG00000096768</t>
  </si>
  <si>
    <t>Gm47283</t>
  </si>
  <si>
    <t>ENSMUSG00000031972</t>
  </si>
  <si>
    <t>Acta1</t>
  </si>
  <si>
    <t>ENSMUSG00000115018</t>
  </si>
  <si>
    <t>Ndor1</t>
  </si>
  <si>
    <t>ENSMUSG00000117748</t>
  </si>
  <si>
    <t>Derpc</t>
  </si>
  <si>
    <t>ENSMUSG00000090996</t>
  </si>
  <si>
    <t>Gm20458</t>
  </si>
  <si>
    <t>ENSMUSG00000095562</t>
  </si>
  <si>
    <t>Erdr1</t>
  </si>
  <si>
    <t>ENSMUSG00000027022</t>
  </si>
  <si>
    <t>Xirp2</t>
  </si>
  <si>
    <t>ENSMUSG00000020061</t>
  </si>
  <si>
    <t>Mybpc1</t>
  </si>
  <si>
    <t>ENSMUSG00000095742</t>
  </si>
  <si>
    <t>ENSMUSG00000064359</t>
  </si>
  <si>
    <t>mt-Tg</t>
  </si>
  <si>
    <t>ENSMUSG00000089865</t>
  </si>
  <si>
    <t>Gm44503</t>
  </si>
  <si>
    <t>ENSMUSG00000086782</t>
  </si>
  <si>
    <t>E130102H24Rik</t>
  </si>
  <si>
    <t>ENSMUSG00000072612</t>
  </si>
  <si>
    <t>Gm10382</t>
  </si>
  <si>
    <t>ENSMUSG00000005716</t>
  </si>
  <si>
    <t>Pvalb</t>
  </si>
  <si>
    <t>ENSMUSG00000107023</t>
  </si>
  <si>
    <t>Gm42715</t>
  </si>
  <si>
    <t>ENSMUSG00000038670</t>
  </si>
  <si>
    <t>Mybpc2</t>
  </si>
  <si>
    <t>ENSMUSG00000006457</t>
  </si>
  <si>
    <t>Actn3</t>
  </si>
  <si>
    <t>ENSMUSG00000078880</t>
  </si>
  <si>
    <t>Gm14308</t>
  </si>
  <si>
    <t>ENSMUSG00000030592</t>
  </si>
  <si>
    <t>Ryr1</t>
  </si>
  <si>
    <t>ENSMUSG00000044951</t>
  </si>
  <si>
    <t>Mylk4</t>
  </si>
  <si>
    <t>ENSMUSG00000111013</t>
  </si>
  <si>
    <t>Gm32468</t>
  </si>
  <si>
    <t>ENSMUSG00000024008</t>
  </si>
  <si>
    <t>Cpne5</t>
  </si>
  <si>
    <t>ENSMUSG00000092232</t>
  </si>
  <si>
    <t>Gm20521</t>
  </si>
  <si>
    <t>ENSMUSG00000113262</t>
  </si>
  <si>
    <t>Gm48551</t>
  </si>
  <si>
    <t>ENSMUSG00000031097</t>
  </si>
  <si>
    <t>Tnni2</t>
  </si>
  <si>
    <t>ENSMUSG00000031449</t>
  </si>
  <si>
    <t>Atp4b</t>
  </si>
  <si>
    <t>ENSMUSG00000045104</t>
  </si>
  <si>
    <t>Ldhb-ps</t>
  </si>
  <si>
    <t>ENSMUSG00000116275</t>
  </si>
  <si>
    <t>Zc3h11a</t>
  </si>
  <si>
    <t>ENSMUSG00000032496</t>
  </si>
  <si>
    <t>Ltf</t>
  </si>
  <si>
    <t>ENSMUSG00000115074</t>
  </si>
  <si>
    <t>ENSMUSG00000033196</t>
  </si>
  <si>
    <t>Myh2</t>
  </si>
  <si>
    <t>ENSMUSG00000109510</t>
  </si>
  <si>
    <t>Gm42417</t>
  </si>
  <si>
    <t>ENSMUSG00000098754</t>
  </si>
  <si>
    <t>Prn</t>
  </si>
  <si>
    <t>ENSMUSG00000103925</t>
  </si>
  <si>
    <t>B230112G18Rik</t>
  </si>
  <si>
    <t>ENSMUSG00000114433</t>
  </si>
  <si>
    <t>Gm48488</t>
  </si>
  <si>
    <t>ENSMUSG00000094365</t>
  </si>
  <si>
    <t>Gm21982</t>
  </si>
  <si>
    <t>ENSMUSG00000097239</t>
  </si>
  <si>
    <t>Gm27029</t>
  </si>
  <si>
    <t>ENSMUSG00000022875</t>
  </si>
  <si>
    <t>Kng1</t>
  </si>
  <si>
    <t>ENSMUSG00000118642</t>
  </si>
  <si>
    <t>ENSMUSG00000050195</t>
  </si>
  <si>
    <t>Scd4</t>
  </si>
  <si>
    <t>ENSMUSG00000007877</t>
  </si>
  <si>
    <t>Tcap</t>
  </si>
  <si>
    <t>ENSMUSG00000116069</t>
  </si>
  <si>
    <t>Gm49510</t>
  </si>
  <si>
    <t>ENSMUSG00000017300</t>
  </si>
  <si>
    <t>Tnnc2</t>
  </si>
  <si>
    <t>ENSMUSG00000019464</t>
  </si>
  <si>
    <t>Ptger1</t>
  </si>
  <si>
    <t>ENSMUSG00000059775</t>
  </si>
  <si>
    <t>Rps26-ps1</t>
  </si>
  <si>
    <t>ENSMUSG00000058883</t>
  </si>
  <si>
    <t>Zfp708</t>
  </si>
  <si>
    <t>ENSMUSG00000106247</t>
  </si>
  <si>
    <t>Gm43720</t>
  </si>
  <si>
    <t>ENSMUSG00000098021</t>
  </si>
  <si>
    <t>Gm9522</t>
  </si>
  <si>
    <t>ENSMUSG00000021228</t>
  </si>
  <si>
    <t>Acot3</t>
  </si>
  <si>
    <t>ENSMUSG00000007122</t>
  </si>
  <si>
    <t>Casq1</t>
  </si>
  <si>
    <t>ENSMUSG00000027364</t>
  </si>
  <si>
    <t>Usp50</t>
  </si>
  <si>
    <t>ENSMUSG00000019787</t>
  </si>
  <si>
    <t>Trdn</t>
  </si>
  <si>
    <t>ENSMUSG00000053093</t>
  </si>
  <si>
    <t>Myh7</t>
  </si>
  <si>
    <t>ENSMUSG00000038754</t>
  </si>
  <si>
    <t>Elovl3</t>
  </si>
  <si>
    <t>ENSMUSG00000020807</t>
  </si>
  <si>
    <t>4933427D14Rik</t>
  </si>
  <si>
    <t>ENSMUSG00000069041</t>
  </si>
  <si>
    <t>Slc25a31</t>
  </si>
  <si>
    <t>ENSMUSG00000093769</t>
  </si>
  <si>
    <t>H3c14</t>
  </si>
  <si>
    <t>ENSMUSG00000028976</t>
  </si>
  <si>
    <t>Slc2a5</t>
  </si>
  <si>
    <t>ENSMUSG00000030228</t>
  </si>
  <si>
    <t>Pik3c2g</t>
  </si>
  <si>
    <t>ENSMUSG00000024471</t>
  </si>
  <si>
    <t>Myot</t>
  </si>
  <si>
    <t>ENSMUSG00000052187</t>
  </si>
  <si>
    <t>Hbb-y</t>
  </si>
  <si>
    <t>ENSMUSG00000010803</t>
  </si>
  <si>
    <t>Gabra1</t>
  </si>
  <si>
    <t>ENSMUSG00000021702</t>
  </si>
  <si>
    <t>Thbs4</t>
  </si>
  <si>
    <t>ENSMUSG00000056758</t>
  </si>
  <si>
    <t>Hmga2</t>
  </si>
  <si>
    <t>ENSMUSG00000112909</t>
  </si>
  <si>
    <t>Gm10120</t>
  </si>
  <si>
    <t>ENSMUSG00000055609</t>
  </si>
  <si>
    <t>Hba-x</t>
  </si>
  <si>
    <t>ENSMUSG00000001622</t>
  </si>
  <si>
    <t>Csn3</t>
  </si>
  <si>
    <t>ENSMUSG00000093954</t>
  </si>
  <si>
    <t>Gm16867</t>
  </si>
  <si>
    <t>ENSMUSG00000113737</t>
  </si>
  <si>
    <t>BB123696</t>
  </si>
  <si>
    <t>ENSMUSG00000092116</t>
  </si>
  <si>
    <t>Gm10320</t>
  </si>
  <si>
    <t>ENSMUSG00000076534</t>
  </si>
  <si>
    <t>Igkv12-89</t>
  </si>
  <si>
    <t>ENSMUSG00000037225</t>
  </si>
  <si>
    <t>Fgf2</t>
  </si>
  <si>
    <t>ENSMUSG00000029683</t>
  </si>
  <si>
    <t>Lmod2</t>
  </si>
  <si>
    <t>ENSMUSG00000054641</t>
  </si>
  <si>
    <t>Mmrn1</t>
  </si>
  <si>
    <t>ENSMUSG00000068794</t>
  </si>
  <si>
    <t>Col28a1</t>
  </si>
  <si>
    <t>ENSMUSG00000116121</t>
  </si>
  <si>
    <t>Gm49486</t>
  </si>
  <si>
    <t>ENSMUSG00000000216</t>
  </si>
  <si>
    <t>Scnn1g</t>
  </si>
  <si>
    <t>ENSMUSG00000059201</t>
  </si>
  <si>
    <t>Lep</t>
  </si>
  <si>
    <t>ENSMUSG00000118491</t>
  </si>
  <si>
    <t>Gm44505</t>
  </si>
  <si>
    <t>ENSMUSG00000028125</t>
  </si>
  <si>
    <t>Abca4</t>
  </si>
  <si>
    <t>ENSMUSG00000115293</t>
  </si>
  <si>
    <t>Gm49333</t>
  </si>
  <si>
    <t>ENSMUSG00000109807</t>
  </si>
  <si>
    <t>Gm45244</t>
  </si>
  <si>
    <t>ENSMUSG00000049134</t>
  </si>
  <si>
    <t>Nrap</t>
  </si>
  <si>
    <t>ENSMUSG00000115756</t>
  </si>
  <si>
    <t>Gm49519</t>
  </si>
  <si>
    <t>ENSMUSG00000046186</t>
  </si>
  <si>
    <t>Cd109</t>
  </si>
  <si>
    <t>ENSMUSG00000105852</t>
  </si>
  <si>
    <t>Gm42890</t>
  </si>
  <si>
    <t>ENSMUSG00000105837</t>
  </si>
  <si>
    <t>Gm35986</t>
  </si>
  <si>
    <t>ENSMUSG00000023984</t>
  </si>
  <si>
    <t>Gm20517</t>
  </si>
  <si>
    <t>ENSMUSG00000074824</t>
  </si>
  <si>
    <t>Rslcan18</t>
  </si>
  <si>
    <t>ENSMUSG00000101940</t>
  </si>
  <si>
    <t>Akp-ps1</t>
  </si>
  <si>
    <t>ENSMUSG00000099519</t>
  </si>
  <si>
    <t>Gm29253</t>
  </si>
  <si>
    <t>ENSMUSG00000050550</t>
  </si>
  <si>
    <t>Gm11868</t>
  </si>
  <si>
    <t>ENSMUSG00000089989</t>
  </si>
  <si>
    <t>Gm45713</t>
  </si>
  <si>
    <t>ENSMUSG00000037086</t>
  </si>
  <si>
    <t>Prr32</t>
  </si>
  <si>
    <t>ENSMUSG00000066687</t>
  </si>
  <si>
    <t>Zbtb16</t>
  </si>
  <si>
    <t>ENSMUSG00000044505</t>
  </si>
  <si>
    <t>Lingo4</t>
  </si>
  <si>
    <t>ENSMUSG00000052217</t>
  </si>
  <si>
    <t>Hbb-bh1</t>
  </si>
  <si>
    <t>ENSMUSG00000034648</t>
  </si>
  <si>
    <t>Lrrn1</t>
  </si>
  <si>
    <t>ENSMUSG00000038167</t>
  </si>
  <si>
    <t>Plekhg6</t>
  </si>
  <si>
    <t>ENSMUSG00000026259</t>
  </si>
  <si>
    <t>Ngef</t>
  </si>
  <si>
    <t>ENSMUSG00000064246</t>
  </si>
  <si>
    <t>Chil1</t>
  </si>
  <si>
    <t>ENSMUSG00000024727</t>
  </si>
  <si>
    <t>Trpm6</t>
  </si>
  <si>
    <t>ENSMUSG00000031125</t>
  </si>
  <si>
    <t>3830403N18Rik</t>
  </si>
  <si>
    <t>ENSMUSG00000093686</t>
  </si>
  <si>
    <t>Gm4705</t>
  </si>
  <si>
    <t>ENSMUSG00000109493</t>
  </si>
  <si>
    <t>Gm45208</t>
  </si>
  <si>
    <t>ENSMUSG00000024530</t>
  </si>
  <si>
    <t>Prelid3a</t>
  </si>
  <si>
    <t>ENSMUSG00000058447</t>
  </si>
  <si>
    <t>Gm26920</t>
  </si>
  <si>
    <t>ENSMUSG00000025955</t>
  </si>
  <si>
    <t>Akr1cl</t>
  </si>
  <si>
    <t>ENSMUSG00000106447</t>
  </si>
  <si>
    <t>Gm42957</t>
  </si>
  <si>
    <t>ENSMUSG00000114378</t>
  </si>
  <si>
    <t>Gm49355</t>
  </si>
  <si>
    <t>ENSMUSG00000036960</t>
  </si>
  <si>
    <t>Clca2</t>
  </si>
  <si>
    <t>ENSMUSG00000117664</t>
  </si>
  <si>
    <t>Gm36860</t>
  </si>
  <si>
    <t>ENSMUSG00000078954</t>
  </si>
  <si>
    <t>Arhgap8</t>
  </si>
  <si>
    <t>ENSMUSG00000108402</t>
  </si>
  <si>
    <t>9430064I24Rik</t>
  </si>
  <si>
    <t>ENSMUSG00000002384</t>
  </si>
  <si>
    <t>Bmp8b</t>
  </si>
  <si>
    <t>ENSMUSG00000099624</t>
  </si>
  <si>
    <t>Gm7889</t>
  </si>
  <si>
    <t>ENSMUSG00000107314</t>
  </si>
  <si>
    <t>Gm20488</t>
  </si>
  <si>
    <t>ENSMUSG00000031461</t>
  </si>
  <si>
    <t>Myom2</t>
  </si>
  <si>
    <t>ENSMUSG00000024222</t>
  </si>
  <si>
    <t>Fkbp5</t>
  </si>
  <si>
    <t>ENSMUSG00000074361</t>
  </si>
  <si>
    <t>C5ar2</t>
  </si>
  <si>
    <t>ENSMUSG00000056487</t>
  </si>
  <si>
    <t>Mettl7a2</t>
  </si>
  <si>
    <t>ENSMUSG00000115730</t>
  </si>
  <si>
    <t>Gm7459</t>
  </si>
  <si>
    <t>ENSMUSG00000081087</t>
  </si>
  <si>
    <t>Rps15a-ps7</t>
  </si>
  <si>
    <t>ENSMUSG00000013415</t>
  </si>
  <si>
    <t>Igf2bp1</t>
  </si>
  <si>
    <t>ENSMUSG00000029168</t>
  </si>
  <si>
    <t>Dpysl5</t>
  </si>
  <si>
    <t>ENSMUSG00000032394</t>
  </si>
  <si>
    <t>Igdcc3</t>
  </si>
  <si>
    <t>ENSMUSG00000026077</t>
  </si>
  <si>
    <t>Npas2</t>
  </si>
  <si>
    <t>ENSMUSG00000110104</t>
  </si>
  <si>
    <t>Gm45717</t>
  </si>
  <si>
    <t>ENSMUSG00000100642</t>
  </si>
  <si>
    <t>Gm28230</t>
  </si>
  <si>
    <t>ENSMUSG00000000247</t>
  </si>
  <si>
    <t>Lhx2</t>
  </si>
  <si>
    <t>ENSMUSG00000055692</t>
  </si>
  <si>
    <t>Tmem191c</t>
  </si>
  <si>
    <t>ENSMUSG00000104213</t>
  </si>
  <si>
    <t>Ighd</t>
  </si>
  <si>
    <t>ENSMUSG00000084314</t>
  </si>
  <si>
    <t>Rps15a-ps3</t>
  </si>
  <si>
    <t>ENSMUSG00000051855</t>
  </si>
  <si>
    <t>Mest</t>
  </si>
  <si>
    <t>ENSMUSG00000030483</t>
  </si>
  <si>
    <t>Cyp2b10</t>
  </si>
  <si>
    <t>ENSMUSG00000020081</t>
  </si>
  <si>
    <t>Tacr2</t>
  </si>
  <si>
    <t>ENSMUSG00000032595</t>
  </si>
  <si>
    <t>Cdhr4</t>
  </si>
  <si>
    <t>ENSMUSG00000065952</t>
  </si>
  <si>
    <t>Rps23rg1</t>
  </si>
  <si>
    <t>ENSMUSG00000093671</t>
  </si>
  <si>
    <t>Gm20656</t>
  </si>
  <si>
    <t>ENSMUSG00000071531</t>
  </si>
  <si>
    <t>Gprin2</t>
  </si>
  <si>
    <t>ENSMUSG00000022899</t>
  </si>
  <si>
    <t>Slc15a2</t>
  </si>
  <si>
    <t>ENSMUSG00000097767</t>
  </si>
  <si>
    <t>Miat</t>
  </si>
  <si>
    <t>ENSMUSG00000101628</t>
  </si>
  <si>
    <t>Gm28177</t>
  </si>
  <si>
    <t>ENSMUSG00000085787</t>
  </si>
  <si>
    <t>Gm13092</t>
  </si>
  <si>
    <t>ENSMUSG00000053173</t>
  </si>
  <si>
    <t>Rpl18-ps2</t>
  </si>
  <si>
    <t>ENSMUSG00000040694</t>
  </si>
  <si>
    <t>Apobec2</t>
  </si>
  <si>
    <t>ENSMUSG00000111840</t>
  </si>
  <si>
    <t>Gm48832</t>
  </si>
  <si>
    <t>ENSMUSG00000006218</t>
  </si>
  <si>
    <t>Fam131c</t>
  </si>
  <si>
    <t>ENSMUSG00000022759</t>
  </si>
  <si>
    <t>Lrrc74b</t>
  </si>
  <si>
    <t>ENSMUSG00000040715</t>
  </si>
  <si>
    <t>Rsc1a1</t>
  </si>
  <si>
    <t>ENSMUSG00000114400</t>
  </si>
  <si>
    <t>Gm47533</t>
  </si>
  <si>
    <t>ENSMUSG00000031981</t>
  </si>
  <si>
    <t>Capn9</t>
  </si>
  <si>
    <t>ENSMUSG00000085342</t>
  </si>
  <si>
    <t>Gm12254</t>
  </si>
  <si>
    <t>ENSMUSG00000022483</t>
  </si>
  <si>
    <t>Col2a1</t>
  </si>
  <si>
    <t>ENSMUSG00000066705</t>
  </si>
  <si>
    <t>Fxyd6</t>
  </si>
  <si>
    <t>ENSMUSG00000085923</t>
  </si>
  <si>
    <t>Gm12781</t>
  </si>
  <si>
    <t>ENSMUSG00000031936</t>
  </si>
  <si>
    <t>Hephl1</t>
  </si>
  <si>
    <t>ENSMUSG00000042766</t>
  </si>
  <si>
    <t>Trim46</t>
  </si>
  <si>
    <t>ENSMUSG00000042717</t>
  </si>
  <si>
    <t>Ppp1r3a</t>
  </si>
  <si>
    <t>ENSMUSG00000020950</t>
  </si>
  <si>
    <t>Foxg1</t>
  </si>
  <si>
    <t>ENSMUSG00000025194</t>
  </si>
  <si>
    <t>Abcc2</t>
  </si>
  <si>
    <t>ENSMUSG00000111468</t>
  </si>
  <si>
    <t>5033425B01Rik</t>
  </si>
  <si>
    <t>ENSMUSG00000020917</t>
  </si>
  <si>
    <t>Acly</t>
  </si>
  <si>
    <t>ENSMUSG00000040938</t>
  </si>
  <si>
    <t>Slc16a11</t>
  </si>
  <si>
    <t>ENSMUSG00000067768</t>
  </si>
  <si>
    <t>Xlr4b</t>
  </si>
  <si>
    <t>ENSMUSG00000029223</t>
  </si>
  <si>
    <t>Uchl1</t>
  </si>
  <si>
    <t>ENSMUSG00000045515</t>
  </si>
  <si>
    <t>Pou3f3</t>
  </si>
  <si>
    <t>ENSMUSG00000113640</t>
  </si>
  <si>
    <t>Adat3</t>
  </si>
  <si>
    <t>ENSMUSG00000097651</t>
  </si>
  <si>
    <t>4930461G14Rik</t>
  </si>
  <si>
    <t>ENSMUSG00000060548</t>
  </si>
  <si>
    <t>Tnfrsf19</t>
  </si>
  <si>
    <t>ENSMUSG00000030108</t>
  </si>
  <si>
    <t>Slc6a13</t>
  </si>
  <si>
    <t>ENSMUSG00000042532</t>
  </si>
  <si>
    <t>Golga7b</t>
  </si>
  <si>
    <t>ENSMUSG00000037725</t>
  </si>
  <si>
    <t>Ckap2</t>
  </si>
  <si>
    <t>ENSMUSG00000034912</t>
  </si>
  <si>
    <t>Mdga2</t>
  </si>
  <si>
    <t>ENSMUSG00000020059</t>
  </si>
  <si>
    <t>Sycp3</t>
  </si>
  <si>
    <t>ENSMUSG00000039187</t>
  </si>
  <si>
    <t>Fanci</t>
  </si>
  <si>
    <t>ENSMUSG00000081519</t>
  </si>
  <si>
    <t>Gm13331</t>
  </si>
  <si>
    <t>ENSMUSG00000083405</t>
  </si>
  <si>
    <t>Gm15725</t>
  </si>
  <si>
    <t>ENSMUSG00000090235</t>
  </si>
  <si>
    <t>Gm16244</t>
  </si>
  <si>
    <t>ENSMUSG00000029334</t>
  </si>
  <si>
    <t>Prkg2</t>
  </si>
  <si>
    <t>ENSMUSG00000069972</t>
  </si>
  <si>
    <t>Rps13-ps2</t>
  </si>
  <si>
    <t>ENSMUSG00000024205</t>
  </si>
  <si>
    <t>Rpl36-ps2</t>
  </si>
  <si>
    <t>ENSMUSG00000038239</t>
  </si>
  <si>
    <t>Hrc</t>
  </si>
  <si>
    <t>ENSMUSG00000023232</t>
  </si>
  <si>
    <t>Serinc2</t>
  </si>
  <si>
    <t>ENSMUSG00000017868</t>
  </si>
  <si>
    <t>Sgk2</t>
  </si>
  <si>
    <t>ENSMUSG00000000730</t>
  </si>
  <si>
    <t>Dnmt3l</t>
  </si>
  <si>
    <t>ENSMUSG00000024598</t>
  </si>
  <si>
    <t>Fbn2</t>
  </si>
  <si>
    <t>ENSMUSG00000025478</t>
  </si>
  <si>
    <t>Dpysl4</t>
  </si>
  <si>
    <t>ENSMUSG00000010064</t>
  </si>
  <si>
    <t>Slc38a3</t>
  </si>
  <si>
    <t>ENSMUSG00000028457</t>
  </si>
  <si>
    <t>Atp8b5</t>
  </si>
  <si>
    <t>ENSMUSG00000069117</t>
  </si>
  <si>
    <t>Rps18-ps6</t>
  </si>
  <si>
    <t>ENSMUSG00000057657</t>
  </si>
  <si>
    <t>Rps18-ps3</t>
  </si>
  <si>
    <t>ENSMUSG00000091191</t>
  </si>
  <si>
    <t>Gm17334</t>
  </si>
  <si>
    <t>ENSMUSG00000074868</t>
  </si>
  <si>
    <t>Gm6478</t>
  </si>
  <si>
    <t>ENSMUSG00000097762</t>
  </si>
  <si>
    <t>4732463B04Rik</t>
  </si>
  <si>
    <t>ENSMUSG00000065037</t>
  </si>
  <si>
    <t>NA</t>
  </si>
  <si>
    <t>ENSMUSG00000015880</t>
  </si>
  <si>
    <t>Ncapg</t>
  </si>
  <si>
    <t>ENSMUSG00000031362</t>
  </si>
  <si>
    <t>Xlr4c</t>
  </si>
  <si>
    <t>ENSMUSG00000024617</t>
  </si>
  <si>
    <t>Camk2a</t>
  </si>
  <si>
    <t>ENSMUSG00000074506</t>
  </si>
  <si>
    <t>Gm10705</t>
  </si>
  <si>
    <t>ENSMUSG00000025153</t>
  </si>
  <si>
    <t>Fasn</t>
  </si>
  <si>
    <t>ENSMUSG00000107877</t>
  </si>
  <si>
    <t>Gm43951</t>
  </si>
  <si>
    <t>ENSMUSG00000054293</t>
  </si>
  <si>
    <t>P2ry10b</t>
  </si>
  <si>
    <t>ENSMUSG00000004328</t>
  </si>
  <si>
    <t>Hif3a</t>
  </si>
  <si>
    <t>ENSMUSG00000104094</t>
  </si>
  <si>
    <t>Gm37314</t>
  </si>
  <si>
    <t>ENSMUSG00000066116</t>
  </si>
  <si>
    <t>Gm10154</t>
  </si>
  <si>
    <t>ENSMUSG00000004267</t>
  </si>
  <si>
    <t>Eno2</t>
  </si>
  <si>
    <t>ENSMUSG00000029093</t>
  </si>
  <si>
    <t>Sorcs2</t>
  </si>
  <si>
    <t>ENSMUSG00000118076</t>
  </si>
  <si>
    <t>Gm50337</t>
  </si>
  <si>
    <t>ENSMUSG00000051703</t>
  </si>
  <si>
    <t>Tmem198</t>
  </si>
  <si>
    <t>ENSMUSG00000054545</t>
  </si>
  <si>
    <t>Ugt1a6a</t>
  </si>
  <si>
    <t>ENSMUSG00000054065</t>
  </si>
  <si>
    <t>Pkp3</t>
  </si>
  <si>
    <t>ENSMUSG00000026605</t>
  </si>
  <si>
    <t>Cenpf</t>
  </si>
  <si>
    <t>ENSMUSG00000024827</t>
  </si>
  <si>
    <t>Gldc</t>
  </si>
  <si>
    <t>ENSMUSG00000072949</t>
  </si>
  <si>
    <t>Acot1</t>
  </si>
  <si>
    <t>ENSMUSG00000040740</t>
  </si>
  <si>
    <t>Slc25a34</t>
  </si>
  <si>
    <t>ENSMUSG00000096647</t>
  </si>
  <si>
    <t>Tmem41b-ps</t>
  </si>
  <si>
    <t>ENSMUSG00000117187</t>
  </si>
  <si>
    <t>Gm4708</t>
  </si>
  <si>
    <t>ENSMUSG00000043857</t>
  </si>
  <si>
    <t>Mgat5b</t>
  </si>
  <si>
    <t>ENSMUSG00000013936</t>
  </si>
  <si>
    <t>Myl2</t>
  </si>
  <si>
    <t>ENSMUSG00000070498</t>
  </si>
  <si>
    <t>Tmem132b</t>
  </si>
  <si>
    <t>ENSMUSG00000108256</t>
  </si>
  <si>
    <t>Gm43923</t>
  </si>
  <si>
    <t>ENSMUSG00000044378</t>
  </si>
  <si>
    <t>Slc15a5</t>
  </si>
  <si>
    <t>ENSMUSG00000111664</t>
  </si>
  <si>
    <t>Gm48865</t>
  </si>
  <si>
    <t>ENSMUSG00000117807</t>
  </si>
  <si>
    <t>Gm7074</t>
  </si>
  <si>
    <t>ENSMUSG00000032373</t>
  </si>
  <si>
    <t>Car12</t>
  </si>
  <si>
    <t>ENSMUSG00000071151</t>
  </si>
  <si>
    <t>Gm4799</t>
  </si>
  <si>
    <t>ENSMUSG00000044081</t>
  </si>
  <si>
    <t>Zfp85os</t>
  </si>
  <si>
    <t>ENSMUSG00000023795</t>
  </si>
  <si>
    <t>Pisd-ps2</t>
  </si>
  <si>
    <t>ENSMUSG00000063632</t>
  </si>
  <si>
    <t>Sox11</t>
  </si>
  <si>
    <t>ENSMUSG00000028681</t>
  </si>
  <si>
    <t>Ptch2</t>
  </si>
  <si>
    <t>ENSMUSG00000045942</t>
  </si>
  <si>
    <t>BC049762</t>
  </si>
  <si>
    <t>ENSMUSG00000029321</t>
  </si>
  <si>
    <t>Slc10a6</t>
  </si>
  <si>
    <t>ENSMUSG00000062380</t>
  </si>
  <si>
    <t>Tubb3</t>
  </si>
  <si>
    <t>ENSMUSG00000081688</t>
  </si>
  <si>
    <t>Gm12499</t>
  </si>
  <si>
    <t>ENSMUSG00000024842</t>
  </si>
  <si>
    <t>Cabp4</t>
  </si>
  <si>
    <t>ENSMUSG00000116617</t>
  </si>
  <si>
    <t>Gm49767</t>
  </si>
  <si>
    <t>ENSMUSG00000114765</t>
  </si>
  <si>
    <t>Gm8514</t>
  </si>
  <si>
    <t>ENSMUSG00000103507</t>
  </si>
  <si>
    <t>Gm38375</t>
  </si>
  <si>
    <t>ENSMUSG00000038011</t>
  </si>
  <si>
    <t>Dnah10</t>
  </si>
  <si>
    <t>ENSMUSG00000097565</t>
  </si>
  <si>
    <t>Gm26965</t>
  </si>
  <si>
    <t>ENSMUSG00000041798</t>
  </si>
  <si>
    <t>Gck</t>
  </si>
  <si>
    <t>ENSMUSG00000050765</t>
  </si>
  <si>
    <t>Gm5084</t>
  </si>
  <si>
    <t>ENSMUSG00000027298</t>
  </si>
  <si>
    <t>Tyro3</t>
  </si>
  <si>
    <t>ENSMUSG00000110123</t>
  </si>
  <si>
    <t>Gm18562</t>
  </si>
  <si>
    <t>ENSMUSG00000023052</t>
  </si>
  <si>
    <t>Npff</t>
  </si>
  <si>
    <t>ENSMUSG00000037624</t>
  </si>
  <si>
    <t>Kcnk2</t>
  </si>
  <si>
    <t>ENSMUSG00000022034</t>
  </si>
  <si>
    <t>Esco2</t>
  </si>
  <si>
    <t>ENSMUSG00000057666</t>
  </si>
  <si>
    <t>Gapdh</t>
  </si>
  <si>
    <t>ENSMUSG00000082530</t>
  </si>
  <si>
    <t>Gm12168</t>
  </si>
  <si>
    <t>ENSMUSG00000081921</t>
  </si>
  <si>
    <t>Gm12858</t>
  </si>
  <si>
    <t>ENSMUSG00000083465</t>
  </si>
  <si>
    <t>Gm11652</t>
  </si>
  <si>
    <t>ENSMUSG00000032338</t>
  </si>
  <si>
    <t>Hcn4</t>
  </si>
  <si>
    <t>ENSMUSG00000039518</t>
  </si>
  <si>
    <t>Cdsn</t>
  </si>
  <si>
    <t>ENSMUSG00000036502</t>
  </si>
  <si>
    <t>Tmem255a</t>
  </si>
  <si>
    <t>ENSMUSG00000062542</t>
  </si>
  <si>
    <t>Syt9</t>
  </si>
  <si>
    <t>ENSMUSG00000013367</t>
  </si>
  <si>
    <t>Iglon5</t>
  </si>
  <si>
    <t>ENSMUSG00000087579</t>
  </si>
  <si>
    <t>Hectd2os</t>
  </si>
  <si>
    <t>ENSMUSG00000047414</t>
  </si>
  <si>
    <t>Flrt2</t>
  </si>
  <si>
    <t>ENSMUSG00000000031</t>
  </si>
  <si>
    <t>H19</t>
  </si>
  <si>
    <t>ENSMUSG00000099411</t>
  </si>
  <si>
    <t>2310015D24Rik</t>
  </si>
  <si>
    <t>ENSMUSG00000044288</t>
  </si>
  <si>
    <t>Cnr1</t>
  </si>
  <si>
    <t>ENSMUSG00000107120</t>
  </si>
  <si>
    <t>Gm43059</t>
  </si>
  <si>
    <t>ENSMUSG00000066366</t>
  </si>
  <si>
    <t>Serpina1a</t>
  </si>
  <si>
    <t>ENSMUSG00000061356</t>
  </si>
  <si>
    <t>Nuggc</t>
  </si>
  <si>
    <t>ENSMUSG00000085962</t>
  </si>
  <si>
    <t>Gm16984</t>
  </si>
  <si>
    <t>ENSMUSG00000108080</t>
  </si>
  <si>
    <t>Gm10209</t>
  </si>
  <si>
    <t>ENSMUSG00000068246</t>
  </si>
  <si>
    <t>Apol9b</t>
  </si>
  <si>
    <t>ENSMUSG00000083337</t>
  </si>
  <si>
    <t>Gm11539</t>
  </si>
  <si>
    <t>ENSMUSG00000051951</t>
  </si>
  <si>
    <t>Xkr4</t>
  </si>
  <si>
    <t>ENSMUSG00000007480</t>
  </si>
  <si>
    <t>Mc5r</t>
  </si>
  <si>
    <t>ENSMUSG00000115231</t>
  </si>
  <si>
    <t>4930402D18Rik</t>
  </si>
  <si>
    <t>ENSMUSG00000031448</t>
  </si>
  <si>
    <t>Adprhl1</t>
  </si>
  <si>
    <t>ENSMUSG00000037386</t>
  </si>
  <si>
    <t>Rims2</t>
  </si>
  <si>
    <t>ENSMUSG00000045777</t>
  </si>
  <si>
    <t>Ifitm10</t>
  </si>
  <si>
    <t>ENSMUSG00000050423</t>
  </si>
  <si>
    <t>Ppp1r3g</t>
  </si>
  <si>
    <t>ENSMUSG00000097750</t>
  </si>
  <si>
    <t>Gm4673</t>
  </si>
  <si>
    <t>ENSMUSG00000113637</t>
  </si>
  <si>
    <t>Gm7049</t>
  </si>
  <si>
    <t>ENSMUSG00000086015</t>
  </si>
  <si>
    <t>4833417C18Rik</t>
  </si>
  <si>
    <t>ENSMUSG00000056569</t>
  </si>
  <si>
    <t>Mpz</t>
  </si>
  <si>
    <t>ENSMUSG00000072999</t>
  </si>
  <si>
    <t>Gm15401</t>
  </si>
  <si>
    <t>ENSMUSG00000103313</t>
  </si>
  <si>
    <t>Gm38357</t>
  </si>
  <si>
    <t>ENSMUSG00000091275</t>
  </si>
  <si>
    <t>Gm3248</t>
  </si>
  <si>
    <t>ENSMUSG00000075225</t>
  </si>
  <si>
    <t>Ccdc162</t>
  </si>
  <si>
    <t>ENSMUSG00000024076</t>
  </si>
  <si>
    <t>Vit</t>
  </si>
  <si>
    <t>ENSMUSG00000040329</t>
  </si>
  <si>
    <t>Il7</t>
  </si>
  <si>
    <t>ENSMUSG00000110481</t>
  </si>
  <si>
    <t>Gm45705</t>
  </si>
  <si>
    <t>ENSMUSG00000038173</t>
  </si>
  <si>
    <t>Enpp6</t>
  </si>
  <si>
    <t>ENSMUSG00000034023</t>
  </si>
  <si>
    <t>Fancd2</t>
  </si>
  <si>
    <t>ENSMUSG00000098374</t>
  </si>
  <si>
    <t>Gm28043</t>
  </si>
  <si>
    <t>ENSMUSG00000006784</t>
  </si>
  <si>
    <t>Odad4</t>
  </si>
  <si>
    <t>ENSMUSG00000011171</t>
  </si>
  <si>
    <t>Vipr2</t>
  </si>
  <si>
    <t>ENSMUSG00000021620</t>
  </si>
  <si>
    <t>Acot12</t>
  </si>
  <si>
    <t>ENSMUSG00000057967</t>
  </si>
  <si>
    <t>Fgf18</t>
  </si>
  <si>
    <t>ENSMUSG00000007207</t>
  </si>
  <si>
    <t>Stx1a</t>
  </si>
  <si>
    <t>ENSMUSG00000034387</t>
  </si>
  <si>
    <t>Ssu2</t>
  </si>
  <si>
    <t>ENSMUSG00000028751</t>
  </si>
  <si>
    <t>Pla2g2e</t>
  </si>
  <si>
    <t>ENSMUSG00000048572</t>
  </si>
  <si>
    <t>Tmem252</t>
  </si>
  <si>
    <t>ENSMUSG00000028289</t>
  </si>
  <si>
    <t>Epha7</t>
  </si>
  <si>
    <t>ENSMUSG00000102526</t>
  </si>
  <si>
    <t>Gm37785</t>
  </si>
  <si>
    <t>ENSMUSG00000045802</t>
  </si>
  <si>
    <t>Hsf3</t>
  </si>
  <si>
    <t>ENSMUSG00000054626</t>
  </si>
  <si>
    <t>Xlr</t>
  </si>
  <si>
    <t>ENSMUSG00000113061</t>
  </si>
  <si>
    <t>Rps18-ps5</t>
  </si>
  <si>
    <t>ENSMUSG00000097993</t>
  </si>
  <si>
    <t>Ptprv</t>
  </si>
  <si>
    <t>ENSMUSG00000001865</t>
  </si>
  <si>
    <t>Cpa3</t>
  </si>
  <si>
    <t>ENSMUSG00000097113</t>
  </si>
  <si>
    <t>Gm19705</t>
  </si>
  <si>
    <t>ENSMUSG00000027556</t>
  </si>
  <si>
    <t>Car1</t>
  </si>
  <si>
    <t>ENSMUSG00000032281</t>
  </si>
  <si>
    <t>Acsbg1</t>
  </si>
  <si>
    <t>ENSMUSG00000030672</t>
  </si>
  <si>
    <t>Mylpf</t>
  </si>
  <si>
    <t>ENSMUSG00000113014</t>
  </si>
  <si>
    <t>Selenok-ps8</t>
  </si>
  <si>
    <t>ENSMUSG00000043085</t>
  </si>
  <si>
    <t>Tmem82</t>
  </si>
  <si>
    <t>ENSMUSG00000068396</t>
  </si>
  <si>
    <t>Rpl34-ps1</t>
  </si>
  <si>
    <t>ENSMUSG00000109448</t>
  </si>
  <si>
    <t>Gm45224</t>
  </si>
  <si>
    <t>ENSMUSG00000107171</t>
  </si>
  <si>
    <t>Gm42572</t>
  </si>
  <si>
    <t>ENSMUSG00000023216</t>
  </si>
  <si>
    <t>Epb42</t>
  </si>
  <si>
    <t>ENSMUSG00000061742</t>
  </si>
  <si>
    <t>Slc22a12</t>
  </si>
  <si>
    <t>ENSMUSG00000107313</t>
  </si>
  <si>
    <t>Gm43332</t>
  </si>
  <si>
    <t>ENSMUSG00000104649</t>
  </si>
  <si>
    <t>Gm43712</t>
  </si>
  <si>
    <t>ENSMUSG00000029716</t>
  </si>
  <si>
    <t>Tfr2</t>
  </si>
  <si>
    <t>ENSMUSG00000117552</t>
  </si>
  <si>
    <t>Gm5686</t>
  </si>
  <si>
    <t>ENSMUSG00000095320</t>
  </si>
  <si>
    <t>ENSMUSG00000036964</t>
  </si>
  <si>
    <t>Trim17</t>
  </si>
  <si>
    <t>ENSMUSG00000112218</t>
  </si>
  <si>
    <t>Gm18726</t>
  </si>
  <si>
    <t>ENSMUSG00000100755</t>
  </si>
  <si>
    <t>Rps23-ps1</t>
  </si>
  <si>
    <t>ENSMUSG00000084904</t>
  </si>
  <si>
    <t>Gm14827</t>
  </si>
  <si>
    <t>ENSMUSG00000053930</t>
  </si>
  <si>
    <t>Shisa6</t>
  </si>
  <si>
    <t>ENSMUSG00000082029</t>
  </si>
  <si>
    <t>H3f3c</t>
  </si>
  <si>
    <t>ENSMUSG00000062184</t>
  </si>
  <si>
    <t>Hs6st2</t>
  </si>
  <si>
    <t>ENSMUSG00000093812</t>
  </si>
  <si>
    <t>Gm5627</t>
  </si>
  <si>
    <t>ENSMUSG00000094840</t>
  </si>
  <si>
    <t>Muc3a</t>
  </si>
  <si>
    <t>ENSMUSG00000085653</t>
  </si>
  <si>
    <t>Gm15179</t>
  </si>
  <si>
    <t>ENSMUSG00000037872</t>
  </si>
  <si>
    <t>Ackr1</t>
  </si>
  <si>
    <t>ENSMUSG00000093445</t>
  </si>
  <si>
    <t>Lrch4</t>
  </si>
  <si>
    <t>ENSMUSG00000061983</t>
  </si>
  <si>
    <t>Rps12</t>
  </si>
  <si>
    <t>ENSMUSG00000022619</t>
  </si>
  <si>
    <t>Mapk8ip2</t>
  </si>
  <si>
    <t>ENSMUSG00000097149</t>
  </si>
  <si>
    <t>G630030J09Rik</t>
  </si>
  <si>
    <t>ENSMUSG00000025934</t>
  </si>
  <si>
    <t>Gsta3</t>
  </si>
  <si>
    <t>ENSMUSG00000033852</t>
  </si>
  <si>
    <t>Gm28042</t>
  </si>
  <si>
    <t>ENSMUSG00000031775</t>
  </si>
  <si>
    <t>Pllp</t>
  </si>
  <si>
    <t>ENSMUSG00000083757</t>
  </si>
  <si>
    <t>Rps15a-ps4</t>
  </si>
  <si>
    <t>ENSMUSG00000093651</t>
  </si>
  <si>
    <t>Gm5873</t>
  </si>
  <si>
    <t>ENSMUSG00000027068</t>
  </si>
  <si>
    <t>Dhrs9</t>
  </si>
  <si>
    <t>ENSMUSG00000049832</t>
  </si>
  <si>
    <t>Rbx1-ps</t>
  </si>
  <si>
    <t>ENSMUSG00000116581</t>
  </si>
  <si>
    <t>Gm46565</t>
  </si>
  <si>
    <t>ENSMUSG00000020067</t>
  </si>
  <si>
    <t>Mypn</t>
  </si>
  <si>
    <t>ENSMUSG00000020785</t>
  </si>
  <si>
    <t>Camkk1</t>
  </si>
  <si>
    <t>ENSMUSG00000106294</t>
  </si>
  <si>
    <t>Gm8539</t>
  </si>
  <si>
    <t>ENSMUSG00000026950</t>
  </si>
  <si>
    <t>Neb</t>
  </si>
  <si>
    <t>ENSMUSG00000030653</t>
  </si>
  <si>
    <t>Gm45837</t>
  </si>
  <si>
    <t>ENSMUSG00000019890</t>
  </si>
  <si>
    <t>Nts</t>
  </si>
  <si>
    <t>ENSMUSG00000116648</t>
  </si>
  <si>
    <t>Rpl31-ps12</t>
  </si>
  <si>
    <t>ENSMUSG00000109392</t>
  </si>
  <si>
    <t>Gm5737</t>
  </si>
  <si>
    <t>ENSMUSG00000110234</t>
  </si>
  <si>
    <t>Gm45799</t>
  </si>
  <si>
    <t>ENSMUSG00000021260</t>
  </si>
  <si>
    <t>Hhipl1</t>
  </si>
  <si>
    <t>ENSMUSG00000035370</t>
  </si>
  <si>
    <t>Gm49322</t>
  </si>
  <si>
    <t>ENSMUSG00000041406</t>
  </si>
  <si>
    <t>BC055324</t>
  </si>
  <si>
    <t>ENSMUSG00000030641</t>
  </si>
  <si>
    <t>Ddias</t>
  </si>
  <si>
    <t>ENSMUSG00000106940</t>
  </si>
  <si>
    <t>Gm42930</t>
  </si>
  <si>
    <t>ENSMUSG00000071537</t>
  </si>
  <si>
    <t>Klrg2</t>
  </si>
  <si>
    <t>ENSMUSG00000024664</t>
  </si>
  <si>
    <t>Fads3</t>
  </si>
  <si>
    <t>ENSMUSG00000086188</t>
  </si>
  <si>
    <t>Gm15169</t>
  </si>
  <si>
    <t>ENSMUSG00000099779</t>
  </si>
  <si>
    <t>Gm8228</t>
  </si>
  <si>
    <t>ENSMUSG00000091472</t>
  </si>
  <si>
    <t>Gm3739</t>
  </si>
  <si>
    <t>ENSMUSG00000117255</t>
  </si>
  <si>
    <t>Gm49864</t>
  </si>
  <si>
    <t>ENSMUSG00000115448</t>
  </si>
  <si>
    <t>Gm21178</t>
  </si>
  <si>
    <t>ENSMUSG00000072972</t>
  </si>
  <si>
    <t>Adam4</t>
  </si>
  <si>
    <t>ENSMUSG00000079110</t>
  </si>
  <si>
    <t>Capn3</t>
  </si>
  <si>
    <t>ENSMUSG00000070392</t>
  </si>
  <si>
    <t>Gm20634</t>
  </si>
  <si>
    <t>ENSMUSG00000058900</t>
  </si>
  <si>
    <t>Rsl1</t>
  </si>
  <si>
    <t>ENSMUSG00000117696</t>
  </si>
  <si>
    <t>Gm50100</t>
  </si>
  <si>
    <t>ENSMUSG00000025537</t>
  </si>
  <si>
    <t>Phkg1</t>
  </si>
  <si>
    <t>ENSMUSG00000058073</t>
  </si>
  <si>
    <t>Gm11189</t>
  </si>
  <si>
    <t>ENSMUSG00000049891</t>
  </si>
  <si>
    <t>Gm7984</t>
  </si>
  <si>
    <t>ENSMUSG00000094686</t>
  </si>
  <si>
    <t>Ccl21a</t>
  </si>
  <si>
    <t>ENSMUSG00000052485</t>
  </si>
  <si>
    <t>Tmem171</t>
  </si>
  <si>
    <t>ENSMUSG00000050147</t>
  </si>
  <si>
    <t>F2rl3</t>
  </si>
  <si>
    <t>ENSMUSG00000064147</t>
  </si>
  <si>
    <t>Rab44</t>
  </si>
  <si>
    <t>ENSMUSG00000114759</t>
  </si>
  <si>
    <t>Gm10257</t>
  </si>
  <si>
    <t>ENSMUSG00000111548</t>
  </si>
  <si>
    <t>Gm8162</t>
  </si>
  <si>
    <t>ENSMUSG00000117811</t>
  </si>
  <si>
    <t>Gm29677</t>
  </si>
  <si>
    <t>ENSMUSG00000081476</t>
  </si>
  <si>
    <t>Itpa-ps1</t>
  </si>
  <si>
    <t>ENSMUSG00000020330</t>
  </si>
  <si>
    <t>Hmmr</t>
  </si>
  <si>
    <t>ENSMUSG00000106205</t>
  </si>
  <si>
    <t>C230096K16Rik</t>
  </si>
  <si>
    <t>ENSMUSG00000020712</t>
  </si>
  <si>
    <t>Tcam1</t>
  </si>
  <si>
    <t>ENSMUSG00000110843</t>
  </si>
  <si>
    <t>Gm35552</t>
  </si>
  <si>
    <t>ENSMUSG00000078173</t>
  </si>
  <si>
    <t>Lenep</t>
  </si>
  <si>
    <t>ENSMUSG00000111063</t>
  </si>
  <si>
    <t>Zfp660</t>
  </si>
  <si>
    <t>ENSMUSG00000052188</t>
  </si>
  <si>
    <t>Gm14964</t>
  </si>
  <si>
    <t>ENSMUSG00000079140</t>
  </si>
  <si>
    <t>Gm6374</t>
  </si>
  <si>
    <t>ENSMUSG00000074235</t>
  </si>
  <si>
    <t>Gm10649</t>
  </si>
  <si>
    <t>ENSMUSG00000026981</t>
  </si>
  <si>
    <t>Il1rn</t>
  </si>
  <si>
    <t>ENSMUSG00000108801</t>
  </si>
  <si>
    <t>Gm39090</t>
  </si>
  <si>
    <t>ENSMUSG00000093826</t>
  </si>
  <si>
    <t>Gm6900</t>
  </si>
  <si>
    <t>ENSMUSG00000111147</t>
  </si>
  <si>
    <t>Gm33699</t>
  </si>
  <si>
    <t>ENSMUSG00000039809</t>
  </si>
  <si>
    <t>Gabbr2</t>
  </si>
  <si>
    <t>ENSMUSG00000091613</t>
  </si>
  <si>
    <t>Gm17046</t>
  </si>
  <si>
    <t>ENSMUSG00000097099</t>
  </si>
  <si>
    <t>Gm9917</t>
  </si>
  <si>
    <t>ENSMUSG00000018893</t>
  </si>
  <si>
    <t>Mb</t>
  </si>
  <si>
    <t>ENSMUSG00000101678</t>
  </si>
  <si>
    <t>Gm29609</t>
  </si>
  <si>
    <t>ENSMUSG00000080832</t>
  </si>
  <si>
    <t>M6pr-ps</t>
  </si>
  <si>
    <t>ENSMUSG00000046070</t>
  </si>
  <si>
    <t>Igfals</t>
  </si>
  <si>
    <t>ENSMUSG00000041695</t>
  </si>
  <si>
    <t>Kcnj2</t>
  </si>
  <si>
    <t>ENSMUSG00000067288</t>
  </si>
  <si>
    <t>Rps28</t>
  </si>
  <si>
    <t>ENSMUSG00000004098</t>
  </si>
  <si>
    <t>Col5a3</t>
  </si>
  <si>
    <t>ENSMUSG00000054556</t>
  </si>
  <si>
    <t>Gm4876</t>
  </si>
  <si>
    <t>ENSMUSG00000037652</t>
  </si>
  <si>
    <t>Phc3</t>
  </si>
  <si>
    <t>ENSMUSG00000083013</t>
  </si>
  <si>
    <t>Gm12978</t>
  </si>
  <si>
    <t>ENSMUSG00000034488</t>
  </si>
  <si>
    <t>Edil3</t>
  </si>
  <si>
    <t>ENSMUSG00000104253</t>
  </si>
  <si>
    <t>Gm37174</t>
  </si>
  <si>
    <t>ENSMUSG00000026683</t>
  </si>
  <si>
    <t>Nuf2</t>
  </si>
  <si>
    <t>ENSMUSG00000032589</t>
  </si>
  <si>
    <t>Bsn</t>
  </si>
  <si>
    <t>ENSMUSG00000026227</t>
  </si>
  <si>
    <t>2810459M11Rik</t>
  </si>
  <si>
    <t>ENSMUSG00000039683</t>
  </si>
  <si>
    <t>Sdk1</t>
  </si>
  <si>
    <t>ENSMUSG00000086889</t>
  </si>
  <si>
    <t>Phf2os1</t>
  </si>
  <si>
    <t>ENSMUSG00000039209</t>
  </si>
  <si>
    <t>Rpl39l</t>
  </si>
  <si>
    <t>ENSMUSG00000063415</t>
  </si>
  <si>
    <t>Cyp26b1</t>
  </si>
  <si>
    <t>ENSMUSG00000020532</t>
  </si>
  <si>
    <t>Acaca</t>
  </si>
  <si>
    <t>ENSMUSG00000057278</t>
  </si>
  <si>
    <t>Snrpg</t>
  </si>
  <si>
    <t>ENSMUSG00000111082</t>
  </si>
  <si>
    <t>Gm30934</t>
  </si>
  <si>
    <t>ENSMUSG00000091898</t>
  </si>
  <si>
    <t>Tnnc1</t>
  </si>
  <si>
    <t>ENSMUSG00000087638</t>
  </si>
  <si>
    <t>Gm11773</t>
  </si>
  <si>
    <t>ENSMUSG00000031494</t>
  </si>
  <si>
    <t>Cd209a</t>
  </si>
  <si>
    <t>ENSMUSG00000040152</t>
  </si>
  <si>
    <t>Thbs1</t>
  </si>
  <si>
    <t>ENSMUSG00000006313</t>
  </si>
  <si>
    <t>Upk1a</t>
  </si>
  <si>
    <t>ENSMUSG00000048621</t>
  </si>
  <si>
    <t>Gm6377</t>
  </si>
  <si>
    <t>ENSMUSG00000056972</t>
  </si>
  <si>
    <t>Magel2</t>
  </si>
  <si>
    <t>ENSMUSG00000110386</t>
  </si>
  <si>
    <t>Gm42031</t>
  </si>
  <si>
    <t>ENSMUSG00000105597</t>
  </si>
  <si>
    <t>4633401B06Rik</t>
  </si>
  <si>
    <t>ENSMUSG00000117465</t>
  </si>
  <si>
    <t>Gm49980</t>
  </si>
  <si>
    <t>ENSMUSG00000027861</t>
  </si>
  <si>
    <t>Casq2</t>
  </si>
  <si>
    <t>ENSMUSG00000113126</t>
  </si>
  <si>
    <t>Gm47588</t>
  </si>
  <si>
    <t>ENSMUSG00000093483</t>
  </si>
  <si>
    <t>AA465934</t>
  </si>
  <si>
    <t>ENSMUSG00000091476</t>
  </si>
  <si>
    <t>Catspere2</t>
  </si>
  <si>
    <t>ENSMUSG00000078879</t>
  </si>
  <si>
    <t>Zfp973</t>
  </si>
  <si>
    <t>ENSMUSG00000093985</t>
  </si>
  <si>
    <t>Gm10406</t>
  </si>
  <si>
    <t>ENSMUSG00000118552</t>
  </si>
  <si>
    <t>Rplp2-ps1</t>
  </si>
  <si>
    <t>ENSMUSG00000083218</t>
  </si>
  <si>
    <t>Gm16425</t>
  </si>
  <si>
    <t>ENSMUSG00000092534</t>
  </si>
  <si>
    <t>Pagr1b</t>
  </si>
  <si>
    <t>ENSMUSG00000061462</t>
  </si>
  <si>
    <t>Obscn</t>
  </si>
  <si>
    <t>ENSMUSG00000075511</t>
  </si>
  <si>
    <t>1700001L05Rik</t>
  </si>
  <si>
    <t>ENSMUSG00000081227</t>
  </si>
  <si>
    <t>Gm13082</t>
  </si>
  <si>
    <t>ENSMUSG00000001247</t>
  </si>
  <si>
    <t>Lsr</t>
  </si>
  <si>
    <t>ENSMUSG00000096271</t>
  </si>
  <si>
    <t>ENSMUSG00000099349</t>
  </si>
  <si>
    <t>1700047G03Rik</t>
  </si>
  <si>
    <t>ENSMUSG00000064353</t>
  </si>
  <si>
    <t>mt-Td</t>
  </si>
  <si>
    <t>ENSMUSG00000097268</t>
  </si>
  <si>
    <t>Gm26805</t>
  </si>
  <si>
    <t>ENSMUSG00000047592</t>
  </si>
  <si>
    <t>Nxpe5</t>
  </si>
  <si>
    <t>ENSMUSG00000039126</t>
  </si>
  <si>
    <t>Prune2</t>
  </si>
  <si>
    <t>ENSMUSG00000049001</t>
  </si>
  <si>
    <t>Ndnf</t>
  </si>
  <si>
    <t>ENSMUSG00000035226</t>
  </si>
  <si>
    <t>Rims4</t>
  </si>
  <si>
    <t>ENSMUSG00000027398</t>
  </si>
  <si>
    <t>Il1b</t>
  </si>
  <si>
    <t>ENSMUSG00000039646</t>
  </si>
  <si>
    <t>Vasn</t>
  </si>
  <si>
    <t>ENSMUSG00000086288</t>
  </si>
  <si>
    <t>Gm15265</t>
  </si>
  <si>
    <t>ENSMUSG00000047746</t>
  </si>
  <si>
    <t>Fbxo40</t>
  </si>
  <si>
    <t>ENSMUSG00000090145</t>
  </si>
  <si>
    <t>Ugt1a6b</t>
  </si>
  <si>
    <t>ENSMUSG00000071073</t>
  </si>
  <si>
    <t>Lrrc73</t>
  </si>
  <si>
    <t>ENSMUSG00000082675</t>
  </si>
  <si>
    <t>Gm6382</t>
  </si>
  <si>
    <t>ENSMUSG00000109698</t>
  </si>
  <si>
    <t>Gm45469</t>
  </si>
  <si>
    <t>ENSMUSG00000102982</t>
  </si>
  <si>
    <t>Gm38319</t>
  </si>
  <si>
    <t>ENSMUSG00000040724</t>
  </si>
  <si>
    <t>Kcna2</t>
  </si>
  <si>
    <t>ENSMUSG00000098387</t>
  </si>
  <si>
    <t>Pet117</t>
  </si>
  <si>
    <t>ENSMUSG00000089695</t>
  </si>
  <si>
    <t>Gm15946</t>
  </si>
  <si>
    <t>ENSMUSG00000027605</t>
  </si>
  <si>
    <t>Acss2</t>
  </si>
  <si>
    <t>ENSMUSG00000111942</t>
  </si>
  <si>
    <t>Gm5182</t>
  </si>
  <si>
    <t>ENSMUSG00000003477</t>
  </si>
  <si>
    <t>Inmt</t>
  </si>
  <si>
    <t>ENSMUSG00000033952</t>
  </si>
  <si>
    <t>Aspm</t>
  </si>
  <si>
    <t>ENSMUSG00000046480</t>
  </si>
  <si>
    <t>Scn4b</t>
  </si>
  <si>
    <t>ENSMUSG00000037106</t>
  </si>
  <si>
    <t>Fer1l6</t>
  </si>
  <si>
    <t>ENSMUSG00000074652</t>
  </si>
  <si>
    <t>Myh7b</t>
  </si>
  <si>
    <t>ENSMUSG00000102813</t>
  </si>
  <si>
    <t>Gm37795</t>
  </si>
  <si>
    <t>ENSMUSG00000049124</t>
  </si>
  <si>
    <t>Gm8186</t>
  </si>
  <si>
    <t>ENSMUSG00000109279</t>
  </si>
  <si>
    <t>Gm45220</t>
  </si>
  <si>
    <t>ENSMUSG00000039543</t>
  </si>
  <si>
    <t>Cfap70</t>
  </si>
  <si>
    <t>ENSMUSG00000058921</t>
  </si>
  <si>
    <t>Slc10a5</t>
  </si>
  <si>
    <t>ENSMUSG00000062461</t>
  </si>
  <si>
    <t>Rpl27a-ps4</t>
  </si>
  <si>
    <t>ENSMUSG00000006154</t>
  </si>
  <si>
    <t>Eps8l1</t>
  </si>
  <si>
    <t>ENSMUSG00000109198</t>
  </si>
  <si>
    <t>D7Bwg0826e</t>
  </si>
  <si>
    <t>ENSMUSG00000029032</t>
  </si>
  <si>
    <t>Arhgef16</t>
  </si>
  <si>
    <t>ENSMUSG00000043029</t>
  </si>
  <si>
    <t>Trpv3</t>
  </si>
  <si>
    <t>ENSMUSG00000049872</t>
  </si>
  <si>
    <t>Calhm5</t>
  </si>
  <si>
    <t>ENSMUSG00000023087</t>
  </si>
  <si>
    <t>Noct</t>
  </si>
  <si>
    <t>ENSMUSG00000027797</t>
  </si>
  <si>
    <t>Dclk1</t>
  </si>
  <si>
    <t>ENSMUSG00000090862</t>
  </si>
  <si>
    <t>Rps13</t>
  </si>
  <si>
    <t>ENSMUSG00000044667</t>
  </si>
  <si>
    <t>Plppr4</t>
  </si>
  <si>
    <t>ENSMUSG00000065911</t>
  </si>
  <si>
    <t>ENSMUSG00000041220</t>
  </si>
  <si>
    <t>Elovl6</t>
  </si>
  <si>
    <t>ENSMUSG00000057135</t>
  </si>
  <si>
    <t>Scimp</t>
  </si>
  <si>
    <t>ENSMUSG00000106636</t>
  </si>
  <si>
    <t>Gm43813</t>
  </si>
  <si>
    <t>ENSMUSG00000018844</t>
  </si>
  <si>
    <t>Fndc8</t>
  </si>
  <si>
    <t>ENSMUSG00000053398</t>
  </si>
  <si>
    <t>Phgdh</t>
  </si>
  <si>
    <t>ENSMUSG00000022494</t>
  </si>
  <si>
    <t>Shisa9</t>
  </si>
  <si>
    <t>ENSMUSG00000102324</t>
  </si>
  <si>
    <t>Gm19721</t>
  </si>
  <si>
    <t>ENSMUSG00000059741</t>
  </si>
  <si>
    <t>Myl3</t>
  </si>
  <si>
    <t>ENSMUSG00000054951</t>
  </si>
  <si>
    <t>9130008F23Rik</t>
  </si>
  <si>
    <t>ENSMUSG00000101356</t>
  </si>
  <si>
    <t>Gm28876</t>
  </si>
  <si>
    <t>ENSMUSG00000051225</t>
  </si>
  <si>
    <t>Fam83a</t>
  </si>
  <si>
    <t>ENSMUSG00000112908</t>
  </si>
  <si>
    <t>Gm7392</t>
  </si>
  <si>
    <t>ENSMUSG00000103436</t>
  </si>
  <si>
    <t>Gm36995</t>
  </si>
  <si>
    <t>ENSMUSG00000038319</t>
  </si>
  <si>
    <t>Kcnh2</t>
  </si>
  <si>
    <t>ENSMUSG00000114278</t>
  </si>
  <si>
    <t>Gm49027</t>
  </si>
  <si>
    <t>ENSMUSG00000022853</t>
  </si>
  <si>
    <t>Ehhadh</t>
  </si>
  <si>
    <t>ENSMUSG00000064208</t>
  </si>
  <si>
    <t>Gm10145</t>
  </si>
  <si>
    <t>ENSMUSG00000034164</t>
  </si>
  <si>
    <t>Emid1</t>
  </si>
  <si>
    <t>ENSMUSG00000027875</t>
  </si>
  <si>
    <t>Hmgcs2</t>
  </si>
  <si>
    <t>ENSMUSG00000027499</t>
  </si>
  <si>
    <t>Pkia</t>
  </si>
  <si>
    <t>ENSMUSG00000082145</t>
  </si>
  <si>
    <t>Gm12312</t>
  </si>
  <si>
    <t>ENSMUSG00000055015</t>
  </si>
  <si>
    <t>Gm9961</t>
  </si>
  <si>
    <t>ENSMUSG00000108478</t>
  </si>
  <si>
    <t>Gm19514</t>
  </si>
  <si>
    <t>ENSMUSG00000072769</t>
  </si>
  <si>
    <t>Gm10419</t>
  </si>
  <si>
    <t>ENSMUSG00000098404</t>
  </si>
  <si>
    <t>Mrip-ps</t>
  </si>
  <si>
    <t>ENSMUSG00000111380</t>
  </si>
  <si>
    <t>D9Wsu149</t>
  </si>
  <si>
    <t>ENSMUSG00000059647</t>
  </si>
  <si>
    <t>Cbx3-ps7</t>
  </si>
  <si>
    <t>ENSMUSG00000106547</t>
  </si>
  <si>
    <t>B230303O12Rik</t>
  </si>
  <si>
    <t>ENSMUSG00000115391</t>
  </si>
  <si>
    <t>Gm49123</t>
  </si>
  <si>
    <t>ENSMUSG00000101174</t>
  </si>
  <si>
    <t>Hoxd4</t>
  </si>
  <si>
    <t>ENSMUSG00000100204</t>
  </si>
  <si>
    <t>Gm4849</t>
  </si>
  <si>
    <t>ENSMUSG00000074178</t>
  </si>
  <si>
    <t>Gm10638</t>
  </si>
  <si>
    <t>ENSMUSG00000028359</t>
  </si>
  <si>
    <t>Orm3</t>
  </si>
  <si>
    <t>ENSMUSG00000099021</t>
  </si>
  <si>
    <t>ENSMUSG00000108737</t>
  </si>
  <si>
    <t>BC060293</t>
  </si>
  <si>
    <t>ENSMUSG00000114800</t>
  </si>
  <si>
    <t>Gm31600</t>
  </si>
  <si>
    <t>ENSMUSG00000008658</t>
  </si>
  <si>
    <t>Rbfox1</t>
  </si>
  <si>
    <t>ENSMUSG00000034919</t>
  </si>
  <si>
    <t>Ttc22</t>
  </si>
  <si>
    <t>ENSMUSG00000029381</t>
  </si>
  <si>
    <t>Shroom3</t>
  </si>
  <si>
    <t>ENSMUSG00000028360</t>
  </si>
  <si>
    <t>Slc44a5</t>
  </si>
  <si>
    <t>ENSMUSG00000115754</t>
  </si>
  <si>
    <t>Gm48972</t>
  </si>
  <si>
    <t>ENSMUSG00000025203</t>
  </si>
  <si>
    <t>Scd2</t>
  </si>
  <si>
    <t>ENSMUSG00000046856</t>
  </si>
  <si>
    <t>Gpr1</t>
  </si>
  <si>
    <t>ENSMUSG00000089769</t>
  </si>
  <si>
    <t>Gm16574</t>
  </si>
  <si>
    <t>ENSMUSG00000057337</t>
  </si>
  <si>
    <t>Chst3</t>
  </si>
  <si>
    <t>ENSMUSG00000056412</t>
  </si>
  <si>
    <t>Psenen-ps</t>
  </si>
  <si>
    <t>ENSMUSG00000032401</t>
  </si>
  <si>
    <t>Lctl</t>
  </si>
  <si>
    <t>ENSMUSG00000036923</t>
  </si>
  <si>
    <t>Stox1</t>
  </si>
  <si>
    <t>ENSMUSG00000039410</t>
  </si>
  <si>
    <t>Prdm16</t>
  </si>
  <si>
    <t>ENSMUSG00000060678</t>
  </si>
  <si>
    <t>H4c3</t>
  </si>
  <si>
    <t>ENSMUSG00000017195</t>
  </si>
  <si>
    <t>Zpbp2</t>
  </si>
  <si>
    <t>ENSMUSG00000064493</t>
  </si>
  <si>
    <t>Snora28</t>
  </si>
  <si>
    <t>ENSMUSG00000052981</t>
  </si>
  <si>
    <t>Ube2ql1</t>
  </si>
  <si>
    <t>ENSMUSG00000026344</t>
  </si>
  <si>
    <t>Lypd1</t>
  </si>
  <si>
    <t>ENSMUSG00000042216</t>
  </si>
  <si>
    <t>Sgsm1</t>
  </si>
  <si>
    <t>ENSMUSG00000027824</t>
  </si>
  <si>
    <t>Vmn2r1</t>
  </si>
  <si>
    <t>ENSMUSG00000078887</t>
  </si>
  <si>
    <t>Gm6710</t>
  </si>
  <si>
    <t>ENSMUSG00000073125</t>
  </si>
  <si>
    <t>Xlr3b</t>
  </si>
  <si>
    <t>ENSMUSG00000110580</t>
  </si>
  <si>
    <t>D830024N08Rik</t>
  </si>
  <si>
    <t>ENSMUSG00000030465</t>
  </si>
  <si>
    <t>Psd3</t>
  </si>
  <si>
    <t>ENSMUSG00000032776</t>
  </si>
  <si>
    <t>Mctp2</t>
  </si>
  <si>
    <t>ENSMUSG00000084329</t>
  </si>
  <si>
    <t>Gm6733</t>
  </si>
  <si>
    <t>ENSMUSG00000048327</t>
  </si>
  <si>
    <t>Ckap2l</t>
  </si>
  <si>
    <t>ENSMUSG00000045667</t>
  </si>
  <si>
    <t>Smtnl2</t>
  </si>
  <si>
    <t>ENSMUSG00000054850</t>
  </si>
  <si>
    <t>Smim10l2a</t>
  </si>
  <si>
    <t>ENSMUSG00000102573</t>
  </si>
  <si>
    <t>Gm7265</t>
  </si>
  <si>
    <t>ENSMUSG00000090785</t>
  </si>
  <si>
    <t>Gm17116</t>
  </si>
  <si>
    <t>ENSMUSG00000102692</t>
  </si>
  <si>
    <t>Dchs2</t>
  </si>
  <si>
    <t>ENSMUSG00000032271</t>
  </si>
  <si>
    <t>Nnmt</t>
  </si>
  <si>
    <t>ENSMUSG00000032418</t>
  </si>
  <si>
    <t>Me1</t>
  </si>
  <si>
    <t>ENSMUSG00000025932</t>
  </si>
  <si>
    <t>Eya1</t>
  </si>
  <si>
    <t>ENSMUSG00000103364</t>
  </si>
  <si>
    <t>Gm38157</t>
  </si>
  <si>
    <t>ENSMUSG00000081984</t>
  </si>
  <si>
    <t>Dnajb3</t>
  </si>
  <si>
    <t>ENSMUSG00000097203</t>
  </si>
  <si>
    <t>4732419C18Rik</t>
  </si>
  <si>
    <t>ENSMUSG00000091421</t>
  </si>
  <si>
    <t>Gm4202</t>
  </si>
  <si>
    <t>ENSMUSG00000022306</t>
  </si>
  <si>
    <t>Zfpm2</t>
  </si>
  <si>
    <t>ENSMUSG00000097760</t>
  </si>
  <si>
    <t>6030442K20Rik</t>
  </si>
  <si>
    <t>ENSMUSG00000094685</t>
  </si>
  <si>
    <t>Gm5900</t>
  </si>
  <si>
    <t>ENSMUSG00000051906</t>
  </si>
  <si>
    <t>Cd209f</t>
  </si>
  <si>
    <t>ENSMUSG00000103320</t>
  </si>
  <si>
    <t>Gm37403</t>
  </si>
  <si>
    <t>ENSMUSG00000116725</t>
  </si>
  <si>
    <t>Gm29686</t>
  </si>
  <si>
    <t>ENSMUSG00000027834</t>
  </si>
  <si>
    <t>Serpini1</t>
  </si>
  <si>
    <t>ENSMUSG00000085945</t>
  </si>
  <si>
    <t>2310014F06Rik</t>
  </si>
  <si>
    <t>ENSMUSG00000083458</t>
  </si>
  <si>
    <t>Gm5510</t>
  </si>
  <si>
    <t>ENSMUSG00000066068</t>
  </si>
  <si>
    <t>Gm13611</t>
  </si>
  <si>
    <t>ENSMUSG00000022479</t>
  </si>
  <si>
    <t>Vdr</t>
  </si>
  <si>
    <t>ENSMUSG00000053353</t>
  </si>
  <si>
    <t>2310001K24Rik</t>
  </si>
  <si>
    <t>ENSMUSG00000014813</t>
  </si>
  <si>
    <t>Stc1</t>
  </si>
  <si>
    <t>ENSMUSG00000060470</t>
  </si>
  <si>
    <t>Adgrg3</t>
  </si>
  <si>
    <t>ENSMUSG00000106631</t>
  </si>
  <si>
    <t>Gm42669</t>
  </si>
  <si>
    <t>ENSMUSG00000106106</t>
  </si>
  <si>
    <t>ENSMUSG00000020037</t>
  </si>
  <si>
    <t>Rfx4</t>
  </si>
  <si>
    <t>ENSMUSG00000092458</t>
  </si>
  <si>
    <t>Gm18737</t>
  </si>
  <si>
    <t>ENSMUSG00000009216</t>
  </si>
  <si>
    <t>Fam163b</t>
  </si>
  <si>
    <t>ENSMUSG00000080989</t>
  </si>
  <si>
    <t>Gm14048</t>
  </si>
  <si>
    <t>ENSMUSG00000114584</t>
  </si>
  <si>
    <t>Gm47694</t>
  </si>
  <si>
    <t>ENSMUSG00000115575</t>
  </si>
  <si>
    <t>Gm49024</t>
  </si>
  <si>
    <t>ENSMUSG00000098708</t>
  </si>
  <si>
    <t>Gm27252</t>
  </si>
  <si>
    <t>ENSMUSG00000100235</t>
  </si>
  <si>
    <t>Gm28557</t>
  </si>
  <si>
    <t>ENSMUSG00000106678</t>
  </si>
  <si>
    <t>Gm43457</t>
  </si>
  <si>
    <t>ENSMUSG00000091542</t>
  </si>
  <si>
    <t>Gm17167</t>
  </si>
  <si>
    <t>ENSMUSG00000103149</t>
  </si>
  <si>
    <t>AA914427</t>
  </si>
  <si>
    <t>ENSMUSG00000107499</t>
  </si>
  <si>
    <t>Ccdc142</t>
  </si>
  <si>
    <t>ENSMUSG00000031995</t>
  </si>
  <si>
    <t>St14</t>
  </si>
  <si>
    <t>ENSMUSG00000043903</t>
  </si>
  <si>
    <t>Zfp469</t>
  </si>
  <si>
    <t>ENSMUSG00000097773</t>
  </si>
  <si>
    <t>Gm10614</t>
  </si>
  <si>
    <t>ENSMUSG00000100774</t>
  </si>
  <si>
    <t>Gm7329</t>
  </si>
  <si>
    <t>ENSMUSG00000095478</t>
  </si>
  <si>
    <t>Gm9824</t>
  </si>
  <si>
    <t>ENSMUSG00000083474</t>
  </si>
  <si>
    <t>Gm15267</t>
  </si>
  <si>
    <t>ENSMUSG00000049357</t>
  </si>
  <si>
    <t>Brd8dc</t>
  </si>
  <si>
    <t>ENSMUSG00000105442</t>
  </si>
  <si>
    <t>Gm42614</t>
  </si>
  <si>
    <t>ENSMUSG00000046961</t>
  </si>
  <si>
    <t>Gpr156</t>
  </si>
  <si>
    <t>ENSMUSG00000021750</t>
  </si>
  <si>
    <t>Fam107a</t>
  </si>
  <si>
    <t>ENSMUSG00000035067</t>
  </si>
  <si>
    <t>Xkr6</t>
  </si>
  <si>
    <t>ENSMUSG00000035681</t>
  </si>
  <si>
    <t>Kcnc2</t>
  </si>
  <si>
    <t>ENSMUSG00000023284</t>
  </si>
  <si>
    <t>Zfp605</t>
  </si>
  <si>
    <t>ENSMUSG00000086124</t>
  </si>
  <si>
    <t>A530076I17Rik</t>
  </si>
  <si>
    <t>ENSMUSG00000066629</t>
  </si>
  <si>
    <t>Rpl36-ps3</t>
  </si>
  <si>
    <t>ENSMUSG00000026938</t>
  </si>
  <si>
    <t>Fcna</t>
  </si>
  <si>
    <t>ENSMUSG00000102964</t>
  </si>
  <si>
    <t>9430034N14Rik</t>
  </si>
  <si>
    <t>ENSMUSG00000113743</t>
  </si>
  <si>
    <t>Gm8712</t>
  </si>
  <si>
    <t>ENSMUSG00000105053</t>
  </si>
  <si>
    <t>Gm43064</t>
  </si>
  <si>
    <t>ENSMUSG00000020193</t>
  </si>
  <si>
    <t>Zpbp</t>
  </si>
  <si>
    <t>ENSMUSG00000053007</t>
  </si>
  <si>
    <t>Creb5</t>
  </si>
  <si>
    <t>ENSMUSG00000002055</t>
  </si>
  <si>
    <t>Spag5</t>
  </si>
  <si>
    <t>ENSMUSG00000026621</t>
  </si>
  <si>
    <t>Mtarc1</t>
  </si>
  <si>
    <t>ENSMUSG00000109559</t>
  </si>
  <si>
    <t>Gm34280</t>
  </si>
  <si>
    <t>ENSMUSG00000116461</t>
  </si>
  <si>
    <t>Gm44502</t>
  </si>
  <si>
    <t>ENSMUSG00000073867</t>
  </si>
  <si>
    <t>AA474408</t>
  </si>
  <si>
    <t>ENSMUSG00000096981</t>
  </si>
  <si>
    <t>Gm16845</t>
  </si>
  <si>
    <t>ENSMUSG00000074577</t>
  </si>
  <si>
    <t>Ripor3</t>
  </si>
  <si>
    <t>ENSMUSG00000049119</t>
  </si>
  <si>
    <t>Fam110b</t>
  </si>
  <si>
    <t>ENSMUSG00000044469</t>
  </si>
  <si>
    <t>Tnfaip8l1</t>
  </si>
  <si>
    <t>ENSMUSG00000020566</t>
  </si>
  <si>
    <t>Atp6v1c2</t>
  </si>
  <si>
    <t>ENSMUSG00000099032</t>
  </si>
  <si>
    <t>Tcf24</t>
  </si>
  <si>
    <t>ENSMUSG00000086067</t>
  </si>
  <si>
    <t>Gm16183</t>
  </si>
  <si>
    <t>ENSMUSG00000037411</t>
  </si>
  <si>
    <t>Serpine1</t>
  </si>
  <si>
    <t>ENSMUSG00000100291</t>
  </si>
  <si>
    <t>2310069B03Rik</t>
  </si>
  <si>
    <t>ENSMUSG00000023039</t>
  </si>
  <si>
    <t>Krt7</t>
  </si>
  <si>
    <t>ENSMUSG00000027223</t>
  </si>
  <si>
    <t>Mapk8ip1</t>
  </si>
  <si>
    <t>ENSMUSG00000094257</t>
  </si>
  <si>
    <t>Ap3s1-ps2</t>
  </si>
  <si>
    <t>ENSMUSG00000034829</t>
  </si>
  <si>
    <t>Nxnl1</t>
  </si>
  <si>
    <t>ENSMUSG00000067297</t>
  </si>
  <si>
    <t>Ifit1bl2</t>
  </si>
  <si>
    <t>ENSMUSG00000097587</t>
  </si>
  <si>
    <t>4930578M01Rik</t>
  </si>
  <si>
    <t>ENSMUSG00000066362</t>
  </si>
  <si>
    <t>Rps13-ps1</t>
  </si>
  <si>
    <t>ENSMUSG00000020388</t>
  </si>
  <si>
    <t>Pdlim4</t>
  </si>
  <si>
    <t>ENSMUSG00000006398</t>
  </si>
  <si>
    <t>Cdc20</t>
  </si>
  <si>
    <t>ENSMUSG00000003528</t>
  </si>
  <si>
    <t>Slc25a1</t>
  </si>
  <si>
    <t>ENSMUSG00000104667</t>
  </si>
  <si>
    <t>Gm4961</t>
  </si>
  <si>
    <t>ENSMUSG00000030680</t>
  </si>
  <si>
    <t>Pagr1a</t>
  </si>
  <si>
    <t>ENSMUSG00000117634</t>
  </si>
  <si>
    <t>Gm50069</t>
  </si>
  <si>
    <t>ENSMUSG00000108614</t>
  </si>
  <si>
    <t>2610306O10Rik</t>
  </si>
  <si>
    <t>ENSMUSG00000040812</t>
  </si>
  <si>
    <t>Agbl2</t>
  </si>
  <si>
    <t>ENSMUSG00000085237</t>
  </si>
  <si>
    <t>Gm15406</t>
  </si>
  <si>
    <t>ENSMUSG00000049676</t>
  </si>
  <si>
    <t>Catsperg1</t>
  </si>
  <si>
    <t>ENSMUSG00000030257</t>
  </si>
  <si>
    <t>Srgap3</t>
  </si>
  <si>
    <t>ENSMUSG00000022206</t>
  </si>
  <si>
    <t>Npr3</t>
  </si>
  <si>
    <t>ENSMUSG00000096862</t>
  </si>
  <si>
    <t>Gm13301 ENSMUSG00000096862</t>
  </si>
  <si>
    <t>Kmeans cluster</t>
    <phoneticPr fontId="1" type="noConversion"/>
  </si>
  <si>
    <t>KG_Avg</t>
    <phoneticPr fontId="1" type="noConversion"/>
  </si>
  <si>
    <t>KP_Avg</t>
    <phoneticPr fontId="1" type="noConversion"/>
  </si>
  <si>
    <t>WG_Avg</t>
    <phoneticPr fontId="1" type="noConversion"/>
  </si>
  <si>
    <t>WP_Avg</t>
    <phoneticPr fontId="1" type="noConversion"/>
  </si>
  <si>
    <t>A</t>
    <phoneticPr fontId="1" type="noConversion"/>
  </si>
  <si>
    <t>B</t>
    <phoneticPr fontId="1" type="noConversion"/>
  </si>
  <si>
    <t>KG</t>
    <phoneticPr fontId="1" type="noConversion"/>
  </si>
  <si>
    <t>KP</t>
    <phoneticPr fontId="1" type="noConversion"/>
  </si>
  <si>
    <t>WG</t>
    <phoneticPr fontId="1" type="noConversion"/>
  </si>
  <si>
    <t>WP</t>
    <phoneticPr fontId="1" type="noConversion"/>
  </si>
  <si>
    <t xml:space="preserve">A </t>
    <phoneticPr fontId="1" type="noConversion"/>
  </si>
  <si>
    <t>Mean_immune</t>
    <phoneticPr fontId="1" type="noConversion"/>
  </si>
  <si>
    <t>Mean_muscle</t>
    <phoneticPr fontId="1" type="noConversion"/>
  </si>
  <si>
    <t>SEM_immune</t>
    <phoneticPr fontId="1" type="noConversion"/>
  </si>
  <si>
    <t>SEM_muscl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"/>
    <numFmt numFmtId="177" formatCode="0.000"/>
  </numFmts>
  <fonts count="6">
    <font>
      <sz val="10"/>
      <color indexed="8"/>
      <name val="Helvetica Neue"/>
    </font>
    <font>
      <sz val="9"/>
      <name val="Wawati TC"/>
      <family val="3"/>
      <charset val="136"/>
    </font>
    <font>
      <sz val="12"/>
      <color indexed="8"/>
      <name val="Arial"/>
      <family val="2"/>
    </font>
    <font>
      <b/>
      <sz val="10"/>
      <color indexed="8"/>
      <name val="Arial"/>
      <family val="2"/>
    </font>
    <font>
      <b/>
      <sz val="10"/>
      <color indexed="15"/>
      <name val="Arial"/>
      <family val="2"/>
    </font>
    <font>
      <sz val="10"/>
      <color indexed="8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indexed="12"/>
        <bgColor auto="1"/>
      </patternFill>
    </fill>
    <fill>
      <patternFill patternType="solid">
        <fgColor indexed="16"/>
        <bgColor auto="1"/>
      </patternFill>
    </fill>
    <fill>
      <patternFill patternType="solid">
        <fgColor theme="0" tint="-0.14999847407452621"/>
        <bgColor indexed="64"/>
      </patternFill>
    </fill>
  </fills>
  <borders count="8">
    <border>
      <left/>
      <right/>
      <top/>
      <bottom/>
      <diagonal/>
    </border>
    <border>
      <left style="thin">
        <color indexed="13"/>
      </left>
      <right style="thin">
        <color indexed="13"/>
      </right>
      <top style="thin">
        <color indexed="13"/>
      </top>
      <bottom style="thin">
        <color indexed="14"/>
      </bottom>
      <diagonal/>
    </border>
    <border>
      <left style="thin">
        <color indexed="13"/>
      </left>
      <right style="thin">
        <color indexed="14"/>
      </right>
      <top style="thin">
        <color indexed="14"/>
      </top>
      <bottom style="thin">
        <color indexed="13"/>
      </bottom>
      <diagonal/>
    </border>
    <border>
      <left style="thin">
        <color indexed="14"/>
      </left>
      <right style="thin">
        <color indexed="13"/>
      </right>
      <top style="thin">
        <color indexed="14"/>
      </top>
      <bottom style="thin">
        <color indexed="13"/>
      </bottom>
      <diagonal/>
    </border>
    <border>
      <left style="thin">
        <color indexed="13"/>
      </left>
      <right style="thin">
        <color indexed="13"/>
      </right>
      <top style="thin">
        <color indexed="14"/>
      </top>
      <bottom style="thin">
        <color indexed="13"/>
      </bottom>
      <diagonal/>
    </border>
    <border>
      <left style="thin">
        <color indexed="13"/>
      </left>
      <right style="thin">
        <color indexed="14"/>
      </right>
      <top style="thin">
        <color indexed="13"/>
      </top>
      <bottom style="thin">
        <color indexed="13"/>
      </bottom>
      <diagonal/>
    </border>
    <border>
      <left style="thin">
        <color indexed="14"/>
      </left>
      <right style="thin">
        <color indexed="13"/>
      </right>
      <top style="thin">
        <color indexed="13"/>
      </top>
      <bottom style="thin">
        <color indexed="13"/>
      </bottom>
      <diagonal/>
    </border>
    <border>
      <left style="thin">
        <color indexed="13"/>
      </left>
      <right style="thin">
        <color indexed="13"/>
      </right>
      <top style="thin">
        <color indexed="13"/>
      </top>
      <bottom style="thin">
        <color indexed="13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19">
    <xf numFmtId="0" fontId="0" fillId="0" borderId="0" xfId="0">
      <alignment vertical="top" wrapText="1"/>
    </xf>
    <xf numFmtId="0" fontId="0" fillId="0" borderId="0" xfId="0" applyNumberFormat="1" applyAlignment="1">
      <alignment vertical="top"/>
    </xf>
    <xf numFmtId="176" fontId="3" fillId="2" borderId="1" xfId="0" applyNumberFormat="1" applyFont="1" applyFill="1" applyBorder="1" applyAlignment="1">
      <alignment vertical="top"/>
    </xf>
    <xf numFmtId="176" fontId="4" fillId="2" borderId="1" xfId="0" applyNumberFormat="1" applyFont="1" applyFill="1" applyBorder="1" applyAlignment="1">
      <alignment vertical="top"/>
    </xf>
    <xf numFmtId="176" fontId="3" fillId="3" borderId="2" xfId="0" applyNumberFormat="1" applyFont="1" applyFill="1" applyBorder="1" applyAlignment="1">
      <alignment vertical="top"/>
    </xf>
    <xf numFmtId="176" fontId="5" fillId="0" borderId="3" xfId="0" applyNumberFormat="1" applyFont="1" applyBorder="1" applyAlignment="1">
      <alignment vertical="top"/>
    </xf>
    <xf numFmtId="176" fontId="5" fillId="0" borderId="4" xfId="0" applyNumberFormat="1" applyFont="1" applyBorder="1" applyAlignment="1">
      <alignment vertical="top"/>
    </xf>
    <xf numFmtId="176" fontId="3" fillId="3" borderId="5" xfId="0" applyNumberFormat="1" applyFont="1" applyFill="1" applyBorder="1" applyAlignment="1">
      <alignment vertical="top"/>
    </xf>
    <xf numFmtId="176" fontId="5" fillId="0" borderId="6" xfId="0" applyNumberFormat="1" applyFont="1" applyBorder="1" applyAlignment="1">
      <alignment vertical="top"/>
    </xf>
    <xf numFmtId="176" fontId="5" fillId="0" borderId="7" xfId="0" applyNumberFormat="1" applyFont="1" applyBorder="1" applyAlignment="1">
      <alignment vertical="top"/>
    </xf>
    <xf numFmtId="177" fontId="3" fillId="2" borderId="1" xfId="0" applyNumberFormat="1" applyFont="1" applyFill="1" applyBorder="1" applyAlignment="1">
      <alignment vertical="top"/>
    </xf>
    <xf numFmtId="0" fontId="3" fillId="0" borderId="0" xfId="0" applyNumberFormat="1" applyFont="1" applyFill="1" applyAlignment="1">
      <alignment vertical="top"/>
    </xf>
    <xf numFmtId="176" fontId="3" fillId="0" borderId="0" xfId="0" applyNumberFormat="1" applyFont="1" applyFill="1" applyAlignment="1">
      <alignment vertical="top"/>
    </xf>
    <xf numFmtId="176" fontId="5" fillId="0" borderId="0" xfId="0" applyNumberFormat="1" applyFont="1" applyBorder="1" applyAlignment="1">
      <alignment vertical="top"/>
    </xf>
    <xf numFmtId="176" fontId="3" fillId="4" borderId="0" xfId="0" applyNumberFormat="1" applyFont="1" applyFill="1" applyBorder="1" applyAlignment="1">
      <alignment vertical="top"/>
    </xf>
    <xf numFmtId="176" fontId="5" fillId="4" borderId="0" xfId="0" applyNumberFormat="1" applyFont="1" applyFill="1" applyBorder="1" applyAlignment="1">
      <alignment vertical="top"/>
    </xf>
    <xf numFmtId="0" fontId="3" fillId="4" borderId="0" xfId="0" applyNumberFormat="1" applyFont="1" applyFill="1" applyAlignment="1">
      <alignment vertical="top"/>
    </xf>
    <xf numFmtId="176" fontId="2" fillId="0" borderId="0" xfId="0" applyNumberFormat="1" applyFont="1" applyAlignment="1">
      <alignment horizontal="center" vertical="center"/>
    </xf>
    <xf numFmtId="176" fontId="0" fillId="0" borderId="0" xfId="0" applyNumberFormat="1" applyAlignment="1">
      <alignment vertical="top"/>
    </xf>
  </cellXfs>
  <cellStyles count="1">
    <cellStyle name="一般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5E88B1"/>
      <rgbColor rgb="FFEEF3F4"/>
      <rgbColor rgb="FF0000FF"/>
      <rgbColor rgb="FFBDC0BF"/>
      <rgbColor rgb="FFA5A5A5"/>
      <rgbColor rgb="FF3F3F3F"/>
      <rgbColor rgb="FFED220B"/>
      <rgbColor rgb="FFDBDBDB"/>
      <rgbColor rgb="FFFEFFFE"/>
      <rgbColor rgb="FFB8B8B8"/>
      <rgbColor rgb="FF0618F5"/>
      <rgbColor rgb="FFFBE64D"/>
      <rgbColor rgb="FF212121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FFE501"/>
      <color rgb="FF0018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T1507"/>
  <sheetViews>
    <sheetView showGridLines="0" tabSelected="1" topLeftCell="A112" workbookViewId="0">
      <selection activeCell="P8" sqref="P8"/>
    </sheetView>
  </sheetViews>
  <sheetFormatPr defaultColWidth="8.33203125" defaultRowHeight="19.95" customHeight="1"/>
  <cols>
    <col min="1" max="1" width="21.21875" style="1" customWidth="1"/>
    <col min="2" max="2" width="13.44140625" style="1" customWidth="1"/>
    <col min="3" max="3" width="6.44140625" style="1" customWidth="1"/>
    <col min="4" max="4" width="9.21875" style="1" customWidth="1"/>
    <col min="5" max="5" width="9.44140625" style="1" customWidth="1"/>
    <col min="6" max="6" width="8.6640625" style="1" customWidth="1"/>
    <col min="7" max="7" width="9.21875" style="1" customWidth="1"/>
    <col min="8" max="8" width="9.33203125" style="1" customWidth="1"/>
    <col min="9" max="9" width="8.21875" style="1" customWidth="1"/>
    <col min="10" max="10" width="8.44140625" style="1" customWidth="1"/>
    <col min="11" max="11" width="8.77734375" style="1" customWidth="1"/>
    <col min="12" max="12" width="9.109375" style="1" customWidth="1"/>
    <col min="13" max="14" width="8.77734375" style="1" customWidth="1"/>
    <col min="15" max="15" width="8.5546875" style="1" customWidth="1"/>
    <col min="16" max="16" width="8.33203125" style="1" customWidth="1"/>
    <col min="17" max="17" width="7.77734375" style="1" customWidth="1"/>
    <col min="18" max="18" width="8.88671875" style="1" customWidth="1"/>
    <col min="19" max="19" width="8.44140625" style="1" customWidth="1"/>
    <col min="20" max="20" width="8.33203125" style="1" customWidth="1"/>
    <col min="21" max="16384" width="8.33203125" style="1"/>
  </cols>
  <sheetData>
    <row r="1" spans="1:20" ht="27.75" customHeight="1">
      <c r="A1" s="17" t="s">
        <v>3006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</row>
    <row r="2" spans="1:20" ht="20.25" customHeight="1">
      <c r="A2" s="2"/>
      <c r="B2" s="10"/>
      <c r="C2" s="2" t="s">
        <v>0</v>
      </c>
      <c r="D2" s="3" t="s">
        <v>3007</v>
      </c>
      <c r="E2" s="3" t="s">
        <v>3008</v>
      </c>
      <c r="F2" s="3" t="s">
        <v>3009</v>
      </c>
      <c r="G2" s="3" t="s">
        <v>3010</v>
      </c>
      <c r="H2" s="2" t="s">
        <v>1</v>
      </c>
      <c r="I2" s="2" t="s">
        <v>2</v>
      </c>
      <c r="J2" s="2" t="s">
        <v>3</v>
      </c>
      <c r="K2" s="2" t="s">
        <v>4</v>
      </c>
      <c r="L2" s="2" t="s">
        <v>5</v>
      </c>
      <c r="M2" s="2" t="s">
        <v>6</v>
      </c>
      <c r="N2" s="2" t="s">
        <v>7</v>
      </c>
      <c r="O2" s="2" t="s">
        <v>8</v>
      </c>
      <c r="P2" s="2" t="s">
        <v>9</v>
      </c>
      <c r="Q2" s="2" t="s">
        <v>10</v>
      </c>
      <c r="R2" s="2" t="s">
        <v>11</v>
      </c>
      <c r="S2" s="2" t="s">
        <v>12</v>
      </c>
    </row>
    <row r="3" spans="1:20" ht="20.25" customHeight="1">
      <c r="A3" s="4" t="s">
        <v>13</v>
      </c>
      <c r="B3" s="5" t="s">
        <v>14</v>
      </c>
      <c r="C3" s="6" t="s">
        <v>15</v>
      </c>
      <c r="D3" s="6">
        <f t="shared" ref="D3:D66" si="0">AVERAGE(H3:J3)</f>
        <v>2.5590455830815837</v>
      </c>
      <c r="E3" s="6">
        <f t="shared" ref="E3:E66" si="1">AVERAGE(K3:M3)</f>
        <v>-2.3432371536587735</v>
      </c>
      <c r="F3" s="6">
        <f t="shared" ref="F3:F66" si="2">AVERAGE(N3:P3)</f>
        <v>2.1668790310522836</v>
      </c>
      <c r="G3" s="6">
        <f t="shared" ref="G3:G66" si="3">AVERAGE(Q3:S3)</f>
        <v>-2.3826874604750934</v>
      </c>
      <c r="H3" s="6">
        <v>2.28318180999146</v>
      </c>
      <c r="I3" s="6">
        <v>2.30389340395929</v>
      </c>
      <c r="J3" s="6">
        <v>3.0900615352940002</v>
      </c>
      <c r="K3" s="6">
        <v>1.8979281885538399</v>
      </c>
      <c r="L3" s="6">
        <v>-4.4638198247650802</v>
      </c>
      <c r="M3" s="6">
        <v>-4.4638198247650802</v>
      </c>
      <c r="N3" s="6">
        <v>1.7338683700531401</v>
      </c>
      <c r="O3" s="6">
        <v>2.1953105714171302</v>
      </c>
      <c r="P3" s="6">
        <v>2.57145815168658</v>
      </c>
      <c r="Q3" s="6">
        <v>-4.4638198247650802</v>
      </c>
      <c r="R3" s="6">
        <v>-4.4638198247650802</v>
      </c>
      <c r="S3" s="6">
        <v>1.77957726810488</v>
      </c>
      <c r="T3" s="18"/>
    </row>
    <row r="4" spans="1:20" ht="19.95" customHeight="1">
      <c r="A4" s="7" t="s">
        <v>16</v>
      </c>
      <c r="B4" s="8" t="s">
        <v>17</v>
      </c>
      <c r="C4" s="9" t="s">
        <v>15</v>
      </c>
      <c r="D4" s="9">
        <f t="shared" si="0"/>
        <v>3.4680557456728529</v>
      </c>
      <c r="E4" s="9">
        <f t="shared" si="1"/>
        <v>-0.56056134415238323</v>
      </c>
      <c r="F4" s="9">
        <f t="shared" si="2"/>
        <v>-0.51761014823862317</v>
      </c>
      <c r="G4" s="9">
        <f t="shared" si="3"/>
        <v>-2.3898842532818398</v>
      </c>
      <c r="H4" s="9">
        <v>3.35528868629532</v>
      </c>
      <c r="I4" s="9">
        <v>3.5113553140441098</v>
      </c>
      <c r="J4" s="9">
        <v>3.5375232366791298</v>
      </c>
      <c r="K4" s="9">
        <v>3.0980844741065301</v>
      </c>
      <c r="L4" s="9">
        <v>-2.3898842532818398</v>
      </c>
      <c r="M4" s="9">
        <v>-2.3898842532818398</v>
      </c>
      <c r="N4" s="9">
        <v>-2.3898842532818398</v>
      </c>
      <c r="O4" s="9">
        <v>3.2269380618478101</v>
      </c>
      <c r="P4" s="9">
        <v>-2.3898842532818398</v>
      </c>
      <c r="Q4" s="9">
        <v>-2.3898842532818398</v>
      </c>
      <c r="R4" s="9">
        <v>-2.3898842532818398</v>
      </c>
      <c r="S4" s="9">
        <v>-2.3898842532818398</v>
      </c>
    </row>
    <row r="5" spans="1:20" ht="19.95" customHeight="1">
      <c r="A5" s="7" t="s">
        <v>18</v>
      </c>
      <c r="B5" s="8" t="s">
        <v>19</v>
      </c>
      <c r="C5" s="9" t="s">
        <v>15</v>
      </c>
      <c r="D5" s="9">
        <f t="shared" si="0"/>
        <v>-0.81996254779613986</v>
      </c>
      <c r="E5" s="9">
        <f t="shared" si="1"/>
        <v>2.1438953478217533</v>
      </c>
      <c r="F5" s="9">
        <f t="shared" si="2"/>
        <v>0.24193491755054994</v>
      </c>
      <c r="G5" s="9">
        <f t="shared" si="3"/>
        <v>-1.5658677175761635</v>
      </c>
      <c r="H5" s="9">
        <v>-1.3983934920388299</v>
      </c>
      <c r="I5" s="9">
        <v>-3.53858000146408</v>
      </c>
      <c r="J5" s="9">
        <v>2.4770858501144901</v>
      </c>
      <c r="K5" s="9">
        <v>2.4656014588555299</v>
      </c>
      <c r="L5" s="9">
        <v>2.3054503334706702</v>
      </c>
      <c r="M5" s="9">
        <v>1.6606342511390599</v>
      </c>
      <c r="N5" s="9">
        <v>-3.53858000146408</v>
      </c>
      <c r="O5" s="9">
        <v>1.68946978447408</v>
      </c>
      <c r="P5" s="9">
        <v>2.5749149696416498</v>
      </c>
      <c r="Q5" s="9">
        <v>-3.53858000146408</v>
      </c>
      <c r="R5" s="9">
        <v>-3.53858000146408</v>
      </c>
      <c r="S5" s="9">
        <v>2.3795568501996698</v>
      </c>
    </row>
    <row r="6" spans="1:20" ht="19.95" customHeight="1">
      <c r="A6" s="7" t="s">
        <v>20</v>
      </c>
      <c r="B6" s="8" t="s">
        <v>21</v>
      </c>
      <c r="C6" s="9" t="s">
        <v>15</v>
      </c>
      <c r="D6" s="9">
        <f t="shared" si="0"/>
        <v>0.1810546173755645</v>
      </c>
      <c r="E6" s="9">
        <f t="shared" si="1"/>
        <v>-1.8885525865561197</v>
      </c>
      <c r="F6" s="9">
        <f t="shared" si="2"/>
        <v>1.3870163712743835</v>
      </c>
      <c r="G6" s="9">
        <f t="shared" si="3"/>
        <v>0.32048159790616931</v>
      </c>
      <c r="H6" s="9">
        <v>0.89719875795521997</v>
      </c>
      <c r="I6" s="9">
        <v>-0.40654567665820202</v>
      </c>
      <c r="J6" s="9">
        <v>5.25107708296755E-2</v>
      </c>
      <c r="K6" s="9">
        <v>-3.1494843960169301</v>
      </c>
      <c r="L6" s="9">
        <v>-3.1494843960169301</v>
      </c>
      <c r="M6" s="9">
        <v>0.63331103236550101</v>
      </c>
      <c r="N6" s="9">
        <v>-3.1494843960169301</v>
      </c>
      <c r="O6" s="9">
        <v>3.7303457732474299</v>
      </c>
      <c r="P6" s="9">
        <v>3.58018773659265</v>
      </c>
      <c r="Q6" s="9">
        <v>-3.1494843960169301</v>
      </c>
      <c r="R6" s="9">
        <v>0.83487883743893798</v>
      </c>
      <c r="S6" s="9">
        <v>3.2760503522965001</v>
      </c>
    </row>
    <row r="7" spans="1:20" ht="19.95" customHeight="1">
      <c r="A7" s="7" t="s">
        <v>22</v>
      </c>
      <c r="B7" s="8" t="s">
        <v>23</v>
      </c>
      <c r="C7" s="9" t="s">
        <v>15</v>
      </c>
      <c r="D7" s="9">
        <f t="shared" si="0"/>
        <v>1.1554975419183897</v>
      </c>
      <c r="E7" s="9">
        <f t="shared" si="1"/>
        <v>1.2620497384386345E-2</v>
      </c>
      <c r="F7" s="9">
        <f t="shared" si="2"/>
        <v>1.1532780216997573</v>
      </c>
      <c r="G7" s="9">
        <f t="shared" si="3"/>
        <v>-2.3213960610025297</v>
      </c>
      <c r="H7" s="9">
        <v>1.2824731584354101</v>
      </c>
      <c r="I7" s="9">
        <v>0.233434546302449</v>
      </c>
      <c r="J7" s="9">
        <v>1.9505849210173101</v>
      </c>
      <c r="K7" s="9">
        <v>0.20169726174625599</v>
      </c>
      <c r="L7" s="9">
        <v>0.18507106133229101</v>
      </c>
      <c r="M7" s="9">
        <v>-0.34890683092538799</v>
      </c>
      <c r="N7" s="9">
        <v>0.207512894319867</v>
      </c>
      <c r="O7" s="9">
        <v>2.4698618187505001</v>
      </c>
      <c r="P7" s="9">
        <v>0.78245935202890504</v>
      </c>
      <c r="Q7" s="9">
        <v>0.22165179403318899</v>
      </c>
      <c r="R7" s="9">
        <v>-7.6370029405672701</v>
      </c>
      <c r="S7" s="9">
        <v>0.45116296352649199</v>
      </c>
    </row>
    <row r="8" spans="1:20" ht="19.95" customHeight="1">
      <c r="A8" s="7" t="s">
        <v>24</v>
      </c>
      <c r="B8" s="8" t="s">
        <v>25</v>
      </c>
      <c r="C8" s="9" t="s">
        <v>15</v>
      </c>
      <c r="D8" s="9">
        <f t="shared" si="0"/>
        <v>3.0265771307092728</v>
      </c>
      <c r="E8" s="9">
        <f t="shared" si="1"/>
        <v>-2.0775546956132982</v>
      </c>
      <c r="F8" s="9">
        <f t="shared" si="2"/>
        <v>0.58088430389303991</v>
      </c>
      <c r="G8" s="9">
        <f t="shared" si="3"/>
        <v>-1.5299067389890133</v>
      </c>
      <c r="H8" s="9">
        <v>1.9517963611961899</v>
      </c>
      <c r="I8" s="9">
        <v>2.8246935282461898</v>
      </c>
      <c r="J8" s="9">
        <v>4.3032415026854398</v>
      </c>
      <c r="K8" s="9">
        <v>-2.36147809558181</v>
      </c>
      <c r="L8" s="9">
        <v>-4.7571726230124498E-2</v>
      </c>
      <c r="M8" s="9">
        <v>-3.8236142650279601</v>
      </c>
      <c r="N8" s="9">
        <v>-1.75410748884372</v>
      </c>
      <c r="O8" s="9">
        <v>1.43044640419359</v>
      </c>
      <c r="P8" s="9">
        <v>2.0663139963292498</v>
      </c>
      <c r="Q8" s="9">
        <v>-2.69687023629012</v>
      </c>
      <c r="R8" s="9">
        <v>5.4960137274780302E-2</v>
      </c>
      <c r="S8" s="9">
        <v>-1.9478101179517</v>
      </c>
    </row>
    <row r="9" spans="1:20" ht="19.95" customHeight="1">
      <c r="A9" s="7" t="s">
        <v>26</v>
      </c>
      <c r="B9" s="8" t="s">
        <v>27</v>
      </c>
      <c r="C9" s="9" t="s">
        <v>15</v>
      </c>
      <c r="D9" s="9">
        <f t="shared" si="0"/>
        <v>2.8919143095663471</v>
      </c>
      <c r="E9" s="9">
        <f t="shared" si="1"/>
        <v>-1.601853338045913</v>
      </c>
      <c r="F9" s="9">
        <f t="shared" si="2"/>
        <v>0.34593922869785859</v>
      </c>
      <c r="G9" s="9">
        <f t="shared" si="3"/>
        <v>-1.6360002002182885</v>
      </c>
      <c r="H9" s="9">
        <v>1.06313412868304</v>
      </c>
      <c r="I9" s="9">
        <v>3.45406421731722</v>
      </c>
      <c r="J9" s="9">
        <v>4.1585445826987799</v>
      </c>
      <c r="K9" s="9">
        <v>0.95604004213554095</v>
      </c>
      <c r="L9" s="9">
        <v>-2.8808000281366399</v>
      </c>
      <c r="M9" s="9">
        <v>-2.8808000281366399</v>
      </c>
      <c r="N9" s="9">
        <v>-1.38147522204488</v>
      </c>
      <c r="O9" s="9">
        <v>1.7749163133341599</v>
      </c>
      <c r="P9" s="9">
        <v>0.64437659480429599</v>
      </c>
      <c r="Q9" s="9">
        <v>-2.8808000281366399</v>
      </c>
      <c r="R9" s="9">
        <v>0.85359945561841399</v>
      </c>
      <c r="S9" s="9">
        <v>-2.8808000281366399</v>
      </c>
    </row>
    <row r="10" spans="1:20" ht="19.95" customHeight="1">
      <c r="A10" s="7" t="s">
        <v>28</v>
      </c>
      <c r="B10" s="8" t="s">
        <v>29</v>
      </c>
      <c r="C10" s="9" t="s">
        <v>15</v>
      </c>
      <c r="D10" s="9">
        <f t="shared" si="0"/>
        <v>1.8000458423033328</v>
      </c>
      <c r="E10" s="9">
        <f t="shared" si="1"/>
        <v>-0.94112833240538596</v>
      </c>
      <c r="F10" s="9">
        <f t="shared" si="2"/>
        <v>-0.94112833240538596</v>
      </c>
      <c r="G10" s="9">
        <f t="shared" si="3"/>
        <v>8.2210822507439343E-2</v>
      </c>
      <c r="H10" s="9">
        <v>-0.94112833240538596</v>
      </c>
      <c r="I10" s="9">
        <v>-0.94112833240538596</v>
      </c>
      <c r="J10" s="9">
        <v>7.28239419172077</v>
      </c>
      <c r="K10" s="9">
        <v>-0.94112833240538596</v>
      </c>
      <c r="L10" s="9">
        <v>-0.94112833240538596</v>
      </c>
      <c r="M10" s="9">
        <v>-0.94112833240538596</v>
      </c>
      <c r="N10" s="9">
        <v>-0.94112833240538596</v>
      </c>
      <c r="O10" s="9">
        <v>-0.94112833240538596</v>
      </c>
      <c r="P10" s="9">
        <v>-0.94112833240538596</v>
      </c>
      <c r="Q10" s="9">
        <v>2.1288891323330899</v>
      </c>
      <c r="R10" s="9">
        <v>-0.94112833240538596</v>
      </c>
      <c r="S10" s="9">
        <v>-0.94112833240538596</v>
      </c>
    </row>
    <row r="11" spans="1:20" ht="19.95" customHeight="1">
      <c r="A11" s="7" t="s">
        <v>30</v>
      </c>
      <c r="B11" s="8" t="s">
        <v>31</v>
      </c>
      <c r="C11" s="9" t="s">
        <v>15</v>
      </c>
      <c r="D11" s="9">
        <f t="shared" si="0"/>
        <v>2.3222592519072163</v>
      </c>
      <c r="E11" s="9">
        <f t="shared" si="1"/>
        <v>-1.0425226252291211</v>
      </c>
      <c r="F11" s="9">
        <f t="shared" si="2"/>
        <v>0.71364484094165981</v>
      </c>
      <c r="G11" s="9">
        <f t="shared" si="3"/>
        <v>-1.9933814676197501</v>
      </c>
      <c r="H11" s="9">
        <v>0.93711574997390001</v>
      </c>
      <c r="I11" s="9">
        <v>2.67575047587651</v>
      </c>
      <c r="J11" s="9">
        <v>3.3539115298712399</v>
      </c>
      <c r="K11" s="9">
        <v>0.56170938029991602</v>
      </c>
      <c r="L11" s="9">
        <v>-0.75526287528674896</v>
      </c>
      <c r="M11" s="9">
        <v>-2.9340143807005301</v>
      </c>
      <c r="N11" s="9">
        <v>-2.9340143807005301</v>
      </c>
      <c r="O11" s="9">
        <v>1.5007174435616599</v>
      </c>
      <c r="P11" s="9">
        <v>3.5742314599638498</v>
      </c>
      <c r="Q11" s="9">
        <v>-1.80727035196269</v>
      </c>
      <c r="R11" s="9">
        <v>-1.2388596701960299</v>
      </c>
      <c r="S11" s="9">
        <v>-2.9340143807005301</v>
      </c>
    </row>
    <row r="12" spans="1:20" ht="19.95" customHeight="1">
      <c r="A12" s="7" t="s">
        <v>32</v>
      </c>
      <c r="B12" s="8" t="s">
        <v>33</v>
      </c>
      <c r="C12" s="9" t="s">
        <v>15</v>
      </c>
      <c r="D12" s="9">
        <f t="shared" si="0"/>
        <v>0.44140199753643666</v>
      </c>
      <c r="E12" s="9">
        <f t="shared" si="1"/>
        <v>0.17932553687458333</v>
      </c>
      <c r="F12" s="9">
        <f t="shared" si="2"/>
        <v>0.38296747725770669</v>
      </c>
      <c r="G12" s="9">
        <f t="shared" si="3"/>
        <v>-1.0036950116687267</v>
      </c>
      <c r="H12" s="9">
        <v>-2.7263821756231401</v>
      </c>
      <c r="I12" s="9">
        <v>2.5177144484328</v>
      </c>
      <c r="J12" s="9">
        <v>1.53287371979965</v>
      </c>
      <c r="K12" s="9">
        <v>1.7206140311965901</v>
      </c>
      <c r="L12" s="9">
        <v>-2.7263821756231401</v>
      </c>
      <c r="M12" s="9">
        <v>1.5437447550503001</v>
      </c>
      <c r="N12" s="9">
        <v>-2.7263821756231401</v>
      </c>
      <c r="O12" s="9">
        <v>2.4617502720247701</v>
      </c>
      <c r="P12" s="9">
        <v>1.41353433537149</v>
      </c>
      <c r="Q12" s="9">
        <v>-2.7263821756231401</v>
      </c>
      <c r="R12" s="9">
        <v>-2.7263821756231401</v>
      </c>
      <c r="S12" s="9">
        <v>2.4416793162401</v>
      </c>
    </row>
    <row r="13" spans="1:20" ht="19.95" customHeight="1">
      <c r="A13" s="7" t="s">
        <v>34</v>
      </c>
      <c r="B13" s="8" t="s">
        <v>35</v>
      </c>
      <c r="C13" s="9" t="s">
        <v>15</v>
      </c>
      <c r="D13" s="9">
        <f t="shared" si="0"/>
        <v>2.0236929145777403</v>
      </c>
      <c r="E13" s="9">
        <f t="shared" si="1"/>
        <v>1.4972043327583693</v>
      </c>
      <c r="F13" s="9">
        <f t="shared" si="2"/>
        <v>-1.0462131328622812</v>
      </c>
      <c r="G13" s="9">
        <f t="shared" si="3"/>
        <v>-2.4746841144738321</v>
      </c>
      <c r="H13" s="9">
        <v>2.0149386622394001</v>
      </c>
      <c r="I13" s="9">
        <v>2.1615018955412602</v>
      </c>
      <c r="J13" s="9">
        <v>1.8946381859525601</v>
      </c>
      <c r="K13" s="9">
        <v>0.90883064359242804</v>
      </c>
      <c r="L13" s="9">
        <v>1.17110331370059</v>
      </c>
      <c r="M13" s="9">
        <v>2.4116790409820901</v>
      </c>
      <c r="N13" s="9">
        <v>0.88506096487110997</v>
      </c>
      <c r="O13" s="9">
        <v>-3.8095010196232799</v>
      </c>
      <c r="P13" s="9">
        <v>-0.21419934383467401</v>
      </c>
      <c r="Q13" s="9">
        <v>-3.8095010196232799</v>
      </c>
      <c r="R13" s="9">
        <v>-3.8095010196232799</v>
      </c>
      <c r="S13" s="9">
        <v>0.194949695825064</v>
      </c>
    </row>
    <row r="14" spans="1:20" ht="19.95" customHeight="1">
      <c r="A14" s="7" t="s">
        <v>36</v>
      </c>
      <c r="B14" s="8" t="s">
        <v>37</v>
      </c>
      <c r="C14" s="9" t="s">
        <v>15</v>
      </c>
      <c r="D14" s="9">
        <f t="shared" si="0"/>
        <v>2.9438802733886469</v>
      </c>
      <c r="E14" s="9">
        <f t="shared" si="1"/>
        <v>-1.351512504818027</v>
      </c>
      <c r="F14" s="9">
        <f t="shared" si="2"/>
        <v>0.65296152220206671</v>
      </c>
      <c r="G14" s="9">
        <f t="shared" si="3"/>
        <v>-2.2453292907726916</v>
      </c>
      <c r="H14" s="9">
        <v>1.2242988443268501</v>
      </c>
      <c r="I14" s="9">
        <v>3.7775642488990502</v>
      </c>
      <c r="J14" s="9">
        <v>3.8297777269400402</v>
      </c>
      <c r="K14" s="9">
        <v>-2.5387410260511199E-2</v>
      </c>
      <c r="L14" s="9">
        <v>-1.14211911518149</v>
      </c>
      <c r="M14" s="9">
        <v>-2.88703098901208</v>
      </c>
      <c r="N14" s="9">
        <v>-1.1716297416571799</v>
      </c>
      <c r="O14" s="9">
        <v>1.7291207319695601</v>
      </c>
      <c r="P14" s="9">
        <v>1.4013935762938201</v>
      </c>
      <c r="Q14" s="9">
        <v>-2.88703098901208</v>
      </c>
      <c r="R14" s="9">
        <v>-0.96192589429391495</v>
      </c>
      <c r="S14" s="9">
        <v>-2.88703098901208</v>
      </c>
    </row>
    <row r="15" spans="1:20" ht="19.95" customHeight="1">
      <c r="A15" s="7" t="s">
        <v>38</v>
      </c>
      <c r="B15" s="8" t="s">
        <v>39</v>
      </c>
      <c r="C15" s="9" t="s">
        <v>15</v>
      </c>
      <c r="D15" s="9">
        <f t="shared" si="0"/>
        <v>2.8237907736516896</v>
      </c>
      <c r="E15" s="9">
        <f t="shared" si="1"/>
        <v>-1.9468077912120467</v>
      </c>
      <c r="F15" s="9">
        <f t="shared" si="2"/>
        <v>0.704764089627544</v>
      </c>
      <c r="G15" s="9">
        <f t="shared" si="3"/>
        <v>-1.5817470720671853</v>
      </c>
      <c r="H15" s="9">
        <v>1.4149561000845099</v>
      </c>
      <c r="I15" s="9">
        <v>2.8672550147356</v>
      </c>
      <c r="J15" s="9">
        <v>4.1891612061349601</v>
      </c>
      <c r="K15" s="9">
        <v>-1.03595987493453</v>
      </c>
      <c r="L15" s="9">
        <v>-2.8463501691350599</v>
      </c>
      <c r="M15" s="9">
        <v>-1.95811332956655</v>
      </c>
      <c r="N15" s="9">
        <v>-0.77684339295082505</v>
      </c>
      <c r="O15" s="9">
        <v>0.88414320704946703</v>
      </c>
      <c r="P15" s="9">
        <v>2.0069924547839899</v>
      </c>
      <c r="Q15" s="9">
        <v>-2.8463501691350599</v>
      </c>
      <c r="R15" s="9">
        <v>0.94745912206856397</v>
      </c>
      <c r="S15" s="9">
        <v>-2.8463501691350599</v>
      </c>
    </row>
    <row r="16" spans="1:20" ht="19.95" customHeight="1">
      <c r="A16" s="7" t="s">
        <v>40</v>
      </c>
      <c r="B16" s="8" t="s">
        <v>41</v>
      </c>
      <c r="C16" s="9" t="s">
        <v>15</v>
      </c>
      <c r="D16" s="9">
        <f t="shared" si="0"/>
        <v>2.7347733328301569</v>
      </c>
      <c r="E16" s="9">
        <f t="shared" si="1"/>
        <v>-1.8346814416284218</v>
      </c>
      <c r="F16" s="9">
        <f t="shared" si="2"/>
        <v>1.4828926127657773</v>
      </c>
      <c r="G16" s="9">
        <f t="shared" si="3"/>
        <v>-2.3829845039675099</v>
      </c>
      <c r="H16" s="9">
        <v>2.6530693454990399</v>
      </c>
      <c r="I16" s="9">
        <v>1.7567658001570501</v>
      </c>
      <c r="J16" s="9">
        <v>3.7944848528343802</v>
      </c>
      <c r="K16" s="9">
        <v>-2.3829845039675099</v>
      </c>
      <c r="L16" s="9">
        <v>-2.3829845039675099</v>
      </c>
      <c r="M16" s="9">
        <v>-0.73807531695024597</v>
      </c>
      <c r="N16" s="9">
        <v>0.152109737238492</v>
      </c>
      <c r="O16" s="9">
        <v>2.5553635869665601</v>
      </c>
      <c r="P16" s="9">
        <v>1.7412045140922801</v>
      </c>
      <c r="Q16" s="9">
        <v>-2.3829845039675099</v>
      </c>
      <c r="R16" s="9">
        <v>-2.3829845039675099</v>
      </c>
      <c r="S16" s="9">
        <v>-2.3829845039675099</v>
      </c>
    </row>
    <row r="17" spans="1:19" ht="19.95" customHeight="1">
      <c r="A17" s="7" t="s">
        <v>42</v>
      </c>
      <c r="B17" s="8" t="s">
        <v>43</v>
      </c>
      <c r="C17" s="9" t="s">
        <v>15</v>
      </c>
      <c r="D17" s="9">
        <f t="shared" si="0"/>
        <v>3.3665185024160866</v>
      </c>
      <c r="E17" s="9">
        <f t="shared" si="1"/>
        <v>-2.1487669710326598</v>
      </c>
      <c r="F17" s="9">
        <f t="shared" si="2"/>
        <v>0.14349857593186024</v>
      </c>
      <c r="G17" s="9">
        <f t="shared" si="3"/>
        <v>-1.3612501073152865</v>
      </c>
      <c r="H17" s="9">
        <v>2.1955700191393901</v>
      </c>
      <c r="I17" s="9">
        <v>3.9761288043455698</v>
      </c>
      <c r="J17" s="9">
        <v>3.9278566837633</v>
      </c>
      <c r="K17" s="9">
        <v>-2.1487669710326598</v>
      </c>
      <c r="L17" s="9">
        <v>-2.1487669710326598</v>
      </c>
      <c r="M17" s="9">
        <v>-2.1487669710326598</v>
      </c>
      <c r="N17" s="9">
        <v>6.9768533871650704E-2</v>
      </c>
      <c r="O17" s="9">
        <v>-1.01568245798435</v>
      </c>
      <c r="P17" s="9">
        <v>1.37640965190828</v>
      </c>
      <c r="Q17" s="9">
        <v>0.21378362011946</v>
      </c>
      <c r="R17" s="9">
        <v>-2.1487669710326598</v>
      </c>
      <c r="S17" s="9">
        <v>-2.1487669710326598</v>
      </c>
    </row>
    <row r="18" spans="1:19" ht="19.95" customHeight="1">
      <c r="A18" s="7" t="s">
        <v>44</v>
      </c>
      <c r="B18" s="8" t="s">
        <v>45</v>
      </c>
      <c r="C18" s="9" t="s">
        <v>15</v>
      </c>
      <c r="D18" s="9">
        <f t="shared" si="0"/>
        <v>3.3003417760075102</v>
      </c>
      <c r="E18" s="9">
        <f t="shared" si="1"/>
        <v>-1.5293713257066244</v>
      </c>
      <c r="F18" s="9">
        <f t="shared" si="2"/>
        <v>-1.1460428498367845</v>
      </c>
      <c r="G18" s="9">
        <f t="shared" si="3"/>
        <v>-0.62492760046410323</v>
      </c>
      <c r="H18" s="9">
        <v>1.65446656451515</v>
      </c>
      <c r="I18" s="9">
        <v>3.70310354421223</v>
      </c>
      <c r="J18" s="9">
        <v>4.5434552192951498</v>
      </c>
      <c r="K18" s="9">
        <v>-0.55461387940919304</v>
      </c>
      <c r="L18" s="9">
        <v>-2.0167500488553398</v>
      </c>
      <c r="M18" s="9">
        <v>-2.0167500488553398</v>
      </c>
      <c r="N18" s="9">
        <v>-2.0167500488553398</v>
      </c>
      <c r="O18" s="9">
        <v>0.59537154820032601</v>
      </c>
      <c r="P18" s="9">
        <v>-2.0167500488553398</v>
      </c>
      <c r="Q18" s="9">
        <v>-1.34606666864447</v>
      </c>
      <c r="R18" s="9">
        <v>1.4880339161075</v>
      </c>
      <c r="S18" s="9">
        <v>-2.0167500488553398</v>
      </c>
    </row>
    <row r="19" spans="1:19" ht="19.95" customHeight="1">
      <c r="A19" s="7" t="s">
        <v>46</v>
      </c>
      <c r="B19" s="8" t="s">
        <v>47</v>
      </c>
      <c r="C19" s="9" t="s">
        <v>15</v>
      </c>
      <c r="D19" s="9">
        <f t="shared" si="0"/>
        <v>2.3550096288647366</v>
      </c>
      <c r="E19" s="9">
        <f t="shared" si="1"/>
        <v>-1.632069719967526</v>
      </c>
      <c r="F19" s="9">
        <f t="shared" si="2"/>
        <v>1.5250410603952875</v>
      </c>
      <c r="G19" s="9">
        <f t="shared" si="3"/>
        <v>-2.2479809692925037</v>
      </c>
      <c r="H19" s="9">
        <v>2.21460832447297</v>
      </c>
      <c r="I19" s="9">
        <v>1.2729215792552799</v>
      </c>
      <c r="J19" s="9">
        <v>3.57749898286596</v>
      </c>
      <c r="K19" s="9">
        <v>-2.6173149159323299</v>
      </c>
      <c r="L19" s="9">
        <v>-0.48838521994946799</v>
      </c>
      <c r="M19" s="9">
        <v>-1.7905090240207799</v>
      </c>
      <c r="N19" s="9">
        <v>-0.60508025794987796</v>
      </c>
      <c r="O19" s="9">
        <v>2.9284380036547502</v>
      </c>
      <c r="P19" s="9">
        <v>2.2517654354809902</v>
      </c>
      <c r="Q19" s="9">
        <v>-3.6194403468057499</v>
      </c>
      <c r="R19" s="9">
        <v>-2.0546468286091999</v>
      </c>
      <c r="S19" s="9">
        <v>-1.0698557324625599</v>
      </c>
    </row>
    <row r="20" spans="1:19" ht="19.95" customHeight="1">
      <c r="A20" s="7" t="s">
        <v>48</v>
      </c>
      <c r="B20" s="8" t="s">
        <v>49</v>
      </c>
      <c r="C20" s="9" t="s">
        <v>15</v>
      </c>
      <c r="D20" s="9">
        <f t="shared" si="0"/>
        <v>4.1596500427463358E-2</v>
      </c>
      <c r="E20" s="9">
        <f t="shared" si="1"/>
        <v>0.96816362035050663</v>
      </c>
      <c r="F20" s="9">
        <f t="shared" si="2"/>
        <v>0.87204827199044332</v>
      </c>
      <c r="G20" s="9">
        <f t="shared" si="3"/>
        <v>-1.8818083927684099</v>
      </c>
      <c r="H20" s="9">
        <v>-1.8818083927684099</v>
      </c>
      <c r="I20" s="9">
        <v>-1.8818083927684099</v>
      </c>
      <c r="J20" s="9">
        <v>3.88840628681921</v>
      </c>
      <c r="K20" s="9">
        <v>2.9424681557591801</v>
      </c>
      <c r="L20" s="9">
        <v>1.84383109806075</v>
      </c>
      <c r="M20" s="9">
        <v>-1.8818083927684099</v>
      </c>
      <c r="N20" s="9">
        <v>-1.8818083927684099</v>
      </c>
      <c r="O20" s="9">
        <v>2.1636810173054002</v>
      </c>
      <c r="P20" s="9">
        <v>2.3342721914343398</v>
      </c>
      <c r="Q20" s="9">
        <v>-1.8818083927684099</v>
      </c>
      <c r="R20" s="9">
        <v>-1.8818083927684099</v>
      </c>
      <c r="S20" s="9">
        <v>-1.8818083927684099</v>
      </c>
    </row>
    <row r="21" spans="1:19" ht="19.95" customHeight="1">
      <c r="A21" s="7" t="s">
        <v>50</v>
      </c>
      <c r="B21" s="8" t="s">
        <v>51</v>
      </c>
      <c r="C21" s="9" t="s">
        <v>15</v>
      </c>
      <c r="D21" s="9">
        <f t="shared" si="0"/>
        <v>2.5956703985838185</v>
      </c>
      <c r="E21" s="9">
        <f t="shared" si="1"/>
        <v>-1.7942094478332606</v>
      </c>
      <c r="F21" s="9">
        <f t="shared" si="2"/>
        <v>0.76184204392406585</v>
      </c>
      <c r="G21" s="9">
        <f t="shared" si="3"/>
        <v>-1.5633029946746297</v>
      </c>
      <c r="H21" s="9">
        <v>0.71897006733681601</v>
      </c>
      <c r="I21" s="9">
        <v>2.90998236997393</v>
      </c>
      <c r="J21" s="9">
        <v>4.1580587584407098</v>
      </c>
      <c r="K21" s="9">
        <v>-2.95224654603367</v>
      </c>
      <c r="L21" s="9">
        <v>0.52186474856755805</v>
      </c>
      <c r="M21" s="9">
        <v>-2.95224654603367</v>
      </c>
      <c r="N21" s="9">
        <v>-0.66459832056984203</v>
      </c>
      <c r="O21" s="9">
        <v>1.8428646904344399</v>
      </c>
      <c r="P21" s="9">
        <v>1.1072597619075999</v>
      </c>
      <c r="Q21" s="9">
        <v>-2.95224654603367</v>
      </c>
      <c r="R21" s="9">
        <v>0.23570656725165101</v>
      </c>
      <c r="S21" s="9">
        <v>-1.97336900524187</v>
      </c>
    </row>
    <row r="22" spans="1:19" ht="19.95" customHeight="1">
      <c r="A22" s="7" t="s">
        <v>52</v>
      </c>
      <c r="B22" s="8" t="s">
        <v>53</v>
      </c>
      <c r="C22" s="9" t="s">
        <v>15</v>
      </c>
      <c r="D22" s="9">
        <f t="shared" si="0"/>
        <v>2.8334674189170932</v>
      </c>
      <c r="E22" s="9">
        <f t="shared" si="1"/>
        <v>-1.8747028447934513</v>
      </c>
      <c r="F22" s="9">
        <f t="shared" si="2"/>
        <v>0.66542123785677099</v>
      </c>
      <c r="G22" s="9">
        <f t="shared" si="3"/>
        <v>-1.62418581198041</v>
      </c>
      <c r="H22" s="9">
        <v>1.68277956816351</v>
      </c>
      <c r="I22" s="9">
        <v>3.1593808009753999</v>
      </c>
      <c r="J22" s="9">
        <v>3.6582418876123701</v>
      </c>
      <c r="K22" s="9">
        <v>-2.9540326224369502</v>
      </c>
      <c r="L22" s="9">
        <v>-2.01364495976402</v>
      </c>
      <c r="M22" s="9">
        <v>-0.65643095217938396</v>
      </c>
      <c r="N22" s="9">
        <v>-0.84412673663262605</v>
      </c>
      <c r="O22" s="9">
        <v>0.85979421778863896</v>
      </c>
      <c r="P22" s="9">
        <v>1.9805962324143001</v>
      </c>
      <c r="Q22" s="9">
        <v>-1.9215189080019499</v>
      </c>
      <c r="R22" s="9">
        <v>0.58937389699549003</v>
      </c>
      <c r="S22" s="9">
        <v>-3.5404124249347699</v>
      </c>
    </row>
    <row r="23" spans="1:19" ht="19.95" customHeight="1">
      <c r="A23" s="7" t="s">
        <v>54</v>
      </c>
      <c r="B23" s="8" t="s">
        <v>55</v>
      </c>
      <c r="C23" s="9" t="s">
        <v>15</v>
      </c>
      <c r="D23" s="9">
        <f t="shared" si="0"/>
        <v>2.7573206472931733</v>
      </c>
      <c r="E23" s="9">
        <f t="shared" si="1"/>
        <v>-1.7645522264005595</v>
      </c>
      <c r="F23" s="9">
        <f t="shared" si="2"/>
        <v>1.1725078218226452</v>
      </c>
      <c r="G23" s="9">
        <f t="shared" si="3"/>
        <v>-2.1652762427152599</v>
      </c>
      <c r="H23" s="9">
        <v>1.6026433981268799</v>
      </c>
      <c r="I23" s="9">
        <v>2.2809314262832698</v>
      </c>
      <c r="J23" s="9">
        <v>4.38838711746937</v>
      </c>
      <c r="K23" s="9">
        <v>-0.87648378791357795</v>
      </c>
      <c r="L23" s="9">
        <v>-1.7302988091739899</v>
      </c>
      <c r="M23" s="9">
        <v>-2.6868740821141102</v>
      </c>
      <c r="N23" s="9">
        <v>-4.2343294876684603E-2</v>
      </c>
      <c r="O23" s="9">
        <v>1.0249714263801</v>
      </c>
      <c r="P23" s="9">
        <v>2.5348953339645202</v>
      </c>
      <c r="Q23" s="9">
        <v>-2.6868740821141102</v>
      </c>
      <c r="R23" s="9">
        <v>-1.1220805639175599</v>
      </c>
      <c r="S23" s="9">
        <v>-2.6868740821141102</v>
      </c>
    </row>
    <row r="24" spans="1:19" ht="19.95" customHeight="1">
      <c r="A24" s="7" t="s">
        <v>56</v>
      </c>
      <c r="B24" s="8" t="s">
        <v>57</v>
      </c>
      <c r="C24" s="9" t="s">
        <v>15</v>
      </c>
      <c r="D24" s="9">
        <f t="shared" si="0"/>
        <v>2.6292404987514533</v>
      </c>
      <c r="E24" s="9">
        <f t="shared" si="1"/>
        <v>-1.8296032700583167</v>
      </c>
      <c r="F24" s="9">
        <f t="shared" si="2"/>
        <v>0.81342262151807632</v>
      </c>
      <c r="G24" s="9">
        <f t="shared" si="3"/>
        <v>-1.6130598502112099</v>
      </c>
      <c r="H24" s="9">
        <v>1.1378131479184801</v>
      </c>
      <c r="I24" s="9">
        <v>2.4857911302487299</v>
      </c>
      <c r="J24" s="9">
        <v>4.2641172180871498</v>
      </c>
      <c r="K24" s="9">
        <v>-1.68030697309277</v>
      </c>
      <c r="L24" s="9">
        <v>-2.4486268145644901</v>
      </c>
      <c r="M24" s="9">
        <v>-1.35987602251769</v>
      </c>
      <c r="N24" s="9">
        <v>-0.58811533165262098</v>
      </c>
      <c r="O24" s="9">
        <v>1.29909865843023</v>
      </c>
      <c r="P24" s="9">
        <v>1.7292845377766199</v>
      </c>
      <c r="Q24" s="9">
        <v>-3.0047852095349499</v>
      </c>
      <c r="R24" s="9">
        <v>1.17039086843627</v>
      </c>
      <c r="S24" s="9">
        <v>-3.0047852095349499</v>
      </c>
    </row>
    <row r="25" spans="1:19" ht="19.95" customHeight="1">
      <c r="A25" s="7" t="s">
        <v>58</v>
      </c>
      <c r="B25" s="8" t="s">
        <v>59</v>
      </c>
      <c r="C25" s="9" t="s">
        <v>15</v>
      </c>
      <c r="D25" s="9">
        <f t="shared" si="0"/>
        <v>2.7944446987370206</v>
      </c>
      <c r="E25" s="9">
        <f t="shared" si="1"/>
        <v>-1.6636305857060201</v>
      </c>
      <c r="F25" s="9">
        <f t="shared" si="2"/>
        <v>0.33824804935254332</v>
      </c>
      <c r="G25" s="9">
        <f t="shared" si="3"/>
        <v>-1.4690621623835434</v>
      </c>
      <c r="H25" s="9">
        <v>0.32215083277013101</v>
      </c>
      <c r="I25" s="9">
        <v>2.8025333579206699</v>
      </c>
      <c r="J25" s="9">
        <v>5.2586499055202598</v>
      </c>
      <c r="K25" s="9">
        <v>-2.3335740725953902</v>
      </c>
      <c r="L25" s="9">
        <v>-1.2119804514957899</v>
      </c>
      <c r="M25" s="9">
        <v>-1.4453372330268801</v>
      </c>
      <c r="N25" s="9">
        <v>-1.3973210773064</v>
      </c>
      <c r="O25" s="9">
        <v>1.57123033105805</v>
      </c>
      <c r="P25" s="9">
        <v>0.84083489430598002</v>
      </c>
      <c r="Q25" s="9">
        <v>-2.3335740725953902</v>
      </c>
      <c r="R25" s="9">
        <v>0.25996165804014998</v>
      </c>
      <c r="S25" s="9">
        <v>-2.3335740725953902</v>
      </c>
    </row>
    <row r="26" spans="1:19" ht="19.95" customHeight="1">
      <c r="A26" s="7" t="s">
        <v>60</v>
      </c>
      <c r="B26" s="8" t="s">
        <v>61</v>
      </c>
      <c r="C26" s="9" t="s">
        <v>15</v>
      </c>
      <c r="D26" s="9">
        <f t="shared" si="0"/>
        <v>2.0748213950022003</v>
      </c>
      <c r="E26" s="9">
        <f t="shared" si="1"/>
        <v>-2.1999728673385999</v>
      </c>
      <c r="F26" s="9">
        <f t="shared" si="2"/>
        <v>1.9495429967623845</v>
      </c>
      <c r="G26" s="9">
        <f t="shared" si="3"/>
        <v>-1.8243915244259832</v>
      </c>
      <c r="H26" s="9">
        <v>1.0220792239738601</v>
      </c>
      <c r="I26" s="9">
        <v>1.50843183143087</v>
      </c>
      <c r="J26" s="9">
        <v>3.6939531296018702</v>
      </c>
      <c r="K26" s="9">
        <v>-2.1999728673385999</v>
      </c>
      <c r="L26" s="9">
        <v>-2.1999728673385999</v>
      </c>
      <c r="M26" s="9">
        <v>-2.1999728673385999</v>
      </c>
      <c r="N26" s="9">
        <v>1.8562637565713299E-2</v>
      </c>
      <c r="O26" s="9">
        <v>3.5689195835102701</v>
      </c>
      <c r="P26" s="9">
        <v>2.26114676921117</v>
      </c>
      <c r="Q26" s="9">
        <v>-1.07322883860075</v>
      </c>
      <c r="R26" s="9">
        <v>-2.1999728673385999</v>
      </c>
      <c r="S26" s="9">
        <v>-2.1999728673385999</v>
      </c>
    </row>
    <row r="27" spans="1:19" ht="19.95" customHeight="1">
      <c r="A27" s="7" t="s">
        <v>62</v>
      </c>
      <c r="B27" s="8" t="s">
        <v>63</v>
      </c>
      <c r="C27" s="9" t="s">
        <v>15</v>
      </c>
      <c r="D27" s="9">
        <f t="shared" si="0"/>
        <v>2.3181704753949997</v>
      </c>
      <c r="E27" s="9">
        <f t="shared" si="1"/>
        <v>-1.1878326398458714</v>
      </c>
      <c r="F27" s="9">
        <f t="shared" si="2"/>
        <v>-0.42059101506314805</v>
      </c>
      <c r="G27" s="9">
        <f t="shared" si="3"/>
        <v>-0.70974682048597693</v>
      </c>
      <c r="H27" s="9">
        <v>-2.0131768241305101</v>
      </c>
      <c r="I27" s="9">
        <v>4.4047396684715698</v>
      </c>
      <c r="J27" s="9">
        <v>4.5629485818439397</v>
      </c>
      <c r="K27" s="9">
        <v>-0.42538111084510399</v>
      </c>
      <c r="L27" s="9">
        <v>-2.0131768241305101</v>
      </c>
      <c r="M27" s="9">
        <v>-1.1249399845620001</v>
      </c>
      <c r="N27" s="9">
        <v>-2.0131768241305101</v>
      </c>
      <c r="O27" s="9">
        <v>1.1311142359436299</v>
      </c>
      <c r="P27" s="9">
        <v>-0.37971045700256401</v>
      </c>
      <c r="Q27" s="9">
        <v>-2.7991907915068601E-2</v>
      </c>
      <c r="R27" s="9">
        <v>-8.8071729412352098E-2</v>
      </c>
      <c r="S27" s="9">
        <v>-2.0131768241305101</v>
      </c>
    </row>
    <row r="28" spans="1:19" ht="19.95" customHeight="1">
      <c r="A28" s="7" t="s">
        <v>64</v>
      </c>
      <c r="B28" s="8" t="s">
        <v>65</v>
      </c>
      <c r="C28" s="9" t="s">
        <v>15</v>
      </c>
      <c r="D28" s="9">
        <f t="shared" si="0"/>
        <v>2.4434116358449809</v>
      </c>
      <c r="E28" s="9">
        <f t="shared" si="1"/>
        <v>-1.4158163040291465</v>
      </c>
      <c r="F28" s="9">
        <f t="shared" si="2"/>
        <v>0.18946473256842999</v>
      </c>
      <c r="G28" s="9">
        <f t="shared" si="3"/>
        <v>-1.2170600643842566</v>
      </c>
      <c r="H28" s="9">
        <v>0.59071210514623196</v>
      </c>
      <c r="I28" s="9">
        <v>3.1254462003558698</v>
      </c>
      <c r="J28" s="9">
        <v>3.6140766020328399</v>
      </c>
      <c r="K28" s="9">
        <v>-2.6313399861662199</v>
      </c>
      <c r="L28" s="9">
        <v>1.0152310602450001</v>
      </c>
      <c r="M28" s="9">
        <v>-2.6313399861662199</v>
      </c>
      <c r="N28" s="9">
        <v>-2.6313399861662199</v>
      </c>
      <c r="O28" s="9">
        <v>1.1714240763480399</v>
      </c>
      <c r="P28" s="9">
        <v>2.02831010752347</v>
      </c>
      <c r="Q28" s="9">
        <v>-2.6313399861662199</v>
      </c>
      <c r="R28" s="9">
        <v>-1.2098677929488999</v>
      </c>
      <c r="S28" s="9">
        <v>0.19002758596235</v>
      </c>
    </row>
    <row r="29" spans="1:19" ht="19.95" customHeight="1">
      <c r="A29" s="7" t="s">
        <v>66</v>
      </c>
      <c r="B29" s="8" t="s">
        <v>67</v>
      </c>
      <c r="C29" s="9" t="s">
        <v>15</v>
      </c>
      <c r="D29" s="9">
        <f t="shared" si="0"/>
        <v>2.7859030650220937</v>
      </c>
      <c r="E29" s="9">
        <f t="shared" si="1"/>
        <v>-1.6514641410370032</v>
      </c>
      <c r="F29" s="9">
        <f t="shared" si="2"/>
        <v>0.63049743955756199</v>
      </c>
      <c r="G29" s="9">
        <f t="shared" si="3"/>
        <v>-1.76493636354265</v>
      </c>
      <c r="H29" s="9">
        <v>1.2765243008012299</v>
      </c>
      <c r="I29" s="9">
        <v>2.88323496040704</v>
      </c>
      <c r="J29" s="9">
        <v>4.19794993385801</v>
      </c>
      <c r="K29" s="9">
        <v>-1.46932919326985</v>
      </c>
      <c r="L29" s="9">
        <v>-1.7960011391577999</v>
      </c>
      <c r="M29" s="9">
        <v>-1.68906209068336</v>
      </c>
      <c r="N29" s="9">
        <v>-0.79033274954569399</v>
      </c>
      <c r="O29" s="9">
        <v>1.33193664978304</v>
      </c>
      <c r="P29" s="9">
        <v>1.3498884184353399</v>
      </c>
      <c r="Q29" s="9">
        <v>-3.1902129869475</v>
      </c>
      <c r="R29" s="9">
        <v>0.73561594240217998</v>
      </c>
      <c r="S29" s="9">
        <v>-2.8402120460826299</v>
      </c>
    </row>
    <row r="30" spans="1:19" ht="19.95" customHeight="1">
      <c r="A30" s="7" t="s">
        <v>68</v>
      </c>
      <c r="B30" s="8" t="s">
        <v>69</v>
      </c>
      <c r="C30" s="9" t="s">
        <v>15</v>
      </c>
      <c r="D30" s="9">
        <f t="shared" si="0"/>
        <v>2.6952241527416034</v>
      </c>
      <c r="E30" s="9">
        <f t="shared" si="1"/>
        <v>-1.5884212780859013</v>
      </c>
      <c r="F30" s="9">
        <f t="shared" si="2"/>
        <v>0.62237536784581671</v>
      </c>
      <c r="G30" s="9">
        <f t="shared" si="3"/>
        <v>-1.7291782425015174</v>
      </c>
      <c r="H30" s="9">
        <v>1.2049427905147001</v>
      </c>
      <c r="I30" s="9">
        <v>2.7355013437937101</v>
      </c>
      <c r="J30" s="9">
        <v>4.1452283239163998</v>
      </c>
      <c r="K30" s="9">
        <v>-1.9442816634234099</v>
      </c>
      <c r="L30" s="9">
        <v>-2.5406035158290301</v>
      </c>
      <c r="M30" s="9">
        <v>-0.28037865500526399</v>
      </c>
      <c r="N30" s="9">
        <v>-1.6698432687206199</v>
      </c>
      <c r="O30" s="9">
        <v>2.2466212436521702</v>
      </c>
      <c r="P30" s="9">
        <v>1.2903481286059</v>
      </c>
      <c r="Q30" s="9">
        <v>-2.9997619339964601</v>
      </c>
      <c r="R30" s="9">
        <v>-0.28434439689545199</v>
      </c>
      <c r="S30" s="9">
        <v>-1.90342839661264</v>
      </c>
    </row>
    <row r="31" spans="1:19" ht="19.95" customHeight="1">
      <c r="A31" s="7" t="s">
        <v>70</v>
      </c>
      <c r="B31" s="8" t="s">
        <v>71</v>
      </c>
      <c r="C31" s="9" t="s">
        <v>15</v>
      </c>
      <c r="D31" s="9">
        <f t="shared" si="0"/>
        <v>2.7809339658563563</v>
      </c>
      <c r="E31" s="9">
        <f t="shared" si="1"/>
        <v>-1.5755221822181096</v>
      </c>
      <c r="F31" s="9">
        <f t="shared" si="2"/>
        <v>-0.29395952528344127</v>
      </c>
      <c r="G31" s="9">
        <f t="shared" si="3"/>
        <v>-0.91145225835480659</v>
      </c>
      <c r="H31" s="9">
        <v>1.8701720972886799</v>
      </c>
      <c r="I31" s="9">
        <v>1.8295502222200699</v>
      </c>
      <c r="J31" s="9">
        <v>4.6430795780603198</v>
      </c>
      <c r="K31" s="9">
        <v>-0.18171402632480901</v>
      </c>
      <c r="L31" s="9">
        <v>-2.2724262601647598</v>
      </c>
      <c r="M31" s="9">
        <v>-2.2724262601647598</v>
      </c>
      <c r="N31" s="9">
        <v>-2.2724262601647598</v>
      </c>
      <c r="O31" s="9">
        <v>0.95298774709843803</v>
      </c>
      <c r="P31" s="9">
        <v>0.43755993721599801</v>
      </c>
      <c r="Q31" s="9">
        <v>-2.2724262601647598</v>
      </c>
      <c r="R31" s="9">
        <v>1.8104957452651</v>
      </c>
      <c r="S31" s="9">
        <v>-2.2724262601647598</v>
      </c>
    </row>
    <row r="32" spans="1:19" ht="19.95" customHeight="1">
      <c r="A32" s="7" t="s">
        <v>72</v>
      </c>
      <c r="B32" s="8" t="s">
        <v>73</v>
      </c>
      <c r="C32" s="9" t="s">
        <v>15</v>
      </c>
      <c r="D32" s="9">
        <f t="shared" si="0"/>
        <v>2.6612811109352639</v>
      </c>
      <c r="E32" s="9">
        <f t="shared" si="1"/>
        <v>-2.2589885817958502</v>
      </c>
      <c r="F32" s="9">
        <f t="shared" si="2"/>
        <v>0.75250548227319669</v>
      </c>
      <c r="G32" s="9">
        <f t="shared" si="3"/>
        <v>-1.1547980114126053</v>
      </c>
      <c r="H32" s="9">
        <v>0.62902169922546203</v>
      </c>
      <c r="I32" s="9">
        <v>3.4985222434694099</v>
      </c>
      <c r="J32" s="9">
        <v>3.8562993901109199</v>
      </c>
      <c r="K32" s="9">
        <v>-1.5909049612135699</v>
      </c>
      <c r="L32" s="9">
        <v>-2.5930303920869902</v>
      </c>
      <c r="M32" s="9">
        <v>-2.5930303920869902</v>
      </c>
      <c r="N32" s="9">
        <v>-0.78062762581221401</v>
      </c>
      <c r="O32" s="9">
        <v>0.93915906548949402</v>
      </c>
      <c r="P32" s="9">
        <v>2.0989850071423102</v>
      </c>
      <c r="Q32" s="9">
        <v>-1.4662863633491501</v>
      </c>
      <c r="R32" s="9">
        <v>0.59492272119832401</v>
      </c>
      <c r="S32" s="9">
        <v>-2.5930303920869902</v>
      </c>
    </row>
    <row r="33" spans="1:19" ht="19.95" customHeight="1">
      <c r="A33" s="7" t="s">
        <v>74</v>
      </c>
      <c r="B33" s="8" t="s">
        <v>75</v>
      </c>
      <c r="C33" s="9" t="s">
        <v>15</v>
      </c>
      <c r="D33" s="9">
        <f t="shared" si="0"/>
        <v>2.8763224290706702</v>
      </c>
      <c r="E33" s="9">
        <f t="shared" si="1"/>
        <v>-2.2181733459075765</v>
      </c>
      <c r="F33" s="9">
        <f t="shared" si="2"/>
        <v>0.72982779561630495</v>
      </c>
      <c r="G33" s="9">
        <f t="shared" si="3"/>
        <v>-1.3879768787793967</v>
      </c>
      <c r="H33" s="9">
        <v>1.4379754365334001</v>
      </c>
      <c r="I33" s="9">
        <v>3.0341423985701002</v>
      </c>
      <c r="J33" s="9">
        <v>4.15684945210851</v>
      </c>
      <c r="K33" s="9">
        <v>-2.6413931263258399</v>
      </c>
      <c r="L33" s="9">
        <v>-1.37173378507105</v>
      </c>
      <c r="M33" s="9">
        <v>-2.6413931263258399</v>
      </c>
      <c r="N33" s="9">
        <v>-0.57188635014160505</v>
      </c>
      <c r="O33" s="9">
        <v>1.3432565553750899</v>
      </c>
      <c r="P33" s="9">
        <v>1.41811318161543</v>
      </c>
      <c r="Q33" s="9">
        <v>-2.6413931263258399</v>
      </c>
      <c r="R33" s="9">
        <v>0.13997807552169</v>
      </c>
      <c r="S33" s="9">
        <v>-1.6625155855340401</v>
      </c>
    </row>
    <row r="34" spans="1:19" ht="19.95" customHeight="1">
      <c r="A34" s="7" t="s">
        <v>76</v>
      </c>
      <c r="B34" s="8" t="s">
        <v>77</v>
      </c>
      <c r="C34" s="9" t="s">
        <v>15</v>
      </c>
      <c r="D34" s="9">
        <f t="shared" si="0"/>
        <v>2.7796752184232267</v>
      </c>
      <c r="E34" s="9">
        <f t="shared" si="1"/>
        <v>-1.6858838445218183</v>
      </c>
      <c r="F34" s="9">
        <f t="shared" si="2"/>
        <v>-0.31970805259243029</v>
      </c>
      <c r="G34" s="9">
        <f t="shared" si="3"/>
        <v>-0.77408332130898005</v>
      </c>
      <c r="H34" s="9">
        <v>0.35862282442485099</v>
      </c>
      <c r="I34" s="9">
        <v>3.6804499919931</v>
      </c>
      <c r="J34" s="9">
        <v>4.2999528388517296</v>
      </c>
      <c r="K34" s="9">
        <v>-2.74130457718441</v>
      </c>
      <c r="L34" s="9">
        <v>-2.1851461822139502</v>
      </c>
      <c r="M34" s="9">
        <v>-0.131200774167095</v>
      </c>
      <c r="N34" s="9">
        <v>-1.4962180020493601</v>
      </c>
      <c r="O34" s="9">
        <v>-1.32918981606078E-2</v>
      </c>
      <c r="P34" s="9">
        <v>0.55038574243267702</v>
      </c>
      <c r="Q34" s="9">
        <v>-1.12241106025158</v>
      </c>
      <c r="R34" s="9">
        <v>1.5414656735090499</v>
      </c>
      <c r="S34" s="9">
        <v>-2.74130457718441</v>
      </c>
    </row>
    <row r="35" spans="1:19" ht="19.95" customHeight="1">
      <c r="A35" s="7" t="s">
        <v>78</v>
      </c>
      <c r="B35" s="8" t="s">
        <v>79</v>
      </c>
      <c r="C35" s="9" t="s">
        <v>15</v>
      </c>
      <c r="D35" s="9">
        <f t="shared" si="0"/>
        <v>2.84001532201026</v>
      </c>
      <c r="E35" s="9">
        <f t="shared" si="1"/>
        <v>-0.81418832594793711</v>
      </c>
      <c r="F35" s="9">
        <f t="shared" si="2"/>
        <v>-0.6086978859138914</v>
      </c>
      <c r="G35" s="9">
        <f t="shared" si="3"/>
        <v>-1.41712911014843</v>
      </c>
      <c r="H35" s="9">
        <v>1.92997532000917</v>
      </c>
      <c r="I35" s="9">
        <v>1.9707407385189</v>
      </c>
      <c r="J35" s="9">
        <v>4.6193299075027099</v>
      </c>
      <c r="K35" s="9">
        <v>-1.44561964910748</v>
      </c>
      <c r="L35" s="9">
        <v>-1.0251860117190801</v>
      </c>
      <c r="M35" s="9">
        <v>2.8240682982748799E-2</v>
      </c>
      <c r="N35" s="9">
        <v>-2.7700978855496601</v>
      </c>
      <c r="O35" s="9">
        <v>3.0306786326464798E-2</v>
      </c>
      <c r="P35" s="9">
        <v>0.91369744148152099</v>
      </c>
      <c r="Q35" s="9">
        <v>-2.7700978855496601</v>
      </c>
      <c r="R35" s="9">
        <v>1.2888084406540301</v>
      </c>
      <c r="S35" s="9">
        <v>-2.7700978855496601</v>
      </c>
    </row>
    <row r="36" spans="1:19" ht="19.95" customHeight="1">
      <c r="A36" s="7" t="s">
        <v>80</v>
      </c>
      <c r="B36" s="8" t="s">
        <v>81</v>
      </c>
      <c r="C36" s="9" t="s">
        <v>15</v>
      </c>
      <c r="D36" s="9">
        <f t="shared" si="0"/>
        <v>2.4579286306353945</v>
      </c>
      <c r="E36" s="9">
        <f t="shared" si="1"/>
        <v>-2.3126997898437134</v>
      </c>
      <c r="F36" s="9">
        <f t="shared" si="2"/>
        <v>1.118407075207384</v>
      </c>
      <c r="G36" s="9">
        <f t="shared" si="3"/>
        <v>-1.2636359159990709</v>
      </c>
      <c r="H36" s="9">
        <v>0.828180192468983</v>
      </c>
      <c r="I36" s="9">
        <v>2.7452833716443301</v>
      </c>
      <c r="J36" s="9">
        <v>3.8003223277928702</v>
      </c>
      <c r="K36" s="9">
        <v>-2.70827794179674</v>
      </c>
      <c r="L36" s="9">
        <v>-2.70827794179674</v>
      </c>
      <c r="M36" s="9">
        <v>-1.52154348593766</v>
      </c>
      <c r="N36" s="9">
        <v>-0.29160806391440802</v>
      </c>
      <c r="O36" s="9">
        <v>2.1390266471305499</v>
      </c>
      <c r="P36" s="9">
        <v>1.50780264240601</v>
      </c>
      <c r="Q36" s="9">
        <v>-2.70827794179674</v>
      </c>
      <c r="R36" s="9">
        <v>0.64677059480446697</v>
      </c>
      <c r="S36" s="9">
        <v>-1.72940040100494</v>
      </c>
    </row>
    <row r="37" spans="1:19" ht="19.95" customHeight="1">
      <c r="A37" s="7" t="s">
        <v>82</v>
      </c>
      <c r="B37" s="8" t="s">
        <v>83</v>
      </c>
      <c r="C37" s="9" t="s">
        <v>15</v>
      </c>
      <c r="D37" s="9">
        <f t="shared" si="0"/>
        <v>2.9040375382731463</v>
      </c>
      <c r="E37" s="9">
        <f t="shared" si="1"/>
        <v>-1.4644079647743833</v>
      </c>
      <c r="F37" s="9">
        <f t="shared" si="2"/>
        <v>0.72311681744225742</v>
      </c>
      <c r="G37" s="9">
        <f t="shared" si="3"/>
        <v>-2.1627463909410198</v>
      </c>
      <c r="H37" s="9">
        <v>1.3465575348154699</v>
      </c>
      <c r="I37" s="9">
        <v>3.2875042755852402</v>
      </c>
      <c r="J37" s="9">
        <v>4.07805080441873</v>
      </c>
      <c r="K37" s="9">
        <v>-1.98016160048887</v>
      </c>
      <c r="L37" s="9">
        <v>-1.1168614356444</v>
      </c>
      <c r="M37" s="9">
        <v>-1.2962008581898801</v>
      </c>
      <c r="N37" s="9">
        <v>-0.16301408555573299</v>
      </c>
      <c r="O37" s="9">
        <v>1.4021229627962299</v>
      </c>
      <c r="P37" s="9">
        <v>0.93024157508627503</v>
      </c>
      <c r="Q37" s="9">
        <v>-3.5679573137742802</v>
      </c>
      <c r="R37" s="9">
        <v>-0.90905448055992899</v>
      </c>
      <c r="S37" s="9">
        <v>-2.0112273784888499</v>
      </c>
    </row>
    <row r="38" spans="1:19" ht="19.95" customHeight="1">
      <c r="A38" s="7" t="s">
        <v>84</v>
      </c>
      <c r="B38" s="8" t="s">
        <v>85</v>
      </c>
      <c r="C38" s="9" t="s">
        <v>15</v>
      </c>
      <c r="D38" s="9">
        <f t="shared" si="0"/>
        <v>1.7608059826004105</v>
      </c>
      <c r="E38" s="9">
        <f t="shared" si="1"/>
        <v>-1.6253212734699465</v>
      </c>
      <c r="F38" s="9">
        <f t="shared" si="2"/>
        <v>1.6366481977679015</v>
      </c>
      <c r="G38" s="9">
        <f t="shared" si="3"/>
        <v>-1.7721329068983618</v>
      </c>
      <c r="H38" s="9">
        <v>0.187766818054042</v>
      </c>
      <c r="I38" s="9">
        <v>1.92769852768451</v>
      </c>
      <c r="J38" s="9">
        <v>3.1669526020626799</v>
      </c>
      <c r="K38" s="9">
        <v>-3.09167768618526</v>
      </c>
      <c r="L38" s="9">
        <v>-0.52153977082428904</v>
      </c>
      <c r="M38" s="9">
        <v>-1.26274636340029</v>
      </c>
      <c r="N38" s="9">
        <v>0.344041895945364</v>
      </c>
      <c r="O38" s="9">
        <v>2.2619761292151401</v>
      </c>
      <c r="P38" s="9">
        <v>2.3039265681432002</v>
      </c>
      <c r="Q38" s="9">
        <v>-3.09167768618526</v>
      </c>
      <c r="R38" s="9">
        <v>0.86695665167543401</v>
      </c>
      <c r="S38" s="9">
        <v>-3.09167768618526</v>
      </c>
    </row>
    <row r="39" spans="1:19" ht="19.95" customHeight="1">
      <c r="A39" s="7" t="s">
        <v>86</v>
      </c>
      <c r="B39" s="8" t="s">
        <v>87</v>
      </c>
      <c r="C39" s="9" t="s">
        <v>15</v>
      </c>
      <c r="D39" s="9">
        <f t="shared" si="0"/>
        <v>2.3979336190549176</v>
      </c>
      <c r="E39" s="9">
        <f t="shared" si="1"/>
        <v>-1.1144927191215583</v>
      </c>
      <c r="F39" s="9">
        <f t="shared" si="2"/>
        <v>0.5555630428912669</v>
      </c>
      <c r="G39" s="9">
        <f t="shared" si="3"/>
        <v>-1.839003942824627</v>
      </c>
      <c r="H39" s="9">
        <v>6.9463238372823505E-2</v>
      </c>
      <c r="I39" s="9">
        <v>3.2947210347769</v>
      </c>
      <c r="J39" s="9">
        <v>3.8296165840150298</v>
      </c>
      <c r="K39" s="9">
        <v>-2.3591571001170299</v>
      </c>
      <c r="L39" s="9">
        <v>-0.25351743284070899</v>
      </c>
      <c r="M39" s="9">
        <v>-0.73080362440693603</v>
      </c>
      <c r="N39" s="9">
        <v>-1.3511946340444401</v>
      </c>
      <c r="O39" s="9">
        <v>0.91523548104997099</v>
      </c>
      <c r="P39" s="9">
        <v>2.1026482816682699</v>
      </c>
      <c r="Q39" s="9">
        <v>-2.3358475844697799</v>
      </c>
      <c r="R39" s="9">
        <v>-8.6171572594000906E-2</v>
      </c>
      <c r="S39" s="9">
        <v>-3.0949926714100999</v>
      </c>
    </row>
    <row r="40" spans="1:19" ht="19.95" customHeight="1">
      <c r="A40" s="7" t="s">
        <v>88</v>
      </c>
      <c r="B40" s="8" t="s">
        <v>89</v>
      </c>
      <c r="C40" s="9" t="s">
        <v>15</v>
      </c>
      <c r="D40" s="9">
        <f t="shared" si="0"/>
        <v>2.1230887539398897</v>
      </c>
      <c r="E40" s="9">
        <f t="shared" si="1"/>
        <v>-0.91794989042361397</v>
      </c>
      <c r="F40" s="9">
        <f t="shared" si="2"/>
        <v>-0.34246909711622359</v>
      </c>
      <c r="G40" s="9">
        <f t="shared" si="3"/>
        <v>-0.86266976640004989</v>
      </c>
      <c r="H40" s="9">
        <v>-1.8274204245066299</v>
      </c>
      <c r="I40" s="9">
        <v>3.9474834560369798</v>
      </c>
      <c r="J40" s="9">
        <v>4.2492032302893197</v>
      </c>
      <c r="K40" s="9">
        <v>-0.50294218806445201</v>
      </c>
      <c r="L40" s="9">
        <v>-0.42348705869976</v>
      </c>
      <c r="M40" s="9">
        <v>-1.8274204245066299</v>
      </c>
      <c r="N40" s="9">
        <v>-1.8274204245066299</v>
      </c>
      <c r="O40" s="9">
        <v>1.2887832958896801</v>
      </c>
      <c r="P40" s="9">
        <v>-0.48877016273172103</v>
      </c>
      <c r="Q40" s="9">
        <v>-1.8274204245066299</v>
      </c>
      <c r="R40" s="9">
        <v>1.06683154981311</v>
      </c>
      <c r="S40" s="9">
        <v>-1.8274204245066299</v>
      </c>
    </row>
    <row r="41" spans="1:19" ht="19.95" customHeight="1">
      <c r="A41" s="7" t="s">
        <v>90</v>
      </c>
      <c r="B41" s="8" t="s">
        <v>91</v>
      </c>
      <c r="C41" s="9" t="s">
        <v>15</v>
      </c>
      <c r="D41" s="9">
        <f t="shared" si="0"/>
        <v>2.6553590163785499</v>
      </c>
      <c r="E41" s="9">
        <f t="shared" si="1"/>
        <v>-1.6245588981331434</v>
      </c>
      <c r="F41" s="9">
        <f t="shared" si="2"/>
        <v>0.62641925548633004</v>
      </c>
      <c r="G41" s="9">
        <f t="shared" si="3"/>
        <v>-1.6572193737317384</v>
      </c>
      <c r="H41" s="9">
        <v>1.3533104073444899</v>
      </c>
      <c r="I41" s="9">
        <v>2.67759711572922</v>
      </c>
      <c r="J41" s="9">
        <v>3.9351695260619399</v>
      </c>
      <c r="K41" s="9">
        <v>-1.5234723151476499</v>
      </c>
      <c r="L41" s="9">
        <v>-2.0059572543384401</v>
      </c>
      <c r="M41" s="9">
        <v>-1.3442471249133401</v>
      </c>
      <c r="N41" s="9">
        <v>-1.2217662978055901</v>
      </c>
      <c r="O41" s="9">
        <v>1.44679945264705</v>
      </c>
      <c r="P41" s="9">
        <v>1.6542246116175301</v>
      </c>
      <c r="Q41" s="9">
        <v>-2.71633500837051</v>
      </c>
      <c r="R41" s="9">
        <v>0.42681706167140399</v>
      </c>
      <c r="S41" s="9">
        <v>-2.68214017449611</v>
      </c>
    </row>
    <row r="42" spans="1:19" ht="19.95" customHeight="1">
      <c r="A42" s="7" t="s">
        <v>92</v>
      </c>
      <c r="B42" s="8" t="s">
        <v>93</v>
      </c>
      <c r="C42" s="9" t="s">
        <v>15</v>
      </c>
      <c r="D42" s="9">
        <f t="shared" si="0"/>
        <v>2.7247150401195301</v>
      </c>
      <c r="E42" s="9">
        <f t="shared" si="1"/>
        <v>-1.5698228693663465</v>
      </c>
      <c r="F42" s="9">
        <f t="shared" si="2"/>
        <v>0.98034730589829666</v>
      </c>
      <c r="G42" s="9">
        <f t="shared" si="3"/>
        <v>-2.13523947665148</v>
      </c>
      <c r="H42" s="9">
        <v>1.52837262611178</v>
      </c>
      <c r="I42" s="9">
        <v>2.9389363068487002</v>
      </c>
      <c r="J42" s="9">
        <v>3.7068361873981099</v>
      </c>
      <c r="K42" s="9">
        <v>-1.6186592525854999</v>
      </c>
      <c r="L42" s="9">
        <v>-1.77500877290324</v>
      </c>
      <c r="M42" s="9">
        <v>-1.3158005826103001</v>
      </c>
      <c r="N42" s="9">
        <v>0.27660408151100002</v>
      </c>
      <c r="O42" s="9">
        <v>1.0315870573514501</v>
      </c>
      <c r="P42" s="9">
        <v>1.63285077883244</v>
      </c>
      <c r="Q42" s="9">
        <v>-3.7093714864254501</v>
      </c>
      <c r="R42" s="9">
        <v>-1.4116802283283501</v>
      </c>
      <c r="S42" s="9">
        <v>-1.2846667152006399</v>
      </c>
    </row>
    <row r="43" spans="1:19" ht="19.95" customHeight="1">
      <c r="A43" s="7" t="s">
        <v>94</v>
      </c>
      <c r="B43" s="8" t="s">
        <v>95</v>
      </c>
      <c r="C43" s="9" t="s">
        <v>15</v>
      </c>
      <c r="D43" s="9">
        <f t="shared" si="0"/>
        <v>1.5835432886929299</v>
      </c>
      <c r="E43" s="9">
        <f t="shared" si="1"/>
        <v>-1.2317454249578008</v>
      </c>
      <c r="F43" s="9">
        <f t="shared" si="2"/>
        <v>1.1147606828552954</v>
      </c>
      <c r="G43" s="9">
        <f t="shared" si="3"/>
        <v>-1.4665585465904254</v>
      </c>
      <c r="H43" s="9">
        <v>-2.1424428471553498</v>
      </c>
      <c r="I43" s="9">
        <v>3.2021195951794099</v>
      </c>
      <c r="J43" s="9">
        <v>3.6909531180547299</v>
      </c>
      <c r="K43" s="9">
        <v>-2.1424428471553498</v>
      </c>
      <c r="L43" s="9">
        <v>0.58964941943729698</v>
      </c>
      <c r="M43" s="9">
        <v>-2.1424428471553498</v>
      </c>
      <c r="N43" s="9">
        <v>0.21115804096527599</v>
      </c>
      <c r="O43" s="9">
        <v>1.2326947345203501</v>
      </c>
      <c r="P43" s="9">
        <v>1.9004292730802601</v>
      </c>
      <c r="Q43" s="9">
        <v>-2.1424428471553498</v>
      </c>
      <c r="R43" s="9">
        <v>-0.114789945460576</v>
      </c>
      <c r="S43" s="9">
        <v>-2.1424428471553498</v>
      </c>
    </row>
    <row r="44" spans="1:19" ht="19.95" customHeight="1">
      <c r="A44" s="7" t="s">
        <v>96</v>
      </c>
      <c r="B44" s="8" t="s">
        <v>97</v>
      </c>
      <c r="C44" s="9" t="s">
        <v>15</v>
      </c>
      <c r="D44" s="9">
        <f t="shared" si="0"/>
        <v>2.4989480049206887</v>
      </c>
      <c r="E44" s="9">
        <f t="shared" si="1"/>
        <v>-1.5098268114026354</v>
      </c>
      <c r="F44" s="9">
        <f t="shared" si="2"/>
        <v>-0.14785576864397901</v>
      </c>
      <c r="G44" s="9">
        <f t="shared" si="3"/>
        <v>-0.8412654248740733</v>
      </c>
      <c r="H44" s="9">
        <v>1.7576731166156101E-2</v>
      </c>
      <c r="I44" s="9">
        <v>3.5941018675213998</v>
      </c>
      <c r="J44" s="9">
        <v>3.8851654160745102</v>
      </c>
      <c r="K44" s="9">
        <v>-2.45341655665985</v>
      </c>
      <c r="L44" s="9">
        <v>0.37735267911179299</v>
      </c>
      <c r="M44" s="9">
        <v>-2.45341655665985</v>
      </c>
      <c r="N44" s="9">
        <v>-1.3544986126108201</v>
      </c>
      <c r="O44" s="9">
        <v>1.27707681952467</v>
      </c>
      <c r="P44" s="9">
        <v>-0.366145512845787</v>
      </c>
      <c r="Q44" s="9">
        <v>-2.45341655665985</v>
      </c>
      <c r="R44" s="9">
        <v>1.08649306044591</v>
      </c>
      <c r="S44" s="9">
        <v>-1.15687277840828</v>
      </c>
    </row>
    <row r="45" spans="1:19" ht="19.95" customHeight="1">
      <c r="A45" s="7" t="s">
        <v>98</v>
      </c>
      <c r="B45" s="8" t="s">
        <v>99</v>
      </c>
      <c r="C45" s="9" t="s">
        <v>15</v>
      </c>
      <c r="D45" s="9">
        <f t="shared" si="0"/>
        <v>2.3710865487802066</v>
      </c>
      <c r="E45" s="9">
        <f t="shared" si="1"/>
        <v>-2.4121712565726035</v>
      </c>
      <c r="F45" s="9">
        <f t="shared" si="2"/>
        <v>1.1082092691110299</v>
      </c>
      <c r="G45" s="9">
        <f t="shared" si="3"/>
        <v>-1.067124561318634</v>
      </c>
      <c r="H45" s="9">
        <v>1.66611981749786</v>
      </c>
      <c r="I45" s="9">
        <v>1.86786240630248</v>
      </c>
      <c r="J45" s="9">
        <v>3.5792774225402799</v>
      </c>
      <c r="K45" s="9">
        <v>-2.73102968088598</v>
      </c>
      <c r="L45" s="9">
        <v>-1.77445440794585</v>
      </c>
      <c r="M45" s="9">
        <v>-2.73102968088598</v>
      </c>
      <c r="N45" s="9">
        <v>-1.0156284335310799</v>
      </c>
      <c r="O45" s="9">
        <v>2.6873123538138599</v>
      </c>
      <c r="P45" s="9">
        <v>1.6529438870503099</v>
      </c>
      <c r="Q45" s="9">
        <v>-0.74584476467053196</v>
      </c>
      <c r="R45" s="9">
        <v>-0.70337677919120001</v>
      </c>
      <c r="S45" s="9">
        <v>-1.75215214009417</v>
      </c>
    </row>
    <row r="46" spans="1:19" ht="19.95" customHeight="1">
      <c r="A46" s="7" t="s">
        <v>100</v>
      </c>
      <c r="B46" s="8" t="s">
        <v>101</v>
      </c>
      <c r="C46" s="9" t="s">
        <v>15</v>
      </c>
      <c r="D46" s="9">
        <f t="shared" si="0"/>
        <v>2.6396947069742303</v>
      </c>
      <c r="E46" s="9">
        <f t="shared" si="1"/>
        <v>-1.6125367663423669</v>
      </c>
      <c r="F46" s="9">
        <f t="shared" si="2"/>
        <v>0.20393697277004971</v>
      </c>
      <c r="G46" s="9">
        <f t="shared" si="3"/>
        <v>-1.2310949134019176</v>
      </c>
      <c r="H46" s="9">
        <v>1.34953615190554</v>
      </c>
      <c r="I46" s="9">
        <v>2.2923536243798002</v>
      </c>
      <c r="J46" s="9">
        <v>4.2771943446373504</v>
      </c>
      <c r="K46" s="9">
        <v>-1.5380406990784199</v>
      </c>
      <c r="L46" s="9">
        <v>-3.2414224884615299</v>
      </c>
      <c r="M46" s="9">
        <v>-5.8147111487151001E-2</v>
      </c>
      <c r="N46" s="9">
        <v>-1.63001794102162</v>
      </c>
      <c r="O46" s="9">
        <v>1.5625198239879201</v>
      </c>
      <c r="P46" s="9">
        <v>0.67930903534384901</v>
      </c>
      <c r="Q46" s="9">
        <v>-2.1146784597236898</v>
      </c>
      <c r="R46" s="9">
        <v>0.36627242972789698</v>
      </c>
      <c r="S46" s="9">
        <v>-1.9448787102099601</v>
      </c>
    </row>
    <row r="47" spans="1:19" ht="19.95" customHeight="1">
      <c r="A47" s="7" t="s">
        <v>102</v>
      </c>
      <c r="B47" s="8" t="s">
        <v>103</v>
      </c>
      <c r="C47" s="9" t="s">
        <v>15</v>
      </c>
      <c r="D47" s="9">
        <f t="shared" si="0"/>
        <v>2.0141376665321373</v>
      </c>
      <c r="E47" s="9">
        <f t="shared" si="1"/>
        <v>-1.6615138297470191</v>
      </c>
      <c r="F47" s="9">
        <f t="shared" si="2"/>
        <v>1.4110353396281443</v>
      </c>
      <c r="G47" s="9">
        <f t="shared" si="3"/>
        <v>-1.763659176413265</v>
      </c>
      <c r="H47" s="9">
        <v>2.11245185407045</v>
      </c>
      <c r="I47" s="9">
        <v>0.80063457678873196</v>
      </c>
      <c r="J47" s="9">
        <v>3.12932656873723</v>
      </c>
      <c r="K47" s="9">
        <v>-1.1860329152508899</v>
      </c>
      <c r="L47" s="9">
        <v>-3.0960397389026602</v>
      </c>
      <c r="M47" s="9">
        <v>-0.70246883508750702</v>
      </c>
      <c r="N47" s="9">
        <v>-0.505189801057217</v>
      </c>
      <c r="O47" s="9">
        <v>2.7040843586004399</v>
      </c>
      <c r="P47" s="9">
        <v>2.0342114613412101</v>
      </c>
      <c r="Q47" s="9">
        <v>-7.77755922262751E-2</v>
      </c>
      <c r="R47" s="9">
        <v>-3.0960397389026602</v>
      </c>
      <c r="S47" s="9">
        <v>-2.1171621981108601</v>
      </c>
    </row>
    <row r="48" spans="1:19" ht="19.95" customHeight="1">
      <c r="A48" s="7" t="s">
        <v>104</v>
      </c>
      <c r="B48" s="8" t="s">
        <v>105</v>
      </c>
      <c r="C48" s="9" t="s">
        <v>15</v>
      </c>
      <c r="D48" s="9">
        <f t="shared" si="0"/>
        <v>2.6857195107711029</v>
      </c>
      <c r="E48" s="9">
        <f t="shared" si="1"/>
        <v>-1.0358176950509648</v>
      </c>
      <c r="F48" s="9">
        <f t="shared" si="2"/>
        <v>0.59465026976734603</v>
      </c>
      <c r="G48" s="9">
        <f t="shared" si="3"/>
        <v>-2.2445520854874847</v>
      </c>
      <c r="H48" s="9">
        <v>1.9464181234908799</v>
      </c>
      <c r="I48" s="9">
        <v>2.3017250665127902</v>
      </c>
      <c r="J48" s="9">
        <v>3.8090153423096398</v>
      </c>
      <c r="K48" s="9">
        <v>-0.67438805918716405</v>
      </c>
      <c r="L48" s="9">
        <v>-1.1555382811952</v>
      </c>
      <c r="M48" s="9">
        <v>-1.2775267447705301</v>
      </c>
      <c r="N48" s="9">
        <v>-1.0463668766016501</v>
      </c>
      <c r="O48" s="9">
        <v>0.98507929365574798</v>
      </c>
      <c r="P48" s="9">
        <v>1.8452383922479401</v>
      </c>
      <c r="Q48" s="9">
        <v>-2.76088651905</v>
      </c>
      <c r="R48" s="9">
        <v>-0.656054468050425</v>
      </c>
      <c r="S48" s="9">
        <v>-3.3167152693620299</v>
      </c>
    </row>
    <row r="49" spans="1:19" ht="19.95" customHeight="1">
      <c r="A49" s="7" t="s">
        <v>106</v>
      </c>
      <c r="B49" s="8" t="s">
        <v>107</v>
      </c>
      <c r="C49" s="9" t="s">
        <v>15</v>
      </c>
      <c r="D49" s="9">
        <f t="shared" si="0"/>
        <v>1.8830007994675733</v>
      </c>
      <c r="E49" s="9">
        <f t="shared" si="1"/>
        <v>-1.6567074476972958</v>
      </c>
      <c r="F49" s="9">
        <f t="shared" si="2"/>
        <v>1.8148284942027388</v>
      </c>
      <c r="G49" s="9">
        <f t="shared" si="3"/>
        <v>-2.04112184597302</v>
      </c>
      <c r="H49" s="9">
        <v>1.29709065676028</v>
      </c>
      <c r="I49" s="9">
        <v>1.2658563948759001</v>
      </c>
      <c r="J49" s="9">
        <v>3.0860553467665399</v>
      </c>
      <c r="K49" s="9">
        <v>-0.56845858334405697</v>
      </c>
      <c r="L49" s="9">
        <v>-1.4374481472885401</v>
      </c>
      <c r="M49" s="9">
        <v>-2.9642156124592902</v>
      </c>
      <c r="N49" s="9">
        <v>0.24085884007240699</v>
      </c>
      <c r="O49" s="9">
        <v>2.5594526016985601</v>
      </c>
      <c r="P49" s="9">
        <v>2.6441740408372501</v>
      </c>
      <c r="Q49" s="9">
        <v>-1.49147809125205</v>
      </c>
      <c r="R49" s="9">
        <v>-2.9642156124592902</v>
      </c>
      <c r="S49" s="9">
        <v>-1.6676718342077199</v>
      </c>
    </row>
    <row r="50" spans="1:19" ht="19.95" customHeight="1">
      <c r="A50" s="7" t="s">
        <v>108</v>
      </c>
      <c r="B50" s="8" t="s">
        <v>109</v>
      </c>
      <c r="C50" s="9" t="s">
        <v>15</v>
      </c>
      <c r="D50" s="9">
        <f t="shared" si="0"/>
        <v>2.7407525790567902</v>
      </c>
      <c r="E50" s="9">
        <f t="shared" si="1"/>
        <v>-1.63857376678476</v>
      </c>
      <c r="F50" s="9">
        <f t="shared" si="2"/>
        <v>0.45529340773052268</v>
      </c>
      <c r="G50" s="9">
        <f t="shared" si="3"/>
        <v>-1.5574722200025526</v>
      </c>
      <c r="H50" s="9">
        <v>1.2339624877876401</v>
      </c>
      <c r="I50" s="9">
        <v>2.8895180751996699</v>
      </c>
      <c r="J50" s="9">
        <v>4.0987771741830601</v>
      </c>
      <c r="K50" s="9">
        <v>-1.4379058755437299</v>
      </c>
      <c r="L50" s="9">
        <v>-1.8509122280714101</v>
      </c>
      <c r="M50" s="9">
        <v>-1.6269031967391401</v>
      </c>
      <c r="N50" s="9">
        <v>-1.0564473809889099</v>
      </c>
      <c r="O50" s="9">
        <v>0.84522779958593797</v>
      </c>
      <c r="P50" s="9">
        <v>1.5770998045945399</v>
      </c>
      <c r="Q50" s="9">
        <v>-2.5064368282957399</v>
      </c>
      <c r="R50" s="9">
        <v>0.24039230705567299</v>
      </c>
      <c r="S50" s="9">
        <v>-2.40637213876759</v>
      </c>
    </row>
    <row r="51" spans="1:19" ht="19.95" customHeight="1">
      <c r="A51" s="7" t="s">
        <v>110</v>
      </c>
      <c r="B51" s="8" t="s">
        <v>111</v>
      </c>
      <c r="C51" s="9" t="s">
        <v>15</v>
      </c>
      <c r="D51" s="9">
        <f t="shared" si="0"/>
        <v>2.7360457043322666</v>
      </c>
      <c r="E51" s="9">
        <f t="shared" si="1"/>
        <v>-1.8916225422510369</v>
      </c>
      <c r="F51" s="9">
        <f t="shared" si="2"/>
        <v>0.44363723750163997</v>
      </c>
      <c r="G51" s="9">
        <f t="shared" si="3"/>
        <v>-1.2880603995828737</v>
      </c>
      <c r="H51" s="9">
        <v>1.3575783594841899</v>
      </c>
      <c r="I51" s="9">
        <v>2.7856168194629598</v>
      </c>
      <c r="J51" s="9">
        <v>4.0649419340496502</v>
      </c>
      <c r="K51" s="9">
        <v>-0.81398763783158001</v>
      </c>
      <c r="L51" s="9">
        <v>-1.79561032383337</v>
      </c>
      <c r="M51" s="9">
        <v>-3.0652696650881599</v>
      </c>
      <c r="N51" s="9">
        <v>-1.25286689881338</v>
      </c>
      <c r="O51" s="9">
        <v>1.1879286398566999</v>
      </c>
      <c r="P51" s="9">
        <v>1.3958499714615999</v>
      </c>
      <c r="Q51" s="9">
        <v>-0.97609444256321198</v>
      </c>
      <c r="R51" s="9">
        <v>-0.61208604809006895</v>
      </c>
      <c r="S51" s="9">
        <v>-2.2760007080953399</v>
      </c>
    </row>
    <row r="52" spans="1:19" ht="19.95" customHeight="1">
      <c r="A52" s="7" t="s">
        <v>112</v>
      </c>
      <c r="B52" s="8" t="s">
        <v>113</v>
      </c>
      <c r="C52" s="9" t="s">
        <v>15</v>
      </c>
      <c r="D52" s="9">
        <f t="shared" si="0"/>
        <v>2.1180151642821845</v>
      </c>
      <c r="E52" s="9">
        <f t="shared" si="1"/>
        <v>-1.0617957806766789</v>
      </c>
      <c r="F52" s="9">
        <f t="shared" si="2"/>
        <v>0.42920690255718658</v>
      </c>
      <c r="G52" s="9">
        <f t="shared" si="3"/>
        <v>-1.4854262861626903</v>
      </c>
      <c r="H52" s="9">
        <v>-0.99669917390427698</v>
      </c>
      <c r="I52" s="9">
        <v>3.3739117134110699</v>
      </c>
      <c r="J52" s="9">
        <v>3.9768329533397599</v>
      </c>
      <c r="K52" s="9">
        <v>-1.7407350719483401</v>
      </c>
      <c r="L52" s="9">
        <v>-5.77423520405684E-3</v>
      </c>
      <c r="M52" s="9">
        <v>-1.43887803487764</v>
      </c>
      <c r="N52" s="9">
        <v>-1.5742259677128201</v>
      </c>
      <c r="O52" s="9">
        <v>1.4217884049604099</v>
      </c>
      <c r="P52" s="9">
        <v>1.4400582704239699</v>
      </c>
      <c r="Q52" s="9">
        <v>-2.3271148744461598</v>
      </c>
      <c r="R52" s="9">
        <v>0.19795089040424901</v>
      </c>
      <c r="S52" s="9">
        <v>-2.3271148744461598</v>
      </c>
    </row>
    <row r="53" spans="1:19" ht="19.95" customHeight="1">
      <c r="A53" s="7" t="s">
        <v>114</v>
      </c>
      <c r="B53" s="8" t="s">
        <v>115</v>
      </c>
      <c r="C53" s="9" t="s">
        <v>15</v>
      </c>
      <c r="D53" s="9">
        <f t="shared" si="0"/>
        <v>2.6750487984162183</v>
      </c>
      <c r="E53" s="9">
        <f t="shared" si="1"/>
        <v>-1.6214603727363202</v>
      </c>
      <c r="F53" s="9">
        <f t="shared" si="2"/>
        <v>-0.38434762742398937</v>
      </c>
      <c r="G53" s="9">
        <f t="shared" si="3"/>
        <v>-0.66924079825591176</v>
      </c>
      <c r="H53" s="9">
        <v>8.2952892169352293E-3</v>
      </c>
      <c r="I53" s="9">
        <v>4.1083936751721</v>
      </c>
      <c r="J53" s="9">
        <v>3.9084574308596198</v>
      </c>
      <c r="K53" s="9">
        <v>-1.4159266360612599</v>
      </c>
      <c r="L53" s="9">
        <v>-1.44614804358862</v>
      </c>
      <c r="M53" s="9">
        <v>-2.0023064385590801</v>
      </c>
      <c r="N53" s="9">
        <v>-2.0023064385590801</v>
      </c>
      <c r="O53" s="9">
        <v>0.90029980972192403</v>
      </c>
      <c r="P53" s="9">
        <v>-5.10362534348121E-2</v>
      </c>
      <c r="Q53" s="9">
        <v>-2.0023064385590801</v>
      </c>
      <c r="R53" s="9">
        <v>0.12108633527416</v>
      </c>
      <c r="S53" s="9">
        <v>-0.126502291482815</v>
      </c>
    </row>
    <row r="54" spans="1:19" ht="19.95" customHeight="1">
      <c r="A54" s="7" t="s">
        <v>116</v>
      </c>
      <c r="B54" s="8" t="s">
        <v>117</v>
      </c>
      <c r="C54" s="9" t="s">
        <v>15</v>
      </c>
      <c r="D54" s="9">
        <f t="shared" si="0"/>
        <v>2.3273836153432814</v>
      </c>
      <c r="E54" s="9">
        <f t="shared" si="1"/>
        <v>-2.0703747717941035</v>
      </c>
      <c r="F54" s="9">
        <f t="shared" si="2"/>
        <v>0.41270220559905368</v>
      </c>
      <c r="G54" s="9">
        <f t="shared" si="3"/>
        <v>-0.66971104914823487</v>
      </c>
      <c r="H54" s="9">
        <v>-0.48405455197772501</v>
      </c>
      <c r="I54" s="9">
        <v>2.9388110135325398</v>
      </c>
      <c r="J54" s="9">
        <v>4.5273943844750297</v>
      </c>
      <c r="K54" s="9">
        <v>-1.2810034571534901</v>
      </c>
      <c r="L54" s="9">
        <v>-2.1869812316291801</v>
      </c>
      <c r="M54" s="9">
        <v>-2.7431396265996399</v>
      </c>
      <c r="N54" s="9">
        <v>0.69257995553099305</v>
      </c>
      <c r="O54" s="9">
        <v>-0.39512903916538</v>
      </c>
      <c r="P54" s="9">
        <v>0.940655700431548</v>
      </c>
      <c r="Q54" s="9">
        <v>-1.27040210539239</v>
      </c>
      <c r="R54" s="9">
        <v>0.57191417567139502</v>
      </c>
      <c r="S54" s="9">
        <v>-1.31064521772371</v>
      </c>
    </row>
    <row r="55" spans="1:19" ht="19.95" customHeight="1">
      <c r="A55" s="7" t="s">
        <v>118</v>
      </c>
      <c r="B55" s="8" t="s">
        <v>119</v>
      </c>
      <c r="C55" s="9" t="s">
        <v>15</v>
      </c>
      <c r="D55" s="9">
        <f t="shared" si="0"/>
        <v>2.16572014580295</v>
      </c>
      <c r="E55" s="9">
        <f t="shared" si="1"/>
        <v>-1.6021441380660331</v>
      </c>
      <c r="F55" s="9">
        <f t="shared" si="2"/>
        <v>0.31255078594780999</v>
      </c>
      <c r="G55" s="9">
        <f t="shared" si="3"/>
        <v>-0.87612679368472335</v>
      </c>
      <c r="H55" s="9">
        <v>0.59356053908371897</v>
      </c>
      <c r="I55" s="9">
        <v>3.2438998357784401</v>
      </c>
      <c r="J55" s="9">
        <v>2.65970006254669</v>
      </c>
      <c r="K55" s="9">
        <v>0.48621332348277102</v>
      </c>
      <c r="L55" s="9">
        <v>-2.9616108992847501</v>
      </c>
      <c r="M55" s="9">
        <v>-2.3310348383961199</v>
      </c>
      <c r="N55" s="9">
        <v>-1.8023680469003101</v>
      </c>
      <c r="O55" s="9">
        <v>1.4044470750799001</v>
      </c>
      <c r="P55" s="9">
        <v>1.3355733296638399</v>
      </c>
      <c r="Q55" s="9">
        <v>-1.76617393202205</v>
      </c>
      <c r="R55" s="9">
        <v>1.22306843634715</v>
      </c>
      <c r="S55" s="9">
        <v>-2.08527488537927</v>
      </c>
    </row>
    <row r="56" spans="1:19" ht="19.95" customHeight="1">
      <c r="A56" s="7" t="s">
        <v>120</v>
      </c>
      <c r="B56" s="8" t="s">
        <v>121</v>
      </c>
      <c r="C56" s="9" t="s">
        <v>15</v>
      </c>
      <c r="D56" s="9">
        <f t="shared" si="0"/>
        <v>1.9749353158602438</v>
      </c>
      <c r="E56" s="9">
        <f t="shared" si="1"/>
        <v>-1.5247894879618178</v>
      </c>
      <c r="F56" s="9">
        <f t="shared" si="2"/>
        <v>1.2283275549125834</v>
      </c>
      <c r="G56" s="9">
        <f t="shared" si="3"/>
        <v>-1.678473382811007</v>
      </c>
      <c r="H56" s="9">
        <v>2.0572751076153</v>
      </c>
      <c r="I56" s="9">
        <v>0.78386261412971103</v>
      </c>
      <c r="J56" s="9">
        <v>3.0836682258357202</v>
      </c>
      <c r="K56" s="9">
        <v>-0.46625901243821299</v>
      </c>
      <c r="L56" s="9">
        <v>-2.0540547257236201</v>
      </c>
      <c r="M56" s="9">
        <v>-2.0540547257236201</v>
      </c>
      <c r="N56" s="9">
        <v>-1.51127573895889</v>
      </c>
      <c r="O56" s="9">
        <v>2.8017680859616898</v>
      </c>
      <c r="P56" s="9">
        <v>2.3944903177349501</v>
      </c>
      <c r="Q56" s="9">
        <v>-0.92731069698577995</v>
      </c>
      <c r="R56" s="9">
        <v>-2.0540547257236201</v>
      </c>
      <c r="S56" s="9">
        <v>-2.0540547257236201</v>
      </c>
    </row>
    <row r="57" spans="1:19" ht="19.95" customHeight="1">
      <c r="A57" s="7" t="s">
        <v>122</v>
      </c>
      <c r="B57" s="8" t="s">
        <v>123</v>
      </c>
      <c r="C57" s="9" t="s">
        <v>15</v>
      </c>
      <c r="D57" s="9">
        <f t="shared" si="0"/>
        <v>2.0550072217025614</v>
      </c>
      <c r="E57" s="9">
        <f t="shared" si="1"/>
        <v>-1.2679118448429894</v>
      </c>
      <c r="F57" s="9">
        <f t="shared" si="2"/>
        <v>0.74404706555832389</v>
      </c>
      <c r="G57" s="9">
        <f t="shared" si="3"/>
        <v>-1.5311424424178981</v>
      </c>
      <c r="H57" s="9">
        <v>-6.4567793634506807E-2</v>
      </c>
      <c r="I57" s="9">
        <v>1.63773648877353</v>
      </c>
      <c r="J57" s="9">
        <v>4.5918529699686603</v>
      </c>
      <c r="K57" s="9">
        <v>-0.99917463181423705</v>
      </c>
      <c r="L57" s="9">
        <v>-0.48090803445831098</v>
      </c>
      <c r="M57" s="9">
        <v>-2.3236528682564201</v>
      </c>
      <c r="N57" s="9">
        <v>-0.94585403329306705</v>
      </c>
      <c r="O57" s="9">
        <v>2.2099577786073699</v>
      </c>
      <c r="P57" s="9">
        <v>0.96803745136066899</v>
      </c>
      <c r="Q57" s="9">
        <v>-2.3236528682564201</v>
      </c>
      <c r="R57" s="9">
        <v>5.3878409259145797E-2</v>
      </c>
      <c r="S57" s="9">
        <v>-2.3236528682564201</v>
      </c>
    </row>
    <row r="58" spans="1:19" ht="19.95" customHeight="1">
      <c r="A58" s="7" t="s">
        <v>124</v>
      </c>
      <c r="B58" s="8" t="s">
        <v>125</v>
      </c>
      <c r="C58" s="9" t="s">
        <v>15</v>
      </c>
      <c r="D58" s="9">
        <f t="shared" si="0"/>
        <v>2.2679296663430417</v>
      </c>
      <c r="E58" s="9">
        <f t="shared" si="1"/>
        <v>-1.4095689723446732</v>
      </c>
      <c r="F58" s="9">
        <f t="shared" si="2"/>
        <v>0.38589652574828825</v>
      </c>
      <c r="G58" s="9">
        <f t="shared" si="3"/>
        <v>-1.2442572197466546</v>
      </c>
      <c r="H58" s="9">
        <v>1.0958891728381099</v>
      </c>
      <c r="I58" s="9">
        <v>0.90969317566869501</v>
      </c>
      <c r="J58" s="9">
        <v>4.79820665052232</v>
      </c>
      <c r="K58" s="9">
        <v>-1.2897884141014799</v>
      </c>
      <c r="L58" s="9">
        <v>-2.2919138449748999</v>
      </c>
      <c r="M58" s="9">
        <v>-0.64700465795763895</v>
      </c>
      <c r="N58" s="9">
        <v>-0.79258903888314702</v>
      </c>
      <c r="O58" s="9">
        <v>5.6096742459351902E-2</v>
      </c>
      <c r="P58" s="9">
        <v>1.89418187366866</v>
      </c>
      <c r="Q58" s="9">
        <v>-2.2919138449748999</v>
      </c>
      <c r="R58" s="9">
        <v>0.85105603070983604</v>
      </c>
      <c r="S58" s="9">
        <v>-2.2919138449748999</v>
      </c>
    </row>
    <row r="59" spans="1:19" ht="19.95" customHeight="1">
      <c r="A59" s="7" t="s">
        <v>126</v>
      </c>
      <c r="B59" s="8" t="s">
        <v>127</v>
      </c>
      <c r="C59" s="9" t="s">
        <v>15</v>
      </c>
      <c r="D59" s="9">
        <f t="shared" si="0"/>
        <v>2.5466790999095603</v>
      </c>
      <c r="E59" s="9">
        <f t="shared" si="1"/>
        <v>-1.8933226077907834</v>
      </c>
      <c r="F59" s="9">
        <f t="shared" si="2"/>
        <v>0.5131975394984587</v>
      </c>
      <c r="G59" s="9">
        <f t="shared" si="3"/>
        <v>-1.1665540316172336</v>
      </c>
      <c r="H59" s="9">
        <v>1.71186780070064</v>
      </c>
      <c r="I59" s="9">
        <v>2.7441067652779201</v>
      </c>
      <c r="J59" s="9">
        <v>3.1840627337501202</v>
      </c>
      <c r="K59" s="9">
        <v>-1.01033711682933</v>
      </c>
      <c r="L59" s="9">
        <v>-2.3348153532715101</v>
      </c>
      <c r="M59" s="9">
        <v>-2.3348153532715101</v>
      </c>
      <c r="N59" s="9">
        <v>-0.61941410591661294</v>
      </c>
      <c r="O59" s="9">
        <v>1.4140879261350601</v>
      </c>
      <c r="P59" s="9">
        <v>0.74491879827692897</v>
      </c>
      <c r="Q59" s="9">
        <v>-2.3348153532715101</v>
      </c>
      <c r="R59" s="9">
        <v>1.1699686116913199</v>
      </c>
      <c r="S59" s="9">
        <v>-2.3348153532715101</v>
      </c>
    </row>
    <row r="60" spans="1:19" ht="19.95" customHeight="1">
      <c r="A60" s="7" t="s">
        <v>128</v>
      </c>
      <c r="B60" s="8" t="s">
        <v>129</v>
      </c>
      <c r="C60" s="9" t="s">
        <v>15</v>
      </c>
      <c r="D60" s="9">
        <f t="shared" si="0"/>
        <v>1.7176324679435233</v>
      </c>
      <c r="E60" s="9">
        <f t="shared" si="1"/>
        <v>-1.4670242658731292</v>
      </c>
      <c r="F60" s="9">
        <f t="shared" si="2"/>
        <v>0.92522197418993946</v>
      </c>
      <c r="G60" s="9">
        <f t="shared" si="3"/>
        <v>-1.1758301762603349</v>
      </c>
      <c r="H60" s="9">
        <v>-1.97594675426338</v>
      </c>
      <c r="I60" s="9">
        <v>3.1126650493749501</v>
      </c>
      <c r="J60" s="9">
        <v>4.0161791087190002</v>
      </c>
      <c r="K60" s="9">
        <v>-1.97594675426338</v>
      </c>
      <c r="L60" s="9">
        <v>-0.449179289092628</v>
      </c>
      <c r="M60" s="9">
        <v>-1.97594675426338</v>
      </c>
      <c r="N60" s="9">
        <v>-7.2655626286524597E-2</v>
      </c>
      <c r="O60" s="9">
        <v>1.99308348284992</v>
      </c>
      <c r="P60" s="9">
        <v>0.85523806600642305</v>
      </c>
      <c r="Q60" s="9">
        <v>-1.97594675426338</v>
      </c>
      <c r="R60" s="9">
        <v>-0.55447456104604997</v>
      </c>
      <c r="S60" s="9">
        <v>-0.99706921347157496</v>
      </c>
    </row>
    <row r="61" spans="1:19" ht="19.95" customHeight="1">
      <c r="A61" s="7" t="s">
        <v>130</v>
      </c>
      <c r="B61" s="8" t="s">
        <v>131</v>
      </c>
      <c r="C61" s="9" t="s">
        <v>15</v>
      </c>
      <c r="D61" s="9">
        <f t="shared" si="0"/>
        <v>2.7236140476594533</v>
      </c>
      <c r="E61" s="9">
        <f t="shared" si="1"/>
        <v>-1.3633125963167956</v>
      </c>
      <c r="F61" s="9">
        <f t="shared" si="2"/>
        <v>-0.52357359812628734</v>
      </c>
      <c r="G61" s="9">
        <f t="shared" si="3"/>
        <v>-0.83672785321636989</v>
      </c>
      <c r="H61" s="9">
        <v>1.8245778828427699</v>
      </c>
      <c r="I61" s="9">
        <v>2.0357628666759902</v>
      </c>
      <c r="J61" s="9">
        <v>4.3105013934596004</v>
      </c>
      <c r="K61" s="9">
        <v>-1.0028034279520699</v>
      </c>
      <c r="L61" s="9">
        <v>-0.62219476360010695</v>
      </c>
      <c r="M61" s="9">
        <v>-2.4649395973982098</v>
      </c>
      <c r="N61" s="9">
        <v>-1.71205069066488</v>
      </c>
      <c r="O61" s="9">
        <v>-0.44047351842710702</v>
      </c>
      <c r="P61" s="9">
        <v>0.58180341471312502</v>
      </c>
      <c r="Q61" s="9">
        <v>-2.4649395973982098</v>
      </c>
      <c r="R61" s="9">
        <v>1.44081809435551</v>
      </c>
      <c r="S61" s="9">
        <v>-1.48606205660641</v>
      </c>
    </row>
    <row r="62" spans="1:19" ht="19.95" customHeight="1">
      <c r="A62" s="7" t="s">
        <v>132</v>
      </c>
      <c r="B62" s="8" t="s">
        <v>133</v>
      </c>
      <c r="C62" s="9" t="s">
        <v>15</v>
      </c>
      <c r="D62" s="9">
        <f t="shared" si="0"/>
        <v>2.2476428708338601</v>
      </c>
      <c r="E62" s="9">
        <f t="shared" si="1"/>
        <v>-1.9688774618095399</v>
      </c>
      <c r="F62" s="9">
        <f t="shared" si="2"/>
        <v>1.0331544942782032</v>
      </c>
      <c r="G62" s="9">
        <f t="shared" si="3"/>
        <v>-1.3119199033025299</v>
      </c>
      <c r="H62" s="9">
        <v>1.5537062814045901</v>
      </c>
      <c r="I62" s="9">
        <v>1.6728171350473</v>
      </c>
      <c r="J62" s="9">
        <v>3.51640519604969</v>
      </c>
      <c r="K62" s="9">
        <v>-2.6886725796641899</v>
      </c>
      <c r="L62" s="9">
        <v>-1.34911460504785</v>
      </c>
      <c r="M62" s="9">
        <v>-1.8688452007165799</v>
      </c>
      <c r="N62" s="9">
        <v>-1.3258647365880301</v>
      </c>
      <c r="O62" s="9">
        <v>2.6279015062701299</v>
      </c>
      <c r="P62" s="9">
        <v>1.7974267131525099</v>
      </c>
      <c r="Q62" s="9">
        <v>-1.1995647849875299</v>
      </c>
      <c r="R62" s="9">
        <v>-1.4834277002784699</v>
      </c>
      <c r="S62" s="9">
        <v>-1.25276722464159</v>
      </c>
    </row>
    <row r="63" spans="1:19" ht="19.95" customHeight="1">
      <c r="A63" s="7" t="s">
        <v>134</v>
      </c>
      <c r="B63" s="8" t="s">
        <v>135</v>
      </c>
      <c r="C63" s="9" t="s">
        <v>15</v>
      </c>
      <c r="D63" s="9">
        <f t="shared" si="0"/>
        <v>0.88249073515232468</v>
      </c>
      <c r="E63" s="9">
        <f t="shared" si="1"/>
        <v>0.20731306820984896</v>
      </c>
      <c r="F63" s="9">
        <f t="shared" si="2"/>
        <v>0.54029785866932667</v>
      </c>
      <c r="G63" s="9">
        <f t="shared" si="3"/>
        <v>-1.630101662031499</v>
      </c>
      <c r="H63" s="9">
        <v>1.3388578660703401</v>
      </c>
      <c r="I63" s="9">
        <v>-0.76360434431433599</v>
      </c>
      <c r="J63" s="9">
        <v>2.07221868370097</v>
      </c>
      <c r="K63" s="9">
        <v>2.3970307005377101</v>
      </c>
      <c r="L63" s="9">
        <v>0.67604451329520698</v>
      </c>
      <c r="M63" s="9">
        <v>-2.45113600920337</v>
      </c>
      <c r="N63" s="9">
        <v>1.5798690342435899</v>
      </c>
      <c r="O63" s="9">
        <v>1.23622551272851</v>
      </c>
      <c r="P63" s="9">
        <v>-1.19520097096412</v>
      </c>
      <c r="Q63" s="9">
        <v>-1.1521886606006499</v>
      </c>
      <c r="R63" s="9">
        <v>0.80773219947209296</v>
      </c>
      <c r="S63" s="9">
        <v>-4.5458485249659404</v>
      </c>
    </row>
    <row r="64" spans="1:19" ht="19.95" customHeight="1">
      <c r="A64" s="7" t="s">
        <v>136</v>
      </c>
      <c r="B64" s="8" t="s">
        <v>137</v>
      </c>
      <c r="C64" s="9" t="s">
        <v>15</v>
      </c>
      <c r="D64" s="9">
        <f t="shared" si="0"/>
        <v>1.8764387768019002</v>
      </c>
      <c r="E64" s="9">
        <f t="shared" si="1"/>
        <v>-2.0430065986138168</v>
      </c>
      <c r="F64" s="9">
        <f t="shared" si="2"/>
        <v>1.330412427231451</v>
      </c>
      <c r="G64" s="9">
        <f t="shared" si="3"/>
        <v>-1.1638446054195335</v>
      </c>
      <c r="H64" s="9">
        <v>0.56479721476594003</v>
      </c>
      <c r="I64" s="9">
        <v>1.5373640850922099</v>
      </c>
      <c r="J64" s="9">
        <v>3.5271550305475499</v>
      </c>
      <c r="K64" s="9">
        <v>-2.6572548765465198</v>
      </c>
      <c r="L64" s="9">
        <v>-0.81451004274841099</v>
      </c>
      <c r="M64" s="9">
        <v>-2.6572548765465198</v>
      </c>
      <c r="N64" s="9">
        <v>-0.84485211027173701</v>
      </c>
      <c r="O64" s="9">
        <v>2.8556815940206102</v>
      </c>
      <c r="P64" s="9">
        <v>1.9804077979454799</v>
      </c>
      <c r="Q64" s="9">
        <v>-1.03836135961369</v>
      </c>
      <c r="R64" s="9">
        <v>-1.09246135834997</v>
      </c>
      <c r="S64" s="9">
        <v>-1.36071109829494</v>
      </c>
    </row>
    <row r="65" spans="1:19" ht="19.95" customHeight="1">
      <c r="A65" s="7" t="s">
        <v>138</v>
      </c>
      <c r="B65" s="8" t="s">
        <v>139</v>
      </c>
      <c r="C65" s="9" t="s">
        <v>15</v>
      </c>
      <c r="D65" s="9">
        <f t="shared" si="0"/>
        <v>2.1781232560390258</v>
      </c>
      <c r="E65" s="9">
        <f t="shared" si="1"/>
        <v>-1.6841548213450424</v>
      </c>
      <c r="F65" s="9">
        <f t="shared" si="2"/>
        <v>1.4544610629719668</v>
      </c>
      <c r="G65" s="9">
        <f t="shared" si="3"/>
        <v>-1.9484294976659531</v>
      </c>
      <c r="H65" s="9">
        <v>0.804367756567967</v>
      </c>
      <c r="I65" s="9">
        <v>2.0324859966022699</v>
      </c>
      <c r="J65" s="9">
        <v>3.69751601494684</v>
      </c>
      <c r="K65" s="9">
        <v>-2.16213296503645</v>
      </c>
      <c r="L65" s="9">
        <v>-2.16213296503645</v>
      </c>
      <c r="M65" s="9">
        <v>-0.728198533962227</v>
      </c>
      <c r="N65" s="9">
        <v>1.0429414874952501</v>
      </c>
      <c r="O65" s="9">
        <v>1.6754526446039899</v>
      </c>
      <c r="P65" s="9">
        <v>1.6449890568166601</v>
      </c>
      <c r="Q65" s="9">
        <v>-2.16213296503645</v>
      </c>
      <c r="R65" s="9">
        <v>-1.5210225629249601</v>
      </c>
      <c r="S65" s="9">
        <v>-2.16213296503645</v>
      </c>
    </row>
    <row r="66" spans="1:19" ht="19.95" customHeight="1">
      <c r="A66" s="7" t="s">
        <v>140</v>
      </c>
      <c r="B66" s="8" t="s">
        <v>141</v>
      </c>
      <c r="C66" s="9" t="s">
        <v>15</v>
      </c>
      <c r="D66" s="9">
        <f t="shared" si="0"/>
        <v>1.8965381730740927</v>
      </c>
      <c r="E66" s="9">
        <f t="shared" si="1"/>
        <v>-1.0632120602168817</v>
      </c>
      <c r="F66" s="9">
        <f t="shared" si="2"/>
        <v>1.3222596530021804</v>
      </c>
      <c r="G66" s="9">
        <f t="shared" si="3"/>
        <v>-2.1555857658593935</v>
      </c>
      <c r="H66" s="9">
        <v>1.5344774813169699</v>
      </c>
      <c r="I66" s="9">
        <v>0.91986205599653903</v>
      </c>
      <c r="J66" s="9">
        <v>3.2352749819087698</v>
      </c>
      <c r="K66" s="9">
        <v>-1.4518008049378499</v>
      </c>
      <c r="L66" s="9">
        <v>-1.26000921987856</v>
      </c>
      <c r="M66" s="9">
        <v>-0.47782615583423499</v>
      </c>
      <c r="N66" s="9">
        <v>-0.82671338738361899</v>
      </c>
      <c r="O66" s="9">
        <v>2.79954589656408</v>
      </c>
      <c r="P66" s="9">
        <v>1.9939464498260799</v>
      </c>
      <c r="Q66" s="9">
        <v>-1.1756364492748701</v>
      </c>
      <c r="R66" s="9">
        <v>-3.3618076285896201</v>
      </c>
      <c r="S66" s="9">
        <v>-1.92931321971369</v>
      </c>
    </row>
    <row r="67" spans="1:19" ht="19.95" customHeight="1">
      <c r="A67" s="7" t="s">
        <v>142</v>
      </c>
      <c r="B67" s="8" t="s">
        <v>143</v>
      </c>
      <c r="C67" s="9" t="s">
        <v>15</v>
      </c>
      <c r="D67" s="9">
        <f t="shared" ref="D67:D130" si="4">AVERAGE(H67:J67)</f>
        <v>2.3815127574622466</v>
      </c>
      <c r="E67" s="9">
        <f t="shared" ref="E67:E130" si="5">AVERAGE(K67:M67)</f>
        <v>-2.01362840050035</v>
      </c>
      <c r="F67" s="9">
        <f t="shared" ref="F67:F130" si="6">AVERAGE(N67:P67)</f>
        <v>0.83968429008883672</v>
      </c>
      <c r="G67" s="9">
        <f t="shared" ref="G67:G130" si="7">AVERAGE(Q67:S67)</f>
        <v>-1.2075686470507356</v>
      </c>
      <c r="H67" s="9">
        <v>1.2443377575230601</v>
      </c>
      <c r="I67" s="9">
        <v>2.9082155266353702</v>
      </c>
      <c r="J67" s="9">
        <v>2.9919849882283098</v>
      </c>
      <c r="K67" s="9">
        <v>-1.08779803320934</v>
      </c>
      <c r="L67" s="9">
        <v>-1.77457690124242</v>
      </c>
      <c r="M67" s="9">
        <v>-3.17851026704929</v>
      </c>
      <c r="N67" s="9">
        <v>-0.70141343291225999</v>
      </c>
      <c r="O67" s="9">
        <v>1.6857807676255101</v>
      </c>
      <c r="P67" s="9">
        <v>1.53468553555326</v>
      </c>
      <c r="Q67" s="9">
        <v>-1.5596167501164599</v>
      </c>
      <c r="R67" s="9">
        <v>0.13654353522174301</v>
      </c>
      <c r="S67" s="9">
        <v>-2.19963272625749</v>
      </c>
    </row>
    <row r="68" spans="1:19" ht="19.95" customHeight="1">
      <c r="A68" s="7" t="s">
        <v>144</v>
      </c>
      <c r="B68" s="8" t="s">
        <v>145</v>
      </c>
      <c r="C68" s="9" t="s">
        <v>15</v>
      </c>
      <c r="D68" s="9">
        <f t="shared" si="4"/>
        <v>1.9210237679030364</v>
      </c>
      <c r="E68" s="9">
        <f t="shared" si="5"/>
        <v>-1.3601868979352716</v>
      </c>
      <c r="F68" s="9">
        <f t="shared" si="6"/>
        <v>1.4830800579958368</v>
      </c>
      <c r="G68" s="9">
        <f t="shared" si="7"/>
        <v>-2.0439169279636036</v>
      </c>
      <c r="H68" s="9">
        <v>1.6764737124112801</v>
      </c>
      <c r="I68" s="9">
        <v>1.1505345108651699</v>
      </c>
      <c r="J68" s="9">
        <v>2.93606308043266</v>
      </c>
      <c r="K68" s="9">
        <v>-2.0474307985358</v>
      </c>
      <c r="L68" s="9">
        <v>-2.3702094415608701</v>
      </c>
      <c r="M68" s="9">
        <v>0.33707954629085501</v>
      </c>
      <c r="N68" s="9">
        <v>-1.6608553440239999E-2</v>
      </c>
      <c r="O68" s="9">
        <v>2.57613736829407</v>
      </c>
      <c r="P68" s="9">
        <v>1.88971135913368</v>
      </c>
      <c r="Q68" s="9">
        <v>-2.3702094415608701</v>
      </c>
      <c r="R68" s="9">
        <v>-2.3702094415608701</v>
      </c>
      <c r="S68" s="9">
        <v>-1.3913319007690701</v>
      </c>
    </row>
    <row r="69" spans="1:19" ht="19.95" customHeight="1">
      <c r="A69" s="7" t="s">
        <v>146</v>
      </c>
      <c r="B69" s="8" t="s">
        <v>147</v>
      </c>
      <c r="C69" s="9" t="s">
        <v>15</v>
      </c>
      <c r="D69" s="9">
        <f t="shared" si="4"/>
        <v>2.2352429667345</v>
      </c>
      <c r="E69" s="9">
        <f t="shared" si="5"/>
        <v>-1.8313694738292832</v>
      </c>
      <c r="F69" s="9">
        <f t="shared" si="6"/>
        <v>0.91920315266561003</v>
      </c>
      <c r="G69" s="9">
        <f t="shared" si="7"/>
        <v>-1.3230766455708316</v>
      </c>
      <c r="H69" s="9">
        <v>1.5209887152278301</v>
      </c>
      <c r="I69" s="9">
        <v>1.5328169187554299</v>
      </c>
      <c r="J69" s="9">
        <v>3.6519232662202401</v>
      </c>
      <c r="K69" s="9">
        <v>-2.1502278981426599</v>
      </c>
      <c r="L69" s="9">
        <v>-1.1936526252025299</v>
      </c>
      <c r="M69" s="9">
        <v>-2.1502278981426599</v>
      </c>
      <c r="N69" s="9">
        <v>-1.2139749028536699</v>
      </c>
      <c r="O69" s="9">
        <v>2.8585606150395799</v>
      </c>
      <c r="P69" s="9">
        <v>1.11302374581092</v>
      </c>
      <c r="Q69" s="9">
        <v>-1.2335676586237301</v>
      </c>
      <c r="R69" s="9">
        <v>-0.58543437994610503</v>
      </c>
      <c r="S69" s="9">
        <v>-2.1502278981426599</v>
      </c>
    </row>
    <row r="70" spans="1:19" ht="19.95" customHeight="1">
      <c r="A70" s="7" t="s">
        <v>148</v>
      </c>
      <c r="B70" s="8" t="s">
        <v>149</v>
      </c>
      <c r="C70" s="9" t="s">
        <v>15</v>
      </c>
      <c r="D70" s="9">
        <f t="shared" si="4"/>
        <v>1.8900956638809534</v>
      </c>
      <c r="E70" s="9">
        <f t="shared" si="5"/>
        <v>-0.96620423911864073</v>
      </c>
      <c r="F70" s="9">
        <f t="shared" si="6"/>
        <v>1.3188427139413621</v>
      </c>
      <c r="G70" s="9">
        <f t="shared" si="7"/>
        <v>-2.242734138703677</v>
      </c>
      <c r="H70" s="9">
        <v>1.3496857162067699</v>
      </c>
      <c r="I70" s="9">
        <v>1.3781061869924101</v>
      </c>
      <c r="J70" s="9">
        <v>2.94249508844368</v>
      </c>
      <c r="K70" s="9">
        <v>-1.17384840384675</v>
      </c>
      <c r="L70" s="9">
        <v>-1.2348766519614101</v>
      </c>
      <c r="M70" s="9">
        <v>-0.48988766154776198</v>
      </c>
      <c r="N70" s="9">
        <v>-0.94924135085737404</v>
      </c>
      <c r="O70" s="9">
        <v>3.0862318066947401</v>
      </c>
      <c r="P70" s="9">
        <v>1.8195376859867201</v>
      </c>
      <c r="Q70" s="9">
        <v>-2.7616441171321502</v>
      </c>
      <c r="R70" s="9">
        <v>-2.7616441171321502</v>
      </c>
      <c r="S70" s="9">
        <v>-1.2049141818467299</v>
      </c>
    </row>
    <row r="71" spans="1:19" ht="19.95" customHeight="1">
      <c r="A71" s="7" t="s">
        <v>150</v>
      </c>
      <c r="B71" s="8" t="s">
        <v>151</v>
      </c>
      <c r="C71" s="9" t="s">
        <v>15</v>
      </c>
      <c r="D71" s="9">
        <f t="shared" si="4"/>
        <v>1.9456960212772634</v>
      </c>
      <c r="E71" s="9">
        <f t="shared" si="5"/>
        <v>-1.194013346324833</v>
      </c>
      <c r="F71" s="9">
        <f t="shared" si="6"/>
        <v>1.3943243614003205</v>
      </c>
      <c r="G71" s="9">
        <f t="shared" si="7"/>
        <v>-2.1460070363527532</v>
      </c>
      <c r="H71" s="9">
        <v>1.47163460686966</v>
      </c>
      <c r="I71" s="9">
        <v>1.0767944113741501</v>
      </c>
      <c r="J71" s="9">
        <v>3.2886590455879801</v>
      </c>
      <c r="K71" s="9">
        <v>-2.4722995499500202</v>
      </c>
      <c r="L71" s="9">
        <v>-0.62955471615191305</v>
      </c>
      <c r="M71" s="9">
        <v>-0.48018577287256597</v>
      </c>
      <c r="N71" s="9">
        <v>-0.32635495245797902</v>
      </c>
      <c r="O71" s="9">
        <v>2.6109225088439798</v>
      </c>
      <c r="P71" s="9">
        <v>1.8984055278149601</v>
      </c>
      <c r="Q71" s="9">
        <v>-2.4722995499500202</v>
      </c>
      <c r="R71" s="9">
        <v>-2.4722995499500202</v>
      </c>
      <c r="S71" s="9">
        <v>-1.49342200915822</v>
      </c>
    </row>
    <row r="72" spans="1:19" ht="19.95" customHeight="1">
      <c r="A72" s="7" t="s">
        <v>152</v>
      </c>
      <c r="B72" s="8" t="s">
        <v>153</v>
      </c>
      <c r="C72" s="9" t="s">
        <v>15</v>
      </c>
      <c r="D72" s="9">
        <f t="shared" si="4"/>
        <v>1.9305036200939549</v>
      </c>
      <c r="E72" s="9">
        <f t="shared" si="5"/>
        <v>-1.6444990738564516</v>
      </c>
      <c r="F72" s="9">
        <f t="shared" si="6"/>
        <v>1.2611894543819355</v>
      </c>
      <c r="G72" s="9">
        <f t="shared" si="7"/>
        <v>-1.54719400061944</v>
      </c>
      <c r="H72" s="9">
        <v>0.94762927723635504</v>
      </c>
      <c r="I72" s="9">
        <v>1.7331118882654599</v>
      </c>
      <c r="J72" s="9">
        <v>3.1107696947800498</v>
      </c>
      <c r="K72" s="9">
        <v>-1.3455368095353999</v>
      </c>
      <c r="L72" s="9">
        <v>-0.33241677884677501</v>
      </c>
      <c r="M72" s="9">
        <v>-3.2555436331871799</v>
      </c>
      <c r="N72" s="9">
        <v>-1.5175163450273E-2</v>
      </c>
      <c r="O72" s="9">
        <v>2.3410913571807099</v>
      </c>
      <c r="P72" s="9">
        <v>1.4576521694153699</v>
      </c>
      <c r="Q72" s="9">
        <v>-0.18552616844870001</v>
      </c>
      <c r="R72" s="9">
        <v>-3.2555436331871799</v>
      </c>
      <c r="S72" s="9">
        <v>-1.20051220022244</v>
      </c>
    </row>
    <row r="73" spans="1:19" ht="19.95" customHeight="1">
      <c r="A73" s="7" t="s">
        <v>154</v>
      </c>
      <c r="B73" s="8" t="s">
        <v>155</v>
      </c>
      <c r="C73" s="9" t="s">
        <v>15</v>
      </c>
      <c r="D73" s="9">
        <f t="shared" si="4"/>
        <v>-0.64653923428276994</v>
      </c>
      <c r="E73" s="9">
        <f t="shared" si="5"/>
        <v>0.27517882397821336</v>
      </c>
      <c r="F73" s="9">
        <f t="shared" si="6"/>
        <v>2.2959782986577633</v>
      </c>
      <c r="G73" s="9">
        <f t="shared" si="7"/>
        <v>-1.9246178883532099</v>
      </c>
      <c r="H73" s="9">
        <v>-1.9246178883532099</v>
      </c>
      <c r="I73" s="9">
        <v>-1.9246178883532099</v>
      </c>
      <c r="J73" s="9">
        <v>1.9096180738581101</v>
      </c>
      <c r="K73" s="9">
        <v>1.50549999046185</v>
      </c>
      <c r="L73" s="9">
        <v>1.244654369826</v>
      </c>
      <c r="M73" s="9">
        <v>-1.9246178883532099</v>
      </c>
      <c r="N73" s="9">
        <v>1.97568532612169</v>
      </c>
      <c r="O73" s="9">
        <v>2.22153249548388</v>
      </c>
      <c r="P73" s="9">
        <v>2.6907170743677198</v>
      </c>
      <c r="Q73" s="9">
        <v>-1.9246178883532099</v>
      </c>
      <c r="R73" s="9">
        <v>-1.9246178883532099</v>
      </c>
      <c r="S73" s="9">
        <v>-1.9246178883532099</v>
      </c>
    </row>
    <row r="74" spans="1:19" ht="19.95" customHeight="1">
      <c r="A74" s="7" t="s">
        <v>156</v>
      </c>
      <c r="B74" s="8" t="s">
        <v>157</v>
      </c>
      <c r="C74" s="9" t="s">
        <v>15</v>
      </c>
      <c r="D74" s="9">
        <f t="shared" si="4"/>
        <v>2.2400051469519497</v>
      </c>
      <c r="E74" s="9">
        <f t="shared" si="5"/>
        <v>-1.8166438036321999</v>
      </c>
      <c r="F74" s="9">
        <f t="shared" si="6"/>
        <v>0.39604963072709709</v>
      </c>
      <c r="G74" s="9">
        <f t="shared" si="7"/>
        <v>-0.81941097404684438</v>
      </c>
      <c r="H74" s="9">
        <v>-1.0032212150925801</v>
      </c>
      <c r="I74" s="9">
        <v>3.38343536964345</v>
      </c>
      <c r="J74" s="9">
        <v>4.3398012863049802</v>
      </c>
      <c r="K74" s="9">
        <v>-1.8166438036321999</v>
      </c>
      <c r="L74" s="9">
        <v>-1.8166438036321999</v>
      </c>
      <c r="M74" s="9">
        <v>-1.8166438036321999</v>
      </c>
      <c r="N74" s="9">
        <v>-4.2410373574237603E-3</v>
      </c>
      <c r="O74" s="9">
        <v>0.43136946257234898</v>
      </c>
      <c r="P74" s="9">
        <v>0.76102046696636605</v>
      </c>
      <c r="Q74" s="9">
        <v>-1.8166438036321999</v>
      </c>
      <c r="R74" s="9">
        <v>-0.121489093127701</v>
      </c>
      <c r="S74" s="9">
        <v>-0.52010002538063205</v>
      </c>
    </row>
    <row r="75" spans="1:19" ht="19.95" customHeight="1">
      <c r="A75" s="7" t="s">
        <v>158</v>
      </c>
      <c r="B75" s="8" t="s">
        <v>159</v>
      </c>
      <c r="C75" s="9" t="s">
        <v>15</v>
      </c>
      <c r="D75" s="9">
        <f t="shared" si="4"/>
        <v>2.2220940423016398</v>
      </c>
      <c r="E75" s="9">
        <f t="shared" si="5"/>
        <v>-1.0124314572048176</v>
      </c>
      <c r="F75" s="9">
        <f t="shared" si="6"/>
        <v>0.40449360093107994</v>
      </c>
      <c r="G75" s="9">
        <f t="shared" si="7"/>
        <v>-1.6141561860279001</v>
      </c>
      <c r="H75" s="9">
        <v>2.3598682595932798</v>
      </c>
      <c r="I75" s="9">
        <v>1.1822567169593401</v>
      </c>
      <c r="J75" s="9">
        <v>3.1241571503522998</v>
      </c>
      <c r="K75" s="9">
        <v>0.1665843595533</v>
      </c>
      <c r="L75" s="9">
        <v>-0.781959942810043</v>
      </c>
      <c r="M75" s="9">
        <v>-2.42191878835771</v>
      </c>
      <c r="N75" s="9">
        <v>-2.42191878835771</v>
      </c>
      <c r="O75" s="9">
        <v>2.5083859890823299</v>
      </c>
      <c r="P75" s="9">
        <v>1.1270136020686199</v>
      </c>
      <c r="Q75" s="9">
        <v>-1.2951747596198599</v>
      </c>
      <c r="R75" s="9">
        <v>-2.42191878835771</v>
      </c>
      <c r="S75" s="9">
        <v>-1.1253750101061299</v>
      </c>
    </row>
    <row r="76" spans="1:19" ht="19.95" customHeight="1">
      <c r="A76" s="7" t="s">
        <v>160</v>
      </c>
      <c r="B76" s="8" t="s">
        <v>161</v>
      </c>
      <c r="C76" s="9" t="s">
        <v>15</v>
      </c>
      <c r="D76" s="9">
        <f t="shared" si="4"/>
        <v>1.8027854301595874</v>
      </c>
      <c r="E76" s="9">
        <f t="shared" si="5"/>
        <v>-0.55696839518742036</v>
      </c>
      <c r="F76" s="9">
        <f t="shared" si="6"/>
        <v>0.5085457753935767</v>
      </c>
      <c r="G76" s="9">
        <f t="shared" si="7"/>
        <v>-1.754362810365742</v>
      </c>
      <c r="H76" s="9">
        <v>0.99857278068089195</v>
      </c>
      <c r="I76" s="9">
        <v>1.99396558465909</v>
      </c>
      <c r="J76" s="9">
        <v>2.4158179251387799</v>
      </c>
      <c r="K76" s="9">
        <v>-0.73618868564883799</v>
      </c>
      <c r="L76" s="9">
        <v>-1.06667372748282</v>
      </c>
      <c r="M76" s="9">
        <v>0.13195722756939701</v>
      </c>
      <c r="N76" s="9">
        <v>-2.9094185612809298</v>
      </c>
      <c r="O76" s="9">
        <v>2.7518181893768299</v>
      </c>
      <c r="P76" s="9">
        <v>1.68323769808483</v>
      </c>
      <c r="Q76" s="9">
        <v>-2.9094185612809298</v>
      </c>
      <c r="R76" s="9">
        <v>-1.51665869611861E-2</v>
      </c>
      <c r="S76" s="9">
        <v>-2.3385032828551102</v>
      </c>
    </row>
    <row r="77" spans="1:19" ht="19.95" customHeight="1">
      <c r="A77" s="7" t="s">
        <v>162</v>
      </c>
      <c r="B77" s="8" t="s">
        <v>163</v>
      </c>
      <c r="C77" s="9" t="s">
        <v>15</v>
      </c>
      <c r="D77" s="9">
        <f t="shared" si="4"/>
        <v>2.0139705837032933</v>
      </c>
      <c r="E77" s="9">
        <f t="shared" si="5"/>
        <v>-2.3103957668039001</v>
      </c>
      <c r="F77" s="9">
        <f t="shared" si="6"/>
        <v>1.3569118181546316</v>
      </c>
      <c r="G77" s="9">
        <f t="shared" si="7"/>
        <v>-1.060486635054015</v>
      </c>
      <c r="H77" s="9">
        <v>2.0605891263692699</v>
      </c>
      <c r="I77" s="9">
        <v>1.09102540384479</v>
      </c>
      <c r="J77" s="9">
        <v>2.8902972208958202</v>
      </c>
      <c r="K77" s="9">
        <v>-2.3103957668039001</v>
      </c>
      <c r="L77" s="9">
        <v>-2.3103957668039001</v>
      </c>
      <c r="M77" s="9">
        <v>-2.3103957668039001</v>
      </c>
      <c r="N77" s="9">
        <v>-9.1860261899594994E-2</v>
      </c>
      <c r="O77" s="9">
        <v>2.36470330223541</v>
      </c>
      <c r="P77" s="9">
        <v>1.7978924141280801</v>
      </c>
      <c r="Q77" s="9">
        <v>-2.3103957668039001</v>
      </c>
      <c r="R77" s="9">
        <v>0.142787850194185</v>
      </c>
      <c r="S77" s="9">
        <v>-1.0138519885523301</v>
      </c>
    </row>
    <row r="78" spans="1:19" ht="19.95" customHeight="1">
      <c r="A78" s="7" t="s">
        <v>164</v>
      </c>
      <c r="B78" s="8" t="s">
        <v>165</v>
      </c>
      <c r="C78" s="9" t="s">
        <v>15</v>
      </c>
      <c r="D78" s="9">
        <f t="shared" si="4"/>
        <v>1.7397615956562682</v>
      </c>
      <c r="E78" s="9">
        <f t="shared" si="5"/>
        <v>-1.8336620238246013</v>
      </c>
      <c r="F78" s="9">
        <f t="shared" si="6"/>
        <v>1.4280638869459734</v>
      </c>
      <c r="G78" s="9">
        <f t="shared" si="7"/>
        <v>-1.3341634587776399</v>
      </c>
      <c r="H78" s="9">
        <v>1.0587606510020799</v>
      </c>
      <c r="I78" s="9">
        <v>0.95752753093623499</v>
      </c>
      <c r="J78" s="9">
        <v>3.2029966050304899</v>
      </c>
      <c r="K78" s="9">
        <v>-2.3803149723404902</v>
      </c>
      <c r="L78" s="9">
        <v>-0.74035612679282403</v>
      </c>
      <c r="M78" s="9">
        <v>-2.3803149723404902</v>
      </c>
      <c r="N78" s="9">
        <v>-0.66491372498558998</v>
      </c>
      <c r="O78" s="9">
        <v>3.0551772816156002</v>
      </c>
      <c r="P78" s="9">
        <v>1.8939281042079099</v>
      </c>
      <c r="Q78" s="9">
        <v>-2.3803149723404902</v>
      </c>
      <c r="R78" s="9">
        <v>-1.29689186461668</v>
      </c>
      <c r="S78" s="9">
        <v>-0.325283539375749</v>
      </c>
    </row>
    <row r="79" spans="1:19" ht="19.95" customHeight="1">
      <c r="A79" s="7" t="s">
        <v>166</v>
      </c>
      <c r="B79" s="8" t="s">
        <v>167</v>
      </c>
      <c r="C79" s="9" t="s">
        <v>15</v>
      </c>
      <c r="D79" s="9">
        <f t="shared" si="4"/>
        <v>2.7634552110190369</v>
      </c>
      <c r="E79" s="9">
        <f t="shared" si="5"/>
        <v>-1.7157628403154901</v>
      </c>
      <c r="F79" s="9">
        <f t="shared" si="6"/>
        <v>0.66807046961194061</v>
      </c>
      <c r="G79" s="9">
        <f t="shared" si="7"/>
        <v>-1.7157628403154901</v>
      </c>
      <c r="H79" s="9">
        <v>2.1553672903589498</v>
      </c>
      <c r="I79" s="9">
        <v>2.8557502973289299</v>
      </c>
      <c r="J79" s="9">
        <v>3.2792480453692301</v>
      </c>
      <c r="K79" s="9">
        <v>-1.7157628403154901</v>
      </c>
      <c r="L79" s="9">
        <v>-1.7157628403154901</v>
      </c>
      <c r="M79" s="9">
        <v>-1.7157628403154901</v>
      </c>
      <c r="N79" s="9">
        <v>0.87508709752995695</v>
      </c>
      <c r="O79" s="9">
        <v>-0.47469207483111497</v>
      </c>
      <c r="P79" s="9">
        <v>1.6038163861369801</v>
      </c>
      <c r="Q79" s="9">
        <v>-1.7157628403154901</v>
      </c>
      <c r="R79" s="9">
        <v>-1.7157628403154901</v>
      </c>
      <c r="S79" s="9">
        <v>-1.7157628403154901</v>
      </c>
    </row>
    <row r="80" spans="1:19" ht="19.95" customHeight="1">
      <c r="A80" s="7" t="s">
        <v>168</v>
      </c>
      <c r="B80" s="8" t="s">
        <v>169</v>
      </c>
      <c r="C80" s="9" t="s">
        <v>15</v>
      </c>
      <c r="D80" s="9">
        <f t="shared" si="4"/>
        <v>1.6115960884393601</v>
      </c>
      <c r="E80" s="9">
        <f t="shared" si="5"/>
        <v>-1.400375603656651</v>
      </c>
      <c r="F80" s="9">
        <f t="shared" si="6"/>
        <v>1.2773021255357266</v>
      </c>
      <c r="G80" s="9">
        <f t="shared" si="7"/>
        <v>-1.4885226103184348</v>
      </c>
      <c r="H80" s="9">
        <v>-0.57888239150501997</v>
      </c>
      <c r="I80" s="9">
        <v>2.8559129496815099</v>
      </c>
      <c r="J80" s="9">
        <v>2.5577577071415898</v>
      </c>
      <c r="K80" s="9">
        <v>-1.9092980920469</v>
      </c>
      <c r="L80" s="9">
        <v>-0.38253062687615302</v>
      </c>
      <c r="M80" s="9">
        <v>-1.9092980920469</v>
      </c>
      <c r="N80" s="9">
        <v>-1.1564091853135701</v>
      </c>
      <c r="O80" s="9">
        <v>1.9789929416819101</v>
      </c>
      <c r="P80" s="9">
        <v>3.0093226202388399</v>
      </c>
      <c r="Q80" s="9">
        <v>-1.9092980920469</v>
      </c>
      <c r="R80" s="9">
        <v>-0.64697164686150399</v>
      </c>
      <c r="S80" s="9">
        <v>-1.9092980920469</v>
      </c>
    </row>
    <row r="81" spans="1:19" ht="19.95" customHeight="1">
      <c r="A81" s="7" t="s">
        <v>170</v>
      </c>
      <c r="B81" s="8" t="s">
        <v>171</v>
      </c>
      <c r="C81" s="9" t="s">
        <v>15</v>
      </c>
      <c r="D81" s="9">
        <f t="shared" si="4"/>
        <v>1.5127190622830933</v>
      </c>
      <c r="E81" s="9">
        <f t="shared" si="5"/>
        <v>-1.2114163270374547</v>
      </c>
      <c r="F81" s="9">
        <f t="shared" si="6"/>
        <v>1.3644121909681575</v>
      </c>
      <c r="G81" s="9">
        <f t="shared" si="7"/>
        <v>-1.6657149262137956</v>
      </c>
      <c r="H81" s="9">
        <v>1.4178498136014599</v>
      </c>
      <c r="I81" s="9">
        <v>1.6775571825343401</v>
      </c>
      <c r="J81" s="9">
        <v>1.4427501907134801</v>
      </c>
      <c r="K81" s="9">
        <v>-0.59724892990121203</v>
      </c>
      <c r="L81" s="9">
        <v>0.69329480779611796</v>
      </c>
      <c r="M81" s="9">
        <v>-3.73029485900727</v>
      </c>
      <c r="N81" s="9">
        <v>0.55506481979217204</v>
      </c>
      <c r="O81" s="9">
        <v>2.09173073656217</v>
      </c>
      <c r="P81" s="9">
        <v>1.44644101655013</v>
      </c>
      <c r="Q81" s="9">
        <v>-3.73029485900727</v>
      </c>
      <c r="R81" s="9">
        <v>0.17546283274645399</v>
      </c>
      <c r="S81" s="9">
        <v>-1.4423127523805701</v>
      </c>
    </row>
    <row r="82" spans="1:19" ht="19.95" customHeight="1">
      <c r="A82" s="7" t="s">
        <v>172</v>
      </c>
      <c r="B82" s="8" t="s">
        <v>173</v>
      </c>
      <c r="C82" s="9" t="s">
        <v>15</v>
      </c>
      <c r="D82" s="9">
        <f t="shared" si="4"/>
        <v>2.5937307610642768</v>
      </c>
      <c r="E82" s="9">
        <f t="shared" si="5"/>
        <v>-1.2015690633311273</v>
      </c>
      <c r="F82" s="9">
        <f t="shared" si="6"/>
        <v>0.23711589274703737</v>
      </c>
      <c r="G82" s="9">
        <f t="shared" si="7"/>
        <v>-1.6292775904801857</v>
      </c>
      <c r="H82" s="9">
        <v>1.8807115042863101</v>
      </c>
      <c r="I82" s="9">
        <v>2.7747924153402899</v>
      </c>
      <c r="J82" s="9">
        <v>3.1256883635662298</v>
      </c>
      <c r="K82" s="9">
        <v>-0.18002833218759201</v>
      </c>
      <c r="L82" s="9">
        <v>-1.43426023141767</v>
      </c>
      <c r="M82" s="9">
        <v>-1.9904186263881201</v>
      </c>
      <c r="N82" s="9">
        <v>-1.9904186263881201</v>
      </c>
      <c r="O82" s="9">
        <v>2.0249716038954202</v>
      </c>
      <c r="P82" s="9">
        <v>0.67679470073381198</v>
      </c>
      <c r="Q82" s="9">
        <v>-1.9904186263881201</v>
      </c>
      <c r="R82" s="9">
        <v>-0.90699551866431705</v>
      </c>
      <c r="S82" s="9">
        <v>-1.9904186263881201</v>
      </c>
    </row>
    <row r="83" spans="1:19" ht="19.95" customHeight="1">
      <c r="A83" s="7" t="s">
        <v>174</v>
      </c>
      <c r="B83" s="8" t="s">
        <v>175</v>
      </c>
      <c r="C83" s="9" t="s">
        <v>15</v>
      </c>
      <c r="D83" s="9">
        <f t="shared" si="4"/>
        <v>1.6479151216110297</v>
      </c>
      <c r="E83" s="9">
        <f t="shared" si="5"/>
        <v>-1.9181209714932568</v>
      </c>
      <c r="F83" s="9">
        <f t="shared" si="6"/>
        <v>1.6132538701130965</v>
      </c>
      <c r="G83" s="9">
        <f t="shared" si="7"/>
        <v>-1.3430480202308683</v>
      </c>
      <c r="H83" s="9">
        <v>1.23642561103815</v>
      </c>
      <c r="I83" s="9">
        <v>0.75878954787960895</v>
      </c>
      <c r="J83" s="9">
        <v>2.94853020591533</v>
      </c>
      <c r="K83" s="9">
        <v>-1.2500373509109699</v>
      </c>
      <c r="L83" s="9">
        <v>-2.2521627817844001</v>
      </c>
      <c r="M83" s="9">
        <v>-2.2521627817844001</v>
      </c>
      <c r="N83" s="9">
        <v>0.10143810633623</v>
      </c>
      <c r="O83" s="9">
        <v>2.43253086448374</v>
      </c>
      <c r="P83" s="9">
        <v>2.30579263951932</v>
      </c>
      <c r="Q83" s="9">
        <v>0.47518150287619498</v>
      </c>
      <c r="R83" s="9">
        <v>-2.2521627817844001</v>
      </c>
      <c r="S83" s="9">
        <v>-2.2521627817844001</v>
      </c>
    </row>
    <row r="84" spans="1:19" ht="19.95" customHeight="1">
      <c r="A84" s="7" t="s">
        <v>176</v>
      </c>
      <c r="B84" s="8" t="s">
        <v>177</v>
      </c>
      <c r="C84" s="9" t="s">
        <v>15</v>
      </c>
      <c r="D84" s="9">
        <f t="shared" si="4"/>
        <v>2.7754870340116002</v>
      </c>
      <c r="E84" s="9">
        <f t="shared" si="5"/>
        <v>-1.3590715122636814</v>
      </c>
      <c r="F84" s="9">
        <f t="shared" si="6"/>
        <v>6.5177125151647655E-2</v>
      </c>
      <c r="G84" s="9">
        <f t="shared" si="7"/>
        <v>-1.4815926468995713</v>
      </c>
      <c r="H84" s="9">
        <v>2.0749661222036901</v>
      </c>
      <c r="I84" s="9">
        <v>3.4767375092705</v>
      </c>
      <c r="J84" s="9">
        <v>2.7747574705606102</v>
      </c>
      <c r="K84" s="9">
        <v>-2.4463292183744301</v>
      </c>
      <c r="L84" s="9">
        <v>-1.17666987711964</v>
      </c>
      <c r="M84" s="9">
        <v>-0.454215441296974</v>
      </c>
      <c r="N84" s="9">
        <v>-1.5100762230854401</v>
      </c>
      <c r="O84" s="9">
        <v>1.3207519966450101</v>
      </c>
      <c r="P84" s="9">
        <v>0.38485560189537299</v>
      </c>
      <c r="Q84" s="9">
        <v>-0.97359169716718397</v>
      </c>
      <c r="R84" s="9">
        <v>-1.0248570251571001</v>
      </c>
      <c r="S84" s="9">
        <v>-2.4463292183744301</v>
      </c>
    </row>
    <row r="85" spans="1:19" ht="19.95" customHeight="1">
      <c r="A85" s="7" t="s">
        <v>178</v>
      </c>
      <c r="B85" s="8" t="s">
        <v>179</v>
      </c>
      <c r="C85" s="9" t="s">
        <v>15</v>
      </c>
      <c r="D85" s="9">
        <f t="shared" si="4"/>
        <v>2.6001706313778765</v>
      </c>
      <c r="E85" s="9">
        <f t="shared" si="5"/>
        <v>-1.5823055737221168</v>
      </c>
      <c r="F85" s="9">
        <f t="shared" si="6"/>
        <v>0.3410346612898203</v>
      </c>
      <c r="G85" s="9">
        <f t="shared" si="7"/>
        <v>-1.3588997189455787</v>
      </c>
      <c r="H85" s="9">
        <v>1.2911790856115799</v>
      </c>
      <c r="I85" s="9">
        <v>2.2830145666367399</v>
      </c>
      <c r="J85" s="9">
        <v>4.22631824188531</v>
      </c>
      <c r="K85" s="9">
        <v>-1.51024412970361</v>
      </c>
      <c r="L85" s="9">
        <v>-1.1400486592613099</v>
      </c>
      <c r="M85" s="9">
        <v>-2.09662393220143</v>
      </c>
      <c r="N85" s="9">
        <v>-0.71882509723808097</v>
      </c>
      <c r="O85" s="9">
        <v>0.93187979005487498</v>
      </c>
      <c r="P85" s="9">
        <v>0.81004929105266699</v>
      </c>
      <c r="Q85" s="9">
        <v>-2.09662393220143</v>
      </c>
      <c r="R85" s="9">
        <v>0.116548707566124</v>
      </c>
      <c r="S85" s="9">
        <v>-2.09662393220143</v>
      </c>
    </row>
    <row r="86" spans="1:19" ht="19.95" customHeight="1">
      <c r="A86" s="7" t="s">
        <v>180</v>
      </c>
      <c r="B86" s="8" t="s">
        <v>181</v>
      </c>
      <c r="C86" s="9" t="s">
        <v>15</v>
      </c>
      <c r="D86" s="9">
        <f t="shared" si="4"/>
        <v>2.5661289252001769</v>
      </c>
      <c r="E86" s="9">
        <f t="shared" si="5"/>
        <v>-1.3582128529331925</v>
      </c>
      <c r="F86" s="9">
        <f t="shared" si="6"/>
        <v>1.3888669899380349E-2</v>
      </c>
      <c r="G86" s="9">
        <f t="shared" si="7"/>
        <v>-1.22180474216636</v>
      </c>
      <c r="H86" s="9">
        <v>1.2619234778377699</v>
      </c>
      <c r="I86" s="9">
        <v>2.9210533406570902</v>
      </c>
      <c r="J86" s="9">
        <v>3.5154099571056698</v>
      </c>
      <c r="K86" s="9">
        <v>-1.36363197295581</v>
      </c>
      <c r="L86" s="9">
        <v>-0.34524918201453803</v>
      </c>
      <c r="M86" s="9">
        <v>-2.3657574038292299</v>
      </c>
      <c r="N86" s="9">
        <v>-0.37696602175696498</v>
      </c>
      <c r="O86" s="9">
        <v>0.83311925016007404</v>
      </c>
      <c r="P86" s="9">
        <v>-0.41448721870496802</v>
      </c>
      <c r="Q86" s="9">
        <v>-2.3657574038292299</v>
      </c>
      <c r="R86" s="9">
        <v>1.06610058115938</v>
      </c>
      <c r="S86" s="9">
        <v>-2.3657574038292299</v>
      </c>
    </row>
    <row r="87" spans="1:19" ht="19.95" customHeight="1">
      <c r="A87" s="7" t="s">
        <v>182</v>
      </c>
      <c r="B87" s="8" t="s">
        <v>183</v>
      </c>
      <c r="C87" s="9" t="s">
        <v>15</v>
      </c>
      <c r="D87" s="9">
        <f t="shared" si="4"/>
        <v>2.0794010259049367</v>
      </c>
      <c r="E87" s="9">
        <f t="shared" si="5"/>
        <v>-1.3234113695342342</v>
      </c>
      <c r="F87" s="9">
        <f t="shared" si="6"/>
        <v>0.68218171026839336</v>
      </c>
      <c r="G87" s="9">
        <f t="shared" si="7"/>
        <v>-1.4381713666391025</v>
      </c>
      <c r="H87" s="9">
        <v>1.05450529055954</v>
      </c>
      <c r="I87" s="9">
        <v>3.9782054567035599</v>
      </c>
      <c r="J87" s="9">
        <v>1.20549233045171</v>
      </c>
      <c r="K87" s="9">
        <v>-1.10281851945307</v>
      </c>
      <c r="L87" s="9">
        <v>-0.955420158104753</v>
      </c>
      <c r="M87" s="9">
        <v>-1.9119954310448799</v>
      </c>
      <c r="N87" s="9">
        <v>-1.9119954310448799</v>
      </c>
      <c r="O87" s="9">
        <v>2.2752343171063298</v>
      </c>
      <c r="P87" s="9">
        <v>1.6833062447437299</v>
      </c>
      <c r="Q87" s="9">
        <v>-1.9119954310448799</v>
      </c>
      <c r="R87" s="9">
        <v>-0.49052323782754798</v>
      </c>
      <c r="S87" s="9">
        <v>-1.9119954310448799</v>
      </c>
    </row>
    <row r="88" spans="1:19" ht="19.95" customHeight="1">
      <c r="A88" s="7" t="s">
        <v>184</v>
      </c>
      <c r="B88" s="8" t="s">
        <v>185</v>
      </c>
      <c r="C88" s="9" t="s">
        <v>15</v>
      </c>
      <c r="D88" s="9">
        <f t="shared" si="4"/>
        <v>2.1070583477917433</v>
      </c>
      <c r="E88" s="9">
        <f t="shared" si="5"/>
        <v>9.6734826111162395E-2</v>
      </c>
      <c r="F88" s="9">
        <f t="shared" si="6"/>
        <v>-0.10698564410044832</v>
      </c>
      <c r="G88" s="9">
        <f t="shared" si="7"/>
        <v>-2.0968075298024562</v>
      </c>
      <c r="H88" s="9">
        <v>1.3021410557452799</v>
      </c>
      <c r="I88" s="9">
        <v>1.64264147687684</v>
      </c>
      <c r="J88" s="9">
        <v>3.3763925107531101</v>
      </c>
      <c r="K88" s="9">
        <v>1.6796260743393501</v>
      </c>
      <c r="L88" s="9">
        <v>-1.34623626163485</v>
      </c>
      <c r="M88" s="9">
        <v>-4.31853343710129E-2</v>
      </c>
      <c r="N88" s="9">
        <v>-1.0376271054191299</v>
      </c>
      <c r="O88" s="9">
        <v>0.32639394877926198</v>
      </c>
      <c r="P88" s="9">
        <v>0.39027622433852299</v>
      </c>
      <c r="Q88" s="9">
        <v>-3.7339127937212702</v>
      </c>
      <c r="R88" s="9">
        <v>0.19852545724337201</v>
      </c>
      <c r="S88" s="9">
        <v>-2.7550352529294702</v>
      </c>
    </row>
    <row r="89" spans="1:19" ht="19.95" customHeight="1">
      <c r="A89" s="7" t="s">
        <v>186</v>
      </c>
      <c r="B89" s="8" t="s">
        <v>187</v>
      </c>
      <c r="C89" s="9" t="s">
        <v>15</v>
      </c>
      <c r="D89" s="9">
        <f t="shared" si="4"/>
        <v>2.2881002549109049</v>
      </c>
      <c r="E89" s="9">
        <f t="shared" si="5"/>
        <v>-1.0848962441978898</v>
      </c>
      <c r="F89" s="9">
        <f t="shared" si="6"/>
        <v>0.21286960399218702</v>
      </c>
      <c r="G89" s="9">
        <f t="shared" si="7"/>
        <v>-1.4160736147052033</v>
      </c>
      <c r="H89" s="9">
        <v>-0.55948197856909598</v>
      </c>
      <c r="I89" s="9">
        <v>3.4627294738933001</v>
      </c>
      <c r="J89" s="9">
        <v>3.9610532694085099</v>
      </c>
      <c r="K89" s="9">
        <v>-1.8898976791109801</v>
      </c>
      <c r="L89" s="9">
        <v>-0.36313021394022899</v>
      </c>
      <c r="M89" s="9">
        <v>-1.00166083954246</v>
      </c>
      <c r="N89" s="9">
        <v>0.46370320900965101</v>
      </c>
      <c r="O89" s="9">
        <v>-1.1398318962810801</v>
      </c>
      <c r="P89" s="9">
        <v>1.3147374992479901</v>
      </c>
      <c r="Q89" s="9">
        <v>-1.8898976791109801</v>
      </c>
      <c r="R89" s="9">
        <v>-0.46842548589365002</v>
      </c>
      <c r="S89" s="9">
        <v>-1.8898976791109801</v>
      </c>
    </row>
    <row r="90" spans="1:19" ht="19.95" customHeight="1">
      <c r="A90" s="7" t="s">
        <v>188</v>
      </c>
      <c r="B90" s="8" t="s">
        <v>189</v>
      </c>
      <c r="C90" s="9" t="s">
        <v>15</v>
      </c>
      <c r="D90" s="9">
        <f t="shared" si="4"/>
        <v>2.6603087762476396</v>
      </c>
      <c r="E90" s="9">
        <f t="shared" si="5"/>
        <v>-1.6784410929542002</v>
      </c>
      <c r="F90" s="9">
        <f t="shared" si="6"/>
        <v>-1.5140129912783332E-2</v>
      </c>
      <c r="G90" s="9">
        <f t="shared" si="7"/>
        <v>-0.96672755338065608</v>
      </c>
      <c r="H90" s="9">
        <v>1.3107541275324399</v>
      </c>
      <c r="I90" s="9">
        <v>2.91513535416057</v>
      </c>
      <c r="J90" s="9">
        <v>3.7550368470499098</v>
      </c>
      <c r="K90" s="9">
        <v>-1.6752064894141201</v>
      </c>
      <c r="L90" s="9">
        <v>-1.8676833176054799</v>
      </c>
      <c r="M90" s="9">
        <v>-1.4924334718429999</v>
      </c>
      <c r="N90" s="9">
        <v>-0.49281187162284401</v>
      </c>
      <c r="O90" s="9">
        <v>0.23779492281543699</v>
      </c>
      <c r="P90" s="9">
        <v>0.209596559069057</v>
      </c>
      <c r="Q90" s="9">
        <v>-3.1373426588602702</v>
      </c>
      <c r="R90" s="9">
        <v>0.36744130610256598</v>
      </c>
      <c r="S90" s="9">
        <v>-0.13028130738426399</v>
      </c>
    </row>
    <row r="91" spans="1:19" ht="19.95" customHeight="1">
      <c r="A91" s="7" t="s">
        <v>190</v>
      </c>
      <c r="B91" s="8" t="s">
        <v>191</v>
      </c>
      <c r="C91" s="9" t="s">
        <v>15</v>
      </c>
      <c r="D91" s="9">
        <f t="shared" si="4"/>
        <v>0.44706773079001999</v>
      </c>
      <c r="E91" s="9">
        <f t="shared" si="5"/>
        <v>-2.1876680302982163</v>
      </c>
      <c r="F91" s="9">
        <f t="shared" si="6"/>
        <v>1.002257333777554</v>
      </c>
      <c r="G91" s="9">
        <f t="shared" si="7"/>
        <v>0.7383429657306374</v>
      </c>
      <c r="H91" s="9">
        <v>-2.9259085491261501</v>
      </c>
      <c r="I91" s="9">
        <v>1.7131017191482201</v>
      </c>
      <c r="J91" s="9">
        <v>2.55401002234799</v>
      </c>
      <c r="K91" s="9">
        <v>-1.0159017254743701</v>
      </c>
      <c r="L91" s="9">
        <v>-2.62119381629413</v>
      </c>
      <c r="M91" s="9">
        <v>-2.9259085491261501</v>
      </c>
      <c r="N91" s="9">
        <v>-0.572307661005518</v>
      </c>
      <c r="O91" s="9">
        <v>1.7200178925418199</v>
      </c>
      <c r="P91" s="9">
        <v>1.8590617697963601</v>
      </c>
      <c r="Q91" s="9">
        <v>0.57959742193082397</v>
      </c>
      <c r="R91" s="9">
        <v>0.578875415836688</v>
      </c>
      <c r="S91" s="9">
        <v>1.0565560594243999</v>
      </c>
    </row>
    <row r="92" spans="1:19" ht="19.95" customHeight="1">
      <c r="A92" s="7" t="s">
        <v>192</v>
      </c>
      <c r="B92" s="8" t="s">
        <v>193</v>
      </c>
      <c r="C92" s="9" t="s">
        <v>15</v>
      </c>
      <c r="D92" s="9">
        <f t="shared" si="4"/>
        <v>2.4345718664146117</v>
      </c>
      <c r="E92" s="9">
        <f t="shared" si="5"/>
        <v>-2.1335844710356966</v>
      </c>
      <c r="F92" s="9">
        <f t="shared" si="6"/>
        <v>-0.11935698564941762</v>
      </c>
      <c r="G92" s="9">
        <f t="shared" si="7"/>
        <v>-0.18163040972950029</v>
      </c>
      <c r="H92" s="9">
        <v>0.91895242775058505</v>
      </c>
      <c r="I92" s="9">
        <v>2.42982495440073</v>
      </c>
      <c r="J92" s="9">
        <v>3.9549382170925198</v>
      </c>
      <c r="K92" s="9">
        <v>-2.16588438312208</v>
      </c>
      <c r="L92" s="9">
        <v>-1.4826048443651101</v>
      </c>
      <c r="M92" s="9">
        <v>-2.7522641856199002</v>
      </c>
      <c r="N92" s="9">
        <v>-1.50717761048485</v>
      </c>
      <c r="O92" s="9">
        <v>0.30606916336789303</v>
      </c>
      <c r="P92" s="9">
        <v>0.843037490168704</v>
      </c>
      <c r="Q92" s="9">
        <v>-1.1333706686870699</v>
      </c>
      <c r="R92" s="9">
        <v>1.12631021668284</v>
      </c>
      <c r="S92" s="9">
        <v>-0.53783077718427097</v>
      </c>
    </row>
    <row r="93" spans="1:19" ht="19.95" customHeight="1">
      <c r="A93" s="7" t="s">
        <v>194</v>
      </c>
      <c r="B93" s="8" t="s">
        <v>195</v>
      </c>
      <c r="C93" s="9" t="s">
        <v>15</v>
      </c>
      <c r="D93" s="9">
        <f t="shared" si="4"/>
        <v>1.9869936792921143</v>
      </c>
      <c r="E93" s="9">
        <f t="shared" si="5"/>
        <v>-1.2512579573987905</v>
      </c>
      <c r="F93" s="9">
        <f t="shared" si="6"/>
        <v>-0.20950039934191764</v>
      </c>
      <c r="G93" s="9">
        <f t="shared" si="7"/>
        <v>-0.52623532255140992</v>
      </c>
      <c r="H93" s="9">
        <v>1.9552456711592999E-2</v>
      </c>
      <c r="I93" s="9">
        <v>2.3040719144760402</v>
      </c>
      <c r="J93" s="9">
        <v>3.63735666668871</v>
      </c>
      <c r="K93" s="9">
        <v>-2.2395326179103199</v>
      </c>
      <c r="L93" s="9">
        <v>-2.2395326179103199</v>
      </c>
      <c r="M93" s="9">
        <v>0.72529136362426805</v>
      </c>
      <c r="N93" s="9">
        <v>-2.2395326179103199</v>
      </c>
      <c r="O93" s="9">
        <v>1.2274305541332899</v>
      </c>
      <c r="P93" s="9">
        <v>0.383600865751277</v>
      </c>
      <c r="Q93" s="9">
        <v>-2.2395326179103199</v>
      </c>
      <c r="R93" s="9">
        <v>1.22924909480817</v>
      </c>
      <c r="S93" s="9">
        <v>-0.56842244455208002</v>
      </c>
    </row>
    <row r="94" spans="1:19" ht="19.95" customHeight="1">
      <c r="A94" s="7" t="s">
        <v>196</v>
      </c>
      <c r="B94" s="8" t="s">
        <v>197</v>
      </c>
      <c r="C94" s="9" t="s">
        <v>15</v>
      </c>
      <c r="D94" s="9">
        <f t="shared" si="4"/>
        <v>1.8366763750710426</v>
      </c>
      <c r="E94" s="9">
        <f t="shared" si="5"/>
        <v>-2.1855942955962937</v>
      </c>
      <c r="F94" s="9">
        <f t="shared" si="6"/>
        <v>1.2947506292836983</v>
      </c>
      <c r="G94" s="9">
        <f t="shared" si="7"/>
        <v>-0.94583270875844316</v>
      </c>
      <c r="H94" s="9">
        <v>1.5428909997726199</v>
      </c>
      <c r="I94" s="9">
        <v>0.94670256497059802</v>
      </c>
      <c r="J94" s="9">
        <v>3.02043556046991</v>
      </c>
      <c r="K94" s="9">
        <v>-1.81153129302509</v>
      </c>
      <c r="L94" s="9">
        <v>-1.6092420642965199</v>
      </c>
      <c r="M94" s="9">
        <v>-3.1360095294672701</v>
      </c>
      <c r="N94" s="9">
        <v>-0.78240864134664501</v>
      </c>
      <c r="O94" s="9">
        <v>2.53007880243698</v>
      </c>
      <c r="P94" s="9">
        <v>2.1365817267607601</v>
      </c>
      <c r="Q94" s="9">
        <v>-1.04683430694233</v>
      </c>
      <c r="R94" s="9">
        <v>-1.01261675563403</v>
      </c>
      <c r="S94" s="9">
        <v>-0.77804706369896903</v>
      </c>
    </row>
    <row r="95" spans="1:19" ht="19.95" customHeight="1">
      <c r="A95" s="7" t="s">
        <v>198</v>
      </c>
      <c r="B95" s="8" t="s">
        <v>199</v>
      </c>
      <c r="C95" s="9" t="s">
        <v>15</v>
      </c>
      <c r="D95" s="9">
        <f t="shared" si="4"/>
        <v>2.64389714464766</v>
      </c>
      <c r="E95" s="9">
        <f t="shared" si="5"/>
        <v>-1.9635615803933699</v>
      </c>
      <c r="F95" s="9">
        <f t="shared" si="6"/>
        <v>0.3969250717342987</v>
      </c>
      <c r="G95" s="9">
        <f t="shared" si="7"/>
        <v>-1.0772606359885877</v>
      </c>
      <c r="H95" s="9">
        <v>2.32595589984762</v>
      </c>
      <c r="I95" s="9">
        <v>3.32324916409295</v>
      </c>
      <c r="J95" s="9">
        <v>2.2824863700024101</v>
      </c>
      <c r="K95" s="9">
        <v>-1.9635615803933699</v>
      </c>
      <c r="L95" s="9">
        <v>-1.9635615803933699</v>
      </c>
      <c r="M95" s="9">
        <v>-1.9635615803933699</v>
      </c>
      <c r="N95" s="9">
        <v>0.105945195790866</v>
      </c>
      <c r="O95" s="9">
        <v>0.83684309148275804</v>
      </c>
      <c r="P95" s="9">
        <v>0.24798692792927199</v>
      </c>
      <c r="Q95" s="9">
        <v>-1.9635615803933699</v>
      </c>
      <c r="R95" s="9">
        <v>0.69534125282097703</v>
      </c>
      <c r="S95" s="9">
        <v>-1.9635615803933699</v>
      </c>
    </row>
    <row r="96" spans="1:19" ht="19.95" customHeight="1">
      <c r="A96" s="7" t="s">
        <v>200</v>
      </c>
      <c r="B96" s="8" t="s">
        <v>201</v>
      </c>
      <c r="C96" s="9" t="s">
        <v>15</v>
      </c>
      <c r="D96" s="9">
        <f t="shared" si="4"/>
        <v>1.7530646029053385</v>
      </c>
      <c r="E96" s="9">
        <f t="shared" si="5"/>
        <v>-1.2059091236411066</v>
      </c>
      <c r="F96" s="9">
        <f t="shared" si="6"/>
        <v>1.2760904121193415</v>
      </c>
      <c r="G96" s="9">
        <f t="shared" si="7"/>
        <v>-1.8232458913835778</v>
      </c>
      <c r="H96" s="9">
        <v>2.07278140016912</v>
      </c>
      <c r="I96" s="9">
        <v>-3.5004493243404197E-2</v>
      </c>
      <c r="J96" s="9">
        <v>3.2214169017902998</v>
      </c>
      <c r="K96" s="9">
        <v>-1.27622754227916</v>
      </c>
      <c r="L96" s="9">
        <v>-1.3269203193093899</v>
      </c>
      <c r="M96" s="9">
        <v>-1.01457950933477</v>
      </c>
      <c r="N96" s="9">
        <v>-0.63611117413421503</v>
      </c>
      <c r="O96" s="9">
        <v>2.4898341505250698</v>
      </c>
      <c r="P96" s="9">
        <v>1.97454825996717</v>
      </c>
      <c r="Q96" s="9">
        <v>-2.4485139404090002</v>
      </c>
      <c r="R96" s="9">
        <v>-2.4485139404090002</v>
      </c>
      <c r="S96" s="9">
        <v>-0.57270979333273297</v>
      </c>
    </row>
    <row r="97" spans="1:19" ht="19.95" customHeight="1">
      <c r="A97" s="7" t="s">
        <v>202</v>
      </c>
      <c r="B97" s="8" t="s">
        <v>203</v>
      </c>
      <c r="C97" s="9" t="s">
        <v>15</v>
      </c>
      <c r="D97" s="9">
        <f t="shared" si="4"/>
        <v>1.8187201513470999</v>
      </c>
      <c r="E97" s="9">
        <f t="shared" si="5"/>
        <v>-0.34213726120561622</v>
      </c>
      <c r="F97" s="9">
        <f t="shared" si="6"/>
        <v>0.74587279255878458</v>
      </c>
      <c r="G97" s="9">
        <f t="shared" si="7"/>
        <v>-2.2224556827002697</v>
      </c>
      <c r="H97" s="9">
        <v>1.1095404111059</v>
      </c>
      <c r="I97" s="9">
        <v>1.22455190694044</v>
      </c>
      <c r="J97" s="9">
        <v>3.1220681359949598</v>
      </c>
      <c r="K97" s="9">
        <v>-2.2542498878629601E-2</v>
      </c>
      <c r="L97" s="9">
        <v>-0.87930696746665804</v>
      </c>
      <c r="M97" s="9">
        <v>-0.124562317271561</v>
      </c>
      <c r="N97" s="9">
        <v>-1.1343023999222801</v>
      </c>
      <c r="O97" s="9">
        <v>2.5222003751081798</v>
      </c>
      <c r="P97" s="9">
        <v>0.849720402490454</v>
      </c>
      <c r="Q97" s="9">
        <v>-3.6113992340593102</v>
      </c>
      <c r="R97" s="9">
        <v>-0.42344612077398902</v>
      </c>
      <c r="S97" s="9">
        <v>-2.6325216932675102</v>
      </c>
    </row>
    <row r="98" spans="1:19" ht="19.95" customHeight="1">
      <c r="A98" s="7" t="s">
        <v>204</v>
      </c>
      <c r="B98" s="8" t="s">
        <v>205</v>
      </c>
      <c r="C98" s="9" t="s">
        <v>15</v>
      </c>
      <c r="D98" s="9">
        <f t="shared" si="4"/>
        <v>2.3711597816182026</v>
      </c>
      <c r="E98" s="9">
        <f t="shared" si="5"/>
        <v>-1.1190531069708014</v>
      </c>
      <c r="F98" s="9">
        <f t="shared" si="6"/>
        <v>0.55375926795007868</v>
      </c>
      <c r="G98" s="9">
        <f t="shared" si="7"/>
        <v>-1.8058659425974828</v>
      </c>
      <c r="H98" s="9">
        <v>0.92919386401260795</v>
      </c>
      <c r="I98" s="9">
        <v>2.54218106191865</v>
      </c>
      <c r="J98" s="9">
        <v>3.64210441892335</v>
      </c>
      <c r="K98" s="9">
        <v>-0.50088998511874405</v>
      </c>
      <c r="L98" s="9">
        <v>-1.6577387630433</v>
      </c>
      <c r="M98" s="9">
        <v>-1.1985305727503599</v>
      </c>
      <c r="N98" s="9">
        <v>-0.57774138770963601</v>
      </c>
      <c r="O98" s="9">
        <v>0.93085140391584198</v>
      </c>
      <c r="P98" s="9">
        <v>1.3081677876440301</v>
      </c>
      <c r="Q98" s="9">
        <v>-2.1193639553582702</v>
      </c>
      <c r="R98" s="9">
        <v>-0.27704767429447902</v>
      </c>
      <c r="S98" s="9">
        <v>-3.0211861981396999</v>
      </c>
    </row>
    <row r="99" spans="1:19" ht="19.95" customHeight="1">
      <c r="A99" s="7" t="s">
        <v>206</v>
      </c>
      <c r="B99" s="8" t="s">
        <v>207</v>
      </c>
      <c r="C99" s="9" t="s">
        <v>15</v>
      </c>
      <c r="D99" s="9">
        <f t="shared" si="4"/>
        <v>1.9615121094885266</v>
      </c>
      <c r="E99" s="9">
        <f t="shared" si="5"/>
        <v>-1.8101301417307696</v>
      </c>
      <c r="F99" s="9">
        <f t="shared" si="6"/>
        <v>1.285292466330149</v>
      </c>
      <c r="G99" s="9">
        <f t="shared" si="7"/>
        <v>-1.4366744340879041</v>
      </c>
      <c r="H99" s="9">
        <v>1.4193674388225099</v>
      </c>
      <c r="I99" s="9">
        <v>1.6519935652264699</v>
      </c>
      <c r="J99" s="9">
        <v>2.8131753244166</v>
      </c>
      <c r="K99" s="9">
        <v>-2.5245667179971698</v>
      </c>
      <c r="L99" s="9">
        <v>-1.56799144505705</v>
      </c>
      <c r="M99" s="9">
        <v>-1.33783226213809</v>
      </c>
      <c r="N99" s="9">
        <v>-0.23691849253334299</v>
      </c>
      <c r="O99" s="9">
        <v>2.8705865356500202</v>
      </c>
      <c r="P99" s="9">
        <v>1.2222093558737701</v>
      </c>
      <c r="Q99" s="9">
        <v>-1.39782268925933</v>
      </c>
      <c r="R99" s="9">
        <v>-2.5245667179971698</v>
      </c>
      <c r="S99" s="9">
        <v>-0.38763389500721201</v>
      </c>
    </row>
    <row r="100" spans="1:19" ht="19.95" customHeight="1">
      <c r="A100" s="7" t="s">
        <v>208</v>
      </c>
      <c r="B100" s="8" t="s">
        <v>209</v>
      </c>
      <c r="C100" s="9" t="s">
        <v>15</v>
      </c>
      <c r="D100" s="9">
        <f t="shared" si="4"/>
        <v>2.1516056353330133</v>
      </c>
      <c r="E100" s="9">
        <f t="shared" si="5"/>
        <v>-1.6145927618169142</v>
      </c>
      <c r="F100" s="9">
        <f t="shared" si="6"/>
        <v>0.29029455706163837</v>
      </c>
      <c r="G100" s="9">
        <f t="shared" si="7"/>
        <v>-0.8273074305777367</v>
      </c>
      <c r="H100" s="9">
        <v>1.0019760256369801</v>
      </c>
      <c r="I100" s="9">
        <v>2.0453225377018298</v>
      </c>
      <c r="J100" s="9">
        <v>3.40751834266023</v>
      </c>
      <c r="K100" s="9">
        <v>-1.018641573862</v>
      </c>
      <c r="L100" s="9">
        <v>-3.1093538077019498</v>
      </c>
      <c r="M100" s="9">
        <v>-0.715782903886793</v>
      </c>
      <c r="N100" s="9">
        <v>-1.20606267972509</v>
      </c>
      <c r="O100" s="9">
        <v>1.30245327408047</v>
      </c>
      <c r="P100" s="9">
        <v>0.77449307682953505</v>
      </c>
      <c r="Q100" s="9">
        <v>-1.23624120624815</v>
      </c>
      <c r="R100" s="9">
        <v>1.29275744379107</v>
      </c>
      <c r="S100" s="9">
        <v>-2.5384385292761298</v>
      </c>
    </row>
    <row r="101" spans="1:19" ht="19.95" customHeight="1">
      <c r="A101" s="7" t="s">
        <v>210</v>
      </c>
      <c r="B101" s="8" t="s">
        <v>211</v>
      </c>
      <c r="C101" s="9" t="s">
        <v>15</v>
      </c>
      <c r="D101" s="9">
        <f t="shared" si="4"/>
        <v>2.2209189519094568</v>
      </c>
      <c r="E101" s="9">
        <f t="shared" si="5"/>
        <v>-1.6816854263094101</v>
      </c>
      <c r="F101" s="9">
        <f t="shared" si="6"/>
        <v>0.62354192228088989</v>
      </c>
      <c r="G101" s="9">
        <f t="shared" si="7"/>
        <v>-1.1627754478809338</v>
      </c>
      <c r="H101" s="9">
        <v>2.07284913947244</v>
      </c>
      <c r="I101" s="9">
        <v>1.2453420543067399</v>
      </c>
      <c r="J101" s="9">
        <v>3.3445656619491899</v>
      </c>
      <c r="K101" s="9">
        <v>-1.6816854263094101</v>
      </c>
      <c r="L101" s="9">
        <v>-1.6816854263094101</v>
      </c>
      <c r="M101" s="9">
        <v>-1.6816854263094101</v>
      </c>
      <c r="N101" s="9">
        <v>-1.6816854263094101</v>
      </c>
      <c r="O101" s="9">
        <v>2.25558926491335</v>
      </c>
      <c r="P101" s="9">
        <v>1.2967219282387299</v>
      </c>
      <c r="Q101" s="9">
        <v>-1.6816854263094101</v>
      </c>
      <c r="R101" s="9">
        <v>-1.6816854263094101</v>
      </c>
      <c r="S101" s="9">
        <v>-0.124955491023981</v>
      </c>
    </row>
    <row r="102" spans="1:19" ht="19.95" customHeight="1">
      <c r="A102" s="7" t="s">
        <v>212</v>
      </c>
      <c r="B102" s="8" t="s">
        <v>213</v>
      </c>
      <c r="C102" s="9" t="s">
        <v>15</v>
      </c>
      <c r="D102" s="9">
        <f t="shared" si="4"/>
        <v>1.8673113289573033</v>
      </c>
      <c r="E102" s="9">
        <f t="shared" si="5"/>
        <v>-0.87339664719470134</v>
      </c>
      <c r="F102" s="9">
        <f t="shared" si="6"/>
        <v>1.0692973632937102</v>
      </c>
      <c r="G102" s="9">
        <f t="shared" si="7"/>
        <v>-2.0632120450563067</v>
      </c>
      <c r="H102" s="9">
        <v>1.49193615145807</v>
      </c>
      <c r="I102" s="9">
        <v>1.13254703894425</v>
      </c>
      <c r="J102" s="9">
        <v>2.97745079646959</v>
      </c>
      <c r="K102" s="9">
        <v>-0.95008534801979905</v>
      </c>
      <c r="L102" s="9">
        <v>-1.8020955025011101</v>
      </c>
      <c r="M102" s="9">
        <v>0.13199090893680501</v>
      </c>
      <c r="N102" s="9">
        <v>-1.1253894497808199</v>
      </c>
      <c r="O102" s="9">
        <v>2.7148524667099001</v>
      </c>
      <c r="P102" s="9">
        <v>1.6184290729520501</v>
      </c>
      <c r="Q102" s="9">
        <v>-2.1506273393649802</v>
      </c>
      <c r="R102" s="9">
        <v>-1.7154827364280401</v>
      </c>
      <c r="S102" s="9">
        <v>-2.3235260593759</v>
      </c>
    </row>
    <row r="103" spans="1:19" ht="19.95" customHeight="1">
      <c r="A103" s="7" t="s">
        <v>214</v>
      </c>
      <c r="B103" s="8" t="s">
        <v>215</v>
      </c>
      <c r="C103" s="9" t="s">
        <v>15</v>
      </c>
      <c r="D103" s="9">
        <f t="shared" si="4"/>
        <v>1.7337891223096984</v>
      </c>
      <c r="E103" s="9">
        <f t="shared" si="5"/>
        <v>-1.6561158696486409</v>
      </c>
      <c r="F103" s="9">
        <f t="shared" si="6"/>
        <v>0.71508135569617981</v>
      </c>
      <c r="G103" s="9">
        <f t="shared" si="7"/>
        <v>-0.79275460835724065</v>
      </c>
      <c r="H103" s="9">
        <v>0.565236552915235</v>
      </c>
      <c r="I103" s="9">
        <v>1.56705570543785</v>
      </c>
      <c r="J103" s="9">
        <v>3.0690751085760102</v>
      </c>
      <c r="K103" s="9">
        <v>-2.3296186102535401</v>
      </c>
      <c r="L103" s="9">
        <v>-0.30911038843884298</v>
      </c>
      <c r="M103" s="9">
        <v>-2.3296186102535401</v>
      </c>
      <c r="N103" s="9">
        <v>-2.3296186102535401</v>
      </c>
      <c r="O103" s="9">
        <v>2.4205077196593399</v>
      </c>
      <c r="P103" s="9">
        <v>2.0543549576827398</v>
      </c>
      <c r="Q103" s="9">
        <v>-0.71072509332071598</v>
      </c>
      <c r="R103" s="9">
        <v>-0.63446389974903605</v>
      </c>
      <c r="S103" s="9">
        <v>-1.03307483200197</v>
      </c>
    </row>
    <row r="104" spans="1:19" ht="19.95" customHeight="1">
      <c r="A104" s="7" t="s">
        <v>216</v>
      </c>
      <c r="B104" s="8" t="s">
        <v>217</v>
      </c>
      <c r="C104" s="9" t="s">
        <v>15</v>
      </c>
      <c r="D104" s="9">
        <f t="shared" si="4"/>
        <v>2.4277450682508199</v>
      </c>
      <c r="E104" s="9">
        <f t="shared" si="5"/>
        <v>-0.94697082794093657</v>
      </c>
      <c r="F104" s="9">
        <f t="shared" si="6"/>
        <v>0.20957738012960594</v>
      </c>
      <c r="G104" s="9">
        <f t="shared" si="7"/>
        <v>-1.6903516204394922</v>
      </c>
      <c r="H104" s="9">
        <v>1.29562756298812</v>
      </c>
      <c r="I104" s="9">
        <v>2.62521308590975</v>
      </c>
      <c r="J104" s="9">
        <v>3.36239455585459</v>
      </c>
      <c r="K104" s="9">
        <v>-1.0075750822367</v>
      </c>
      <c r="L104" s="9">
        <v>0.49871591709277002</v>
      </c>
      <c r="M104" s="9">
        <v>-2.3320533186788799</v>
      </c>
      <c r="N104" s="9">
        <v>-0.83272851258712099</v>
      </c>
      <c r="O104" s="9">
        <v>-3.3175177678931099E-2</v>
      </c>
      <c r="P104" s="9">
        <v>1.4946358306548699</v>
      </c>
      <c r="Q104" s="9">
        <v>-2.3320533186788799</v>
      </c>
      <c r="R104" s="9">
        <v>-0.406948223960717</v>
      </c>
      <c r="S104" s="9">
        <v>-2.3320533186788799</v>
      </c>
    </row>
    <row r="105" spans="1:19" ht="19.95" customHeight="1">
      <c r="A105" s="7" t="s">
        <v>218</v>
      </c>
      <c r="B105" s="8" t="s">
        <v>219</v>
      </c>
      <c r="C105" s="9" t="s">
        <v>15</v>
      </c>
      <c r="D105" s="9">
        <f t="shared" si="4"/>
        <v>1.7026897788558524</v>
      </c>
      <c r="E105" s="9">
        <f t="shared" si="5"/>
        <v>-0.55622824330170195</v>
      </c>
      <c r="F105" s="9">
        <f t="shared" si="6"/>
        <v>0.59619931151173</v>
      </c>
      <c r="G105" s="9">
        <f t="shared" si="7"/>
        <v>-1.7426608470658802</v>
      </c>
      <c r="H105" s="9">
        <v>0.84700936895829404</v>
      </c>
      <c r="I105" s="9">
        <v>0.98483133700288294</v>
      </c>
      <c r="J105" s="9">
        <v>3.2762286306063801</v>
      </c>
      <c r="K105" s="9">
        <v>-1.12993008493813</v>
      </c>
      <c r="L105" s="9">
        <v>-0.34025929439786001</v>
      </c>
      <c r="M105" s="9">
        <v>-0.19849535056911599</v>
      </c>
      <c r="N105" s="9">
        <v>-2.5920662543842701</v>
      </c>
      <c r="O105" s="9">
        <v>2.1580600755286099</v>
      </c>
      <c r="P105" s="9">
        <v>2.2226041133908501</v>
      </c>
      <c r="Q105" s="9">
        <v>-1.46532222564643</v>
      </c>
      <c r="R105" s="9">
        <v>-1.1705940611669401</v>
      </c>
      <c r="S105" s="9">
        <v>-2.5920662543842701</v>
      </c>
    </row>
    <row r="106" spans="1:19" ht="19.95" customHeight="1">
      <c r="A106" s="7" t="s">
        <v>220</v>
      </c>
      <c r="B106" s="8" t="s">
        <v>221</v>
      </c>
      <c r="C106" s="9" t="s">
        <v>15</v>
      </c>
      <c r="D106" s="9">
        <f t="shared" si="4"/>
        <v>1.028690745155773</v>
      </c>
      <c r="E106" s="9">
        <f t="shared" si="5"/>
        <v>-0.71688584969954139</v>
      </c>
      <c r="F106" s="9">
        <f t="shared" si="6"/>
        <v>0.54577167365651091</v>
      </c>
      <c r="G106" s="9">
        <f t="shared" si="7"/>
        <v>-0.85757656911274571</v>
      </c>
      <c r="H106" s="9">
        <v>0.40248198285872899</v>
      </c>
      <c r="I106" s="9">
        <v>1.0389792548818499</v>
      </c>
      <c r="J106" s="9">
        <v>1.64461099772674</v>
      </c>
      <c r="K106" s="9">
        <v>0.92625825755561897</v>
      </c>
      <c r="L106" s="9">
        <v>-4.0203660417136202</v>
      </c>
      <c r="M106" s="9">
        <v>0.94345023505937697</v>
      </c>
      <c r="N106" s="9">
        <v>0.56862941830984404</v>
      </c>
      <c r="O106" s="9">
        <v>0.98076346344132603</v>
      </c>
      <c r="P106" s="9">
        <v>8.7922139218362894E-2</v>
      </c>
      <c r="Q106" s="9">
        <v>-4.0203660417136202</v>
      </c>
      <c r="R106" s="9">
        <v>0.83644296803711005</v>
      </c>
      <c r="S106" s="9">
        <v>0.61119336633827304</v>
      </c>
    </row>
    <row r="107" spans="1:19" ht="19.95" customHeight="1">
      <c r="A107" s="7" t="s">
        <v>222</v>
      </c>
      <c r="B107" s="8" t="s">
        <v>223</v>
      </c>
      <c r="C107" s="9" t="s">
        <v>15</v>
      </c>
      <c r="D107" s="9">
        <f t="shared" si="4"/>
        <v>1.6767563776608736</v>
      </c>
      <c r="E107" s="9">
        <f t="shared" si="5"/>
        <v>-1.794684607542635</v>
      </c>
      <c r="F107" s="9">
        <f t="shared" si="6"/>
        <v>0.94721590338835993</v>
      </c>
      <c r="G107" s="9">
        <f t="shared" si="7"/>
        <v>-0.8292876735065956</v>
      </c>
      <c r="H107" s="9">
        <v>0.73274236221065103</v>
      </c>
      <c r="I107" s="9">
        <v>1.44153165404335</v>
      </c>
      <c r="J107" s="9">
        <v>2.8559951167286202</v>
      </c>
      <c r="K107" s="9">
        <v>-4.0490446857403404</v>
      </c>
      <c r="L107" s="9">
        <v>-1.42287744501569</v>
      </c>
      <c r="M107" s="9">
        <v>8.78683081281251E-2</v>
      </c>
      <c r="N107" s="9">
        <v>-1.03468459688446</v>
      </c>
      <c r="O107" s="9">
        <v>2.3169873394933398</v>
      </c>
      <c r="P107" s="9">
        <v>1.5593449675561999</v>
      </c>
      <c r="Q107" s="9">
        <v>-0.83405338175051702</v>
      </c>
      <c r="R107" s="9">
        <v>-0.47484434154813998</v>
      </c>
      <c r="S107" s="9">
        <v>-1.17896529722113</v>
      </c>
    </row>
    <row r="108" spans="1:19" ht="19.95" customHeight="1">
      <c r="A108" s="7" t="s">
        <v>224</v>
      </c>
      <c r="B108" s="8" t="s">
        <v>225</v>
      </c>
      <c r="C108" s="9" t="s">
        <v>15</v>
      </c>
      <c r="D108" s="9">
        <f t="shared" si="4"/>
        <v>2.5077448674527534</v>
      </c>
      <c r="E108" s="9">
        <f t="shared" si="5"/>
        <v>-1.8249013246185599</v>
      </c>
      <c r="F108" s="9">
        <f t="shared" si="6"/>
        <v>4.2965668353171983E-2</v>
      </c>
      <c r="G108" s="9">
        <f t="shared" si="7"/>
        <v>-0.72580921118736486</v>
      </c>
      <c r="H108" s="9">
        <v>2.3483022045497899</v>
      </c>
      <c r="I108" s="9">
        <v>1.75199626676859</v>
      </c>
      <c r="J108" s="9">
        <v>3.4229361310398798</v>
      </c>
      <c r="K108" s="9">
        <v>-1.8249013246185599</v>
      </c>
      <c r="L108" s="9">
        <v>-1.8249013246185599</v>
      </c>
      <c r="M108" s="9">
        <v>-1.8249013246185599</v>
      </c>
      <c r="N108" s="9">
        <v>0.163890057453706</v>
      </c>
      <c r="O108" s="9">
        <v>1.78990827222437</v>
      </c>
      <c r="P108" s="9">
        <v>-1.8249013246185599</v>
      </c>
      <c r="Q108" s="9">
        <v>-1.8249013246185599</v>
      </c>
      <c r="R108" s="9">
        <v>-0.40342913140123499</v>
      </c>
      <c r="S108" s="9">
        <v>5.0902822457700399E-2</v>
      </c>
    </row>
    <row r="109" spans="1:19" ht="19.95" customHeight="1">
      <c r="A109" s="7" t="s">
        <v>226</v>
      </c>
      <c r="B109" s="8" t="s">
        <v>227</v>
      </c>
      <c r="C109" s="9" t="s">
        <v>15</v>
      </c>
      <c r="D109" s="9">
        <f t="shared" si="4"/>
        <v>2.2235398003279863</v>
      </c>
      <c r="E109" s="9">
        <f t="shared" si="5"/>
        <v>-1.2803443468579951</v>
      </c>
      <c r="F109" s="9">
        <f t="shared" si="6"/>
        <v>1.1535274791011549</v>
      </c>
      <c r="G109" s="9">
        <f t="shared" si="7"/>
        <v>-2.0967229325711498</v>
      </c>
      <c r="H109" s="9">
        <v>1.73657942397209</v>
      </c>
      <c r="I109" s="9">
        <v>2.1679517464572799</v>
      </c>
      <c r="J109" s="9">
        <v>2.76608823055459</v>
      </c>
      <c r="K109" s="9">
        <v>-1.2875460209793499</v>
      </c>
      <c r="L109" s="9">
        <v>-0.45676408702348598</v>
      </c>
      <c r="M109" s="9">
        <v>-2.0967229325711498</v>
      </c>
      <c r="N109" s="9">
        <v>0.38037390156587803</v>
      </c>
      <c r="O109" s="9">
        <v>0.99083574966517696</v>
      </c>
      <c r="P109" s="9">
        <v>2.0893727860724098</v>
      </c>
      <c r="Q109" s="9">
        <v>-2.0967229325711498</v>
      </c>
      <c r="R109" s="9">
        <v>-2.0967229325711498</v>
      </c>
      <c r="S109" s="9">
        <v>-2.0967229325711498</v>
      </c>
    </row>
    <row r="110" spans="1:19" ht="19.95" customHeight="1">
      <c r="A110" s="7" t="s">
        <v>228</v>
      </c>
      <c r="B110" s="8" t="s">
        <v>229</v>
      </c>
      <c r="C110" s="9" t="s">
        <v>15</v>
      </c>
      <c r="D110" s="9">
        <f t="shared" si="4"/>
        <v>2.1498198727081594</v>
      </c>
      <c r="E110" s="9">
        <f t="shared" si="5"/>
        <v>-1.2009634470605499</v>
      </c>
      <c r="F110" s="9">
        <f t="shared" si="6"/>
        <v>4.5336612242510732E-2</v>
      </c>
      <c r="G110" s="9">
        <f t="shared" si="7"/>
        <v>-0.99419303789011992</v>
      </c>
      <c r="H110" s="9">
        <v>0.65714107025312796</v>
      </c>
      <c r="I110" s="9">
        <v>2.16598960585591</v>
      </c>
      <c r="J110" s="9">
        <v>3.6263289420154399</v>
      </c>
      <c r="K110" s="9">
        <v>-0.37442795329151402</v>
      </c>
      <c r="L110" s="9">
        <v>-0.85084746135969602</v>
      </c>
      <c r="M110" s="9">
        <v>-2.3776149265304398</v>
      </c>
      <c r="N110" s="9">
        <v>-2.3776149265304398</v>
      </c>
      <c r="O110" s="9">
        <v>0.89945280008906203</v>
      </c>
      <c r="P110" s="9">
        <v>1.61417196316891</v>
      </c>
      <c r="Q110" s="9">
        <v>-2.3776149265304398</v>
      </c>
      <c r="R110" s="9">
        <v>0.21592080410509601</v>
      </c>
      <c r="S110" s="9">
        <v>-0.82088499124501602</v>
      </c>
    </row>
    <row r="111" spans="1:19" ht="19.95" customHeight="1">
      <c r="A111" s="7" t="s">
        <v>230</v>
      </c>
      <c r="B111" s="8" t="s">
        <v>231</v>
      </c>
      <c r="C111" s="9" t="s">
        <v>15</v>
      </c>
      <c r="D111" s="9">
        <f t="shared" si="4"/>
        <v>2.5678745398708638</v>
      </c>
      <c r="E111" s="9">
        <f t="shared" si="5"/>
        <v>-1.2936826500133234</v>
      </c>
      <c r="F111" s="9">
        <f t="shared" si="6"/>
        <v>8.682962101315532E-2</v>
      </c>
      <c r="G111" s="9">
        <f t="shared" si="7"/>
        <v>-1.361021510870702</v>
      </c>
      <c r="H111" s="9">
        <v>2.1822805042681201</v>
      </c>
      <c r="I111" s="9">
        <v>2.4501026799692802</v>
      </c>
      <c r="J111" s="9">
        <v>3.0712404353751901</v>
      </c>
      <c r="K111" s="9">
        <v>-1.0841998996567701</v>
      </c>
      <c r="L111" s="9">
        <v>-0.38816991428425002</v>
      </c>
      <c r="M111" s="9">
        <v>-2.40867813609895</v>
      </c>
      <c r="N111" s="9">
        <v>-0.121029910635119</v>
      </c>
      <c r="O111" s="9">
        <v>-0.38421205712784001</v>
      </c>
      <c r="P111" s="9">
        <v>0.76573083080242499</v>
      </c>
      <c r="Q111" s="9">
        <v>-2.40867813609895</v>
      </c>
      <c r="R111" s="9">
        <v>0.73429173958579397</v>
      </c>
      <c r="S111" s="9">
        <v>-2.40867813609895</v>
      </c>
    </row>
    <row r="112" spans="1:19" ht="19.95" customHeight="1">
      <c r="A112" s="7" t="s">
        <v>232</v>
      </c>
      <c r="B112" s="8" t="s">
        <v>233</v>
      </c>
      <c r="C112" s="9" t="s">
        <v>15</v>
      </c>
      <c r="D112" s="9">
        <f t="shared" si="4"/>
        <v>2.2170109017525479</v>
      </c>
      <c r="E112" s="9">
        <f t="shared" si="5"/>
        <v>-0.64187485001143829</v>
      </c>
      <c r="F112" s="9">
        <f t="shared" si="6"/>
        <v>-2.7321002448850013E-2</v>
      </c>
      <c r="G112" s="9">
        <f t="shared" si="7"/>
        <v>-1.5478150492922633</v>
      </c>
      <c r="H112" s="9">
        <v>1.8567343154459399</v>
      </c>
      <c r="I112" s="9">
        <v>0.444535839619633</v>
      </c>
      <c r="J112" s="9">
        <v>4.3497625501920698</v>
      </c>
      <c r="K112" s="9">
        <v>-0.76882113534763297</v>
      </c>
      <c r="L112" s="9">
        <v>-1.2147881712505999</v>
      </c>
      <c r="M112" s="9">
        <v>5.7984756563918001E-2</v>
      </c>
      <c r="N112" s="9">
        <v>-1.22816757945633</v>
      </c>
      <c r="O112" s="9">
        <v>-1.1750589975497601</v>
      </c>
      <c r="P112" s="9">
        <v>2.3212635696595401</v>
      </c>
      <c r="Q112" s="9">
        <v>-1.7709465662210599</v>
      </c>
      <c r="R112" s="9">
        <v>-1.4150682005283599</v>
      </c>
      <c r="S112" s="9">
        <v>-1.4574303811273699</v>
      </c>
    </row>
    <row r="113" spans="1:19" ht="19.95" customHeight="1">
      <c r="A113" s="7" t="s">
        <v>234</v>
      </c>
      <c r="B113" s="8" t="s">
        <v>235</v>
      </c>
      <c r="C113" s="9" t="s">
        <v>15</v>
      </c>
      <c r="D113" s="9">
        <f t="shared" si="4"/>
        <v>1.9704578044529197</v>
      </c>
      <c r="E113" s="9">
        <f t="shared" si="5"/>
        <v>-0.70805902531512099</v>
      </c>
      <c r="F113" s="9">
        <f t="shared" si="6"/>
        <v>0.67875819911819824</v>
      </c>
      <c r="G113" s="9">
        <f t="shared" si="7"/>
        <v>-1.9411569782559923</v>
      </c>
      <c r="H113" s="9">
        <v>1.6570782700223201</v>
      </c>
      <c r="I113" s="9">
        <v>0.91738618239906899</v>
      </c>
      <c r="J113" s="9">
        <v>3.3369089609373699</v>
      </c>
      <c r="K113" s="9">
        <v>0.53473310245501704</v>
      </c>
      <c r="L113" s="9">
        <v>0.13210833797001001</v>
      </c>
      <c r="M113" s="9">
        <v>-2.7910185163703898</v>
      </c>
      <c r="N113" s="9">
        <v>0.34076697114531401</v>
      </c>
      <c r="O113" s="9">
        <v>0.58411906530531099</v>
      </c>
      <c r="P113" s="9">
        <v>1.11138856090397</v>
      </c>
      <c r="Q113" s="9">
        <v>-2.7910185163703898</v>
      </c>
      <c r="R113" s="9">
        <v>-2.7910185163703898</v>
      </c>
      <c r="S113" s="9">
        <v>-0.241433902027198</v>
      </c>
    </row>
    <row r="114" spans="1:19" ht="19.95" customHeight="1">
      <c r="A114" s="7" t="s">
        <v>236</v>
      </c>
      <c r="B114" s="8" t="s">
        <v>237</v>
      </c>
      <c r="C114" s="9" t="s">
        <v>15</v>
      </c>
      <c r="D114" s="9">
        <f t="shared" si="4"/>
        <v>1.6877255066069419</v>
      </c>
      <c r="E114" s="9">
        <f t="shared" si="5"/>
        <v>-0.40759462518167694</v>
      </c>
      <c r="F114" s="9">
        <f t="shared" si="6"/>
        <v>1.2296059257134619</v>
      </c>
      <c r="G114" s="9">
        <f t="shared" si="7"/>
        <v>-2.5097368071387267</v>
      </c>
      <c r="H114" s="9">
        <v>1.43310441362666</v>
      </c>
      <c r="I114" s="9">
        <v>0.62282021677339605</v>
      </c>
      <c r="J114" s="9">
        <v>3.00725188942077</v>
      </c>
      <c r="K114" s="9">
        <v>-0.22443216805853899</v>
      </c>
      <c r="L114" s="9">
        <v>-0.74732832407773098</v>
      </c>
      <c r="M114" s="9">
        <v>-0.25102338340876101</v>
      </c>
      <c r="N114" s="9">
        <v>0.26993837205439603</v>
      </c>
      <c r="O114" s="9">
        <v>2.3230417528959899</v>
      </c>
      <c r="P114" s="9">
        <v>1.09583765219</v>
      </c>
      <c r="Q114" s="9">
        <v>-3.1350048561641501</v>
      </c>
      <c r="R114" s="9">
        <v>-3.1350048561641501</v>
      </c>
      <c r="S114" s="9">
        <v>-1.2592007090878801</v>
      </c>
    </row>
    <row r="115" spans="1:19" ht="19.95" customHeight="1">
      <c r="A115" s="7" t="s">
        <v>238</v>
      </c>
      <c r="B115" s="8" t="s">
        <v>239</v>
      </c>
      <c r="C115" s="9" t="s">
        <v>15</v>
      </c>
      <c r="D115" s="9">
        <f t="shared" si="4"/>
        <v>2.183164401044174</v>
      </c>
      <c r="E115" s="9">
        <f t="shared" si="5"/>
        <v>-1.3094749019778182</v>
      </c>
      <c r="F115" s="9">
        <f t="shared" si="6"/>
        <v>0.58519474884088873</v>
      </c>
      <c r="G115" s="9">
        <f t="shared" si="7"/>
        <v>-1.4588842479072515</v>
      </c>
      <c r="H115" s="9">
        <v>0.28567130325579299</v>
      </c>
      <c r="I115" s="9">
        <v>2.3120837212610699</v>
      </c>
      <c r="J115" s="9">
        <v>3.9517381786156598</v>
      </c>
      <c r="K115" s="9">
        <v>-2.0832551150585199</v>
      </c>
      <c r="L115" s="9">
        <v>0.238085524183585</v>
      </c>
      <c r="M115" s="9">
        <v>-2.0832551150585199</v>
      </c>
      <c r="N115" s="9">
        <v>0.451839126147486</v>
      </c>
      <c r="O115" s="9">
        <v>1.0610359450156299</v>
      </c>
      <c r="P115" s="9">
        <v>0.24270917535955</v>
      </c>
      <c r="Q115" s="9">
        <v>-0.210142513604715</v>
      </c>
      <c r="R115" s="9">
        <v>-2.0832551150585199</v>
      </c>
      <c r="S115" s="9">
        <v>-2.0832551150585199</v>
      </c>
    </row>
    <row r="116" spans="1:19" ht="19.95" customHeight="1">
      <c r="A116" s="7" t="s">
        <v>240</v>
      </c>
      <c r="B116" s="8" t="s">
        <v>241</v>
      </c>
      <c r="C116" s="9" t="s">
        <v>15</v>
      </c>
      <c r="D116" s="9">
        <f t="shared" si="4"/>
        <v>2.457382713071977</v>
      </c>
      <c r="E116" s="9">
        <f t="shared" si="5"/>
        <v>-1.1119821515928194</v>
      </c>
      <c r="F116" s="9">
        <f t="shared" si="6"/>
        <v>-0.26051763550312673</v>
      </c>
      <c r="G116" s="9">
        <f t="shared" si="7"/>
        <v>-1.0848829259760258</v>
      </c>
      <c r="H116" s="9">
        <v>1.52047675972045</v>
      </c>
      <c r="I116" s="9">
        <v>1.0858523883319</v>
      </c>
      <c r="J116" s="9">
        <v>4.76581899116358</v>
      </c>
      <c r="K116" s="9">
        <v>-0.443898531010538</v>
      </c>
      <c r="L116" s="9">
        <v>-1.4460239618839601</v>
      </c>
      <c r="M116" s="9">
        <v>-1.4460239618839601</v>
      </c>
      <c r="N116" s="9">
        <v>-1.4460239618839601</v>
      </c>
      <c r="O116" s="9">
        <v>1.4565822863970399</v>
      </c>
      <c r="P116" s="9">
        <v>-0.79211123102245995</v>
      </c>
      <c r="Q116" s="9">
        <v>-1.4460239618839601</v>
      </c>
      <c r="R116" s="9">
        <v>-0.36260085416015703</v>
      </c>
      <c r="S116" s="9">
        <v>-1.4460239618839601</v>
      </c>
    </row>
    <row r="117" spans="1:19" ht="19.95" customHeight="1">
      <c r="A117" s="7" t="s">
        <v>242</v>
      </c>
      <c r="B117" s="8" t="s">
        <v>243</v>
      </c>
      <c r="C117" s="9" t="s">
        <v>15</v>
      </c>
      <c r="D117" s="9">
        <f t="shared" si="4"/>
        <v>1.7712999714286799</v>
      </c>
      <c r="E117" s="9">
        <f t="shared" si="5"/>
        <v>-1.6904731235810171</v>
      </c>
      <c r="F117" s="9">
        <f t="shared" si="6"/>
        <v>1.3200952324294002</v>
      </c>
      <c r="G117" s="9">
        <f t="shared" si="7"/>
        <v>-1.4009220802770663</v>
      </c>
      <c r="H117" s="9">
        <v>1.4195537237081499</v>
      </c>
      <c r="I117" s="9">
        <v>1.10665940013647</v>
      </c>
      <c r="J117" s="9">
        <v>2.7876867904414202</v>
      </c>
      <c r="K117" s="9">
        <v>-2.3147533817870198</v>
      </c>
      <c r="L117" s="9">
        <v>-1.9681863815502201</v>
      </c>
      <c r="M117" s="9">
        <v>-0.78847960740581202</v>
      </c>
      <c r="N117" s="9">
        <v>-0.66218062533551902</v>
      </c>
      <c r="O117" s="9">
        <v>2.99801379289354</v>
      </c>
      <c r="P117" s="9">
        <v>1.62445252973018</v>
      </c>
      <c r="Q117" s="9">
        <v>-1.17520481041183</v>
      </c>
      <c r="R117" s="9">
        <v>-2.0878425754680698</v>
      </c>
      <c r="S117" s="9">
        <v>-0.93971885495129903</v>
      </c>
    </row>
    <row r="118" spans="1:19" ht="19.95" customHeight="1">
      <c r="A118" s="7" t="s">
        <v>244</v>
      </c>
      <c r="B118" s="8" t="s">
        <v>245</v>
      </c>
      <c r="C118" s="9" t="s">
        <v>15</v>
      </c>
      <c r="D118" s="9">
        <f t="shared" si="4"/>
        <v>1.9357972622810466</v>
      </c>
      <c r="E118" s="9">
        <f t="shared" si="5"/>
        <v>-1.4916466309384457</v>
      </c>
      <c r="F118" s="9">
        <f t="shared" si="6"/>
        <v>1.0472351346894573</v>
      </c>
      <c r="G118" s="9">
        <f t="shared" si="7"/>
        <v>-1.4913857660320631</v>
      </c>
      <c r="H118" s="9">
        <v>1.5119338023578399</v>
      </c>
      <c r="I118" s="9">
        <v>1.2623696612108399</v>
      </c>
      <c r="J118" s="9">
        <v>3.0330883232744599</v>
      </c>
      <c r="K118" s="9">
        <v>-0.45049911101575502</v>
      </c>
      <c r="L118" s="9">
        <v>-3.20900584280737</v>
      </c>
      <c r="M118" s="9">
        <v>-0.81543493899221198</v>
      </c>
      <c r="N118" s="9">
        <v>-0.73190900867033803</v>
      </c>
      <c r="O118" s="9">
        <v>2.2876818301708202</v>
      </c>
      <c r="P118" s="9">
        <v>1.58593258256789</v>
      </c>
      <c r="Q118" s="9">
        <v>-1.73626832160012</v>
      </c>
      <c r="R118" s="9">
        <v>-1.0856130689741299</v>
      </c>
      <c r="S118" s="9">
        <v>-1.65227590752194</v>
      </c>
    </row>
    <row r="119" spans="1:19" ht="19.95" customHeight="1">
      <c r="A119" s="7" t="s">
        <v>246</v>
      </c>
      <c r="B119" s="8" t="s">
        <v>247</v>
      </c>
      <c r="C119" s="9" t="s">
        <v>15</v>
      </c>
      <c r="D119" s="9">
        <f t="shared" si="4"/>
        <v>1.706052716170988</v>
      </c>
      <c r="E119" s="9">
        <f t="shared" si="5"/>
        <v>-1.3856720211454412</v>
      </c>
      <c r="F119" s="9">
        <f t="shared" si="6"/>
        <v>0.96544653470993269</v>
      </c>
      <c r="G119" s="9">
        <f t="shared" si="7"/>
        <v>-1.2858272297354763</v>
      </c>
      <c r="H119" s="9">
        <v>-0.61723554846328599</v>
      </c>
      <c r="I119" s="9">
        <v>2.2534175712170899</v>
      </c>
      <c r="J119" s="9">
        <v>3.4819761257591599</v>
      </c>
      <c r="K119" s="9">
        <v>-1.0400415629538899</v>
      </c>
      <c r="L119" s="9">
        <v>-2.6278372762392999</v>
      </c>
      <c r="M119" s="9">
        <v>-0.48913722424313399</v>
      </c>
      <c r="N119" s="9">
        <v>-0.27423638811867201</v>
      </c>
      <c r="O119" s="9">
        <v>1.77236936648411</v>
      </c>
      <c r="P119" s="9">
        <v>1.3982066257643599</v>
      </c>
      <c r="Q119" s="9">
        <v>-2.6278372762392999</v>
      </c>
      <c r="R119" s="9">
        <v>-3.4301545603758803E-2</v>
      </c>
      <c r="S119" s="9">
        <v>-1.1953428673633699</v>
      </c>
    </row>
    <row r="120" spans="1:19" ht="19.95" customHeight="1">
      <c r="A120" s="7" t="s">
        <v>248</v>
      </c>
      <c r="B120" s="8" t="s">
        <v>249</v>
      </c>
      <c r="C120" s="9" t="s">
        <v>15</v>
      </c>
      <c r="D120" s="9">
        <f t="shared" si="4"/>
        <v>1.3655733851825136</v>
      </c>
      <c r="E120" s="9">
        <f t="shared" si="5"/>
        <v>-1.2695837932452401</v>
      </c>
      <c r="F120" s="9">
        <f t="shared" si="6"/>
        <v>1.1735942013079532</v>
      </c>
      <c r="G120" s="9">
        <f t="shared" si="7"/>
        <v>-1.2695837932452401</v>
      </c>
      <c r="H120" s="9">
        <v>-1.2695837932452401</v>
      </c>
      <c r="I120" s="9">
        <v>3.0941816252954002</v>
      </c>
      <c r="J120" s="9">
        <v>2.27212232349738</v>
      </c>
      <c r="K120" s="9">
        <v>-1.2695837932452401</v>
      </c>
      <c r="L120" s="9">
        <v>-1.2695837932452401</v>
      </c>
      <c r="M120" s="9">
        <v>-1.2695837932452401</v>
      </c>
      <c r="N120" s="9">
        <v>2.6084821117589798</v>
      </c>
      <c r="O120" s="9">
        <v>-1.2695837932452401</v>
      </c>
      <c r="P120" s="9">
        <v>2.1818842854101201</v>
      </c>
      <c r="Q120" s="9">
        <v>-1.2695837932452401</v>
      </c>
      <c r="R120" s="9">
        <v>-1.2695837932452401</v>
      </c>
      <c r="S120" s="9">
        <v>-1.2695837932452401</v>
      </c>
    </row>
    <row r="121" spans="1:19" ht="19.95" customHeight="1">
      <c r="A121" s="7" t="s">
        <v>250</v>
      </c>
      <c r="B121" s="8" t="s">
        <v>251</v>
      </c>
      <c r="C121" s="9" t="s">
        <v>15</v>
      </c>
      <c r="D121" s="9">
        <f t="shared" si="4"/>
        <v>1.6116968827199687</v>
      </c>
      <c r="E121" s="9">
        <f t="shared" si="5"/>
        <v>-0.90058217560781795</v>
      </c>
      <c r="F121" s="9">
        <f t="shared" si="6"/>
        <v>0.96324768157635676</v>
      </c>
      <c r="G121" s="9">
        <f t="shared" si="7"/>
        <v>-1.6743623886885199</v>
      </c>
      <c r="H121" s="9">
        <v>1.36039360809506</v>
      </c>
      <c r="I121" s="9">
        <v>0.54112001715217595</v>
      </c>
      <c r="J121" s="9">
        <v>2.9335770229126701</v>
      </c>
      <c r="K121" s="9">
        <v>-1.6743623886885199</v>
      </c>
      <c r="L121" s="9">
        <v>0.64697825055358604</v>
      </c>
      <c r="M121" s="9">
        <v>-1.6743623886885199</v>
      </c>
      <c r="N121" s="9">
        <v>-1.6743623886885199</v>
      </c>
      <c r="O121" s="9">
        <v>2.7374446930939</v>
      </c>
      <c r="P121" s="9">
        <v>1.8266607403236901</v>
      </c>
      <c r="Q121" s="9">
        <v>-1.6743623886885199</v>
      </c>
      <c r="R121" s="9">
        <v>-1.6743623886885199</v>
      </c>
      <c r="S121" s="9">
        <v>-1.6743623886885199</v>
      </c>
    </row>
    <row r="122" spans="1:19" ht="19.95" customHeight="1">
      <c r="A122" s="7" t="s">
        <v>252</v>
      </c>
      <c r="B122" s="8" t="s">
        <v>253</v>
      </c>
      <c r="C122" s="9" t="s">
        <v>15</v>
      </c>
      <c r="D122" s="9">
        <f t="shared" si="4"/>
        <v>2.0339480728820476</v>
      </c>
      <c r="E122" s="9">
        <f t="shared" si="5"/>
        <v>-1.4933428899694352</v>
      </c>
      <c r="F122" s="9">
        <f t="shared" si="6"/>
        <v>0.42849956333700207</v>
      </c>
      <c r="G122" s="9">
        <f t="shared" si="7"/>
        <v>-0.9691047462496164</v>
      </c>
      <c r="H122" s="9">
        <v>-0.77225293742955803</v>
      </c>
      <c r="I122" s="9">
        <v>3.8274884925880102</v>
      </c>
      <c r="J122" s="9">
        <v>3.0466086634876901</v>
      </c>
      <c r="K122" s="9">
        <v>-1.86720743033597</v>
      </c>
      <c r="L122" s="9">
        <v>-0.745613809236365</v>
      </c>
      <c r="M122" s="9">
        <v>-1.86720743033597</v>
      </c>
      <c r="N122" s="9">
        <v>-0.36788262424420998</v>
      </c>
      <c r="O122" s="9">
        <v>0.89745526092958805</v>
      </c>
      <c r="P122" s="9">
        <v>0.75592605332562801</v>
      </c>
      <c r="Q122" s="9">
        <v>-1.86720743033597</v>
      </c>
      <c r="R122" s="9">
        <v>0.25618534349727101</v>
      </c>
      <c r="S122" s="9">
        <v>-1.29629215191015</v>
      </c>
    </row>
    <row r="123" spans="1:19" ht="19.95" customHeight="1">
      <c r="A123" s="7" t="s">
        <v>254</v>
      </c>
      <c r="B123" s="8" t="s">
        <v>255</v>
      </c>
      <c r="C123" s="9" t="s">
        <v>15</v>
      </c>
      <c r="D123" s="9">
        <f t="shared" si="4"/>
        <v>2.0258363134536026</v>
      </c>
      <c r="E123" s="9">
        <f t="shared" si="5"/>
        <v>-1.5532927791491524</v>
      </c>
      <c r="F123" s="9">
        <f t="shared" si="6"/>
        <v>0.52155243544267693</v>
      </c>
      <c r="G123" s="9">
        <f t="shared" si="7"/>
        <v>-0.99409596974713177</v>
      </c>
      <c r="H123" s="9">
        <v>0.29006044998012798</v>
      </c>
      <c r="I123" s="9">
        <v>2.3991238075254602</v>
      </c>
      <c r="J123" s="9">
        <v>3.3883246828552198</v>
      </c>
      <c r="K123" s="9">
        <v>-0.48453966872815701</v>
      </c>
      <c r="L123" s="9">
        <v>-2.2537085566586801</v>
      </c>
      <c r="M123" s="9">
        <v>-1.9216301120606201</v>
      </c>
      <c r="N123" s="9">
        <v>-0.27477271042313001</v>
      </c>
      <c r="O123" s="9">
        <v>0.18817733183053101</v>
      </c>
      <c r="P123" s="9">
        <v>1.6512526849206299</v>
      </c>
      <c r="Q123" s="9">
        <v>-0.93675435017533004</v>
      </c>
      <c r="R123" s="9">
        <v>0.76433339256306498</v>
      </c>
      <c r="S123" s="9">
        <v>-2.8098669516291301</v>
      </c>
    </row>
    <row r="124" spans="1:19" ht="19.95" customHeight="1">
      <c r="A124" s="7" t="s">
        <v>256</v>
      </c>
      <c r="B124" s="8" t="s">
        <v>257</v>
      </c>
      <c r="C124" s="9" t="s">
        <v>15</v>
      </c>
      <c r="D124" s="9">
        <f t="shared" si="4"/>
        <v>2.6307200605315466</v>
      </c>
      <c r="E124" s="9">
        <f t="shared" si="5"/>
        <v>-1.5951381925004835</v>
      </c>
      <c r="F124" s="9">
        <f t="shared" si="6"/>
        <v>-0.67426837886129365</v>
      </c>
      <c r="G124" s="9">
        <f t="shared" si="7"/>
        <v>-0.36131348916976869</v>
      </c>
      <c r="H124" s="9">
        <v>2.2661588298148398</v>
      </c>
      <c r="I124" s="9">
        <v>1.8767068432743099</v>
      </c>
      <c r="J124" s="9">
        <v>3.7492945085054901</v>
      </c>
      <c r="K124" s="9">
        <v>-1.7805243241573001</v>
      </c>
      <c r="L124" s="9">
        <v>-1.2243659291868501</v>
      </c>
      <c r="M124" s="9">
        <v>-1.7805243241573001</v>
      </c>
      <c r="N124" s="9">
        <v>-1.7805243241573001</v>
      </c>
      <c r="O124" s="9">
        <v>-9.5222855397226094E-2</v>
      </c>
      <c r="P124" s="9">
        <v>-0.14705795702935501</v>
      </c>
      <c r="Q124" s="9">
        <v>-0.47043610036929601</v>
      </c>
      <c r="R124" s="9">
        <v>1.1670199570172901</v>
      </c>
      <c r="S124" s="9">
        <v>-1.7805243241573001</v>
      </c>
    </row>
    <row r="125" spans="1:19" ht="19.95" customHeight="1">
      <c r="A125" s="7" t="s">
        <v>258</v>
      </c>
      <c r="B125" s="8" t="s">
        <v>259</v>
      </c>
      <c r="C125" s="9" t="s">
        <v>15</v>
      </c>
      <c r="D125" s="9">
        <f t="shared" si="4"/>
        <v>1.8836281597807547</v>
      </c>
      <c r="E125" s="9">
        <f t="shared" si="5"/>
        <v>-1.417192206708525</v>
      </c>
      <c r="F125" s="9">
        <f t="shared" si="6"/>
        <v>0.19733659394170736</v>
      </c>
      <c r="G125" s="9">
        <f t="shared" si="7"/>
        <v>-0.66377254701393895</v>
      </c>
      <c r="H125" s="9">
        <v>-0.844028658028106</v>
      </c>
      <c r="I125" s="9">
        <v>3.2411271751475401</v>
      </c>
      <c r="J125" s="9">
        <v>3.25378596222283</v>
      </c>
      <c r="K125" s="9">
        <v>-2.17444435856999</v>
      </c>
      <c r="L125" s="9">
        <v>-2.17444435856999</v>
      </c>
      <c r="M125" s="9">
        <v>9.7312097014405005E-2</v>
      </c>
      <c r="N125" s="9">
        <v>0.62009358193228403</v>
      </c>
      <c r="O125" s="9">
        <v>-0.93337359308561396</v>
      </c>
      <c r="P125" s="9">
        <v>0.90528979297845202</v>
      </c>
      <c r="Q125" s="9">
        <v>-0.30133175711618598</v>
      </c>
      <c r="R125" s="9">
        <v>0.48445847464435898</v>
      </c>
      <c r="S125" s="9">
        <v>-2.17444435856999</v>
      </c>
    </row>
    <row r="126" spans="1:19" ht="19.95" customHeight="1">
      <c r="A126" s="7" t="s">
        <v>260</v>
      </c>
      <c r="B126" s="8" t="s">
        <v>261</v>
      </c>
      <c r="C126" s="9" t="s">
        <v>15</v>
      </c>
      <c r="D126" s="9">
        <f t="shared" si="4"/>
        <v>2.2492268032348028</v>
      </c>
      <c r="E126" s="9">
        <f t="shared" si="5"/>
        <v>-0.30735579219503234</v>
      </c>
      <c r="F126" s="9">
        <f t="shared" si="6"/>
        <v>-0.77461548807063973</v>
      </c>
      <c r="G126" s="9">
        <f t="shared" si="7"/>
        <v>-1.1672555229691322</v>
      </c>
      <c r="H126" s="9">
        <v>2.8524038546820898</v>
      </c>
      <c r="I126" s="9">
        <v>0.26137679466415897</v>
      </c>
      <c r="J126" s="9">
        <v>3.63389976035816</v>
      </c>
      <c r="K126" s="9">
        <v>-2.32622978877012</v>
      </c>
      <c r="L126" s="9">
        <v>0.76556821942055697</v>
      </c>
      <c r="M126" s="9">
        <v>0.63859419276446605</v>
      </c>
      <c r="N126" s="9">
        <v>-2.32622978877012</v>
      </c>
      <c r="O126" s="9">
        <v>0.608895704149513</v>
      </c>
      <c r="P126" s="9">
        <v>-0.60651237959131199</v>
      </c>
      <c r="Q126" s="9">
        <v>-0.70733627183729597</v>
      </c>
      <c r="R126" s="9">
        <v>-1.4470780490917801</v>
      </c>
      <c r="S126" s="9">
        <v>-1.34735224797832</v>
      </c>
    </row>
    <row r="127" spans="1:19" ht="19.95" customHeight="1">
      <c r="A127" s="7" t="s">
        <v>262</v>
      </c>
      <c r="B127" s="8" t="s">
        <v>263</v>
      </c>
      <c r="C127" s="9" t="s">
        <v>15</v>
      </c>
      <c r="D127" s="9">
        <f t="shared" si="4"/>
        <v>2.0573820219560068</v>
      </c>
      <c r="E127" s="9">
        <f t="shared" si="5"/>
        <v>-1.4637118916989706</v>
      </c>
      <c r="F127" s="9">
        <f t="shared" si="6"/>
        <v>0.81391267966401915</v>
      </c>
      <c r="G127" s="9">
        <f t="shared" si="7"/>
        <v>-1.4075828099210523</v>
      </c>
      <c r="H127" s="9">
        <v>0.68309052527630099</v>
      </c>
      <c r="I127" s="9">
        <v>2.5988787575551999</v>
      </c>
      <c r="J127" s="9">
        <v>2.8901767830365199</v>
      </c>
      <c r="K127" s="9">
        <v>-1.9726343800892201</v>
      </c>
      <c r="L127" s="9">
        <v>-0.44586691491847202</v>
      </c>
      <c r="M127" s="9">
        <v>-1.9726343800892201</v>
      </c>
      <c r="N127" s="9">
        <v>-0.87371643604018201</v>
      </c>
      <c r="O127" s="9">
        <v>2.2413458430101199</v>
      </c>
      <c r="P127" s="9">
        <v>1.07410863202212</v>
      </c>
      <c r="Q127" s="9">
        <v>-1.9726343800892201</v>
      </c>
      <c r="R127" s="9">
        <v>-0.27747966958471698</v>
      </c>
      <c r="S127" s="9">
        <v>-1.9726343800892201</v>
      </c>
    </row>
    <row r="128" spans="1:19" ht="19.95" customHeight="1">
      <c r="A128" s="7" t="s">
        <v>264</v>
      </c>
      <c r="B128" s="8" t="s">
        <v>265</v>
      </c>
      <c r="C128" s="9" t="s">
        <v>15</v>
      </c>
      <c r="D128" s="9">
        <f t="shared" si="4"/>
        <v>2.7850079188796499</v>
      </c>
      <c r="E128" s="9">
        <f t="shared" si="5"/>
        <v>-1.52561304150415</v>
      </c>
      <c r="F128" s="9">
        <f t="shared" si="6"/>
        <v>-0.11592730191968237</v>
      </c>
      <c r="G128" s="9">
        <f t="shared" si="7"/>
        <v>-1.1434675754558123</v>
      </c>
      <c r="H128" s="9">
        <v>1.4408876801002599</v>
      </c>
      <c r="I128" s="9">
        <v>3.4526551389746301</v>
      </c>
      <c r="J128" s="9">
        <v>3.4614809375640601</v>
      </c>
      <c r="K128" s="9">
        <v>-1.52561304150415</v>
      </c>
      <c r="L128" s="9">
        <v>-1.52561304150415</v>
      </c>
      <c r="M128" s="9">
        <v>-1.52561304150415</v>
      </c>
      <c r="N128" s="9">
        <v>-0.58936004621516702</v>
      </c>
      <c r="O128" s="9">
        <v>-0.18407900316399101</v>
      </c>
      <c r="P128" s="9">
        <v>0.42565714362011098</v>
      </c>
      <c r="Q128" s="9">
        <v>-1.52561304150415</v>
      </c>
      <c r="R128" s="9">
        <v>-1.52561304150415</v>
      </c>
      <c r="S128" s="9">
        <v>-0.37917664335913698</v>
      </c>
    </row>
    <row r="129" spans="1:19" ht="19.95" customHeight="1">
      <c r="A129" s="7" t="s">
        <v>266</v>
      </c>
      <c r="B129" s="8" t="s">
        <v>267</v>
      </c>
      <c r="C129" s="9" t="s">
        <v>15</v>
      </c>
      <c r="D129" s="9">
        <f t="shared" si="4"/>
        <v>1.6084914728460877</v>
      </c>
      <c r="E129" s="9">
        <f t="shared" si="5"/>
        <v>-1.32527890336401</v>
      </c>
      <c r="F129" s="9">
        <f t="shared" si="6"/>
        <v>1.0420663338819327</v>
      </c>
      <c r="G129" s="9">
        <f t="shared" si="7"/>
        <v>-1.32527890336401</v>
      </c>
      <c r="H129" s="9">
        <v>0.68532282441200298</v>
      </c>
      <c r="I129" s="9">
        <v>1.5126384364893199</v>
      </c>
      <c r="J129" s="9">
        <v>2.6275131576369399</v>
      </c>
      <c r="K129" s="9">
        <v>-1.32527890336401</v>
      </c>
      <c r="L129" s="9">
        <v>-1.32527890336401</v>
      </c>
      <c r="M129" s="9">
        <v>-1.32527890336401</v>
      </c>
      <c r="N129" s="9">
        <v>-1.32527890336401</v>
      </c>
      <c r="O129" s="9">
        <v>0.43453454311592798</v>
      </c>
      <c r="P129" s="9">
        <v>4.0169433618938797</v>
      </c>
      <c r="Q129" s="9">
        <v>-1.32527890336401</v>
      </c>
      <c r="R129" s="9">
        <v>-1.32527890336401</v>
      </c>
      <c r="S129" s="9">
        <v>-1.32527890336401</v>
      </c>
    </row>
    <row r="130" spans="1:19" ht="19.95" customHeight="1">
      <c r="A130" s="7" t="s">
        <v>268</v>
      </c>
      <c r="B130" s="8" t="s">
        <v>269</v>
      </c>
      <c r="C130" s="9" t="s">
        <v>15</v>
      </c>
      <c r="D130" s="9">
        <f t="shared" si="4"/>
        <v>2.1806971777207185</v>
      </c>
      <c r="E130" s="9">
        <f t="shared" si="5"/>
        <v>-1.5828754893945589</v>
      </c>
      <c r="F130" s="9">
        <f t="shared" si="6"/>
        <v>0.24056110892208071</v>
      </c>
      <c r="G130" s="9">
        <f t="shared" si="7"/>
        <v>-0.83838279724823872</v>
      </c>
      <c r="H130" s="9">
        <v>0.92357350538074501</v>
      </c>
      <c r="I130" s="9">
        <v>2.1577198325133802</v>
      </c>
      <c r="J130" s="9">
        <v>3.4607981952680298</v>
      </c>
      <c r="K130" s="9">
        <v>-0.30458245624492702</v>
      </c>
      <c r="L130" s="9">
        <v>-2.26403173044657</v>
      </c>
      <c r="M130" s="9">
        <v>-2.1800122814921798</v>
      </c>
      <c r="N130" s="9">
        <v>-1.16767993309096</v>
      </c>
      <c r="O130" s="9">
        <v>1.0449642402153101</v>
      </c>
      <c r="P130" s="9">
        <v>0.84439901964189201</v>
      </c>
      <c r="Q130" s="9">
        <v>-2.39005008734433</v>
      </c>
      <c r="R130" s="9">
        <v>0.83386866263296899</v>
      </c>
      <c r="S130" s="9">
        <v>-0.95896696703335504</v>
      </c>
    </row>
    <row r="131" spans="1:19" ht="19.95" customHeight="1">
      <c r="A131" s="7" t="s">
        <v>270</v>
      </c>
      <c r="B131" s="8" t="s">
        <v>271</v>
      </c>
      <c r="C131" s="9" t="s">
        <v>15</v>
      </c>
      <c r="D131" s="9">
        <f t="shared" ref="D131:D194" si="8">AVERAGE(H131:J131)</f>
        <v>1.84376175940142</v>
      </c>
      <c r="E131" s="9">
        <f t="shared" ref="E131:E194" si="9">AVERAGE(K131:M131)</f>
        <v>-1.5040882882377413</v>
      </c>
      <c r="F131" s="9">
        <f t="shared" ref="F131:F194" si="10">AVERAGE(N131:P131)</f>
        <v>1.2812519248575296</v>
      </c>
      <c r="G131" s="9">
        <f t="shared" ref="G131:G194" si="11">AVERAGE(Q131:S131)</f>
        <v>-1.620925396021214</v>
      </c>
      <c r="H131" s="9">
        <v>1.40573658588386</v>
      </c>
      <c r="I131" s="9">
        <v>1.41935473871954</v>
      </c>
      <c r="J131" s="9">
        <v>2.7061939536008599</v>
      </c>
      <c r="K131" s="9">
        <v>-1.9820664319291501</v>
      </c>
      <c r="L131" s="9">
        <v>-1.9820664319291501</v>
      </c>
      <c r="M131" s="9">
        <v>-0.54813200085492397</v>
      </c>
      <c r="N131" s="9">
        <v>-0.482741625837391</v>
      </c>
      <c r="O131" s="9">
        <v>2.3342153970392898</v>
      </c>
      <c r="P131" s="9">
        <v>1.9922820033706901</v>
      </c>
      <c r="Q131" s="9">
        <v>-1.9820664319291501</v>
      </c>
      <c r="R131" s="9">
        <v>-0.89864332420534199</v>
      </c>
      <c r="S131" s="9">
        <v>-1.9820664319291501</v>
      </c>
    </row>
    <row r="132" spans="1:19" ht="19.95" customHeight="1">
      <c r="A132" s="7" t="s">
        <v>272</v>
      </c>
      <c r="B132" s="8" t="s">
        <v>273</v>
      </c>
      <c r="C132" s="9" t="s">
        <v>15</v>
      </c>
      <c r="D132" s="9">
        <f t="shared" si="8"/>
        <v>2.2079187421542659</v>
      </c>
      <c r="E132" s="9">
        <f t="shared" si="9"/>
        <v>-1.3248244356761492</v>
      </c>
      <c r="F132" s="9">
        <f t="shared" si="10"/>
        <v>0.46443714132353997</v>
      </c>
      <c r="G132" s="9">
        <f t="shared" si="11"/>
        <v>-1.347531447801658</v>
      </c>
      <c r="H132" s="9">
        <v>0.72499963064926698</v>
      </c>
      <c r="I132" s="9">
        <v>2.3399625992765301</v>
      </c>
      <c r="J132" s="9">
        <v>3.5587939965370001</v>
      </c>
      <c r="K132" s="9">
        <v>-1.6281050563203401</v>
      </c>
      <c r="L132" s="9">
        <v>-0.797323122364477</v>
      </c>
      <c r="M132" s="9">
        <v>-1.54904512834363</v>
      </c>
      <c r="N132" s="9">
        <v>-1.50102897262315</v>
      </c>
      <c r="O132" s="9">
        <v>1.2556714759682399</v>
      </c>
      <c r="P132" s="9">
        <v>1.63866892062553</v>
      </c>
      <c r="Q132" s="9">
        <v>-1.76659858770128</v>
      </c>
      <c r="R132" s="9">
        <v>-0.409629066217364</v>
      </c>
      <c r="S132" s="9">
        <v>-1.86636668948633</v>
      </c>
    </row>
    <row r="133" spans="1:19" ht="19.95" customHeight="1">
      <c r="A133" s="7" t="s">
        <v>274</v>
      </c>
      <c r="B133" s="8" t="s">
        <v>275</v>
      </c>
      <c r="C133" s="9" t="s">
        <v>15</v>
      </c>
      <c r="D133" s="9">
        <f t="shared" si="8"/>
        <v>1.8079867895264183</v>
      </c>
      <c r="E133" s="9">
        <f t="shared" si="9"/>
        <v>-1.771881240553262</v>
      </c>
      <c r="F133" s="9">
        <f t="shared" si="10"/>
        <v>1.1139269925923996</v>
      </c>
      <c r="G133" s="9">
        <f t="shared" si="11"/>
        <v>-1.150032541565549</v>
      </c>
      <c r="H133" s="9">
        <v>0.81233226831551597</v>
      </c>
      <c r="I133" s="9">
        <v>1.5986784348890499</v>
      </c>
      <c r="J133" s="9">
        <v>3.0129496653746899</v>
      </c>
      <c r="K133" s="9">
        <v>-0.27102655571554601</v>
      </c>
      <c r="L133" s="9">
        <v>-2.5223085829721201</v>
      </c>
      <c r="M133" s="9">
        <v>-2.5223085829721201</v>
      </c>
      <c r="N133" s="9">
        <v>0.17397710533001901</v>
      </c>
      <c r="O133" s="9">
        <v>1.8062655708878199</v>
      </c>
      <c r="P133" s="9">
        <v>1.3615383015593601</v>
      </c>
      <c r="Q133" s="9">
        <v>-0.43313336044717898</v>
      </c>
      <c r="R133" s="9">
        <v>-0.49465568127734799</v>
      </c>
      <c r="S133" s="9">
        <v>-2.5223085829721201</v>
      </c>
    </row>
    <row r="134" spans="1:19" ht="19.95" customHeight="1">
      <c r="A134" s="7" t="s">
        <v>276</v>
      </c>
      <c r="B134" s="8" t="s">
        <v>277</v>
      </c>
      <c r="C134" s="9" t="s">
        <v>15</v>
      </c>
      <c r="D134" s="9">
        <f t="shared" si="8"/>
        <v>2.3206235137001401</v>
      </c>
      <c r="E134" s="9">
        <f t="shared" si="9"/>
        <v>-1.3927665274503507</v>
      </c>
      <c r="F134" s="9">
        <f t="shared" si="10"/>
        <v>-7.3908890354569641E-3</v>
      </c>
      <c r="G134" s="9">
        <f t="shared" si="11"/>
        <v>-0.92046609721433803</v>
      </c>
      <c r="H134" s="9">
        <v>1.92371129051719</v>
      </c>
      <c r="I134" s="9">
        <v>2.2502423467194199</v>
      </c>
      <c r="J134" s="9">
        <v>2.7879169038638101</v>
      </c>
      <c r="K134" s="9">
        <v>-1.8707446711417599</v>
      </c>
      <c r="L134" s="9">
        <v>-1.8707446711417599</v>
      </c>
      <c r="M134" s="9">
        <v>-0.436810240067532</v>
      </c>
      <c r="N134" s="9">
        <v>-1.8707446711417599</v>
      </c>
      <c r="O134" s="9">
        <v>1.09618319151555</v>
      </c>
      <c r="P134" s="9">
        <v>0.75238881251983902</v>
      </c>
      <c r="Q134" s="9">
        <v>0.98009105064050595</v>
      </c>
      <c r="R134" s="9">
        <v>-1.8707446711417599</v>
      </c>
      <c r="S134" s="9">
        <v>-1.8707446711417599</v>
      </c>
    </row>
    <row r="135" spans="1:19" ht="19.95" customHeight="1">
      <c r="A135" s="7" t="s">
        <v>278</v>
      </c>
      <c r="B135" s="8" t="s">
        <v>279</v>
      </c>
      <c r="C135" s="9" t="s">
        <v>15</v>
      </c>
      <c r="D135" s="9">
        <f t="shared" si="8"/>
        <v>2.1424512152128501</v>
      </c>
      <c r="E135" s="9">
        <f t="shared" si="9"/>
        <v>-1.4631904108346701</v>
      </c>
      <c r="F135" s="9">
        <f t="shared" si="10"/>
        <v>0.78392960645649001</v>
      </c>
      <c r="G135" s="9">
        <f t="shared" si="11"/>
        <v>-1.4631904108346701</v>
      </c>
      <c r="H135" s="9">
        <v>1.7588616804777899</v>
      </c>
      <c r="I135" s="9">
        <v>1.8081418646891501</v>
      </c>
      <c r="J135" s="9">
        <v>2.8603501004716101</v>
      </c>
      <c r="K135" s="9">
        <v>-1.4631904108346701</v>
      </c>
      <c r="L135" s="9">
        <v>-1.4631904108346701</v>
      </c>
      <c r="M135" s="9">
        <v>-1.4631904108346701</v>
      </c>
      <c r="N135" s="9">
        <v>-1.4631904108346701</v>
      </c>
      <c r="O135" s="9">
        <v>1.95859041458634</v>
      </c>
      <c r="P135" s="9">
        <v>1.8563888156177999</v>
      </c>
      <c r="Q135" s="9">
        <v>-1.4631904108346701</v>
      </c>
      <c r="R135" s="9">
        <v>-1.4631904108346701</v>
      </c>
      <c r="S135" s="9">
        <v>-1.4631904108346701</v>
      </c>
    </row>
    <row r="136" spans="1:19" ht="19.95" customHeight="1">
      <c r="A136" s="7" t="s">
        <v>280</v>
      </c>
      <c r="B136" s="8" t="s">
        <v>281</v>
      </c>
      <c r="C136" s="9" t="s">
        <v>15</v>
      </c>
      <c r="D136" s="9">
        <f t="shared" si="8"/>
        <v>1.7516949595176576</v>
      </c>
      <c r="E136" s="9">
        <f t="shared" si="9"/>
        <v>-1.4193921681022961</v>
      </c>
      <c r="F136" s="9">
        <f t="shared" si="10"/>
        <v>0.41233799958502937</v>
      </c>
      <c r="G136" s="9">
        <f t="shared" si="11"/>
        <v>-0.74464079100039127</v>
      </c>
      <c r="H136" s="9">
        <v>-0.37689247056831698</v>
      </c>
      <c r="I136" s="9">
        <v>2.52526799073111</v>
      </c>
      <c r="J136" s="9">
        <v>3.1067093583901801</v>
      </c>
      <c r="K136" s="9">
        <v>-8.3934185943008693E-2</v>
      </c>
      <c r="L136" s="9">
        <v>-2.0871211591819399</v>
      </c>
      <c r="M136" s="9">
        <v>-2.0871211591819399</v>
      </c>
      <c r="N136" s="9">
        <v>-1.3342322524486101</v>
      </c>
      <c r="O136" s="9">
        <v>1.6799600558375001</v>
      </c>
      <c r="P136" s="9">
        <v>0.89128619536619802</v>
      </c>
      <c r="Q136" s="9">
        <v>-2.0871211591819399</v>
      </c>
      <c r="R136" s="9">
        <v>0.96144240457090602</v>
      </c>
      <c r="S136" s="9">
        <v>-1.1082436183901401</v>
      </c>
    </row>
    <row r="137" spans="1:19" ht="19.95" customHeight="1">
      <c r="A137" s="7" t="s">
        <v>282</v>
      </c>
      <c r="B137" s="8" t="s">
        <v>283</v>
      </c>
      <c r="C137" s="9" t="s">
        <v>15</v>
      </c>
      <c r="D137" s="9">
        <f t="shared" si="8"/>
        <v>2.1915356830592398</v>
      </c>
      <c r="E137" s="9">
        <f t="shared" si="9"/>
        <v>-1.2618637985371433</v>
      </c>
      <c r="F137" s="9">
        <f t="shared" si="10"/>
        <v>0.19041303712084864</v>
      </c>
      <c r="G137" s="9">
        <f t="shared" si="11"/>
        <v>-1.1200849216429445</v>
      </c>
      <c r="H137" s="9">
        <v>0.37609936984327003</v>
      </c>
      <c r="I137" s="9">
        <v>2.83859499880234</v>
      </c>
      <c r="J137" s="9">
        <v>3.3599126805321098</v>
      </c>
      <c r="K137" s="9">
        <v>-1.3945921367527301</v>
      </c>
      <c r="L137" s="9">
        <v>-1.32739928050147</v>
      </c>
      <c r="M137" s="9">
        <v>-1.0635999783572301</v>
      </c>
      <c r="N137" s="9">
        <v>-0.88369421743494903</v>
      </c>
      <c r="O137" s="9">
        <v>0.46933999685718603</v>
      </c>
      <c r="P137" s="9">
        <v>0.98559333194030896</v>
      </c>
      <c r="Q137" s="9">
        <v>-2.9051309815377402</v>
      </c>
      <c r="R137" s="9">
        <v>0.71966746637780699</v>
      </c>
      <c r="S137" s="9">
        <v>-1.1747912497688999</v>
      </c>
    </row>
    <row r="138" spans="1:19" ht="19.95" customHeight="1">
      <c r="A138" s="7" t="s">
        <v>284</v>
      </c>
      <c r="B138" s="8" t="s">
        <v>285</v>
      </c>
      <c r="C138" s="9" t="s">
        <v>15</v>
      </c>
      <c r="D138" s="9">
        <f t="shared" si="8"/>
        <v>2.41634436323019</v>
      </c>
      <c r="E138" s="9">
        <f t="shared" si="9"/>
        <v>-1.8927846533292936</v>
      </c>
      <c r="F138" s="9">
        <f t="shared" si="10"/>
        <v>0.44978841707537526</v>
      </c>
      <c r="G138" s="9">
        <f t="shared" si="11"/>
        <v>-0.97334812697626638</v>
      </c>
      <c r="H138" s="9">
        <v>1.9224662334867899</v>
      </c>
      <c r="I138" s="9">
        <v>2.4891793677973202</v>
      </c>
      <c r="J138" s="9">
        <v>2.8373874884064598</v>
      </c>
      <c r="K138" s="9">
        <v>-2.1888635998521302</v>
      </c>
      <c r="L138" s="9">
        <v>-2.1888635998521302</v>
      </c>
      <c r="M138" s="9">
        <v>-1.3006267602836199</v>
      </c>
      <c r="N138" s="9">
        <v>-0.473462352497237</v>
      </c>
      <c r="O138" s="9">
        <v>0.61154107202399299</v>
      </c>
      <c r="P138" s="9">
        <v>1.21128653169937</v>
      </c>
      <c r="Q138" s="9">
        <v>-0.56997008291931095</v>
      </c>
      <c r="R138" s="9">
        <v>-0.161210698157358</v>
      </c>
      <c r="S138" s="9">
        <v>-2.1888635998521302</v>
      </c>
    </row>
    <row r="139" spans="1:19" ht="19.95" customHeight="1">
      <c r="A139" s="7" t="s">
        <v>286</v>
      </c>
      <c r="B139" s="8" t="s">
        <v>287</v>
      </c>
      <c r="C139" s="9" t="s">
        <v>15</v>
      </c>
      <c r="D139" s="9">
        <f t="shared" si="8"/>
        <v>1.7370215642224498</v>
      </c>
      <c r="E139" s="9">
        <f t="shared" si="9"/>
        <v>-1.5759809809821987</v>
      </c>
      <c r="F139" s="9">
        <f t="shared" si="10"/>
        <v>9.9924239842880125E-3</v>
      </c>
      <c r="G139" s="9">
        <f t="shared" si="11"/>
        <v>-0.17103300722453998</v>
      </c>
      <c r="H139" s="9">
        <v>-1.0720645741947601</v>
      </c>
      <c r="I139" s="9">
        <v>2.4981299840447901</v>
      </c>
      <c r="J139" s="9">
        <v>3.7849992828173198</v>
      </c>
      <c r="K139" s="9">
        <v>-1.58063926460335</v>
      </c>
      <c r="L139" s="9">
        <v>-2.16701906710116</v>
      </c>
      <c r="M139" s="9">
        <v>-0.98028461124208599</v>
      </c>
      <c r="N139" s="9">
        <v>-1.23076607181218</v>
      </c>
      <c r="O139" s="9">
        <v>0.48477631953872502</v>
      </c>
      <c r="P139" s="9">
        <v>0.77596702422631902</v>
      </c>
      <c r="Q139" s="9">
        <v>-0.18183415088572</v>
      </c>
      <c r="R139" s="9">
        <v>1.26483891788745</v>
      </c>
      <c r="S139" s="9">
        <v>-1.59610378867535</v>
      </c>
    </row>
    <row r="140" spans="1:19" ht="19.95" customHeight="1">
      <c r="A140" s="7" t="s">
        <v>288</v>
      </c>
      <c r="B140" s="8" t="s">
        <v>289</v>
      </c>
      <c r="C140" s="9" t="s">
        <v>15</v>
      </c>
      <c r="D140" s="9">
        <f t="shared" si="8"/>
        <v>1.6833419247225729</v>
      </c>
      <c r="E140" s="9">
        <f t="shared" si="9"/>
        <v>-1.3697282849646217</v>
      </c>
      <c r="F140" s="9">
        <f t="shared" si="10"/>
        <v>1.2269241919485685</v>
      </c>
      <c r="G140" s="9">
        <f t="shared" si="11"/>
        <v>-1.5405378317065199</v>
      </c>
      <c r="H140" s="9">
        <v>1.5770592025836601</v>
      </c>
      <c r="I140" s="9">
        <v>0.392756849860879</v>
      </c>
      <c r="J140" s="9">
        <v>3.0802097217231799</v>
      </c>
      <c r="K140" s="9">
        <v>-1.3619842326254299</v>
      </c>
      <c r="L140" s="9">
        <v>-0.212929991513165</v>
      </c>
      <c r="M140" s="9">
        <v>-2.53427063075527</v>
      </c>
      <c r="N140" s="9">
        <v>8.23610450735757E-4</v>
      </c>
      <c r="O140" s="9">
        <v>2.18817569414658</v>
      </c>
      <c r="P140" s="9">
        <v>1.49177327124839</v>
      </c>
      <c r="Q140" s="9">
        <v>-1.22418240696726</v>
      </c>
      <c r="R140" s="9">
        <v>-2.53427063075527</v>
      </c>
      <c r="S140" s="9">
        <v>-0.86316045739702896</v>
      </c>
    </row>
    <row r="141" spans="1:19" ht="19.95" customHeight="1">
      <c r="A141" s="7" t="s">
        <v>290</v>
      </c>
      <c r="B141" s="8" t="s">
        <v>291</v>
      </c>
      <c r="C141" s="9" t="s">
        <v>15</v>
      </c>
      <c r="D141" s="9">
        <f t="shared" si="8"/>
        <v>1.5526903934965788</v>
      </c>
      <c r="E141" s="9">
        <f t="shared" si="9"/>
        <v>-1.3579508951886476</v>
      </c>
      <c r="F141" s="9">
        <f t="shared" si="10"/>
        <v>1.1914493169087657</v>
      </c>
      <c r="G141" s="9">
        <f t="shared" si="11"/>
        <v>-1.3861888152166972</v>
      </c>
      <c r="H141" s="9">
        <v>0.71776500978731195</v>
      </c>
      <c r="I141" s="9">
        <v>0.452996434135505</v>
      </c>
      <c r="J141" s="9">
        <v>3.4873097365669201</v>
      </c>
      <c r="K141" s="9">
        <v>-1.74112243089943</v>
      </c>
      <c r="L141" s="9">
        <v>-1.80215067901409</v>
      </c>
      <c r="M141" s="9">
        <v>-0.53057957565242297</v>
      </c>
      <c r="N141" s="9">
        <v>-0.79382390297883298</v>
      </c>
      <c r="O141" s="9">
        <v>2.3754064492043199</v>
      </c>
      <c r="P141" s="9">
        <v>1.9927654045008101</v>
      </c>
      <c r="Q141" s="9">
        <v>-0.73663384883521199</v>
      </c>
      <c r="R141" s="9">
        <v>-1.7641246259882799</v>
      </c>
      <c r="S141" s="9">
        <v>-1.6578079708266</v>
      </c>
    </row>
    <row r="142" spans="1:19" ht="19.95" customHeight="1">
      <c r="A142" s="7" t="s">
        <v>292</v>
      </c>
      <c r="B142" s="8" t="s">
        <v>293</v>
      </c>
      <c r="C142" s="9" t="s">
        <v>15</v>
      </c>
      <c r="D142" s="9">
        <f t="shared" si="8"/>
        <v>1.3722716058726536</v>
      </c>
      <c r="E142" s="9">
        <f t="shared" si="9"/>
        <v>-1.7185277170759428</v>
      </c>
      <c r="F142" s="9">
        <f t="shared" si="10"/>
        <v>1.3733860123211079</v>
      </c>
      <c r="G142" s="9">
        <f t="shared" si="11"/>
        <v>-1.0271299011178157</v>
      </c>
      <c r="H142" s="9">
        <v>-0.18590413299133901</v>
      </c>
      <c r="I142" s="9">
        <v>1.5854087175529901</v>
      </c>
      <c r="J142" s="9">
        <v>2.7173102330563101</v>
      </c>
      <c r="K142" s="9">
        <v>-2.19650586076735</v>
      </c>
      <c r="L142" s="9">
        <v>-2.19650586076735</v>
      </c>
      <c r="M142" s="9">
        <v>-0.76257142969312897</v>
      </c>
      <c r="N142" s="9">
        <v>-0.12699908458311601</v>
      </c>
      <c r="O142" s="9">
        <v>2.7175764973563798</v>
      </c>
      <c r="P142" s="9">
        <v>1.52958062419006</v>
      </c>
      <c r="Q142" s="9">
        <v>-2.19650586076735</v>
      </c>
      <c r="R142" s="9">
        <v>-1.1130827530435501</v>
      </c>
      <c r="S142" s="9">
        <v>0.228198910457453</v>
      </c>
    </row>
    <row r="143" spans="1:19" ht="19.95" customHeight="1">
      <c r="A143" s="7" t="s">
        <v>294</v>
      </c>
      <c r="B143" s="8" t="s">
        <v>295</v>
      </c>
      <c r="C143" s="9" t="s">
        <v>15</v>
      </c>
      <c r="D143" s="9">
        <f t="shared" si="8"/>
        <v>2.2581026403405997</v>
      </c>
      <c r="E143" s="9">
        <f t="shared" si="9"/>
        <v>-0.95889785855742993</v>
      </c>
      <c r="F143" s="9">
        <f t="shared" si="10"/>
        <v>-0.14028765792430606</v>
      </c>
      <c r="G143" s="9">
        <f t="shared" si="11"/>
        <v>-1.1589171238588674</v>
      </c>
      <c r="H143" s="9">
        <v>1.43637546811563</v>
      </c>
      <c r="I143" s="9">
        <v>2.2786444576378102</v>
      </c>
      <c r="J143" s="9">
        <v>3.05928799526836</v>
      </c>
      <c r="K143" s="9">
        <v>-4.1420726045609903E-2</v>
      </c>
      <c r="L143" s="9">
        <v>-1.39526915472693</v>
      </c>
      <c r="M143" s="9">
        <v>-1.4400036948997501</v>
      </c>
      <c r="N143" s="9">
        <v>-1.9514275496973901</v>
      </c>
      <c r="O143" s="9">
        <v>-0.34469702371188798</v>
      </c>
      <c r="P143" s="9">
        <v>1.87526159963636</v>
      </c>
      <c r="Q143" s="9">
        <v>-1.9514275496973901</v>
      </c>
      <c r="R143" s="9">
        <v>0.42610372781817801</v>
      </c>
      <c r="S143" s="9">
        <v>-1.9514275496973901</v>
      </c>
    </row>
    <row r="144" spans="1:19" ht="19.95" customHeight="1">
      <c r="A144" s="7" t="s">
        <v>296</v>
      </c>
      <c r="B144" s="8" t="s">
        <v>297</v>
      </c>
      <c r="C144" s="9" t="s">
        <v>15</v>
      </c>
      <c r="D144" s="9">
        <f t="shared" si="8"/>
        <v>1.4656292527489709</v>
      </c>
      <c r="E144" s="9">
        <f t="shared" si="9"/>
        <v>-0.7532933241866181</v>
      </c>
      <c r="F144" s="9">
        <f t="shared" si="10"/>
        <v>1.3084587527169231</v>
      </c>
      <c r="G144" s="9">
        <f t="shared" si="11"/>
        <v>-2.0207946812792801</v>
      </c>
      <c r="H144" s="9">
        <v>1.5619957174065999</v>
      </c>
      <c r="I144" s="9">
        <v>4.5750010891382899E-2</v>
      </c>
      <c r="J144" s="9">
        <v>2.78914202994893</v>
      </c>
      <c r="K144" s="9">
        <v>-0.21040438707874801</v>
      </c>
      <c r="L144" s="9">
        <v>-2.0207946812792801</v>
      </c>
      <c r="M144" s="9">
        <v>-2.86809042018259E-2</v>
      </c>
      <c r="N144" s="9">
        <v>-0.30539343392438101</v>
      </c>
      <c r="O144" s="9">
        <v>2.36771748882295</v>
      </c>
      <c r="P144" s="9">
        <v>1.8630522032521999</v>
      </c>
      <c r="Q144" s="9">
        <v>-2.0207946812792801</v>
      </c>
      <c r="R144" s="9">
        <v>-2.0207946812792801</v>
      </c>
      <c r="S144" s="9">
        <v>-2.0207946812792801</v>
      </c>
    </row>
    <row r="145" spans="1:19" ht="19.95" customHeight="1">
      <c r="A145" s="7" t="s">
        <v>298</v>
      </c>
      <c r="B145" s="8" t="s">
        <v>299</v>
      </c>
      <c r="C145" s="9" t="s">
        <v>15</v>
      </c>
      <c r="D145" s="9">
        <f t="shared" si="8"/>
        <v>1.2669741137502399</v>
      </c>
      <c r="E145" s="9">
        <f t="shared" si="9"/>
        <v>-0.59303991010977464</v>
      </c>
      <c r="F145" s="9">
        <f t="shared" si="10"/>
        <v>0.69095973785087261</v>
      </c>
      <c r="G145" s="9">
        <f t="shared" si="11"/>
        <v>-1.364893941491335</v>
      </c>
      <c r="H145" s="9">
        <v>-1.7856694232198</v>
      </c>
      <c r="I145" s="9">
        <v>1.55217308005692</v>
      </c>
      <c r="J145" s="9">
        <v>4.0344186844136001</v>
      </c>
      <c r="K145" s="9">
        <v>-0.19787370993439399</v>
      </c>
      <c r="L145" s="9">
        <v>-1.22951102824935</v>
      </c>
      <c r="M145" s="9">
        <v>-0.35173499214558002</v>
      </c>
      <c r="N145" s="9">
        <v>0.36027517427223799</v>
      </c>
      <c r="O145" s="9">
        <v>-0.54459865773543004</v>
      </c>
      <c r="P145" s="9">
        <v>2.2572026970158099</v>
      </c>
      <c r="Q145" s="9">
        <v>-1.7856694232198</v>
      </c>
      <c r="R145" s="9">
        <v>-0.52334297803440499</v>
      </c>
      <c r="S145" s="9">
        <v>-1.7856694232198</v>
      </c>
    </row>
    <row r="146" spans="1:19" ht="19.95" customHeight="1">
      <c r="A146" s="7" t="s">
        <v>300</v>
      </c>
      <c r="B146" s="8" t="s">
        <v>301</v>
      </c>
      <c r="C146" s="9" t="s">
        <v>15</v>
      </c>
      <c r="D146" s="9">
        <f t="shared" si="8"/>
        <v>1.9212236877779514</v>
      </c>
      <c r="E146" s="9">
        <f t="shared" si="9"/>
        <v>-0.85017470842276033</v>
      </c>
      <c r="F146" s="9">
        <f t="shared" si="10"/>
        <v>0.25070182225127002</v>
      </c>
      <c r="G146" s="9">
        <f t="shared" si="11"/>
        <v>-1.3217508016064612</v>
      </c>
      <c r="H146" s="9">
        <v>2.01287950016776</v>
      </c>
      <c r="I146" s="9">
        <v>-0.37196224718271498</v>
      </c>
      <c r="J146" s="9">
        <v>4.1227538103488097</v>
      </c>
      <c r="K146" s="9">
        <v>-0.44251498336940298</v>
      </c>
      <c r="L146" s="9">
        <v>-0.49320776039963798</v>
      </c>
      <c r="M146" s="9">
        <v>-1.6148013814992399</v>
      </c>
      <c r="N146" s="9">
        <v>1.2717220323715399</v>
      </c>
      <c r="O146" s="9">
        <v>-1.6148013814992399</v>
      </c>
      <c r="P146" s="9">
        <v>1.0951848158815101</v>
      </c>
      <c r="Q146" s="9">
        <v>-1.6148013814992399</v>
      </c>
      <c r="R146" s="9">
        <v>-0.73564964182090398</v>
      </c>
      <c r="S146" s="9">
        <v>-1.6148013814992399</v>
      </c>
    </row>
    <row r="147" spans="1:19" ht="19.95" customHeight="1">
      <c r="A147" s="7" t="s">
        <v>302</v>
      </c>
      <c r="B147" s="8" t="s">
        <v>303</v>
      </c>
      <c r="C147" s="9" t="s">
        <v>15</v>
      </c>
      <c r="D147" s="9">
        <f t="shared" si="8"/>
        <v>1.7390550109224432</v>
      </c>
      <c r="E147" s="9">
        <f t="shared" si="9"/>
        <v>-1.5960213065473923</v>
      </c>
      <c r="F147" s="9">
        <f t="shared" si="10"/>
        <v>1.0640671587805517</v>
      </c>
      <c r="G147" s="9">
        <f t="shared" si="11"/>
        <v>-1.2071008631555966</v>
      </c>
      <c r="H147" s="9">
        <v>1.15875408579253</v>
      </c>
      <c r="I147" s="9">
        <v>1.2112882517597501</v>
      </c>
      <c r="J147" s="9">
        <v>2.8471226952150501</v>
      </c>
      <c r="K147" s="9">
        <v>-1.1607862873450401</v>
      </c>
      <c r="L147" s="9">
        <v>-3.0241728751963</v>
      </c>
      <c r="M147" s="9">
        <v>-0.603104757100837</v>
      </c>
      <c r="N147" s="9">
        <v>-0.85811263432046503</v>
      </c>
      <c r="O147" s="9">
        <v>2.4084480450938499</v>
      </c>
      <c r="P147" s="9">
        <v>1.64186606556827</v>
      </c>
      <c r="Q147" s="9">
        <v>-1.1738538499623501</v>
      </c>
      <c r="R147" s="9">
        <v>-1.2452686526982499</v>
      </c>
      <c r="S147" s="9">
        <v>-1.20218008680619</v>
      </c>
    </row>
    <row r="148" spans="1:19" ht="19.95" customHeight="1">
      <c r="A148" s="7" t="s">
        <v>304</v>
      </c>
      <c r="B148" s="8" t="s">
        <v>305</v>
      </c>
      <c r="C148" s="9" t="s">
        <v>15</v>
      </c>
      <c r="D148" s="9">
        <f t="shared" si="8"/>
        <v>1.680414667217792</v>
      </c>
      <c r="E148" s="9">
        <f t="shared" si="9"/>
        <v>-1.6989842628546803</v>
      </c>
      <c r="F148" s="9">
        <f t="shared" si="10"/>
        <v>0.81040847560975504</v>
      </c>
      <c r="G148" s="9">
        <f t="shared" si="11"/>
        <v>-0.7918388799728634</v>
      </c>
      <c r="H148" s="9">
        <v>1.3357717339288899</v>
      </c>
      <c r="I148" s="9">
        <v>0.58557174022705605</v>
      </c>
      <c r="J148" s="9">
        <v>3.1199005274974301</v>
      </c>
      <c r="K148" s="9">
        <v>-1.6989842628546801</v>
      </c>
      <c r="L148" s="9">
        <v>-1.6989842628546801</v>
      </c>
      <c r="M148" s="9">
        <v>-1.6989842628546801</v>
      </c>
      <c r="N148" s="9">
        <v>0.113418503420099</v>
      </c>
      <c r="O148" s="9">
        <v>2.7915146163382301</v>
      </c>
      <c r="P148" s="9">
        <v>-0.47370769292906401</v>
      </c>
      <c r="Q148" s="9">
        <v>-1.6989842628546801</v>
      </c>
      <c r="R148" s="9">
        <v>1.0224518857907701</v>
      </c>
      <c r="S148" s="9">
        <v>-1.6989842628546801</v>
      </c>
    </row>
    <row r="149" spans="1:19" ht="19.95" customHeight="1">
      <c r="A149" s="7" t="s">
        <v>306</v>
      </c>
      <c r="B149" s="8" t="s">
        <v>307</v>
      </c>
      <c r="C149" s="9" t="s">
        <v>15</v>
      </c>
      <c r="D149" s="9">
        <f t="shared" si="8"/>
        <v>1.9293074938214188</v>
      </c>
      <c r="E149" s="9">
        <f t="shared" si="9"/>
        <v>-1.2072649000012434</v>
      </c>
      <c r="F149" s="9">
        <f t="shared" si="10"/>
        <v>-5.7331387072774742E-2</v>
      </c>
      <c r="G149" s="9">
        <f t="shared" si="11"/>
        <v>-0.66471120674740403</v>
      </c>
      <c r="H149" s="9">
        <v>1.89157303979511</v>
      </c>
      <c r="I149" s="9">
        <v>0.90858326563383596</v>
      </c>
      <c r="J149" s="9">
        <v>2.98776617603531</v>
      </c>
      <c r="K149" s="9">
        <v>-1.6333769910459901</v>
      </c>
      <c r="L149" s="9">
        <v>0.23133908458607</v>
      </c>
      <c r="M149" s="9">
        <v>-2.2197567935438101</v>
      </c>
      <c r="N149" s="9">
        <v>-2.2197567935438101</v>
      </c>
      <c r="O149" s="9">
        <v>0.64958026946065595</v>
      </c>
      <c r="P149" s="9">
        <v>1.39818236286483</v>
      </c>
      <c r="Q149" s="9">
        <v>-0.90966856975580201</v>
      </c>
      <c r="R149" s="9">
        <v>1.1352917430574001</v>
      </c>
      <c r="S149" s="9">
        <v>-2.2197567935438101</v>
      </c>
    </row>
    <row r="150" spans="1:19" ht="19.95" customHeight="1">
      <c r="A150" s="7" t="s">
        <v>308</v>
      </c>
      <c r="B150" s="8" t="s">
        <v>309</v>
      </c>
      <c r="C150" s="9" t="s">
        <v>15</v>
      </c>
      <c r="D150" s="9">
        <f t="shared" si="8"/>
        <v>1.1948164932218766</v>
      </c>
      <c r="E150" s="9">
        <f t="shared" si="9"/>
        <v>-1.4571154241305893</v>
      </c>
      <c r="F150" s="9">
        <f t="shared" si="10"/>
        <v>0.12387529313771412</v>
      </c>
      <c r="G150" s="9">
        <f t="shared" si="11"/>
        <v>0.138423637771002</v>
      </c>
      <c r="H150" s="9">
        <v>-1.7911572344217299</v>
      </c>
      <c r="I150" s="9">
        <v>0.55931580358254995</v>
      </c>
      <c r="J150" s="9">
        <v>4.8162909105048097</v>
      </c>
      <c r="K150" s="9">
        <v>-0.78903180354830804</v>
      </c>
      <c r="L150" s="9">
        <v>-1.7911572344217299</v>
      </c>
      <c r="M150" s="9">
        <v>-1.7911572344217299</v>
      </c>
      <c r="N150" s="9">
        <v>2.1245531853047301E-2</v>
      </c>
      <c r="O150" s="9">
        <v>-0.18442670843623701</v>
      </c>
      <c r="P150" s="9">
        <v>0.53480705599633205</v>
      </c>
      <c r="Q150" s="9">
        <v>-0.66441320568389195</v>
      </c>
      <c r="R150" s="9">
        <v>0.73390853042867299</v>
      </c>
      <c r="S150" s="9">
        <v>0.34577558856822499</v>
      </c>
    </row>
    <row r="151" spans="1:19" ht="19.95" customHeight="1">
      <c r="A151" s="7" t="s">
        <v>310</v>
      </c>
      <c r="B151" s="8" t="s">
        <v>311</v>
      </c>
      <c r="C151" s="9" t="s">
        <v>15</v>
      </c>
      <c r="D151" s="9">
        <f t="shared" si="8"/>
        <v>1.8400194781708967</v>
      </c>
      <c r="E151" s="9">
        <f t="shared" si="9"/>
        <v>-0.83455713224696526</v>
      </c>
      <c r="F151" s="9">
        <f t="shared" si="10"/>
        <v>0.65230351694079591</v>
      </c>
      <c r="G151" s="9">
        <f t="shared" si="11"/>
        <v>-1.6577658628647323</v>
      </c>
      <c r="H151" s="9">
        <v>1.19937685213093</v>
      </c>
      <c r="I151" s="9">
        <v>1.2969257660797</v>
      </c>
      <c r="J151" s="9">
        <v>3.0237558163020601</v>
      </c>
      <c r="K151" s="9">
        <v>-0.22525717550493199</v>
      </c>
      <c r="L151" s="9">
        <v>-2.1352639991567099</v>
      </c>
      <c r="M151" s="9">
        <v>-0.14315022207925401</v>
      </c>
      <c r="N151" s="9">
        <v>-1.19901100386772</v>
      </c>
      <c r="O151" s="9">
        <v>2.62397222672488</v>
      </c>
      <c r="P151" s="9">
        <v>0.53194932796522798</v>
      </c>
      <c r="Q151" s="9">
        <v>-2.1352639991567099</v>
      </c>
      <c r="R151" s="9">
        <v>-2.1352639991567099</v>
      </c>
      <c r="S151" s="9">
        <v>-0.70276959028077701</v>
      </c>
    </row>
    <row r="152" spans="1:19" ht="19.95" customHeight="1">
      <c r="A152" s="7" t="s">
        <v>312</v>
      </c>
      <c r="B152" s="8" t="s">
        <v>313</v>
      </c>
      <c r="C152" s="9" t="s">
        <v>15</v>
      </c>
      <c r="D152" s="9">
        <f t="shared" si="8"/>
        <v>2.1179266823081306</v>
      </c>
      <c r="E152" s="9">
        <f t="shared" si="9"/>
        <v>-1.3332140609333714</v>
      </c>
      <c r="F152" s="9">
        <f t="shared" si="10"/>
        <v>0.65089824033740229</v>
      </c>
      <c r="G152" s="9">
        <f t="shared" si="11"/>
        <v>-1.4356108617121652</v>
      </c>
      <c r="H152" s="9">
        <v>0.65980108320123199</v>
      </c>
      <c r="I152" s="9">
        <v>1.6806334547170401</v>
      </c>
      <c r="J152" s="9">
        <v>4.0133455090061201</v>
      </c>
      <c r="K152" s="9">
        <v>-1.8111922046247799</v>
      </c>
      <c r="L152" s="9">
        <v>-1.8111922046247799</v>
      </c>
      <c r="M152" s="9">
        <v>-0.37725777355055401</v>
      </c>
      <c r="N152" s="9">
        <v>9.2098923352074799E-2</v>
      </c>
      <c r="O152" s="9">
        <v>0.84060318201511197</v>
      </c>
      <c r="P152" s="9">
        <v>1.0199926156450201</v>
      </c>
      <c r="Q152" s="9">
        <v>-0.68444817588693596</v>
      </c>
      <c r="R152" s="9">
        <v>-1.8111922046247799</v>
      </c>
      <c r="S152" s="9">
        <v>-1.8111922046247799</v>
      </c>
    </row>
    <row r="153" spans="1:19" ht="19.95" customHeight="1">
      <c r="A153" s="7" t="s">
        <v>314</v>
      </c>
      <c r="B153" s="8" t="s">
        <v>315</v>
      </c>
      <c r="C153" s="9" t="s">
        <v>15</v>
      </c>
      <c r="D153" s="9">
        <f t="shared" si="8"/>
        <v>1.4944169733416741</v>
      </c>
      <c r="E153" s="9">
        <f t="shared" si="9"/>
        <v>-1.0021909571303607</v>
      </c>
      <c r="F153" s="9">
        <f t="shared" si="10"/>
        <v>1.0166280412306368</v>
      </c>
      <c r="G153" s="9">
        <f t="shared" si="11"/>
        <v>-1.5088540574419425</v>
      </c>
      <c r="H153" s="9">
        <v>1.4026347364730101</v>
      </c>
      <c r="I153" s="9">
        <v>0.28000351428088199</v>
      </c>
      <c r="J153" s="9">
        <v>2.8006126692711302</v>
      </c>
      <c r="K153" s="9">
        <v>-1.3653887741539299</v>
      </c>
      <c r="L153" s="9">
        <v>-2.0899033362397601</v>
      </c>
      <c r="M153" s="9">
        <v>0.44871923900260802</v>
      </c>
      <c r="N153" s="9">
        <v>-1.1395739672734799</v>
      </c>
      <c r="O153" s="9">
        <v>2.43031213749819</v>
      </c>
      <c r="P153" s="9">
        <v>1.7591459534672</v>
      </c>
      <c r="Q153" s="9">
        <v>-1.8650754391773601</v>
      </c>
      <c r="R153" s="9">
        <v>-2.05187728321396</v>
      </c>
      <c r="S153" s="9">
        <v>-0.60960944993450705</v>
      </c>
    </row>
    <row r="154" spans="1:19" ht="19.95" customHeight="1">
      <c r="A154" s="7" t="s">
        <v>316</v>
      </c>
      <c r="B154" s="8" t="s">
        <v>317</v>
      </c>
      <c r="C154" s="9" t="s">
        <v>15</v>
      </c>
      <c r="D154" s="9">
        <f t="shared" si="8"/>
        <v>1.7121678369329933</v>
      </c>
      <c r="E154" s="9">
        <f t="shared" si="9"/>
        <v>-0.93912387198585601</v>
      </c>
      <c r="F154" s="9">
        <f t="shared" si="10"/>
        <v>0.89428884146131271</v>
      </c>
      <c r="G154" s="9">
        <f t="shared" si="11"/>
        <v>-1.6673328064084483</v>
      </c>
      <c r="H154" s="9">
        <v>1.1524506564222301</v>
      </c>
      <c r="I154" s="9">
        <v>1.07893398077064</v>
      </c>
      <c r="J154" s="9">
        <v>2.90511887360611</v>
      </c>
      <c r="K154" s="9">
        <v>-0.58144492022275396</v>
      </c>
      <c r="L154" s="9">
        <v>-2.4358662503074502</v>
      </c>
      <c r="M154" s="9">
        <v>0.19993955457263601</v>
      </c>
      <c r="N154" s="9">
        <v>-0.64619345795698202</v>
      </c>
      <c r="O154" s="9">
        <v>2.1991021880230401</v>
      </c>
      <c r="P154" s="9">
        <v>1.12995779431788</v>
      </c>
      <c r="Q154" s="9">
        <v>-0.42785652294035498</v>
      </c>
      <c r="R154" s="9">
        <v>-1.97096933003024</v>
      </c>
      <c r="S154" s="9">
        <v>-2.60317256625475</v>
      </c>
    </row>
    <row r="155" spans="1:19" ht="19.95" customHeight="1">
      <c r="A155" s="7" t="s">
        <v>318</v>
      </c>
      <c r="B155" s="8" t="s">
        <v>319</v>
      </c>
      <c r="C155" s="9" t="s">
        <v>15</v>
      </c>
      <c r="D155" s="9">
        <f t="shared" si="8"/>
        <v>1.7371904300947836</v>
      </c>
      <c r="E155" s="9">
        <f t="shared" si="9"/>
        <v>-0.73329568526173672</v>
      </c>
      <c r="F155" s="9">
        <f t="shared" si="10"/>
        <v>0.96583773975157694</v>
      </c>
      <c r="G155" s="9">
        <f t="shared" si="11"/>
        <v>-1.9697324845846245</v>
      </c>
      <c r="H155" s="9">
        <v>1.14743188420965</v>
      </c>
      <c r="I155" s="9">
        <v>1.0129586368958901</v>
      </c>
      <c r="J155" s="9">
        <v>3.05118076917881</v>
      </c>
      <c r="K155" s="9">
        <v>-0.26982537305017501</v>
      </c>
      <c r="L155" s="9">
        <v>-0.99243087802753405</v>
      </c>
      <c r="M155" s="9">
        <v>-0.93763080470750104</v>
      </c>
      <c r="N155" s="9">
        <v>-0.42916666730153902</v>
      </c>
      <c r="O155" s="9">
        <v>1.94577059324914</v>
      </c>
      <c r="P155" s="9">
        <v>1.3809092933071301</v>
      </c>
      <c r="Q155" s="9">
        <v>-3.4435267561574099</v>
      </c>
      <c r="R155" s="9">
        <v>-0.99034313915932304</v>
      </c>
      <c r="S155" s="9">
        <v>-1.4753275584371399</v>
      </c>
    </row>
    <row r="156" spans="1:19" ht="19.95" customHeight="1">
      <c r="A156" s="7" t="s">
        <v>320</v>
      </c>
      <c r="B156" s="8" t="s">
        <v>321</v>
      </c>
      <c r="C156" s="9" t="s">
        <v>15</v>
      </c>
      <c r="D156" s="9">
        <f t="shared" si="8"/>
        <v>1.3955468109983606</v>
      </c>
      <c r="E156" s="9">
        <f t="shared" si="9"/>
        <v>-0.68247648464968913</v>
      </c>
      <c r="F156" s="9">
        <f t="shared" si="10"/>
        <v>0.57716623598279215</v>
      </c>
      <c r="G156" s="9">
        <f t="shared" si="11"/>
        <v>-1.2902365623314664</v>
      </c>
      <c r="H156" s="9">
        <v>-0.13942976523258799</v>
      </c>
      <c r="I156" s="9">
        <v>1.4370905756168399</v>
      </c>
      <c r="J156" s="9">
        <v>2.88897962261083</v>
      </c>
      <c r="K156" s="9">
        <v>0.96969768933661105</v>
      </c>
      <c r="L156" s="9">
        <v>1.71577851156819E-2</v>
      </c>
      <c r="M156" s="9">
        <v>-3.0342849284013602</v>
      </c>
      <c r="N156" s="9">
        <v>-0.193021257215169</v>
      </c>
      <c r="O156" s="9">
        <v>1.9120618814535699</v>
      </c>
      <c r="P156" s="9">
        <v>1.24580837099755E-2</v>
      </c>
      <c r="Q156" s="9">
        <v>-0.94510970587641596</v>
      </c>
      <c r="R156" s="9">
        <v>0.10868494728337701</v>
      </c>
      <c r="S156" s="9">
        <v>-3.0342849284013602</v>
      </c>
    </row>
    <row r="157" spans="1:19" ht="19.95" customHeight="1">
      <c r="A157" s="7" t="s">
        <v>322</v>
      </c>
      <c r="B157" s="8" t="s">
        <v>323</v>
      </c>
      <c r="C157" s="9" t="s">
        <v>15</v>
      </c>
      <c r="D157" s="9">
        <f t="shared" si="8"/>
        <v>7.8438552062059699E-2</v>
      </c>
      <c r="E157" s="9">
        <f t="shared" si="9"/>
        <v>-1.5004257632882301</v>
      </c>
      <c r="F157" s="9">
        <f t="shared" si="10"/>
        <v>1.6258560749636597</v>
      </c>
      <c r="G157" s="9">
        <f t="shared" si="11"/>
        <v>-0.20386886373749333</v>
      </c>
      <c r="H157" s="9">
        <v>-0.68700317474859895</v>
      </c>
      <c r="I157" s="9">
        <v>-0.25758662897170198</v>
      </c>
      <c r="J157" s="9">
        <v>1.17990545990648</v>
      </c>
      <c r="K157" s="9">
        <v>-1.5004257632882301</v>
      </c>
      <c r="L157" s="9">
        <v>-1.5004257632882301</v>
      </c>
      <c r="M157" s="9">
        <v>-1.5004257632882301</v>
      </c>
      <c r="N157" s="9">
        <v>-0.95764677652350105</v>
      </c>
      <c r="O157" s="9">
        <v>2.89978087943518</v>
      </c>
      <c r="P157" s="9">
        <v>2.9354341219792999</v>
      </c>
      <c r="Q157" s="9">
        <v>-1.1264564448279499</v>
      </c>
      <c r="R157" s="9">
        <v>-1.5004257632882301</v>
      </c>
      <c r="S157" s="9">
        <v>2.0152756169037001</v>
      </c>
    </row>
    <row r="158" spans="1:19" ht="19.95" customHeight="1">
      <c r="A158" s="7" t="s">
        <v>324</v>
      </c>
      <c r="B158" s="8" t="s">
        <v>325</v>
      </c>
      <c r="C158" s="9" t="s">
        <v>15</v>
      </c>
      <c r="D158" s="9">
        <f t="shared" si="8"/>
        <v>1.9745375431988315</v>
      </c>
      <c r="E158" s="9">
        <f t="shared" si="9"/>
        <v>-1.2598079352596079</v>
      </c>
      <c r="F158" s="9">
        <f t="shared" si="10"/>
        <v>0.71580327368490704</v>
      </c>
      <c r="G158" s="9">
        <f t="shared" si="11"/>
        <v>-1.4305328816241332</v>
      </c>
      <c r="H158" s="9">
        <v>0.18857554374968499</v>
      </c>
      <c r="I158" s="9">
        <v>2.3020619974825398</v>
      </c>
      <c r="J158" s="9">
        <v>3.43297508836427</v>
      </c>
      <c r="K158" s="9">
        <v>-1.10793348593454</v>
      </c>
      <c r="L158" s="9">
        <v>-2.2285911478992499</v>
      </c>
      <c r="M158" s="9">
        <v>-0.44289917194503398</v>
      </c>
      <c r="N158" s="9">
        <v>-0.28950552520148898</v>
      </c>
      <c r="O158" s="9">
        <v>1.0308671572155901</v>
      </c>
      <c r="P158" s="9">
        <v>1.40604818904062</v>
      </c>
      <c r="Q158" s="9">
        <v>-1.56918743375525</v>
      </c>
      <c r="R158" s="9">
        <v>-0.52378253333257996</v>
      </c>
      <c r="S158" s="9">
        <v>-2.1986286777845701</v>
      </c>
    </row>
    <row r="159" spans="1:19" ht="19.95" customHeight="1">
      <c r="A159" s="7" t="s">
        <v>326</v>
      </c>
      <c r="B159" s="8" t="s">
        <v>327</v>
      </c>
      <c r="C159" s="9" t="s">
        <v>15</v>
      </c>
      <c r="D159" s="9">
        <f t="shared" si="8"/>
        <v>1.9477835799464902</v>
      </c>
      <c r="E159" s="9">
        <f t="shared" si="9"/>
        <v>-1.2770720703015224</v>
      </c>
      <c r="F159" s="9">
        <f t="shared" si="10"/>
        <v>0.36997613126585732</v>
      </c>
      <c r="G159" s="9">
        <f t="shared" si="11"/>
        <v>-1.0406876409108199</v>
      </c>
      <c r="H159" s="9">
        <v>0.83034977272490995</v>
      </c>
      <c r="I159" s="9">
        <v>1.90795135839509</v>
      </c>
      <c r="J159" s="9">
        <v>3.1050496087194701</v>
      </c>
      <c r="K159" s="9">
        <v>-1.82537513264061</v>
      </c>
      <c r="L159" s="9">
        <v>-1.82537513264061</v>
      </c>
      <c r="M159" s="9">
        <v>-0.180465945623347</v>
      </c>
      <c r="N159" s="9">
        <v>-1.82537513264061</v>
      </c>
      <c r="O159" s="9">
        <v>2.27849182288581</v>
      </c>
      <c r="P159" s="9">
        <v>0.65681170355237195</v>
      </c>
      <c r="Q159" s="9">
        <v>-1.82537513264061</v>
      </c>
      <c r="R159" s="9">
        <v>-0.26058161444405997</v>
      </c>
      <c r="S159" s="9">
        <v>-1.0361061756477901</v>
      </c>
    </row>
    <row r="160" spans="1:19" ht="19.95" customHeight="1">
      <c r="A160" s="7" t="s">
        <v>328</v>
      </c>
      <c r="B160" s="8" t="s">
        <v>329</v>
      </c>
      <c r="C160" s="9" t="s">
        <v>15</v>
      </c>
      <c r="D160" s="9">
        <f t="shared" si="8"/>
        <v>1.6883386545201791</v>
      </c>
      <c r="E160" s="9">
        <f t="shared" si="9"/>
        <v>-1.4876778003052689</v>
      </c>
      <c r="F160" s="9">
        <f t="shared" si="10"/>
        <v>1.1899571579508865</v>
      </c>
      <c r="G160" s="9">
        <f t="shared" si="11"/>
        <v>-1.3906180121658001</v>
      </c>
      <c r="H160" s="9">
        <v>0.71792832247326699</v>
      </c>
      <c r="I160" s="9">
        <v>1.1960816624144901</v>
      </c>
      <c r="J160" s="9">
        <v>3.1510059786727802</v>
      </c>
      <c r="K160" s="9">
        <v>-1.4699738200302299</v>
      </c>
      <c r="L160" s="9">
        <v>-2.22558752349466</v>
      </c>
      <c r="M160" s="9">
        <v>-0.76747205739091695</v>
      </c>
      <c r="N160" s="9">
        <v>-0.47696024231007</v>
      </c>
      <c r="O160" s="9">
        <v>2.2954570813356798</v>
      </c>
      <c r="P160" s="9">
        <v>1.75137463482705</v>
      </c>
      <c r="Q160" s="9">
        <v>-1.2531104638710799</v>
      </c>
      <c r="R160" s="9">
        <v>-1.60777232557032</v>
      </c>
      <c r="S160" s="9">
        <v>-1.310971247056</v>
      </c>
    </row>
    <row r="161" spans="1:19" ht="19.95" customHeight="1">
      <c r="A161" s="7" t="s">
        <v>330</v>
      </c>
      <c r="B161" s="8" t="s">
        <v>331</v>
      </c>
      <c r="C161" s="9" t="s">
        <v>15</v>
      </c>
      <c r="D161" s="9">
        <f t="shared" si="8"/>
        <v>2.0535661370038181</v>
      </c>
      <c r="E161" s="9">
        <f t="shared" si="9"/>
        <v>-1.001254160356434</v>
      </c>
      <c r="F161" s="9">
        <f t="shared" si="10"/>
        <v>0.63857731911651938</v>
      </c>
      <c r="G161" s="9">
        <f t="shared" si="11"/>
        <v>-1.6908892957638992</v>
      </c>
      <c r="H161" s="9">
        <v>2.2491007107044498</v>
      </c>
      <c r="I161" s="9">
        <v>0.86964712685858403</v>
      </c>
      <c r="J161" s="9">
        <v>3.0419505734484198</v>
      </c>
      <c r="K161" s="9">
        <v>-2.29579146896535</v>
      </c>
      <c r="L161" s="9">
        <v>-0.55087959513476503</v>
      </c>
      <c r="M161" s="9">
        <v>-0.15709141696918699</v>
      </c>
      <c r="N161" s="9">
        <v>-0.22628469278111699</v>
      </c>
      <c r="O161" s="9">
        <v>0.73271225329095502</v>
      </c>
      <c r="P161" s="9">
        <v>1.4093043968397201</v>
      </c>
      <c r="Q161" s="9">
        <v>-2.29579146896535</v>
      </c>
      <c r="R161" s="9">
        <v>-0.48108494936099799</v>
      </c>
      <c r="S161" s="9">
        <v>-2.29579146896535</v>
      </c>
    </row>
    <row r="162" spans="1:19" ht="19.95" customHeight="1">
      <c r="A162" s="7" t="s">
        <v>332</v>
      </c>
      <c r="B162" s="8" t="s">
        <v>333</v>
      </c>
      <c r="C162" s="9" t="s">
        <v>15</v>
      </c>
      <c r="D162" s="9">
        <f t="shared" si="8"/>
        <v>1.3942924954092366</v>
      </c>
      <c r="E162" s="9">
        <f t="shared" si="9"/>
        <v>-0.83478566967155166</v>
      </c>
      <c r="F162" s="9">
        <f t="shared" si="10"/>
        <v>1.1331277508545134</v>
      </c>
      <c r="G162" s="9">
        <f t="shared" si="11"/>
        <v>-1.6926345765921944</v>
      </c>
      <c r="H162" s="9">
        <v>0.60792028753683602</v>
      </c>
      <c r="I162" s="9">
        <v>0.79940777464333401</v>
      </c>
      <c r="J162" s="9">
        <v>2.77554942404754</v>
      </c>
      <c r="K162" s="9">
        <v>0.962156828086565</v>
      </c>
      <c r="L162" s="9">
        <v>-1.25496928208055</v>
      </c>
      <c r="M162" s="9">
        <v>-2.2115445550206698</v>
      </c>
      <c r="N162" s="9">
        <v>-0.30825342704382003</v>
      </c>
      <c r="O162" s="9">
        <v>2.2789543241722399</v>
      </c>
      <c r="P162" s="9">
        <v>1.42868235543512</v>
      </c>
      <c r="Q162" s="9">
        <v>-2.2115445550206698</v>
      </c>
      <c r="R162" s="9">
        <v>-2.2115445550206698</v>
      </c>
      <c r="S162" s="9">
        <v>-0.65481461973524402</v>
      </c>
    </row>
    <row r="163" spans="1:19" ht="19.95" customHeight="1">
      <c r="A163" s="7" t="s">
        <v>334</v>
      </c>
      <c r="B163" s="8" t="s">
        <v>335</v>
      </c>
      <c r="C163" s="9" t="s">
        <v>15</v>
      </c>
      <c r="D163" s="9">
        <f t="shared" si="8"/>
        <v>1.1118823613233821</v>
      </c>
      <c r="E163" s="9">
        <f t="shared" si="9"/>
        <v>0.93139242361386809</v>
      </c>
      <c r="F163" s="9">
        <f t="shared" si="10"/>
        <v>0.58670887649966463</v>
      </c>
      <c r="G163" s="9">
        <f t="shared" si="11"/>
        <v>-2.6299836614369134</v>
      </c>
      <c r="H163" s="9">
        <v>1.8866973737711099</v>
      </c>
      <c r="I163" s="9">
        <v>-0.24818597798612399</v>
      </c>
      <c r="J163" s="9">
        <v>1.69713568818516</v>
      </c>
      <c r="K163" s="9">
        <v>1.22234711553846</v>
      </c>
      <c r="L163" s="9">
        <v>0.97057377482778895</v>
      </c>
      <c r="M163" s="9">
        <v>0.60125638047535501</v>
      </c>
      <c r="N163" s="9">
        <v>-0.400274759499404</v>
      </c>
      <c r="O163" s="9">
        <v>1.24911900906888</v>
      </c>
      <c r="P163" s="9">
        <v>0.91128237992951799</v>
      </c>
      <c r="Q163" s="9">
        <v>-2.99112469734485</v>
      </c>
      <c r="R163" s="9">
        <v>-1.9077015896210401</v>
      </c>
      <c r="S163" s="9">
        <v>-2.99112469734485</v>
      </c>
    </row>
    <row r="164" spans="1:19" ht="19.95" customHeight="1">
      <c r="A164" s="7" t="s">
        <v>336</v>
      </c>
      <c r="B164" s="8" t="s">
        <v>337</v>
      </c>
      <c r="C164" s="9" t="s">
        <v>15</v>
      </c>
      <c r="D164" s="9">
        <f t="shared" si="8"/>
        <v>0.84713754428833832</v>
      </c>
      <c r="E164" s="9">
        <f t="shared" si="9"/>
        <v>-0.18516834020867767</v>
      </c>
      <c r="F164" s="9">
        <f t="shared" si="10"/>
        <v>-0.34508691439567896</v>
      </c>
      <c r="G164" s="9">
        <f t="shared" si="11"/>
        <v>-0.31688228968398002</v>
      </c>
      <c r="H164" s="9">
        <v>-1.0368979873830599</v>
      </c>
      <c r="I164" s="9">
        <v>0.29034278811764502</v>
      </c>
      <c r="J164" s="9">
        <v>3.28796783213043</v>
      </c>
      <c r="K164" s="9">
        <v>-0.185856136407513</v>
      </c>
      <c r="L164" s="9">
        <v>-3.0474997151590801</v>
      </c>
      <c r="M164" s="9">
        <v>2.6778508309405602</v>
      </c>
      <c r="N164" s="9">
        <v>-0.30125164986849201</v>
      </c>
      <c r="O164" s="9">
        <v>-0.69948912772482297</v>
      </c>
      <c r="P164" s="9">
        <v>-3.4519965593721801E-2</v>
      </c>
      <c r="Q164" s="9">
        <v>-1.9207556864212401</v>
      </c>
      <c r="R164" s="9">
        <v>0.38435826982953403</v>
      </c>
      <c r="S164" s="9">
        <v>0.58575054753976596</v>
      </c>
    </row>
    <row r="165" spans="1:19" ht="19.95" customHeight="1">
      <c r="A165" s="7" t="s">
        <v>338</v>
      </c>
      <c r="B165" s="8" t="s">
        <v>339</v>
      </c>
      <c r="C165" s="9" t="s">
        <v>15</v>
      </c>
      <c r="D165" s="9">
        <f t="shared" si="8"/>
        <v>1.8935189712959932</v>
      </c>
      <c r="E165" s="9">
        <f t="shared" si="9"/>
        <v>-1.3356941636050665</v>
      </c>
      <c r="F165" s="9">
        <f t="shared" si="10"/>
        <v>0.76792956821087832</v>
      </c>
      <c r="G165" s="9">
        <f t="shared" si="11"/>
        <v>-1.3257543759018073</v>
      </c>
      <c r="H165" s="9">
        <v>1.1152803287511199</v>
      </c>
      <c r="I165" s="9">
        <v>1.4019079484280299</v>
      </c>
      <c r="J165" s="9">
        <v>3.1633686367088298</v>
      </c>
      <c r="K165" s="9">
        <v>-1.3305748437645499</v>
      </c>
      <c r="L165" s="9">
        <v>-2.0224966858361202</v>
      </c>
      <c r="M165" s="9">
        <v>-0.65401096121452995</v>
      </c>
      <c r="N165" s="9">
        <v>-0.64676641571865501</v>
      </c>
      <c r="O165" s="9">
        <v>1.7514792438626301</v>
      </c>
      <c r="P165" s="9">
        <v>1.19907587648866</v>
      </c>
      <c r="Q165" s="9">
        <v>-2.7927110132106998</v>
      </c>
      <c r="R165" s="9">
        <v>-0.26764524836028902</v>
      </c>
      <c r="S165" s="9">
        <v>-0.91690686613443295</v>
      </c>
    </row>
    <row r="166" spans="1:19" ht="19.95" customHeight="1">
      <c r="A166" s="7" t="s">
        <v>340</v>
      </c>
      <c r="B166" s="8" t="s">
        <v>341</v>
      </c>
      <c r="C166" s="9" t="s">
        <v>15</v>
      </c>
      <c r="D166" s="9">
        <f t="shared" si="8"/>
        <v>1.7228595815080034</v>
      </c>
      <c r="E166" s="9">
        <f t="shared" si="9"/>
        <v>-1.445208782882484</v>
      </c>
      <c r="F166" s="9">
        <f t="shared" si="10"/>
        <v>1.1673322146034213</v>
      </c>
      <c r="G166" s="9">
        <f t="shared" si="11"/>
        <v>-1.4449830132289385</v>
      </c>
      <c r="H166" s="9">
        <v>1.2254452783684</v>
      </c>
      <c r="I166" s="9">
        <v>1.3434726076225401</v>
      </c>
      <c r="J166" s="9">
        <v>2.5996608585330701</v>
      </c>
      <c r="K166" s="9">
        <v>-2.0377830159891301</v>
      </c>
      <c r="L166" s="9">
        <v>-0.76276929488018197</v>
      </c>
      <c r="M166" s="9">
        <v>-1.53507403777814</v>
      </c>
      <c r="N166" s="9">
        <v>-0.38015701746375602</v>
      </c>
      <c r="O166" s="9">
        <v>2.4202447281899699</v>
      </c>
      <c r="P166" s="9">
        <v>1.46190893308405</v>
      </c>
      <c r="Q166" s="9">
        <v>-0.61267449481035596</v>
      </c>
      <c r="R166" s="9">
        <v>-2.34581527872355</v>
      </c>
      <c r="S166" s="9">
        <v>-1.37645926615291</v>
      </c>
    </row>
    <row r="167" spans="1:19" ht="19.95" customHeight="1">
      <c r="A167" s="7" t="s">
        <v>342</v>
      </c>
      <c r="B167" s="8" t="s">
        <v>343</v>
      </c>
      <c r="C167" s="9" t="s">
        <v>15</v>
      </c>
      <c r="D167" s="9">
        <f t="shared" si="8"/>
        <v>2.1441933917329981</v>
      </c>
      <c r="E167" s="9">
        <f t="shared" si="9"/>
        <v>-0.82166102000827435</v>
      </c>
      <c r="F167" s="9">
        <f t="shared" si="10"/>
        <v>0.27507873831509472</v>
      </c>
      <c r="G167" s="9">
        <f t="shared" si="11"/>
        <v>-1.5976111100398167</v>
      </c>
      <c r="H167" s="9">
        <v>0.39141934624479402</v>
      </c>
      <c r="I167" s="9">
        <v>3.0055709901183199</v>
      </c>
      <c r="J167" s="9">
        <v>3.0355898388358802</v>
      </c>
      <c r="K167" s="9">
        <v>-2.2643055591207299</v>
      </c>
      <c r="L167" s="9">
        <v>-0.329942845598519</v>
      </c>
      <c r="M167" s="9">
        <v>0.12926534469442599</v>
      </c>
      <c r="N167" s="9">
        <v>-0.36101443114387499</v>
      </c>
      <c r="O167" s="9">
        <v>0.30702030207613401</v>
      </c>
      <c r="P167" s="9">
        <v>0.87923034401302502</v>
      </c>
      <c r="Q167" s="9">
        <v>-1.3476453196017999</v>
      </c>
      <c r="R167" s="9">
        <v>-1.1808824513969201</v>
      </c>
      <c r="S167" s="9">
        <v>-2.2643055591207299</v>
      </c>
    </row>
    <row r="168" spans="1:19" ht="19.95" customHeight="1">
      <c r="A168" s="7" t="s">
        <v>344</v>
      </c>
      <c r="B168" s="8" t="s">
        <v>345</v>
      </c>
      <c r="C168" s="9" t="s">
        <v>15</v>
      </c>
      <c r="D168" s="9">
        <f t="shared" si="8"/>
        <v>1.9834422524025868</v>
      </c>
      <c r="E168" s="9">
        <f t="shared" si="9"/>
        <v>-1.77801125868568</v>
      </c>
      <c r="F168" s="9">
        <f t="shared" si="10"/>
        <v>1.0329490926578293</v>
      </c>
      <c r="G168" s="9">
        <f t="shared" si="11"/>
        <v>-1.2383800863747381</v>
      </c>
      <c r="H168" s="9">
        <v>1.89320535468481</v>
      </c>
      <c r="I168" s="9">
        <v>1.3122510487472501</v>
      </c>
      <c r="J168" s="9">
        <v>2.7448703537757</v>
      </c>
      <c r="K168" s="9">
        <v>-1.77801125868568</v>
      </c>
      <c r="L168" s="9">
        <v>-1.77801125868568</v>
      </c>
      <c r="M168" s="9">
        <v>-1.77801125868568</v>
      </c>
      <c r="N168" s="9">
        <v>0.29149551749855801</v>
      </c>
      <c r="O168" s="9">
        <v>1.7541781988908101</v>
      </c>
      <c r="P168" s="9">
        <v>1.05317356158412</v>
      </c>
      <c r="Q168" s="9">
        <v>-0.15911774175285401</v>
      </c>
      <c r="R168" s="9">
        <v>-1.77801125868568</v>
      </c>
      <c r="S168" s="9">
        <v>-1.77801125868568</v>
      </c>
    </row>
    <row r="169" spans="1:19" ht="19.95" customHeight="1">
      <c r="A169" s="7" t="s">
        <v>346</v>
      </c>
      <c r="B169" s="8" t="s">
        <v>347</v>
      </c>
      <c r="C169" s="9" t="s">
        <v>15</v>
      </c>
      <c r="D169" s="9">
        <f t="shared" si="8"/>
        <v>1.5940986137068014</v>
      </c>
      <c r="E169" s="9">
        <f t="shared" si="9"/>
        <v>-1.290556394181158</v>
      </c>
      <c r="F169" s="9">
        <f t="shared" si="10"/>
        <v>0.9407170601399053</v>
      </c>
      <c r="G169" s="9">
        <f t="shared" si="11"/>
        <v>-1.2442592796655527</v>
      </c>
      <c r="H169" s="9">
        <v>1.0704121965882401</v>
      </c>
      <c r="I169" s="9">
        <v>0.83908674365094404</v>
      </c>
      <c r="J169" s="9">
        <v>2.87279690088122</v>
      </c>
      <c r="K169" s="9">
        <v>-2.9428278346694001</v>
      </c>
      <c r="L169" s="9">
        <v>-1.1000830008712901</v>
      </c>
      <c r="M169" s="9">
        <v>0.171241652997216</v>
      </c>
      <c r="N169" s="9">
        <v>-0.79688323717735399</v>
      </c>
      <c r="O169" s="9">
        <v>2.2180659552430999</v>
      </c>
      <c r="P169" s="9">
        <v>1.40096846235397</v>
      </c>
      <c r="Q169" s="9">
        <v>-0.85365261214444899</v>
      </c>
      <c r="R169" s="9">
        <v>-0.91517493297461905</v>
      </c>
      <c r="S169" s="9">
        <v>-1.9639502938775899</v>
      </c>
    </row>
    <row r="170" spans="1:19" ht="19.95" customHeight="1">
      <c r="A170" s="7" t="s">
        <v>348</v>
      </c>
      <c r="B170" s="8" t="s">
        <v>349</v>
      </c>
      <c r="C170" s="9" t="s">
        <v>15</v>
      </c>
      <c r="D170" s="9">
        <f t="shared" si="8"/>
        <v>1.5123916407207785</v>
      </c>
      <c r="E170" s="9">
        <f t="shared" si="9"/>
        <v>-0.56671126448300435</v>
      </c>
      <c r="F170" s="9">
        <f t="shared" si="10"/>
        <v>0.93358885479001408</v>
      </c>
      <c r="G170" s="9">
        <f t="shared" si="11"/>
        <v>-1.8792692310277876</v>
      </c>
      <c r="H170" s="9">
        <v>0.74422719477992005</v>
      </c>
      <c r="I170" s="9">
        <v>0.89642273629797498</v>
      </c>
      <c r="J170" s="9">
        <v>2.8965249910844402</v>
      </c>
      <c r="K170" s="9">
        <v>-0.95367306026242504</v>
      </c>
      <c r="L170" s="9">
        <v>-1.10639471407982</v>
      </c>
      <c r="M170" s="9">
        <v>0.35993398089323198</v>
      </c>
      <c r="N170" s="9">
        <v>-0.839254710430688</v>
      </c>
      <c r="O170" s="9">
        <v>2.2207237253438001</v>
      </c>
      <c r="P170" s="9">
        <v>1.41929754945693</v>
      </c>
      <c r="Q170" s="9">
        <v>-0.94073175657976205</v>
      </c>
      <c r="R170" s="9">
        <v>-3.1269029358945102</v>
      </c>
      <c r="S170" s="9">
        <v>-1.5701730006090899</v>
      </c>
    </row>
    <row r="171" spans="1:19" ht="19.95" customHeight="1">
      <c r="A171" s="7" t="s">
        <v>350</v>
      </c>
      <c r="B171" s="8" t="s">
        <v>351</v>
      </c>
      <c r="C171" s="9" t="s">
        <v>15</v>
      </c>
      <c r="D171" s="9">
        <f t="shared" si="8"/>
        <v>2.0526732852650991</v>
      </c>
      <c r="E171" s="9">
        <f t="shared" si="9"/>
        <v>-1.0862602409687925</v>
      </c>
      <c r="F171" s="9">
        <f t="shared" si="10"/>
        <v>0.50246915726958263</v>
      </c>
      <c r="G171" s="9">
        <f t="shared" si="11"/>
        <v>-1.4688822015658853</v>
      </c>
      <c r="H171" s="9">
        <v>0.64097005035218801</v>
      </c>
      <c r="I171" s="9">
        <v>2.0218365564972198</v>
      </c>
      <c r="J171" s="9">
        <v>3.4952132489458898</v>
      </c>
      <c r="K171" s="9">
        <v>-1.2436434349759999</v>
      </c>
      <c r="L171" s="9">
        <v>-1.8300232374738199</v>
      </c>
      <c r="M171" s="9">
        <v>-0.18511405045655799</v>
      </c>
      <c r="N171" s="9">
        <v>-0.89377024218483403</v>
      </c>
      <c r="O171" s="9">
        <v>1.5212147540866501</v>
      </c>
      <c r="P171" s="9">
        <v>0.87996295990693196</v>
      </c>
      <c r="Q171" s="9">
        <v>-1.8300232374738199</v>
      </c>
      <c r="R171" s="9">
        <v>-0.746600129750016</v>
      </c>
      <c r="S171" s="9">
        <v>-1.8300232374738199</v>
      </c>
    </row>
    <row r="172" spans="1:19" ht="19.95" customHeight="1">
      <c r="A172" s="7" t="s">
        <v>352</v>
      </c>
      <c r="B172" s="8" t="s">
        <v>353</v>
      </c>
      <c r="C172" s="9" t="s">
        <v>15</v>
      </c>
      <c r="D172" s="9">
        <f t="shared" si="8"/>
        <v>1.4489397596980365</v>
      </c>
      <c r="E172" s="9">
        <f t="shared" si="9"/>
        <v>-1.3502802346784399</v>
      </c>
      <c r="F172" s="9">
        <f t="shared" si="10"/>
        <v>-2.6763953220621417E-2</v>
      </c>
      <c r="G172" s="9">
        <f t="shared" si="11"/>
        <v>-7.1895571798971478E-2</v>
      </c>
      <c r="H172" s="9">
        <v>-1.3502802346784399</v>
      </c>
      <c r="I172" s="9">
        <v>1.66067209498557</v>
      </c>
      <c r="J172" s="9">
        <v>4.03642741878698</v>
      </c>
      <c r="K172" s="9">
        <v>-1.3502802346784399</v>
      </c>
      <c r="L172" s="9">
        <v>-1.3502802346784399</v>
      </c>
      <c r="M172" s="9">
        <v>-1.3502802346784399</v>
      </c>
      <c r="N172" s="9">
        <v>1.1848140065275601</v>
      </c>
      <c r="O172" s="9">
        <v>8.5174368489015606E-2</v>
      </c>
      <c r="P172" s="9">
        <v>-1.3502802346784399</v>
      </c>
      <c r="Q172" s="9">
        <v>-4.0192010890434601E-2</v>
      </c>
      <c r="R172" s="9">
        <v>1.1747855301719601</v>
      </c>
      <c r="S172" s="9">
        <v>-1.3502802346784399</v>
      </c>
    </row>
    <row r="173" spans="1:19" ht="19.95" customHeight="1">
      <c r="A173" s="7" t="s">
        <v>354</v>
      </c>
      <c r="B173" s="8" t="s">
        <v>355</v>
      </c>
      <c r="C173" s="9" t="s">
        <v>15</v>
      </c>
      <c r="D173" s="9">
        <f t="shared" si="8"/>
        <v>1.6500623304863</v>
      </c>
      <c r="E173" s="9">
        <f t="shared" si="9"/>
        <v>-0.66079625696580169</v>
      </c>
      <c r="F173" s="9">
        <f t="shared" si="10"/>
        <v>0.18774094835657004</v>
      </c>
      <c r="G173" s="9">
        <f t="shared" si="11"/>
        <v>-1.1770070218770738</v>
      </c>
      <c r="H173" s="9">
        <v>-1.03946873390237</v>
      </c>
      <c r="I173" s="9">
        <v>2.3236689607816401</v>
      </c>
      <c r="J173" s="9">
        <v>3.66598676457963</v>
      </c>
      <c r="K173" s="9">
        <v>-0.52841308599981796</v>
      </c>
      <c r="L173" s="9">
        <v>0.398915637544413</v>
      </c>
      <c r="M173" s="9">
        <v>-1.8528913224420001</v>
      </c>
      <c r="N173" s="9">
        <v>-0.24148677500208399</v>
      </c>
      <c r="O173" s="9">
        <v>1.31895068073888</v>
      </c>
      <c r="P173" s="9">
        <v>-0.51424106066708597</v>
      </c>
      <c r="Q173" s="9">
        <v>-1.8528913224420001</v>
      </c>
      <c r="R173" s="9">
        <v>0.17476157925277899</v>
      </c>
      <c r="S173" s="9">
        <v>-1.8528913224420001</v>
      </c>
    </row>
    <row r="174" spans="1:19" ht="19.95" customHeight="1">
      <c r="A174" s="7" t="s">
        <v>356</v>
      </c>
      <c r="B174" s="8" t="s">
        <v>357</v>
      </c>
      <c r="C174" s="9" t="s">
        <v>15</v>
      </c>
      <c r="D174" s="9">
        <f t="shared" si="8"/>
        <v>1.9024906503100834</v>
      </c>
      <c r="E174" s="9">
        <f t="shared" si="9"/>
        <v>-0.99371735291750485</v>
      </c>
      <c r="F174" s="9">
        <f t="shared" si="10"/>
        <v>0.71558876921426995</v>
      </c>
      <c r="G174" s="9">
        <f t="shared" si="11"/>
        <v>-1.6243620666068468</v>
      </c>
      <c r="H174" s="9">
        <v>1.4708797986580999</v>
      </c>
      <c r="I174" s="9">
        <v>1.3846319747673601</v>
      </c>
      <c r="J174" s="9">
        <v>2.85196017750479</v>
      </c>
      <c r="K174" s="9">
        <v>-0.85366060332278004</v>
      </c>
      <c r="L174" s="9">
        <v>-1.6888210870938201</v>
      </c>
      <c r="M174" s="9">
        <v>-0.438670368335915</v>
      </c>
      <c r="N174" s="9">
        <v>-0.97883618225513602</v>
      </c>
      <c r="O174" s="9">
        <v>2.6815265272371098</v>
      </c>
      <c r="P174" s="9">
        <v>0.44407596266083599</v>
      </c>
      <c r="Q174" s="9">
        <v>-1.1614704519019801</v>
      </c>
      <c r="R174" s="9">
        <v>-1.7927195194362699</v>
      </c>
      <c r="S174" s="9">
        <v>-1.9188962284822899</v>
      </c>
    </row>
    <row r="175" spans="1:19" ht="19.95" customHeight="1">
      <c r="A175" s="7" t="s">
        <v>358</v>
      </c>
      <c r="B175" s="8" t="s">
        <v>359</v>
      </c>
      <c r="C175" s="9" t="s">
        <v>15</v>
      </c>
      <c r="D175" s="9">
        <f t="shared" si="8"/>
        <v>2.1919846371355884</v>
      </c>
      <c r="E175" s="9">
        <f t="shared" si="9"/>
        <v>-0.48988161202217467</v>
      </c>
      <c r="F175" s="9">
        <f t="shared" si="10"/>
        <v>-0.45301123520911424</v>
      </c>
      <c r="G175" s="9">
        <f t="shared" si="11"/>
        <v>-1.2490917899042959</v>
      </c>
      <c r="H175" s="9">
        <v>0.98661111906330501</v>
      </c>
      <c r="I175" s="9">
        <v>2.6950982796913601</v>
      </c>
      <c r="J175" s="9">
        <v>2.8942445126520999</v>
      </c>
      <c r="K175" s="9">
        <v>-0.83066798905856798</v>
      </c>
      <c r="L175" s="9">
        <v>-0.90087200108381904</v>
      </c>
      <c r="M175" s="9">
        <v>0.261895154075863</v>
      </c>
      <c r="N175" s="9">
        <v>-2.1684913161651802</v>
      </c>
      <c r="O175" s="9">
        <v>0.75243047888821502</v>
      </c>
      <c r="P175" s="9">
        <v>5.7027131649622503E-2</v>
      </c>
      <c r="Q175" s="9">
        <v>-2.92138022289851</v>
      </c>
      <c r="R175" s="9">
        <v>-0.26247738968416801</v>
      </c>
      <c r="S175" s="9">
        <v>-0.56341775713021003</v>
      </c>
    </row>
    <row r="176" spans="1:19" ht="19.95" customHeight="1">
      <c r="A176" s="7" t="s">
        <v>360</v>
      </c>
      <c r="B176" s="8" t="s">
        <v>361</v>
      </c>
      <c r="C176" s="9" t="s">
        <v>15</v>
      </c>
      <c r="D176" s="9">
        <f t="shared" si="8"/>
        <v>1.8684146318039634</v>
      </c>
      <c r="E176" s="9">
        <f t="shared" si="9"/>
        <v>-6.4376502820316053E-2</v>
      </c>
      <c r="F176" s="9">
        <f t="shared" si="10"/>
        <v>0.52507588217400536</v>
      </c>
      <c r="G176" s="9">
        <f t="shared" si="11"/>
        <v>-2.3291140111576536</v>
      </c>
      <c r="H176" s="9">
        <v>1.6604225837906299</v>
      </c>
      <c r="I176" s="9">
        <v>1.44055801142975</v>
      </c>
      <c r="J176" s="9">
        <v>2.5042633001915102</v>
      </c>
      <c r="K176" s="9">
        <v>-4.6826830017263198E-2</v>
      </c>
      <c r="L176" s="9">
        <v>-0.348846593189437</v>
      </c>
      <c r="M176" s="9">
        <v>0.20254391474575201</v>
      </c>
      <c r="N176" s="9">
        <v>-0.96362276789516299</v>
      </c>
      <c r="O176" s="9">
        <v>1.69956795402573</v>
      </c>
      <c r="P176" s="9">
        <v>0.83928246039144905</v>
      </c>
      <c r="Q176" s="9">
        <v>-2.2268189352054701</v>
      </c>
      <c r="R176" s="9">
        <v>-2.6059305907875401</v>
      </c>
      <c r="S176" s="9">
        <v>-2.1545925074799501</v>
      </c>
    </row>
    <row r="177" spans="1:19" ht="19.95" customHeight="1">
      <c r="A177" s="7" t="s">
        <v>362</v>
      </c>
      <c r="B177" s="8" t="s">
        <v>363</v>
      </c>
      <c r="C177" s="9" t="s">
        <v>15</v>
      </c>
      <c r="D177" s="9">
        <f t="shared" si="8"/>
        <v>2.2802560073881302</v>
      </c>
      <c r="E177" s="9">
        <f t="shared" si="9"/>
        <v>-0.74769840711157587</v>
      </c>
      <c r="F177" s="9">
        <f t="shared" si="10"/>
        <v>1.2997774773404988E-2</v>
      </c>
      <c r="G177" s="9">
        <f t="shared" si="11"/>
        <v>-1.54555537504996</v>
      </c>
      <c r="H177" s="9">
        <v>1.9430330177725801</v>
      </c>
      <c r="I177" s="9">
        <v>2.3511189406414301</v>
      </c>
      <c r="J177" s="9">
        <v>2.5466160637503799</v>
      </c>
      <c r="K177" s="9">
        <v>-1.54555537504996</v>
      </c>
      <c r="L177" s="9">
        <v>-1.54555537504996</v>
      </c>
      <c r="M177" s="9">
        <v>0.84801552876519204</v>
      </c>
      <c r="N177" s="9">
        <v>0.98953886615604003</v>
      </c>
      <c r="O177" s="9">
        <v>0.59500983321413503</v>
      </c>
      <c r="P177" s="9">
        <v>-1.54555537504996</v>
      </c>
      <c r="Q177" s="9">
        <v>-1.54555537504996</v>
      </c>
      <c r="R177" s="9">
        <v>-1.54555537504996</v>
      </c>
      <c r="S177" s="9">
        <v>-1.54555537504996</v>
      </c>
    </row>
    <row r="178" spans="1:19" ht="19.95" customHeight="1">
      <c r="A178" s="7" t="s">
        <v>364</v>
      </c>
      <c r="B178" s="8" t="s">
        <v>365</v>
      </c>
      <c r="C178" s="9" t="s">
        <v>15</v>
      </c>
      <c r="D178" s="9">
        <f t="shared" si="8"/>
        <v>1.3103180122382116</v>
      </c>
      <c r="E178" s="9">
        <f t="shared" si="9"/>
        <v>-0.18695998212833664</v>
      </c>
      <c r="F178" s="9">
        <f t="shared" si="10"/>
        <v>0.67380590432631005</v>
      </c>
      <c r="G178" s="9">
        <f t="shared" si="11"/>
        <v>-1.7971639344361836</v>
      </c>
      <c r="H178" s="9">
        <v>0.96914652605302198</v>
      </c>
      <c r="I178" s="9">
        <v>0.35465313731728298</v>
      </c>
      <c r="J178" s="9">
        <v>2.6071543733443301</v>
      </c>
      <c r="K178" s="9">
        <v>-0.16696393981351701</v>
      </c>
      <c r="L178" s="9">
        <v>-0.56569225517294197</v>
      </c>
      <c r="M178" s="9">
        <v>0.17177624860144899</v>
      </c>
      <c r="N178" s="9">
        <v>-2.1412836326301399</v>
      </c>
      <c r="O178" s="9">
        <v>2.4353998426480099</v>
      </c>
      <c r="P178" s="9">
        <v>1.7273015029610601</v>
      </c>
      <c r="Q178" s="9">
        <v>-1.95079259918128</v>
      </c>
      <c r="R178" s="9">
        <v>-1.15243153320096</v>
      </c>
      <c r="S178" s="9">
        <v>-2.2882676709263099</v>
      </c>
    </row>
    <row r="179" spans="1:19" ht="19.95" customHeight="1">
      <c r="A179" s="7" t="s">
        <v>366</v>
      </c>
      <c r="B179" s="8" t="s">
        <v>367</v>
      </c>
      <c r="C179" s="9" t="s">
        <v>15</v>
      </c>
      <c r="D179" s="9">
        <f t="shared" si="8"/>
        <v>1.4711310351533928</v>
      </c>
      <c r="E179" s="9">
        <f t="shared" si="9"/>
        <v>-1.2691124291962377</v>
      </c>
      <c r="F179" s="9">
        <f t="shared" si="10"/>
        <v>1.2352180250929516</v>
      </c>
      <c r="G179" s="9">
        <f t="shared" si="11"/>
        <v>-1.4372366310501052</v>
      </c>
      <c r="H179" s="9">
        <v>1.0210871755994699</v>
      </c>
      <c r="I179" s="9">
        <v>0.41710473888264898</v>
      </c>
      <c r="J179" s="9">
        <v>2.9752011909780598</v>
      </c>
      <c r="K179" s="9">
        <v>-0.21058195367263299</v>
      </c>
      <c r="L179" s="9">
        <v>-1.79837766695804</v>
      </c>
      <c r="M179" s="9">
        <v>-1.79837766695804</v>
      </c>
      <c r="N179" s="9">
        <v>-0.29905286086628502</v>
      </c>
      <c r="O179" s="9">
        <v>2.05630852923225</v>
      </c>
      <c r="P179" s="9">
        <v>1.9483984069128899</v>
      </c>
      <c r="Q179" s="9">
        <v>-1.79837766695804</v>
      </c>
      <c r="R179" s="9">
        <v>-0.71495455923423601</v>
      </c>
      <c r="S179" s="9">
        <v>-1.79837766695804</v>
      </c>
    </row>
    <row r="180" spans="1:19" ht="19.95" customHeight="1">
      <c r="A180" s="7" t="s">
        <v>368</v>
      </c>
      <c r="B180" s="8" t="s">
        <v>369</v>
      </c>
      <c r="C180" s="9" t="s">
        <v>15</v>
      </c>
      <c r="D180" s="9">
        <f t="shared" si="8"/>
        <v>1.1516882234519337</v>
      </c>
      <c r="E180" s="9">
        <f t="shared" si="9"/>
        <v>-0.76153655369931306</v>
      </c>
      <c r="F180" s="9">
        <f t="shared" si="10"/>
        <v>0.65524986326096879</v>
      </c>
      <c r="G180" s="9">
        <f t="shared" si="11"/>
        <v>-1.0454015330135911</v>
      </c>
      <c r="H180" s="9">
        <v>-0.43165942971851901</v>
      </c>
      <c r="I180" s="9">
        <v>1.7523578041441901</v>
      </c>
      <c r="J180" s="9">
        <v>2.1343662959301302</v>
      </c>
      <c r="K180" s="9">
        <v>0.77098133110614797</v>
      </c>
      <c r="L180" s="9">
        <v>-2.4422611574945301</v>
      </c>
      <c r="M180" s="9">
        <v>-0.61332983470955704</v>
      </c>
      <c r="N180" s="9">
        <v>-0.94293635140277599</v>
      </c>
      <c r="O180" s="9">
        <v>2.6409609012994602</v>
      </c>
      <c r="P180" s="9">
        <v>0.26772503988622198</v>
      </c>
      <c r="Q180" s="9">
        <v>-1.52560091797561</v>
      </c>
      <c r="R180" s="9">
        <v>0.83165747642936705</v>
      </c>
      <c r="S180" s="9">
        <v>-2.4422611574945301</v>
      </c>
    </row>
    <row r="181" spans="1:19" ht="19.95" customHeight="1">
      <c r="A181" s="7" t="s">
        <v>370</v>
      </c>
      <c r="B181" s="8" t="s">
        <v>371</v>
      </c>
      <c r="C181" s="9" t="s">
        <v>15</v>
      </c>
      <c r="D181" s="9">
        <f t="shared" si="8"/>
        <v>2.4633484609314924</v>
      </c>
      <c r="E181" s="9">
        <f t="shared" si="9"/>
        <v>-0.92296729136815603</v>
      </c>
      <c r="F181" s="9">
        <f t="shared" si="10"/>
        <v>-0.92296729136815603</v>
      </c>
      <c r="G181" s="9">
        <f t="shared" si="11"/>
        <v>-0.61741387819518045</v>
      </c>
      <c r="H181" s="9">
        <v>2.6598231073177301</v>
      </c>
      <c r="I181" s="9">
        <v>0.57384485559349796</v>
      </c>
      <c r="J181" s="9">
        <v>4.1563774198832499</v>
      </c>
      <c r="K181" s="9">
        <v>-0.92296729136815603</v>
      </c>
      <c r="L181" s="9">
        <v>-0.92296729136815603</v>
      </c>
      <c r="M181" s="9">
        <v>-0.92296729136815603</v>
      </c>
      <c r="N181" s="9">
        <v>-0.92296729136815603</v>
      </c>
      <c r="O181" s="9">
        <v>-0.92296729136815603</v>
      </c>
      <c r="P181" s="9">
        <v>-0.92296729136815603</v>
      </c>
      <c r="Q181" s="9">
        <v>-6.3070518492294196E-3</v>
      </c>
      <c r="R181" s="9">
        <v>-0.92296729136815603</v>
      </c>
      <c r="S181" s="9">
        <v>-0.92296729136815603</v>
      </c>
    </row>
    <row r="182" spans="1:19" ht="19.95" customHeight="1">
      <c r="A182" s="7" t="s">
        <v>372</v>
      </c>
      <c r="B182" s="8" t="s">
        <v>373</v>
      </c>
      <c r="C182" s="9" t="s">
        <v>15</v>
      </c>
      <c r="D182" s="9">
        <f t="shared" si="8"/>
        <v>2.5707105558127297</v>
      </c>
      <c r="E182" s="9">
        <f t="shared" si="9"/>
        <v>-0.77449249979375623</v>
      </c>
      <c r="F182" s="9">
        <f t="shared" si="10"/>
        <v>-0.76071193036857532</v>
      </c>
      <c r="G182" s="9">
        <f t="shared" si="11"/>
        <v>-1.0355061256503988</v>
      </c>
      <c r="H182" s="9">
        <v>1.5478749704185</v>
      </c>
      <c r="I182" s="9">
        <v>2.8834491987665598</v>
      </c>
      <c r="J182" s="9">
        <v>3.2808074982531301</v>
      </c>
      <c r="K182" s="9">
        <v>-0.50189072276411495</v>
      </c>
      <c r="L182" s="9">
        <v>-0.147409655723204</v>
      </c>
      <c r="M182" s="9">
        <v>-1.67417712089395</v>
      </c>
      <c r="N182" s="9">
        <v>-0.17485231480219601</v>
      </c>
      <c r="O182" s="9">
        <v>-0.43310635540957998</v>
      </c>
      <c r="P182" s="9">
        <v>-1.67417712089395</v>
      </c>
      <c r="Q182" s="9">
        <v>-0.54743309215611102</v>
      </c>
      <c r="R182" s="9">
        <v>-1.67417712089395</v>
      </c>
      <c r="S182" s="9">
        <v>-0.88490816390113503</v>
      </c>
    </row>
    <row r="183" spans="1:19" ht="19.95" customHeight="1">
      <c r="A183" s="7" t="s">
        <v>374</v>
      </c>
      <c r="B183" s="8" t="s">
        <v>375</v>
      </c>
      <c r="C183" s="9" t="s">
        <v>15</v>
      </c>
      <c r="D183" s="9">
        <f t="shared" si="8"/>
        <v>1.1673656139881829</v>
      </c>
      <c r="E183" s="9">
        <f t="shared" si="9"/>
        <v>-0.65324563246291933</v>
      </c>
      <c r="F183" s="9">
        <f t="shared" si="10"/>
        <v>0.94968574803905081</v>
      </c>
      <c r="G183" s="9">
        <f t="shared" si="11"/>
        <v>-1.4638057295643099</v>
      </c>
      <c r="H183" s="9">
        <v>1.46968667055032</v>
      </c>
      <c r="I183" s="9">
        <v>-0.70471779585851102</v>
      </c>
      <c r="J183" s="9">
        <v>2.7371279672727402</v>
      </c>
      <c r="K183" s="9">
        <v>4.9752084436413199E-2</v>
      </c>
      <c r="L183" s="9">
        <v>-2.20152994282016</v>
      </c>
      <c r="M183" s="9">
        <v>0.19204096099498899</v>
      </c>
      <c r="N183" s="9">
        <v>-0.48612869546526699</v>
      </c>
      <c r="O183" s="9">
        <v>2.3320807040436198</v>
      </c>
      <c r="P183" s="9">
        <v>1.0031052355387999</v>
      </c>
      <c r="Q183" s="9">
        <v>-2.20152994282016</v>
      </c>
      <c r="R183" s="9">
        <v>1.1642696947390599E-2</v>
      </c>
      <c r="S183" s="9">
        <v>-2.20152994282016</v>
      </c>
    </row>
    <row r="184" spans="1:19" ht="19.95" customHeight="1">
      <c r="A184" s="7" t="s">
        <v>376</v>
      </c>
      <c r="B184" s="8" t="s">
        <v>377</v>
      </c>
      <c r="C184" s="9" t="s">
        <v>15</v>
      </c>
      <c r="D184" s="9">
        <f t="shared" si="8"/>
        <v>1.3301584652238618</v>
      </c>
      <c r="E184" s="9">
        <f t="shared" si="9"/>
        <v>-1.3044857551692783</v>
      </c>
      <c r="F184" s="9">
        <f t="shared" si="10"/>
        <v>0.94260479164771771</v>
      </c>
      <c r="G184" s="9">
        <f t="shared" si="11"/>
        <v>-0.96827750170230675</v>
      </c>
      <c r="H184" s="9">
        <v>-0.63750777739562503</v>
      </c>
      <c r="I184" s="9">
        <v>1.49439235444887</v>
      </c>
      <c r="J184" s="9">
        <v>3.1335908186183401</v>
      </c>
      <c r="K184" s="9">
        <v>-1.3815436754396899</v>
      </c>
      <c r="L184" s="9">
        <v>-0.56399011213063499</v>
      </c>
      <c r="M184" s="9">
        <v>-1.9679234779375101</v>
      </c>
      <c r="N184" s="9">
        <v>0.728362210364637</v>
      </c>
      <c r="O184" s="9">
        <v>0.280089788267046</v>
      </c>
      <c r="P184" s="9">
        <v>1.8193623763114699</v>
      </c>
      <c r="Q184" s="9">
        <v>-1.9679234779375101</v>
      </c>
      <c r="R184" s="9">
        <v>1.0310144507681001</v>
      </c>
      <c r="S184" s="9">
        <v>-1.9679234779375101</v>
      </c>
    </row>
    <row r="185" spans="1:19" ht="19.95" customHeight="1">
      <c r="A185" s="7" t="s">
        <v>378</v>
      </c>
      <c r="B185" s="8" t="s">
        <v>379</v>
      </c>
      <c r="C185" s="9" t="s">
        <v>15</v>
      </c>
      <c r="D185" s="9">
        <f t="shared" si="8"/>
        <v>1.705953203313533</v>
      </c>
      <c r="E185" s="9">
        <f t="shared" si="9"/>
        <v>-1.5943252770852034</v>
      </c>
      <c r="F185" s="9">
        <f t="shared" si="10"/>
        <v>2.242573259088328E-2</v>
      </c>
      <c r="G185" s="9">
        <f t="shared" si="11"/>
        <v>-0.13405365881920733</v>
      </c>
      <c r="H185" s="9">
        <v>1.0397534338154799</v>
      </c>
      <c r="I185" s="9">
        <v>0.57076162926225804</v>
      </c>
      <c r="J185" s="9">
        <v>3.5073445468628601</v>
      </c>
      <c r="K185" s="9">
        <v>-1.7797114087420201</v>
      </c>
      <c r="L185" s="9">
        <v>-1.22355301377157</v>
      </c>
      <c r="M185" s="9">
        <v>-1.7797114087420201</v>
      </c>
      <c r="N185" s="9">
        <v>-0.68079346469298596</v>
      </c>
      <c r="O185" s="9">
        <v>-0.64662689569371401</v>
      </c>
      <c r="P185" s="9">
        <v>1.3946975581593499</v>
      </c>
      <c r="Q185" s="9">
        <v>-1.7797114087420201</v>
      </c>
      <c r="R185" s="9">
        <v>1.8607180627748501</v>
      </c>
      <c r="S185" s="9">
        <v>-0.48316763049045203</v>
      </c>
    </row>
    <row r="186" spans="1:19" ht="19.95" customHeight="1">
      <c r="A186" s="7" t="s">
        <v>380</v>
      </c>
      <c r="B186" s="8" t="s">
        <v>381</v>
      </c>
      <c r="C186" s="9" t="s">
        <v>15</v>
      </c>
      <c r="D186" s="9">
        <f t="shared" si="8"/>
        <v>1.3276377795256877</v>
      </c>
      <c r="E186" s="9">
        <f t="shared" si="9"/>
        <v>0.24372433469052759</v>
      </c>
      <c r="F186" s="9">
        <f t="shared" si="10"/>
        <v>-0.53010821992931234</v>
      </c>
      <c r="G186" s="9">
        <f t="shared" si="11"/>
        <v>-1.0412538942869076</v>
      </c>
      <c r="H186" s="9">
        <v>0.27386629387648098</v>
      </c>
      <c r="I186" s="9">
        <v>0.40313607153745201</v>
      </c>
      <c r="J186" s="9">
        <v>3.30591097316313</v>
      </c>
      <c r="K186" s="9">
        <v>2.5601169033599298</v>
      </c>
      <c r="L186" s="9">
        <v>-1.44574472929982</v>
      </c>
      <c r="M186" s="9">
        <v>-0.38319916998852699</v>
      </c>
      <c r="N186" s="9">
        <v>-1.82228628070998</v>
      </c>
      <c r="O186" s="9">
        <v>0.116873110047589</v>
      </c>
      <c r="P186" s="9">
        <v>0.115088510874454</v>
      </c>
      <c r="Q186" s="9">
        <v>-2.1221228572410098</v>
      </c>
      <c r="R186" s="9">
        <v>0.67913387791745705</v>
      </c>
      <c r="S186" s="9">
        <v>-1.68077270353717</v>
      </c>
    </row>
    <row r="187" spans="1:19" ht="19.95" customHeight="1">
      <c r="A187" s="7" t="s">
        <v>382</v>
      </c>
      <c r="B187" s="8" t="s">
        <v>383</v>
      </c>
      <c r="C187" s="9" t="s">
        <v>15</v>
      </c>
      <c r="D187" s="9">
        <f t="shared" si="8"/>
        <v>1.780588373596764</v>
      </c>
      <c r="E187" s="9">
        <f t="shared" si="9"/>
        <v>-0.52043617077405679</v>
      </c>
      <c r="F187" s="9">
        <f t="shared" si="10"/>
        <v>0.42270045250436367</v>
      </c>
      <c r="G187" s="9">
        <f t="shared" si="11"/>
        <v>-1.6828526553270722</v>
      </c>
      <c r="H187" s="9">
        <v>0.77289092731336195</v>
      </c>
      <c r="I187" s="9">
        <v>1.15105752824416</v>
      </c>
      <c r="J187" s="9">
        <v>3.4178166652327699</v>
      </c>
      <c r="K187" s="9">
        <v>-1.00253197012353</v>
      </c>
      <c r="L187" s="9">
        <v>4.9804766210020703E-2</v>
      </c>
      <c r="M187" s="9">
        <v>-0.60858130840866098</v>
      </c>
      <c r="N187" s="9">
        <v>-0.44488264472729</v>
      </c>
      <c r="O187" s="9">
        <v>0.84054178193392204</v>
      </c>
      <c r="P187" s="9">
        <v>0.87244222030645902</v>
      </c>
      <c r="Q187" s="9">
        <v>-3.6499570972589899</v>
      </c>
      <c r="R187" s="9">
        <v>-0.75570512293924397</v>
      </c>
      <c r="S187" s="9">
        <v>-0.64289574578298203</v>
      </c>
    </row>
    <row r="188" spans="1:19" ht="19.95" customHeight="1">
      <c r="A188" s="7" t="s">
        <v>384</v>
      </c>
      <c r="B188" s="8" t="s">
        <v>385</v>
      </c>
      <c r="C188" s="9" t="s">
        <v>15</v>
      </c>
      <c r="D188" s="9">
        <f t="shared" si="8"/>
        <v>1.5641859886121072</v>
      </c>
      <c r="E188" s="9">
        <f t="shared" si="9"/>
        <v>-1.1068121954577335</v>
      </c>
      <c r="F188" s="9">
        <f t="shared" si="10"/>
        <v>1.1041165364726135</v>
      </c>
      <c r="G188" s="9">
        <f t="shared" si="11"/>
        <v>-1.5614903296269926</v>
      </c>
      <c r="H188" s="9">
        <v>1.4037612293098001</v>
      </c>
      <c r="I188" s="9">
        <v>0.97563793563124201</v>
      </c>
      <c r="J188" s="9">
        <v>2.3131588008952799</v>
      </c>
      <c r="K188" s="9">
        <v>-2.03531439403277</v>
      </c>
      <c r="L188" s="9">
        <v>-1.07873912109264</v>
      </c>
      <c r="M188" s="9">
        <v>-0.20638307124779001</v>
      </c>
      <c r="N188" s="9">
        <v>-0.53598958794100904</v>
      </c>
      <c r="O188" s="9">
        <v>2.6204019474380398</v>
      </c>
      <c r="P188" s="9">
        <v>1.2279372499208101</v>
      </c>
      <c r="Q188" s="9">
        <v>-2.03531439403277</v>
      </c>
      <c r="R188" s="9">
        <v>-0.61384220081543805</v>
      </c>
      <c r="S188" s="9">
        <v>-2.03531439403277</v>
      </c>
    </row>
    <row r="189" spans="1:19" ht="19.95" customHeight="1">
      <c r="A189" s="7" t="s">
        <v>386</v>
      </c>
      <c r="B189" s="8" t="s">
        <v>387</v>
      </c>
      <c r="C189" s="9" t="s">
        <v>15</v>
      </c>
      <c r="D189" s="9">
        <f t="shared" si="8"/>
        <v>2.3503016455328365</v>
      </c>
      <c r="E189" s="9">
        <f t="shared" si="9"/>
        <v>-1.2350235213856473</v>
      </c>
      <c r="F189" s="9">
        <f t="shared" si="10"/>
        <v>-2.0036856876181324E-2</v>
      </c>
      <c r="G189" s="9">
        <f t="shared" si="11"/>
        <v>-1.0952412672710132</v>
      </c>
      <c r="H189" s="9">
        <v>1.46569066510679</v>
      </c>
      <c r="I189" s="9">
        <v>1.8932505007095899</v>
      </c>
      <c r="J189" s="9">
        <v>3.69196377078213</v>
      </c>
      <c r="K189" s="9">
        <v>-0.56693990080336198</v>
      </c>
      <c r="L189" s="9">
        <v>-1.56906533167679</v>
      </c>
      <c r="M189" s="9">
        <v>-1.56906533167679</v>
      </c>
      <c r="N189" s="9">
        <v>-0.19126649671343601</v>
      </c>
      <c r="O189" s="9">
        <v>-0.67971881686033697</v>
      </c>
      <c r="P189" s="9">
        <v>0.81087474294522899</v>
      </c>
      <c r="Q189" s="9">
        <v>-1.56906533167679</v>
      </c>
      <c r="R189" s="9">
        <v>-0.14759313845946001</v>
      </c>
      <c r="S189" s="9">
        <v>-1.56906533167679</v>
      </c>
    </row>
    <row r="190" spans="1:19" ht="19.95" customHeight="1">
      <c r="A190" s="7" t="s">
        <v>388</v>
      </c>
      <c r="B190" s="8" t="s">
        <v>389</v>
      </c>
      <c r="C190" s="9" t="s">
        <v>15</v>
      </c>
      <c r="D190" s="9">
        <f t="shared" si="8"/>
        <v>1.7482714238030417</v>
      </c>
      <c r="E190" s="9">
        <f t="shared" si="9"/>
        <v>-1.3951777416812401</v>
      </c>
      <c r="F190" s="9">
        <f t="shared" si="10"/>
        <v>1.0420840595594372</v>
      </c>
      <c r="G190" s="9">
        <f t="shared" si="11"/>
        <v>-1.3951777416812401</v>
      </c>
      <c r="H190" s="9">
        <v>1.76710385688017</v>
      </c>
      <c r="I190" s="9">
        <v>0.31751937976934502</v>
      </c>
      <c r="J190" s="9">
        <v>3.1601910347596101</v>
      </c>
      <c r="K190" s="9">
        <v>-1.3951777416812401</v>
      </c>
      <c r="L190" s="9">
        <v>-1.3951777416812401</v>
      </c>
      <c r="M190" s="9">
        <v>-1.3951777416812401</v>
      </c>
      <c r="N190" s="9">
        <v>-0.15009116654618901</v>
      </c>
      <c r="O190" s="9">
        <v>2.09385681630717</v>
      </c>
      <c r="P190" s="9">
        <v>1.1824865289173301</v>
      </c>
      <c r="Q190" s="9">
        <v>-1.3951777416812401</v>
      </c>
      <c r="R190" s="9">
        <v>-1.3951777416812401</v>
      </c>
      <c r="S190" s="9">
        <v>-1.3951777416812401</v>
      </c>
    </row>
    <row r="191" spans="1:19" ht="19.95" customHeight="1">
      <c r="A191" s="7" t="s">
        <v>390</v>
      </c>
      <c r="B191" s="8" t="s">
        <v>391</v>
      </c>
      <c r="C191" s="9" t="s">
        <v>15</v>
      </c>
      <c r="D191" s="9">
        <f t="shared" si="8"/>
        <v>2.18521712239707</v>
      </c>
      <c r="E191" s="9">
        <f t="shared" si="9"/>
        <v>-1.30935798954336</v>
      </c>
      <c r="F191" s="9">
        <f t="shared" si="10"/>
        <v>0.43349885668965998</v>
      </c>
      <c r="G191" s="9">
        <f t="shared" si="11"/>
        <v>-1.30935798954336</v>
      </c>
      <c r="H191" s="9">
        <v>1.9700865146959401</v>
      </c>
      <c r="I191" s="9">
        <v>2.8672022936802701</v>
      </c>
      <c r="J191" s="9">
        <v>1.718362558815</v>
      </c>
      <c r="K191" s="9">
        <v>-1.30935798954336</v>
      </c>
      <c r="L191" s="9">
        <v>-1.30935798954336</v>
      </c>
      <c r="M191" s="9">
        <v>-1.30935798954336</v>
      </c>
      <c r="N191" s="9">
        <v>-1.30935798954336</v>
      </c>
      <c r="O191" s="9">
        <v>1.59324825873764</v>
      </c>
      <c r="P191" s="9">
        <v>1.0166063008746999</v>
      </c>
      <c r="Q191" s="9">
        <v>-1.30935798954336</v>
      </c>
      <c r="R191" s="9">
        <v>-1.30935798954336</v>
      </c>
      <c r="S191" s="9">
        <v>-1.30935798954336</v>
      </c>
    </row>
    <row r="192" spans="1:19" ht="19.95" customHeight="1">
      <c r="A192" s="7" t="s">
        <v>392</v>
      </c>
      <c r="B192" s="8" t="s">
        <v>393</v>
      </c>
      <c r="C192" s="9" t="s">
        <v>15</v>
      </c>
      <c r="D192" s="9">
        <f t="shared" si="8"/>
        <v>1.7326374292447557</v>
      </c>
      <c r="E192" s="9">
        <f t="shared" si="9"/>
        <v>-0.22803268774444341</v>
      </c>
      <c r="F192" s="9">
        <f t="shared" si="10"/>
        <v>-0.29475659320957276</v>
      </c>
      <c r="G192" s="9">
        <f t="shared" si="11"/>
        <v>-1.2098481482907395</v>
      </c>
      <c r="H192" s="9">
        <v>1.4114875807326299</v>
      </c>
      <c r="I192" s="9">
        <v>0.427519186600547</v>
      </c>
      <c r="J192" s="9">
        <v>3.3589055204010898</v>
      </c>
      <c r="K192" s="9">
        <v>0.67339789645440495</v>
      </c>
      <c r="L192" s="9">
        <v>-1.6798335854198101</v>
      </c>
      <c r="M192" s="9">
        <v>0.32233762573207497</v>
      </c>
      <c r="N192" s="9">
        <v>-1.35493218903681</v>
      </c>
      <c r="O192" s="9">
        <v>0.52871988957872196</v>
      </c>
      <c r="P192" s="9">
        <v>-5.8057480170630199E-2</v>
      </c>
      <c r="Q192" s="9">
        <v>-3.0622211121515601</v>
      </c>
      <c r="R192" s="9">
        <v>0.74418767197220204</v>
      </c>
      <c r="S192" s="9">
        <v>-1.31151100469286</v>
      </c>
    </row>
    <row r="193" spans="1:19" ht="19.95" customHeight="1">
      <c r="A193" s="7" t="s">
        <v>394</v>
      </c>
      <c r="B193" s="8" t="s">
        <v>395</v>
      </c>
      <c r="C193" s="9" t="s">
        <v>15</v>
      </c>
      <c r="D193" s="9">
        <f t="shared" si="8"/>
        <v>0.457050217805201</v>
      </c>
      <c r="E193" s="9">
        <f t="shared" si="9"/>
        <v>0.23819611181718134</v>
      </c>
      <c r="F193" s="9">
        <f t="shared" si="10"/>
        <v>-0.73370441709774015</v>
      </c>
      <c r="G193" s="9">
        <f t="shared" si="11"/>
        <v>3.8458087475357505E-2</v>
      </c>
      <c r="H193" s="9">
        <v>-0.66618275813985695</v>
      </c>
      <c r="I193" s="9">
        <v>0.71503227215264997</v>
      </c>
      <c r="J193" s="9">
        <v>1.3223011394028099</v>
      </c>
      <c r="K193" s="9">
        <v>-0.77103990099270903</v>
      </c>
      <c r="L193" s="9">
        <v>0.72623832790494003</v>
      </c>
      <c r="M193" s="9">
        <v>0.75938990853931299</v>
      </c>
      <c r="N193" s="9">
        <v>-3.6326834797442702</v>
      </c>
      <c r="O193" s="9">
        <v>3.0433811102486801</v>
      </c>
      <c r="P193" s="9">
        <v>-1.61181088179763</v>
      </c>
      <c r="Q193" s="9">
        <v>8.2380664198180603E-2</v>
      </c>
      <c r="R193" s="9">
        <v>-0.63374555103866803</v>
      </c>
      <c r="S193" s="9">
        <v>0.66673914926655997</v>
      </c>
    </row>
    <row r="194" spans="1:19" ht="19.95" customHeight="1">
      <c r="A194" s="7" t="s">
        <v>396</v>
      </c>
      <c r="B194" s="8" t="s">
        <v>397</v>
      </c>
      <c r="C194" s="9" t="s">
        <v>15</v>
      </c>
      <c r="D194" s="9">
        <f t="shared" si="8"/>
        <v>1.6437091285851366</v>
      </c>
      <c r="E194" s="9">
        <f t="shared" si="9"/>
        <v>-0.88143261030252196</v>
      </c>
      <c r="F194" s="9">
        <f t="shared" si="10"/>
        <v>1.1530936343722435</v>
      </c>
      <c r="G194" s="9">
        <f t="shared" si="11"/>
        <v>-1.9153701526548577</v>
      </c>
      <c r="H194" s="9">
        <v>1.17283877250143</v>
      </c>
      <c r="I194" s="9">
        <v>1.26497024292591</v>
      </c>
      <c r="J194" s="9">
        <v>2.4933183703280699</v>
      </c>
      <c r="K194" s="9">
        <v>-0.95284248839486696</v>
      </c>
      <c r="L194" s="9">
        <v>-0.795726327849688</v>
      </c>
      <c r="M194" s="9">
        <v>-0.89572901466301103</v>
      </c>
      <c r="N194" s="9">
        <v>0.20560986361031</v>
      </c>
      <c r="O194" s="9">
        <v>1.54885432683011</v>
      </c>
      <c r="P194" s="9">
        <v>1.7048167126763101</v>
      </c>
      <c r="Q194" s="9">
        <v>-2.54063820168028</v>
      </c>
      <c r="R194" s="9">
        <v>-2.54063820168028</v>
      </c>
      <c r="S194" s="9">
        <v>-0.66483405460401301</v>
      </c>
    </row>
    <row r="195" spans="1:19" ht="19.95" customHeight="1">
      <c r="A195" s="7" t="s">
        <v>398</v>
      </c>
      <c r="B195" s="8" t="s">
        <v>399</v>
      </c>
      <c r="C195" s="9" t="s">
        <v>15</v>
      </c>
      <c r="D195" s="9">
        <f t="shared" ref="D195:D258" si="12">AVERAGE(H195:J195)</f>
        <v>1.6208785879624834</v>
      </c>
      <c r="E195" s="9">
        <f t="shared" ref="E195:E258" si="13">AVERAGE(K195:M195)</f>
        <v>-1.2871579253177965</v>
      </c>
      <c r="F195" s="9">
        <f t="shared" ref="F195:F258" si="14">AVERAGE(N195:P195)</f>
        <v>0.98606835621304045</v>
      </c>
      <c r="G195" s="9">
        <f t="shared" ref="G195:G258" si="15">AVERAGE(Q195:S195)</f>
        <v>-1.3197890188577268</v>
      </c>
      <c r="H195" s="9">
        <v>1.20740720858279</v>
      </c>
      <c r="I195" s="9">
        <v>1.3181051735326501</v>
      </c>
      <c r="J195" s="9">
        <v>2.3371233817720101</v>
      </c>
      <c r="K195" s="9">
        <v>-0.46062243154875898</v>
      </c>
      <c r="L195" s="9">
        <v>-0.93704193961694104</v>
      </c>
      <c r="M195" s="9">
        <v>-2.4638094047876899</v>
      </c>
      <c r="N195" s="9">
        <v>-0.31786480729564898</v>
      </c>
      <c r="O195" s="9">
        <v>2.1219401243138201</v>
      </c>
      <c r="P195" s="9">
        <v>1.1541297516209501</v>
      </c>
      <c r="Q195" s="9">
        <v>-2.4638094047876899</v>
      </c>
      <c r="R195" s="9">
        <v>-1.0625787789600801E-2</v>
      </c>
      <c r="S195" s="9">
        <v>-1.4849318639958899</v>
      </c>
    </row>
    <row r="196" spans="1:19" ht="19.95" customHeight="1">
      <c r="A196" s="7" t="s">
        <v>400</v>
      </c>
      <c r="B196" s="8" t="s">
        <v>401</v>
      </c>
      <c r="C196" s="9" t="s">
        <v>15</v>
      </c>
      <c r="D196" s="9">
        <f t="shared" si="12"/>
        <v>1.5128839670411802</v>
      </c>
      <c r="E196" s="9">
        <f t="shared" si="13"/>
        <v>-0.42318634025507368</v>
      </c>
      <c r="F196" s="9">
        <f t="shared" si="14"/>
        <v>0.7073034846401246</v>
      </c>
      <c r="G196" s="9">
        <f t="shared" si="15"/>
        <v>-1.7970011114262301</v>
      </c>
      <c r="H196" s="9">
        <v>1.3820018254902</v>
      </c>
      <c r="I196" s="9">
        <v>0.345447658741941</v>
      </c>
      <c r="J196" s="9">
        <v>2.8112024168913998</v>
      </c>
      <c r="K196" s="9">
        <v>0.16471121743137901</v>
      </c>
      <c r="L196" s="9">
        <v>-0.91010929340311097</v>
      </c>
      <c r="M196" s="9">
        <v>-0.52416094479348896</v>
      </c>
      <c r="N196" s="9">
        <v>-0.94380170718138601</v>
      </c>
      <c r="O196" s="9">
        <v>1.6158546562820799</v>
      </c>
      <c r="P196" s="9">
        <v>1.44985750481968</v>
      </c>
      <c r="Q196" s="9">
        <v>-3.23144993264521</v>
      </c>
      <c r="R196" s="9">
        <v>-1.53629522214071</v>
      </c>
      <c r="S196" s="9">
        <v>-0.62325817949277096</v>
      </c>
    </row>
    <row r="197" spans="1:19" ht="19.95" customHeight="1">
      <c r="A197" s="7" t="s">
        <v>402</v>
      </c>
      <c r="B197" s="8" t="s">
        <v>403</v>
      </c>
      <c r="C197" s="9" t="s">
        <v>15</v>
      </c>
      <c r="D197" s="9">
        <f t="shared" si="12"/>
        <v>1.3595089939758509</v>
      </c>
      <c r="E197" s="9">
        <f t="shared" si="13"/>
        <v>-0.41549749502836608</v>
      </c>
      <c r="F197" s="9">
        <f t="shared" si="14"/>
        <v>0.62947636142208674</v>
      </c>
      <c r="G197" s="9">
        <f t="shared" si="15"/>
        <v>-1.5734878603695723</v>
      </c>
      <c r="H197" s="9">
        <v>0.75594453139868201</v>
      </c>
      <c r="I197" s="9">
        <v>1.1904819334660901</v>
      </c>
      <c r="J197" s="9">
        <v>2.13210051706278</v>
      </c>
      <c r="K197" s="9">
        <v>-1.89978037396684</v>
      </c>
      <c r="L197" s="9">
        <v>-5.7035540168733197E-2</v>
      </c>
      <c r="M197" s="9">
        <v>0.71032342905047496</v>
      </c>
      <c r="N197" s="9">
        <v>-1.89978037396684</v>
      </c>
      <c r="O197" s="9">
        <v>2.3141998491325002</v>
      </c>
      <c r="P197" s="9">
        <v>1.4740096091006001</v>
      </c>
      <c r="Q197" s="9">
        <v>-1.89978037396684</v>
      </c>
      <c r="R197" s="9">
        <v>-1.89978037396684</v>
      </c>
      <c r="S197" s="9">
        <v>-0.92090283317503696</v>
      </c>
    </row>
    <row r="198" spans="1:19" ht="19.95" customHeight="1">
      <c r="A198" s="7" t="s">
        <v>404</v>
      </c>
      <c r="B198" s="8" t="s">
        <v>405</v>
      </c>
      <c r="C198" s="9" t="s">
        <v>15</v>
      </c>
      <c r="D198" s="9">
        <f t="shared" si="12"/>
        <v>1.8436950181300411</v>
      </c>
      <c r="E198" s="9">
        <f t="shared" si="13"/>
        <v>-1.29504163478972</v>
      </c>
      <c r="F198" s="9">
        <f t="shared" si="14"/>
        <v>-1.0219352773647421</v>
      </c>
      <c r="G198" s="9">
        <f t="shared" si="15"/>
        <v>0.47328189402441728</v>
      </c>
      <c r="H198" s="9">
        <v>0.71556009298629297</v>
      </c>
      <c r="I198" s="9">
        <v>1.34622219431658</v>
      </c>
      <c r="J198" s="9">
        <v>3.4693027670872501</v>
      </c>
      <c r="K198" s="9">
        <v>-1.29504163478972</v>
      </c>
      <c r="L198" s="9">
        <v>-1.29504163478972</v>
      </c>
      <c r="M198" s="9">
        <v>-1.29504163478972</v>
      </c>
      <c r="N198" s="9">
        <v>-1.29504163478972</v>
      </c>
      <c r="O198" s="9">
        <v>-1.29504163478972</v>
      </c>
      <c r="P198" s="9">
        <v>-0.47572256251478601</v>
      </c>
      <c r="Q198" s="9">
        <v>0.57807096666408198</v>
      </c>
      <c r="R198" s="9">
        <v>2.1368163501988899</v>
      </c>
      <c r="S198" s="9">
        <v>-1.29504163478972</v>
      </c>
    </row>
    <row r="199" spans="1:19" ht="19.95" customHeight="1">
      <c r="A199" s="7" t="s">
        <v>406</v>
      </c>
      <c r="B199" s="8" t="s">
        <v>407</v>
      </c>
      <c r="C199" s="9" t="s">
        <v>15</v>
      </c>
      <c r="D199" s="9">
        <f t="shared" si="12"/>
        <v>1.7549862412742605</v>
      </c>
      <c r="E199" s="9">
        <f t="shared" si="13"/>
        <v>-0.98298248638370789</v>
      </c>
      <c r="F199" s="9">
        <f t="shared" si="14"/>
        <v>0.5450205417842976</v>
      </c>
      <c r="G199" s="9">
        <f t="shared" si="15"/>
        <v>-1.31702429667485</v>
      </c>
      <c r="H199" s="9">
        <v>0.551194143368681</v>
      </c>
      <c r="I199" s="9">
        <v>1.6100031839413</v>
      </c>
      <c r="J199" s="9">
        <v>3.1037613965127999</v>
      </c>
      <c r="K199" s="9">
        <v>-0.31489886580142401</v>
      </c>
      <c r="L199" s="9">
        <v>-1.31702429667485</v>
      </c>
      <c r="M199" s="9">
        <v>-1.31702429667485</v>
      </c>
      <c r="N199" s="9">
        <v>-1.31702429667485</v>
      </c>
      <c r="O199" s="9">
        <v>2.46800865933819</v>
      </c>
      <c r="P199" s="9">
        <v>0.48407726268955298</v>
      </c>
      <c r="Q199" s="9">
        <v>-1.31702429667485</v>
      </c>
      <c r="R199" s="9">
        <v>-1.31702429667485</v>
      </c>
      <c r="S199" s="9">
        <v>-1.31702429667485</v>
      </c>
    </row>
    <row r="200" spans="1:19" ht="19.95" customHeight="1">
      <c r="A200" s="7" t="s">
        <v>408</v>
      </c>
      <c r="B200" s="8" t="s">
        <v>409</v>
      </c>
      <c r="C200" s="9" t="s">
        <v>15</v>
      </c>
      <c r="D200" s="9">
        <f t="shared" si="12"/>
        <v>1.5570997984894024</v>
      </c>
      <c r="E200" s="9">
        <f t="shared" si="13"/>
        <v>-1.2043084303916045</v>
      </c>
      <c r="F200" s="9">
        <f t="shared" si="14"/>
        <v>1.1220842143617717</v>
      </c>
      <c r="G200" s="9">
        <f t="shared" si="15"/>
        <v>-1.4748755824595614</v>
      </c>
      <c r="H200" s="9">
        <v>1.1213574514761899</v>
      </c>
      <c r="I200" s="9">
        <v>0.69887921451967705</v>
      </c>
      <c r="J200" s="9">
        <v>2.8510627294723401</v>
      </c>
      <c r="K200" s="9">
        <v>-0.66705430160246404</v>
      </c>
      <c r="L200" s="9">
        <v>-1.68348278179605</v>
      </c>
      <c r="M200" s="9">
        <v>-1.2623882077763</v>
      </c>
      <c r="N200" s="9">
        <v>-0.37464361492084503</v>
      </c>
      <c r="O200" s="9">
        <v>2.1483346804108501</v>
      </c>
      <c r="P200" s="9">
        <v>1.5925615775953099</v>
      </c>
      <c r="Q200" s="9">
        <v>-2.1737123090686299</v>
      </c>
      <c r="R200" s="9">
        <v>-1.29944444172766</v>
      </c>
      <c r="S200" s="9">
        <v>-0.95146999658239395</v>
      </c>
    </row>
    <row r="201" spans="1:19" ht="19.95" customHeight="1">
      <c r="A201" s="7" t="s">
        <v>410</v>
      </c>
      <c r="B201" s="8" t="s">
        <v>411</v>
      </c>
      <c r="C201" s="9" t="s">
        <v>15</v>
      </c>
      <c r="D201" s="9">
        <f t="shared" si="12"/>
        <v>2.4466163750683028</v>
      </c>
      <c r="E201" s="9">
        <f t="shared" si="13"/>
        <v>-0.76689174531586302</v>
      </c>
      <c r="F201" s="9">
        <f t="shared" si="14"/>
        <v>-0.61675393791373068</v>
      </c>
      <c r="G201" s="9">
        <f t="shared" si="15"/>
        <v>-1.0629706918387001</v>
      </c>
      <c r="H201" s="9">
        <v>0.94763103593730902</v>
      </c>
      <c r="I201" s="9">
        <v>3.1316482698000199</v>
      </c>
      <c r="J201" s="9">
        <v>3.2605698194675798</v>
      </c>
      <c r="K201" s="9">
        <v>-1.0629706918387001</v>
      </c>
      <c r="L201" s="9">
        <v>-1.0629706918387001</v>
      </c>
      <c r="M201" s="9">
        <v>-0.17473385227018901</v>
      </c>
      <c r="N201" s="9">
        <v>-1.0629706918387001</v>
      </c>
      <c r="O201" s="9">
        <v>-1.0629706918387001</v>
      </c>
      <c r="P201" s="9">
        <v>0.27567956993620801</v>
      </c>
      <c r="Q201" s="9">
        <v>-1.0629706918387001</v>
      </c>
      <c r="R201" s="9">
        <v>-1.0629706918387001</v>
      </c>
      <c r="S201" s="9">
        <v>-1.0629706918387001</v>
      </c>
    </row>
    <row r="202" spans="1:19" ht="19.95" customHeight="1">
      <c r="A202" s="7" t="s">
        <v>412</v>
      </c>
      <c r="B202" s="8" t="s">
        <v>413</v>
      </c>
      <c r="C202" s="9" t="s">
        <v>15</v>
      </c>
      <c r="D202" s="9">
        <f t="shared" si="12"/>
        <v>1.2550078015395021</v>
      </c>
      <c r="E202" s="9">
        <f t="shared" si="13"/>
        <v>-0.85943610372104695</v>
      </c>
      <c r="F202" s="9">
        <f t="shared" si="14"/>
        <v>1.0028572066734862</v>
      </c>
      <c r="G202" s="9">
        <f t="shared" si="15"/>
        <v>-1.398428904491942</v>
      </c>
      <c r="H202" s="9">
        <v>0.43462685313221</v>
      </c>
      <c r="I202" s="9">
        <v>0.54218949119084603</v>
      </c>
      <c r="J202" s="9">
        <v>2.7882070602954498</v>
      </c>
      <c r="K202" s="9">
        <v>-0.92270181997915401</v>
      </c>
      <c r="L202" s="9">
        <v>-2.3848379894253</v>
      </c>
      <c r="M202" s="9">
        <v>0.72923149824131295</v>
      </c>
      <c r="N202" s="9">
        <v>-0.39604660735303099</v>
      </c>
      <c r="O202" s="9">
        <v>2.1056608897676101</v>
      </c>
      <c r="P202" s="9">
        <v>1.2989573376058801</v>
      </c>
      <c r="Q202" s="9">
        <v>-2.3848379894253</v>
      </c>
      <c r="R202" s="9">
        <v>-1.3014148817014899</v>
      </c>
      <c r="S202" s="9">
        <v>-0.50903384234903604</v>
      </c>
    </row>
    <row r="203" spans="1:19" ht="19.95" customHeight="1">
      <c r="A203" s="7" t="s">
        <v>414</v>
      </c>
      <c r="B203" s="8" t="s">
        <v>415</v>
      </c>
      <c r="C203" s="9" t="s">
        <v>15</v>
      </c>
      <c r="D203" s="9">
        <f t="shared" si="12"/>
        <v>2.1622020412335536</v>
      </c>
      <c r="E203" s="9">
        <f t="shared" si="13"/>
        <v>-1.3406368352119067</v>
      </c>
      <c r="F203" s="9">
        <f t="shared" si="14"/>
        <v>0.32640409117229963</v>
      </c>
      <c r="G203" s="9">
        <f t="shared" si="15"/>
        <v>-1.1479692971939464</v>
      </c>
      <c r="H203" s="9">
        <v>1.03660408286812</v>
      </c>
      <c r="I203" s="9">
        <v>2.3461756102432698</v>
      </c>
      <c r="J203" s="9">
        <v>3.1038264305892702</v>
      </c>
      <c r="K203" s="9">
        <v>-1.2217080793755799</v>
      </c>
      <c r="L203" s="9">
        <v>-1.14225295001089</v>
      </c>
      <c r="M203" s="9">
        <v>-1.6579494762492499</v>
      </c>
      <c r="N203" s="9">
        <v>-0.64289518784090904</v>
      </c>
      <c r="O203" s="9">
        <v>1.0885596256271299</v>
      </c>
      <c r="P203" s="9">
        <v>0.53354783573067799</v>
      </c>
      <c r="Q203" s="9">
        <v>-1.8755029356069</v>
      </c>
      <c r="R203" s="9">
        <v>-0.168655038302199</v>
      </c>
      <c r="S203" s="9">
        <v>-1.3997499176727399</v>
      </c>
    </row>
    <row r="204" spans="1:19" ht="19.95" customHeight="1">
      <c r="A204" s="7" t="s">
        <v>416</v>
      </c>
      <c r="B204" s="8" t="s">
        <v>417</v>
      </c>
      <c r="C204" s="9" t="s">
        <v>15</v>
      </c>
      <c r="D204" s="9">
        <f t="shared" si="12"/>
        <v>1.3394565069776438</v>
      </c>
      <c r="E204" s="9">
        <f t="shared" si="13"/>
        <v>-0.98641048669990938</v>
      </c>
      <c r="F204" s="9">
        <f t="shared" si="14"/>
        <v>0.97919999333320895</v>
      </c>
      <c r="G204" s="9">
        <f t="shared" si="15"/>
        <v>-1.3322460136109455</v>
      </c>
      <c r="H204" s="9">
        <v>1.3140389199064999</v>
      </c>
      <c r="I204" s="9">
        <v>0.22386522205578099</v>
      </c>
      <c r="J204" s="9">
        <v>2.4804653789706501</v>
      </c>
      <c r="K204" s="9">
        <v>-2.6308935348896401</v>
      </c>
      <c r="L204" s="9">
        <v>-0.56942894650281894</v>
      </c>
      <c r="M204" s="9">
        <v>0.24109102129273099</v>
      </c>
      <c r="N204" s="9">
        <v>-0.72928659400424301</v>
      </c>
      <c r="O204" s="9">
        <v>2.3701255297194099</v>
      </c>
      <c r="P204" s="9">
        <v>1.2967610442844599</v>
      </c>
      <c r="Q204" s="9">
        <v>-1.71393954442958</v>
      </c>
      <c r="R204" s="9">
        <v>-1.6599126272426401</v>
      </c>
      <c r="S204" s="9">
        <v>-0.62288586916061695</v>
      </c>
    </row>
    <row r="205" spans="1:19" ht="19.95" customHeight="1">
      <c r="A205" s="7" t="s">
        <v>418</v>
      </c>
      <c r="B205" s="8" t="s">
        <v>419</v>
      </c>
      <c r="C205" s="9" t="s">
        <v>15</v>
      </c>
      <c r="D205" s="9">
        <f t="shared" si="12"/>
        <v>1.82377627219521</v>
      </c>
      <c r="E205" s="9">
        <f t="shared" si="13"/>
        <v>-1.2471345514036978</v>
      </c>
      <c r="F205" s="9">
        <f t="shared" si="14"/>
        <v>0.93498023643092321</v>
      </c>
      <c r="G205" s="9">
        <f t="shared" si="15"/>
        <v>-1.5116219572224319</v>
      </c>
      <c r="H205" s="9">
        <v>1.0569406923490801</v>
      </c>
      <c r="I205" s="9">
        <v>1.4334178047041299</v>
      </c>
      <c r="J205" s="9">
        <v>2.9809703195324202</v>
      </c>
      <c r="K205" s="9">
        <v>-0.83578903994627296</v>
      </c>
      <c r="L205" s="9">
        <v>-1.0677001434451201</v>
      </c>
      <c r="M205" s="9">
        <v>-1.8379144708196999</v>
      </c>
      <c r="N205" s="9">
        <v>-0.12251322346479999</v>
      </c>
      <c r="O205" s="9">
        <v>1.5607332252182999</v>
      </c>
      <c r="P205" s="9">
        <v>1.36672070753927</v>
      </c>
      <c r="Q205" s="9">
        <v>-1.8379144708196999</v>
      </c>
      <c r="R205" s="9">
        <v>-1.8379144708196999</v>
      </c>
      <c r="S205" s="9">
        <v>-0.85903693002789605</v>
      </c>
    </row>
    <row r="206" spans="1:19" ht="19.95" customHeight="1">
      <c r="A206" s="7" t="s">
        <v>420</v>
      </c>
      <c r="B206" s="8" t="s">
        <v>421</v>
      </c>
      <c r="C206" s="9" t="s">
        <v>15</v>
      </c>
      <c r="D206" s="9">
        <f t="shared" si="12"/>
        <v>1.493848481232624</v>
      </c>
      <c r="E206" s="9">
        <f t="shared" si="13"/>
        <v>-1.069928677687302</v>
      </c>
      <c r="F206" s="9">
        <f t="shared" si="14"/>
        <v>0.88707700394216005</v>
      </c>
      <c r="G206" s="9">
        <f t="shared" si="15"/>
        <v>-1.3109968074874818</v>
      </c>
      <c r="H206" s="9">
        <v>1.2135369008772701</v>
      </c>
      <c r="I206" s="9">
        <v>0.61103990236599204</v>
      </c>
      <c r="J206" s="9">
        <v>2.6569686404546098</v>
      </c>
      <c r="K206" s="9">
        <v>-1.0188754222088101</v>
      </c>
      <c r="L206" s="9">
        <v>-1.4968651499224901</v>
      </c>
      <c r="M206" s="9">
        <v>-0.69404546093060604</v>
      </c>
      <c r="N206" s="9">
        <v>-1.3707173769813199</v>
      </c>
      <c r="O206" s="9">
        <v>2.5248817502199601</v>
      </c>
      <c r="P206" s="9">
        <v>1.50706663858784</v>
      </c>
      <c r="Q206" s="9">
        <v>-0.99698560054498797</v>
      </c>
      <c r="R206" s="9">
        <v>-0.92403318959872704</v>
      </c>
      <c r="S206" s="9">
        <v>-2.0119716323187302</v>
      </c>
    </row>
    <row r="207" spans="1:19" ht="19.95" customHeight="1">
      <c r="A207" s="7" t="s">
        <v>422</v>
      </c>
      <c r="B207" s="8" t="s">
        <v>423</v>
      </c>
      <c r="C207" s="9" t="s">
        <v>15</v>
      </c>
      <c r="D207" s="9">
        <f t="shared" si="12"/>
        <v>1.6105544125653557</v>
      </c>
      <c r="E207" s="9">
        <f t="shared" si="13"/>
        <v>-0.87902109124095995</v>
      </c>
      <c r="F207" s="9">
        <f t="shared" si="14"/>
        <v>0.86715502098177877</v>
      </c>
      <c r="G207" s="9">
        <f t="shared" si="15"/>
        <v>-1.5986883423061731</v>
      </c>
      <c r="H207" s="9">
        <v>0.188352258732887</v>
      </c>
      <c r="I207" s="9">
        <v>1.06091083390495</v>
      </c>
      <c r="J207" s="9">
        <v>3.5824001450582301</v>
      </c>
      <c r="K207" s="9">
        <v>-1.01307255745132</v>
      </c>
      <c r="L207" s="9">
        <v>0.19825875277157001</v>
      </c>
      <c r="M207" s="9">
        <v>-1.8222494690431299</v>
      </c>
      <c r="N207" s="9">
        <v>0.71284477216287601</v>
      </c>
      <c r="O207" s="9">
        <v>0.47662867195682002</v>
      </c>
      <c r="P207" s="9">
        <v>1.4119916188256401</v>
      </c>
      <c r="Q207" s="9">
        <v>-1.1515660888322601</v>
      </c>
      <c r="R207" s="9">
        <v>-1.8222494690431299</v>
      </c>
      <c r="S207" s="9">
        <v>-1.8222494690431299</v>
      </c>
    </row>
    <row r="208" spans="1:19" ht="19.95" customHeight="1">
      <c r="A208" s="7" t="s">
        <v>424</v>
      </c>
      <c r="B208" s="8" t="s">
        <v>425</v>
      </c>
      <c r="C208" s="9" t="s">
        <v>15</v>
      </c>
      <c r="D208" s="9">
        <f t="shared" si="12"/>
        <v>1.2959535364827621</v>
      </c>
      <c r="E208" s="9">
        <f t="shared" si="13"/>
        <v>-0.91379948269516087</v>
      </c>
      <c r="F208" s="9">
        <f t="shared" si="14"/>
        <v>0.93058389660521323</v>
      </c>
      <c r="G208" s="9">
        <f t="shared" si="15"/>
        <v>-1.3127379503928183</v>
      </c>
      <c r="H208" s="9">
        <v>1.1845282307215701</v>
      </c>
      <c r="I208" s="9">
        <v>0.77606321565396597</v>
      </c>
      <c r="J208" s="9">
        <v>1.9272691630727501</v>
      </c>
      <c r="K208" s="9">
        <v>-1.21968505489995</v>
      </c>
      <c r="L208" s="9">
        <v>-1.50980068916023</v>
      </c>
      <c r="M208" s="9">
        <v>-1.19127040253026E-2</v>
      </c>
      <c r="N208" s="9">
        <v>-1.5464041296298501</v>
      </c>
      <c r="O208" s="9">
        <v>3.1347045175842601</v>
      </c>
      <c r="P208" s="9">
        <v>1.2034513018612301</v>
      </c>
      <c r="Q208" s="9">
        <v>-1.31294917701189</v>
      </c>
      <c r="R208" s="9">
        <v>-1.9078617786502201</v>
      </c>
      <c r="S208" s="9">
        <v>-0.71740289551634495</v>
      </c>
    </row>
    <row r="209" spans="1:19" ht="19.95" customHeight="1">
      <c r="A209" s="7" t="s">
        <v>426</v>
      </c>
      <c r="B209" s="8" t="s">
        <v>427</v>
      </c>
      <c r="C209" s="9" t="s">
        <v>15</v>
      </c>
      <c r="D209" s="9">
        <f t="shared" si="12"/>
        <v>1.0040016814636035</v>
      </c>
      <c r="E209" s="9">
        <f t="shared" si="13"/>
        <v>-1.2557373074235627</v>
      </c>
      <c r="F209" s="9">
        <f t="shared" si="14"/>
        <v>1.0644119131366319</v>
      </c>
      <c r="G209" s="9">
        <f t="shared" si="15"/>
        <v>-0.81267628717667639</v>
      </c>
      <c r="H209" s="9">
        <v>-1.65131545937659</v>
      </c>
      <c r="I209" s="9">
        <v>1.5502915612670101</v>
      </c>
      <c r="J209" s="9">
        <v>3.1130289425003901</v>
      </c>
      <c r="K209" s="9">
        <v>-1.65131545937659</v>
      </c>
      <c r="L209" s="9">
        <v>-1.65131545937659</v>
      </c>
      <c r="M209" s="9">
        <v>-0.46458100351750797</v>
      </c>
      <c r="N209" s="9">
        <v>-3.99109119366741E-2</v>
      </c>
      <c r="O209" s="9">
        <v>1.8377190986118199</v>
      </c>
      <c r="P209" s="9">
        <v>1.3954275527347499</v>
      </c>
      <c r="Q209" s="9">
        <v>-1.65131545937659</v>
      </c>
      <c r="R209" s="9">
        <v>-0.56789235165278196</v>
      </c>
      <c r="S209" s="9">
        <v>-0.21882105050065701</v>
      </c>
    </row>
    <row r="210" spans="1:19" ht="19.95" customHeight="1">
      <c r="A210" s="7" t="s">
        <v>428</v>
      </c>
      <c r="B210" s="8" t="s">
        <v>429</v>
      </c>
      <c r="C210" s="9" t="s">
        <v>15</v>
      </c>
      <c r="D210" s="9">
        <f t="shared" si="12"/>
        <v>0.48422170839077738</v>
      </c>
      <c r="E210" s="9">
        <f t="shared" si="13"/>
        <v>0.30238617892349134</v>
      </c>
      <c r="F210" s="9">
        <f t="shared" si="14"/>
        <v>-0.92174694071626073</v>
      </c>
      <c r="G210" s="9">
        <f t="shared" si="15"/>
        <v>0.13513905340199436</v>
      </c>
      <c r="H210" s="9">
        <v>-2.52075119921918</v>
      </c>
      <c r="I210" s="9">
        <v>0.61436631520960205</v>
      </c>
      <c r="J210" s="9">
        <v>3.3590500091819102</v>
      </c>
      <c r="K210" s="9">
        <v>1.75476142959695</v>
      </c>
      <c r="L210" s="9">
        <v>-1.4369541867118001</v>
      </c>
      <c r="M210" s="9">
        <v>0.58935129388532403</v>
      </c>
      <c r="N210" s="9">
        <v>-2.0043011446856802</v>
      </c>
      <c r="O210" s="9">
        <v>-0.288769888471266</v>
      </c>
      <c r="P210" s="9">
        <v>-0.47216978899183598</v>
      </c>
      <c r="Q210" s="9">
        <v>0.33846798674072298</v>
      </c>
      <c r="R210" s="9">
        <v>-0.61676776341998396</v>
      </c>
      <c r="S210" s="9">
        <v>0.68371693688524404</v>
      </c>
    </row>
    <row r="211" spans="1:19" ht="19.95" customHeight="1">
      <c r="A211" s="7" t="s">
        <v>430</v>
      </c>
      <c r="B211" s="8" t="s">
        <v>431</v>
      </c>
      <c r="C211" s="9" t="s">
        <v>15</v>
      </c>
      <c r="D211" s="9">
        <f t="shared" si="12"/>
        <v>1.86451934974814</v>
      </c>
      <c r="E211" s="9">
        <f t="shared" si="13"/>
        <v>-0.83071230483223102</v>
      </c>
      <c r="F211" s="9">
        <f t="shared" si="14"/>
        <v>0.40654903417797933</v>
      </c>
      <c r="G211" s="9">
        <f t="shared" si="15"/>
        <v>-1.4403560790938901</v>
      </c>
      <c r="H211" s="9">
        <v>0.92857033922041998</v>
      </c>
      <c r="I211" s="9">
        <v>2.52103327793606</v>
      </c>
      <c r="J211" s="9">
        <v>2.14395443208794</v>
      </c>
      <c r="K211" s="9">
        <v>-1.4403560790938901</v>
      </c>
      <c r="L211" s="9">
        <v>-1.4403560790938901</v>
      </c>
      <c r="M211" s="9">
        <v>0.38857524369108698</v>
      </c>
      <c r="N211" s="9">
        <v>-1.4403560790938901</v>
      </c>
      <c r="O211" s="9">
        <v>0.70020912917020794</v>
      </c>
      <c r="P211" s="9">
        <v>1.9597940524576201</v>
      </c>
      <c r="Q211" s="9">
        <v>-1.4403560790938901</v>
      </c>
      <c r="R211" s="9">
        <v>-1.4403560790938901</v>
      </c>
      <c r="S211" s="9">
        <v>-1.4403560790938901</v>
      </c>
    </row>
    <row r="212" spans="1:19" ht="19.95" customHeight="1">
      <c r="A212" s="7" t="s">
        <v>432</v>
      </c>
      <c r="B212" s="8" t="s">
        <v>433</v>
      </c>
      <c r="C212" s="9" t="s">
        <v>15</v>
      </c>
      <c r="D212" s="9">
        <f t="shared" si="12"/>
        <v>2.1124397418530401</v>
      </c>
      <c r="E212" s="9">
        <f t="shared" si="13"/>
        <v>-1.2176327908762132</v>
      </c>
      <c r="F212" s="9">
        <f t="shared" si="14"/>
        <v>0.15319346124688366</v>
      </c>
      <c r="G212" s="9">
        <f t="shared" si="15"/>
        <v>-1.0480004122237092</v>
      </c>
      <c r="H212" s="9">
        <v>1.7697786996637199</v>
      </c>
      <c r="I212" s="9">
        <v>1.20075067581241</v>
      </c>
      <c r="J212" s="9">
        <v>3.36678985008299</v>
      </c>
      <c r="K212" s="9">
        <v>-1.2311384313747999</v>
      </c>
      <c r="L212" s="9">
        <v>-1.84726643453418</v>
      </c>
      <c r="M212" s="9">
        <v>-0.57449350671966004</v>
      </c>
      <c r="N212" s="9">
        <v>-0.41463344743236802</v>
      </c>
      <c r="O212" s="9">
        <v>0.795451824484672</v>
      </c>
      <c r="P212" s="9">
        <v>7.8762006688347E-2</v>
      </c>
      <c r="Q212" s="9">
        <v>-0.93068730829739299</v>
      </c>
      <c r="R212" s="9">
        <v>0.19011090113090501</v>
      </c>
      <c r="S212" s="9">
        <v>-2.4034248295046399</v>
      </c>
    </row>
    <row r="213" spans="1:19" ht="19.95" customHeight="1">
      <c r="A213" s="7" t="s">
        <v>434</v>
      </c>
      <c r="B213" s="8" t="s">
        <v>435</v>
      </c>
      <c r="C213" s="9" t="s">
        <v>15</v>
      </c>
      <c r="D213" s="9">
        <f t="shared" si="12"/>
        <v>1.7142158113605532</v>
      </c>
      <c r="E213" s="9">
        <f t="shared" si="13"/>
        <v>-0.69636116244785262</v>
      </c>
      <c r="F213" s="9">
        <f t="shared" si="14"/>
        <v>0.62977592581846842</v>
      </c>
      <c r="G213" s="9">
        <f t="shared" si="15"/>
        <v>-1.6476305747311735</v>
      </c>
      <c r="H213" s="9">
        <v>1.2022747293485101</v>
      </c>
      <c r="I213" s="9">
        <v>1.4381559008871001</v>
      </c>
      <c r="J213" s="9">
        <v>2.5022168038460499</v>
      </c>
      <c r="K213" s="9">
        <v>-1.1020414470950901</v>
      </c>
      <c r="L213" s="9">
        <v>-0.53061935288847295</v>
      </c>
      <c r="M213" s="9">
        <v>-0.45642268735999503</v>
      </c>
      <c r="N213" s="9">
        <v>-0.52480465259568598</v>
      </c>
      <c r="O213" s="9">
        <v>1.54122582849643</v>
      </c>
      <c r="P213" s="9">
        <v>0.87290660155466104</v>
      </c>
      <c r="Q213" s="9">
        <v>-1.1352478850582</v>
      </c>
      <c r="R213" s="9">
        <v>-0.30984536292500098</v>
      </c>
      <c r="S213" s="9">
        <v>-3.49779847621032</v>
      </c>
    </row>
    <row r="214" spans="1:19" ht="19.95" customHeight="1">
      <c r="A214" s="7" t="s">
        <v>436</v>
      </c>
      <c r="B214" s="8" t="s">
        <v>437</v>
      </c>
      <c r="C214" s="9" t="s">
        <v>15</v>
      </c>
      <c r="D214" s="9">
        <f t="shared" si="12"/>
        <v>1.2706209667565467</v>
      </c>
      <c r="E214" s="9">
        <f t="shared" si="13"/>
        <v>-0.8733769041500844</v>
      </c>
      <c r="F214" s="9">
        <f t="shared" si="14"/>
        <v>0.84999738191014773</v>
      </c>
      <c r="G214" s="9">
        <f t="shared" si="15"/>
        <v>-1.24724144451662</v>
      </c>
      <c r="H214" s="9">
        <v>-1.24724144451662</v>
      </c>
      <c r="I214" s="9">
        <v>2.1849483207197902</v>
      </c>
      <c r="J214" s="9">
        <v>2.8741560240664699</v>
      </c>
      <c r="K214" s="9">
        <v>-1.24724144451662</v>
      </c>
      <c r="L214" s="9">
        <v>-0.125647823417013</v>
      </c>
      <c r="M214" s="9">
        <v>-1.24724144451662</v>
      </c>
      <c r="N214" s="9">
        <v>-2.1548693815653902E-3</v>
      </c>
      <c r="O214" s="9">
        <v>9.4292593823548806E-2</v>
      </c>
      <c r="P214" s="9">
        <v>2.4578544212884599</v>
      </c>
      <c r="Q214" s="9">
        <v>-1.24724144451662</v>
      </c>
      <c r="R214" s="9">
        <v>-1.24724144451662</v>
      </c>
      <c r="S214" s="9">
        <v>-1.24724144451662</v>
      </c>
    </row>
    <row r="215" spans="1:19" ht="19.95" customHeight="1">
      <c r="A215" s="7" t="s">
        <v>438</v>
      </c>
      <c r="B215" s="8" t="s">
        <v>439</v>
      </c>
      <c r="C215" s="9" t="s">
        <v>15</v>
      </c>
      <c r="D215" s="9">
        <f t="shared" si="12"/>
        <v>1.7528416071505613</v>
      </c>
      <c r="E215" s="9">
        <f t="shared" si="13"/>
        <v>-0.86081373367492586</v>
      </c>
      <c r="F215" s="9">
        <f t="shared" si="14"/>
        <v>0.10837137063914599</v>
      </c>
      <c r="G215" s="9">
        <f t="shared" si="15"/>
        <v>-1.0003992441147795</v>
      </c>
      <c r="H215" s="9">
        <v>0.24932733966816401</v>
      </c>
      <c r="I215" s="9">
        <v>1.4294948826780201</v>
      </c>
      <c r="J215" s="9">
        <v>3.5797025991055</v>
      </c>
      <c r="K215" s="9">
        <v>-1.3104221670543399</v>
      </c>
      <c r="L215" s="9">
        <v>0.84758004467570203</v>
      </c>
      <c r="M215" s="9">
        <v>-2.1195990786461398</v>
      </c>
      <c r="N215" s="9">
        <v>0.47125085919929999</v>
      </c>
      <c r="O215" s="9">
        <v>-0.778065040305981</v>
      </c>
      <c r="P215" s="9">
        <v>0.63192829302411901</v>
      </c>
      <c r="Q215" s="9">
        <v>-2.1195990786461398</v>
      </c>
      <c r="R215" s="9">
        <v>-0.194493983927984</v>
      </c>
      <c r="S215" s="9">
        <v>-0.687104669770215</v>
      </c>
    </row>
    <row r="216" spans="1:19" ht="19.95" customHeight="1">
      <c r="A216" s="7" t="s">
        <v>440</v>
      </c>
      <c r="B216" s="8" t="s">
        <v>441</v>
      </c>
      <c r="C216" s="9" t="s">
        <v>15</v>
      </c>
      <c r="D216" s="9">
        <f t="shared" si="12"/>
        <v>0.95486436670404806</v>
      </c>
      <c r="E216" s="9">
        <f t="shared" si="13"/>
        <v>-1.3003719497209463</v>
      </c>
      <c r="F216" s="9">
        <f t="shared" si="14"/>
        <v>1.033524786318097</v>
      </c>
      <c r="G216" s="9">
        <f t="shared" si="15"/>
        <v>-0.68801720330120009</v>
      </c>
      <c r="H216" s="9">
        <v>-0.82212580428732596</v>
      </c>
      <c r="I216" s="9">
        <v>1.2004588056769201</v>
      </c>
      <c r="J216" s="9">
        <v>2.4862600987225498</v>
      </c>
      <c r="K216" s="9">
        <v>-2.75843223588417</v>
      </c>
      <c r="L216" s="9">
        <v>-0.45504363818458599</v>
      </c>
      <c r="M216" s="9">
        <v>-0.68763997509408303</v>
      </c>
      <c r="N216" s="9">
        <v>-0.60411404477220898</v>
      </c>
      <c r="O216" s="9">
        <v>2.20471747951686</v>
      </c>
      <c r="P216" s="9">
        <v>1.49997092420964</v>
      </c>
      <c r="Q216" s="9">
        <v>0.42429509214773398</v>
      </c>
      <c r="R216" s="9">
        <v>-0.70367960139367403</v>
      </c>
      <c r="S216" s="9">
        <v>-1.78466710065766</v>
      </c>
    </row>
    <row r="217" spans="1:19" ht="19.95" customHeight="1">
      <c r="A217" s="7" t="s">
        <v>442</v>
      </c>
      <c r="B217" s="8" t="s">
        <v>443</v>
      </c>
      <c r="C217" s="9" t="s">
        <v>15</v>
      </c>
      <c r="D217" s="9">
        <f t="shared" si="12"/>
        <v>1.5739909420491749</v>
      </c>
      <c r="E217" s="9">
        <f t="shared" si="13"/>
        <v>-0.96996855138348248</v>
      </c>
      <c r="F217" s="9">
        <f t="shared" si="14"/>
        <v>0.62268426984265324</v>
      </c>
      <c r="G217" s="9">
        <f t="shared" si="15"/>
        <v>-1.2267066605083401</v>
      </c>
      <c r="H217" s="9">
        <v>1.24428662731767</v>
      </c>
      <c r="I217" s="9">
        <v>1.6132473808184101E-2</v>
      </c>
      <c r="J217" s="9">
        <v>3.4615537250216701</v>
      </c>
      <c r="K217" s="9">
        <v>-1.2267066605083401</v>
      </c>
      <c r="L217" s="9">
        <v>-0.45649233313376703</v>
      </c>
      <c r="M217" s="9">
        <v>-1.2267066605083401</v>
      </c>
      <c r="N217" s="9">
        <v>-1.2267066605083401</v>
      </c>
      <c r="O217" s="9">
        <v>1.8894970598879699</v>
      </c>
      <c r="P217" s="9">
        <v>1.20526241014833</v>
      </c>
      <c r="Q217" s="9">
        <v>-1.2267066605083401</v>
      </c>
      <c r="R217" s="9">
        <v>-1.2267066605083401</v>
      </c>
      <c r="S217" s="9">
        <v>-1.2267066605083401</v>
      </c>
    </row>
    <row r="218" spans="1:19" ht="19.95" customHeight="1">
      <c r="A218" s="7" t="s">
        <v>444</v>
      </c>
      <c r="B218" s="8" t="s">
        <v>445</v>
      </c>
      <c r="C218" s="9" t="s">
        <v>15</v>
      </c>
      <c r="D218" s="9">
        <f t="shared" si="12"/>
        <v>1.7605379708093387</v>
      </c>
      <c r="E218" s="9">
        <f t="shared" si="13"/>
        <v>-0.76087485771082342</v>
      </c>
      <c r="F218" s="9">
        <f t="shared" si="14"/>
        <v>0.23918988830372326</v>
      </c>
      <c r="G218" s="9">
        <f t="shared" si="15"/>
        <v>-1.2388530014022301</v>
      </c>
      <c r="H218" s="9">
        <v>0.62936543864129602</v>
      </c>
      <c r="I218" s="9">
        <v>3.1720171489765998</v>
      </c>
      <c r="J218" s="9">
        <v>1.48023132481012</v>
      </c>
      <c r="K218" s="9">
        <v>-1.2388530014022301</v>
      </c>
      <c r="L218" s="9">
        <v>-1.2388530014022301</v>
      </c>
      <c r="M218" s="9">
        <v>0.19508142967198999</v>
      </c>
      <c r="N218" s="9">
        <v>-1.2388530014022301</v>
      </c>
      <c r="O218" s="9">
        <v>2.3759565954406998</v>
      </c>
      <c r="P218" s="9">
        <v>-0.41953392912729998</v>
      </c>
      <c r="Q218" s="9">
        <v>-1.2388530014022301</v>
      </c>
      <c r="R218" s="9">
        <v>-1.2388530014022301</v>
      </c>
      <c r="S218" s="9">
        <v>-1.2388530014022301</v>
      </c>
    </row>
    <row r="219" spans="1:19" ht="19.95" customHeight="1">
      <c r="A219" s="7" t="s">
        <v>446</v>
      </c>
      <c r="B219" s="8" t="s">
        <v>447</v>
      </c>
      <c r="C219" s="9" t="s">
        <v>15</v>
      </c>
      <c r="D219" s="9">
        <f t="shared" si="12"/>
        <v>1.6461678756962648</v>
      </c>
      <c r="E219" s="9">
        <f t="shared" si="13"/>
        <v>-1.0118560948760333</v>
      </c>
      <c r="F219" s="9">
        <f t="shared" si="14"/>
        <v>0.61777054543626331</v>
      </c>
      <c r="G219" s="9">
        <f t="shared" si="15"/>
        <v>-1.2520823262564953</v>
      </c>
      <c r="H219" s="9">
        <v>0.65046413165947403</v>
      </c>
      <c r="I219" s="9">
        <v>1.3016260429614901</v>
      </c>
      <c r="J219" s="9">
        <v>2.9864134524678301</v>
      </c>
      <c r="K219" s="9">
        <v>-1.37598809171693</v>
      </c>
      <c r="L219" s="9">
        <v>-1.0932123873324899</v>
      </c>
      <c r="M219" s="9">
        <v>-0.56636780557868005</v>
      </c>
      <c r="N219" s="9">
        <v>-1.4603254261997201</v>
      </c>
      <c r="O219" s="9">
        <v>2.05955118779098</v>
      </c>
      <c r="P219" s="9">
        <v>1.2540858747175301</v>
      </c>
      <c r="Q219" s="9">
        <v>-1.08652889892992</v>
      </c>
      <c r="R219" s="9">
        <v>-0.81047135946829596</v>
      </c>
      <c r="S219" s="9">
        <v>-1.8592467203712699</v>
      </c>
    </row>
    <row r="220" spans="1:19" ht="19.95" customHeight="1">
      <c r="A220" s="7" t="s">
        <v>448</v>
      </c>
      <c r="B220" s="8" t="s">
        <v>449</v>
      </c>
      <c r="C220" s="9" t="s">
        <v>15</v>
      </c>
      <c r="D220" s="9">
        <f t="shared" si="12"/>
        <v>1.5069891095765688</v>
      </c>
      <c r="E220" s="9">
        <f t="shared" si="13"/>
        <v>-1.4464927998520765</v>
      </c>
      <c r="F220" s="9">
        <f t="shared" si="14"/>
        <v>0.92922058415663911</v>
      </c>
      <c r="G220" s="9">
        <f t="shared" si="15"/>
        <v>-0.98971689388113004</v>
      </c>
      <c r="H220" s="9">
        <v>0.763356378765779</v>
      </c>
      <c r="I220" s="9">
        <v>0.85361560512129697</v>
      </c>
      <c r="J220" s="9">
        <v>2.9039953448426301</v>
      </c>
      <c r="K220" s="9">
        <v>-1.51997803862325</v>
      </c>
      <c r="L220" s="9">
        <v>-1.7038403861017799</v>
      </c>
      <c r="M220" s="9">
        <v>-1.1156599748311999</v>
      </c>
      <c r="N220" s="9">
        <v>-0.51692381406321097</v>
      </c>
      <c r="O220" s="9">
        <v>2.4735331805924901</v>
      </c>
      <c r="P220" s="9">
        <v>0.83105238594063802</v>
      </c>
      <c r="Q220" s="9">
        <v>-1.2346611504548499</v>
      </c>
      <c r="R220" s="9">
        <v>-5.9210188155810299E-2</v>
      </c>
      <c r="S220" s="9">
        <v>-1.67527934303273</v>
      </c>
    </row>
    <row r="221" spans="1:19" ht="19.95" customHeight="1">
      <c r="A221" s="7" t="s">
        <v>450</v>
      </c>
      <c r="B221" s="8" t="s">
        <v>451</v>
      </c>
      <c r="C221" s="9" t="s">
        <v>15</v>
      </c>
      <c r="D221" s="9">
        <f t="shared" si="12"/>
        <v>1.7169029182631299</v>
      </c>
      <c r="E221" s="9">
        <f t="shared" si="13"/>
        <v>-0.3764417077675512</v>
      </c>
      <c r="F221" s="9">
        <f t="shared" si="14"/>
        <v>0.55908803288882536</v>
      </c>
      <c r="G221" s="9">
        <f t="shared" si="15"/>
        <v>-1.8995492433844046</v>
      </c>
      <c r="H221" s="9">
        <v>1.0657023155523799</v>
      </c>
      <c r="I221" s="9">
        <v>1.3350313909792799</v>
      </c>
      <c r="J221" s="9">
        <v>2.7499750482577299</v>
      </c>
      <c r="K221" s="9">
        <v>-4.80460248892065E-2</v>
      </c>
      <c r="L221" s="9">
        <v>-0.84660584261943195</v>
      </c>
      <c r="M221" s="9">
        <v>-0.23467325579401499</v>
      </c>
      <c r="N221" s="9">
        <v>-0.87404850169842396</v>
      </c>
      <c r="O221" s="9">
        <v>1.1374000539061</v>
      </c>
      <c r="P221" s="9">
        <v>1.4139125464588</v>
      </c>
      <c r="Q221" s="9">
        <v>-2.37337330779018</v>
      </c>
      <c r="R221" s="9">
        <v>-0.95190111457285398</v>
      </c>
      <c r="S221" s="9">
        <v>-2.37337330779018</v>
      </c>
    </row>
    <row r="222" spans="1:19" ht="19.95" customHeight="1">
      <c r="A222" s="7" t="s">
        <v>452</v>
      </c>
      <c r="B222" s="8" t="s">
        <v>453</v>
      </c>
      <c r="C222" s="9" t="s">
        <v>15</v>
      </c>
      <c r="D222" s="9">
        <f t="shared" si="12"/>
        <v>1.6448703469956965</v>
      </c>
      <c r="E222" s="9">
        <f t="shared" si="13"/>
        <v>-1.1629064094964208</v>
      </c>
      <c r="F222" s="9">
        <f t="shared" si="14"/>
        <v>1.0805148466797838</v>
      </c>
      <c r="G222" s="9">
        <f t="shared" si="15"/>
        <v>-1.5624787841790633</v>
      </c>
      <c r="H222" s="9">
        <v>1.5105429923525799</v>
      </c>
      <c r="I222" s="9">
        <v>1.03054765285469</v>
      </c>
      <c r="J222" s="9">
        <v>2.3935203957798201</v>
      </c>
      <c r="K222" s="9">
        <v>-1.78794177696876</v>
      </c>
      <c r="L222" s="9">
        <v>-1.1861042278743501</v>
      </c>
      <c r="M222" s="9">
        <v>-0.51467322364615198</v>
      </c>
      <c r="N222" s="9">
        <v>3.8975516999725499E-2</v>
      </c>
      <c r="O222" s="9">
        <v>2.2085022244308501</v>
      </c>
      <c r="P222" s="9">
        <v>0.994066798608776</v>
      </c>
      <c r="Q222" s="9">
        <v>-1.82483599916673</v>
      </c>
      <c r="R222" s="9">
        <v>-1.7728435059023699</v>
      </c>
      <c r="S222" s="9">
        <v>-1.0897568474680901</v>
      </c>
    </row>
    <row r="223" spans="1:19" ht="19.95" customHeight="1">
      <c r="A223" s="7" t="s">
        <v>454</v>
      </c>
      <c r="B223" s="8" t="s">
        <v>455</v>
      </c>
      <c r="C223" s="9" t="s">
        <v>15</v>
      </c>
      <c r="D223" s="9">
        <f t="shared" si="12"/>
        <v>1.5155833184463283</v>
      </c>
      <c r="E223" s="9">
        <f t="shared" si="13"/>
        <v>-0.24402396065127108</v>
      </c>
      <c r="F223" s="9">
        <f t="shared" si="14"/>
        <v>0.39925758597601968</v>
      </c>
      <c r="G223" s="9">
        <f t="shared" si="15"/>
        <v>-1.6708169437710769</v>
      </c>
      <c r="H223" s="9">
        <v>1.41207558823858</v>
      </c>
      <c r="I223" s="9">
        <v>0.69389267985263503</v>
      </c>
      <c r="J223" s="9">
        <v>2.4407816872477701</v>
      </c>
      <c r="K223" s="9">
        <v>-0.57092626054824303</v>
      </c>
      <c r="L223" s="9">
        <v>-1.3089247705251601</v>
      </c>
      <c r="M223" s="9">
        <v>1.1477791491195899</v>
      </c>
      <c r="N223" s="9">
        <v>-0.85233615820282604</v>
      </c>
      <c r="O223" s="9">
        <v>1.10529883192234</v>
      </c>
      <c r="P223" s="9">
        <v>0.94481008420854495</v>
      </c>
      <c r="Q223" s="9">
        <v>-3.32943299233985</v>
      </c>
      <c r="R223" s="9">
        <v>-0.49051766962348098</v>
      </c>
      <c r="S223" s="9">
        <v>-1.1925001693499</v>
      </c>
    </row>
    <row r="224" spans="1:19" ht="19.95" customHeight="1">
      <c r="A224" s="7" t="s">
        <v>456</v>
      </c>
      <c r="B224" s="8" t="s">
        <v>457</v>
      </c>
      <c r="C224" s="9" t="s">
        <v>15</v>
      </c>
      <c r="D224" s="9">
        <f t="shared" si="12"/>
        <v>0.76927968993377638</v>
      </c>
      <c r="E224" s="9">
        <f t="shared" si="13"/>
        <v>-0.85853339460685663</v>
      </c>
      <c r="F224" s="9">
        <f t="shared" si="14"/>
        <v>0.71084530811565738</v>
      </c>
      <c r="G224" s="9">
        <f t="shared" si="15"/>
        <v>-0.62159160344257325</v>
      </c>
      <c r="H224" s="9">
        <v>0.877827155777127</v>
      </c>
      <c r="I224" s="9">
        <v>-0.44482553981872802</v>
      </c>
      <c r="J224" s="9">
        <v>1.87483745384293</v>
      </c>
      <c r="K224" s="9">
        <v>-1.94163768678038</v>
      </c>
      <c r="L224" s="9">
        <v>-1.94163768678038</v>
      </c>
      <c r="M224" s="9">
        <v>1.3076751897401899</v>
      </c>
      <c r="N224" s="9">
        <v>0.20430691071165899</v>
      </c>
      <c r="O224" s="9">
        <v>1.2026533732937601</v>
      </c>
      <c r="P224" s="9">
        <v>0.72557564034155297</v>
      </c>
      <c r="Q224" s="9">
        <v>-1.94163768678038</v>
      </c>
      <c r="R224" s="9">
        <v>-1.94163768678038</v>
      </c>
      <c r="S224" s="9">
        <v>2.0185005632330402</v>
      </c>
    </row>
    <row r="225" spans="1:19" ht="19.95" customHeight="1">
      <c r="A225" s="7" t="s">
        <v>458</v>
      </c>
      <c r="B225" s="8" t="s">
        <v>459</v>
      </c>
      <c r="C225" s="9" t="s">
        <v>15</v>
      </c>
      <c r="D225" s="9">
        <f t="shared" si="12"/>
        <v>1.8969933885436934</v>
      </c>
      <c r="E225" s="9">
        <f t="shared" si="13"/>
        <v>-0.82817763885703133</v>
      </c>
      <c r="F225" s="9">
        <f t="shared" si="14"/>
        <v>4.6705737973303424E-4</v>
      </c>
      <c r="G225" s="9">
        <f t="shared" si="15"/>
        <v>-1.0692828070663893</v>
      </c>
      <c r="H225" s="9">
        <v>1.41504507099021</v>
      </c>
      <c r="I225" s="9">
        <v>1.8502241471093701</v>
      </c>
      <c r="J225" s="9">
        <v>2.4257109475315</v>
      </c>
      <c r="K225" s="9">
        <v>-0.80488158944881905</v>
      </c>
      <c r="L225" s="9">
        <v>0.12735569319996501</v>
      </c>
      <c r="M225" s="9">
        <v>-1.8070070203222399</v>
      </c>
      <c r="N225" s="9">
        <v>-1.8070070203222399</v>
      </c>
      <c r="O225" s="9">
        <v>0.44100624588230902</v>
      </c>
      <c r="P225" s="9">
        <v>1.3674019465791301</v>
      </c>
      <c r="Q225" s="9">
        <v>-1.8070070203222399</v>
      </c>
      <c r="R225" s="9">
        <v>0.40616561944531199</v>
      </c>
      <c r="S225" s="9">
        <v>-1.8070070203222399</v>
      </c>
    </row>
    <row r="226" spans="1:19" ht="19.95" customHeight="1">
      <c r="A226" s="7" t="s">
        <v>460</v>
      </c>
      <c r="B226" s="8" t="s">
        <v>461</v>
      </c>
      <c r="C226" s="9" t="s">
        <v>15</v>
      </c>
      <c r="D226" s="9">
        <f t="shared" si="12"/>
        <v>1.0549506910719535</v>
      </c>
      <c r="E226" s="9">
        <f t="shared" si="13"/>
        <v>-1.7225643422120698</v>
      </c>
      <c r="F226" s="9">
        <f t="shared" si="14"/>
        <v>1.245644647839798</v>
      </c>
      <c r="G226" s="9">
        <f t="shared" si="15"/>
        <v>-0.57803099669967917</v>
      </c>
      <c r="H226" s="9">
        <v>0.28803738556394098</v>
      </c>
      <c r="I226" s="9">
        <v>0.26331831652697002</v>
      </c>
      <c r="J226" s="9">
        <v>2.6134963711249499</v>
      </c>
      <c r="K226" s="9">
        <v>-1.72256434221207</v>
      </c>
      <c r="L226" s="9">
        <v>-1.72256434221207</v>
      </c>
      <c r="M226" s="9">
        <v>-1.72256434221207</v>
      </c>
      <c r="N226" s="9">
        <v>-0.223239536120316</v>
      </c>
      <c r="O226" s="9">
        <v>2.4781026434928202</v>
      </c>
      <c r="P226" s="9">
        <v>1.4820708361468899</v>
      </c>
      <c r="Q226" s="9">
        <v>-0.10367082527924899</v>
      </c>
      <c r="R226" s="9">
        <v>9.2142177392281699E-2</v>
      </c>
      <c r="S226" s="9">
        <v>-1.72256434221207</v>
      </c>
    </row>
    <row r="227" spans="1:19" ht="19.95" customHeight="1">
      <c r="A227" s="7" t="s">
        <v>462</v>
      </c>
      <c r="B227" s="8" t="s">
        <v>463</v>
      </c>
      <c r="C227" s="9" t="s">
        <v>15</v>
      </c>
      <c r="D227" s="9">
        <f t="shared" si="12"/>
        <v>2.0882560568230981</v>
      </c>
      <c r="E227" s="9">
        <f t="shared" si="13"/>
        <v>-0.3700303984765238</v>
      </c>
      <c r="F227" s="9">
        <f t="shared" si="14"/>
        <v>-0.84350241726987962</v>
      </c>
      <c r="G227" s="9">
        <f t="shared" si="15"/>
        <v>-0.87472324107669497</v>
      </c>
      <c r="H227" s="9">
        <v>0.83953706750214396</v>
      </c>
      <c r="I227" s="9">
        <v>1.9041704313624199</v>
      </c>
      <c r="J227" s="9">
        <v>3.5210606716047299</v>
      </c>
      <c r="K227" s="9">
        <v>0.59855049884726297</v>
      </c>
      <c r="L227" s="9">
        <v>1.8135089776875699E-2</v>
      </c>
      <c r="M227" s="9">
        <v>-1.72677678405371</v>
      </c>
      <c r="N227" s="9">
        <v>-1.72677678405371</v>
      </c>
      <c r="O227" s="9">
        <v>-0.71042005083016602</v>
      </c>
      <c r="P227" s="9">
        <v>-9.3310416925763001E-2</v>
      </c>
      <c r="Q227" s="9">
        <v>-0.25403926284646899</v>
      </c>
      <c r="R227" s="9">
        <v>-0.64335367632990603</v>
      </c>
      <c r="S227" s="9">
        <v>-1.72677678405371</v>
      </c>
    </row>
    <row r="228" spans="1:19" ht="19.95" customHeight="1">
      <c r="A228" s="7" t="s">
        <v>464</v>
      </c>
      <c r="B228" s="8" t="s">
        <v>465</v>
      </c>
      <c r="C228" s="9" t="s">
        <v>15</v>
      </c>
      <c r="D228" s="9">
        <f t="shared" si="12"/>
        <v>1.3357524385436772</v>
      </c>
      <c r="E228" s="9">
        <f t="shared" si="13"/>
        <v>-1.31580793751563</v>
      </c>
      <c r="F228" s="9">
        <f t="shared" si="14"/>
        <v>0.96957092289031677</v>
      </c>
      <c r="G228" s="9">
        <f t="shared" si="15"/>
        <v>-0.98951542391836333</v>
      </c>
      <c r="H228" s="9">
        <v>1.1551853503103799</v>
      </c>
      <c r="I228" s="9">
        <v>0.67007472122341105</v>
      </c>
      <c r="J228" s="9">
        <v>2.1819972440972402</v>
      </c>
      <c r="K228" s="9">
        <v>-1.31580793751563</v>
      </c>
      <c r="L228" s="9">
        <v>-1.31580793751563</v>
      </c>
      <c r="M228" s="9">
        <v>-1.31580793751563</v>
      </c>
      <c r="N228" s="9">
        <v>-1.31580793751563</v>
      </c>
      <c r="O228" s="9">
        <v>2.8303424463214601</v>
      </c>
      <c r="P228" s="9">
        <v>1.39417825986512</v>
      </c>
      <c r="Q228" s="9">
        <v>-1.31580793751563</v>
      </c>
      <c r="R228" s="9">
        <v>-1.31580793751563</v>
      </c>
      <c r="S228" s="9">
        <v>-0.33693039672383002</v>
      </c>
    </row>
    <row r="229" spans="1:19" ht="19.95" customHeight="1">
      <c r="A229" s="7" t="s">
        <v>466</v>
      </c>
      <c r="B229" s="8" t="s">
        <v>467</v>
      </c>
      <c r="C229" s="9" t="s">
        <v>15</v>
      </c>
      <c r="D229" s="9">
        <f t="shared" si="12"/>
        <v>1.8391720812681225</v>
      </c>
      <c r="E229" s="9">
        <f t="shared" si="13"/>
        <v>-1.18314624892772</v>
      </c>
      <c r="F229" s="9">
        <f t="shared" si="14"/>
        <v>0.13919872670543634</v>
      </c>
      <c r="G229" s="9">
        <f t="shared" si="15"/>
        <v>-0.79522455904583866</v>
      </c>
      <c r="H229" s="9">
        <v>0.14284891314869699</v>
      </c>
      <c r="I229" s="9">
        <v>1.88673809111087</v>
      </c>
      <c r="J229" s="9">
        <v>3.4879292395447998</v>
      </c>
      <c r="K229" s="9">
        <v>-1.30705924988141</v>
      </c>
      <c r="L229" s="9">
        <v>-1.5600777665027601</v>
      </c>
      <c r="M229" s="9">
        <v>-0.68230173039899</v>
      </c>
      <c r="N229" s="9">
        <v>-0.87114958633816297</v>
      </c>
      <c r="O229" s="9">
        <v>0.53555922516667698</v>
      </c>
      <c r="P229" s="9">
        <v>0.75318654128779505</v>
      </c>
      <c r="Q229" s="9">
        <v>-1.4455527812623501</v>
      </c>
      <c r="R229" s="9">
        <v>0.605199987172234</v>
      </c>
      <c r="S229" s="9">
        <v>-1.5453208830473999</v>
      </c>
    </row>
    <row r="230" spans="1:19" ht="19.95" customHeight="1">
      <c r="A230" s="7" t="s">
        <v>468</v>
      </c>
      <c r="B230" s="8" t="s">
        <v>469</v>
      </c>
      <c r="C230" s="9" t="s">
        <v>15</v>
      </c>
      <c r="D230" s="9">
        <f t="shared" si="12"/>
        <v>1.0256812600487364</v>
      </c>
      <c r="E230" s="9">
        <f t="shared" si="13"/>
        <v>-0.86641257961090246</v>
      </c>
      <c r="F230" s="9">
        <f t="shared" si="14"/>
        <v>0.62007047269630899</v>
      </c>
      <c r="G230" s="9">
        <f t="shared" si="15"/>
        <v>-0.77933915313414237</v>
      </c>
      <c r="H230" s="9">
        <v>-0.53096813476268301</v>
      </c>
      <c r="I230" s="9">
        <v>0.641491935436732</v>
      </c>
      <c r="J230" s="9">
        <v>2.9665199794721602</v>
      </c>
      <c r="K230" s="9">
        <v>-1.34439072330231</v>
      </c>
      <c r="L230" s="9">
        <v>-1.34439072330231</v>
      </c>
      <c r="M230" s="9">
        <v>8.9543707771912603E-2</v>
      </c>
      <c r="N230" s="9">
        <v>-1.34439072330231</v>
      </c>
      <c r="O230" s="9">
        <v>2.8292754555147401</v>
      </c>
      <c r="P230" s="9">
        <v>0.37532668587649698</v>
      </c>
      <c r="Q230" s="9">
        <v>-1.34439072330231</v>
      </c>
      <c r="R230" s="9">
        <v>0.35076398720219298</v>
      </c>
      <c r="S230" s="9">
        <v>-1.34439072330231</v>
      </c>
    </row>
    <row r="231" spans="1:19" ht="19.95" customHeight="1">
      <c r="A231" s="7" t="s">
        <v>470</v>
      </c>
      <c r="B231" s="8" t="s">
        <v>471</v>
      </c>
      <c r="C231" s="9" t="s">
        <v>15</v>
      </c>
      <c r="D231" s="9">
        <f t="shared" si="12"/>
        <v>1.50646535687187</v>
      </c>
      <c r="E231" s="9">
        <f t="shared" si="13"/>
        <v>-0.543648714204923</v>
      </c>
      <c r="F231" s="9">
        <f t="shared" si="14"/>
        <v>0.72050535037684471</v>
      </c>
      <c r="G231" s="9">
        <f t="shared" si="15"/>
        <v>-1.6833219930437977</v>
      </c>
      <c r="H231" s="9">
        <v>1.8217392142211699</v>
      </c>
      <c r="I231" s="9">
        <v>1.05492982636503</v>
      </c>
      <c r="J231" s="9">
        <v>1.6427270300294099</v>
      </c>
      <c r="K231" s="9">
        <v>0.15478909006133501</v>
      </c>
      <c r="L231" s="9">
        <v>0.76351044627590603</v>
      </c>
      <c r="M231" s="9">
        <v>-2.5492456789520102</v>
      </c>
      <c r="N231" s="9">
        <v>-0.13257580106967601</v>
      </c>
      <c r="O231" s="9">
        <v>1.2710342131730701</v>
      </c>
      <c r="P231" s="9">
        <v>1.02305763902714</v>
      </c>
      <c r="Q231" s="9">
        <v>-0.93035216201918303</v>
      </c>
      <c r="R231" s="9">
        <v>-2.5492456789520102</v>
      </c>
      <c r="S231" s="9">
        <v>-1.5703681381601999</v>
      </c>
    </row>
    <row r="232" spans="1:19" ht="19.95" customHeight="1">
      <c r="A232" s="7" t="s">
        <v>472</v>
      </c>
      <c r="B232" s="8" t="s">
        <v>473</v>
      </c>
      <c r="C232" s="9" t="s">
        <v>15</v>
      </c>
      <c r="D232" s="9">
        <f t="shared" si="12"/>
        <v>1.3182290547806714</v>
      </c>
      <c r="E232" s="9">
        <f t="shared" si="13"/>
        <v>-2.5670678789491883E-3</v>
      </c>
      <c r="F232" s="9">
        <f t="shared" si="14"/>
        <v>0.35255016814552337</v>
      </c>
      <c r="G232" s="9">
        <f t="shared" si="15"/>
        <v>-1.6682121550472493</v>
      </c>
      <c r="H232" s="9">
        <v>1.19467741016217</v>
      </c>
      <c r="I232" s="9">
        <v>0.93520429544970396</v>
      </c>
      <c r="J232" s="9">
        <v>1.8248054587301401</v>
      </c>
      <c r="K232" s="9">
        <v>-0.69224646119155098</v>
      </c>
      <c r="L232" s="9">
        <v>1.54364473464774E-2</v>
      </c>
      <c r="M232" s="9">
        <v>0.66910881020822599</v>
      </c>
      <c r="N232" s="9">
        <v>-1.78487668276498</v>
      </c>
      <c r="O232" s="9">
        <v>1.65762661428757</v>
      </c>
      <c r="P232" s="9">
        <v>1.1849005729139801</v>
      </c>
      <c r="Q232" s="9">
        <v>-0.87658472780711105</v>
      </c>
      <c r="R232" s="9">
        <v>-3.3962812302048899</v>
      </c>
      <c r="S232" s="9">
        <v>-0.73177050712974701</v>
      </c>
    </row>
    <row r="233" spans="1:19" ht="19.95" customHeight="1">
      <c r="A233" s="7" t="s">
        <v>474</v>
      </c>
      <c r="B233" s="8" t="s">
        <v>475</v>
      </c>
      <c r="C233" s="9" t="s">
        <v>15</v>
      </c>
      <c r="D233" s="9">
        <f t="shared" si="12"/>
        <v>1.046445512116539</v>
      </c>
      <c r="E233" s="9">
        <f t="shared" si="13"/>
        <v>-1.1718251837691009</v>
      </c>
      <c r="F233" s="9">
        <f t="shared" si="14"/>
        <v>0.90069788066167644</v>
      </c>
      <c r="G233" s="9">
        <f t="shared" si="15"/>
        <v>-0.7753182090091143</v>
      </c>
      <c r="H233" s="9">
        <v>1.25714777408517</v>
      </c>
      <c r="I233" s="9">
        <v>-0.62265161641224298</v>
      </c>
      <c r="J233" s="9">
        <v>2.5048403786766902</v>
      </c>
      <c r="K233" s="9">
        <v>-2.2314406187373699</v>
      </c>
      <c r="L233" s="9">
        <v>-0.48652874490678499</v>
      </c>
      <c r="M233" s="9">
        <v>-0.79750618766314796</v>
      </c>
      <c r="N233" s="9">
        <v>-0.853641783774021</v>
      </c>
      <c r="O233" s="9">
        <v>2.1918743687078202</v>
      </c>
      <c r="P233" s="9">
        <v>1.36386105705123</v>
      </c>
      <c r="Q233" s="9">
        <v>0.21182151572923799</v>
      </c>
      <c r="R233" s="9">
        <v>-0.30633552401921099</v>
      </c>
      <c r="S233" s="9">
        <v>-2.2314406187373699</v>
      </c>
    </row>
    <row r="234" spans="1:19" ht="19.95" customHeight="1">
      <c r="A234" s="7" t="s">
        <v>476</v>
      </c>
      <c r="B234" s="8" t="s">
        <v>477</v>
      </c>
      <c r="C234" s="9" t="s">
        <v>15</v>
      </c>
      <c r="D234" s="9">
        <f t="shared" si="12"/>
        <v>1.4753848591256904</v>
      </c>
      <c r="E234" s="9">
        <f t="shared" si="13"/>
        <v>-0.30073693532030565</v>
      </c>
      <c r="F234" s="9">
        <f t="shared" si="14"/>
        <v>0.82034003105131992</v>
      </c>
      <c r="G234" s="9">
        <f t="shared" si="15"/>
        <v>-1.99498795485671</v>
      </c>
      <c r="H234" s="9">
        <v>0.97151276674771103</v>
      </c>
      <c r="I234" s="9">
        <v>1.49683770448511</v>
      </c>
      <c r="J234" s="9">
        <v>1.9578041061442499</v>
      </c>
      <c r="K234" s="9">
        <v>0.81600864816810703</v>
      </c>
      <c r="L234" s="9">
        <v>-1.99498795485671</v>
      </c>
      <c r="M234" s="9">
        <v>0.276768500727686</v>
      </c>
      <c r="N234" s="9">
        <v>7.4518821327529405E-2</v>
      </c>
      <c r="O234" s="9">
        <v>1.1768540483241701</v>
      </c>
      <c r="P234" s="9">
        <v>1.2096472235022599</v>
      </c>
      <c r="Q234" s="9">
        <v>-1.99498795485671</v>
      </c>
      <c r="R234" s="9">
        <v>-1.99498795485671</v>
      </c>
      <c r="S234" s="9">
        <v>-1.99498795485671</v>
      </c>
    </row>
    <row r="235" spans="1:19" ht="19.95" customHeight="1">
      <c r="A235" s="7" t="s">
        <v>478</v>
      </c>
      <c r="B235" s="8" t="s">
        <v>479</v>
      </c>
      <c r="C235" s="9" t="s">
        <v>15</v>
      </c>
      <c r="D235" s="9">
        <f t="shared" si="12"/>
        <v>2.1258668747019827</v>
      </c>
      <c r="E235" s="9">
        <f t="shared" si="13"/>
        <v>-0.40835938247238274</v>
      </c>
      <c r="F235" s="9">
        <f t="shared" si="14"/>
        <v>-0.63564536915231062</v>
      </c>
      <c r="G235" s="9">
        <f t="shared" si="15"/>
        <v>-1.08186212307728</v>
      </c>
      <c r="H235" s="9">
        <v>0.62836656553633896</v>
      </c>
      <c r="I235" s="9">
        <v>2.4950354683098701</v>
      </c>
      <c r="J235" s="9">
        <v>3.2541985902597399</v>
      </c>
      <c r="K235" s="9">
        <v>-1.08186212307728</v>
      </c>
      <c r="L235" s="9">
        <v>0.938646098737412</v>
      </c>
      <c r="M235" s="9">
        <v>-1.08186212307728</v>
      </c>
      <c r="N235" s="9">
        <v>-1.08186212307728</v>
      </c>
      <c r="O235" s="9">
        <v>-1.08186212307728</v>
      </c>
      <c r="P235" s="9">
        <v>0.25678813869762801</v>
      </c>
      <c r="Q235" s="9">
        <v>-1.08186212307728</v>
      </c>
      <c r="R235" s="9">
        <v>-1.08186212307728</v>
      </c>
      <c r="S235" s="9">
        <v>-1.08186212307728</v>
      </c>
    </row>
    <row r="236" spans="1:19" ht="19.95" customHeight="1">
      <c r="A236" s="7" t="s">
        <v>480</v>
      </c>
      <c r="B236" s="8" t="s">
        <v>481</v>
      </c>
      <c r="C236" s="9" t="s">
        <v>15</v>
      </c>
      <c r="D236" s="9">
        <f t="shared" si="12"/>
        <v>1.4148457991742509</v>
      </c>
      <c r="E236" s="9">
        <f t="shared" si="13"/>
        <v>0.97064963875222787</v>
      </c>
      <c r="F236" s="9">
        <f t="shared" si="14"/>
        <v>-1.0166225102502715</v>
      </c>
      <c r="G236" s="9">
        <f t="shared" si="15"/>
        <v>-1.3688729276762075</v>
      </c>
      <c r="H236" s="9">
        <v>1.3518700036712401</v>
      </c>
      <c r="I236" s="9">
        <v>0.94336366158750296</v>
      </c>
      <c r="J236" s="9">
        <v>1.9493037322640101</v>
      </c>
      <c r="K236" s="9">
        <v>2.5850173287587799</v>
      </c>
      <c r="L236" s="9">
        <v>-0.109800010524049</v>
      </c>
      <c r="M236" s="9">
        <v>0.43673159802195299</v>
      </c>
      <c r="N236" s="9">
        <v>-2.3616069705104601</v>
      </c>
      <c r="O236" s="9">
        <v>-0.27792377485416098</v>
      </c>
      <c r="P236" s="9">
        <v>-0.410336785386193</v>
      </c>
      <c r="Q236" s="9">
        <v>-2.3616069705104601</v>
      </c>
      <c r="R236" s="9">
        <v>-0.940134777293132</v>
      </c>
      <c r="S236" s="9">
        <v>-0.80487703522502996</v>
      </c>
    </row>
    <row r="237" spans="1:19" ht="19.95" customHeight="1">
      <c r="A237" s="7" t="s">
        <v>482</v>
      </c>
      <c r="B237" s="8" t="s">
        <v>483</v>
      </c>
      <c r="C237" s="9" t="s">
        <v>15</v>
      </c>
      <c r="D237" s="9">
        <f t="shared" si="12"/>
        <v>-0.11163038439847998</v>
      </c>
      <c r="E237" s="9">
        <f t="shared" si="13"/>
        <v>0.23913803602004005</v>
      </c>
      <c r="F237" s="9">
        <f t="shared" si="14"/>
        <v>1.260000996182554</v>
      </c>
      <c r="G237" s="9">
        <f t="shared" si="15"/>
        <v>-1.3875086478041105</v>
      </c>
      <c r="H237" s="9">
        <v>0.10149524057305</v>
      </c>
      <c r="I237" s="9">
        <v>-1.9091064872029599</v>
      </c>
      <c r="J237" s="9">
        <v>1.47272009343447</v>
      </c>
      <c r="K237" s="9">
        <v>1.0487901656783001</v>
      </c>
      <c r="L237" s="9">
        <v>-1.9091064872029599</v>
      </c>
      <c r="M237" s="9">
        <v>1.57773042958478</v>
      </c>
      <c r="N237" s="9">
        <v>1.8764153924519</v>
      </c>
      <c r="O237" s="9">
        <v>0.438904100231292</v>
      </c>
      <c r="P237" s="9">
        <v>1.4646834958644701</v>
      </c>
      <c r="Q237" s="9">
        <v>-1.9091064872029599</v>
      </c>
      <c r="R237" s="9">
        <v>-0.34431296900641201</v>
      </c>
      <c r="S237" s="9">
        <v>-1.9091064872029599</v>
      </c>
    </row>
    <row r="238" spans="1:19" ht="19.95" customHeight="1">
      <c r="A238" s="7" t="s">
        <v>484</v>
      </c>
      <c r="B238" s="8" t="s">
        <v>485</v>
      </c>
      <c r="C238" s="9" t="s">
        <v>15</v>
      </c>
      <c r="D238" s="9">
        <f t="shared" si="12"/>
        <v>1.2595731869961964</v>
      </c>
      <c r="E238" s="9">
        <f t="shared" si="13"/>
        <v>-0.30856429026395005</v>
      </c>
      <c r="F238" s="9">
        <f t="shared" si="14"/>
        <v>0.67763949315698913</v>
      </c>
      <c r="G238" s="9">
        <f t="shared" si="15"/>
        <v>-1.6286483898892314</v>
      </c>
      <c r="H238" s="9">
        <v>0.837447761177886</v>
      </c>
      <c r="I238" s="9">
        <v>0.37520547533482301</v>
      </c>
      <c r="J238" s="9">
        <v>2.5660663244758801</v>
      </c>
      <c r="K238" s="9">
        <v>-0.46490583758813803</v>
      </c>
      <c r="L238" s="9">
        <v>-0.46889248124701099</v>
      </c>
      <c r="M238" s="9">
        <v>8.1054480432989403E-3</v>
      </c>
      <c r="N238" s="9">
        <v>-4.3985055198526801E-2</v>
      </c>
      <c r="O238" s="9">
        <v>1.3419600322176699</v>
      </c>
      <c r="P238" s="9">
        <v>0.73494350245182405</v>
      </c>
      <c r="Q238" s="9">
        <v>-2.79023312048911</v>
      </c>
      <c r="R238" s="9">
        <v>-2.79023312048911</v>
      </c>
      <c r="S238" s="9">
        <v>0.69452107131052498</v>
      </c>
    </row>
    <row r="239" spans="1:19" ht="19.95" customHeight="1">
      <c r="A239" s="7" t="s">
        <v>486</v>
      </c>
      <c r="B239" s="8" t="s">
        <v>487</v>
      </c>
      <c r="C239" s="9" t="s">
        <v>15</v>
      </c>
      <c r="D239" s="9">
        <f t="shared" si="12"/>
        <v>0.7754556562974303</v>
      </c>
      <c r="E239" s="9">
        <f t="shared" si="13"/>
        <v>-0.46215680856525071</v>
      </c>
      <c r="F239" s="9">
        <f t="shared" si="14"/>
        <v>0.28166673144727333</v>
      </c>
      <c r="G239" s="9">
        <f t="shared" si="15"/>
        <v>-0.59496557917944937</v>
      </c>
      <c r="H239" s="9">
        <v>0.30506092449982403</v>
      </c>
      <c r="I239" s="9">
        <v>2.3303076025706901E-2</v>
      </c>
      <c r="J239" s="9">
        <v>1.9980029683667599</v>
      </c>
      <c r="K239" s="9">
        <v>0.74246452460115497</v>
      </c>
      <c r="L239" s="9">
        <v>-2.26125292705603</v>
      </c>
      <c r="M239" s="9">
        <v>0.13231797675912299</v>
      </c>
      <c r="N239" s="9">
        <v>-2.26125292705603</v>
      </c>
      <c r="O239" s="9">
        <v>1.39315761315404</v>
      </c>
      <c r="P239" s="9">
        <v>1.71309550824381</v>
      </c>
      <c r="Q239" s="9">
        <v>-0.50965756482288105</v>
      </c>
      <c r="R239" s="9">
        <v>-2.26125292705603</v>
      </c>
      <c r="S239" s="9">
        <v>0.98601375434056304</v>
      </c>
    </row>
    <row r="240" spans="1:19" ht="19.95" customHeight="1">
      <c r="A240" s="7" t="s">
        <v>488</v>
      </c>
      <c r="B240" s="8" t="s">
        <v>489</v>
      </c>
      <c r="C240" s="9" t="s">
        <v>15</v>
      </c>
      <c r="D240" s="9">
        <f t="shared" si="12"/>
        <v>1.8160925038652767</v>
      </c>
      <c r="E240" s="9">
        <f t="shared" si="13"/>
        <v>-1.4160715399523605</v>
      </c>
      <c r="F240" s="9">
        <f t="shared" si="14"/>
        <v>0.54056687940499459</v>
      </c>
      <c r="G240" s="9">
        <f t="shared" si="15"/>
        <v>-0.94058784331790601</v>
      </c>
      <c r="H240" s="9">
        <v>1.9951377588782799</v>
      </c>
      <c r="I240" s="9">
        <v>1.2177415508968701</v>
      </c>
      <c r="J240" s="9">
        <v>2.2353982018206802</v>
      </c>
      <c r="K240" s="9">
        <v>-0.28048368036362098</v>
      </c>
      <c r="L240" s="9">
        <v>-1.9838654697467299</v>
      </c>
      <c r="M240" s="9">
        <v>-1.9838654697467299</v>
      </c>
      <c r="N240" s="9">
        <v>-0.484540663654977</v>
      </c>
      <c r="O240" s="9">
        <v>0.88547159325773095</v>
      </c>
      <c r="P240" s="9">
        <v>1.22076970861223</v>
      </c>
      <c r="Q240" s="9">
        <v>-1.0672052302278101</v>
      </c>
      <c r="R240" s="9">
        <v>0.22930717002082199</v>
      </c>
      <c r="S240" s="9">
        <v>-1.9838654697467299</v>
      </c>
    </row>
    <row r="241" spans="1:19" ht="19.95" customHeight="1">
      <c r="A241" s="7" t="s">
        <v>490</v>
      </c>
      <c r="B241" s="8" t="s">
        <v>491</v>
      </c>
      <c r="C241" s="9" t="s">
        <v>15</v>
      </c>
      <c r="D241" s="9">
        <f t="shared" si="12"/>
        <v>1.9963827550698576</v>
      </c>
      <c r="E241" s="9">
        <f t="shared" si="13"/>
        <v>-0.79397268914225039</v>
      </c>
      <c r="F241" s="9">
        <f t="shared" si="14"/>
        <v>-0.47467790308863272</v>
      </c>
      <c r="G241" s="9">
        <f t="shared" si="15"/>
        <v>-0.72773216283898334</v>
      </c>
      <c r="H241" s="9">
        <v>0.46460197663962299</v>
      </c>
      <c r="I241" s="9">
        <v>2.9917223729156799</v>
      </c>
      <c r="J241" s="9">
        <v>2.5328239156542698</v>
      </c>
      <c r="K241" s="9">
        <v>-1.4036164634039101</v>
      </c>
      <c r="L241" s="9">
        <v>-1.4036164634039101</v>
      </c>
      <c r="M241" s="9">
        <v>0.425314859381069</v>
      </c>
      <c r="N241" s="9">
        <v>-0.158529888268857</v>
      </c>
      <c r="O241" s="9">
        <v>-1.4036164634039101</v>
      </c>
      <c r="P241" s="9">
        <v>0.13811264240686899</v>
      </c>
      <c r="Q241" s="9">
        <v>-1.4036164634039101</v>
      </c>
      <c r="R241" s="9">
        <v>0.62403643829086997</v>
      </c>
      <c r="S241" s="9">
        <v>-1.4036164634039101</v>
      </c>
    </row>
    <row r="242" spans="1:19" ht="19.95" customHeight="1">
      <c r="A242" s="7" t="s">
        <v>492</v>
      </c>
      <c r="B242" s="8" t="s">
        <v>493</v>
      </c>
      <c r="C242" s="9" t="s">
        <v>15</v>
      </c>
      <c r="D242" s="9">
        <f t="shared" si="12"/>
        <v>0.97159397040804241</v>
      </c>
      <c r="E242" s="9">
        <f t="shared" si="13"/>
        <v>0.19276537425778864</v>
      </c>
      <c r="F242" s="9">
        <f t="shared" si="14"/>
        <v>0.10784496242471968</v>
      </c>
      <c r="G242" s="9">
        <f t="shared" si="15"/>
        <v>-1.2722043070905489</v>
      </c>
      <c r="H242" s="9">
        <v>-0.16687779167837799</v>
      </c>
      <c r="I242" s="9">
        <v>-6.74849050640947E-2</v>
      </c>
      <c r="J242" s="9">
        <v>3.1491446079665999</v>
      </c>
      <c r="K242" s="9">
        <v>0.58580148762904505</v>
      </c>
      <c r="L242" s="9">
        <v>0.224691928419058</v>
      </c>
      <c r="M242" s="9">
        <v>-0.23219729327473701</v>
      </c>
      <c r="N242" s="9">
        <v>-1.8771064802919999</v>
      </c>
      <c r="O242" s="9">
        <v>-4.6441170201631202E-2</v>
      </c>
      <c r="P242" s="9">
        <v>2.2470825377677901</v>
      </c>
      <c r="Q242" s="9">
        <v>-1.8771064802919999</v>
      </c>
      <c r="R242" s="9">
        <v>-6.2399960687646902E-2</v>
      </c>
      <c r="S242" s="9">
        <v>-1.8771064802919999</v>
      </c>
    </row>
    <row r="243" spans="1:19" ht="19.95" customHeight="1">
      <c r="A243" s="7" t="s">
        <v>494</v>
      </c>
      <c r="B243" s="8" t="s">
        <v>495</v>
      </c>
      <c r="C243" s="9" t="s">
        <v>15</v>
      </c>
      <c r="D243" s="9">
        <f t="shared" si="12"/>
        <v>1.2880006857724968</v>
      </c>
      <c r="E243" s="9">
        <f t="shared" si="13"/>
        <v>-0.63050240661831025</v>
      </c>
      <c r="F243" s="9">
        <f t="shared" si="14"/>
        <v>0.4403870832329036</v>
      </c>
      <c r="G243" s="9">
        <f t="shared" si="15"/>
        <v>-1.097885362387087</v>
      </c>
      <c r="H243" s="9">
        <v>-0.14305100475782101</v>
      </c>
      <c r="I243" s="9">
        <v>2.3345441661951401E-2</v>
      </c>
      <c r="J243" s="9">
        <v>3.9837076204133601</v>
      </c>
      <c r="K243" s="9">
        <v>-0.47134127442627699</v>
      </c>
      <c r="L243" s="9">
        <v>5.3300759871046197E-2</v>
      </c>
      <c r="M243" s="9">
        <v>-1.4734667052996999</v>
      </c>
      <c r="N243" s="9">
        <v>-0.53721371001071505</v>
      </c>
      <c r="O243" s="9">
        <v>1.6983752978811799</v>
      </c>
      <c r="P243" s="9">
        <v>0.15999966182824599</v>
      </c>
      <c r="Q243" s="9">
        <v>-0.34672267656186101</v>
      </c>
      <c r="R243" s="9">
        <v>-1.4734667052996999</v>
      </c>
      <c r="S243" s="9">
        <v>-1.4734667052996999</v>
      </c>
    </row>
    <row r="244" spans="1:19" ht="19.95" customHeight="1">
      <c r="A244" s="7" t="s">
        <v>496</v>
      </c>
      <c r="B244" s="8" t="s">
        <v>497</v>
      </c>
      <c r="C244" s="9" t="s">
        <v>15</v>
      </c>
      <c r="D244" s="9">
        <f t="shared" si="12"/>
        <v>1.1027667181736429</v>
      </c>
      <c r="E244" s="9">
        <f t="shared" si="13"/>
        <v>-1.2083405431585743</v>
      </c>
      <c r="F244" s="9">
        <f t="shared" si="14"/>
        <v>-0.39417893770480616</v>
      </c>
      <c r="G244" s="9">
        <f t="shared" si="15"/>
        <v>0.49975276268973029</v>
      </c>
      <c r="H244" s="9">
        <v>-0.63517699447815401</v>
      </c>
      <c r="I244" s="9">
        <v>0.62201388841424299</v>
      </c>
      <c r="J244" s="9">
        <v>3.32146326058484</v>
      </c>
      <c r="K244" s="9">
        <v>-1.96559269502004</v>
      </c>
      <c r="L244" s="9">
        <v>-1.96559269502004</v>
      </c>
      <c r="M244" s="9">
        <v>0.30616376056435701</v>
      </c>
      <c r="N244" s="9">
        <v>-1.96559269502004</v>
      </c>
      <c r="O244" s="9">
        <v>-2.8787947446065102E-3</v>
      </c>
      <c r="P244" s="9">
        <v>0.78593467665022798</v>
      </c>
      <c r="Q244" s="9">
        <v>1.9592221195408901E-2</v>
      </c>
      <c r="R244" s="9">
        <v>1.30832593890386</v>
      </c>
      <c r="S244" s="9">
        <v>0.17134012796992201</v>
      </c>
    </row>
    <row r="245" spans="1:19" ht="19.95" customHeight="1">
      <c r="A245" s="7" t="s">
        <v>498</v>
      </c>
      <c r="B245" s="8" t="s">
        <v>499</v>
      </c>
      <c r="C245" s="9" t="s">
        <v>15</v>
      </c>
      <c r="D245" s="9">
        <f t="shared" si="12"/>
        <v>0.97521990963493843</v>
      </c>
      <c r="E245" s="9">
        <f t="shared" si="13"/>
        <v>-1.4073060765660299</v>
      </c>
      <c r="F245" s="9">
        <f t="shared" si="14"/>
        <v>1.8393922434971202</v>
      </c>
      <c r="G245" s="9">
        <f t="shared" si="15"/>
        <v>-1.4073060765660299</v>
      </c>
      <c r="H245" s="9">
        <v>0.732880432859221</v>
      </c>
      <c r="I245" s="9">
        <v>0.73562858175372403</v>
      </c>
      <c r="J245" s="9">
        <v>1.45715071429187</v>
      </c>
      <c r="K245" s="9">
        <v>-1.4073060765660299</v>
      </c>
      <c r="L245" s="9">
        <v>-1.4073060765660299</v>
      </c>
      <c r="M245" s="9">
        <v>-1.4073060765660299</v>
      </c>
      <c r="N245" s="9">
        <v>1.6863897745669401</v>
      </c>
      <c r="O245" s="9">
        <v>1.3930985953101001</v>
      </c>
      <c r="P245" s="9">
        <v>2.4386883606143201</v>
      </c>
      <c r="Q245" s="9">
        <v>-1.4073060765660299</v>
      </c>
      <c r="R245" s="9">
        <v>-1.4073060765660299</v>
      </c>
      <c r="S245" s="9">
        <v>-1.4073060765660299</v>
      </c>
    </row>
    <row r="246" spans="1:19" ht="19.95" customHeight="1">
      <c r="A246" s="7" t="s">
        <v>500</v>
      </c>
      <c r="B246" s="8" t="s">
        <v>501</v>
      </c>
      <c r="C246" s="9" t="s">
        <v>15</v>
      </c>
      <c r="D246" s="9">
        <f t="shared" si="12"/>
        <v>1.4157599186767691</v>
      </c>
      <c r="E246" s="9">
        <f t="shared" si="13"/>
        <v>-0.90955374890727636</v>
      </c>
      <c r="F246" s="9">
        <f t="shared" si="14"/>
        <v>1.0710765702174256</v>
      </c>
      <c r="G246" s="9">
        <f t="shared" si="15"/>
        <v>-1.57728273998692</v>
      </c>
      <c r="H246" s="9">
        <v>0.98903111156893497</v>
      </c>
      <c r="I246" s="9">
        <v>0.77319029801736305</v>
      </c>
      <c r="J246" s="9">
        <v>2.4850583464440099</v>
      </c>
      <c r="K246" s="9">
        <v>0.42590423325201099</v>
      </c>
      <c r="L246" s="9">
        <v>-1.57728273998692</v>
      </c>
      <c r="M246" s="9">
        <v>-1.57728273998692</v>
      </c>
      <c r="N246" s="9">
        <v>-7.7957933895163506E-2</v>
      </c>
      <c r="O246" s="9">
        <v>1.72493448140061</v>
      </c>
      <c r="P246" s="9">
        <v>1.5662531631468299</v>
      </c>
      <c r="Q246" s="9">
        <v>-1.57728273998692</v>
      </c>
      <c r="R246" s="9">
        <v>-1.57728273998692</v>
      </c>
      <c r="S246" s="9">
        <v>-1.57728273998692</v>
      </c>
    </row>
    <row r="247" spans="1:19" ht="19.95" customHeight="1">
      <c r="A247" s="7" t="s">
        <v>502</v>
      </c>
      <c r="B247" s="8" t="s">
        <v>503</v>
      </c>
      <c r="C247" s="9" t="s">
        <v>15</v>
      </c>
      <c r="D247" s="9">
        <f t="shared" si="12"/>
        <v>1.7565608750384099</v>
      </c>
      <c r="E247" s="9">
        <f t="shared" si="13"/>
        <v>-0.68008768360174476</v>
      </c>
      <c r="F247" s="9">
        <f t="shared" si="14"/>
        <v>-0.126001166590266</v>
      </c>
      <c r="G247" s="9">
        <f t="shared" si="15"/>
        <v>-0.95047202484639925</v>
      </c>
      <c r="H247" s="9">
        <v>2.0369813413980502</v>
      </c>
      <c r="I247" s="9">
        <v>-0.144685751145091</v>
      </c>
      <c r="J247" s="9">
        <v>3.3773870348622701</v>
      </c>
      <c r="K247" s="9">
        <v>0.68795948608887503</v>
      </c>
      <c r="L247" s="9">
        <v>-2.3601681569857802</v>
      </c>
      <c r="M247" s="9">
        <v>-0.36805437990832901</v>
      </c>
      <c r="N247" s="9">
        <v>-0.29066138080154602</v>
      </c>
      <c r="O247" s="9">
        <v>0.25195344006988202</v>
      </c>
      <c r="P247" s="9">
        <v>-0.339295559039134</v>
      </c>
      <c r="Q247" s="9">
        <v>-1.6894847767749199</v>
      </c>
      <c r="R247" s="9">
        <v>-0.93869596376845399</v>
      </c>
      <c r="S247" s="9">
        <v>-0.22323533399582399</v>
      </c>
    </row>
    <row r="248" spans="1:19" ht="19.95" customHeight="1">
      <c r="A248" s="7" t="s">
        <v>504</v>
      </c>
      <c r="B248" s="8" t="s">
        <v>505</v>
      </c>
      <c r="C248" s="9" t="s">
        <v>15</v>
      </c>
      <c r="D248" s="9">
        <f t="shared" si="12"/>
        <v>1.0701634113507341</v>
      </c>
      <c r="E248" s="9">
        <f t="shared" si="13"/>
        <v>-1.2574751390615333</v>
      </c>
      <c r="F248" s="9">
        <f t="shared" si="14"/>
        <v>0.87730497190582568</v>
      </c>
      <c r="G248" s="9">
        <f t="shared" si="15"/>
        <v>-0.68999324419502805</v>
      </c>
      <c r="H248" s="9">
        <v>-0.44058814542936098</v>
      </c>
      <c r="I248" s="9">
        <v>0.45034002040327298</v>
      </c>
      <c r="J248" s="9">
        <v>3.2007383590782901</v>
      </c>
      <c r="K248" s="9">
        <v>-1.2127639953106999</v>
      </c>
      <c r="L248" s="9">
        <v>-1.53554263833577</v>
      </c>
      <c r="M248" s="9">
        <v>-1.02411878353813</v>
      </c>
      <c r="N248" s="9">
        <v>-0.99276365157104296</v>
      </c>
      <c r="O248" s="9">
        <v>2.5825569350257198</v>
      </c>
      <c r="P248" s="9">
        <v>1.0421216322628</v>
      </c>
      <c r="Q248" s="9">
        <v>-0.61888239881684304</v>
      </c>
      <c r="R248" s="9">
        <v>-0.89443223622427404</v>
      </c>
      <c r="S248" s="9">
        <v>-0.55666509754396698</v>
      </c>
    </row>
    <row r="249" spans="1:19" ht="19.95" customHeight="1">
      <c r="A249" s="7" t="s">
        <v>506</v>
      </c>
      <c r="B249" s="8" t="s">
        <v>507</v>
      </c>
      <c r="C249" s="9" t="s">
        <v>15</v>
      </c>
      <c r="D249" s="9">
        <f t="shared" si="12"/>
        <v>1.2936441980700144</v>
      </c>
      <c r="E249" s="9">
        <f t="shared" si="13"/>
        <v>-0.9920654124201832</v>
      </c>
      <c r="F249" s="9">
        <f t="shared" si="14"/>
        <v>0.94722473589521672</v>
      </c>
      <c r="G249" s="9">
        <f t="shared" si="15"/>
        <v>-1.2488035215450399</v>
      </c>
      <c r="H249" s="9">
        <v>1.31751033001081</v>
      </c>
      <c r="I249" s="9">
        <v>0.12660361514452301</v>
      </c>
      <c r="J249" s="9">
        <v>2.4368186490547101</v>
      </c>
      <c r="K249" s="9">
        <v>-1.2488035215450399</v>
      </c>
      <c r="L249" s="9">
        <v>-0.47858919417047002</v>
      </c>
      <c r="M249" s="9">
        <v>-1.2488035215450399</v>
      </c>
      <c r="N249" s="9">
        <v>-1.2488035215450399</v>
      </c>
      <c r="O249" s="9">
        <v>2.1957453476419801</v>
      </c>
      <c r="P249" s="9">
        <v>1.89473238158871</v>
      </c>
      <c r="Q249" s="9">
        <v>-1.2488035215450399</v>
      </c>
      <c r="R249" s="9">
        <v>-1.2488035215450399</v>
      </c>
      <c r="S249" s="9">
        <v>-1.2488035215450399</v>
      </c>
    </row>
    <row r="250" spans="1:19" ht="19.95" customHeight="1">
      <c r="A250" s="7" t="s">
        <v>508</v>
      </c>
      <c r="B250" s="8" t="s">
        <v>509</v>
      </c>
      <c r="C250" s="9" t="s">
        <v>15</v>
      </c>
      <c r="D250" s="9">
        <f t="shared" si="12"/>
        <v>1.218575546308992</v>
      </c>
      <c r="E250" s="9">
        <f t="shared" si="13"/>
        <v>-0.89328812315790895</v>
      </c>
      <c r="F250" s="9">
        <f t="shared" si="14"/>
        <v>0.90204251029796667</v>
      </c>
      <c r="G250" s="9">
        <f t="shared" si="15"/>
        <v>-1.2273299334490499</v>
      </c>
      <c r="H250" s="9">
        <v>0.103085767092829</v>
      </c>
      <c r="I250" s="9">
        <v>0.67311234546168697</v>
      </c>
      <c r="J250" s="9">
        <v>2.8795285263724599</v>
      </c>
      <c r="K250" s="9">
        <v>-0.22520450257562699</v>
      </c>
      <c r="L250" s="9">
        <v>-1.2273299334490499</v>
      </c>
      <c r="M250" s="9">
        <v>-1.2273299334490499</v>
      </c>
      <c r="N250" s="9">
        <v>-1.2273299334490499</v>
      </c>
      <c r="O250" s="9">
        <v>2.1478076482266499</v>
      </c>
      <c r="P250" s="9">
        <v>1.7856498161162999</v>
      </c>
      <c r="Q250" s="9">
        <v>-1.2273299334490499</v>
      </c>
      <c r="R250" s="9">
        <v>-1.2273299334490499</v>
      </c>
      <c r="S250" s="9">
        <v>-1.2273299334490499</v>
      </c>
    </row>
    <row r="251" spans="1:19" ht="19.95" customHeight="1">
      <c r="A251" s="7" t="s">
        <v>510</v>
      </c>
      <c r="B251" s="8" t="s">
        <v>511</v>
      </c>
      <c r="C251" s="9" t="s">
        <v>15</v>
      </c>
      <c r="D251" s="9">
        <f t="shared" si="12"/>
        <v>1.481018115184275</v>
      </c>
      <c r="E251" s="9">
        <f t="shared" si="13"/>
        <v>-0.15691445651169136</v>
      </c>
      <c r="F251" s="9">
        <f t="shared" si="14"/>
        <v>0.37353751245305628</v>
      </c>
      <c r="G251" s="9">
        <f t="shared" si="15"/>
        <v>-1.6976411711256401</v>
      </c>
      <c r="H251" s="9">
        <v>1.3805517481325</v>
      </c>
      <c r="I251" s="9">
        <v>0.27280225173170503</v>
      </c>
      <c r="J251" s="9">
        <v>2.7897003456886198</v>
      </c>
      <c r="K251" s="9">
        <v>0.28001186731788202</v>
      </c>
      <c r="L251" s="9">
        <v>-1.07046053911185</v>
      </c>
      <c r="M251" s="9">
        <v>0.31970530225889399</v>
      </c>
      <c r="N251" s="9">
        <v>-1.40238408484524</v>
      </c>
      <c r="O251" s="9">
        <v>1.5677574809694299</v>
      </c>
      <c r="P251" s="9">
        <v>0.95523914123497899</v>
      </c>
      <c r="Q251" s="9">
        <v>-2.2965489669192301</v>
      </c>
      <c r="R251" s="9">
        <v>-1.4033341823008401</v>
      </c>
      <c r="S251" s="9">
        <v>-1.3930403641568501</v>
      </c>
    </row>
    <row r="252" spans="1:19" ht="19.95" customHeight="1">
      <c r="A252" s="7" t="s">
        <v>512</v>
      </c>
      <c r="B252" s="8" t="s">
        <v>513</v>
      </c>
      <c r="C252" s="9" t="s">
        <v>15</v>
      </c>
      <c r="D252" s="9">
        <f t="shared" si="12"/>
        <v>1.5375224917991284</v>
      </c>
      <c r="E252" s="9">
        <f t="shared" si="13"/>
        <v>-0.48433571237862932</v>
      </c>
      <c r="F252" s="9">
        <f t="shared" si="14"/>
        <v>0.74792767333245536</v>
      </c>
      <c r="G252" s="9">
        <f t="shared" si="15"/>
        <v>-1.8011144527529563</v>
      </c>
      <c r="H252" s="9">
        <v>0.78980492593884799</v>
      </c>
      <c r="I252" s="9">
        <v>0.98874280015836702</v>
      </c>
      <c r="J252" s="9">
        <v>2.83401974930017</v>
      </c>
      <c r="K252" s="9">
        <v>-0.17350882242663801</v>
      </c>
      <c r="L252" s="9">
        <v>-0.53673695011790501</v>
      </c>
      <c r="M252" s="9">
        <v>-0.74276136459134501</v>
      </c>
      <c r="N252" s="9">
        <v>-0.46129454831067102</v>
      </c>
      <c r="O252" s="9">
        <v>1.86879361440825</v>
      </c>
      <c r="P252" s="9">
        <v>0.83628395389978705</v>
      </c>
      <c r="Q252" s="9">
        <v>-1.0499517669277301</v>
      </c>
      <c r="R252" s="9">
        <v>-2.1766957956655699</v>
      </c>
      <c r="S252" s="9">
        <v>-2.1766957956655699</v>
      </c>
    </row>
    <row r="253" spans="1:19" ht="19.95" customHeight="1">
      <c r="A253" s="7" t="s">
        <v>514</v>
      </c>
      <c r="B253" s="8" t="s">
        <v>515</v>
      </c>
      <c r="C253" s="9" t="s">
        <v>15</v>
      </c>
      <c r="D253" s="9">
        <f t="shared" si="12"/>
        <v>1.4980163772918378</v>
      </c>
      <c r="E253" s="9">
        <f t="shared" si="13"/>
        <v>-1.3136226285827908</v>
      </c>
      <c r="F253" s="9">
        <f t="shared" si="14"/>
        <v>0.88531184542881103</v>
      </c>
      <c r="G253" s="9">
        <f t="shared" si="15"/>
        <v>-1.0697055941378624</v>
      </c>
      <c r="H253" s="9">
        <v>-0.27928587456374598</v>
      </c>
      <c r="I253" s="9">
        <v>2.6027528103261002</v>
      </c>
      <c r="J253" s="9">
        <v>2.1705821961131599</v>
      </c>
      <c r="K253" s="9">
        <v>-1.6097015751056301</v>
      </c>
      <c r="L253" s="9">
        <v>-1.6097015751056301</v>
      </c>
      <c r="M253" s="9">
        <v>-0.72146473553711199</v>
      </c>
      <c r="N253" s="9">
        <v>-0.23190274014227699</v>
      </c>
      <c r="O253" s="9">
        <v>1.2929046731753699</v>
      </c>
      <c r="P253" s="9">
        <v>1.5949336032533401</v>
      </c>
      <c r="Q253" s="9">
        <v>-1.6097015751056301</v>
      </c>
      <c r="R253" s="9">
        <v>-0.968591172994132</v>
      </c>
      <c r="S253" s="9">
        <v>-0.63082403431382505</v>
      </c>
    </row>
    <row r="254" spans="1:19" ht="19.95" customHeight="1">
      <c r="A254" s="7" t="s">
        <v>516</v>
      </c>
      <c r="B254" s="8" t="s">
        <v>517</v>
      </c>
      <c r="C254" s="9" t="s">
        <v>15</v>
      </c>
      <c r="D254" s="9">
        <f t="shared" si="12"/>
        <v>0.38105937474758739</v>
      </c>
      <c r="E254" s="9">
        <f t="shared" si="13"/>
        <v>0.101644744082888</v>
      </c>
      <c r="F254" s="9">
        <f t="shared" si="14"/>
        <v>1.5380890734470467</v>
      </c>
      <c r="G254" s="9">
        <f t="shared" si="15"/>
        <v>-2.0207931922775231</v>
      </c>
      <c r="H254" s="9">
        <v>3.7705151793581099E-3</v>
      </c>
      <c r="I254" s="9">
        <v>-0.52173528942235603</v>
      </c>
      <c r="J254" s="9">
        <v>1.6611428984857599</v>
      </c>
      <c r="K254" s="9">
        <v>0.756744806267314</v>
      </c>
      <c r="L254" s="9">
        <v>-0.70191838331471601</v>
      </c>
      <c r="M254" s="9">
        <v>0.25010780929606602</v>
      </c>
      <c r="N254" s="9">
        <v>1.96169204837838</v>
      </c>
      <c r="O254" s="9">
        <v>1.0009230277774199</v>
      </c>
      <c r="P254" s="9">
        <v>1.65165214418534</v>
      </c>
      <c r="Q254" s="9">
        <v>-1.7810922568532099</v>
      </c>
      <c r="R254" s="9">
        <v>-1.3195149793188099</v>
      </c>
      <c r="S254" s="9">
        <v>-2.9617723406605498</v>
      </c>
    </row>
    <row r="255" spans="1:19" ht="19.95" customHeight="1">
      <c r="A255" s="7" t="s">
        <v>518</v>
      </c>
      <c r="B255" s="8" t="s">
        <v>519</v>
      </c>
      <c r="C255" s="9" t="s">
        <v>15</v>
      </c>
      <c r="D255" s="9">
        <f t="shared" si="12"/>
        <v>1.2746667373258624</v>
      </c>
      <c r="E255" s="9">
        <f t="shared" si="13"/>
        <v>-1.3029094951343083</v>
      </c>
      <c r="F255" s="9">
        <f t="shared" si="14"/>
        <v>0.90259254009027534</v>
      </c>
      <c r="G255" s="9">
        <f t="shared" si="15"/>
        <v>-0.87434978228182769</v>
      </c>
      <c r="H255" s="9">
        <v>0.428108413374721</v>
      </c>
      <c r="I255" s="9">
        <v>0.84382152452998604</v>
      </c>
      <c r="J255" s="9">
        <v>2.55207027407288</v>
      </c>
      <c r="K255" s="9">
        <v>-0.24167581541101599</v>
      </c>
      <c r="L255" s="9">
        <v>-0.46748020169962901</v>
      </c>
      <c r="M255" s="9">
        <v>-3.1995724682922799</v>
      </c>
      <c r="N255" s="9">
        <v>-0.18521237943640401</v>
      </c>
      <c r="O255" s="9">
        <v>1.86171995964536</v>
      </c>
      <c r="P255" s="9">
        <v>1.03127004006187</v>
      </c>
      <c r="Q255" s="9">
        <v>-1.2143875520768299</v>
      </c>
      <c r="R255" s="9">
        <v>-1.1719195665975</v>
      </c>
      <c r="S255" s="9">
        <v>-0.23674222817115301</v>
      </c>
    </row>
    <row r="256" spans="1:19" ht="19.95" customHeight="1">
      <c r="A256" s="7" t="s">
        <v>520</v>
      </c>
      <c r="B256" s="8" t="s">
        <v>521</v>
      </c>
      <c r="C256" s="9" t="s">
        <v>15</v>
      </c>
      <c r="D256" s="9">
        <f t="shared" si="12"/>
        <v>0.94916999496389531</v>
      </c>
      <c r="E256" s="9">
        <f t="shared" si="13"/>
        <v>-0.55437643600273767</v>
      </c>
      <c r="F256" s="9">
        <f t="shared" si="14"/>
        <v>0.68884811480338326</v>
      </c>
      <c r="G256" s="9">
        <f t="shared" si="15"/>
        <v>-1.08364167376454</v>
      </c>
      <c r="H256" s="9">
        <v>-1.08364167376454</v>
      </c>
      <c r="I256" s="9">
        <v>0.52514732856058599</v>
      </c>
      <c r="J256" s="9">
        <v>3.40600433009564</v>
      </c>
      <c r="K256" s="9">
        <v>0.50415403952086701</v>
      </c>
      <c r="L256" s="9">
        <v>-1.08364167376454</v>
      </c>
      <c r="M256" s="9">
        <v>-1.08364167376454</v>
      </c>
      <c r="N256" s="9">
        <v>-1.08364167376454</v>
      </c>
      <c r="O256" s="9">
        <v>1.7516408557462499</v>
      </c>
      <c r="P256" s="9">
        <v>1.39854516242844</v>
      </c>
      <c r="Q256" s="9">
        <v>-1.08364167376454</v>
      </c>
      <c r="R256" s="9">
        <v>-1.08364167376454</v>
      </c>
      <c r="S256" s="9">
        <v>-1.08364167376454</v>
      </c>
    </row>
    <row r="257" spans="1:19" ht="19.95" customHeight="1">
      <c r="A257" s="7" t="s">
        <v>522</v>
      </c>
      <c r="B257" s="8" t="s">
        <v>523</v>
      </c>
      <c r="C257" s="9" t="s">
        <v>15</v>
      </c>
      <c r="D257" s="9">
        <f t="shared" si="12"/>
        <v>0.20729465455275201</v>
      </c>
      <c r="E257" s="9">
        <f t="shared" si="13"/>
        <v>-0.81212794036520697</v>
      </c>
      <c r="F257" s="9">
        <f t="shared" si="14"/>
        <v>1.4169612261776645</v>
      </c>
      <c r="G257" s="9">
        <f t="shared" si="15"/>
        <v>-0.81212794036520697</v>
      </c>
      <c r="H257" s="9">
        <v>-0.81212794036520697</v>
      </c>
      <c r="I257" s="9">
        <v>-0.81212794036520697</v>
      </c>
      <c r="J257" s="9">
        <v>2.24613984438867</v>
      </c>
      <c r="K257" s="9">
        <v>-0.81212794036520697</v>
      </c>
      <c r="L257" s="9">
        <v>-0.81212794036520697</v>
      </c>
      <c r="M257" s="9">
        <v>-0.81212794036520697</v>
      </c>
      <c r="N257" s="9">
        <v>-0.81212794036520697</v>
      </c>
      <c r="O257" s="9">
        <v>1.67397350884263</v>
      </c>
      <c r="P257" s="9">
        <v>3.3890381100555702</v>
      </c>
      <c r="Q257" s="9">
        <v>-0.81212794036520697</v>
      </c>
      <c r="R257" s="9">
        <v>-0.81212794036520697</v>
      </c>
      <c r="S257" s="9">
        <v>-0.81212794036520697</v>
      </c>
    </row>
    <row r="258" spans="1:19" ht="19.95" customHeight="1">
      <c r="A258" s="7" t="s">
        <v>524</v>
      </c>
      <c r="B258" s="8" t="s">
        <v>525</v>
      </c>
      <c r="C258" s="9" t="s">
        <v>15</v>
      </c>
      <c r="D258" s="9">
        <f t="shared" si="12"/>
        <v>1.6012857159656797</v>
      </c>
      <c r="E258" s="9">
        <f t="shared" si="13"/>
        <v>-0.34973968845594133</v>
      </c>
      <c r="F258" s="9">
        <f t="shared" si="14"/>
        <v>0.30922054168627161</v>
      </c>
      <c r="G258" s="9">
        <f t="shared" si="15"/>
        <v>-1.5607665691960031</v>
      </c>
      <c r="H258" s="9">
        <v>1.1653081432118599</v>
      </c>
      <c r="I258" s="9">
        <v>1.1153476286755699</v>
      </c>
      <c r="J258" s="9">
        <v>2.5232013760096099</v>
      </c>
      <c r="K258" s="9">
        <v>0.82563276847350298</v>
      </c>
      <c r="L258" s="9">
        <v>0.347643040759823</v>
      </c>
      <c r="M258" s="9">
        <v>-2.2224948746011499</v>
      </c>
      <c r="N258" s="9">
        <v>0.19417500328117701</v>
      </c>
      <c r="O258" s="9">
        <v>0.74443298805614999</v>
      </c>
      <c r="P258" s="9">
        <v>-1.09463662785121E-2</v>
      </c>
      <c r="Q258" s="9">
        <v>-0.23730995838570901</v>
      </c>
      <c r="R258" s="9">
        <v>-2.2224948746011499</v>
      </c>
      <c r="S258" s="9">
        <v>-2.2224948746011499</v>
      </c>
    </row>
    <row r="259" spans="1:19" ht="19.95" customHeight="1">
      <c r="A259" s="7" t="s">
        <v>526</v>
      </c>
      <c r="B259" s="8" t="s">
        <v>527</v>
      </c>
      <c r="C259" s="9" t="s">
        <v>15</v>
      </c>
      <c r="D259" s="9">
        <f t="shared" ref="D259:D322" si="16">AVERAGE(H259:J259)</f>
        <v>1.5613050515071203</v>
      </c>
      <c r="E259" s="9">
        <f t="shared" ref="E259:E322" si="17">AVERAGE(K259:M259)</f>
        <v>-1.31061943537588</v>
      </c>
      <c r="F259" s="9">
        <f t="shared" ref="F259:F322" si="18">AVERAGE(N259:P259)</f>
        <v>0.46757233760334332</v>
      </c>
      <c r="G259" s="9">
        <f t="shared" ref="G259:G322" si="19">AVERAGE(Q259:S259)</f>
        <v>-0.71825795373458867</v>
      </c>
      <c r="H259" s="9">
        <v>0.557599004667651</v>
      </c>
      <c r="I259" s="9">
        <v>1.0398536026284</v>
      </c>
      <c r="J259" s="9">
        <v>3.08646254722531</v>
      </c>
      <c r="K259" s="9">
        <v>-1.31061943537588</v>
      </c>
      <c r="L259" s="9">
        <v>-1.31061943537588</v>
      </c>
      <c r="M259" s="9">
        <v>-1.31061943537588</v>
      </c>
      <c r="N259" s="9">
        <v>-1.31061943537588</v>
      </c>
      <c r="O259" s="9">
        <v>1.59198681290512</v>
      </c>
      <c r="P259" s="9">
        <v>1.1213496352807899</v>
      </c>
      <c r="Q259" s="9">
        <v>-1.31061943537588</v>
      </c>
      <c r="R259" s="9">
        <v>-1.31061943537588</v>
      </c>
      <c r="S259" s="9">
        <v>0.46646500954799403</v>
      </c>
    </row>
    <row r="260" spans="1:19" ht="19.95" customHeight="1">
      <c r="A260" s="7" t="s">
        <v>528</v>
      </c>
      <c r="B260" s="8" t="s">
        <v>529</v>
      </c>
      <c r="C260" s="9" t="s">
        <v>15</v>
      </c>
      <c r="D260" s="9">
        <f t="shared" si="16"/>
        <v>1.3160192685499179</v>
      </c>
      <c r="E260" s="9">
        <f t="shared" si="17"/>
        <v>-0.71649546535013497</v>
      </c>
      <c r="F260" s="9">
        <f t="shared" si="18"/>
        <v>0.79698069810170769</v>
      </c>
      <c r="G260" s="9">
        <f t="shared" si="19"/>
        <v>-1.3965045013014912</v>
      </c>
      <c r="H260" s="9">
        <v>0.95664160232854301</v>
      </c>
      <c r="I260" s="9">
        <v>0.62722634730996096</v>
      </c>
      <c r="J260" s="9">
        <v>2.36418985601125</v>
      </c>
      <c r="K260" s="9">
        <v>-0.29304465225881399</v>
      </c>
      <c r="L260" s="9">
        <v>-1.88502888975559</v>
      </c>
      <c r="M260" s="9">
        <v>2.8587145963999E-2</v>
      </c>
      <c r="N260" s="9">
        <v>-0.36015029050810698</v>
      </c>
      <c r="O260" s="9">
        <v>1.6315375392752101</v>
      </c>
      <c r="P260" s="9">
        <v>1.11955484553802</v>
      </c>
      <c r="Q260" s="9">
        <v>-3.1546882310103799</v>
      </c>
      <c r="R260" s="9">
        <v>-0.70150461401229003</v>
      </c>
      <c r="S260" s="9">
        <v>-0.33332065888180401</v>
      </c>
    </row>
    <row r="261" spans="1:19" ht="19.95" customHeight="1">
      <c r="A261" s="7" t="s">
        <v>530</v>
      </c>
      <c r="B261" s="8" t="s">
        <v>531</v>
      </c>
      <c r="C261" s="9" t="s">
        <v>15</v>
      </c>
      <c r="D261" s="9">
        <f t="shared" si="16"/>
        <v>1.3575486941255479</v>
      </c>
      <c r="E261" s="9">
        <f t="shared" si="17"/>
        <v>0.30382709714817996</v>
      </c>
      <c r="F261" s="9">
        <f t="shared" si="18"/>
        <v>0.53774771244832487</v>
      </c>
      <c r="G261" s="9">
        <f t="shared" si="19"/>
        <v>-2.1991235037220602</v>
      </c>
      <c r="H261" s="9">
        <v>0.67394985891737402</v>
      </c>
      <c r="I261" s="9">
        <v>1.49732829829311</v>
      </c>
      <c r="J261" s="9">
        <v>1.9013679251661599</v>
      </c>
      <c r="K261" s="9">
        <v>0.84073851782853304</v>
      </c>
      <c r="L261" s="9">
        <v>7.0518464317918195E-2</v>
      </c>
      <c r="M261" s="9">
        <v>2.24309298088698E-4</v>
      </c>
      <c r="N261" s="9">
        <v>-0.67644760675262905</v>
      </c>
      <c r="O261" s="9">
        <v>1.4915577396200199</v>
      </c>
      <c r="P261" s="9">
        <v>0.79813300447758395</v>
      </c>
      <c r="Q261" s="9">
        <v>-2.0626450712667701</v>
      </c>
      <c r="R261" s="9">
        <v>-1.9512611018374499</v>
      </c>
      <c r="S261" s="9">
        <v>-2.58346433806196</v>
      </c>
    </row>
    <row r="262" spans="1:19" ht="19.95" customHeight="1">
      <c r="A262" s="7" t="s">
        <v>532</v>
      </c>
      <c r="B262" s="8" t="s">
        <v>533</v>
      </c>
      <c r="C262" s="9" t="s">
        <v>15</v>
      </c>
      <c r="D262" s="9">
        <f t="shared" si="16"/>
        <v>1.4993610916749935</v>
      </c>
      <c r="E262" s="9">
        <f t="shared" si="17"/>
        <v>-1.0621590655879014</v>
      </c>
      <c r="F262" s="9">
        <f t="shared" si="18"/>
        <v>0.15695846344221973</v>
      </c>
      <c r="G262" s="9">
        <f t="shared" si="19"/>
        <v>-0.59416048952931699</v>
      </c>
      <c r="H262" s="9">
        <v>-0.51846211424553901</v>
      </c>
      <c r="I262" s="9">
        <v>1.93944757273866</v>
      </c>
      <c r="J262" s="9">
        <v>3.0770978165318601</v>
      </c>
      <c r="K262" s="9">
        <v>-0.52270779119336397</v>
      </c>
      <c r="L262" s="9">
        <v>-1.3318847027851699</v>
      </c>
      <c r="M262" s="9">
        <v>-1.3318847027851699</v>
      </c>
      <c r="N262" s="9">
        <v>-1.3318847027851699</v>
      </c>
      <c r="O262" s="9">
        <v>0.80868050547893</v>
      </c>
      <c r="P262" s="9">
        <v>0.99407958763289905</v>
      </c>
      <c r="Q262" s="9">
        <v>-1.3318847027851699</v>
      </c>
      <c r="R262" s="9">
        <v>0.88128793698238905</v>
      </c>
      <c r="S262" s="9">
        <v>-1.3318847027851699</v>
      </c>
    </row>
    <row r="263" spans="1:19" ht="19.95" customHeight="1">
      <c r="A263" s="7" t="s">
        <v>534</v>
      </c>
      <c r="B263" s="8" t="s">
        <v>535</v>
      </c>
      <c r="C263" s="9" t="s">
        <v>15</v>
      </c>
      <c r="D263" s="9">
        <f t="shared" si="16"/>
        <v>1.1729457004249149</v>
      </c>
      <c r="E263" s="9">
        <f t="shared" si="17"/>
        <v>-0.98135271800730928</v>
      </c>
      <c r="F263" s="9">
        <f t="shared" si="18"/>
        <v>-0.20774999301998295</v>
      </c>
      <c r="G263" s="9">
        <f t="shared" si="19"/>
        <v>1.6157010602379434E-2</v>
      </c>
      <c r="H263" s="9">
        <v>2.8460956932414399</v>
      </c>
      <c r="I263" s="9">
        <v>-0.52451693057744497</v>
      </c>
      <c r="J263" s="9">
        <v>1.19725833861075</v>
      </c>
      <c r="K263" s="9">
        <v>-0.17956035160856201</v>
      </c>
      <c r="L263" s="9">
        <v>-0.99714173751939605</v>
      </c>
      <c r="M263" s="9">
        <v>-1.7673560648939699</v>
      </c>
      <c r="N263" s="9">
        <v>-1.7673560648939699</v>
      </c>
      <c r="O263" s="9">
        <v>0.53152207610597602</v>
      </c>
      <c r="P263" s="9">
        <v>0.61258400972804505</v>
      </c>
      <c r="Q263" s="9">
        <v>-1.7673560648939699</v>
      </c>
      <c r="R263" s="9">
        <v>2.0264532263096502</v>
      </c>
      <c r="S263" s="9">
        <v>-0.21062612960854199</v>
      </c>
    </row>
    <row r="264" spans="1:19" ht="19.95" customHeight="1">
      <c r="A264" s="7" t="s">
        <v>536</v>
      </c>
      <c r="B264" s="8" t="s">
        <v>537</v>
      </c>
      <c r="C264" s="9" t="s">
        <v>15</v>
      </c>
      <c r="D264" s="9">
        <f t="shared" si="16"/>
        <v>1.264075862687589</v>
      </c>
      <c r="E264" s="9">
        <f t="shared" si="17"/>
        <v>-0.25199141316250828</v>
      </c>
      <c r="F264" s="9">
        <f t="shared" si="18"/>
        <v>0.68125767782853064</v>
      </c>
      <c r="G264" s="9">
        <f t="shared" si="19"/>
        <v>-1.6933421273536087</v>
      </c>
      <c r="H264" s="9">
        <v>1.1903440922674899</v>
      </c>
      <c r="I264" s="9">
        <v>-1.36882974733226E-2</v>
      </c>
      <c r="J264" s="9">
        <v>2.6155717932685998</v>
      </c>
      <c r="K264" s="9">
        <v>-1.48906738896326</v>
      </c>
      <c r="L264" s="9">
        <v>-0.45549946675695502</v>
      </c>
      <c r="M264" s="9">
        <v>1.1885926162326901</v>
      </c>
      <c r="N264" s="9">
        <v>-1.0596075091234201E-2</v>
      </c>
      <c r="O264" s="9">
        <v>0.97882342606444595</v>
      </c>
      <c r="P264" s="9">
        <v>1.0755456825123799</v>
      </c>
      <c r="Q264" s="9">
        <v>-2.2982443005550599</v>
      </c>
      <c r="R264" s="9">
        <v>-0.48353778095070599</v>
      </c>
      <c r="S264" s="9">
        <v>-2.2982443005550599</v>
      </c>
    </row>
    <row r="265" spans="1:19" ht="19.95" customHeight="1">
      <c r="A265" s="7" t="s">
        <v>538</v>
      </c>
      <c r="B265" s="8" t="s">
        <v>539</v>
      </c>
      <c r="C265" s="9" t="s">
        <v>15</v>
      </c>
      <c r="D265" s="9">
        <f t="shared" si="16"/>
        <v>0.79989333528883499</v>
      </c>
      <c r="E265" s="9">
        <f t="shared" si="17"/>
        <v>1.2852958782901869</v>
      </c>
      <c r="F265" s="9">
        <f t="shared" si="18"/>
        <v>-7.3218864264359791E-3</v>
      </c>
      <c r="G265" s="9">
        <f t="shared" si="19"/>
        <v>-2.0778673271525832</v>
      </c>
      <c r="H265" s="9">
        <v>0.85113418426709497</v>
      </c>
      <c r="I265" s="9">
        <v>0.10298858802146001</v>
      </c>
      <c r="J265" s="9">
        <v>1.4455572335779501</v>
      </c>
      <c r="K265" s="9">
        <v>1.51568529024272</v>
      </c>
      <c r="L265" s="9">
        <v>0.76013721981092097</v>
      </c>
      <c r="M265" s="9">
        <v>1.58006512481692</v>
      </c>
      <c r="N265" s="9">
        <v>-1.4346649117563699</v>
      </c>
      <c r="O265" s="9">
        <v>1.07363096214167</v>
      </c>
      <c r="P265" s="9">
        <v>0.33906829033539199</v>
      </c>
      <c r="Q265" s="9">
        <v>-2.3709179070453601</v>
      </c>
      <c r="R265" s="9">
        <v>-1.4917661673670299</v>
      </c>
      <c r="S265" s="9">
        <v>-2.3709179070453601</v>
      </c>
    </row>
    <row r="266" spans="1:19" ht="19.95" customHeight="1">
      <c r="A266" s="7" t="s">
        <v>540</v>
      </c>
      <c r="B266" s="8" t="s">
        <v>541</v>
      </c>
      <c r="C266" s="9" t="s">
        <v>15</v>
      </c>
      <c r="D266" s="9">
        <f t="shared" si="16"/>
        <v>0.84521314963889649</v>
      </c>
      <c r="E266" s="9">
        <f t="shared" si="17"/>
        <v>-0.21220687084130394</v>
      </c>
      <c r="F266" s="9">
        <f t="shared" si="18"/>
        <v>0.619999421469275</v>
      </c>
      <c r="G266" s="9">
        <f t="shared" si="19"/>
        <v>-1.253005700266866</v>
      </c>
      <c r="H266" s="9">
        <v>-0.27601027014657098</v>
      </c>
      <c r="I266" s="9">
        <v>1.1496707577188101</v>
      </c>
      <c r="J266" s="9">
        <v>1.66197896134445</v>
      </c>
      <c r="K266" s="9">
        <v>1.6145892650490801</v>
      </c>
      <c r="L266" s="9">
        <v>0.49579368039958799</v>
      </c>
      <c r="M266" s="9">
        <v>-2.74700355797258</v>
      </c>
      <c r="N266" s="9">
        <v>0.34669229316038602</v>
      </c>
      <c r="O266" s="9">
        <v>0.55521366341494505</v>
      </c>
      <c r="P266" s="9">
        <v>0.95809230783249399</v>
      </c>
      <c r="Q266" s="9">
        <v>-2.74700355797258</v>
      </c>
      <c r="R266" s="9">
        <v>-1.18221003977603</v>
      </c>
      <c r="S266" s="9">
        <v>0.170196496948012</v>
      </c>
    </row>
    <row r="267" spans="1:19" ht="19.95" customHeight="1">
      <c r="A267" s="7" t="s">
        <v>542</v>
      </c>
      <c r="B267" s="8" t="s">
        <v>543</v>
      </c>
      <c r="C267" s="9" t="s">
        <v>15</v>
      </c>
      <c r="D267" s="9">
        <f t="shared" si="16"/>
        <v>1.5529038165988158</v>
      </c>
      <c r="E267" s="9">
        <f t="shared" si="17"/>
        <v>-0.90225812140519046</v>
      </c>
      <c r="F267" s="9">
        <f t="shared" si="18"/>
        <v>0.57611956508647688</v>
      </c>
      <c r="G267" s="9">
        <f t="shared" si="19"/>
        <v>-1.2267652602801034</v>
      </c>
      <c r="H267" s="9">
        <v>0.442647021861658</v>
      </c>
      <c r="I267" s="9">
        <v>1.64976834107771</v>
      </c>
      <c r="J267" s="9">
        <v>2.5662960868570801</v>
      </c>
      <c r="K267" s="9">
        <v>-0.86441242802170704</v>
      </c>
      <c r="L267" s="9">
        <v>-1.8960497463366599</v>
      </c>
      <c r="M267" s="9">
        <v>5.3687810142795597E-2</v>
      </c>
      <c r="N267" s="9">
        <v>-9.8607253186488095E-2</v>
      </c>
      <c r="O267" s="9">
        <v>1.74845884439777</v>
      </c>
      <c r="P267" s="9">
        <v>7.8507104048148896E-2</v>
      </c>
      <c r="Q267" s="9">
        <v>-1.3254641125692701</v>
      </c>
      <c r="R267" s="9">
        <v>-2.4522081413071199</v>
      </c>
      <c r="S267" s="9">
        <v>9.7376473036080199E-2</v>
      </c>
    </row>
    <row r="268" spans="1:19" ht="19.95" customHeight="1">
      <c r="A268" s="7" t="s">
        <v>544</v>
      </c>
      <c r="B268" s="8" t="s">
        <v>545</v>
      </c>
      <c r="C268" s="9" t="s">
        <v>15</v>
      </c>
      <c r="D268" s="9">
        <f t="shared" si="16"/>
        <v>1.3360120357569925</v>
      </c>
      <c r="E268" s="9">
        <f t="shared" si="17"/>
        <v>-0.54247529378188519</v>
      </c>
      <c r="F268" s="9">
        <f t="shared" si="18"/>
        <v>-0.33449774356461925</v>
      </c>
      <c r="G268" s="9">
        <f t="shared" si="19"/>
        <v>-0.45903899841049167</v>
      </c>
      <c r="H268" s="9">
        <v>0.63502065751796899</v>
      </c>
      <c r="I268" s="9">
        <v>0.868505553526839</v>
      </c>
      <c r="J268" s="9">
        <v>2.5045098962261698</v>
      </c>
      <c r="K268" s="9">
        <v>0.49867222614080597</v>
      </c>
      <c r="L268" s="9">
        <v>-2.2598345056508098</v>
      </c>
      <c r="M268" s="9">
        <v>0.13373639816434801</v>
      </c>
      <c r="N268" s="9">
        <v>-2.2598345056508098</v>
      </c>
      <c r="O268" s="9">
        <v>0.60950255735365899</v>
      </c>
      <c r="P268" s="9">
        <v>0.64683871760329303</v>
      </c>
      <c r="Q268" s="9">
        <v>-2.2598345056508098</v>
      </c>
      <c r="R268" s="9">
        <v>0.92811860763451304</v>
      </c>
      <c r="S268" s="9">
        <v>-4.5401097215178203E-2</v>
      </c>
    </row>
    <row r="269" spans="1:19" ht="19.95" customHeight="1">
      <c r="A269" s="7" t="s">
        <v>546</v>
      </c>
      <c r="B269" s="8" t="s">
        <v>547</v>
      </c>
      <c r="C269" s="9" t="s">
        <v>15</v>
      </c>
      <c r="D269" s="9">
        <f t="shared" si="16"/>
        <v>2.0426449986576096</v>
      </c>
      <c r="E269" s="9">
        <f t="shared" si="17"/>
        <v>-0.99394443852198455</v>
      </c>
      <c r="F269" s="9">
        <f t="shared" si="18"/>
        <v>-0.16722098555037568</v>
      </c>
      <c r="G269" s="9">
        <f t="shared" si="19"/>
        <v>-0.88147957458525139</v>
      </c>
      <c r="H269" s="9">
        <v>0.86759119674176999</v>
      </c>
      <c r="I269" s="9">
        <v>2.0021156499087698</v>
      </c>
      <c r="J269" s="9">
        <v>3.25822814932229</v>
      </c>
      <c r="K269" s="9">
        <v>-0.87019997657211601</v>
      </c>
      <c r="L269" s="9">
        <v>-0.75073178634593796</v>
      </c>
      <c r="M269" s="9">
        <v>-1.3609015526479</v>
      </c>
      <c r="N269" s="9">
        <v>-1.3295464206808101</v>
      </c>
      <c r="O269" s="9">
        <v>0.26823980081855597</v>
      </c>
      <c r="P269" s="9">
        <v>0.55964366321112702</v>
      </c>
      <c r="Q269" s="9">
        <v>-1.4983560889852601</v>
      </c>
      <c r="R269" s="9">
        <v>0.155327494249236</v>
      </c>
      <c r="S269" s="9">
        <v>-1.30141012901973</v>
      </c>
    </row>
    <row r="270" spans="1:19" ht="19.95" customHeight="1">
      <c r="A270" s="7" t="s">
        <v>548</v>
      </c>
      <c r="B270" s="8" t="s">
        <v>549</v>
      </c>
      <c r="C270" s="9" t="s">
        <v>15</v>
      </c>
      <c r="D270" s="9">
        <f t="shared" si="16"/>
        <v>1.5234367963732478</v>
      </c>
      <c r="E270" s="9">
        <f t="shared" si="17"/>
        <v>-0.94219873901710172</v>
      </c>
      <c r="F270" s="9">
        <f t="shared" si="18"/>
        <v>0.80168148425706176</v>
      </c>
      <c r="G270" s="9">
        <f t="shared" si="19"/>
        <v>-1.3829195416132027</v>
      </c>
      <c r="H270" s="9">
        <v>0.59474138893792305</v>
      </c>
      <c r="I270" s="9">
        <v>1.13740806874182</v>
      </c>
      <c r="J270" s="9">
        <v>2.83816093144</v>
      </c>
      <c r="K270" s="9">
        <v>-0.97145961308706996</v>
      </c>
      <c r="L270" s="9">
        <v>-0.49975448728212502</v>
      </c>
      <c r="M270" s="9">
        <v>-1.3553821166821101</v>
      </c>
      <c r="N270" s="9">
        <v>-0.72132311126131499</v>
      </c>
      <c r="O270" s="9">
        <v>1.88819046081356</v>
      </c>
      <c r="P270" s="9">
        <v>1.2381771032189399</v>
      </c>
      <c r="Q270" s="9">
        <v>-1.54297460213605</v>
      </c>
      <c r="R270" s="9">
        <v>-0.83109502479641795</v>
      </c>
      <c r="S270" s="9">
        <v>-1.7746889979071401</v>
      </c>
    </row>
    <row r="271" spans="1:19" ht="19.95" customHeight="1">
      <c r="A271" s="7" t="s">
        <v>550</v>
      </c>
      <c r="B271" s="8" t="s">
        <v>551</v>
      </c>
      <c r="C271" s="9" t="s">
        <v>15</v>
      </c>
      <c r="D271" s="9">
        <f t="shared" si="16"/>
        <v>1.2516132960384763</v>
      </c>
      <c r="E271" s="9">
        <f t="shared" si="17"/>
        <v>-0.2612194589468953</v>
      </c>
      <c r="F271" s="9">
        <f t="shared" si="18"/>
        <v>0.46437914782340722</v>
      </c>
      <c r="G271" s="9">
        <f t="shared" si="19"/>
        <v>-1.454772984914986</v>
      </c>
      <c r="H271" s="9">
        <v>0.75039983073293204</v>
      </c>
      <c r="I271" s="9">
        <v>0.39956838501776698</v>
      </c>
      <c r="J271" s="9">
        <v>2.6048716723647298</v>
      </c>
      <c r="K271" s="9">
        <v>-0.112532231439811</v>
      </c>
      <c r="L271" s="9">
        <v>-0.28914655565217501</v>
      </c>
      <c r="M271" s="9">
        <v>-0.3819795897487</v>
      </c>
      <c r="N271" s="9">
        <v>-1.8159140208229201</v>
      </c>
      <c r="O271" s="9">
        <v>2.3577521579941298</v>
      </c>
      <c r="P271" s="9">
        <v>0.85129930629901196</v>
      </c>
      <c r="Q271" s="9">
        <v>-1.8159140208229201</v>
      </c>
      <c r="R271" s="9">
        <v>-0.73249091309911796</v>
      </c>
      <c r="S271" s="9">
        <v>-1.8159140208229201</v>
      </c>
    </row>
    <row r="272" spans="1:19" ht="19.95" customHeight="1">
      <c r="A272" s="7" t="s">
        <v>552</v>
      </c>
      <c r="B272" s="8" t="s">
        <v>553</v>
      </c>
      <c r="C272" s="9" t="s">
        <v>15</v>
      </c>
      <c r="D272" s="9">
        <f t="shared" si="16"/>
        <v>0.87826214190976781</v>
      </c>
      <c r="E272" s="9">
        <f t="shared" si="17"/>
        <v>0.62140521541562166</v>
      </c>
      <c r="F272" s="9">
        <f t="shared" si="18"/>
        <v>0.71346327352324268</v>
      </c>
      <c r="G272" s="9">
        <f t="shared" si="19"/>
        <v>-2.2131306308486338</v>
      </c>
      <c r="H272" s="9">
        <v>0.70799269107975604</v>
      </c>
      <c r="I272" s="9">
        <v>0.96318763415686603</v>
      </c>
      <c r="J272" s="9">
        <v>0.96360610049268103</v>
      </c>
      <c r="K272" s="9">
        <v>0.68150783462242903</v>
      </c>
      <c r="L272" s="9">
        <v>0.62743621444358999</v>
      </c>
      <c r="M272" s="9">
        <v>0.55527159718084595</v>
      </c>
      <c r="N272" s="9">
        <v>1.61723420925761</v>
      </c>
      <c r="O272" s="9">
        <v>0.78654286614935498</v>
      </c>
      <c r="P272" s="9">
        <v>-0.26338725483723702</v>
      </c>
      <c r="Q272" s="9">
        <v>-0.86401961171033104</v>
      </c>
      <c r="R272" s="9">
        <v>-2.6314322257687901</v>
      </c>
      <c r="S272" s="9">
        <v>-3.1439400550667802</v>
      </c>
    </row>
    <row r="273" spans="1:19" ht="19.95" customHeight="1">
      <c r="A273" s="7" t="s">
        <v>554</v>
      </c>
      <c r="B273" s="8" t="s">
        <v>555</v>
      </c>
      <c r="C273" s="9" t="s">
        <v>15</v>
      </c>
      <c r="D273" s="9">
        <f t="shared" si="16"/>
        <v>0.91056799383911835</v>
      </c>
      <c r="E273" s="9">
        <f t="shared" si="17"/>
        <v>-0.97336656442301495</v>
      </c>
      <c r="F273" s="9">
        <f t="shared" si="18"/>
        <v>1.0361651350069083</v>
      </c>
      <c r="G273" s="9">
        <f t="shared" si="19"/>
        <v>-0.97336656442301495</v>
      </c>
      <c r="H273" s="9">
        <v>-0.97336656442301495</v>
      </c>
      <c r="I273" s="9">
        <v>1.0125160943160301</v>
      </c>
      <c r="J273" s="9">
        <v>2.69255445162434</v>
      </c>
      <c r="K273" s="9">
        <v>-0.97336656442301495</v>
      </c>
      <c r="L273" s="9">
        <v>-0.97336656442301495</v>
      </c>
      <c r="M273" s="9">
        <v>-0.97336656442301495</v>
      </c>
      <c r="N273" s="9">
        <v>-0.97336656442301495</v>
      </c>
      <c r="O273" s="9">
        <v>2.3037011621964898</v>
      </c>
      <c r="P273" s="9">
        <v>1.7781608072472499</v>
      </c>
      <c r="Q273" s="9">
        <v>-0.97336656442301495</v>
      </c>
      <c r="R273" s="9">
        <v>-0.97336656442301495</v>
      </c>
      <c r="S273" s="9">
        <v>-0.97336656442301495</v>
      </c>
    </row>
    <row r="274" spans="1:19" ht="19.95" customHeight="1">
      <c r="A274" s="7" t="s">
        <v>556</v>
      </c>
      <c r="B274" s="8" t="s">
        <v>557</v>
      </c>
      <c r="C274" s="9" t="s">
        <v>15</v>
      </c>
      <c r="D274" s="9">
        <f t="shared" si="16"/>
        <v>1.1589192422298937</v>
      </c>
      <c r="E274" s="9">
        <f t="shared" si="17"/>
        <v>-0.9961435653998586</v>
      </c>
      <c r="F274" s="9">
        <f t="shared" si="18"/>
        <v>0.75045046313963726</v>
      </c>
      <c r="G274" s="9">
        <f t="shared" si="19"/>
        <v>-0.91322613996967217</v>
      </c>
      <c r="H274" s="9">
        <v>0.48480322783881102</v>
      </c>
      <c r="I274" s="9">
        <v>1.21334935920085</v>
      </c>
      <c r="J274" s="9">
        <v>1.77860513965002</v>
      </c>
      <c r="K274" s="9">
        <v>-2.8498376234488298</v>
      </c>
      <c r="L274" s="9">
        <v>-0.82932940163413305</v>
      </c>
      <c r="M274" s="9">
        <v>0.69073632888338699</v>
      </c>
      <c r="N274" s="9">
        <v>0.75790815008865797</v>
      </c>
      <c r="O274" s="9">
        <v>0.91724359157060897</v>
      </c>
      <c r="P274" s="9">
        <v>0.57619964775964505</v>
      </c>
      <c r="Q274" s="9">
        <v>0.41041221264544597</v>
      </c>
      <c r="R274" s="9">
        <v>-2.8498376234488298</v>
      </c>
      <c r="S274" s="9">
        <v>-0.30025300910563302</v>
      </c>
    </row>
    <row r="275" spans="1:19" ht="19.95" customHeight="1">
      <c r="A275" s="7" t="s">
        <v>558</v>
      </c>
      <c r="B275" s="8" t="s">
        <v>559</v>
      </c>
      <c r="C275" s="9" t="s">
        <v>15</v>
      </c>
      <c r="D275" s="9">
        <f t="shared" si="16"/>
        <v>1.6422278865536419</v>
      </c>
      <c r="E275" s="9">
        <f t="shared" si="17"/>
        <v>-1.4554706685596299</v>
      </c>
      <c r="F275" s="9">
        <f t="shared" si="18"/>
        <v>0.28419410954939339</v>
      </c>
      <c r="G275" s="9">
        <f t="shared" si="19"/>
        <v>-0.47095132754340535</v>
      </c>
      <c r="H275" s="9">
        <v>0.36974492755956601</v>
      </c>
      <c r="I275" s="9">
        <v>1.69698570306028</v>
      </c>
      <c r="J275" s="9">
        <v>2.8599530290410802</v>
      </c>
      <c r="K275" s="9">
        <v>-1.6408568002164501</v>
      </c>
      <c r="L275" s="9">
        <v>-1.08469840524599</v>
      </c>
      <c r="M275" s="9">
        <v>-1.6408568002164501</v>
      </c>
      <c r="N275" s="9">
        <v>-1.09807781345172</v>
      </c>
      <c r="O275" s="9">
        <v>1.1595478716596801</v>
      </c>
      <c r="P275" s="9">
        <v>0.79111227044022003</v>
      </c>
      <c r="Q275" s="9">
        <v>-1.6408568002164501</v>
      </c>
      <c r="R275" s="9">
        <v>0.57231583955110799</v>
      </c>
      <c r="S275" s="9">
        <v>-0.34431302196487401</v>
      </c>
    </row>
    <row r="276" spans="1:19" ht="19.95" customHeight="1">
      <c r="A276" s="7" t="s">
        <v>560</v>
      </c>
      <c r="B276" s="8" t="s">
        <v>561</v>
      </c>
      <c r="C276" s="9" t="s">
        <v>15</v>
      </c>
      <c r="D276" s="9">
        <f t="shared" si="16"/>
        <v>1.496808865274619</v>
      </c>
      <c r="E276" s="9">
        <f t="shared" si="17"/>
        <v>-1.126730570736086</v>
      </c>
      <c r="F276" s="9">
        <f t="shared" si="18"/>
        <v>0.52361030729940661</v>
      </c>
      <c r="G276" s="9">
        <f t="shared" si="19"/>
        <v>-0.89368860183794308</v>
      </c>
      <c r="H276" s="9">
        <v>0.97520165437399298</v>
      </c>
      <c r="I276" s="9">
        <v>0.77658602338499405</v>
      </c>
      <c r="J276" s="9">
        <v>2.7386389180648698</v>
      </c>
      <c r="K276" s="9">
        <v>-0.65124965623995301</v>
      </c>
      <c r="L276" s="9">
        <v>-2.5612564798917301</v>
      </c>
      <c r="M276" s="9">
        <v>-0.167685576076575</v>
      </c>
      <c r="N276" s="9">
        <v>-1.06193167379997</v>
      </c>
      <c r="O276" s="9">
        <v>1.59871739980132</v>
      </c>
      <c r="P276" s="9">
        <v>1.0340451958968699</v>
      </c>
      <c r="Q276" s="9">
        <v>-0.19870588873960901</v>
      </c>
      <c r="R276" s="9">
        <v>-1.47783337216792</v>
      </c>
      <c r="S276" s="9">
        <v>-1.0045265446063001</v>
      </c>
    </row>
    <row r="277" spans="1:19" ht="19.95" customHeight="1">
      <c r="A277" s="7" t="s">
        <v>562</v>
      </c>
      <c r="B277" s="8" t="s">
        <v>563</v>
      </c>
      <c r="C277" s="9" t="s">
        <v>15</v>
      </c>
      <c r="D277" s="9">
        <f t="shared" si="16"/>
        <v>0.54836395891191259</v>
      </c>
      <c r="E277" s="9">
        <f t="shared" si="17"/>
        <v>-0.884359158324176</v>
      </c>
      <c r="F277" s="9">
        <f t="shared" si="18"/>
        <v>1.2203543577364406</v>
      </c>
      <c r="G277" s="9">
        <f t="shared" si="19"/>
        <v>-0.884359158324176</v>
      </c>
      <c r="H277" s="9">
        <v>-0.884359158324176</v>
      </c>
      <c r="I277" s="9">
        <v>-0.884359158324176</v>
      </c>
      <c r="J277" s="9">
        <v>3.4138101933840899</v>
      </c>
      <c r="K277" s="9">
        <v>-0.884359158324176</v>
      </c>
      <c r="L277" s="9">
        <v>-0.884359158324176</v>
      </c>
      <c r="M277" s="9">
        <v>-0.884359158324176</v>
      </c>
      <c r="N277" s="9">
        <v>0.21455878572486201</v>
      </c>
      <c r="O277" s="9">
        <v>1.9509233711866201</v>
      </c>
      <c r="P277" s="9">
        <v>1.49558091629784</v>
      </c>
      <c r="Q277" s="9">
        <v>-0.884359158324176</v>
      </c>
      <c r="R277" s="9">
        <v>-0.884359158324176</v>
      </c>
      <c r="S277" s="9">
        <v>-0.884359158324176</v>
      </c>
    </row>
    <row r="278" spans="1:19" ht="19.95" customHeight="1">
      <c r="A278" s="7" t="s">
        <v>564</v>
      </c>
      <c r="B278" s="8" t="s">
        <v>565</v>
      </c>
      <c r="C278" s="9" t="s">
        <v>15</v>
      </c>
      <c r="D278" s="9">
        <f t="shared" si="16"/>
        <v>1.9733621827612999</v>
      </c>
      <c r="E278" s="9">
        <f t="shared" si="17"/>
        <v>-0.87459519260090601</v>
      </c>
      <c r="F278" s="9">
        <f t="shared" si="18"/>
        <v>-0.22417179755948399</v>
      </c>
      <c r="G278" s="9">
        <f t="shared" si="19"/>
        <v>-0.87459519260090601</v>
      </c>
      <c r="H278" s="9">
        <v>0.65819006737106001</v>
      </c>
      <c r="I278" s="9">
        <v>1.5389142545646901</v>
      </c>
      <c r="J278" s="9">
        <v>3.72298222634815</v>
      </c>
      <c r="K278" s="9">
        <v>-0.87459519260090601</v>
      </c>
      <c r="L278" s="9">
        <v>-0.87459519260090601</v>
      </c>
      <c r="M278" s="9">
        <v>-0.87459519260090601</v>
      </c>
      <c r="N278" s="9">
        <v>-0.87459519260090601</v>
      </c>
      <c r="O278" s="9">
        <v>-0.87459519260090601</v>
      </c>
      <c r="P278" s="9">
        <v>1.0766749925233601</v>
      </c>
      <c r="Q278" s="9">
        <v>-0.87459519260090601</v>
      </c>
      <c r="R278" s="9">
        <v>-0.87459519260090601</v>
      </c>
      <c r="S278" s="9">
        <v>-0.87459519260090601</v>
      </c>
    </row>
    <row r="279" spans="1:19" ht="19.95" customHeight="1">
      <c r="A279" s="7" t="s">
        <v>566</v>
      </c>
      <c r="B279" s="8" t="s">
        <v>567</v>
      </c>
      <c r="C279" s="9" t="s">
        <v>15</v>
      </c>
      <c r="D279" s="9">
        <f t="shared" si="16"/>
        <v>1.4400653359759215</v>
      </c>
      <c r="E279" s="9">
        <f t="shared" si="17"/>
        <v>-0.55121930998995294</v>
      </c>
      <c r="F279" s="9">
        <f t="shared" si="18"/>
        <v>-0.12359267020267141</v>
      </c>
      <c r="G279" s="9">
        <f t="shared" si="19"/>
        <v>-0.76525335578329934</v>
      </c>
      <c r="H279" s="9">
        <v>1.03988994949888</v>
      </c>
      <c r="I279" s="9">
        <v>0.43086876350799402</v>
      </c>
      <c r="J279" s="9">
        <v>2.8494372949208899</v>
      </c>
      <c r="K279" s="9">
        <v>1.2146425986120399</v>
      </c>
      <c r="L279" s="9">
        <v>7.0812750544231307E-2</v>
      </c>
      <c r="M279" s="9">
        <v>-2.9391132791261301</v>
      </c>
      <c r="N279" s="9">
        <v>-0.86960650294189101</v>
      </c>
      <c r="O279" s="9">
        <v>0.45953441691186597</v>
      </c>
      <c r="P279" s="9">
        <v>3.9294075422010799E-2</v>
      </c>
      <c r="Q279" s="9">
        <v>-1.3202197621933001</v>
      </c>
      <c r="R279" s="9">
        <v>0.29246280061129198</v>
      </c>
      <c r="S279" s="9">
        <v>-1.26800310576789</v>
      </c>
    </row>
    <row r="280" spans="1:19" ht="19.95" customHeight="1">
      <c r="A280" s="7" t="s">
        <v>568</v>
      </c>
      <c r="B280" s="8" t="s">
        <v>569</v>
      </c>
      <c r="C280" s="9" t="s">
        <v>15</v>
      </c>
      <c r="D280" s="9">
        <f t="shared" si="16"/>
        <v>1.3201446551940423</v>
      </c>
      <c r="E280" s="9">
        <f t="shared" si="17"/>
        <v>-1.1425365844251261</v>
      </c>
      <c r="F280" s="9">
        <f t="shared" si="18"/>
        <v>1.0012846515007316</v>
      </c>
      <c r="G280" s="9">
        <f t="shared" si="19"/>
        <v>-1.1788927222696524</v>
      </c>
      <c r="H280" s="9">
        <v>1.1848608854093099</v>
      </c>
      <c r="I280" s="9">
        <v>0.73338033706973704</v>
      </c>
      <c r="J280" s="9">
        <v>2.04219274310308</v>
      </c>
      <c r="K280" s="9">
        <v>-0.56198425259292595</v>
      </c>
      <c r="L280" s="9">
        <v>-2.1497799658783401</v>
      </c>
      <c r="M280" s="9">
        <v>-0.71584553480411195</v>
      </c>
      <c r="N280" s="9">
        <v>-0.337377199603555</v>
      </c>
      <c r="O280" s="9">
        <v>1.89570944419548</v>
      </c>
      <c r="P280" s="9">
        <v>1.44552170991027</v>
      </c>
      <c r="Q280" s="9">
        <v>-2.1497799658783401</v>
      </c>
      <c r="R280" s="9">
        <v>-2.6387192045096899E-2</v>
      </c>
      <c r="S280" s="9">
        <v>-1.3605110088855199</v>
      </c>
    </row>
    <row r="281" spans="1:19" ht="19.95" customHeight="1">
      <c r="A281" s="7" t="s">
        <v>570</v>
      </c>
      <c r="B281" s="8" t="s">
        <v>571</v>
      </c>
      <c r="C281" s="9" t="s">
        <v>15</v>
      </c>
      <c r="D281" s="9">
        <f t="shared" si="16"/>
        <v>1.2455808595646096</v>
      </c>
      <c r="E281" s="9">
        <f t="shared" si="17"/>
        <v>-0.55838096202948473</v>
      </c>
      <c r="F281" s="9">
        <f t="shared" si="18"/>
        <v>0.66997265521278626</v>
      </c>
      <c r="G281" s="9">
        <f t="shared" si="19"/>
        <v>-1.357172552747909</v>
      </c>
      <c r="H281" s="9">
        <v>0.77934846327071206</v>
      </c>
      <c r="I281" s="9">
        <v>0.706830387085157</v>
      </c>
      <c r="J281" s="9">
        <v>2.2505637283379598</v>
      </c>
      <c r="K281" s="9">
        <v>-0.50042493845569802</v>
      </c>
      <c r="L281" s="9">
        <v>-0.62445730658061704</v>
      </c>
      <c r="M281" s="9">
        <v>-0.55026064105213901</v>
      </c>
      <c r="N281" s="9">
        <v>-0.28316916441331502</v>
      </c>
      <c r="O281" s="9">
        <v>1.5274101365030599</v>
      </c>
      <c r="P281" s="9">
        <v>0.76567699354861396</v>
      </c>
      <c r="Q281" s="9">
        <v>-3.5916364299024601</v>
      </c>
      <c r="R281" s="9">
        <v>0.34080182106217699</v>
      </c>
      <c r="S281" s="9">
        <v>-0.82068304940344405</v>
      </c>
    </row>
    <row r="282" spans="1:19" ht="19.95" customHeight="1">
      <c r="A282" s="7" t="s">
        <v>572</v>
      </c>
      <c r="B282" s="8" t="s">
        <v>573</v>
      </c>
      <c r="C282" s="9" t="s">
        <v>15</v>
      </c>
      <c r="D282" s="9">
        <f t="shared" si="16"/>
        <v>0.33349343072047094</v>
      </c>
      <c r="E282" s="9">
        <f t="shared" si="17"/>
        <v>-0.20049238097652933</v>
      </c>
      <c r="F282" s="9">
        <f t="shared" si="18"/>
        <v>0.61030046778063995</v>
      </c>
      <c r="G282" s="9">
        <f t="shared" si="19"/>
        <v>-0.74330151752458329</v>
      </c>
      <c r="H282" s="9">
        <v>0.96300559777407402</v>
      </c>
      <c r="I282" s="9">
        <v>-0.712100298588354</v>
      </c>
      <c r="J282" s="9">
        <v>0.74957499297569297</v>
      </c>
      <c r="K282" s="9">
        <v>1.00532045877612</v>
      </c>
      <c r="L282" s="9">
        <v>0.81799981833323199</v>
      </c>
      <c r="M282" s="9">
        <v>-2.4247974200389399</v>
      </c>
      <c r="N282" s="9">
        <v>-1.0469985850755901</v>
      </c>
      <c r="O282" s="9">
        <v>1.7073957326678499</v>
      </c>
      <c r="P282" s="9">
        <v>1.1705042557496601</v>
      </c>
      <c r="Q282" s="9">
        <v>-1.1147091962509299</v>
      </c>
      <c r="R282" s="9">
        <v>1.3096020637161201</v>
      </c>
      <c r="S282" s="9">
        <v>-2.4247974200389399</v>
      </c>
    </row>
    <row r="283" spans="1:19" ht="19.95" customHeight="1">
      <c r="A283" s="7" t="s">
        <v>574</v>
      </c>
      <c r="B283" s="8" t="s">
        <v>575</v>
      </c>
      <c r="C283" s="9" t="s">
        <v>15</v>
      </c>
      <c r="D283" s="9">
        <f t="shared" si="16"/>
        <v>1.1813583586708523</v>
      </c>
      <c r="E283" s="9">
        <f t="shared" si="17"/>
        <v>-0.90786554365699068</v>
      </c>
      <c r="F283" s="9">
        <f t="shared" si="18"/>
        <v>0.88134111245750668</v>
      </c>
      <c r="G283" s="9">
        <f t="shared" si="19"/>
        <v>-1.1548339274713721</v>
      </c>
      <c r="H283" s="9">
        <v>1.1749696655292301</v>
      </c>
      <c r="I283" s="9">
        <v>-0.47704636332301398</v>
      </c>
      <c r="J283" s="9">
        <v>2.8461517738063402</v>
      </c>
      <c r="K283" s="9">
        <v>-0.71776006676611503</v>
      </c>
      <c r="L283" s="9">
        <v>-1.7198854976395399</v>
      </c>
      <c r="M283" s="9">
        <v>-0.28595106656531699</v>
      </c>
      <c r="N283" s="9">
        <v>-0.34208666267618998</v>
      </c>
      <c r="O283" s="9">
        <v>1.5315865307868799</v>
      </c>
      <c r="P283" s="9">
        <v>1.4545234692618301</v>
      </c>
      <c r="Q283" s="9">
        <v>-1.7198854976395399</v>
      </c>
      <c r="R283" s="9">
        <v>-2.4730787135036601E-2</v>
      </c>
      <c r="S283" s="9">
        <v>-1.7198854976395399</v>
      </c>
    </row>
    <row r="284" spans="1:19" ht="19.95" customHeight="1">
      <c r="A284" s="7" t="s">
        <v>576</v>
      </c>
      <c r="B284" s="8" t="s">
        <v>577</v>
      </c>
      <c r="C284" s="9" t="s">
        <v>15</v>
      </c>
      <c r="D284" s="9">
        <f t="shared" si="16"/>
        <v>1.4058121557721728</v>
      </c>
      <c r="E284" s="9">
        <f t="shared" si="17"/>
        <v>-0.72950391596031527</v>
      </c>
      <c r="F284" s="9">
        <f t="shared" si="18"/>
        <v>0.97266656532059359</v>
      </c>
      <c r="G284" s="9">
        <f t="shared" si="19"/>
        <v>-1.6489748051324498</v>
      </c>
      <c r="H284" s="9">
        <v>1.24588035803632</v>
      </c>
      <c r="I284" s="9">
        <v>0.63558119794928802</v>
      </c>
      <c r="J284" s="9">
        <v>2.3359749113309101</v>
      </c>
      <c r="K284" s="9">
        <v>-0.32449656869026999</v>
      </c>
      <c r="L284" s="9">
        <v>-1.64897480513245</v>
      </c>
      <c r="M284" s="9">
        <v>-0.21504037405822601</v>
      </c>
      <c r="N284" s="9">
        <v>-0.271175970169099</v>
      </c>
      <c r="O284" s="9">
        <v>1.7261627765432599</v>
      </c>
      <c r="P284" s="9">
        <v>1.46301288958762</v>
      </c>
      <c r="Q284" s="9">
        <v>-1.64897480513245</v>
      </c>
      <c r="R284" s="9">
        <v>-1.64897480513245</v>
      </c>
      <c r="S284" s="9">
        <v>-1.64897480513245</v>
      </c>
    </row>
    <row r="285" spans="1:19" ht="19.95" customHeight="1">
      <c r="A285" s="7" t="s">
        <v>578</v>
      </c>
      <c r="B285" s="8" t="s">
        <v>579</v>
      </c>
      <c r="C285" s="9" t="s">
        <v>15</v>
      </c>
      <c r="D285" s="9">
        <f t="shared" si="16"/>
        <v>1.5393896528357531</v>
      </c>
      <c r="E285" s="9">
        <f t="shared" si="17"/>
        <v>-0.42593836234533361</v>
      </c>
      <c r="F285" s="9">
        <f t="shared" si="18"/>
        <v>0.47271946118174696</v>
      </c>
      <c r="G285" s="9">
        <f t="shared" si="19"/>
        <v>-1.5861707516721637</v>
      </c>
      <c r="H285" s="9">
        <v>1.17686884567446</v>
      </c>
      <c r="I285" s="9">
        <v>0.63466243037458903</v>
      </c>
      <c r="J285" s="9">
        <v>2.8066376824582102</v>
      </c>
      <c r="K285" s="9">
        <v>2.8464882494905201E-2</v>
      </c>
      <c r="L285" s="9">
        <v>-0.70594886236809296</v>
      </c>
      <c r="M285" s="9">
        <v>-0.60033110716281302</v>
      </c>
      <c r="N285" s="9">
        <v>-0.76481805669488301</v>
      </c>
      <c r="O285" s="9">
        <v>1.20597873115903</v>
      </c>
      <c r="P285" s="9">
        <v>0.97699770908109396</v>
      </c>
      <c r="Q285" s="9">
        <v>-2.6842868585214998</v>
      </c>
      <c r="R285" s="9">
        <v>-1.6388819580988301</v>
      </c>
      <c r="S285" s="9">
        <v>-0.43534343839616202</v>
      </c>
    </row>
    <row r="286" spans="1:19" ht="19.95" customHeight="1">
      <c r="A286" s="7" t="s">
        <v>580</v>
      </c>
      <c r="B286" s="8" t="s">
        <v>581</v>
      </c>
      <c r="C286" s="9" t="s">
        <v>15</v>
      </c>
      <c r="D286" s="9">
        <f t="shared" si="16"/>
        <v>1.67839369053766</v>
      </c>
      <c r="E286" s="9">
        <f t="shared" si="17"/>
        <v>-0.8078478878018317</v>
      </c>
      <c r="F286" s="9">
        <f t="shared" si="18"/>
        <v>0.41528022875740472</v>
      </c>
      <c r="G286" s="9">
        <f t="shared" si="19"/>
        <v>-1.2858260314932399</v>
      </c>
      <c r="H286" s="9">
        <v>1.3698988738722799</v>
      </c>
      <c r="I286" s="9">
        <v>1.24605031872262</v>
      </c>
      <c r="J286" s="9">
        <v>2.41923187901808</v>
      </c>
      <c r="K286" s="9">
        <v>-1.2858260314932399</v>
      </c>
      <c r="L286" s="9">
        <v>-1.2858260314932399</v>
      </c>
      <c r="M286" s="9">
        <v>0.14810839958098501</v>
      </c>
      <c r="N286" s="9">
        <v>-1.2858260314932399</v>
      </c>
      <c r="O286" s="9">
        <v>2.0163911898942901</v>
      </c>
      <c r="P286" s="9">
        <v>0.51527552787116404</v>
      </c>
      <c r="Q286" s="9">
        <v>-1.2858260314932399</v>
      </c>
      <c r="R286" s="9">
        <v>-1.2858260314932399</v>
      </c>
      <c r="S286" s="9">
        <v>-1.2858260314932399</v>
      </c>
    </row>
    <row r="287" spans="1:19" ht="19.95" customHeight="1">
      <c r="A287" s="7" t="s">
        <v>582</v>
      </c>
      <c r="B287" s="8" t="s">
        <v>583</v>
      </c>
      <c r="C287" s="9" t="s">
        <v>15</v>
      </c>
      <c r="D287" s="9">
        <f t="shared" si="16"/>
        <v>1.2168582073292633</v>
      </c>
      <c r="E287" s="9">
        <f t="shared" si="17"/>
        <v>9.6552577844461654E-2</v>
      </c>
      <c r="F287" s="9">
        <f t="shared" si="18"/>
        <v>-0.29961647116046641</v>
      </c>
      <c r="G287" s="9">
        <f t="shared" si="19"/>
        <v>-1.0137943140132621</v>
      </c>
      <c r="H287" s="9">
        <v>1.0263668034423401</v>
      </c>
      <c r="I287" s="9">
        <v>0.73414807004686999</v>
      </c>
      <c r="J287" s="9">
        <v>1.8900597484985799</v>
      </c>
      <c r="K287" s="9">
        <v>-0.332410733224275</v>
      </c>
      <c r="L287" s="9">
        <v>-0.34049123025309003</v>
      </c>
      <c r="M287" s="9">
        <v>0.96255969701074995</v>
      </c>
      <c r="N287" s="9">
        <v>-2.7281677623395102</v>
      </c>
      <c r="O287" s="9">
        <v>1.44549841647755</v>
      </c>
      <c r="P287" s="9">
        <v>0.383819932380561</v>
      </c>
      <c r="Q287" s="9">
        <v>-2.7281677623395102</v>
      </c>
      <c r="R287" s="9">
        <v>-0.13463203170396601</v>
      </c>
      <c r="S287" s="9">
        <v>-0.17858314799631</v>
      </c>
    </row>
    <row r="288" spans="1:19" ht="19.95" customHeight="1">
      <c r="A288" s="7" t="s">
        <v>584</v>
      </c>
      <c r="B288" s="8" t="s">
        <v>585</v>
      </c>
      <c r="C288" s="9" t="s">
        <v>15</v>
      </c>
      <c r="D288" s="9">
        <f t="shared" si="16"/>
        <v>0.65725573874297194</v>
      </c>
      <c r="E288" s="9">
        <f t="shared" si="17"/>
        <v>0.38731750606837539</v>
      </c>
      <c r="F288" s="9">
        <f t="shared" si="18"/>
        <v>-0.2096566945070345</v>
      </c>
      <c r="G288" s="9">
        <f t="shared" si="19"/>
        <v>-0.83491655030431333</v>
      </c>
      <c r="H288" s="9">
        <v>0.34165481870922498</v>
      </c>
      <c r="I288" s="9">
        <v>0.18885041431896099</v>
      </c>
      <c r="J288" s="9">
        <v>1.4412619832007301</v>
      </c>
      <c r="K288" s="9">
        <v>0.36384411506437597</v>
      </c>
      <c r="L288" s="9">
        <v>-1.45444470547206</v>
      </c>
      <c r="M288" s="9">
        <v>2.2525531086128101</v>
      </c>
      <c r="N288" s="9">
        <v>-0.41225626657184999</v>
      </c>
      <c r="O288" s="9">
        <v>-0.261945132571201</v>
      </c>
      <c r="P288" s="9">
        <v>4.5231315621947502E-2</v>
      </c>
      <c r="Q288" s="9">
        <v>-2.2246590328466298</v>
      </c>
      <c r="R288" s="9">
        <v>-2.2246590328466298</v>
      </c>
      <c r="S288" s="9">
        <v>1.9445684147803199</v>
      </c>
    </row>
    <row r="289" spans="1:19" ht="19.95" customHeight="1">
      <c r="A289" s="7" t="s">
        <v>586</v>
      </c>
      <c r="B289" s="8" t="s">
        <v>587</v>
      </c>
      <c r="C289" s="9" t="s">
        <v>15</v>
      </c>
      <c r="D289" s="9">
        <f t="shared" si="16"/>
        <v>1.8698118239451189</v>
      </c>
      <c r="E289" s="9">
        <f t="shared" si="17"/>
        <v>-0.70288330135247434</v>
      </c>
      <c r="F289" s="9">
        <f t="shared" si="18"/>
        <v>-0.16526251713235235</v>
      </c>
      <c r="G289" s="9">
        <f t="shared" si="19"/>
        <v>-1.0016660054602957</v>
      </c>
      <c r="H289" s="9">
        <v>0.15963563514489701</v>
      </c>
      <c r="I289" s="9">
        <v>1.7537330274877401</v>
      </c>
      <c r="J289" s="9">
        <v>3.69606680920272</v>
      </c>
      <c r="K289" s="9">
        <v>-0.53629640676879498</v>
      </c>
      <c r="L289" s="9">
        <v>-0.75200753195851</v>
      </c>
      <c r="M289" s="9">
        <v>-0.82034596533011805</v>
      </c>
      <c r="N289" s="9">
        <v>-0.95569389816529904</v>
      </c>
      <c r="O289" s="9">
        <v>0.94321258174125699</v>
      </c>
      <c r="P289" s="9">
        <v>-0.483306234973015</v>
      </c>
      <c r="Q289" s="9">
        <v>-1.03789942468777</v>
      </c>
      <c r="R289" s="9">
        <v>-0.82943106522029697</v>
      </c>
      <c r="S289" s="9">
        <v>-1.13766752647282</v>
      </c>
    </row>
    <row r="290" spans="1:19" ht="19.95" customHeight="1">
      <c r="A290" s="7" t="s">
        <v>588</v>
      </c>
      <c r="B290" s="8" t="s">
        <v>589</v>
      </c>
      <c r="C290" s="9" t="s">
        <v>15</v>
      </c>
      <c r="D290" s="9">
        <f t="shared" si="16"/>
        <v>1.2225466222438681</v>
      </c>
      <c r="E290" s="9">
        <f t="shared" si="17"/>
        <v>-1.3313409495109756</v>
      </c>
      <c r="F290" s="9">
        <f t="shared" si="18"/>
        <v>0.10660067385891669</v>
      </c>
      <c r="G290" s="9">
        <f t="shared" si="19"/>
        <v>2.1936534081929602E-3</v>
      </c>
      <c r="H290" s="9">
        <v>1.7640707260261901</v>
      </c>
      <c r="I290" s="9">
        <v>-0.57588053834316599</v>
      </c>
      <c r="J290" s="9">
        <v>2.4794496790485798</v>
      </c>
      <c r="K290" s="9">
        <v>-0.35658350321354698</v>
      </c>
      <c r="L290" s="9">
        <v>-1.8187196726596899</v>
      </c>
      <c r="M290" s="9">
        <v>-1.8187196726596899</v>
      </c>
      <c r="N290" s="9">
        <v>-1.8187196726596899</v>
      </c>
      <c r="O290" s="9">
        <v>0.75260618853716998</v>
      </c>
      <c r="P290" s="9">
        <v>1.38591550569927</v>
      </c>
      <c r="Q290" s="9">
        <v>0.36745150665506099</v>
      </c>
      <c r="R290" s="9">
        <v>0.47897158543740798</v>
      </c>
      <c r="S290" s="9">
        <v>-0.83984213186789003</v>
      </c>
    </row>
    <row r="291" spans="1:19" ht="19.95" customHeight="1">
      <c r="A291" s="7" t="s">
        <v>590</v>
      </c>
      <c r="B291" s="8"/>
      <c r="C291" s="9" t="s">
        <v>15</v>
      </c>
      <c r="D291" s="9">
        <f t="shared" si="16"/>
        <v>1.3598723270624866</v>
      </c>
      <c r="E291" s="9">
        <f t="shared" si="17"/>
        <v>-1.27974999203467</v>
      </c>
      <c r="F291" s="9">
        <f t="shared" si="18"/>
        <v>1.1996276570068496</v>
      </c>
      <c r="G291" s="9">
        <f t="shared" si="19"/>
        <v>-1.27974999203467</v>
      </c>
      <c r="H291" s="9">
        <v>1.75500600474891</v>
      </c>
      <c r="I291" s="9">
        <v>1.00480601104707</v>
      </c>
      <c r="J291" s="9">
        <v>1.3198049653914801</v>
      </c>
      <c r="K291" s="9">
        <v>-1.27974999203467</v>
      </c>
      <c r="L291" s="9">
        <v>-1.27974999203467</v>
      </c>
      <c r="M291" s="9">
        <v>-1.27974999203467</v>
      </c>
      <c r="N291" s="9">
        <v>9.8048842928683697E-2</v>
      </c>
      <c r="O291" s="9">
        <v>0.91553931949798495</v>
      </c>
      <c r="P291" s="9">
        <v>2.5852948085938801</v>
      </c>
      <c r="Q291" s="9">
        <v>-1.27974999203467</v>
      </c>
      <c r="R291" s="9">
        <v>-1.27974999203467</v>
      </c>
      <c r="S291" s="9">
        <v>-1.27974999203467</v>
      </c>
    </row>
    <row r="292" spans="1:19" ht="19.95" customHeight="1">
      <c r="A292" s="7" t="s">
        <v>591</v>
      </c>
      <c r="B292" s="8" t="s">
        <v>592</v>
      </c>
      <c r="C292" s="9" t="s">
        <v>15</v>
      </c>
      <c r="D292" s="9">
        <f t="shared" si="16"/>
        <v>0.67126214264634732</v>
      </c>
      <c r="E292" s="9">
        <f t="shared" si="17"/>
        <v>0.53389059823259644</v>
      </c>
      <c r="F292" s="9">
        <f t="shared" si="18"/>
        <v>-6.1823614863979803E-2</v>
      </c>
      <c r="G292" s="9">
        <f t="shared" si="19"/>
        <v>-1.1433291260149672</v>
      </c>
      <c r="H292" s="9">
        <v>0.732463155328414</v>
      </c>
      <c r="I292" s="9">
        <v>-0.85411097226428201</v>
      </c>
      <c r="J292" s="9">
        <v>2.1354342448749102</v>
      </c>
      <c r="K292" s="9">
        <v>2.8080262961520601</v>
      </c>
      <c r="L292" s="9">
        <v>-1.49870812979836</v>
      </c>
      <c r="M292" s="9">
        <v>0.29235362834408901</v>
      </c>
      <c r="N292" s="9">
        <v>-0.92013147044170995</v>
      </c>
      <c r="O292" s="9">
        <v>0.69891863429442003</v>
      </c>
      <c r="P292" s="9">
        <v>3.5741991555350502E-2</v>
      </c>
      <c r="Q292" s="9">
        <v>-2.2220067358270899</v>
      </c>
      <c r="R292" s="9">
        <v>-0.35729577349849001</v>
      </c>
      <c r="S292" s="9">
        <v>-0.85068486871932203</v>
      </c>
    </row>
    <row r="293" spans="1:19" ht="19.95" customHeight="1">
      <c r="A293" s="7" t="s">
        <v>593</v>
      </c>
      <c r="B293" s="8" t="s">
        <v>594</v>
      </c>
      <c r="C293" s="9" t="s">
        <v>15</v>
      </c>
      <c r="D293" s="9">
        <f t="shared" si="16"/>
        <v>0.71751357259984017</v>
      </c>
      <c r="E293" s="9">
        <f t="shared" si="17"/>
        <v>-0.60540119763008959</v>
      </c>
      <c r="F293" s="9">
        <f t="shared" si="18"/>
        <v>1.1901929006069822</v>
      </c>
      <c r="G293" s="9">
        <f t="shared" si="19"/>
        <v>-1.3023052755767399</v>
      </c>
      <c r="H293" s="9">
        <v>-1.3023052755767399</v>
      </c>
      <c r="I293" s="9">
        <v>1.1112041715888501</v>
      </c>
      <c r="J293" s="9">
        <v>2.34364182178741</v>
      </c>
      <c r="K293" s="9">
        <v>0.78840695826321106</v>
      </c>
      <c r="L293" s="9">
        <v>-1.3023052755767399</v>
      </c>
      <c r="M293" s="9">
        <v>-1.3023052755767399</v>
      </c>
      <c r="N293" s="9">
        <v>0.30909927186317698</v>
      </c>
      <c r="O293" s="9">
        <v>1.89657137841257</v>
      </c>
      <c r="P293" s="9">
        <v>1.3649080515451999</v>
      </c>
      <c r="Q293" s="9">
        <v>-1.3023052755767399</v>
      </c>
      <c r="R293" s="9">
        <v>-1.3023052755767399</v>
      </c>
      <c r="S293" s="9">
        <v>-1.3023052755767399</v>
      </c>
    </row>
    <row r="294" spans="1:19" ht="19.95" customHeight="1">
      <c r="A294" s="7" t="s">
        <v>595</v>
      </c>
      <c r="B294" s="8" t="s">
        <v>596</v>
      </c>
      <c r="C294" s="9" t="s">
        <v>15</v>
      </c>
      <c r="D294" s="9">
        <f t="shared" si="16"/>
        <v>1.4829156809615085</v>
      </c>
      <c r="E294" s="9">
        <f t="shared" si="17"/>
        <v>-1.2756448049429443</v>
      </c>
      <c r="F294" s="9">
        <f t="shared" si="18"/>
        <v>1.0116510103251324</v>
      </c>
      <c r="G294" s="9">
        <f t="shared" si="19"/>
        <v>-1.2189218863437048</v>
      </c>
      <c r="H294" s="9">
        <v>0.87649005856969497</v>
      </c>
      <c r="I294" s="9">
        <v>1.3325242513598301</v>
      </c>
      <c r="J294" s="9">
        <v>2.2397327329549999</v>
      </c>
      <c r="K294" s="9">
        <v>-1.5945032292563199</v>
      </c>
      <c r="L294" s="9">
        <v>-0.63792795631619303</v>
      </c>
      <c r="M294" s="9">
        <v>-1.5945032292563199</v>
      </c>
      <c r="N294" s="9">
        <v>0.21789953701846501</v>
      </c>
      <c r="O294" s="9">
        <v>1.9795876525565801</v>
      </c>
      <c r="P294" s="9">
        <v>0.83746584140035196</v>
      </c>
      <c r="Q294" s="9">
        <v>-0.46775920051847403</v>
      </c>
      <c r="R294" s="9">
        <v>-1.5945032292563199</v>
      </c>
      <c r="S294" s="9">
        <v>-1.5945032292563199</v>
      </c>
    </row>
    <row r="295" spans="1:19" ht="19.95" customHeight="1">
      <c r="A295" s="7" t="s">
        <v>597</v>
      </c>
      <c r="B295" s="8" t="s">
        <v>598</v>
      </c>
      <c r="C295" s="9" t="s">
        <v>15</v>
      </c>
      <c r="D295" s="9">
        <f t="shared" si="16"/>
        <v>0.60903192972152709</v>
      </c>
      <c r="E295" s="9">
        <f t="shared" si="17"/>
        <v>-0.98469717898708298</v>
      </c>
      <c r="F295" s="9">
        <f t="shared" si="18"/>
        <v>1.0340699146553725</v>
      </c>
      <c r="G295" s="9">
        <f t="shared" si="19"/>
        <v>-0.65840466538981579</v>
      </c>
      <c r="H295" s="9">
        <v>-0.98469717898708298</v>
      </c>
      <c r="I295" s="9">
        <v>0.39070995770248401</v>
      </c>
      <c r="J295" s="9">
        <v>2.4210830104491801</v>
      </c>
      <c r="K295" s="9">
        <v>-0.98469717898708298</v>
      </c>
      <c r="L295" s="9">
        <v>-0.98469717898708298</v>
      </c>
      <c r="M295" s="9">
        <v>-0.98469717898708298</v>
      </c>
      <c r="N295" s="9">
        <v>-0.98469717898708298</v>
      </c>
      <c r="O295" s="9">
        <v>2.9843330581262202</v>
      </c>
      <c r="P295" s="9">
        <v>1.1025738648269801</v>
      </c>
      <c r="Q295" s="9">
        <v>-0.98469717898708298</v>
      </c>
      <c r="R295" s="9">
        <v>-0.98469717898708298</v>
      </c>
      <c r="S295" s="9">
        <v>-5.8196381952813096E-3</v>
      </c>
    </row>
    <row r="296" spans="1:19" ht="19.95" customHeight="1">
      <c r="A296" s="7" t="s">
        <v>599</v>
      </c>
      <c r="B296" s="8" t="s">
        <v>600</v>
      </c>
      <c r="C296" s="9" t="s">
        <v>15</v>
      </c>
      <c r="D296" s="9">
        <f t="shared" si="16"/>
        <v>1.2824800594933927</v>
      </c>
      <c r="E296" s="9">
        <f t="shared" si="17"/>
        <v>-0.46911646235508364</v>
      </c>
      <c r="F296" s="9">
        <f t="shared" si="18"/>
        <v>-0.17152541535674345</v>
      </c>
      <c r="G296" s="9">
        <f t="shared" si="19"/>
        <v>-0.6418381817815576</v>
      </c>
      <c r="H296" s="9">
        <v>-1.01741952469417</v>
      </c>
      <c r="I296" s="9">
        <v>0.96846313404486795</v>
      </c>
      <c r="J296" s="9">
        <v>3.8963965691294802</v>
      </c>
      <c r="K296" s="9">
        <v>-1.01741952469417</v>
      </c>
      <c r="L296" s="9">
        <v>-1.01741952469417</v>
      </c>
      <c r="M296" s="9">
        <v>0.627489662323089</v>
      </c>
      <c r="N296" s="9">
        <v>-1.01741952469417</v>
      </c>
      <c r="O296" s="9">
        <v>0.41803507847328297</v>
      </c>
      <c r="P296" s="9">
        <v>8.4808200150656696E-2</v>
      </c>
      <c r="Q296" s="9">
        <v>0.109324504043667</v>
      </c>
      <c r="R296" s="9">
        <v>-1.01741952469417</v>
      </c>
      <c r="S296" s="9">
        <v>-1.01741952469417</v>
      </c>
    </row>
    <row r="297" spans="1:19" ht="19.95" customHeight="1">
      <c r="A297" s="7" t="s">
        <v>601</v>
      </c>
      <c r="B297" s="8" t="s">
        <v>602</v>
      </c>
      <c r="C297" s="9" t="s">
        <v>15</v>
      </c>
      <c r="D297" s="9">
        <f t="shared" si="16"/>
        <v>1.2793278521384905</v>
      </c>
      <c r="E297" s="9">
        <f t="shared" si="17"/>
        <v>0.26236722899544201</v>
      </c>
      <c r="F297" s="9">
        <f t="shared" si="18"/>
        <v>-0.15501438866062664</v>
      </c>
      <c r="G297" s="9">
        <f t="shared" si="19"/>
        <v>-1.3866806924733093</v>
      </c>
      <c r="H297" s="9">
        <v>-4.7834894460388397E-2</v>
      </c>
      <c r="I297" s="9">
        <v>1.3653767132297401</v>
      </c>
      <c r="J297" s="9">
        <v>2.5204417376461201</v>
      </c>
      <c r="K297" s="9">
        <v>0.499069003212122</v>
      </c>
      <c r="L297" s="9">
        <v>-0.30458278541711697</v>
      </c>
      <c r="M297" s="9">
        <v>0.59261546919132102</v>
      </c>
      <c r="N297" s="9">
        <v>-0.50523154637934597</v>
      </c>
      <c r="O297" s="9">
        <v>-0.29134685219925799</v>
      </c>
      <c r="P297" s="9">
        <v>0.33153523259672402</v>
      </c>
      <c r="Q297" s="9">
        <v>-3.4356379122734002</v>
      </c>
      <c r="R297" s="9">
        <v>0.49680033869124202</v>
      </c>
      <c r="S297" s="9">
        <v>-1.2212045038377699</v>
      </c>
    </row>
    <row r="298" spans="1:19" ht="19.95" customHeight="1">
      <c r="A298" s="7" t="s">
        <v>603</v>
      </c>
      <c r="B298" s="8" t="s">
        <v>604</v>
      </c>
      <c r="C298" s="9" t="s">
        <v>15</v>
      </c>
      <c r="D298" s="9">
        <f t="shared" si="16"/>
        <v>1.2538244060866239</v>
      </c>
      <c r="E298" s="9">
        <f t="shared" si="17"/>
        <v>-1.3801069500387897</v>
      </c>
      <c r="F298" s="9">
        <f t="shared" si="18"/>
        <v>1.1308081510783412</v>
      </c>
      <c r="G298" s="9">
        <f t="shared" si="19"/>
        <v>-1.004525607126175</v>
      </c>
      <c r="H298" s="9">
        <v>0.33012173857483601</v>
      </c>
      <c r="I298" s="9">
        <v>0.60577570870025599</v>
      </c>
      <c r="J298" s="9">
        <v>2.8255757709847802</v>
      </c>
      <c r="K298" s="9">
        <v>-1.3801069500387899</v>
      </c>
      <c r="L298" s="9">
        <v>-1.3801069500387899</v>
      </c>
      <c r="M298" s="9">
        <v>-1.3801069500387899</v>
      </c>
      <c r="N298" s="9">
        <v>0.432295816235994</v>
      </c>
      <c r="O298" s="9">
        <v>1.10599449916905</v>
      </c>
      <c r="P298" s="9">
        <v>1.85413413782998</v>
      </c>
      <c r="Q298" s="9">
        <v>-0.25336292130094501</v>
      </c>
      <c r="R298" s="9">
        <v>-1.3801069500387899</v>
      </c>
      <c r="S298" s="9">
        <v>-1.3801069500387899</v>
      </c>
    </row>
    <row r="299" spans="1:19" ht="19.95" customHeight="1">
      <c r="A299" s="7" t="s">
        <v>605</v>
      </c>
      <c r="B299" s="8" t="s">
        <v>606</v>
      </c>
      <c r="C299" s="9" t="s">
        <v>15</v>
      </c>
      <c r="D299" s="9">
        <f t="shared" si="16"/>
        <v>1.0965592761760834</v>
      </c>
      <c r="E299" s="9">
        <f t="shared" si="17"/>
        <v>-0.39987953210609101</v>
      </c>
      <c r="F299" s="9">
        <f t="shared" si="18"/>
        <v>-0.26077930065512828</v>
      </c>
      <c r="G299" s="9">
        <f t="shared" si="19"/>
        <v>-0.43590044341485995</v>
      </c>
      <c r="H299" s="9">
        <v>-1.3222013878196399</v>
      </c>
      <c r="I299" s="9">
        <v>1.94913088770418</v>
      </c>
      <c r="J299" s="9">
        <v>2.6627483286437101</v>
      </c>
      <c r="K299" s="9">
        <v>0.48818890638088802</v>
      </c>
      <c r="L299" s="9">
        <v>-0.36562611487952101</v>
      </c>
      <c r="M299" s="9">
        <v>-1.3222013878196399</v>
      </c>
      <c r="N299" s="9">
        <v>-0.38594839253065499</v>
      </c>
      <c r="O299" s="9">
        <v>0.92581187838490997</v>
      </c>
      <c r="P299" s="9">
        <v>-1.3222013878196399</v>
      </c>
      <c r="Q299" s="9">
        <v>-1.3222013878196399</v>
      </c>
      <c r="R299" s="9">
        <v>1.3367014453946999</v>
      </c>
      <c r="S299" s="9">
        <v>-1.3222013878196399</v>
      </c>
    </row>
    <row r="300" spans="1:19" ht="19.95" customHeight="1">
      <c r="A300" s="7" t="s">
        <v>607</v>
      </c>
      <c r="B300" s="8" t="s">
        <v>608</v>
      </c>
      <c r="C300" s="9" t="s">
        <v>15</v>
      </c>
      <c r="D300" s="9">
        <f t="shared" si="16"/>
        <v>1.4583569483411043</v>
      </c>
      <c r="E300" s="9">
        <f t="shared" si="17"/>
        <v>-1.144775487144325</v>
      </c>
      <c r="F300" s="9">
        <f t="shared" si="18"/>
        <v>0.71197657084183141</v>
      </c>
      <c r="G300" s="9">
        <f t="shared" si="19"/>
        <v>-1.0255580320386157</v>
      </c>
      <c r="H300" s="9">
        <v>0.83901982897518002</v>
      </c>
      <c r="I300" s="9">
        <v>0.90597285560927299</v>
      </c>
      <c r="J300" s="9">
        <v>2.6300781604388601</v>
      </c>
      <c r="K300" s="9">
        <v>-1.1475779182391901</v>
      </c>
      <c r="L300" s="9">
        <v>-1.96289904899164</v>
      </c>
      <c r="M300" s="9">
        <v>-0.32384949420214498</v>
      </c>
      <c r="N300" s="9">
        <v>-0.93258974928028604</v>
      </c>
      <c r="O300" s="9">
        <v>1.83689317304893</v>
      </c>
      <c r="P300" s="9">
        <v>1.2316262887568501</v>
      </c>
      <c r="Q300" s="9">
        <v>-0.71189346246516705</v>
      </c>
      <c r="R300" s="9">
        <v>-1.1542400928994101</v>
      </c>
      <c r="S300" s="9">
        <v>-1.2105405407512699</v>
      </c>
    </row>
    <row r="301" spans="1:19" ht="19.95" customHeight="1">
      <c r="A301" s="7" t="s">
        <v>609</v>
      </c>
      <c r="B301" s="8" t="s">
        <v>610</v>
      </c>
      <c r="C301" s="9" t="s">
        <v>15</v>
      </c>
      <c r="D301" s="9">
        <f t="shared" si="16"/>
        <v>1.6054487408272253</v>
      </c>
      <c r="E301" s="9">
        <f t="shared" si="17"/>
        <v>-0.406664616912155</v>
      </c>
      <c r="F301" s="9">
        <f t="shared" si="18"/>
        <v>0.16118209461009064</v>
      </c>
      <c r="G301" s="9">
        <f t="shared" si="19"/>
        <v>-1.3599662185251624</v>
      </c>
      <c r="H301" s="9">
        <v>0.95735180737014602</v>
      </c>
      <c r="I301" s="9">
        <v>1.10438005494195</v>
      </c>
      <c r="J301" s="9">
        <v>2.7546143601695801</v>
      </c>
      <c r="K301" s="9">
        <v>0.32591774838774001</v>
      </c>
      <c r="L301" s="9">
        <v>-1.41333902026115</v>
      </c>
      <c r="M301" s="9">
        <v>-0.13257257886305501</v>
      </c>
      <c r="N301" s="9">
        <v>-0.95519198589159104</v>
      </c>
      <c r="O301" s="9">
        <v>1.1500094877931</v>
      </c>
      <c r="P301" s="9">
        <v>0.288728781928763</v>
      </c>
      <c r="Q301" s="9">
        <v>-2.7322682955435802</v>
      </c>
      <c r="R301" s="9">
        <v>-0.432220083122205</v>
      </c>
      <c r="S301" s="9">
        <v>-0.915410276909702</v>
      </c>
    </row>
    <row r="302" spans="1:19" ht="19.95" customHeight="1">
      <c r="A302" s="7" t="s">
        <v>611</v>
      </c>
      <c r="B302" s="8" t="s">
        <v>612</v>
      </c>
      <c r="C302" s="9" t="s">
        <v>15</v>
      </c>
      <c r="D302" s="9">
        <f t="shared" si="16"/>
        <v>1.2793550754972021</v>
      </c>
      <c r="E302" s="9">
        <f t="shared" si="17"/>
        <v>-0.75637376577650706</v>
      </c>
      <c r="F302" s="9">
        <f t="shared" si="18"/>
        <v>0.7482256979823404</v>
      </c>
      <c r="G302" s="9">
        <f t="shared" si="19"/>
        <v>-1.2712070077030326</v>
      </c>
      <c r="H302" s="9">
        <v>0.88410511580795503</v>
      </c>
      <c r="I302" s="9">
        <v>0.365784027813921</v>
      </c>
      <c r="J302" s="9">
        <v>2.58817608286973</v>
      </c>
      <c r="K302" s="9">
        <v>-0.31143860594475198</v>
      </c>
      <c r="L302" s="9">
        <v>-0.71406337042975898</v>
      </c>
      <c r="M302" s="9">
        <v>-1.2436193209550099</v>
      </c>
      <c r="N302" s="9">
        <v>-0.84265228426789096</v>
      </c>
      <c r="O302" s="9">
        <v>2.20212028541963</v>
      </c>
      <c r="P302" s="9">
        <v>0.88520909279528204</v>
      </c>
      <c r="Q302" s="9">
        <v>-1.4510190454554099</v>
      </c>
      <c r="R302" s="9">
        <v>-0.28214168816895802</v>
      </c>
      <c r="S302" s="9">
        <v>-2.0804602894847299</v>
      </c>
    </row>
    <row r="303" spans="1:19" ht="19.95" customHeight="1">
      <c r="A303" s="7" t="s">
        <v>613</v>
      </c>
      <c r="B303" s="8" t="s">
        <v>614</v>
      </c>
      <c r="C303" s="9" t="s">
        <v>15</v>
      </c>
      <c r="D303" s="9">
        <f t="shared" si="16"/>
        <v>1.1770309981794835</v>
      </c>
      <c r="E303" s="9">
        <f t="shared" si="17"/>
        <v>-1.6413750222311234</v>
      </c>
      <c r="F303" s="9">
        <f t="shared" si="18"/>
        <v>0.88492655083549254</v>
      </c>
      <c r="G303" s="9">
        <f t="shared" si="19"/>
        <v>-0.420582526783847</v>
      </c>
      <c r="H303" s="9">
        <v>0.76364498562087801</v>
      </c>
      <c r="I303" s="9">
        <v>0.43928072691280301</v>
      </c>
      <c r="J303" s="9">
        <v>2.3281672820047699</v>
      </c>
      <c r="K303" s="9">
        <v>-1.3965111820670999</v>
      </c>
      <c r="L303" s="9">
        <v>-1.12897727168574</v>
      </c>
      <c r="M303" s="9">
        <v>-2.3986366129405301</v>
      </c>
      <c r="N303" s="9">
        <v>-0.68323536558563203</v>
      </c>
      <c r="O303" s="9">
        <v>1.9898755571616999</v>
      </c>
      <c r="P303" s="9">
        <v>1.34813946093041</v>
      </c>
      <c r="Q303" s="9">
        <v>0.193647682409093</v>
      </c>
      <c r="R303" s="9">
        <v>-0.833843094743978</v>
      </c>
      <c r="S303" s="9">
        <v>-0.62155216801665603</v>
      </c>
    </row>
    <row r="304" spans="1:19" ht="19.95" customHeight="1">
      <c r="A304" s="7" t="s">
        <v>615</v>
      </c>
      <c r="B304" s="8" t="s">
        <v>616</v>
      </c>
      <c r="C304" s="9" t="s">
        <v>15</v>
      </c>
      <c r="D304" s="9">
        <f t="shared" si="16"/>
        <v>2.1222453405689063</v>
      </c>
      <c r="E304" s="9">
        <f t="shared" si="17"/>
        <v>-0.70741511352296904</v>
      </c>
      <c r="F304" s="9">
        <f t="shared" si="18"/>
        <v>-0.70741511352296904</v>
      </c>
      <c r="G304" s="9">
        <f t="shared" si="19"/>
        <v>-0.70741511352296904</v>
      </c>
      <c r="H304" s="9">
        <v>0.38753937938344002</v>
      </c>
      <c r="I304" s="9">
        <v>3.0009895852464901</v>
      </c>
      <c r="J304" s="9">
        <v>2.9782070570767898</v>
      </c>
      <c r="K304" s="9">
        <v>-0.70741511352296904</v>
      </c>
      <c r="L304" s="9">
        <v>-0.70741511352296904</v>
      </c>
      <c r="M304" s="9">
        <v>-0.70741511352296904</v>
      </c>
      <c r="N304" s="9">
        <v>-0.70741511352296904</v>
      </c>
      <c r="O304" s="9">
        <v>-0.70741511352296904</v>
      </c>
      <c r="P304" s="9">
        <v>-0.70741511352296904</v>
      </c>
      <c r="Q304" s="9">
        <v>-0.70741511352296904</v>
      </c>
      <c r="R304" s="9">
        <v>-0.70741511352296904</v>
      </c>
      <c r="S304" s="9">
        <v>-0.70741511352296904</v>
      </c>
    </row>
    <row r="305" spans="1:19" ht="19.95" customHeight="1">
      <c r="A305" s="7" t="s">
        <v>617</v>
      </c>
      <c r="B305" s="8" t="s">
        <v>618</v>
      </c>
      <c r="C305" s="9" t="s">
        <v>15</v>
      </c>
      <c r="D305" s="9">
        <f t="shared" si="16"/>
        <v>1.4563853446047101</v>
      </c>
      <c r="E305" s="9">
        <f t="shared" si="17"/>
        <v>-0.72457603088911993</v>
      </c>
      <c r="F305" s="9">
        <f t="shared" si="18"/>
        <v>0.80538321559972503</v>
      </c>
      <c r="G305" s="9">
        <f t="shared" si="19"/>
        <v>-1.5371925293153132</v>
      </c>
      <c r="H305" s="9">
        <v>1.35856704839987</v>
      </c>
      <c r="I305" s="9">
        <v>0.66839130730328</v>
      </c>
      <c r="J305" s="9">
        <v>2.3421976781109799</v>
      </c>
      <c r="K305" s="9">
        <v>-0.27568932962717302</v>
      </c>
      <c r="L305" s="9">
        <v>-1.86348504291258</v>
      </c>
      <c r="M305" s="9">
        <v>-3.4553720127606699E-2</v>
      </c>
      <c r="N305" s="9">
        <v>-0.148083795557685</v>
      </c>
      <c r="O305" s="9">
        <v>1.55829578250843</v>
      </c>
      <c r="P305" s="9">
        <v>1.00593765984843</v>
      </c>
      <c r="Q305" s="9">
        <v>-1.86348504291258</v>
      </c>
      <c r="R305" s="9">
        <v>-1.86348504291258</v>
      </c>
      <c r="S305" s="9">
        <v>-0.88460750212077999</v>
      </c>
    </row>
    <row r="306" spans="1:19" ht="19.95" customHeight="1">
      <c r="A306" s="7" t="s">
        <v>619</v>
      </c>
      <c r="B306" s="8" t="s">
        <v>620</v>
      </c>
      <c r="C306" s="9" t="s">
        <v>15</v>
      </c>
      <c r="D306" s="9">
        <f t="shared" si="16"/>
        <v>1.1216999968049028</v>
      </c>
      <c r="E306" s="9">
        <f t="shared" si="17"/>
        <v>-1.3575493316795402</v>
      </c>
      <c r="F306" s="9">
        <f t="shared" si="18"/>
        <v>1.0534026855864229</v>
      </c>
      <c r="G306" s="9">
        <f t="shared" si="19"/>
        <v>-0.81755335071177759</v>
      </c>
      <c r="H306" s="9">
        <v>0.90153574294236605</v>
      </c>
      <c r="I306" s="9">
        <v>2.1915446296446301</v>
      </c>
      <c r="J306" s="9">
        <v>0.272019617827712</v>
      </c>
      <c r="K306" s="9">
        <v>-1.35754933167954</v>
      </c>
      <c r="L306" s="9">
        <v>-1.35754933167954</v>
      </c>
      <c r="M306" s="9">
        <v>-1.35754933167954</v>
      </c>
      <c r="N306" s="9">
        <v>-0.112462756544494</v>
      </c>
      <c r="O306" s="9">
        <v>0.32775213708053302</v>
      </c>
      <c r="P306" s="9">
        <v>2.9449186762232298</v>
      </c>
      <c r="Q306" s="9">
        <v>-1.35754933167954</v>
      </c>
      <c r="R306" s="9">
        <v>-0.71643892956805</v>
      </c>
      <c r="S306" s="9">
        <v>-0.378671790887743</v>
      </c>
    </row>
    <row r="307" spans="1:19" ht="19.95" customHeight="1">
      <c r="A307" s="7" t="s">
        <v>621</v>
      </c>
      <c r="B307" s="8" t="s">
        <v>622</v>
      </c>
      <c r="C307" s="9" t="s">
        <v>15</v>
      </c>
      <c r="D307" s="9">
        <f t="shared" si="16"/>
        <v>0.96204173541836846</v>
      </c>
      <c r="E307" s="9">
        <f t="shared" si="17"/>
        <v>0.37909671972869335</v>
      </c>
      <c r="F307" s="9">
        <f t="shared" si="18"/>
        <v>0.46919115240574566</v>
      </c>
      <c r="G307" s="9">
        <f t="shared" si="19"/>
        <v>-1.8103296075528028</v>
      </c>
      <c r="H307" s="9">
        <v>0.97271676479263003</v>
      </c>
      <c r="I307" s="9">
        <v>0.352652394617535</v>
      </c>
      <c r="J307" s="9">
        <v>1.56075604684494</v>
      </c>
      <c r="K307" s="9">
        <v>0.82894097038100001</v>
      </c>
      <c r="L307" s="9">
        <v>-1.0585410030301901</v>
      </c>
      <c r="M307" s="9">
        <v>1.3668901918352701</v>
      </c>
      <c r="N307" s="9">
        <v>0.23190651731619999</v>
      </c>
      <c r="O307" s="9">
        <v>0.50037680541145402</v>
      </c>
      <c r="P307" s="9">
        <v>0.67529013448958297</v>
      </c>
      <c r="Q307" s="9">
        <v>-2.6984998485778502</v>
      </c>
      <c r="R307" s="9">
        <v>-2.6984998485778502</v>
      </c>
      <c r="S307" s="9">
        <v>-3.3989125502707801E-2</v>
      </c>
    </row>
    <row r="308" spans="1:19" ht="19.95" customHeight="1">
      <c r="A308" s="7" t="s">
        <v>623</v>
      </c>
      <c r="B308" s="8" t="s">
        <v>624</v>
      </c>
      <c r="C308" s="9" t="s">
        <v>15</v>
      </c>
      <c r="D308" s="9">
        <f t="shared" si="16"/>
        <v>1.4096201034907045</v>
      </c>
      <c r="E308" s="9">
        <f t="shared" si="17"/>
        <v>-0.85284669550454828</v>
      </c>
      <c r="F308" s="9">
        <f t="shared" si="18"/>
        <v>0.35851914740424995</v>
      </c>
      <c r="G308" s="9">
        <f t="shared" si="19"/>
        <v>-0.91529255539040999</v>
      </c>
      <c r="H308" s="9">
        <v>0.45030299418289399</v>
      </c>
      <c r="I308" s="9">
        <v>1.12569181269415</v>
      </c>
      <c r="J308" s="9">
        <v>2.6528655035950699</v>
      </c>
      <c r="K308" s="9">
        <v>-0.96882757873226799</v>
      </c>
      <c r="L308" s="9">
        <v>-2.0381823168672502</v>
      </c>
      <c r="M308" s="9">
        <v>0.44846980908587297</v>
      </c>
      <c r="N308" s="9">
        <v>-1.3280142431520301</v>
      </c>
      <c r="O308" s="9">
        <v>1.11067702840454</v>
      </c>
      <c r="P308" s="9">
        <v>1.29289465696024</v>
      </c>
      <c r="Q308" s="9">
        <v>-1.88336980786451</v>
      </c>
      <c r="R308" s="9">
        <v>-0.57858066065070501</v>
      </c>
      <c r="S308" s="9">
        <v>-0.28392719765601498</v>
      </c>
    </row>
    <row r="309" spans="1:19" ht="19.95" customHeight="1">
      <c r="A309" s="7" t="s">
        <v>625</v>
      </c>
      <c r="B309" s="8" t="s">
        <v>626</v>
      </c>
      <c r="C309" s="9" t="s">
        <v>15</v>
      </c>
      <c r="D309" s="9">
        <f t="shared" si="16"/>
        <v>0.72411920513058992</v>
      </c>
      <c r="E309" s="9">
        <f t="shared" si="17"/>
        <v>-0.30179995237007867</v>
      </c>
      <c r="F309" s="9">
        <f t="shared" si="18"/>
        <v>-0.24827956908759272</v>
      </c>
      <c r="G309" s="9">
        <f t="shared" si="19"/>
        <v>-0.17403968367291867</v>
      </c>
      <c r="H309" s="9">
        <v>0.72527754043049997</v>
      </c>
      <c r="I309" s="9">
        <v>-1.1787598271192401</v>
      </c>
      <c r="J309" s="9">
        <v>2.6258399020805099</v>
      </c>
      <c r="K309" s="9">
        <v>-0.74377666960827604</v>
      </c>
      <c r="L309" s="9">
        <v>-1.59759169086868</v>
      </c>
      <c r="M309" s="9">
        <v>1.43596850336672</v>
      </c>
      <c r="N309" s="9">
        <v>-2.55416696380881</v>
      </c>
      <c r="O309" s="9">
        <v>1.1002435764012599</v>
      </c>
      <c r="P309" s="9">
        <v>0.70908468014477199</v>
      </c>
      <c r="Q309" s="9">
        <v>3.8117331540815001E-2</v>
      </c>
      <c r="R309" s="9">
        <v>-0.43077418997556899</v>
      </c>
      <c r="S309" s="9">
        <v>-0.12946219258400199</v>
      </c>
    </row>
    <row r="310" spans="1:19" ht="19.95" customHeight="1">
      <c r="A310" s="7" t="s">
        <v>627</v>
      </c>
      <c r="B310" s="8" t="s">
        <v>628</v>
      </c>
      <c r="C310" s="9" t="s">
        <v>15</v>
      </c>
      <c r="D310" s="9">
        <f t="shared" si="16"/>
        <v>1.9933404902667602</v>
      </c>
      <c r="E310" s="9">
        <f t="shared" si="17"/>
        <v>-1.14333885233951</v>
      </c>
      <c r="F310" s="9">
        <f t="shared" si="18"/>
        <v>0.29333721441225913</v>
      </c>
      <c r="G310" s="9">
        <f t="shared" si="19"/>
        <v>-1.14333885233951</v>
      </c>
      <c r="H310" s="9">
        <v>1.3276544354865001</v>
      </c>
      <c r="I310" s="9">
        <v>1.5496579372575201</v>
      </c>
      <c r="J310" s="9">
        <v>3.1027090980562599</v>
      </c>
      <c r="K310" s="9">
        <v>-1.14333885233951</v>
      </c>
      <c r="L310" s="9">
        <v>-1.14333885233951</v>
      </c>
      <c r="M310" s="9">
        <v>-1.14333885233951</v>
      </c>
      <c r="N310" s="9">
        <v>0.10174772279553899</v>
      </c>
      <c r="O310" s="9">
        <v>0.81937504793591798</v>
      </c>
      <c r="P310" s="9">
        <v>-4.11111274946796E-2</v>
      </c>
      <c r="Q310" s="9">
        <v>-1.14333885233951</v>
      </c>
      <c r="R310" s="9">
        <v>-1.14333885233951</v>
      </c>
      <c r="S310" s="9">
        <v>-1.14333885233951</v>
      </c>
    </row>
    <row r="311" spans="1:19" ht="19.95" customHeight="1">
      <c r="A311" s="7" t="s">
        <v>629</v>
      </c>
      <c r="B311" s="8" t="s">
        <v>630</v>
      </c>
      <c r="C311" s="9" t="s">
        <v>15</v>
      </c>
      <c r="D311" s="9">
        <f t="shared" si="16"/>
        <v>0.73628887709985869</v>
      </c>
      <c r="E311" s="9">
        <f t="shared" si="17"/>
        <v>7.8609049341318668E-2</v>
      </c>
      <c r="F311" s="9">
        <f t="shared" si="18"/>
        <v>0.56744734630118931</v>
      </c>
      <c r="G311" s="9">
        <f t="shared" si="19"/>
        <v>-1.3823452727423609</v>
      </c>
      <c r="H311" s="9">
        <v>0.55842019910760898</v>
      </c>
      <c r="I311" s="9">
        <v>0.37554794660978702</v>
      </c>
      <c r="J311" s="9">
        <v>1.2748984855821801</v>
      </c>
      <c r="K311" s="9">
        <v>0.91979763288661298</v>
      </c>
      <c r="L311" s="9">
        <v>0.45396060899822299</v>
      </c>
      <c r="M311" s="9">
        <v>-1.13793109386088</v>
      </c>
      <c r="N311" s="9">
        <v>0.37644285309199399</v>
      </c>
      <c r="O311" s="9">
        <v>0.52124981018179295</v>
      </c>
      <c r="P311" s="9">
        <v>0.80464937562978101</v>
      </c>
      <c r="Q311" s="9">
        <v>-0.65469016482863795</v>
      </c>
      <c r="R311" s="9">
        <v>0.51952410593572496</v>
      </c>
      <c r="S311" s="9">
        <v>-4.0118697593341697</v>
      </c>
    </row>
    <row r="312" spans="1:19" ht="19.95" customHeight="1">
      <c r="A312" s="7" t="s">
        <v>631</v>
      </c>
      <c r="B312" s="8" t="s">
        <v>632</v>
      </c>
      <c r="C312" s="9" t="s">
        <v>15</v>
      </c>
      <c r="D312" s="9">
        <f t="shared" si="16"/>
        <v>1.2437256403515926</v>
      </c>
      <c r="E312" s="9">
        <f t="shared" si="17"/>
        <v>-0.635166187451917</v>
      </c>
      <c r="F312" s="9">
        <f t="shared" si="18"/>
        <v>0.47937981203595403</v>
      </c>
      <c r="G312" s="9">
        <f t="shared" si="19"/>
        <v>-1.0879392649356376</v>
      </c>
      <c r="H312" s="9">
        <v>0.43174995577129799</v>
      </c>
      <c r="I312" s="9">
        <v>1.2123577212408401</v>
      </c>
      <c r="J312" s="9">
        <v>2.0870692440426399</v>
      </c>
      <c r="K312" s="9">
        <v>-0.57672634113129095</v>
      </c>
      <c r="L312" s="9">
        <v>-1.5788517720047199</v>
      </c>
      <c r="M312" s="9">
        <v>0.25007955078026001</v>
      </c>
      <c r="N312" s="9">
        <v>-1.5788517720047199</v>
      </c>
      <c r="O312" s="9">
        <v>2.32595263164872</v>
      </c>
      <c r="P312" s="9">
        <v>0.69103857646386202</v>
      </c>
      <c r="Q312" s="9">
        <v>-0.106114250797473</v>
      </c>
      <c r="R312" s="9">
        <v>-1.5788517720047199</v>
      </c>
      <c r="S312" s="9">
        <v>-1.5788517720047199</v>
      </c>
    </row>
    <row r="313" spans="1:19" ht="19.95" customHeight="1">
      <c r="A313" s="7" t="s">
        <v>633</v>
      </c>
      <c r="B313" s="8" t="s">
        <v>634</v>
      </c>
      <c r="C313" s="9" t="s">
        <v>15</v>
      </c>
      <c r="D313" s="9">
        <f t="shared" si="16"/>
        <v>1.3676853660235448</v>
      </c>
      <c r="E313" s="9">
        <f t="shared" si="17"/>
        <v>-0.50529230452185603</v>
      </c>
      <c r="F313" s="9">
        <f t="shared" si="18"/>
        <v>-0.51206639707223434</v>
      </c>
      <c r="G313" s="9">
        <f t="shared" si="19"/>
        <v>-0.35032666442945432</v>
      </c>
      <c r="H313" s="9">
        <v>-0.82415072883523</v>
      </c>
      <c r="I313" s="9">
        <v>0.88854639261535395</v>
      </c>
      <c r="J313" s="9">
        <v>4.0386604342905104</v>
      </c>
      <c r="K313" s="9">
        <v>-0.82415072883523</v>
      </c>
      <c r="L313" s="9">
        <v>0.13242454410489199</v>
      </c>
      <c r="M313" s="9">
        <v>-0.82415072883523</v>
      </c>
      <c r="N313" s="9">
        <v>0.112102266453757</v>
      </c>
      <c r="O313" s="9">
        <v>-0.82415072883523</v>
      </c>
      <c r="P313" s="9">
        <v>-0.82415072883523</v>
      </c>
      <c r="Q313" s="9">
        <v>-0.82415072883523</v>
      </c>
      <c r="R313" s="9">
        <v>0.59732146438209699</v>
      </c>
      <c r="S313" s="9">
        <v>-0.82415072883523</v>
      </c>
    </row>
    <row r="314" spans="1:19" ht="19.95" customHeight="1">
      <c r="A314" s="7" t="s">
        <v>635</v>
      </c>
      <c r="B314" s="8" t="s">
        <v>636</v>
      </c>
      <c r="C314" s="9" t="s">
        <v>15</v>
      </c>
      <c r="D314" s="9">
        <f t="shared" si="16"/>
        <v>1.2174863728184144</v>
      </c>
      <c r="E314" s="9">
        <f t="shared" si="17"/>
        <v>-0.38183054778505926</v>
      </c>
      <c r="F314" s="9">
        <f t="shared" si="18"/>
        <v>0.52500410421691535</v>
      </c>
      <c r="G314" s="9">
        <f t="shared" si="19"/>
        <v>-1.3606599292502699</v>
      </c>
      <c r="H314" s="9">
        <v>1.3792566749370401</v>
      </c>
      <c r="I314" s="9">
        <v>0.35203719220031299</v>
      </c>
      <c r="J314" s="9">
        <v>1.9211652513178901</v>
      </c>
      <c r="K314" s="9">
        <v>-0.35853449837684598</v>
      </c>
      <c r="L314" s="9">
        <v>0.57370278427193799</v>
      </c>
      <c r="M314" s="9">
        <v>-1.3606599292502699</v>
      </c>
      <c r="N314" s="9">
        <v>-1.3606599292502699</v>
      </c>
      <c r="O314" s="9">
        <v>2.57661476197248</v>
      </c>
      <c r="P314" s="9">
        <v>0.35905747992853598</v>
      </c>
      <c r="Q314" s="9">
        <v>-1.3606599292502699</v>
      </c>
      <c r="R314" s="9">
        <v>-1.3606599292502699</v>
      </c>
      <c r="S314" s="9">
        <v>-1.3606599292502699</v>
      </c>
    </row>
    <row r="315" spans="1:19" ht="19.95" customHeight="1">
      <c r="A315" s="7" t="s">
        <v>637</v>
      </c>
      <c r="B315" s="8" t="s">
        <v>638</v>
      </c>
      <c r="C315" s="9" t="s">
        <v>15</v>
      </c>
      <c r="D315" s="9">
        <f t="shared" si="16"/>
        <v>1.3485345364227632</v>
      </c>
      <c r="E315" s="9">
        <f t="shared" si="17"/>
        <v>-0.11661272917485334</v>
      </c>
      <c r="F315" s="9">
        <f t="shared" si="18"/>
        <v>0.58383702881090171</v>
      </c>
      <c r="G315" s="9">
        <f t="shared" si="19"/>
        <v>-1.8157588360588102</v>
      </c>
      <c r="H315" s="9">
        <v>1.8141192902362799</v>
      </c>
      <c r="I315" s="9">
        <v>0.41005776245871001</v>
      </c>
      <c r="J315" s="9">
        <v>1.8214265565733001</v>
      </c>
      <c r="K315" s="9">
        <v>-0.352619562260165</v>
      </c>
      <c r="L315" s="9">
        <v>-0.19550340171498701</v>
      </c>
      <c r="M315" s="9">
        <v>0.198284776450592</v>
      </c>
      <c r="N315" s="9">
        <v>-1.0041622802565899</v>
      </c>
      <c r="O315" s="9">
        <v>1.82666593947386</v>
      </c>
      <c r="P315" s="9">
        <v>0.92900742721543506</v>
      </c>
      <c r="Q315" s="9">
        <v>-1.56644595708529</v>
      </c>
      <c r="R315" s="9">
        <v>-1.9404152755455699</v>
      </c>
      <c r="S315" s="9">
        <v>-1.9404152755455699</v>
      </c>
    </row>
    <row r="316" spans="1:19" ht="19.95" customHeight="1">
      <c r="A316" s="7" t="s">
        <v>639</v>
      </c>
      <c r="B316" s="8" t="s">
        <v>640</v>
      </c>
      <c r="C316" s="9" t="s">
        <v>15</v>
      </c>
      <c r="D316" s="9">
        <f t="shared" si="16"/>
        <v>0.63874491056931137</v>
      </c>
      <c r="E316" s="9">
        <f t="shared" si="17"/>
        <v>-0.71970463252197892</v>
      </c>
      <c r="F316" s="9">
        <f t="shared" si="18"/>
        <v>0.55783602398800669</v>
      </c>
      <c r="G316" s="9">
        <f t="shared" si="19"/>
        <v>-0.47687630203533665</v>
      </c>
      <c r="H316" s="9">
        <v>1.0636916204420801</v>
      </c>
      <c r="I316" s="9">
        <v>-0.587458361282996</v>
      </c>
      <c r="J316" s="9">
        <v>1.4400014725488499</v>
      </c>
      <c r="K316" s="9">
        <v>-1.3830459499630401</v>
      </c>
      <c r="L316" s="9">
        <v>-0.83297185116323802</v>
      </c>
      <c r="M316" s="9">
        <v>5.6903903560341397E-2</v>
      </c>
      <c r="N316" s="9">
        <v>-2.2558981466423398</v>
      </c>
      <c r="O316" s="9">
        <v>2.8943881983884898</v>
      </c>
      <c r="P316" s="9">
        <v>1.03501802021787</v>
      </c>
      <c r="Q316" s="9">
        <v>-0.73918355765763799</v>
      </c>
      <c r="R316" s="9">
        <v>-0.92963572644357795</v>
      </c>
      <c r="S316" s="9">
        <v>0.23819037799520601</v>
      </c>
    </row>
    <row r="317" spans="1:19" ht="19.95" customHeight="1">
      <c r="A317" s="7" t="s">
        <v>641</v>
      </c>
      <c r="B317" s="8" t="s">
        <v>642</v>
      </c>
      <c r="C317" s="9" t="s">
        <v>15</v>
      </c>
      <c r="D317" s="9">
        <f t="shared" si="16"/>
        <v>1.3226785803208116</v>
      </c>
      <c r="E317" s="9">
        <f t="shared" si="17"/>
        <v>-1.2787350026937701</v>
      </c>
      <c r="F317" s="9">
        <f t="shared" si="18"/>
        <v>0.60952337604131002</v>
      </c>
      <c r="G317" s="9">
        <f t="shared" si="19"/>
        <v>-0.65346695366834939</v>
      </c>
      <c r="H317" s="9">
        <v>1.0901914156205399</v>
      </c>
      <c r="I317" s="9">
        <v>0.53088657253413496</v>
      </c>
      <c r="J317" s="9">
        <v>2.3469577528077599</v>
      </c>
      <c r="K317" s="9">
        <v>-1.2787350026937701</v>
      </c>
      <c r="L317" s="9">
        <v>-1.2787350026937701</v>
      </c>
      <c r="M317" s="9">
        <v>-1.2787350026937701</v>
      </c>
      <c r="N317" s="9">
        <v>-1.2787350026937701</v>
      </c>
      <c r="O317" s="9">
        <v>1.37306038394612</v>
      </c>
      <c r="P317" s="9">
        <v>1.73424474687158</v>
      </c>
      <c r="Q317" s="9">
        <v>-1.2787350026937701</v>
      </c>
      <c r="R317" s="9">
        <v>-1.2787350026937701</v>
      </c>
      <c r="S317" s="9">
        <v>0.59706914438249203</v>
      </c>
    </row>
    <row r="318" spans="1:19" ht="19.95" customHeight="1">
      <c r="A318" s="7" t="s">
        <v>643</v>
      </c>
      <c r="B318" s="8" t="s">
        <v>644</v>
      </c>
      <c r="C318" s="9" t="s">
        <v>15</v>
      </c>
      <c r="D318" s="9">
        <f t="shared" si="16"/>
        <v>1.5358627285107349</v>
      </c>
      <c r="E318" s="9">
        <f t="shared" si="17"/>
        <v>-0.57319328062718866</v>
      </c>
      <c r="F318" s="9">
        <f t="shared" si="18"/>
        <v>0.36387755672563332</v>
      </c>
      <c r="G318" s="9">
        <f t="shared" si="19"/>
        <v>-1.3265470046091739</v>
      </c>
      <c r="H318" s="9">
        <v>1.2381906871761701</v>
      </c>
      <c r="I318" s="9">
        <v>0.99190294582745397</v>
      </c>
      <c r="J318" s="9">
        <v>2.3774945525285802</v>
      </c>
      <c r="K318" s="9">
        <v>-0.65758548496427605</v>
      </c>
      <c r="L318" s="9">
        <v>-1.2502946238739701</v>
      </c>
      <c r="M318" s="9">
        <v>0.18830026695668001</v>
      </c>
      <c r="N318" s="9">
        <v>-1.57325278995627</v>
      </c>
      <c r="O318" s="9">
        <v>1.54707478962658</v>
      </c>
      <c r="P318" s="9">
        <v>1.11781067050659</v>
      </c>
      <c r="Q318" s="9">
        <v>-0.90760267932875105</v>
      </c>
      <c r="R318" s="9">
        <v>-1.76318514417885</v>
      </c>
      <c r="S318" s="9">
        <v>-1.3088531903199201</v>
      </c>
    </row>
    <row r="319" spans="1:19" ht="19.95" customHeight="1">
      <c r="A319" s="7" t="s">
        <v>645</v>
      </c>
      <c r="B319" s="8" t="s">
        <v>646</v>
      </c>
      <c r="C319" s="9" t="s">
        <v>15</v>
      </c>
      <c r="D319" s="9">
        <f t="shared" si="16"/>
        <v>1.4350467353338443</v>
      </c>
      <c r="E319" s="9">
        <f t="shared" si="17"/>
        <v>-0.83868003321388962</v>
      </c>
      <c r="F319" s="9">
        <f t="shared" si="18"/>
        <v>0.53161764518557664</v>
      </c>
      <c r="G319" s="9">
        <f t="shared" si="19"/>
        <v>-1.12798434730553</v>
      </c>
      <c r="H319" s="9">
        <v>0.82244888793746296</v>
      </c>
      <c r="I319" s="9">
        <v>1.2024050948100899</v>
      </c>
      <c r="J319" s="9">
        <v>2.28028622325398</v>
      </c>
      <c r="K319" s="9">
        <v>-0.64909219094704595</v>
      </c>
      <c r="L319" s="9">
        <v>-1.20773156687135</v>
      </c>
      <c r="M319" s="9">
        <v>-0.65921634182327304</v>
      </c>
      <c r="N319" s="9">
        <v>-1.3922364100862601</v>
      </c>
      <c r="O319" s="9">
        <v>1.96407409000662</v>
      </c>
      <c r="P319" s="9">
        <v>1.0230152556363701</v>
      </c>
      <c r="Q319" s="9">
        <v>-2.12338167006711</v>
      </c>
      <c r="R319" s="9">
        <v>-0.37938781411621803</v>
      </c>
      <c r="S319" s="9">
        <v>-0.88118355773326196</v>
      </c>
    </row>
    <row r="320" spans="1:19" ht="19.95" customHeight="1">
      <c r="A320" s="7" t="s">
        <v>647</v>
      </c>
      <c r="B320" s="8" t="s">
        <v>648</v>
      </c>
      <c r="C320" s="9" t="s">
        <v>15</v>
      </c>
      <c r="D320" s="9">
        <f t="shared" si="16"/>
        <v>1.0601306555267584</v>
      </c>
      <c r="E320" s="9">
        <f t="shared" si="17"/>
        <v>-2.5720143442638621E-2</v>
      </c>
      <c r="F320" s="9">
        <f t="shared" si="18"/>
        <v>-0.25804339283210304</v>
      </c>
      <c r="G320" s="9">
        <f t="shared" si="19"/>
        <v>-0.77636711925202029</v>
      </c>
      <c r="H320" s="9">
        <v>-0.29581295682453601</v>
      </c>
      <c r="I320" s="9">
        <v>0.65832734571532103</v>
      </c>
      <c r="J320" s="9">
        <v>2.8178775776894902</v>
      </c>
      <c r="K320" s="9">
        <v>0.37695831587251399</v>
      </c>
      <c r="L320" s="9">
        <v>-1.62622865736642</v>
      </c>
      <c r="M320" s="9">
        <v>1.1721099111659901</v>
      </c>
      <c r="N320" s="9">
        <v>-1.62622865736642</v>
      </c>
      <c r="O320" s="9">
        <v>0.45745453828988097</v>
      </c>
      <c r="P320" s="9">
        <v>0.39464394058023</v>
      </c>
      <c r="Q320" s="9">
        <v>-1.62622865736642</v>
      </c>
      <c r="R320" s="9">
        <v>-1.62622865736642</v>
      </c>
      <c r="S320" s="9">
        <v>0.92335595697677897</v>
      </c>
    </row>
    <row r="321" spans="1:19" ht="19.95" customHeight="1">
      <c r="A321" s="7" t="s">
        <v>649</v>
      </c>
      <c r="B321" s="8" t="s">
        <v>650</v>
      </c>
      <c r="C321" s="9" t="s">
        <v>15</v>
      </c>
      <c r="D321" s="9">
        <f t="shared" si="16"/>
        <v>1.1033802574467868</v>
      </c>
      <c r="E321" s="9">
        <f t="shared" si="17"/>
        <v>-0.73183383520918976</v>
      </c>
      <c r="F321" s="9">
        <f t="shared" si="18"/>
        <v>0.87458051791217128</v>
      </c>
      <c r="G321" s="9">
        <f t="shared" si="19"/>
        <v>-1.2461269401497714</v>
      </c>
      <c r="H321" s="9">
        <v>2.9377126407605501E-2</v>
      </c>
      <c r="I321" s="9">
        <v>0.71136430311868504</v>
      </c>
      <c r="J321" s="9">
        <v>2.5693993428140698</v>
      </c>
      <c r="K321" s="9">
        <v>-0.81926824794507602</v>
      </c>
      <c r="L321" s="9">
        <v>-0.444383034477004</v>
      </c>
      <c r="M321" s="9">
        <v>-0.93185022320548905</v>
      </c>
      <c r="N321" s="9">
        <v>-0.71694938708102596</v>
      </c>
      <c r="O321" s="9">
        <v>2.2403749164868398</v>
      </c>
      <c r="P321" s="9">
        <v>1.1003160243307</v>
      </c>
      <c r="Q321" s="9">
        <v>-1.45165675826883</v>
      </c>
      <c r="R321" s="9">
        <v>-1.9871271674778499</v>
      </c>
      <c r="S321" s="9">
        <v>-0.29959689470263401</v>
      </c>
    </row>
    <row r="322" spans="1:19" ht="19.95" customHeight="1">
      <c r="A322" s="7" t="s">
        <v>651</v>
      </c>
      <c r="B322" s="8" t="s">
        <v>652</v>
      </c>
      <c r="C322" s="9" t="s">
        <v>15</v>
      </c>
      <c r="D322" s="9">
        <f t="shared" si="16"/>
        <v>0.87319166308983831</v>
      </c>
      <c r="E322" s="9">
        <f t="shared" si="17"/>
        <v>-0.58612953783485511</v>
      </c>
      <c r="F322" s="9">
        <f t="shared" si="18"/>
        <v>0.96310533827235323</v>
      </c>
      <c r="G322" s="9">
        <f t="shared" si="19"/>
        <v>-1.2501674635273401</v>
      </c>
      <c r="H322" s="9">
        <v>0.460061225086285</v>
      </c>
      <c r="I322" s="9">
        <v>1.0343885395543999</v>
      </c>
      <c r="J322" s="9">
        <v>1.1251252246288299</v>
      </c>
      <c r="K322" s="9">
        <v>-1.2501674635273401</v>
      </c>
      <c r="L322" s="9">
        <v>-1.2501674635273401</v>
      </c>
      <c r="M322" s="9">
        <v>0.74194631355011498</v>
      </c>
      <c r="N322" s="9">
        <v>-1.2501674635273401</v>
      </c>
      <c r="O322" s="9">
        <v>2.6381235702014698</v>
      </c>
      <c r="P322" s="9">
        <v>1.5013599081429301</v>
      </c>
      <c r="Q322" s="9">
        <v>-1.2501674635273401</v>
      </c>
      <c r="R322" s="9">
        <v>-1.2501674635273401</v>
      </c>
      <c r="S322" s="9">
        <v>-1.2501674635273401</v>
      </c>
    </row>
    <row r="323" spans="1:19" ht="19.95" customHeight="1">
      <c r="A323" s="7" t="s">
        <v>653</v>
      </c>
      <c r="B323" s="8" t="s">
        <v>654</v>
      </c>
      <c r="C323" s="9" t="s">
        <v>15</v>
      </c>
      <c r="D323" s="9">
        <f t="shared" ref="D323:D386" si="20">AVERAGE(H323:J323)</f>
        <v>1.6450176129465468</v>
      </c>
      <c r="E323" s="9">
        <f t="shared" ref="E323:E386" si="21">AVERAGE(K323:M323)</f>
        <v>-1.2026453458477799</v>
      </c>
      <c r="F323" s="9">
        <f t="shared" ref="F323:F386" si="22">AVERAGE(N323:P323)</f>
        <v>0.46722249885623807</v>
      </c>
      <c r="G323" s="9">
        <f t="shared" ref="G323:G386" si="23">AVERAGE(Q323:S323)</f>
        <v>-0.90959476595500188</v>
      </c>
      <c r="H323" s="9">
        <v>1.36366850570807</v>
      </c>
      <c r="I323" s="9">
        <v>1.2108641013178101</v>
      </c>
      <c r="J323" s="9">
        <v>2.3605202318137599</v>
      </c>
      <c r="K323" s="9">
        <v>-1.2026453458477799</v>
      </c>
      <c r="L323" s="9">
        <v>-1.2026453458477799</v>
      </c>
      <c r="M323" s="9">
        <v>-1.2026453458477799</v>
      </c>
      <c r="N323" s="9">
        <v>-1.2026453458477799</v>
      </c>
      <c r="O323" s="9">
        <v>1.85568800314001</v>
      </c>
      <c r="P323" s="9">
        <v>0.74862483927648404</v>
      </c>
      <c r="Q323" s="9">
        <v>-1.2026453458477799</v>
      </c>
      <c r="R323" s="9">
        <v>-0.323493606169446</v>
      </c>
      <c r="S323" s="9">
        <v>-1.2026453458477799</v>
      </c>
    </row>
    <row r="324" spans="1:19" ht="19.95" customHeight="1">
      <c r="A324" s="7" t="s">
        <v>655</v>
      </c>
      <c r="B324" s="8" t="s">
        <v>656</v>
      </c>
      <c r="C324" s="9" t="s">
        <v>15</v>
      </c>
      <c r="D324" s="9">
        <f t="shared" si="20"/>
        <v>1.1494091650280029</v>
      </c>
      <c r="E324" s="9">
        <f t="shared" si="21"/>
        <v>0.61941577004410497</v>
      </c>
      <c r="F324" s="9">
        <f t="shared" si="22"/>
        <v>0.17348652830044972</v>
      </c>
      <c r="G324" s="9">
        <f t="shared" si="23"/>
        <v>-1.9423114633725633</v>
      </c>
      <c r="H324" s="9">
        <v>1.60649196257476</v>
      </c>
      <c r="I324" s="9">
        <v>0.68767910344402905</v>
      </c>
      <c r="J324" s="9">
        <v>1.15405642906522</v>
      </c>
      <c r="K324" s="9">
        <v>0.72977703314631204</v>
      </c>
      <c r="L324" s="9">
        <v>5.6715785063422799E-2</v>
      </c>
      <c r="M324" s="9">
        <v>1.0717544919225801</v>
      </c>
      <c r="N324" s="9">
        <v>-0.93165664265862402</v>
      </c>
      <c r="O324" s="9">
        <v>1.1077923822768201</v>
      </c>
      <c r="P324" s="9">
        <v>0.34432384528315302</v>
      </c>
      <c r="Q324" s="9">
        <v>-3.1164337421943902</v>
      </c>
      <c r="R324" s="9">
        <v>-1.4200780071428201</v>
      </c>
      <c r="S324" s="9">
        <v>-1.29042264078048</v>
      </c>
    </row>
    <row r="325" spans="1:19" ht="19.95" customHeight="1">
      <c r="A325" s="7" t="s">
        <v>657</v>
      </c>
      <c r="B325" s="8" t="s">
        <v>658</v>
      </c>
      <c r="C325" s="9" t="s">
        <v>15</v>
      </c>
      <c r="D325" s="9">
        <f t="shared" si="20"/>
        <v>0.93755082640943499</v>
      </c>
      <c r="E325" s="9">
        <f t="shared" si="21"/>
        <v>-0.53344987845159209</v>
      </c>
      <c r="F325" s="9">
        <f t="shared" si="22"/>
        <v>0.29699176581334363</v>
      </c>
      <c r="G325" s="9">
        <f t="shared" si="23"/>
        <v>-0.70109271377119331</v>
      </c>
      <c r="H325" s="9">
        <v>1.03098106476132</v>
      </c>
      <c r="I325" s="9">
        <v>0.44180085156646498</v>
      </c>
      <c r="J325" s="9">
        <v>1.3398705629005201</v>
      </c>
      <c r="K325" s="9">
        <v>-0.62261840973077198</v>
      </c>
      <c r="L325" s="9">
        <v>-1.6247438406042001</v>
      </c>
      <c r="M325" s="9">
        <v>0.64701261498019602</v>
      </c>
      <c r="N325" s="9">
        <v>-1.6247438406042001</v>
      </c>
      <c r="O325" s="9">
        <v>2.4207455694696201</v>
      </c>
      <c r="P325" s="9">
        <v>9.4973568574610895E-2</v>
      </c>
      <c r="Q325" s="9">
        <v>-1.6247438406042001</v>
      </c>
      <c r="R325" s="9">
        <v>-1.6247438406042001</v>
      </c>
      <c r="S325" s="9">
        <v>1.14620953989482</v>
      </c>
    </row>
    <row r="326" spans="1:19" ht="19.95" customHeight="1">
      <c r="A326" s="7" t="s">
        <v>659</v>
      </c>
      <c r="B326" s="8" t="s">
        <v>660</v>
      </c>
      <c r="C326" s="9" t="s">
        <v>15</v>
      </c>
      <c r="D326" s="9">
        <f t="shared" si="20"/>
        <v>0.89232794465064014</v>
      </c>
      <c r="E326" s="9">
        <f t="shared" si="21"/>
        <v>-1.1472693771137099</v>
      </c>
      <c r="F326" s="9">
        <f t="shared" si="22"/>
        <v>0.66548843075622666</v>
      </c>
      <c r="G326" s="9">
        <f t="shared" si="23"/>
        <v>-0.41054699829316016</v>
      </c>
      <c r="H326" s="9">
        <v>-1.1472693771137099</v>
      </c>
      <c r="I326" s="9">
        <v>1.1372866259680301</v>
      </c>
      <c r="J326" s="9">
        <v>2.6869665850976001</v>
      </c>
      <c r="K326" s="9">
        <v>-1.1472693771137099</v>
      </c>
      <c r="L326" s="9">
        <v>-1.1472693771137099</v>
      </c>
      <c r="M326" s="9">
        <v>-1.1472693771137099</v>
      </c>
      <c r="N326" s="9">
        <v>-1.1472693771137099</v>
      </c>
      <c r="O326" s="9">
        <v>1.9110639718740801</v>
      </c>
      <c r="P326" s="9">
        <v>1.2326706975083099</v>
      </c>
      <c r="Q326" s="9">
        <v>-2.0525348375867399E-2</v>
      </c>
      <c r="R326" s="9">
        <v>-6.3846269389903093E-2</v>
      </c>
      <c r="S326" s="9">
        <v>-1.1472693771137099</v>
      </c>
    </row>
    <row r="327" spans="1:19" ht="19.95" customHeight="1">
      <c r="A327" s="7" t="s">
        <v>661</v>
      </c>
      <c r="B327" s="8" t="s">
        <v>662</v>
      </c>
      <c r="C327" s="9" t="s">
        <v>15</v>
      </c>
      <c r="D327" s="9">
        <f t="shared" si="20"/>
        <v>1.0607230235706882</v>
      </c>
      <c r="E327" s="9">
        <f t="shared" si="21"/>
        <v>0.88656603499601161</v>
      </c>
      <c r="F327" s="9">
        <f t="shared" si="22"/>
        <v>-0.27517017548628231</v>
      </c>
      <c r="G327" s="9">
        <f t="shared" si="23"/>
        <v>-1.6721188830804199</v>
      </c>
      <c r="H327" s="9">
        <v>-0.34170318253853499</v>
      </c>
      <c r="I327" s="9">
        <v>1.21104141986766</v>
      </c>
      <c r="J327" s="9">
        <v>2.3128308333829399</v>
      </c>
      <c r="K327" s="9">
        <v>0.97530624405503996</v>
      </c>
      <c r="L327" s="9">
        <v>0.64922175616168498</v>
      </c>
      <c r="M327" s="9">
        <v>1.03517010477131</v>
      </c>
      <c r="N327" s="9">
        <v>-1.6721188830804199</v>
      </c>
      <c r="O327" s="9">
        <v>-0.14848608741994601</v>
      </c>
      <c r="P327" s="9">
        <v>0.99509444404151903</v>
      </c>
      <c r="Q327" s="9">
        <v>-1.6721188830804199</v>
      </c>
      <c r="R327" s="9">
        <v>-1.6721188830804199</v>
      </c>
      <c r="S327" s="9">
        <v>-1.6721188830804199</v>
      </c>
    </row>
    <row r="328" spans="1:19" ht="19.95" customHeight="1">
      <c r="A328" s="7" t="s">
        <v>663</v>
      </c>
      <c r="B328" s="8" t="s">
        <v>664</v>
      </c>
      <c r="C328" s="9" t="s">
        <v>15</v>
      </c>
      <c r="D328" s="9">
        <f t="shared" si="20"/>
        <v>1.5259488296934325</v>
      </c>
      <c r="E328" s="9">
        <f t="shared" si="21"/>
        <v>-0.3471614124018923</v>
      </c>
      <c r="F328" s="9">
        <f t="shared" si="22"/>
        <v>-0.32270351649939671</v>
      </c>
      <c r="G328" s="9">
        <f t="shared" si="23"/>
        <v>-0.85608390079214203</v>
      </c>
      <c r="H328" s="9">
        <v>-0.85608390079214203</v>
      </c>
      <c r="I328" s="9">
        <v>3.39139318193231</v>
      </c>
      <c r="J328" s="9">
        <v>2.0425372079401298</v>
      </c>
      <c r="K328" s="9">
        <v>-0.85608390079214203</v>
      </c>
      <c r="L328" s="9">
        <v>0.67068356437860699</v>
      </c>
      <c r="M328" s="9">
        <v>-0.85608390079214203</v>
      </c>
      <c r="N328" s="9">
        <v>-0.85608390079214203</v>
      </c>
      <c r="O328" s="9">
        <v>0.27700061225616901</v>
      </c>
      <c r="P328" s="9">
        <v>-0.38902726096221701</v>
      </c>
      <c r="Q328" s="9">
        <v>-0.85608390079214203</v>
      </c>
      <c r="R328" s="9">
        <v>-0.85608390079214203</v>
      </c>
      <c r="S328" s="9">
        <v>-0.85608390079214203</v>
      </c>
    </row>
    <row r="329" spans="1:19" ht="19.95" customHeight="1">
      <c r="A329" s="7" t="s">
        <v>665</v>
      </c>
      <c r="B329" s="8" t="s">
        <v>666</v>
      </c>
      <c r="C329" s="9" t="s">
        <v>15</v>
      </c>
      <c r="D329" s="9">
        <f t="shared" si="20"/>
        <v>1.0097948074219698</v>
      </c>
      <c r="E329" s="9">
        <f t="shared" si="21"/>
        <v>-0.956904969602415</v>
      </c>
      <c r="F329" s="9">
        <f t="shared" si="22"/>
        <v>0.385105153354385</v>
      </c>
      <c r="G329" s="9">
        <f t="shared" si="23"/>
        <v>-0.4379949911739387</v>
      </c>
      <c r="H329" s="9">
        <v>0.91131347044111499</v>
      </c>
      <c r="I329" s="9">
        <v>-0.956904969602415</v>
      </c>
      <c r="J329" s="9">
        <v>3.0749759214272099</v>
      </c>
      <c r="K329" s="9">
        <v>-0.956904969602415</v>
      </c>
      <c r="L329" s="9">
        <v>-0.956904969602415</v>
      </c>
      <c r="M329" s="9">
        <v>-0.956904969602415</v>
      </c>
      <c r="N329" s="9">
        <v>-0.956904969602415</v>
      </c>
      <c r="O329" s="9">
        <v>2.1014283793853799</v>
      </c>
      <c r="P329" s="9">
        <v>1.07920502801901E-2</v>
      </c>
      <c r="Q329" s="9">
        <v>-0.956904969602415</v>
      </c>
      <c r="R329" s="9">
        <v>-0.956904969602415</v>
      </c>
      <c r="S329" s="9">
        <v>0.59982496568301402</v>
      </c>
    </row>
    <row r="330" spans="1:19" ht="19.95" customHeight="1">
      <c r="A330" s="7" t="s">
        <v>667</v>
      </c>
      <c r="B330" s="8" t="s">
        <v>668</v>
      </c>
      <c r="C330" s="9" t="s">
        <v>15</v>
      </c>
      <c r="D330" s="9">
        <f t="shared" si="20"/>
        <v>0.6373508799575307</v>
      </c>
      <c r="E330" s="9">
        <f t="shared" si="21"/>
        <v>-0.59766842354624405</v>
      </c>
      <c r="F330" s="9">
        <f t="shared" si="22"/>
        <v>0.55798596713495741</v>
      </c>
      <c r="G330" s="9">
        <f t="shared" si="23"/>
        <v>-0.59766842354624405</v>
      </c>
      <c r="H330" s="9">
        <v>-0.59766842354624405</v>
      </c>
      <c r="I330" s="9">
        <v>-0.59766842354624405</v>
      </c>
      <c r="J330" s="9">
        <v>3.1073894869650802</v>
      </c>
      <c r="K330" s="9">
        <v>-0.59766842354624405</v>
      </c>
      <c r="L330" s="9">
        <v>-0.59766842354624405</v>
      </c>
      <c r="M330" s="9">
        <v>-0.59766842354624405</v>
      </c>
      <c r="N330" s="9">
        <v>-0.59766842354624405</v>
      </c>
      <c r="O330" s="9">
        <v>2.8692947484973601</v>
      </c>
      <c r="P330" s="9">
        <v>-0.59766842354624405</v>
      </c>
      <c r="Q330" s="9">
        <v>-0.59766842354624405</v>
      </c>
      <c r="R330" s="9">
        <v>-0.59766842354624405</v>
      </c>
      <c r="S330" s="9">
        <v>-0.59766842354624405</v>
      </c>
    </row>
    <row r="331" spans="1:19" ht="19.95" customHeight="1">
      <c r="A331" s="7" t="s">
        <v>669</v>
      </c>
      <c r="B331" s="8" t="s">
        <v>670</v>
      </c>
      <c r="C331" s="9" t="s">
        <v>15</v>
      </c>
      <c r="D331" s="9">
        <f t="shared" si="20"/>
        <v>1.5974778906547584</v>
      </c>
      <c r="E331" s="9">
        <f t="shared" si="21"/>
        <v>-0.42768069032601502</v>
      </c>
      <c r="F331" s="9">
        <f t="shared" si="22"/>
        <v>0.26573222982852568</v>
      </c>
      <c r="G331" s="9">
        <f t="shared" si="23"/>
        <v>-1.4355294301572723</v>
      </c>
      <c r="H331" s="9">
        <v>1.13717040774922</v>
      </c>
      <c r="I331" s="9">
        <v>0.72827146129767495</v>
      </c>
      <c r="J331" s="9">
        <v>2.9269918029173798</v>
      </c>
      <c r="K331" s="9">
        <v>-0.28934788834284902</v>
      </c>
      <c r="L331" s="9">
        <v>-0.83051975492756502</v>
      </c>
      <c r="M331" s="9">
        <v>-0.16317442770763099</v>
      </c>
      <c r="N331" s="9">
        <v>-1.2310918580730501</v>
      </c>
      <c r="O331" s="9">
        <v>1.13615739938945</v>
      </c>
      <c r="P331" s="9">
        <v>0.89213114816917705</v>
      </c>
      <c r="Q331" s="9">
        <v>-1.7349408864676701</v>
      </c>
      <c r="R331" s="9">
        <v>-0.884508114520417</v>
      </c>
      <c r="S331" s="9">
        <v>-1.68713928948373</v>
      </c>
    </row>
    <row r="332" spans="1:19" ht="19.95" customHeight="1">
      <c r="A332" s="7" t="s">
        <v>671</v>
      </c>
      <c r="B332" s="8" t="s">
        <v>672</v>
      </c>
      <c r="C332" s="9" t="s">
        <v>15</v>
      </c>
      <c r="D332" s="9">
        <f t="shared" si="20"/>
        <v>1.1401597552774481</v>
      </c>
      <c r="E332" s="9">
        <f t="shared" si="21"/>
        <v>-0.239969521247823</v>
      </c>
      <c r="F332" s="9">
        <f t="shared" si="22"/>
        <v>0.66727851445108843</v>
      </c>
      <c r="G332" s="9">
        <f t="shared" si="23"/>
        <v>-1.5674687484807113</v>
      </c>
      <c r="H332" s="9">
        <v>1.16560498528104</v>
      </c>
      <c r="I332" s="9">
        <v>-0.131172008985946</v>
      </c>
      <c r="J332" s="9">
        <v>2.3860462895372501</v>
      </c>
      <c r="K332" s="9">
        <v>-0.354376641435111</v>
      </c>
      <c r="L332" s="9">
        <v>-0.83236636914879203</v>
      </c>
      <c r="M332" s="9">
        <v>0.46683444684043401</v>
      </c>
      <c r="N332" s="9">
        <v>-0.561240613323575</v>
      </c>
      <c r="O332" s="9">
        <v>1.2629359715696</v>
      </c>
      <c r="P332" s="9">
        <v>1.3001401851072401</v>
      </c>
      <c r="Q332" s="9">
        <v>-1.7836107675769399</v>
      </c>
      <c r="R332" s="9">
        <v>-2.5233525448314298</v>
      </c>
      <c r="S332" s="9">
        <v>-0.39544293303376399</v>
      </c>
    </row>
    <row r="333" spans="1:19" ht="19.95" customHeight="1">
      <c r="A333" s="7" t="s">
        <v>673</v>
      </c>
      <c r="B333" s="8" t="s">
        <v>674</v>
      </c>
      <c r="C333" s="9" t="s">
        <v>15</v>
      </c>
      <c r="D333" s="9">
        <f t="shared" si="20"/>
        <v>1.0151286635650001</v>
      </c>
      <c r="E333" s="9">
        <f t="shared" si="21"/>
        <v>-0.87229937344486996</v>
      </c>
      <c r="F333" s="9">
        <f t="shared" si="22"/>
        <v>0.7294700833247395</v>
      </c>
      <c r="G333" s="9">
        <f t="shared" si="23"/>
        <v>-0.87229937344486996</v>
      </c>
      <c r="H333" s="9">
        <v>-0.87229937344486996</v>
      </c>
      <c r="I333" s="9">
        <v>1.0281429054658699</v>
      </c>
      <c r="J333" s="9">
        <v>2.8895424586740002</v>
      </c>
      <c r="K333" s="9">
        <v>-0.87229937344486996</v>
      </c>
      <c r="L333" s="9">
        <v>-0.87229937344486996</v>
      </c>
      <c r="M333" s="9">
        <v>-0.87229937344486996</v>
      </c>
      <c r="N333" s="9">
        <v>-0.87229937344486996</v>
      </c>
      <c r="O333" s="9">
        <v>2.2995426297360102</v>
      </c>
      <c r="P333" s="9">
        <v>0.76116699368307805</v>
      </c>
      <c r="Q333" s="9">
        <v>-0.87229937344486996</v>
      </c>
      <c r="R333" s="9">
        <v>-0.87229937344486996</v>
      </c>
      <c r="S333" s="9">
        <v>-0.87229937344486996</v>
      </c>
    </row>
    <row r="334" spans="1:19" ht="19.95" customHeight="1">
      <c r="A334" s="7" t="s">
        <v>675</v>
      </c>
      <c r="B334" s="8" t="s">
        <v>676</v>
      </c>
      <c r="C334" s="9" t="s">
        <v>15</v>
      </c>
      <c r="D334" s="9">
        <f t="shared" si="20"/>
        <v>1.2023381877581076</v>
      </c>
      <c r="E334" s="9">
        <f t="shared" si="21"/>
        <v>-1.3399727151895453</v>
      </c>
      <c r="F334" s="9">
        <f t="shared" si="22"/>
        <v>0.35239627647770694</v>
      </c>
      <c r="G334" s="9">
        <f t="shared" si="23"/>
        <v>-0.21476174904626799</v>
      </c>
      <c r="H334" s="9">
        <v>0.688863465265105</v>
      </c>
      <c r="I334" s="9">
        <v>0.88573182203508805</v>
      </c>
      <c r="J334" s="9">
        <v>2.0324192759741302</v>
      </c>
      <c r="K334" s="9">
        <v>-0.25909152108960898</v>
      </c>
      <c r="L334" s="9">
        <v>-0.91323195547840696</v>
      </c>
      <c r="M334" s="9">
        <v>-2.8475946690006202</v>
      </c>
      <c r="N334" s="9">
        <v>-1.3482698629088601</v>
      </c>
      <c r="O334" s="9">
        <v>1.72787673840166</v>
      </c>
      <c r="P334" s="9">
        <v>0.67758195394032095</v>
      </c>
      <c r="Q334" s="9">
        <v>-1.22870115206779</v>
      </c>
      <c r="R334" s="9">
        <v>0.34035844428470302</v>
      </c>
      <c r="S334" s="9">
        <v>0.24405746064428299</v>
      </c>
    </row>
    <row r="335" spans="1:19" ht="19.95" customHeight="1">
      <c r="A335" s="7" t="s">
        <v>677</v>
      </c>
      <c r="B335" s="8" t="s">
        <v>678</v>
      </c>
      <c r="C335" s="9" t="s">
        <v>15</v>
      </c>
      <c r="D335" s="9">
        <f t="shared" si="20"/>
        <v>1.2816423989394494</v>
      </c>
      <c r="E335" s="9">
        <f t="shared" si="21"/>
        <v>-1.1319761434401101</v>
      </c>
      <c r="F335" s="9">
        <f t="shared" si="22"/>
        <v>0.96373100839408099</v>
      </c>
      <c r="G335" s="9">
        <f t="shared" si="23"/>
        <v>-1.1133972638934211</v>
      </c>
      <c r="H335" s="9">
        <v>1.1038275403226301</v>
      </c>
      <c r="I335" s="9">
        <v>0.20781387511542801</v>
      </c>
      <c r="J335" s="9">
        <v>2.53328578138029</v>
      </c>
      <c r="K335" s="9">
        <v>-1.1178016890151501</v>
      </c>
      <c r="L335" s="9">
        <v>-1.0477430770296201</v>
      </c>
      <c r="M335" s="9">
        <v>-1.2303836642755599</v>
      </c>
      <c r="N335" s="9">
        <v>-0.20018841099140999</v>
      </c>
      <c r="O335" s="9">
        <v>2.1166688554220099</v>
      </c>
      <c r="P335" s="9">
        <v>0.97471258075164302</v>
      </c>
      <c r="Q335" s="9">
        <v>-1.49597111481792</v>
      </c>
      <c r="R335" s="9">
        <v>-0.53016839355535295</v>
      </c>
      <c r="S335" s="9">
        <v>-1.3140522833069901</v>
      </c>
    </row>
    <row r="336" spans="1:19" ht="19.95" customHeight="1">
      <c r="A336" s="7" t="s">
        <v>679</v>
      </c>
      <c r="B336" s="8" t="s">
        <v>680</v>
      </c>
      <c r="C336" s="9" t="s">
        <v>15</v>
      </c>
      <c r="D336" s="9">
        <f t="shared" si="20"/>
        <v>0.83708805965348787</v>
      </c>
      <c r="E336" s="9">
        <f t="shared" si="21"/>
        <v>0.15892338581602966</v>
      </c>
      <c r="F336" s="9">
        <f t="shared" si="22"/>
        <v>0.1546341531293467</v>
      </c>
      <c r="G336" s="9">
        <f t="shared" si="23"/>
        <v>-1.150645598598862</v>
      </c>
      <c r="H336" s="9">
        <v>-4.5087860764234697E-2</v>
      </c>
      <c r="I336" s="9">
        <v>7.2576357931278104E-2</v>
      </c>
      <c r="J336" s="9">
        <v>2.48377568179342</v>
      </c>
      <c r="K336" s="9">
        <v>-0.32551058752235601</v>
      </c>
      <c r="L336" s="9">
        <v>-0.16839442697717699</v>
      </c>
      <c r="M336" s="9">
        <v>0.97067517194762198</v>
      </c>
      <c r="N336" s="9">
        <v>-1.91330630080776</v>
      </c>
      <c r="O336" s="9">
        <v>1.3121077064554301</v>
      </c>
      <c r="P336" s="9">
        <v>1.06510105374037</v>
      </c>
      <c r="Q336" s="9">
        <v>-1.91330630080776</v>
      </c>
      <c r="R336" s="9">
        <v>-1.91330630080776</v>
      </c>
      <c r="S336" s="9">
        <v>0.374675805818934</v>
      </c>
    </row>
    <row r="337" spans="1:19" ht="19.95" customHeight="1">
      <c r="A337" s="7" t="s">
        <v>681</v>
      </c>
      <c r="B337" s="8" t="s">
        <v>682</v>
      </c>
      <c r="C337" s="9" t="s">
        <v>15</v>
      </c>
      <c r="D337" s="9">
        <f t="shared" si="20"/>
        <v>1.07179937347583</v>
      </c>
      <c r="E337" s="9">
        <f t="shared" si="21"/>
        <v>1.0340442655522131</v>
      </c>
      <c r="F337" s="9">
        <f t="shared" si="22"/>
        <v>-1.05292181951402</v>
      </c>
      <c r="G337" s="9">
        <f t="shared" si="23"/>
        <v>-1.05292181951402</v>
      </c>
      <c r="H337" s="9">
        <v>1.4180714683119899</v>
      </c>
      <c r="I337" s="9">
        <v>-1.05292181951402</v>
      </c>
      <c r="J337" s="9">
        <v>2.85024847162952</v>
      </c>
      <c r="K337" s="9">
        <v>0.75746847468650902</v>
      </c>
      <c r="L337" s="9">
        <v>1.1258296858997601</v>
      </c>
      <c r="M337" s="9">
        <v>1.2188346360703699</v>
      </c>
      <c r="N337" s="9">
        <v>-1.05292181951402</v>
      </c>
      <c r="O337" s="9">
        <v>-1.05292181951402</v>
      </c>
      <c r="P337" s="9">
        <v>-1.05292181951402</v>
      </c>
      <c r="Q337" s="9">
        <v>-1.05292181951402</v>
      </c>
      <c r="R337" s="9">
        <v>-1.05292181951402</v>
      </c>
      <c r="S337" s="9">
        <v>-1.05292181951402</v>
      </c>
    </row>
    <row r="338" spans="1:19" ht="19.95" customHeight="1">
      <c r="A338" s="7" t="s">
        <v>683</v>
      </c>
      <c r="B338" s="8" t="s">
        <v>684</v>
      </c>
      <c r="C338" s="9" t="s">
        <v>15</v>
      </c>
      <c r="D338" s="9">
        <f t="shared" si="20"/>
        <v>1.4238673534492119</v>
      </c>
      <c r="E338" s="9">
        <f t="shared" si="21"/>
        <v>-0.6777744520316773</v>
      </c>
      <c r="F338" s="9">
        <f t="shared" si="22"/>
        <v>-6.2397048755279778E-3</v>
      </c>
      <c r="G338" s="9">
        <f t="shared" si="23"/>
        <v>-0.73985319654200543</v>
      </c>
      <c r="H338" s="9">
        <v>-0.28757164391031398</v>
      </c>
      <c r="I338" s="9">
        <v>1.0419404258698099</v>
      </c>
      <c r="J338" s="9">
        <v>3.5172332783881401</v>
      </c>
      <c r="K338" s="9">
        <v>-1.10099423244994</v>
      </c>
      <c r="L338" s="9">
        <v>0.168665108804848</v>
      </c>
      <c r="M338" s="9">
        <v>-1.10099423244994</v>
      </c>
      <c r="N338" s="9">
        <v>-0.16474123716095401</v>
      </c>
      <c r="O338" s="9">
        <v>1.2470163549843101</v>
      </c>
      <c r="P338" s="9">
        <v>-1.10099423244994</v>
      </c>
      <c r="Q338" s="9">
        <v>-1.10099423244994</v>
      </c>
      <c r="R338" s="9">
        <v>-1.7571124726136301E-2</v>
      </c>
      <c r="S338" s="9">
        <v>-1.10099423244994</v>
      </c>
    </row>
    <row r="339" spans="1:19" ht="19.95" customHeight="1">
      <c r="A339" s="7" t="s">
        <v>685</v>
      </c>
      <c r="B339" s="8" t="s">
        <v>686</v>
      </c>
      <c r="C339" s="9" t="s">
        <v>15</v>
      </c>
      <c r="D339" s="9">
        <f t="shared" si="20"/>
        <v>0.60604999573199003</v>
      </c>
      <c r="E339" s="9">
        <f t="shared" si="21"/>
        <v>-9.9885367185906973E-2</v>
      </c>
      <c r="F339" s="9">
        <f t="shared" si="22"/>
        <v>0.69264074102802919</v>
      </c>
      <c r="G339" s="9">
        <f t="shared" si="23"/>
        <v>-1.198805369574113</v>
      </c>
      <c r="H339" s="9">
        <v>-2.0314871217778299</v>
      </c>
      <c r="I339" s="9">
        <v>1.4603385375639799</v>
      </c>
      <c r="J339" s="9">
        <v>2.38929857140982</v>
      </c>
      <c r="K339" s="9">
        <v>1.05972436966893</v>
      </c>
      <c r="L339" s="9">
        <v>-0.76182778052304201</v>
      </c>
      <c r="M339" s="9">
        <v>-0.59755269070360895</v>
      </c>
      <c r="N339" s="9">
        <v>0.80977654940836097</v>
      </c>
      <c r="O339" s="9">
        <v>0.76891755009829499</v>
      </c>
      <c r="P339" s="9">
        <v>0.49922812357743201</v>
      </c>
      <c r="Q339" s="9">
        <v>-0.41259360484500901</v>
      </c>
      <c r="R339" s="9">
        <v>-1.1523353820994999</v>
      </c>
      <c r="S339" s="9">
        <v>-2.0314871217778299</v>
      </c>
    </row>
    <row r="340" spans="1:19" ht="19.95" customHeight="1">
      <c r="A340" s="7" t="s">
        <v>687</v>
      </c>
      <c r="B340" s="8" t="s">
        <v>688</v>
      </c>
      <c r="C340" s="9" t="s">
        <v>15</v>
      </c>
      <c r="D340" s="9">
        <f t="shared" si="20"/>
        <v>1.1837019475287494</v>
      </c>
      <c r="E340" s="9">
        <f t="shared" si="21"/>
        <v>-0.63420675199948973</v>
      </c>
      <c r="F340" s="9">
        <f t="shared" si="22"/>
        <v>0.67035611710953635</v>
      </c>
      <c r="G340" s="9">
        <f t="shared" si="23"/>
        <v>-1.2198513126387958</v>
      </c>
      <c r="H340" s="9">
        <v>0.49386490373993203</v>
      </c>
      <c r="I340" s="9">
        <v>0.613771395312396</v>
      </c>
      <c r="J340" s="9">
        <v>2.44346954353392</v>
      </c>
      <c r="K340" s="9">
        <v>0.100716214611887</v>
      </c>
      <c r="L340" s="9">
        <v>-1.85673629623505</v>
      </c>
      <c r="M340" s="9">
        <v>-0.14660017437530601</v>
      </c>
      <c r="N340" s="9">
        <v>-0.97302143657809104</v>
      </c>
      <c r="O340" s="9">
        <v>1.3352852825114601</v>
      </c>
      <c r="P340" s="9">
        <v>1.64880450539524</v>
      </c>
      <c r="Q340" s="9">
        <v>-1.17149443951697</v>
      </c>
      <c r="R340" s="9">
        <v>-1.9983432168565201</v>
      </c>
      <c r="S340" s="9">
        <v>-0.48971628154289698</v>
      </c>
    </row>
    <row r="341" spans="1:19" ht="19.95" customHeight="1">
      <c r="A341" s="7" t="s">
        <v>689</v>
      </c>
      <c r="B341" s="8" t="s">
        <v>690</v>
      </c>
      <c r="C341" s="9" t="s">
        <v>15</v>
      </c>
      <c r="D341" s="9">
        <f t="shared" si="20"/>
        <v>0.84857230564859487</v>
      </c>
      <c r="E341" s="9">
        <f t="shared" si="21"/>
        <v>0.207691737826562</v>
      </c>
      <c r="F341" s="9">
        <f t="shared" si="22"/>
        <v>-0.18085148912819463</v>
      </c>
      <c r="G341" s="9">
        <f t="shared" si="23"/>
        <v>-0.87541255434696197</v>
      </c>
      <c r="H341" s="9">
        <v>-0.87541255434696197</v>
      </c>
      <c r="I341" s="9">
        <v>0.73337644797816703</v>
      </c>
      <c r="J341" s="9">
        <v>2.6877530233145799</v>
      </c>
      <c r="K341" s="9">
        <v>-0.87541255434696197</v>
      </c>
      <c r="L341" s="9">
        <v>-0.87541255434696197</v>
      </c>
      <c r="M341" s="9">
        <v>2.3739003221736099</v>
      </c>
      <c r="N341" s="9">
        <v>-0.87541255434696197</v>
      </c>
      <c r="O341" s="9">
        <v>1.20827064130934</v>
      </c>
      <c r="P341" s="9">
        <v>-0.87541255434696197</v>
      </c>
      <c r="Q341" s="9">
        <v>-0.87541255434696197</v>
      </c>
      <c r="R341" s="9">
        <v>-0.87541255434696197</v>
      </c>
      <c r="S341" s="9">
        <v>-0.87541255434696197</v>
      </c>
    </row>
    <row r="342" spans="1:19" ht="19.95" customHeight="1">
      <c r="A342" s="7" t="s">
        <v>691</v>
      </c>
      <c r="B342" s="8" t="s">
        <v>692</v>
      </c>
      <c r="C342" s="9" t="s">
        <v>15</v>
      </c>
      <c r="D342" s="9">
        <f t="shared" si="20"/>
        <v>1.5090407720653733</v>
      </c>
      <c r="E342" s="9">
        <f t="shared" si="21"/>
        <v>-6.048323412414066E-2</v>
      </c>
      <c r="F342" s="9">
        <f t="shared" si="22"/>
        <v>-0.57605434983454018</v>
      </c>
      <c r="G342" s="9">
        <f t="shared" si="23"/>
        <v>-0.87250318810668992</v>
      </c>
      <c r="H342" s="9">
        <v>2.0939975334977299</v>
      </c>
      <c r="I342" s="9">
        <v>-0.87250318810669003</v>
      </c>
      <c r="J342" s="9">
        <v>3.3056279708050802</v>
      </c>
      <c r="K342" s="9">
        <v>0.12962224276673501</v>
      </c>
      <c r="L342" s="9">
        <v>-0.87250318810669003</v>
      </c>
      <c r="M342" s="9">
        <v>0.561431242967533</v>
      </c>
      <c r="N342" s="9">
        <v>-0.87250318810669003</v>
      </c>
      <c r="O342" s="9">
        <v>1.6843326709759399E-2</v>
      </c>
      <c r="P342" s="9">
        <v>-0.87250318810669003</v>
      </c>
      <c r="Q342" s="9">
        <v>-0.87250318810669003</v>
      </c>
      <c r="R342" s="9">
        <v>-0.87250318810669003</v>
      </c>
      <c r="S342" s="9">
        <v>-0.87250318810669003</v>
      </c>
    </row>
    <row r="343" spans="1:19" ht="19.95" customHeight="1">
      <c r="A343" s="7" t="s">
        <v>693</v>
      </c>
      <c r="B343" s="8" t="s">
        <v>694</v>
      </c>
      <c r="C343" s="9" t="s">
        <v>15</v>
      </c>
      <c r="D343" s="9">
        <f t="shared" si="20"/>
        <v>1.90182839779039</v>
      </c>
      <c r="E343" s="9">
        <f t="shared" si="21"/>
        <v>-1.1866071439708801</v>
      </c>
      <c r="F343" s="9">
        <f t="shared" si="22"/>
        <v>0.47138589015136501</v>
      </c>
      <c r="G343" s="9">
        <f t="shared" si="23"/>
        <v>-1.1866071439708801</v>
      </c>
      <c r="H343" s="9">
        <v>1.2843861438551301</v>
      </c>
      <c r="I343" s="9">
        <v>1.8645450992245101</v>
      </c>
      <c r="J343" s="9">
        <v>2.55655395029153</v>
      </c>
      <c r="K343" s="9">
        <v>-1.1866071439708801</v>
      </c>
      <c r="L343" s="9">
        <v>-1.1866071439708801</v>
      </c>
      <c r="M343" s="9">
        <v>-1.1866071439708801</v>
      </c>
      <c r="N343" s="9">
        <v>0.19119169099247299</v>
      </c>
      <c r="O343" s="9">
        <v>0.77610675630455095</v>
      </c>
      <c r="P343" s="9">
        <v>0.44685922315707099</v>
      </c>
      <c r="Q343" s="9">
        <v>-1.1866071439708801</v>
      </c>
      <c r="R343" s="9">
        <v>-1.1866071439708801</v>
      </c>
      <c r="S343" s="9">
        <v>-1.1866071439708801</v>
      </c>
    </row>
    <row r="344" spans="1:19" ht="19.95" customHeight="1">
      <c r="A344" s="7" t="s">
        <v>695</v>
      </c>
      <c r="B344" s="8" t="s">
        <v>696</v>
      </c>
      <c r="C344" s="9" t="s">
        <v>15</v>
      </c>
      <c r="D344" s="9">
        <f t="shared" si="20"/>
        <v>1.36784014247999</v>
      </c>
      <c r="E344" s="9">
        <f t="shared" si="21"/>
        <v>0.27413409656297233</v>
      </c>
      <c r="F344" s="9">
        <f t="shared" si="22"/>
        <v>1.6949682848935943E-2</v>
      </c>
      <c r="G344" s="9">
        <f t="shared" si="23"/>
        <v>-1.6589239218919036</v>
      </c>
      <c r="H344" s="9">
        <v>1.1354500665443801</v>
      </c>
      <c r="I344" s="9">
        <v>1.30685494045894</v>
      </c>
      <c r="J344" s="9">
        <v>1.66121542043665</v>
      </c>
      <c r="K344" s="9">
        <v>0.36084994783609697</v>
      </c>
      <c r="L344" s="9">
        <v>0.28732962492153202</v>
      </c>
      <c r="M344" s="9">
        <v>0.17422271693128799</v>
      </c>
      <c r="N344" s="9">
        <v>-1.9644773350648801</v>
      </c>
      <c r="O344" s="9">
        <v>1.31259039155463</v>
      </c>
      <c r="P344" s="9">
        <v>0.70273599205705795</v>
      </c>
      <c r="Q344" s="9">
        <v>-1.04781709554595</v>
      </c>
      <c r="R344" s="9">
        <v>-1.9644773350648801</v>
      </c>
      <c r="S344" s="9">
        <v>-1.9644773350648801</v>
      </c>
    </row>
    <row r="345" spans="1:19" ht="19.95" customHeight="1">
      <c r="A345" s="7" t="s">
        <v>697</v>
      </c>
      <c r="B345" s="8" t="s">
        <v>698</v>
      </c>
      <c r="C345" s="9" t="s">
        <v>15</v>
      </c>
      <c r="D345" s="9">
        <f t="shared" si="20"/>
        <v>1.0558115973229489</v>
      </c>
      <c r="E345" s="9">
        <f t="shared" si="21"/>
        <v>-0.25853218971679193</v>
      </c>
      <c r="F345" s="9">
        <f t="shared" si="22"/>
        <v>0.24962132764849101</v>
      </c>
      <c r="G345" s="9">
        <f t="shared" si="23"/>
        <v>-1.0469007352546436</v>
      </c>
      <c r="H345" s="9">
        <v>4.6129738214963502E-2</v>
      </c>
      <c r="I345" s="9">
        <v>0.147809357249303</v>
      </c>
      <c r="J345" s="9">
        <v>2.97349569650458</v>
      </c>
      <c r="K345" s="9">
        <v>0.78304240687788595</v>
      </c>
      <c r="L345" s="9">
        <v>-2.0972223904541698</v>
      </c>
      <c r="M345" s="9">
        <v>0.53858341442590796</v>
      </c>
      <c r="N345" s="9">
        <v>-0.76614943793046997</v>
      </c>
      <c r="O345" s="9">
        <v>1.0923527204428001</v>
      </c>
      <c r="P345" s="9">
        <v>0.42266070043314302</v>
      </c>
      <c r="Q345" s="9">
        <v>-1.92705363465645</v>
      </c>
      <c r="R345" s="9">
        <v>-0.214882340677923</v>
      </c>
      <c r="S345" s="9">
        <v>-0.99876623042955803</v>
      </c>
    </row>
    <row r="346" spans="1:19" ht="19.95" customHeight="1">
      <c r="A346" s="7" t="s">
        <v>699</v>
      </c>
      <c r="B346" s="8" t="s">
        <v>700</v>
      </c>
      <c r="C346" s="9" t="s">
        <v>15</v>
      </c>
      <c r="D346" s="9">
        <f t="shared" si="20"/>
        <v>1.4291574975270358</v>
      </c>
      <c r="E346" s="9">
        <f t="shared" si="21"/>
        <v>-0.99085496384616434</v>
      </c>
      <c r="F346" s="9">
        <f t="shared" si="22"/>
        <v>0.82756748287219895</v>
      </c>
      <c r="G346" s="9">
        <f t="shared" si="23"/>
        <v>-1.2658700165530714</v>
      </c>
      <c r="H346" s="9">
        <v>0.70260532214109395</v>
      </c>
      <c r="I346" s="9">
        <v>0.671371060256714</v>
      </c>
      <c r="J346" s="9">
        <v>2.9134961101833001</v>
      </c>
      <c r="K346" s="9">
        <v>-0.69705736832691201</v>
      </c>
      <c r="L346" s="9">
        <v>-0.98856303171750104</v>
      </c>
      <c r="M346" s="9">
        <v>-1.28694449149408</v>
      </c>
      <c r="N346" s="9">
        <v>0.15329628800745301</v>
      </c>
      <c r="O346" s="9">
        <v>1.4269874711378601</v>
      </c>
      <c r="P346" s="9">
        <v>0.90241868947128401</v>
      </c>
      <c r="Q346" s="9">
        <v>-1.8071055848453299</v>
      </c>
      <c r="R346" s="9">
        <v>-0.71978562436210403</v>
      </c>
      <c r="S346" s="9">
        <v>-1.27071884045178</v>
      </c>
    </row>
    <row r="347" spans="1:19" ht="19.95" customHeight="1">
      <c r="A347" s="7" t="s">
        <v>701</v>
      </c>
      <c r="B347" s="8" t="s">
        <v>702</v>
      </c>
      <c r="C347" s="9" t="s">
        <v>15</v>
      </c>
      <c r="D347" s="9">
        <f t="shared" si="20"/>
        <v>1.6450072645092437</v>
      </c>
      <c r="E347" s="9">
        <f t="shared" si="21"/>
        <v>-0.54942111920710013</v>
      </c>
      <c r="F347" s="9">
        <f t="shared" si="22"/>
        <v>0.21148373355105132</v>
      </c>
      <c r="G347" s="9">
        <f t="shared" si="23"/>
        <v>-1.3070698788531867</v>
      </c>
      <c r="H347" s="9">
        <v>2.4341101081011902</v>
      </c>
      <c r="I347" s="9">
        <v>-0.113544399380789</v>
      </c>
      <c r="J347" s="9">
        <v>2.6144560848073302</v>
      </c>
      <c r="K347" s="9">
        <v>-1.07997050525963E-2</v>
      </c>
      <c r="L347" s="9">
        <v>-1.0574114053514001</v>
      </c>
      <c r="M347" s="9">
        <v>-0.58005224721730397</v>
      </c>
      <c r="N347" s="9">
        <v>-0.201583912016746</v>
      </c>
      <c r="O347" s="9">
        <v>1.1303043817826199</v>
      </c>
      <c r="P347" s="9">
        <v>-0.29426926911272</v>
      </c>
      <c r="Q347" s="9">
        <v>-1.3433032980806601</v>
      </c>
      <c r="R347" s="9">
        <v>-1.13483493861319</v>
      </c>
      <c r="S347" s="9">
        <v>-1.4430713998657101</v>
      </c>
    </row>
    <row r="348" spans="1:19" ht="19.95" customHeight="1">
      <c r="A348" s="7" t="s">
        <v>703</v>
      </c>
      <c r="B348" s="8" t="s">
        <v>704</v>
      </c>
      <c r="C348" s="9" t="s">
        <v>15</v>
      </c>
      <c r="D348" s="9">
        <f t="shared" si="20"/>
        <v>1.3545763116009804</v>
      </c>
      <c r="E348" s="9">
        <f t="shared" si="21"/>
        <v>-0.94711315741035229</v>
      </c>
      <c r="F348" s="9">
        <f t="shared" si="22"/>
        <v>0.26924276314497658</v>
      </c>
      <c r="G348" s="9">
        <f t="shared" si="23"/>
        <v>-0.67670591733560015</v>
      </c>
      <c r="H348" s="9">
        <v>0.45384479610400102</v>
      </c>
      <c r="I348" s="9">
        <v>1.0308496517622701</v>
      </c>
      <c r="J348" s="9">
        <v>2.5790344869366701</v>
      </c>
      <c r="K348" s="9">
        <v>-1.55675693167201</v>
      </c>
      <c r="L348" s="9">
        <v>-1.55675693167201</v>
      </c>
      <c r="M348" s="9">
        <v>0.27217439111296299</v>
      </c>
      <c r="N348" s="9">
        <v>-1.55675693167201</v>
      </c>
      <c r="O348" s="9">
        <v>1.0145689295248499</v>
      </c>
      <c r="P348" s="9">
        <v>1.3499162915820899</v>
      </c>
      <c r="Q348" s="9">
        <v>-1.55675693167201</v>
      </c>
      <c r="R348" s="9">
        <v>-0.473333823948207</v>
      </c>
      <c r="S348" s="9">
        <v>-2.6996386583544301E-5</v>
      </c>
    </row>
    <row r="349" spans="1:19" ht="19.95" customHeight="1">
      <c r="A349" s="7" t="s">
        <v>705</v>
      </c>
      <c r="B349" s="8" t="s">
        <v>706</v>
      </c>
      <c r="C349" s="9" t="s">
        <v>15</v>
      </c>
      <c r="D349" s="9">
        <f t="shared" si="20"/>
        <v>1.3533103750740902</v>
      </c>
      <c r="E349" s="9">
        <f t="shared" si="21"/>
        <v>-0.88297085477691972</v>
      </c>
      <c r="F349" s="9">
        <f t="shared" si="22"/>
        <v>0.64818478517237099</v>
      </c>
      <c r="G349" s="9">
        <f t="shared" si="23"/>
        <v>-1.1185243054695417</v>
      </c>
      <c r="H349" s="9">
        <v>0.73397433255103095</v>
      </c>
      <c r="I349" s="9">
        <v>1.12587259028359</v>
      </c>
      <c r="J349" s="9">
        <v>2.2000842023876501</v>
      </c>
      <c r="K349" s="9">
        <v>0.338081699955113</v>
      </c>
      <c r="L349" s="9">
        <v>-0.62104119522764201</v>
      </c>
      <c r="M349" s="9">
        <v>-2.36595306905823</v>
      </c>
      <c r="N349" s="9">
        <v>0.111143765078799</v>
      </c>
      <c r="O349" s="9">
        <v>1.05582775636279</v>
      </c>
      <c r="P349" s="9">
        <v>0.77758283407552398</v>
      </c>
      <c r="Q349" s="9">
        <v>-0.74705955212540498</v>
      </c>
      <c r="R349" s="9">
        <v>-0.24256029522499001</v>
      </c>
      <c r="S349" s="9">
        <v>-2.36595306905823</v>
      </c>
    </row>
    <row r="350" spans="1:19" ht="19.95" customHeight="1">
      <c r="A350" s="7" t="s">
        <v>707</v>
      </c>
      <c r="B350" s="8" t="s">
        <v>708</v>
      </c>
      <c r="C350" s="9" t="s">
        <v>15</v>
      </c>
      <c r="D350" s="9">
        <f t="shared" si="20"/>
        <v>1.5478490949754224</v>
      </c>
      <c r="E350" s="9">
        <f t="shared" si="21"/>
        <v>-1.0406303467001619</v>
      </c>
      <c r="F350" s="9">
        <f t="shared" si="22"/>
        <v>0.80313723562216877</v>
      </c>
      <c r="G350" s="9">
        <f t="shared" si="23"/>
        <v>-1.3103559838974299</v>
      </c>
      <c r="H350" s="9">
        <v>1.65614473770699</v>
      </c>
      <c r="I350" s="9">
        <v>0.49926559133047699</v>
      </c>
      <c r="J350" s="9">
        <v>2.4881369558888</v>
      </c>
      <c r="K350" s="9">
        <v>-0.50117907230562597</v>
      </c>
      <c r="L350" s="9">
        <v>-1.3103559838974299</v>
      </c>
      <c r="M350" s="9">
        <v>-1.3103559838974299</v>
      </c>
      <c r="N350" s="9">
        <v>0.18896882219432801</v>
      </c>
      <c r="O350" s="9">
        <v>1.3800513084656401</v>
      </c>
      <c r="P350" s="9">
        <v>0.84039157620653804</v>
      </c>
      <c r="Q350" s="9">
        <v>-1.3103559838974299</v>
      </c>
      <c r="R350" s="9">
        <v>-1.3103559838974299</v>
      </c>
      <c r="S350" s="9">
        <v>-1.3103559838974299</v>
      </c>
    </row>
    <row r="351" spans="1:19" ht="19.95" customHeight="1">
      <c r="A351" s="7" t="s">
        <v>709</v>
      </c>
      <c r="B351" s="8" t="s">
        <v>710</v>
      </c>
      <c r="C351" s="9" t="s">
        <v>15</v>
      </c>
      <c r="D351" s="9">
        <f t="shared" si="20"/>
        <v>1.3593580867673047</v>
      </c>
      <c r="E351" s="9">
        <f t="shared" si="21"/>
        <v>-0.53218822148400602</v>
      </c>
      <c r="F351" s="9">
        <f t="shared" si="22"/>
        <v>0.28172882879311162</v>
      </c>
      <c r="G351" s="9">
        <f t="shared" si="23"/>
        <v>-1.1088986940764107</v>
      </c>
      <c r="H351" s="9">
        <v>0.77784123116410298</v>
      </c>
      <c r="I351" s="9">
        <v>0.89279915702485102</v>
      </c>
      <c r="J351" s="9">
        <v>2.4074338721129598</v>
      </c>
      <c r="K351" s="9">
        <v>-0.32537395551496001</v>
      </c>
      <c r="L351" s="9">
        <v>-1.3059043816539899</v>
      </c>
      <c r="M351" s="9">
        <v>3.4713672716931897E-2</v>
      </c>
      <c r="N351" s="9">
        <v>-1.7200037395433101</v>
      </c>
      <c r="O351" s="9">
        <v>2.0753218311246999</v>
      </c>
      <c r="P351" s="9">
        <v>0.48986839479794497</v>
      </c>
      <c r="Q351" s="9">
        <v>-1.3462626938814</v>
      </c>
      <c r="R351" s="9">
        <v>-0.56247327323344198</v>
      </c>
      <c r="S351" s="9">
        <v>-1.4179601151143899</v>
      </c>
    </row>
    <row r="352" spans="1:19" ht="19.95" customHeight="1">
      <c r="A352" s="7" t="s">
        <v>711</v>
      </c>
      <c r="B352" s="8" t="s">
        <v>712</v>
      </c>
      <c r="C352" s="9" t="s">
        <v>15</v>
      </c>
      <c r="D352" s="9">
        <f t="shared" si="20"/>
        <v>1.1231050700811791</v>
      </c>
      <c r="E352" s="9">
        <f t="shared" si="21"/>
        <v>-1.08723666407691</v>
      </c>
      <c r="F352" s="9">
        <f t="shared" si="22"/>
        <v>0.57754419366686804</v>
      </c>
      <c r="G352" s="9">
        <f t="shared" si="23"/>
        <v>-0.61341259967113471</v>
      </c>
      <c r="H352" s="9">
        <v>0.92336506369910198</v>
      </c>
      <c r="I352" s="9">
        <v>-0.335928001269715</v>
      </c>
      <c r="J352" s="9">
        <v>2.7818781478141501</v>
      </c>
      <c r="K352" s="9">
        <v>-1.08723666407691</v>
      </c>
      <c r="L352" s="9">
        <v>-1.08723666407691</v>
      </c>
      <c r="M352" s="9">
        <v>-1.08723666407691</v>
      </c>
      <c r="N352" s="9">
        <v>-1.08723666407691</v>
      </c>
      <c r="O352" s="9">
        <v>2.0289670563194</v>
      </c>
      <c r="P352" s="9">
        <v>0.79090218875811402</v>
      </c>
      <c r="Q352" s="9">
        <v>-1.08723666407691</v>
      </c>
      <c r="R352" s="9">
        <v>0.33423552914041599</v>
      </c>
      <c r="S352" s="9">
        <v>-1.08723666407691</v>
      </c>
    </row>
    <row r="353" spans="1:19" ht="19.95" customHeight="1">
      <c r="A353" s="7" t="s">
        <v>713</v>
      </c>
      <c r="B353" s="8" t="s">
        <v>714</v>
      </c>
      <c r="C353" s="9" t="s">
        <v>15</v>
      </c>
      <c r="D353" s="9">
        <f t="shared" si="20"/>
        <v>0.83638117561755665</v>
      </c>
      <c r="E353" s="9">
        <f t="shared" si="21"/>
        <v>-0.72697368797008288</v>
      </c>
      <c r="F353" s="9">
        <f t="shared" si="22"/>
        <v>1.0716375101171618</v>
      </c>
      <c r="G353" s="9">
        <f t="shared" si="23"/>
        <v>-1.1810449977646369</v>
      </c>
      <c r="H353" s="9">
        <v>0.53220328097956804</v>
      </c>
      <c r="I353" s="9">
        <v>-0.48714365926208802</v>
      </c>
      <c r="J353" s="9">
        <v>2.4640839051351899</v>
      </c>
      <c r="K353" s="9">
        <v>-1.8209014059900399</v>
      </c>
      <c r="L353" s="9">
        <v>-0.52827990887078102</v>
      </c>
      <c r="M353" s="9">
        <v>0.16826025095057201</v>
      </c>
      <c r="N353" s="9">
        <v>-3.92283797363948E-2</v>
      </c>
      <c r="O353" s="9">
        <v>1.9453930898204299</v>
      </c>
      <c r="P353" s="9">
        <v>1.3087478202674501</v>
      </c>
      <c r="Q353" s="9">
        <v>-1.503334288844</v>
      </c>
      <c r="R353" s="9">
        <v>-1.54665520985803</v>
      </c>
      <c r="S353" s="9">
        <v>-0.49314549459188101</v>
      </c>
    </row>
    <row r="354" spans="1:19" ht="19.95" customHeight="1">
      <c r="A354" s="7" t="s">
        <v>715</v>
      </c>
      <c r="B354" s="8" t="s">
        <v>716</v>
      </c>
      <c r="C354" s="9" t="s">
        <v>15</v>
      </c>
      <c r="D354" s="9">
        <f t="shared" si="20"/>
        <v>0.57273604184834837</v>
      </c>
      <c r="E354" s="9">
        <f t="shared" si="21"/>
        <v>-0.56114003672514234</v>
      </c>
      <c r="F354" s="9">
        <f t="shared" si="22"/>
        <v>0.35593324539508231</v>
      </c>
      <c r="G354" s="9">
        <f t="shared" si="23"/>
        <v>-0.36752925051828678</v>
      </c>
      <c r="H354" s="9">
        <v>0.50006336120504302</v>
      </c>
      <c r="I354" s="9">
        <v>-0.588539224133238</v>
      </c>
      <c r="J354" s="9">
        <v>1.80668398847324</v>
      </c>
      <c r="K354" s="9">
        <v>-0.76578238650543196</v>
      </c>
      <c r="L354" s="9">
        <v>-1.66935292088273</v>
      </c>
      <c r="M354" s="9">
        <v>0.75171519721273505</v>
      </c>
      <c r="N354" s="9">
        <v>-0.72047675723321203</v>
      </c>
      <c r="O354" s="9">
        <v>0.63507861967537904</v>
      </c>
      <c r="P354" s="9">
        <v>1.1531978737430799</v>
      </c>
      <c r="Q354" s="9">
        <v>-1.4662747409302801</v>
      </c>
      <c r="R354" s="9">
        <v>-1.85558915441372</v>
      </c>
      <c r="S354" s="9">
        <v>2.21927614378914</v>
      </c>
    </row>
    <row r="355" spans="1:19" ht="19.95" customHeight="1">
      <c r="A355" s="7" t="s">
        <v>717</v>
      </c>
      <c r="B355" s="8" t="s">
        <v>718</v>
      </c>
      <c r="C355" s="9" t="s">
        <v>15</v>
      </c>
      <c r="D355" s="9">
        <f t="shared" si="20"/>
        <v>1.3107625790359954</v>
      </c>
      <c r="E355" s="9">
        <f t="shared" si="21"/>
        <v>-0.66447261330452856</v>
      </c>
      <c r="F355" s="9">
        <f t="shared" si="22"/>
        <v>0.71716478720404664</v>
      </c>
      <c r="G355" s="9">
        <f t="shared" si="23"/>
        <v>-1.3634547529355145</v>
      </c>
      <c r="H355" s="9">
        <v>0.92756277158633305</v>
      </c>
      <c r="I355" s="9">
        <v>0.56866539094868296</v>
      </c>
      <c r="J355" s="9">
        <v>2.4360595745729698</v>
      </c>
      <c r="K355" s="9">
        <v>-0.16943196735067301</v>
      </c>
      <c r="L355" s="9">
        <v>-1.4536611052047399</v>
      </c>
      <c r="M355" s="9">
        <v>-0.37032476735817299</v>
      </c>
      <c r="N355" s="9">
        <v>-0.56375869249315602</v>
      </c>
      <c r="O355" s="9">
        <v>1.8496871873004399</v>
      </c>
      <c r="P355" s="9">
        <v>0.86556586680485603</v>
      </c>
      <c r="Q355" s="9">
        <v>-2.06376833085656</v>
      </c>
      <c r="R355" s="9">
        <v>-0.602897292859923</v>
      </c>
      <c r="S355" s="9">
        <v>-1.42369863509006</v>
      </c>
    </row>
    <row r="356" spans="1:19" ht="19.95" customHeight="1">
      <c r="A356" s="7" t="s">
        <v>719</v>
      </c>
      <c r="B356" s="8" t="s">
        <v>720</v>
      </c>
      <c r="C356" s="9" t="s">
        <v>15</v>
      </c>
      <c r="D356" s="9">
        <f t="shared" si="20"/>
        <v>1.3439420168886598</v>
      </c>
      <c r="E356" s="9">
        <f t="shared" si="21"/>
        <v>-0.73172624916443196</v>
      </c>
      <c r="F356" s="9">
        <f t="shared" si="22"/>
        <v>0.21024427727338871</v>
      </c>
      <c r="G356" s="9">
        <f t="shared" si="23"/>
        <v>-0.82246004499761438</v>
      </c>
      <c r="H356" s="9">
        <v>-1.09543228842104E-2</v>
      </c>
      <c r="I356" s="9">
        <v>1.5856574571900499</v>
      </c>
      <c r="J356" s="9">
        <v>2.4571229163601398</v>
      </c>
      <c r="K356" s="9">
        <v>-1.3413700234260899</v>
      </c>
      <c r="L356" s="9">
        <v>-1.3413700234260899</v>
      </c>
      <c r="M356" s="9">
        <v>0.48756129935888398</v>
      </c>
      <c r="N356" s="9">
        <v>-1.3413700234260899</v>
      </c>
      <c r="O356" s="9">
        <v>1.5937554694935401</v>
      </c>
      <c r="P356" s="9">
        <v>0.37834738575271598</v>
      </c>
      <c r="Q356" s="9">
        <v>-1.3413700234260899</v>
      </c>
      <c r="R356" s="9">
        <v>-1.3413700234260899</v>
      </c>
      <c r="S356" s="9">
        <v>0.21535991185933701</v>
      </c>
    </row>
    <row r="357" spans="1:19" ht="19.95" customHeight="1">
      <c r="A357" s="7" t="s">
        <v>721</v>
      </c>
      <c r="B357" s="8" t="s">
        <v>722</v>
      </c>
      <c r="C357" s="9" t="s">
        <v>15</v>
      </c>
      <c r="D357" s="9">
        <f t="shared" si="20"/>
        <v>0.56748837667801932</v>
      </c>
      <c r="E357" s="9">
        <f t="shared" si="21"/>
        <v>-0.68581777654918596</v>
      </c>
      <c r="F357" s="9">
        <f t="shared" si="22"/>
        <v>0.19580741231388657</v>
      </c>
      <c r="G357" s="9">
        <f t="shared" si="23"/>
        <v>-7.7478012442719388E-2</v>
      </c>
      <c r="H357" s="9">
        <v>1.1137841672326501</v>
      </c>
      <c r="I357" s="9">
        <v>-0.71358177073454199</v>
      </c>
      <c r="J357" s="9">
        <v>1.30226273353595</v>
      </c>
      <c r="K357" s="9">
        <v>-0.66876244858384104</v>
      </c>
      <c r="L357" s="9">
        <v>-0.13354862998205699</v>
      </c>
      <c r="M357" s="9">
        <v>-1.2551422510816601</v>
      </c>
      <c r="N357" s="9">
        <v>-1.2551422510816601</v>
      </c>
      <c r="O357" s="9">
        <v>3.09770673910498</v>
      </c>
      <c r="P357" s="9">
        <v>-1.2551422510816601</v>
      </c>
      <c r="Q357" s="9">
        <v>-1.2551422510816601</v>
      </c>
      <c r="R357" s="9">
        <v>0.30965126711489199</v>
      </c>
      <c r="S357" s="9">
        <v>0.71305694663860997</v>
      </c>
    </row>
    <row r="358" spans="1:19" ht="19.95" customHeight="1">
      <c r="A358" s="7" t="s">
        <v>723</v>
      </c>
      <c r="B358" s="8" t="s">
        <v>724</v>
      </c>
      <c r="C358" s="9" t="s">
        <v>15</v>
      </c>
      <c r="D358" s="9">
        <f t="shared" si="20"/>
        <v>1.5892237957047308</v>
      </c>
      <c r="E358" s="9">
        <f t="shared" si="21"/>
        <v>-0.9707591808902073</v>
      </c>
      <c r="F358" s="9">
        <f t="shared" si="22"/>
        <v>1.3060385110068481E-2</v>
      </c>
      <c r="G358" s="9">
        <f t="shared" si="23"/>
        <v>-0.63152499992459665</v>
      </c>
      <c r="H358" s="9">
        <v>0.70522181980857201</v>
      </c>
      <c r="I358" s="9">
        <v>1.8570393539203001</v>
      </c>
      <c r="J358" s="9">
        <v>2.2054102133853202</v>
      </c>
      <c r="K358" s="9">
        <v>-0.85452768691393499</v>
      </c>
      <c r="L358" s="9">
        <v>-0.39404525725094702</v>
      </c>
      <c r="M358" s="9">
        <v>-1.6637045985057399</v>
      </c>
      <c r="N358" s="9">
        <v>0.40580217767849902</v>
      </c>
      <c r="O358" s="9">
        <v>-0.42263383302136398</v>
      </c>
      <c r="P358" s="9">
        <v>5.6012810673070401E-2</v>
      </c>
      <c r="Q358" s="9">
        <v>-1.6637045985057399</v>
      </c>
      <c r="R358" s="9">
        <v>1.4328341972376899</v>
      </c>
      <c r="S358" s="9">
        <v>-1.6637045985057399</v>
      </c>
    </row>
    <row r="359" spans="1:19" ht="19.95" customHeight="1">
      <c r="A359" s="7" t="s">
        <v>725</v>
      </c>
      <c r="B359" s="8" t="s">
        <v>726</v>
      </c>
      <c r="C359" s="9" t="s">
        <v>15</v>
      </c>
      <c r="D359" s="9">
        <f t="shared" si="20"/>
        <v>1.0974182302883861</v>
      </c>
      <c r="E359" s="9">
        <f t="shared" si="21"/>
        <v>-1.1975842537737003</v>
      </c>
      <c r="F359" s="9">
        <f t="shared" si="22"/>
        <v>0.83872994109536025</v>
      </c>
      <c r="G359" s="9">
        <f t="shared" si="23"/>
        <v>-0.73856391761004492</v>
      </c>
      <c r="H359" s="9">
        <v>1.39342065944531</v>
      </c>
      <c r="I359" s="9">
        <v>-0.331099605474382</v>
      </c>
      <c r="J359" s="9">
        <v>2.2299336368942302</v>
      </c>
      <c r="K359" s="9">
        <v>-1.7065067421639499</v>
      </c>
      <c r="L359" s="9">
        <v>-0.179739276993201</v>
      </c>
      <c r="M359" s="9">
        <v>-1.7065067421639499</v>
      </c>
      <c r="N359" s="9">
        <v>-0.328707907200599</v>
      </c>
      <c r="O359" s="9">
        <v>1.64473124939653</v>
      </c>
      <c r="P359" s="9">
        <v>1.20016648109015</v>
      </c>
      <c r="Q359" s="9">
        <v>-0.57976271342610797</v>
      </c>
      <c r="R359" s="9">
        <v>-1.7065067421639499</v>
      </c>
      <c r="S359" s="9">
        <v>7.0577702759923297E-2</v>
      </c>
    </row>
    <row r="360" spans="1:19" ht="19.95" customHeight="1">
      <c r="A360" s="7" t="s">
        <v>727</v>
      </c>
      <c r="B360" s="8" t="s">
        <v>728</v>
      </c>
      <c r="C360" s="9" t="s">
        <v>15</v>
      </c>
      <c r="D360" s="9">
        <f t="shared" si="20"/>
        <v>1.1134407453611181</v>
      </c>
      <c r="E360" s="9">
        <f t="shared" si="21"/>
        <v>-0.77875865932368871</v>
      </c>
      <c r="F360" s="9">
        <f t="shared" si="22"/>
        <v>0.84813856114500741</v>
      </c>
      <c r="G360" s="9">
        <f t="shared" si="23"/>
        <v>-1.1828206471824334</v>
      </c>
      <c r="H360" s="9">
        <v>1.3202033990317501</v>
      </c>
      <c r="I360" s="9">
        <v>-0.58155258275799604</v>
      </c>
      <c r="J360" s="9">
        <v>2.6016714198096</v>
      </c>
      <c r="K360" s="9">
        <v>-1.0116834659473499</v>
      </c>
      <c r="L360" s="9">
        <v>-0.81785675245775702</v>
      </c>
      <c r="M360" s="9">
        <v>-0.50673575956595895</v>
      </c>
      <c r="N360" s="9">
        <v>-0.54820808753477801</v>
      </c>
      <c r="O360" s="9">
        <v>1.74238572028547</v>
      </c>
      <c r="P360" s="9">
        <v>1.3502380506843299</v>
      </c>
      <c r="Q360" s="9">
        <v>-1.38950088277994</v>
      </c>
      <c r="R360" s="9">
        <v>-0.86286189784008005</v>
      </c>
      <c r="S360" s="9">
        <v>-1.2960991609272801</v>
      </c>
    </row>
    <row r="361" spans="1:19" ht="19.95" customHeight="1">
      <c r="A361" s="7" t="s">
        <v>729</v>
      </c>
      <c r="B361" s="8" t="s">
        <v>730</v>
      </c>
      <c r="C361" s="9" t="s">
        <v>15</v>
      </c>
      <c r="D361" s="9">
        <f t="shared" si="20"/>
        <v>1.0444242939196704</v>
      </c>
      <c r="E361" s="9">
        <f t="shared" si="21"/>
        <v>0.16969368122828632</v>
      </c>
      <c r="F361" s="9">
        <f t="shared" si="22"/>
        <v>-5.6689450676056762E-2</v>
      </c>
      <c r="G361" s="9">
        <f t="shared" si="23"/>
        <v>-1.1574285244719</v>
      </c>
      <c r="H361" s="9">
        <v>0.55280016414172295</v>
      </c>
      <c r="I361" s="9">
        <v>0.21797861221766801</v>
      </c>
      <c r="J361" s="9">
        <v>2.36249410539962</v>
      </c>
      <c r="K361" s="9">
        <v>0.43036718881350899</v>
      </c>
      <c r="L361" s="9">
        <v>-1.1574285244719</v>
      </c>
      <c r="M361" s="9">
        <v>1.23614237934325</v>
      </c>
      <c r="N361" s="9">
        <v>-1.1574285244719</v>
      </c>
      <c r="O361" s="9">
        <v>2.1447886969156298</v>
      </c>
      <c r="P361" s="9">
        <v>-1.1574285244719</v>
      </c>
      <c r="Q361" s="9">
        <v>-1.1574285244719</v>
      </c>
      <c r="R361" s="9">
        <v>-1.1574285244719</v>
      </c>
      <c r="S361" s="9">
        <v>-1.1574285244719</v>
      </c>
    </row>
    <row r="362" spans="1:19" ht="19.95" customHeight="1">
      <c r="A362" s="7" t="s">
        <v>731</v>
      </c>
      <c r="B362" s="8" t="s">
        <v>732</v>
      </c>
      <c r="C362" s="9" t="s">
        <v>15</v>
      </c>
      <c r="D362" s="9">
        <f t="shared" si="20"/>
        <v>1.3802637137350544</v>
      </c>
      <c r="E362" s="9">
        <f t="shared" si="21"/>
        <v>-0.1657594075912007</v>
      </c>
      <c r="F362" s="9">
        <f t="shared" si="22"/>
        <v>-0.60725215307192704</v>
      </c>
      <c r="G362" s="9">
        <f t="shared" si="23"/>
        <v>-0.60725215307192704</v>
      </c>
      <c r="H362" s="9">
        <v>-0.60725215307192704</v>
      </c>
      <c r="I362" s="9">
        <v>0.76815498361764001</v>
      </c>
      <c r="J362" s="9">
        <v>3.97988831065945</v>
      </c>
      <c r="K362" s="9">
        <v>0.71722608337025195</v>
      </c>
      <c r="L362" s="9">
        <v>-0.60725215307192704</v>
      </c>
      <c r="M362" s="9">
        <v>-0.60725215307192704</v>
      </c>
      <c r="N362" s="9">
        <v>-0.60725215307192704</v>
      </c>
      <c r="O362" s="9">
        <v>-0.60725215307192704</v>
      </c>
      <c r="P362" s="9">
        <v>-0.60725215307192704</v>
      </c>
      <c r="Q362" s="9">
        <v>-0.60725215307192704</v>
      </c>
      <c r="R362" s="9">
        <v>-0.60725215307192704</v>
      </c>
      <c r="S362" s="9">
        <v>-0.60725215307192704</v>
      </c>
    </row>
    <row r="363" spans="1:19" ht="19.95" customHeight="1">
      <c r="A363" s="7" t="s">
        <v>733</v>
      </c>
      <c r="B363" s="8" t="s">
        <v>734</v>
      </c>
      <c r="C363" s="9" t="s">
        <v>15</v>
      </c>
      <c r="D363" s="9">
        <f t="shared" si="20"/>
        <v>0.78952571956987005</v>
      </c>
      <c r="E363" s="9">
        <f t="shared" si="21"/>
        <v>-0.96609245956808998</v>
      </c>
      <c r="F363" s="9">
        <f t="shared" si="22"/>
        <v>0.90593787431505912</v>
      </c>
      <c r="G363" s="9">
        <f t="shared" si="23"/>
        <v>-0.72937113431683864</v>
      </c>
      <c r="H363" s="9">
        <v>-1.16155239373403</v>
      </c>
      <c r="I363" s="9">
        <v>0.73888988517670995</v>
      </c>
      <c r="J363" s="9">
        <v>2.7912396672669302</v>
      </c>
      <c r="K363" s="9">
        <v>-0.57517259123621001</v>
      </c>
      <c r="L363" s="9">
        <v>-1.16155239373403</v>
      </c>
      <c r="M363" s="9">
        <v>-1.16155239373403</v>
      </c>
      <c r="N363" s="9">
        <v>-6.2634449684989796E-2</v>
      </c>
      <c r="O363" s="9">
        <v>2.0638616135291699</v>
      </c>
      <c r="P363" s="9">
        <v>0.71658645910099705</v>
      </c>
      <c r="Q363" s="9">
        <v>-1.16155239373403</v>
      </c>
      <c r="R363" s="9">
        <v>-1.16155239373403</v>
      </c>
      <c r="S363" s="9">
        <v>0.134991384517544</v>
      </c>
    </row>
    <row r="364" spans="1:19" ht="19.95" customHeight="1">
      <c r="A364" s="7" t="s">
        <v>735</v>
      </c>
      <c r="B364" s="8" t="s">
        <v>736</v>
      </c>
      <c r="C364" s="9" t="s">
        <v>15</v>
      </c>
      <c r="D364" s="9">
        <f t="shared" si="20"/>
        <v>0.94320167126174426</v>
      </c>
      <c r="E364" s="9">
        <f t="shared" si="21"/>
        <v>-0.62844930370782448</v>
      </c>
      <c r="F364" s="9">
        <f t="shared" si="22"/>
        <v>0.64466406736726334</v>
      </c>
      <c r="G364" s="9">
        <f t="shared" si="23"/>
        <v>-0.95941643492118478</v>
      </c>
      <c r="H364" s="9">
        <v>0.11214125844888601</v>
      </c>
      <c r="I364" s="9">
        <v>0.752385607839547</v>
      </c>
      <c r="J364" s="9">
        <v>1.9650781474968</v>
      </c>
      <c r="K364" s="9">
        <v>-1.5980874301647401</v>
      </c>
      <c r="L364" s="9">
        <v>-0.82787310279016202</v>
      </c>
      <c r="M364" s="9">
        <v>0.540612621831429</v>
      </c>
      <c r="N364" s="9">
        <v>-1.5980874301647401</v>
      </c>
      <c r="O364" s="9">
        <v>1.70412979122279</v>
      </c>
      <c r="P364" s="9">
        <v>1.82794984104374</v>
      </c>
      <c r="Q364" s="9">
        <v>-0.47134340142689501</v>
      </c>
      <c r="R364" s="9">
        <v>-1.5980874301647401</v>
      </c>
      <c r="S364" s="9">
        <v>-0.80881847317191902</v>
      </c>
    </row>
    <row r="365" spans="1:19" ht="19.95" customHeight="1">
      <c r="A365" s="7" t="s">
        <v>737</v>
      </c>
      <c r="B365" s="8" t="s">
        <v>738</v>
      </c>
      <c r="C365" s="9" t="s">
        <v>15</v>
      </c>
      <c r="D365" s="9">
        <f t="shared" si="20"/>
        <v>1.7894160745131558</v>
      </c>
      <c r="E365" s="9">
        <f t="shared" si="21"/>
        <v>-0.36585026502962936</v>
      </c>
      <c r="F365" s="9">
        <f t="shared" si="22"/>
        <v>3.2532657828592014E-2</v>
      </c>
      <c r="G365" s="9">
        <f t="shared" si="23"/>
        <v>-1.4560984673121169</v>
      </c>
      <c r="H365" s="9">
        <v>1.98127732154628</v>
      </c>
      <c r="I365" s="9">
        <v>0.94120302331355798</v>
      </c>
      <c r="J365" s="9">
        <v>2.44576787867963</v>
      </c>
      <c r="K365" s="9">
        <v>-1.32362491709565</v>
      </c>
      <c r="L365" s="9">
        <v>-0.119636094949971</v>
      </c>
      <c r="M365" s="9">
        <v>0.34571021695673299</v>
      </c>
      <c r="N365" s="9">
        <v>-0.710150564831732</v>
      </c>
      <c r="O365" s="9">
        <v>0.18426174996965</v>
      </c>
      <c r="P365" s="9">
        <v>0.62348678834785798</v>
      </c>
      <c r="Q365" s="9">
        <v>-1.6464035601207201</v>
      </c>
      <c r="R365" s="9">
        <v>-1.6464035601207201</v>
      </c>
      <c r="S365" s="9">
        <v>-1.0754882816949101</v>
      </c>
    </row>
    <row r="366" spans="1:19" ht="19.95" customHeight="1">
      <c r="A366" s="7" t="s">
        <v>739</v>
      </c>
      <c r="B366" s="8" t="s">
        <v>740</v>
      </c>
      <c r="C366" s="9" t="s">
        <v>15</v>
      </c>
      <c r="D366" s="9">
        <f t="shared" si="20"/>
        <v>1.149122007840244</v>
      </c>
      <c r="E366" s="9">
        <f t="shared" si="21"/>
        <v>-0.31266794252171648</v>
      </c>
      <c r="F366" s="9">
        <f t="shared" si="22"/>
        <v>0.66427173393202299</v>
      </c>
      <c r="G366" s="9">
        <f t="shared" si="23"/>
        <v>-1.5007257992505518</v>
      </c>
      <c r="H366" s="9">
        <v>0.63880378219139999</v>
      </c>
      <c r="I366" s="9">
        <v>0.87450585026681205</v>
      </c>
      <c r="J366" s="9">
        <v>1.9340563910625199</v>
      </c>
      <c r="K366" s="9">
        <v>-0.30751885156178499</v>
      </c>
      <c r="L366" s="9">
        <v>-0.56287779968838603</v>
      </c>
      <c r="M366" s="9">
        <v>-6.7607176314978396E-2</v>
      </c>
      <c r="N366" s="9">
        <v>-0.16574514627533299</v>
      </c>
      <c r="O366" s="9">
        <v>1.2151515608029599</v>
      </c>
      <c r="P366" s="9">
        <v>0.94340878726844202</v>
      </c>
      <c r="Q366" s="9">
        <v>-3.4405647806678399</v>
      </c>
      <c r="R366" s="9">
        <v>-0.39200121691499501</v>
      </c>
      <c r="S366" s="9">
        <v>-0.66961140016882004</v>
      </c>
    </row>
    <row r="367" spans="1:19" ht="19.95" customHeight="1">
      <c r="A367" s="7" t="s">
        <v>741</v>
      </c>
      <c r="B367" s="8" t="s">
        <v>742</v>
      </c>
      <c r="C367" s="9" t="s">
        <v>15</v>
      </c>
      <c r="D367" s="9">
        <f t="shared" si="20"/>
        <v>1.4016158402739733</v>
      </c>
      <c r="E367" s="9">
        <f t="shared" si="21"/>
        <v>-0.35284340881872306</v>
      </c>
      <c r="F367" s="9">
        <f t="shared" si="22"/>
        <v>0.21115599636671614</v>
      </c>
      <c r="G367" s="9">
        <f t="shared" si="23"/>
        <v>-1.259928427821966</v>
      </c>
      <c r="H367" s="9">
        <v>1.2593453924342</v>
      </c>
      <c r="I367" s="9">
        <v>1.49283028844307</v>
      </c>
      <c r="J367" s="9">
        <v>1.4526718399446501</v>
      </c>
      <c r="K367" s="9">
        <v>0.36767720250435199</v>
      </c>
      <c r="L367" s="9">
        <v>-0.67893449779445703</v>
      </c>
      <c r="M367" s="9">
        <v>-0.74727293116606397</v>
      </c>
      <c r="N367" s="9">
        <v>-1.63550977073458</v>
      </c>
      <c r="O367" s="9">
        <v>2.1847701213905002</v>
      </c>
      <c r="P367" s="9">
        <v>8.4207638444228294E-2</v>
      </c>
      <c r="Q367" s="9">
        <v>-0.50876574199673796</v>
      </c>
      <c r="R367" s="9">
        <v>-1.63550977073458</v>
      </c>
      <c r="S367" s="9">
        <v>-1.63550977073458</v>
      </c>
    </row>
    <row r="368" spans="1:19" ht="19.95" customHeight="1">
      <c r="A368" s="7" t="s">
        <v>743</v>
      </c>
      <c r="B368" s="8" t="s">
        <v>744</v>
      </c>
      <c r="C368" s="9" t="s">
        <v>15</v>
      </c>
      <c r="D368" s="9">
        <f t="shared" si="20"/>
        <v>1.4923618147155118</v>
      </c>
      <c r="E368" s="9">
        <f t="shared" si="21"/>
        <v>-0.25309101497326764</v>
      </c>
      <c r="F368" s="9">
        <f t="shared" si="22"/>
        <v>-0.31374755462957904</v>
      </c>
      <c r="G368" s="9">
        <f t="shared" si="23"/>
        <v>-0.9255232451126697</v>
      </c>
      <c r="H368" s="9">
        <v>2.07963788893146</v>
      </c>
      <c r="I368" s="9">
        <v>0.38927019070797603</v>
      </c>
      <c r="J368" s="9">
        <v>2.0081773645070999</v>
      </c>
      <c r="K368" s="9">
        <v>-5.0282678228662697E-2</v>
      </c>
      <c r="L368" s="9">
        <v>-1.7536644676117801</v>
      </c>
      <c r="M368" s="9">
        <v>1.0446741009206399</v>
      </c>
      <c r="N368" s="9">
        <v>-1.7536644676117801</v>
      </c>
      <c r="O368" s="9">
        <v>0.54521367338817095</v>
      </c>
      <c r="P368" s="9">
        <v>0.26720813033487201</v>
      </c>
      <c r="Q368" s="9">
        <v>-1.7536644676117801</v>
      </c>
      <c r="R368" s="9">
        <v>-5.8509757107271902E-2</v>
      </c>
      <c r="S368" s="9">
        <v>-0.96439551061895701</v>
      </c>
    </row>
    <row r="369" spans="1:19" ht="19.95" customHeight="1">
      <c r="A369" s="7" t="s">
        <v>745</v>
      </c>
      <c r="B369" s="8" t="s">
        <v>746</v>
      </c>
      <c r="C369" s="9" t="s">
        <v>15</v>
      </c>
      <c r="D369" s="9">
        <f t="shared" si="20"/>
        <v>1.4902627529776167</v>
      </c>
      <c r="E369" s="9">
        <f t="shared" si="21"/>
        <v>-1.1076526639194111</v>
      </c>
      <c r="F369" s="9">
        <f t="shared" si="22"/>
        <v>0.20199796940199752</v>
      </c>
      <c r="G369" s="9">
        <f t="shared" si="23"/>
        <v>-0.5846080584602017</v>
      </c>
      <c r="H369" s="9">
        <v>1.08682885044623</v>
      </c>
      <c r="I369" s="9">
        <v>1.1123820011398999</v>
      </c>
      <c r="J369" s="9">
        <v>2.2715774073467201</v>
      </c>
      <c r="K369" s="9">
        <v>-0.39169202676994302</v>
      </c>
      <c r="L369" s="9">
        <v>0.27142266480646998</v>
      </c>
      <c r="M369" s="9">
        <v>-3.2026886297947601</v>
      </c>
      <c r="N369" s="9">
        <v>-7.0903142279048495E-2</v>
      </c>
      <c r="O369" s="9">
        <v>0.90117832573166001</v>
      </c>
      <c r="P369" s="9">
        <v>-0.22428127524661901</v>
      </c>
      <c r="Q369" s="9">
        <v>-0.47534434513416401</v>
      </c>
      <c r="R369" s="9">
        <v>-0.36377330707838301</v>
      </c>
      <c r="S369" s="9">
        <v>-0.91470652316805801</v>
      </c>
    </row>
    <row r="370" spans="1:19" ht="19.95" customHeight="1">
      <c r="A370" s="7" t="s">
        <v>747</v>
      </c>
      <c r="B370" s="8" t="s">
        <v>748</v>
      </c>
      <c r="C370" s="9" t="s">
        <v>15</v>
      </c>
      <c r="D370" s="9">
        <f t="shared" si="20"/>
        <v>1.4522562028253805</v>
      </c>
      <c r="E370" s="9">
        <f t="shared" si="21"/>
        <v>-0.51301627989653265</v>
      </c>
      <c r="F370" s="9">
        <f t="shared" si="22"/>
        <v>0.47827699731095902</v>
      </c>
      <c r="G370" s="9">
        <f t="shared" si="23"/>
        <v>-1.4175169202398099</v>
      </c>
      <c r="H370" s="9">
        <v>1.3223996839475001</v>
      </c>
      <c r="I370" s="9">
        <v>0.482925358670931</v>
      </c>
      <c r="J370" s="9">
        <v>2.5514435658577099</v>
      </c>
      <c r="K370" s="9">
        <v>-1.4175169202398099</v>
      </c>
      <c r="L370" s="9">
        <v>0.109250544930941</v>
      </c>
      <c r="M370" s="9">
        <v>-0.230782464380729</v>
      </c>
      <c r="N370" s="9">
        <v>-0.874737933475081</v>
      </c>
      <c r="O370" s="9">
        <v>1.3471457710257499</v>
      </c>
      <c r="P370" s="9">
        <v>0.96242315438220805</v>
      </c>
      <c r="Q370" s="9">
        <v>-1.4175169202398099</v>
      </c>
      <c r="R370" s="9">
        <v>-1.4175169202398099</v>
      </c>
      <c r="S370" s="9">
        <v>-1.4175169202398099</v>
      </c>
    </row>
    <row r="371" spans="1:19" ht="19.95" customHeight="1">
      <c r="A371" s="7" t="s">
        <v>749</v>
      </c>
      <c r="B371" s="8" t="s">
        <v>750</v>
      </c>
      <c r="C371" s="9" t="s">
        <v>15</v>
      </c>
      <c r="D371" s="9">
        <f t="shared" si="20"/>
        <v>0.8859975967473136</v>
      </c>
      <c r="E371" s="9">
        <f t="shared" si="21"/>
        <v>-0.30672047738340597</v>
      </c>
      <c r="F371" s="9">
        <f t="shared" si="22"/>
        <v>0.40254667762035673</v>
      </c>
      <c r="G371" s="9">
        <f t="shared" si="23"/>
        <v>-0.98182379698426869</v>
      </c>
      <c r="H371" s="9">
        <v>0.941921682262708</v>
      </c>
      <c r="I371" s="9">
        <v>-0.59671166216911697</v>
      </c>
      <c r="J371" s="9">
        <v>2.3127827701483499</v>
      </c>
      <c r="K371" s="9">
        <v>-1.1726757046376799</v>
      </c>
      <c r="L371" s="9">
        <v>-0.56279122755764699</v>
      </c>
      <c r="M371" s="9">
        <v>0.81530550004510904</v>
      </c>
      <c r="N371" s="9">
        <v>-1.1193551061165099</v>
      </c>
      <c r="O371" s="9">
        <v>1.32312595104523</v>
      </c>
      <c r="P371" s="9">
        <v>1.00386918793235</v>
      </c>
      <c r="Q371" s="9">
        <v>0.35368178070240602</v>
      </c>
      <c r="R371" s="9">
        <v>-0.80199923057535205</v>
      </c>
      <c r="S371" s="9">
        <v>-2.4971539410798602</v>
      </c>
    </row>
    <row r="372" spans="1:19" ht="19.95" customHeight="1">
      <c r="A372" s="7" t="s">
        <v>751</v>
      </c>
      <c r="B372" s="8" t="s">
        <v>752</v>
      </c>
      <c r="C372" s="9" t="s">
        <v>15</v>
      </c>
      <c r="D372" s="9">
        <f t="shared" si="20"/>
        <v>1.2415348188079227</v>
      </c>
      <c r="E372" s="9">
        <f t="shared" si="21"/>
        <v>-0.56572897030966796</v>
      </c>
      <c r="F372" s="9">
        <f t="shared" si="22"/>
        <v>0.23636353898520765</v>
      </c>
      <c r="G372" s="9">
        <f t="shared" si="23"/>
        <v>-0.91216938748346121</v>
      </c>
      <c r="H372" s="9">
        <v>1.03312115599192</v>
      </c>
      <c r="I372" s="9">
        <v>0.56364561416000802</v>
      </c>
      <c r="J372" s="9">
        <v>2.1278376862718398</v>
      </c>
      <c r="K372" s="9">
        <v>0.50461822075496499</v>
      </c>
      <c r="L372" s="9">
        <v>-2.4059544673506399</v>
      </c>
      <c r="M372" s="9">
        <v>0.20414933566667101</v>
      </c>
      <c r="N372" s="9">
        <v>-0.69055321999574604</v>
      </c>
      <c r="O372" s="9">
        <v>0.16537139384621899</v>
      </c>
      <c r="P372" s="9">
        <v>1.2342724431051499</v>
      </c>
      <c r="Q372" s="9">
        <v>-2.4059544673506399</v>
      </c>
      <c r="R372" s="9">
        <v>-0.28256169351740501</v>
      </c>
      <c r="S372" s="9">
        <v>-4.7992001582338503E-2</v>
      </c>
    </row>
    <row r="373" spans="1:19" ht="19.95" customHeight="1">
      <c r="A373" s="7" t="s">
        <v>753</v>
      </c>
      <c r="B373" s="8" t="s">
        <v>754</v>
      </c>
      <c r="C373" s="9" t="s">
        <v>15</v>
      </c>
      <c r="D373" s="9">
        <f t="shared" si="20"/>
        <v>1.0238624228205182</v>
      </c>
      <c r="E373" s="9">
        <f t="shared" si="21"/>
        <v>-0.74751162674852301</v>
      </c>
      <c r="F373" s="9">
        <f t="shared" si="22"/>
        <v>0.80353821843809037</v>
      </c>
      <c r="G373" s="9">
        <f t="shared" si="23"/>
        <v>-1.0798890145100883</v>
      </c>
      <c r="H373" s="9">
        <v>0.32305390251963401</v>
      </c>
      <c r="I373" s="9">
        <v>0.49169667712870002</v>
      </c>
      <c r="J373" s="9">
        <v>2.2568366888132201</v>
      </c>
      <c r="K373" s="9">
        <v>-0.46149972128957001</v>
      </c>
      <c r="L373" s="9">
        <v>-1.3227896565048101</v>
      </c>
      <c r="M373" s="9">
        <v>-0.458245502451189</v>
      </c>
      <c r="N373" s="9">
        <v>-0.57468455245746797</v>
      </c>
      <c r="O373" s="9">
        <v>1.9953592996095799</v>
      </c>
      <c r="P373" s="9">
        <v>0.98993990816215904</v>
      </c>
      <c r="Q373" s="9">
        <v>-0.2009494899957</v>
      </c>
      <c r="R373" s="9">
        <v>-0.44409834165746498</v>
      </c>
      <c r="S373" s="9">
        <v>-2.5946192118771001</v>
      </c>
    </row>
    <row r="374" spans="1:19" ht="19.95" customHeight="1">
      <c r="A374" s="7" t="s">
        <v>755</v>
      </c>
      <c r="B374" s="8" t="s">
        <v>756</v>
      </c>
      <c r="C374" s="9" t="s">
        <v>15</v>
      </c>
      <c r="D374" s="9">
        <f t="shared" si="20"/>
        <v>0.98196971190170734</v>
      </c>
      <c r="E374" s="9">
        <f t="shared" si="21"/>
        <v>-0.51457895605168902</v>
      </c>
      <c r="F374" s="9">
        <f t="shared" si="22"/>
        <v>4.7188200201670659E-2</v>
      </c>
      <c r="G374" s="9">
        <f t="shared" si="23"/>
        <v>-0.51457895605168902</v>
      </c>
      <c r="H374" s="9">
        <v>-0.51457895605168902</v>
      </c>
      <c r="I374" s="9">
        <v>-0.51457895605168902</v>
      </c>
      <c r="J374" s="9">
        <v>3.9750670478085</v>
      </c>
      <c r="K374" s="9">
        <v>-0.51457895605168902</v>
      </c>
      <c r="L374" s="9">
        <v>-0.51457895605168902</v>
      </c>
      <c r="M374" s="9">
        <v>-0.51457895605168902</v>
      </c>
      <c r="N374" s="9">
        <v>-0.51457895605168902</v>
      </c>
      <c r="O374" s="9">
        <v>1.17072251270839</v>
      </c>
      <c r="P374" s="9">
        <v>-0.51457895605168902</v>
      </c>
      <c r="Q374" s="9">
        <v>-0.51457895605168902</v>
      </c>
      <c r="R374" s="9">
        <v>-0.51457895605168902</v>
      </c>
      <c r="S374" s="9">
        <v>-0.51457895605168902</v>
      </c>
    </row>
    <row r="375" spans="1:19" ht="19.95" customHeight="1">
      <c r="A375" s="7" t="s">
        <v>757</v>
      </c>
      <c r="B375" s="8" t="s">
        <v>758</v>
      </c>
      <c r="C375" s="9" t="s">
        <v>15</v>
      </c>
      <c r="D375" s="9">
        <f t="shared" si="20"/>
        <v>0.74536258399196809</v>
      </c>
      <c r="E375" s="9">
        <f t="shared" si="21"/>
        <v>-4.218867989796804E-2</v>
      </c>
      <c r="F375" s="9">
        <f t="shared" si="22"/>
        <v>0.47957831293223813</v>
      </c>
      <c r="G375" s="9">
        <f t="shared" si="23"/>
        <v>-1.1827522170262315</v>
      </c>
      <c r="H375" s="9">
        <v>-0.23587492284629499</v>
      </c>
      <c r="I375" s="9">
        <v>0.96178107100517896</v>
      </c>
      <c r="J375" s="9">
        <v>1.5101816038170199</v>
      </c>
      <c r="K375" s="9">
        <v>1.3827595864770099</v>
      </c>
      <c r="L375" s="9">
        <v>0.86673580610062595</v>
      </c>
      <c r="M375" s="9">
        <v>-2.3760614322715399</v>
      </c>
      <c r="N375" s="9">
        <v>4.0608445610786199E-2</v>
      </c>
      <c r="O375" s="9">
        <v>0.79578057090933496</v>
      </c>
      <c r="P375" s="9">
        <v>0.602345922276593</v>
      </c>
      <c r="Q375" s="9">
        <v>-1.2493174035337</v>
      </c>
      <c r="R375" s="9">
        <v>7.7122184726545306E-2</v>
      </c>
      <c r="S375" s="9">
        <v>-2.3760614322715399</v>
      </c>
    </row>
    <row r="376" spans="1:19" ht="19.95" customHeight="1">
      <c r="A376" s="7" t="s">
        <v>759</v>
      </c>
      <c r="B376" s="8" t="s">
        <v>760</v>
      </c>
      <c r="C376" s="9" t="s">
        <v>15</v>
      </c>
      <c r="D376" s="9">
        <f t="shared" si="20"/>
        <v>0.69819591197077002</v>
      </c>
      <c r="E376" s="9">
        <f t="shared" si="21"/>
        <v>0.71625913262223762</v>
      </c>
      <c r="F376" s="9">
        <f t="shared" si="22"/>
        <v>0.34292169188663668</v>
      </c>
      <c r="G376" s="9">
        <f t="shared" si="23"/>
        <v>-1.7573767364796424</v>
      </c>
      <c r="H376" s="9">
        <v>0.696314815602598</v>
      </c>
      <c r="I376" s="9">
        <v>0.55465797386265403</v>
      </c>
      <c r="J376" s="9">
        <v>0.84361494644705803</v>
      </c>
      <c r="K376" s="9">
        <v>0.80845244676645101</v>
      </c>
      <c r="L376" s="9">
        <v>0.22129303496750199</v>
      </c>
      <c r="M376" s="9">
        <v>1.11903191613276</v>
      </c>
      <c r="N376" s="9">
        <v>0.24186379081902001</v>
      </c>
      <c r="O376" s="9">
        <v>0.50359362888442805</v>
      </c>
      <c r="P376" s="9">
        <v>0.28330765595646201</v>
      </c>
      <c r="Q376" s="9">
        <v>-3.82498052497552</v>
      </c>
      <c r="R376" s="9">
        <v>-0.39312253998690799</v>
      </c>
      <c r="S376" s="9">
        <v>-1.0540271444764999</v>
      </c>
    </row>
    <row r="377" spans="1:19" ht="19.95" customHeight="1">
      <c r="A377" s="7" t="s">
        <v>761</v>
      </c>
      <c r="B377" s="8" t="s">
        <v>762</v>
      </c>
      <c r="C377" s="9" t="s">
        <v>15</v>
      </c>
      <c r="D377" s="9">
        <f t="shared" si="20"/>
        <v>1.2233265773533064</v>
      </c>
      <c r="E377" s="9">
        <f t="shared" si="21"/>
        <v>-0.54176588961750471</v>
      </c>
      <c r="F377" s="9">
        <f t="shared" si="22"/>
        <v>0.87158994900572839</v>
      </c>
      <c r="G377" s="9">
        <f t="shared" si="23"/>
        <v>-1.553150636741526</v>
      </c>
      <c r="H377" s="9">
        <v>1.03615111325427</v>
      </c>
      <c r="I377" s="9">
        <v>0.49176898808977898</v>
      </c>
      <c r="J377" s="9">
        <v>2.1420596307158699</v>
      </c>
      <c r="K377" s="9">
        <v>-0.85657861904108001</v>
      </c>
      <c r="L377" s="9">
        <v>-0.90212877697438199</v>
      </c>
      <c r="M377" s="9">
        <v>0.13340972716294799</v>
      </c>
      <c r="N377" s="9">
        <v>0.67639019129149702</v>
      </c>
      <c r="O377" s="9">
        <v>1.9959821462757901</v>
      </c>
      <c r="P377" s="9">
        <v>-5.7602490550101998E-2</v>
      </c>
      <c r="Q377" s="9">
        <v>-0.94204381039557805</v>
      </c>
      <c r="R377" s="9">
        <v>-1.8587040499145</v>
      </c>
      <c r="S377" s="9">
        <v>-1.8587040499145</v>
      </c>
    </row>
    <row r="378" spans="1:19" ht="19.95" customHeight="1">
      <c r="A378" s="7" t="s">
        <v>763</v>
      </c>
      <c r="B378" s="8" t="s">
        <v>764</v>
      </c>
      <c r="C378" s="9" t="s">
        <v>15</v>
      </c>
      <c r="D378" s="9">
        <f t="shared" si="20"/>
        <v>1.3146594552118227</v>
      </c>
      <c r="E378" s="9">
        <f t="shared" si="21"/>
        <v>-0.30974475034837157</v>
      </c>
      <c r="F378" s="9">
        <f t="shared" si="22"/>
        <v>0.6447232109238491</v>
      </c>
      <c r="G378" s="9">
        <f t="shared" si="23"/>
        <v>-1.6496379157873007</v>
      </c>
      <c r="H378" s="9">
        <v>0.61274409349553804</v>
      </c>
      <c r="I378" s="9">
        <v>1.0026504540699399</v>
      </c>
      <c r="J378" s="9">
        <v>2.32858381806999</v>
      </c>
      <c r="K378" s="9">
        <v>-0.67705800197075605</v>
      </c>
      <c r="L378" s="9">
        <v>-8.4464440247648695E-2</v>
      </c>
      <c r="M378" s="9">
        <v>-0.16771180882671</v>
      </c>
      <c r="N378" s="9">
        <v>-2.4582051421950801E-2</v>
      </c>
      <c r="O378" s="9">
        <v>1.49461253872191</v>
      </c>
      <c r="P378" s="9">
        <v>0.46413914547158802</v>
      </c>
      <c r="Q378" s="9">
        <v>-2.3373664098695701</v>
      </c>
      <c r="R378" s="9">
        <v>-0.578527851339392</v>
      </c>
      <c r="S378" s="9">
        <v>-2.03301948615294</v>
      </c>
    </row>
    <row r="379" spans="1:19" ht="19.95" customHeight="1">
      <c r="A379" s="7" t="s">
        <v>765</v>
      </c>
      <c r="B379" s="8" t="s">
        <v>766</v>
      </c>
      <c r="C379" s="9" t="s">
        <v>15</v>
      </c>
      <c r="D379" s="9">
        <f t="shared" si="20"/>
        <v>0.83498241801538198</v>
      </c>
      <c r="E379" s="9">
        <f t="shared" si="21"/>
        <v>-1.1748031467907727</v>
      </c>
      <c r="F379" s="9">
        <f t="shared" si="22"/>
        <v>0.36688486605282633</v>
      </c>
      <c r="G379" s="9">
        <f t="shared" si="23"/>
        <v>-2.7064137277435989E-2</v>
      </c>
      <c r="H379" s="9">
        <v>1.32551058552024</v>
      </c>
      <c r="I379" s="9">
        <v>-0.26263552839156401</v>
      </c>
      <c r="J379" s="9">
        <v>1.4420721969174699</v>
      </c>
      <c r="K379" s="9">
        <v>-2.1630778073023</v>
      </c>
      <c r="L379" s="9">
        <v>-2.1630778073023</v>
      </c>
      <c r="M379" s="9">
        <v>0.80174617423228201</v>
      </c>
      <c r="N379" s="9">
        <v>-1.2268248120133101</v>
      </c>
      <c r="O379" s="9">
        <v>0.89525554168548904</v>
      </c>
      <c r="P379" s="9">
        <v>1.4322238684863</v>
      </c>
      <c r="Q379" s="9">
        <v>-0.41148244506915299</v>
      </c>
      <c r="R379" s="9">
        <v>-0.59828428910575104</v>
      </c>
      <c r="S379" s="9">
        <v>0.92857432234259596</v>
      </c>
    </row>
    <row r="380" spans="1:19" ht="19.95" customHeight="1">
      <c r="A380" s="7" t="s">
        <v>767</v>
      </c>
      <c r="B380" s="8" t="s">
        <v>768</v>
      </c>
      <c r="C380" s="9" t="s">
        <v>15</v>
      </c>
      <c r="D380" s="9">
        <f t="shared" si="20"/>
        <v>1.1052472305834555</v>
      </c>
      <c r="E380" s="9">
        <f t="shared" si="21"/>
        <v>0.63272276378042103</v>
      </c>
      <c r="F380" s="9">
        <f t="shared" si="22"/>
        <v>-0.26991216073165764</v>
      </c>
      <c r="G380" s="9">
        <f t="shared" si="23"/>
        <v>-1.468057833632211</v>
      </c>
      <c r="H380" s="9">
        <v>1.1644539911262499</v>
      </c>
      <c r="I380" s="9">
        <v>0.41958093229369697</v>
      </c>
      <c r="J380" s="9">
        <v>1.7317067683304199</v>
      </c>
      <c r="K380" s="9">
        <v>0.62979123551502203</v>
      </c>
      <c r="L380" s="9">
        <v>0.31375585903301401</v>
      </c>
      <c r="M380" s="9">
        <v>0.95462119679322699</v>
      </c>
      <c r="N380" s="9">
        <v>-1.04053757259628</v>
      </c>
      <c r="O380" s="9">
        <v>0.69786731283667602</v>
      </c>
      <c r="P380" s="9">
        <v>-0.46706622243536899</v>
      </c>
      <c r="Q380" s="9">
        <v>0.432499314222627</v>
      </c>
      <c r="R380" s="9">
        <v>-2.4183364075596301</v>
      </c>
      <c r="S380" s="9">
        <v>-2.4183364075596301</v>
      </c>
    </row>
    <row r="381" spans="1:19" ht="19.95" customHeight="1">
      <c r="A381" s="7" t="s">
        <v>769</v>
      </c>
      <c r="B381" s="8" t="s">
        <v>770</v>
      </c>
      <c r="C381" s="9" t="s">
        <v>15</v>
      </c>
      <c r="D381" s="9">
        <f t="shared" si="20"/>
        <v>1.4509466091950542</v>
      </c>
      <c r="E381" s="9">
        <f t="shared" si="21"/>
        <v>-0.83288493398321339</v>
      </c>
      <c r="F381" s="9">
        <f t="shared" si="22"/>
        <v>0.41299597220030559</v>
      </c>
      <c r="G381" s="9">
        <f t="shared" si="23"/>
        <v>-1.0310576474121504</v>
      </c>
      <c r="H381" s="9">
        <v>0.94921641029134696</v>
      </c>
      <c r="I381" s="9">
        <v>0.90739375183802595</v>
      </c>
      <c r="J381" s="9">
        <v>2.4962296654557901</v>
      </c>
      <c r="K381" s="9">
        <v>-0.65622778375699697</v>
      </c>
      <c r="L381" s="9">
        <v>-0.87375085040957301</v>
      </c>
      <c r="M381" s="9">
        <v>-0.96867616778306997</v>
      </c>
      <c r="N381" s="9">
        <v>-1.3574136042551801</v>
      </c>
      <c r="O381" s="9">
        <v>1.85734781249176</v>
      </c>
      <c r="P381" s="9">
        <v>0.73905370836433704</v>
      </c>
      <c r="Q381" s="9">
        <v>-1.4905573519509501</v>
      </c>
      <c r="R381" s="9">
        <v>-1.0554127490140199</v>
      </c>
      <c r="S381" s="9">
        <v>-0.547202841271481</v>
      </c>
    </row>
    <row r="382" spans="1:19" ht="19.95" customHeight="1">
      <c r="A382" s="7" t="s">
        <v>771</v>
      </c>
      <c r="B382" s="8" t="s">
        <v>772</v>
      </c>
      <c r="C382" s="9" t="s">
        <v>15</v>
      </c>
      <c r="D382" s="9">
        <f t="shared" si="20"/>
        <v>0.98975897912117672</v>
      </c>
      <c r="E382" s="9">
        <f t="shared" si="21"/>
        <v>0.17111663489810339</v>
      </c>
      <c r="F382" s="9">
        <f t="shared" si="22"/>
        <v>0.25695237635692436</v>
      </c>
      <c r="G382" s="9">
        <f t="shared" si="23"/>
        <v>-1.4178279903762014</v>
      </c>
      <c r="H382" s="9">
        <v>0.399756197962157</v>
      </c>
      <c r="I382" s="9">
        <v>0.59731325256078305</v>
      </c>
      <c r="J382" s="9">
        <v>1.9722074868405901</v>
      </c>
      <c r="K382" s="9">
        <v>-0.25349541183744201</v>
      </c>
      <c r="L382" s="9">
        <v>-7.4922492280722799E-2</v>
      </c>
      <c r="M382" s="9">
        <v>0.84176780881247504</v>
      </c>
      <c r="N382" s="9">
        <v>-0.56488694180697996</v>
      </c>
      <c r="O382" s="9">
        <v>0.85548479359933904</v>
      </c>
      <c r="P382" s="9">
        <v>0.480259277278414</v>
      </c>
      <c r="Q382" s="9">
        <v>-3.5792470306628501</v>
      </c>
      <c r="R382" s="9">
        <v>-0.482708234919424</v>
      </c>
      <c r="S382" s="9">
        <v>-0.191528705546331</v>
      </c>
    </row>
    <row r="383" spans="1:19" ht="19.95" customHeight="1">
      <c r="A383" s="7" t="s">
        <v>773</v>
      </c>
      <c r="B383" s="8" t="s">
        <v>774</v>
      </c>
      <c r="C383" s="9" t="s">
        <v>15</v>
      </c>
      <c r="D383" s="9">
        <f t="shared" si="20"/>
        <v>1.1533765805391774</v>
      </c>
      <c r="E383" s="9">
        <f t="shared" si="21"/>
        <v>-0.2152702565332778</v>
      </c>
      <c r="F383" s="9">
        <f t="shared" si="22"/>
        <v>0.39105954532504567</v>
      </c>
      <c r="G383" s="9">
        <f t="shared" si="23"/>
        <v>-1.3291658693309463</v>
      </c>
      <c r="H383" s="9">
        <v>1.30902110123713</v>
      </c>
      <c r="I383" s="9">
        <v>0.22990366824442199</v>
      </c>
      <c r="J383" s="9">
        <v>1.9212049721359801</v>
      </c>
      <c r="K383" s="9">
        <v>-3.02416642355352E-3</v>
      </c>
      <c r="L383" s="9">
        <v>-1.91303099007533</v>
      </c>
      <c r="M383" s="9">
        <v>1.2702443868990501</v>
      </c>
      <c r="N383" s="9">
        <v>-0.41370618398357201</v>
      </c>
      <c r="O383" s="9">
        <v>0.922251539435467</v>
      </c>
      <c r="P383" s="9">
        <v>0.664633280523242</v>
      </c>
      <c r="Q383" s="9">
        <v>-0.16143562784217899</v>
      </c>
      <c r="R383" s="9">
        <v>-1.91303099007533</v>
      </c>
      <c r="S383" s="9">
        <v>-1.91303099007533</v>
      </c>
    </row>
    <row r="384" spans="1:19" ht="19.95" customHeight="1">
      <c r="A384" s="7" t="s">
        <v>775</v>
      </c>
      <c r="B384" s="8" t="s">
        <v>776</v>
      </c>
      <c r="C384" s="9" t="s">
        <v>15</v>
      </c>
      <c r="D384" s="9">
        <f t="shared" si="20"/>
        <v>1.4194749837819571</v>
      </c>
      <c r="E384" s="9">
        <f t="shared" si="21"/>
        <v>-0.3079481041274939</v>
      </c>
      <c r="F384" s="9">
        <f t="shared" si="22"/>
        <v>0.34723743431165</v>
      </c>
      <c r="G384" s="9">
        <f t="shared" si="23"/>
        <v>-1.4587643139661166</v>
      </c>
      <c r="H384" s="9">
        <v>0.87336412723285095</v>
      </c>
      <c r="I384" s="9">
        <v>1.18116599384707</v>
      </c>
      <c r="J384" s="9">
        <v>2.2038948302659498</v>
      </c>
      <c r="K384" s="9">
        <v>-0.42284521986454499</v>
      </c>
      <c r="L384" s="9">
        <v>-0.46104683326884399</v>
      </c>
      <c r="M384" s="9">
        <v>-3.9952259249092799E-2</v>
      </c>
      <c r="N384" s="9">
        <v>-1.40146608675497</v>
      </c>
      <c r="O384" s="9">
        <v>1.33296944951025</v>
      </c>
      <c r="P384" s="9">
        <v>1.11020894017967</v>
      </c>
      <c r="Q384" s="9">
        <v>-1.10842227178708</v>
      </c>
      <c r="R384" s="9">
        <v>-1.0934415854236399</v>
      </c>
      <c r="S384" s="9">
        <v>-2.1744290846876302</v>
      </c>
    </row>
    <row r="385" spans="1:19" ht="19.95" customHeight="1">
      <c r="A385" s="7" t="s">
        <v>777</v>
      </c>
      <c r="B385" s="8" t="s">
        <v>778</v>
      </c>
      <c r="C385" s="9" t="s">
        <v>15</v>
      </c>
      <c r="D385" s="9">
        <f t="shared" si="20"/>
        <v>1.1384177344697888</v>
      </c>
      <c r="E385" s="9">
        <f t="shared" si="21"/>
        <v>-1.7293191572959898</v>
      </c>
      <c r="F385" s="9">
        <f t="shared" si="22"/>
        <v>0.85186853344150393</v>
      </c>
      <c r="G385" s="9">
        <f t="shared" si="23"/>
        <v>-0.26096711061530098</v>
      </c>
      <c r="H385" s="9">
        <v>0.54621419636407698</v>
      </c>
      <c r="I385" s="9">
        <v>0.71648473764436904</v>
      </c>
      <c r="J385" s="9">
        <v>2.1525542694009201</v>
      </c>
      <c r="K385" s="9">
        <v>-1.3383992889641101</v>
      </c>
      <c r="L385" s="9">
        <v>-1.92477909146193</v>
      </c>
      <c r="M385" s="9">
        <v>-1.92477909146193</v>
      </c>
      <c r="N385" s="9">
        <v>-2.1487963485080201E-2</v>
      </c>
      <c r="O385" s="9">
        <v>1.7099668499829599</v>
      </c>
      <c r="P385" s="9">
        <v>0.86712671382663198</v>
      </c>
      <c r="Q385" s="9">
        <v>-1.00811885194301</v>
      </c>
      <c r="R385" s="9">
        <v>0.37291216663516702</v>
      </c>
      <c r="S385" s="9">
        <v>-0.14769464653806</v>
      </c>
    </row>
    <row r="386" spans="1:19" ht="19.95" customHeight="1">
      <c r="A386" s="7" t="s">
        <v>779</v>
      </c>
      <c r="B386" s="8" t="s">
        <v>780</v>
      </c>
      <c r="C386" s="9" t="s">
        <v>15</v>
      </c>
      <c r="D386" s="9">
        <f t="shared" si="20"/>
        <v>1.0761381341509895</v>
      </c>
      <c r="E386" s="9">
        <f t="shared" si="21"/>
        <v>0.68902952033414067</v>
      </c>
      <c r="F386" s="9">
        <f t="shared" si="22"/>
        <v>0.14437150590202405</v>
      </c>
      <c r="G386" s="9">
        <f t="shared" si="23"/>
        <v>-1.9095391603871601</v>
      </c>
      <c r="H386" s="9">
        <v>1.42579970098091</v>
      </c>
      <c r="I386" s="9">
        <v>0.66399806307122899</v>
      </c>
      <c r="J386" s="9">
        <v>1.1386166384008301</v>
      </c>
      <c r="K386" s="9">
        <v>0.72653155316618101</v>
      </c>
      <c r="L386" s="9">
        <v>0.44203584164729998</v>
      </c>
      <c r="M386" s="9">
        <v>0.89852116618894096</v>
      </c>
      <c r="N386" s="9">
        <v>-0.97119635338295296</v>
      </c>
      <c r="O386" s="9">
        <v>1.2146206779687401</v>
      </c>
      <c r="P386" s="9">
        <v>0.18969019312028501</v>
      </c>
      <c r="Q386" s="9">
        <v>-2.53371407139272</v>
      </c>
      <c r="R386" s="9">
        <v>-1.2871475098543801</v>
      </c>
      <c r="S386" s="9">
        <v>-1.90775589991438</v>
      </c>
    </row>
    <row r="387" spans="1:19" ht="19.95" customHeight="1">
      <c r="A387" s="7" t="s">
        <v>781</v>
      </c>
      <c r="B387" s="8" t="s">
        <v>782</v>
      </c>
      <c r="C387" s="9" t="s">
        <v>15</v>
      </c>
      <c r="D387" s="9">
        <f t="shared" ref="D387:D450" si="24">AVERAGE(H387:J387)</f>
        <v>0.80899399014774531</v>
      </c>
      <c r="E387" s="9">
        <f t="shared" ref="E387:E450" si="25">AVERAGE(K387:M387)</f>
        <v>0.30349642543626504</v>
      </c>
      <c r="F387" s="9">
        <f t="shared" ref="F387:F450" si="26">AVERAGE(N387:P387)</f>
        <v>-1.5215729089319563E-3</v>
      </c>
      <c r="G387" s="9">
        <f t="shared" ref="G387:G450" si="27">AVERAGE(Q387:S387)</f>
        <v>-1.1109688426750799</v>
      </c>
      <c r="H387" s="9">
        <v>-1.1109688426750799</v>
      </c>
      <c r="I387" s="9">
        <v>0.60172827877550605</v>
      </c>
      <c r="J387" s="9">
        <v>2.9362225343428099</v>
      </c>
      <c r="K387" s="9">
        <v>1.1403131845815</v>
      </c>
      <c r="L387" s="9">
        <v>-1.1109688426750799</v>
      </c>
      <c r="M387" s="9">
        <v>0.88114493440237496</v>
      </c>
      <c r="N387" s="9">
        <v>-1.1109688426750799</v>
      </c>
      <c r="O387" s="9">
        <v>0.130101922809295</v>
      </c>
      <c r="P387" s="9">
        <v>0.97630220113898902</v>
      </c>
      <c r="Q387" s="9">
        <v>-1.1109688426750799</v>
      </c>
      <c r="R387" s="9">
        <v>-1.1109688426750799</v>
      </c>
      <c r="S387" s="9">
        <v>-1.1109688426750799</v>
      </c>
    </row>
    <row r="388" spans="1:19" ht="19.95" customHeight="1">
      <c r="A388" s="7" t="s">
        <v>783</v>
      </c>
      <c r="B388" s="8" t="s">
        <v>784</v>
      </c>
      <c r="C388" s="9" t="s">
        <v>15</v>
      </c>
      <c r="D388" s="9">
        <f t="shared" si="24"/>
        <v>0.80483302288506264</v>
      </c>
      <c r="E388" s="9">
        <f t="shared" si="25"/>
        <v>-1.04609453361171</v>
      </c>
      <c r="F388" s="9">
        <f t="shared" si="26"/>
        <v>1.073652576967854</v>
      </c>
      <c r="G388" s="9">
        <f t="shared" si="27"/>
        <v>-0.8323910662412114</v>
      </c>
      <c r="H388" s="9">
        <v>-1.04609453361171</v>
      </c>
      <c r="I388" s="9">
        <v>0.763527041616198</v>
      </c>
      <c r="J388" s="9">
        <v>2.6970665606507001</v>
      </c>
      <c r="K388" s="9">
        <v>-1.04609453361171</v>
      </c>
      <c r="L388" s="9">
        <v>-1.04609453361171</v>
      </c>
      <c r="M388" s="9">
        <v>-1.04609453361171</v>
      </c>
      <c r="N388" s="9">
        <v>0.19899204152334199</v>
      </c>
      <c r="O388" s="9">
        <v>1.85651171466929</v>
      </c>
      <c r="P388" s="9">
        <v>1.16545397471093</v>
      </c>
      <c r="Q388" s="9">
        <v>-1.04609453361171</v>
      </c>
      <c r="R388" s="9">
        <v>-0.40498413150021401</v>
      </c>
      <c r="S388" s="9">
        <v>-1.04609453361171</v>
      </c>
    </row>
    <row r="389" spans="1:19" ht="19.95" customHeight="1">
      <c r="A389" s="7" t="s">
        <v>785</v>
      </c>
      <c r="B389" s="8" t="s">
        <v>786</v>
      </c>
      <c r="C389" s="9" t="s">
        <v>15</v>
      </c>
      <c r="D389" s="9">
        <f t="shared" si="24"/>
        <v>1.307340159500973</v>
      </c>
      <c r="E389" s="9">
        <f t="shared" si="25"/>
        <v>-1.0714750470692675</v>
      </c>
      <c r="F389" s="9">
        <f t="shared" si="26"/>
        <v>0.18154902759536803</v>
      </c>
      <c r="G389" s="9">
        <f t="shared" si="27"/>
        <v>-0.41741414002707239</v>
      </c>
      <c r="H389" s="9">
        <v>1.2187245577264401</v>
      </c>
      <c r="I389" s="9">
        <v>0.54219437348867905</v>
      </c>
      <c r="J389" s="9">
        <v>2.1611015472877999</v>
      </c>
      <c r="K389" s="9">
        <v>-1.29445715456629E-2</v>
      </c>
      <c r="L389" s="9">
        <v>-1.6007402848310699</v>
      </c>
      <c r="M389" s="9">
        <v>-1.6007402848310699</v>
      </c>
      <c r="N389" s="9">
        <v>-1.6007402848310699</v>
      </c>
      <c r="O389" s="9">
        <v>1.36618757782623</v>
      </c>
      <c r="P389" s="9">
        <v>0.77919978979094395</v>
      </c>
      <c r="Q389" s="9">
        <v>0.38444463138437301</v>
      </c>
      <c r="R389" s="9">
        <v>-3.5946766634520302E-2</v>
      </c>
      <c r="S389" s="9">
        <v>-1.6007402848310699</v>
      </c>
    </row>
    <row r="390" spans="1:19" ht="19.95" customHeight="1">
      <c r="A390" s="7" t="s">
        <v>787</v>
      </c>
      <c r="B390" s="8" t="s">
        <v>788</v>
      </c>
      <c r="C390" s="9" t="s">
        <v>15</v>
      </c>
      <c r="D390" s="9">
        <f t="shared" si="24"/>
        <v>0.84734221713345825</v>
      </c>
      <c r="E390" s="9">
        <f t="shared" si="25"/>
        <v>-0.84258632008521872</v>
      </c>
      <c r="F390" s="9">
        <f t="shared" si="26"/>
        <v>0.50913715193338993</v>
      </c>
      <c r="G390" s="9">
        <f t="shared" si="27"/>
        <v>-0.51389304898163068</v>
      </c>
      <c r="H390" s="9">
        <v>0.35599545370824598</v>
      </c>
      <c r="I390" s="9">
        <v>0.15501530116013901</v>
      </c>
      <c r="J390" s="9">
        <v>2.03101589653199</v>
      </c>
      <c r="K390" s="9">
        <v>-0.65248084319434196</v>
      </c>
      <c r="L390" s="9">
        <v>-1.6546062740677701</v>
      </c>
      <c r="M390" s="9">
        <v>-0.220671842993544</v>
      </c>
      <c r="N390" s="9">
        <v>-1.6546062740677701</v>
      </c>
      <c r="O390" s="9">
        <v>1.48968478600638</v>
      </c>
      <c r="P390" s="9">
        <v>1.69233294386156</v>
      </c>
      <c r="Q390" s="9">
        <v>0.78865586039884295</v>
      </c>
      <c r="R390" s="9">
        <v>-1.6546062740677701</v>
      </c>
      <c r="S390" s="9">
        <v>-0.67572873327596505</v>
      </c>
    </row>
    <row r="391" spans="1:19" ht="19.95" customHeight="1">
      <c r="A391" s="7" t="s">
        <v>789</v>
      </c>
      <c r="B391" s="8" t="s">
        <v>790</v>
      </c>
      <c r="C391" s="9" t="s">
        <v>15</v>
      </c>
      <c r="D391" s="9">
        <f t="shared" si="24"/>
        <v>0.73786306979871796</v>
      </c>
      <c r="E391" s="9">
        <f t="shared" si="25"/>
        <v>-0.47437527835922139</v>
      </c>
      <c r="F391" s="9">
        <f t="shared" si="26"/>
        <v>0.69826621006844369</v>
      </c>
      <c r="G391" s="9">
        <f t="shared" si="27"/>
        <v>-0.961754001507936</v>
      </c>
      <c r="H391" s="9">
        <v>0.57103125846402902</v>
      </c>
      <c r="I391" s="9">
        <v>0.13509150320472499</v>
      </c>
      <c r="J391" s="9">
        <v>1.5074664477274</v>
      </c>
      <c r="K391" s="9">
        <v>0.500382167938208</v>
      </c>
      <c r="L391" s="9">
        <v>-0.961754001507936</v>
      </c>
      <c r="M391" s="9">
        <v>-0.961754001507936</v>
      </c>
      <c r="N391" s="9">
        <v>-0.20886509477460299</v>
      </c>
      <c r="O391" s="9">
        <v>3.2654177264878701</v>
      </c>
      <c r="P391" s="9">
        <v>-0.961754001507936</v>
      </c>
      <c r="Q391" s="9">
        <v>-0.961754001507936</v>
      </c>
      <c r="R391" s="9">
        <v>-0.961754001507936</v>
      </c>
      <c r="S391" s="9">
        <v>-0.961754001507936</v>
      </c>
    </row>
    <row r="392" spans="1:19" ht="19.95" customHeight="1">
      <c r="A392" s="7" t="s">
        <v>791</v>
      </c>
      <c r="B392" s="8" t="s">
        <v>792</v>
      </c>
      <c r="C392" s="9" t="s">
        <v>15</v>
      </c>
      <c r="D392" s="9">
        <f t="shared" si="24"/>
        <v>1.213960645528406</v>
      </c>
      <c r="E392" s="9">
        <f t="shared" si="25"/>
        <v>-0.28723725374227466</v>
      </c>
      <c r="F392" s="9">
        <f t="shared" si="26"/>
        <v>-0.49610050725171034</v>
      </c>
      <c r="G392" s="9">
        <f t="shared" si="27"/>
        <v>-0.43062288453442193</v>
      </c>
      <c r="H392" s="9">
        <v>-2.3678975110971799E-2</v>
      </c>
      <c r="I392" s="9">
        <v>1.4933656828953901</v>
      </c>
      <c r="J392" s="9">
        <v>2.1721952288008</v>
      </c>
      <c r="K392" s="9">
        <v>0.83985196712096599</v>
      </c>
      <c r="L392" s="9">
        <v>0.46230175618843</v>
      </c>
      <c r="M392" s="9">
        <v>-2.16386548453622</v>
      </c>
      <c r="N392" s="9">
        <v>-2.16386548453622</v>
      </c>
      <c r="O392" s="9">
        <v>0.407460376660642</v>
      </c>
      <c r="P392" s="9">
        <v>0.26810358612044699</v>
      </c>
      <c r="Q392" s="9">
        <v>-1.2472052450172899</v>
      </c>
      <c r="R392" s="9">
        <v>-0.23876038981806</v>
      </c>
      <c r="S392" s="9">
        <v>0.19409698123208399</v>
      </c>
    </row>
    <row r="393" spans="1:19" ht="19.95" customHeight="1">
      <c r="A393" s="7" t="s">
        <v>793</v>
      </c>
      <c r="B393" s="8" t="s">
        <v>794</v>
      </c>
      <c r="C393" s="9" t="s">
        <v>15</v>
      </c>
      <c r="D393" s="9">
        <f t="shared" si="24"/>
        <v>1.1496160257549721</v>
      </c>
      <c r="E393" s="9">
        <f t="shared" si="25"/>
        <v>-0.67938237660660994</v>
      </c>
      <c r="F393" s="9">
        <f t="shared" si="26"/>
        <v>0.65453670718597701</v>
      </c>
      <c r="G393" s="9">
        <f t="shared" si="27"/>
        <v>-1.1247703563343447</v>
      </c>
      <c r="H393" s="9">
        <v>-0.169935998705074</v>
      </c>
      <c r="I393" s="9">
        <v>1.08725488418732</v>
      </c>
      <c r="J393" s="9">
        <v>2.5315291917826701</v>
      </c>
      <c r="K393" s="9">
        <v>0.96255626867409005</v>
      </c>
      <c r="L393" s="9">
        <v>-1.5003516992469601</v>
      </c>
      <c r="M393" s="9">
        <v>-1.5003516992469601</v>
      </c>
      <c r="N393" s="9">
        <v>0.78729652621687096</v>
      </c>
      <c r="O393" s="9">
        <v>0.79852644175299003</v>
      </c>
      <c r="P393" s="9">
        <v>0.37778715358807002</v>
      </c>
      <c r="Q393" s="9">
        <v>-0.37360767050911398</v>
      </c>
      <c r="R393" s="9">
        <v>-1.5003516992469601</v>
      </c>
      <c r="S393" s="9">
        <v>-1.5003516992469601</v>
      </c>
    </row>
    <row r="394" spans="1:19" ht="19.95" customHeight="1">
      <c r="A394" s="7" t="s">
        <v>795</v>
      </c>
      <c r="B394" s="8" t="s">
        <v>796</v>
      </c>
      <c r="C394" s="9" t="s">
        <v>15</v>
      </c>
      <c r="D394" s="9">
        <f t="shared" si="24"/>
        <v>1.1913876637000647</v>
      </c>
      <c r="E394" s="9">
        <f t="shared" si="25"/>
        <v>-0.73765035254529432</v>
      </c>
      <c r="F394" s="9">
        <f t="shared" si="26"/>
        <v>0.58803558881594997</v>
      </c>
      <c r="G394" s="9">
        <f t="shared" si="27"/>
        <v>-1.0417728999707208</v>
      </c>
      <c r="H394" s="9">
        <v>1.17446052568249</v>
      </c>
      <c r="I394" s="9">
        <v>-0.112727448535806</v>
      </c>
      <c r="J394" s="9">
        <v>2.5124299139535098</v>
      </c>
      <c r="K394" s="9">
        <v>-0.966295579700303</v>
      </c>
      <c r="L394" s="9">
        <v>-0.65845187335518895</v>
      </c>
      <c r="M394" s="9">
        <v>-0.588203604580391</v>
      </c>
      <c r="N394" s="9">
        <v>-1.17246480304053</v>
      </c>
      <c r="O394" s="9">
        <v>1.93401379773336</v>
      </c>
      <c r="P394" s="9">
        <v>1.00255777175502</v>
      </c>
      <c r="Q394" s="9">
        <v>-0.71688218669854997</v>
      </c>
      <c r="R394" s="9">
        <v>-1.45119796452495</v>
      </c>
      <c r="S394" s="9">
        <v>-0.95723854868866198</v>
      </c>
    </row>
    <row r="395" spans="1:19" ht="19.95" customHeight="1">
      <c r="A395" s="7" t="s">
        <v>797</v>
      </c>
      <c r="B395" s="8" t="s">
        <v>798</v>
      </c>
      <c r="C395" s="9" t="s">
        <v>15</v>
      </c>
      <c r="D395" s="9">
        <f t="shared" si="24"/>
        <v>1.4187256447557999</v>
      </c>
      <c r="E395" s="9">
        <f t="shared" si="25"/>
        <v>-0.86609107665284257</v>
      </c>
      <c r="F395" s="9">
        <f t="shared" si="26"/>
        <v>0.44434893967429528</v>
      </c>
      <c r="G395" s="9">
        <f t="shared" si="27"/>
        <v>-0.99698350777724976</v>
      </c>
      <c r="H395" s="9">
        <v>1.39572340094793</v>
      </c>
      <c r="I395" s="9">
        <v>0.66859852729273905</v>
      </c>
      <c r="J395" s="9">
        <v>2.1918550060267301</v>
      </c>
      <c r="K395" s="9">
        <v>-0.84130641026234798</v>
      </c>
      <c r="L395" s="9">
        <v>-0.17173725449980001</v>
      </c>
      <c r="M395" s="9">
        <v>-1.5852295651963799</v>
      </c>
      <c r="N395" s="9">
        <v>-1.1607522661781899</v>
      </c>
      <c r="O395" s="9">
        <v>1.9980484143327</v>
      </c>
      <c r="P395" s="9">
        <v>0.49575067086837599</v>
      </c>
      <c r="Q395" s="9">
        <v>-1.0478120053378199</v>
      </c>
      <c r="R395" s="9">
        <v>-0.89220587029164899</v>
      </c>
      <c r="S395" s="9">
        <v>-1.05093264770228</v>
      </c>
    </row>
    <row r="396" spans="1:19" ht="19.95" customHeight="1">
      <c r="A396" s="7" t="s">
        <v>799</v>
      </c>
      <c r="B396" s="8" t="s">
        <v>800</v>
      </c>
      <c r="C396" s="9" t="s">
        <v>15</v>
      </c>
      <c r="D396" s="9">
        <f t="shared" si="24"/>
        <v>1.0143031165975886</v>
      </c>
      <c r="E396" s="9">
        <f t="shared" si="25"/>
        <v>-1.1265444447466841</v>
      </c>
      <c r="F396" s="9">
        <f t="shared" si="26"/>
        <v>0.80062288598765052</v>
      </c>
      <c r="G396" s="9">
        <f t="shared" si="27"/>
        <v>-0.68838155783855637</v>
      </c>
      <c r="H396" s="9">
        <v>-0.114364412009563</v>
      </c>
      <c r="I396" s="9">
        <v>0.82167980177408895</v>
      </c>
      <c r="J396" s="9">
        <v>2.3355939600282398</v>
      </c>
      <c r="K396" s="9">
        <v>-0.157963547422898</v>
      </c>
      <c r="L396" s="9">
        <v>-0.738378956493285</v>
      </c>
      <c r="M396" s="9">
        <v>-2.4832908303238699</v>
      </c>
      <c r="N396" s="9">
        <v>5.1803410882129697E-2</v>
      </c>
      <c r="O396" s="9">
        <v>2.0818287057344298</v>
      </c>
      <c r="P396" s="9">
        <v>0.26823654134639202</v>
      </c>
      <c r="Q396" s="9">
        <v>-0.29711965100912002</v>
      </c>
      <c r="R396" s="9">
        <v>-1.0618186371065499</v>
      </c>
      <c r="S396" s="9">
        <v>-0.70620638539999903</v>
      </c>
    </row>
    <row r="397" spans="1:19" ht="19.95" customHeight="1">
      <c r="A397" s="7" t="s">
        <v>801</v>
      </c>
      <c r="B397" s="8" t="s">
        <v>802</v>
      </c>
      <c r="C397" s="9" t="s">
        <v>15</v>
      </c>
      <c r="D397" s="9">
        <f t="shared" si="24"/>
        <v>0.88131616137829294</v>
      </c>
      <c r="E397" s="9">
        <f t="shared" si="25"/>
        <v>-0.39119216033172871</v>
      </c>
      <c r="F397" s="9">
        <f t="shared" si="26"/>
        <v>0.82802539697206468</v>
      </c>
      <c r="G397" s="9">
        <f t="shared" si="27"/>
        <v>-1.318149398018625</v>
      </c>
      <c r="H397" s="9">
        <v>1.0556957921025401</v>
      </c>
      <c r="I397" s="9">
        <v>-0.56310896881016104</v>
      </c>
      <c r="J397" s="9">
        <v>2.1513616608424999</v>
      </c>
      <c r="K397" s="9">
        <v>-0.59507590428114698</v>
      </c>
      <c r="L397" s="9">
        <v>-0.70563656277139697</v>
      </c>
      <c r="M397" s="9">
        <v>0.12713598605735801</v>
      </c>
      <c r="N397" s="9">
        <v>-0.45470260733134599</v>
      </c>
      <c r="O397" s="9">
        <v>1.60202811778608</v>
      </c>
      <c r="P397" s="9">
        <v>1.33675068046146</v>
      </c>
      <c r="Q397" s="9">
        <v>-1.7543348169086399</v>
      </c>
      <c r="R397" s="9">
        <v>-2.10414782405367</v>
      </c>
      <c r="S397" s="9">
        <v>-9.5965553093565206E-2</v>
      </c>
    </row>
    <row r="398" spans="1:19" ht="19.95" customHeight="1">
      <c r="A398" s="7" t="s">
        <v>803</v>
      </c>
      <c r="B398" s="8" t="s">
        <v>804</v>
      </c>
      <c r="C398" s="9" t="s">
        <v>15</v>
      </c>
      <c r="D398" s="9">
        <f t="shared" si="24"/>
        <v>0.18624127512678643</v>
      </c>
      <c r="E398" s="9">
        <f t="shared" si="25"/>
        <v>-0.27335917987419234</v>
      </c>
      <c r="F398" s="9">
        <f t="shared" si="26"/>
        <v>1.0004072224924521</v>
      </c>
      <c r="G398" s="9">
        <f t="shared" si="27"/>
        <v>-0.91328931774504429</v>
      </c>
      <c r="H398" s="9">
        <v>-3.64909893162935E-3</v>
      </c>
      <c r="I398" s="9">
        <v>4.1342337216056603E-2</v>
      </c>
      <c r="J398" s="9">
        <v>0.52103058709593197</v>
      </c>
      <c r="K398" s="9">
        <v>-0.161778401343673</v>
      </c>
      <c r="L398" s="9">
        <v>-0.212471178373908</v>
      </c>
      <c r="M398" s="9">
        <v>-0.44582795990499602</v>
      </c>
      <c r="N398" s="9">
        <v>-1.33406479947351</v>
      </c>
      <c r="O398" s="9">
        <v>0.80650040879058604</v>
      </c>
      <c r="P398" s="9">
        <v>3.5287860581602799</v>
      </c>
      <c r="Q398" s="9">
        <v>-1.33406479947351</v>
      </c>
      <c r="R398" s="9">
        <v>-7.1738354288112899E-2</v>
      </c>
      <c r="S398" s="9">
        <v>-1.33406479947351</v>
      </c>
    </row>
    <row r="399" spans="1:19" ht="19.95" customHeight="1">
      <c r="A399" s="7" t="s">
        <v>805</v>
      </c>
      <c r="B399" s="8" t="s">
        <v>806</v>
      </c>
      <c r="C399" s="9" t="s">
        <v>15</v>
      </c>
      <c r="D399" s="9">
        <f t="shared" si="24"/>
        <v>1.5208027474872301</v>
      </c>
      <c r="E399" s="9">
        <f t="shared" si="25"/>
        <v>-0.50693424916241003</v>
      </c>
      <c r="F399" s="9">
        <f t="shared" si="26"/>
        <v>-0.50693424916241003</v>
      </c>
      <c r="G399" s="9">
        <f t="shared" si="27"/>
        <v>-0.50693424916241003</v>
      </c>
      <c r="H399" s="9">
        <v>1.20329443945121</v>
      </c>
      <c r="I399" s="9">
        <v>-0.50693424916241003</v>
      </c>
      <c r="J399" s="9">
        <v>3.8660480521728902</v>
      </c>
      <c r="K399" s="9">
        <v>-0.50693424916241003</v>
      </c>
      <c r="L399" s="9">
        <v>-0.50693424916241003</v>
      </c>
      <c r="M399" s="9">
        <v>-0.50693424916241003</v>
      </c>
      <c r="N399" s="9">
        <v>-0.50693424916241003</v>
      </c>
      <c r="O399" s="9">
        <v>-0.50693424916241003</v>
      </c>
      <c r="P399" s="9">
        <v>-0.50693424916241003</v>
      </c>
      <c r="Q399" s="9">
        <v>-0.50693424916241003</v>
      </c>
      <c r="R399" s="9">
        <v>-0.50693424916241003</v>
      </c>
      <c r="S399" s="9">
        <v>-0.50693424916241003</v>
      </c>
    </row>
    <row r="400" spans="1:19" ht="19.95" customHeight="1">
      <c r="A400" s="7" t="s">
        <v>807</v>
      </c>
      <c r="B400" s="8" t="s">
        <v>808</v>
      </c>
      <c r="C400" s="9" t="s">
        <v>15</v>
      </c>
      <c r="D400" s="9">
        <f t="shared" si="24"/>
        <v>1.3191733196686652</v>
      </c>
      <c r="E400" s="9">
        <f t="shared" si="25"/>
        <v>8.3138564034027015E-2</v>
      </c>
      <c r="F400" s="9">
        <f t="shared" si="26"/>
        <v>0.40646066728338731</v>
      </c>
      <c r="G400" s="9">
        <f t="shared" si="27"/>
        <v>-1.8087725509860766</v>
      </c>
      <c r="H400" s="9">
        <v>1.01092848978795</v>
      </c>
      <c r="I400" s="9">
        <v>0.67319485628424602</v>
      </c>
      <c r="J400" s="9">
        <v>2.2733966129338001</v>
      </c>
      <c r="K400" s="9">
        <v>0.36685089409891702</v>
      </c>
      <c r="L400" s="9">
        <v>-0.37789206445596701</v>
      </c>
      <c r="M400" s="9">
        <v>0.26045686245913102</v>
      </c>
      <c r="N400" s="9">
        <v>-0.40120029095452903</v>
      </c>
      <c r="O400" s="9">
        <v>0.94812495224084303</v>
      </c>
      <c r="P400" s="9">
        <v>0.67245734056384798</v>
      </c>
      <c r="Q400" s="9">
        <v>-2.4263047562464299</v>
      </c>
      <c r="R400" s="9">
        <v>-1.3883056120428301</v>
      </c>
      <c r="S400" s="9">
        <v>-1.61170728466897</v>
      </c>
    </row>
    <row r="401" spans="1:19" ht="19.95" customHeight="1">
      <c r="A401" s="7" t="s">
        <v>809</v>
      </c>
      <c r="B401" s="8" t="s">
        <v>810</v>
      </c>
      <c r="C401" s="9" t="s">
        <v>15</v>
      </c>
      <c r="D401" s="9">
        <f t="shared" si="24"/>
        <v>1.1893158732719369</v>
      </c>
      <c r="E401" s="9">
        <f t="shared" si="25"/>
        <v>0.37542019989164216</v>
      </c>
      <c r="F401" s="9">
        <f t="shared" si="26"/>
        <v>0.29295129103309975</v>
      </c>
      <c r="G401" s="9">
        <f t="shared" si="27"/>
        <v>-1.8576873641966767</v>
      </c>
      <c r="H401" s="9">
        <v>1.3475733404177701</v>
      </c>
      <c r="I401" s="9">
        <v>0.51221231452614002</v>
      </c>
      <c r="J401" s="9">
        <v>1.7081619648719</v>
      </c>
      <c r="K401" s="9">
        <v>3.60133900009822E-2</v>
      </c>
      <c r="L401" s="9">
        <v>5.1390470210641599E-3</v>
      </c>
      <c r="M401" s="9">
        <v>1.08510816265288</v>
      </c>
      <c r="N401" s="9">
        <v>0.104776177143471</v>
      </c>
      <c r="O401" s="9">
        <v>0.84818051303614705</v>
      </c>
      <c r="P401" s="9">
        <v>-7.4102817080318906E-2</v>
      </c>
      <c r="Q401" s="9">
        <v>-1.6988861600127401</v>
      </c>
      <c r="R401" s="9">
        <v>-2.8256301887505799</v>
      </c>
      <c r="S401" s="9">
        <v>-1.0485457438267101</v>
      </c>
    </row>
    <row r="402" spans="1:19" ht="19.95" customHeight="1">
      <c r="A402" s="7" t="s">
        <v>811</v>
      </c>
      <c r="B402" s="8" t="s">
        <v>812</v>
      </c>
      <c r="C402" s="9" t="s">
        <v>15</v>
      </c>
      <c r="D402" s="9">
        <f t="shared" si="24"/>
        <v>0.94733969928704065</v>
      </c>
      <c r="E402" s="9">
        <f t="shared" si="25"/>
        <v>0.1273079286284183</v>
      </c>
      <c r="F402" s="9">
        <f t="shared" si="26"/>
        <v>-0.26743211232517666</v>
      </c>
      <c r="G402" s="9">
        <f t="shared" si="27"/>
        <v>-0.80721551559028437</v>
      </c>
      <c r="H402" s="9">
        <v>0.22712887245841401</v>
      </c>
      <c r="I402" s="9">
        <v>-0.107692679465642</v>
      </c>
      <c r="J402" s="9">
        <v>2.7225829048683501</v>
      </c>
      <c r="K402" s="9">
        <v>0.84222746674576499</v>
      </c>
      <c r="L402" s="9">
        <v>-1.48309981615521</v>
      </c>
      <c r="M402" s="9">
        <v>1.0227961352946999</v>
      </c>
      <c r="N402" s="9">
        <v>-1.48309981615521</v>
      </c>
      <c r="O402" s="9">
        <v>-4.7645212987751998E-2</v>
      </c>
      <c r="P402" s="9">
        <v>0.72844869216743202</v>
      </c>
      <c r="Q402" s="9">
        <v>-1.48309981615521</v>
      </c>
      <c r="R402" s="9">
        <v>0.54455308553956705</v>
      </c>
      <c r="S402" s="9">
        <v>-1.48309981615521</v>
      </c>
    </row>
    <row r="403" spans="1:19" ht="19.95" customHeight="1">
      <c r="A403" s="7" t="s">
        <v>813</v>
      </c>
      <c r="B403" s="8" t="s">
        <v>814</v>
      </c>
      <c r="C403" s="9" t="s">
        <v>15</v>
      </c>
      <c r="D403" s="9">
        <f t="shared" si="24"/>
        <v>1.2574906474278593</v>
      </c>
      <c r="E403" s="9">
        <f t="shared" si="25"/>
        <v>-0.9045459582868306</v>
      </c>
      <c r="F403" s="9">
        <f t="shared" si="26"/>
        <v>0.36494761544137666</v>
      </c>
      <c r="G403" s="9">
        <f t="shared" si="27"/>
        <v>-0.71789230458240505</v>
      </c>
      <c r="H403" s="9">
        <v>1.0554210244122499</v>
      </c>
      <c r="I403" s="9">
        <v>0.221838840593788</v>
      </c>
      <c r="J403" s="9">
        <v>2.4952120772775399</v>
      </c>
      <c r="K403" s="9">
        <v>-1.1776640156474401</v>
      </c>
      <c r="L403" s="9">
        <v>-1.76404381814525</v>
      </c>
      <c r="M403" s="9">
        <v>0.228069958932198</v>
      </c>
      <c r="N403" s="9">
        <v>-1.01115491141192</v>
      </c>
      <c r="O403" s="9">
        <v>1.0006188731203001</v>
      </c>
      <c r="P403" s="9">
        <v>1.10537888461575</v>
      </c>
      <c r="Q403" s="9">
        <v>-1.76404381814525</v>
      </c>
      <c r="R403" s="9">
        <v>-0.680620710421449</v>
      </c>
      <c r="S403" s="9">
        <v>0.29098761481948399</v>
      </c>
    </row>
    <row r="404" spans="1:19" ht="19.95" customHeight="1">
      <c r="A404" s="7" t="s">
        <v>815</v>
      </c>
      <c r="B404" s="8" t="s">
        <v>816</v>
      </c>
      <c r="C404" s="9" t="s">
        <v>15</v>
      </c>
      <c r="D404" s="9">
        <f t="shared" si="24"/>
        <v>1.1101938638705005</v>
      </c>
      <c r="E404" s="9">
        <f t="shared" si="25"/>
        <v>-0.42759249508583536</v>
      </c>
      <c r="F404" s="9">
        <f t="shared" si="26"/>
        <v>0.73591155372029793</v>
      </c>
      <c r="G404" s="9">
        <f t="shared" si="27"/>
        <v>-1.418512922504964</v>
      </c>
      <c r="H404" s="9">
        <v>0.97026741398314698</v>
      </c>
      <c r="I404" s="9">
        <v>0.12945712155407399</v>
      </c>
      <c r="J404" s="9">
        <v>2.2308570560742802</v>
      </c>
      <c r="K404" s="9">
        <v>-0.46432015749981798</v>
      </c>
      <c r="L404" s="9">
        <v>-0.97161223680213604</v>
      </c>
      <c r="M404" s="9">
        <v>0.15315490904444801</v>
      </c>
      <c r="N404" s="9">
        <v>-0.78774079432114597</v>
      </c>
      <c r="O404" s="9">
        <v>1.7806770768906599</v>
      </c>
      <c r="P404" s="9">
        <v>1.2147983785913801</v>
      </c>
      <c r="Q404" s="9">
        <v>-1.42326395740044</v>
      </c>
      <c r="R404" s="9">
        <v>-1.86886653469327</v>
      </c>
      <c r="S404" s="9">
        <v>-0.96340827542118201</v>
      </c>
    </row>
    <row r="405" spans="1:19" ht="19.95" customHeight="1">
      <c r="A405" s="7" t="s">
        <v>817</v>
      </c>
      <c r="B405" s="8" t="s">
        <v>818</v>
      </c>
      <c r="C405" s="9" t="s">
        <v>15</v>
      </c>
      <c r="D405" s="9">
        <f t="shared" si="24"/>
        <v>1.2402902970993213</v>
      </c>
      <c r="E405" s="9">
        <f t="shared" si="25"/>
        <v>0.19863793600783367</v>
      </c>
      <c r="F405" s="9">
        <f t="shared" si="26"/>
        <v>0.16295436560388166</v>
      </c>
      <c r="G405" s="9">
        <f t="shared" si="27"/>
        <v>-1.6018825987110299</v>
      </c>
      <c r="H405" s="9">
        <v>0.40871912906497798</v>
      </c>
      <c r="I405" s="9">
        <v>0.54105205960871605</v>
      </c>
      <c r="J405" s="9">
        <v>2.7710997026242699</v>
      </c>
      <c r="K405" s="9">
        <v>0.57134727692105503</v>
      </c>
      <c r="L405" s="9">
        <v>-0.64530732577091199</v>
      </c>
      <c r="M405" s="9">
        <v>0.66987385687335799</v>
      </c>
      <c r="N405" s="9">
        <v>-0.66562960342204702</v>
      </c>
      <c r="O405" s="9">
        <v>4.8479272744619299E-3</v>
      </c>
      <c r="P405" s="9">
        <v>1.1496447729592301</v>
      </c>
      <c r="Q405" s="9">
        <v>-1.6018825987110299</v>
      </c>
      <c r="R405" s="9">
        <v>-1.6018825987110299</v>
      </c>
      <c r="S405" s="9">
        <v>-1.6018825987110299</v>
      </c>
    </row>
    <row r="406" spans="1:19" ht="19.95" customHeight="1">
      <c r="A406" s="7" t="s">
        <v>819</v>
      </c>
      <c r="B406" s="8" t="s">
        <v>820</v>
      </c>
      <c r="C406" s="9" t="s">
        <v>15</v>
      </c>
      <c r="D406" s="9">
        <f t="shared" si="24"/>
        <v>1.1345407541004267</v>
      </c>
      <c r="E406" s="9">
        <f t="shared" si="25"/>
        <v>-0.61476807842039038</v>
      </c>
      <c r="F406" s="9">
        <f t="shared" si="26"/>
        <v>0.67850073647673115</v>
      </c>
      <c r="G406" s="9">
        <f t="shared" si="27"/>
        <v>-1.1982734121567671</v>
      </c>
      <c r="H406" s="9">
        <v>0.30108574234073998</v>
      </c>
      <c r="I406" s="9">
        <v>0.64856680607240003</v>
      </c>
      <c r="J406" s="9">
        <v>2.45396971388814</v>
      </c>
      <c r="K406" s="9">
        <v>-0.19286812933337</v>
      </c>
      <c r="L406" s="9">
        <v>-1.5087269775911101</v>
      </c>
      <c r="M406" s="9">
        <v>-0.142709128336691</v>
      </c>
      <c r="N406" s="9">
        <v>-0.80774897711335103</v>
      </c>
      <c r="O406" s="9">
        <v>1.9695271581912801</v>
      </c>
      <c r="P406" s="9">
        <v>0.87372402835226404</v>
      </c>
      <c r="Q406" s="9">
        <v>-1.6315458494745401</v>
      </c>
      <c r="R406" s="9">
        <v>-0.87294981366054103</v>
      </c>
      <c r="S406" s="9">
        <v>-1.09032457333522</v>
      </c>
    </row>
    <row r="407" spans="1:19" ht="19.95" customHeight="1">
      <c r="A407" s="7" t="s">
        <v>821</v>
      </c>
      <c r="B407" s="8" t="s">
        <v>822</v>
      </c>
      <c r="C407" s="9" t="s">
        <v>15</v>
      </c>
      <c r="D407" s="9">
        <f t="shared" si="24"/>
        <v>1.4712395033713779</v>
      </c>
      <c r="E407" s="9">
        <f t="shared" si="25"/>
        <v>-0.16735479636712117</v>
      </c>
      <c r="F407" s="9">
        <f t="shared" si="26"/>
        <v>0.24086610949900267</v>
      </c>
      <c r="G407" s="9">
        <f t="shared" si="27"/>
        <v>-1.5447508165032566</v>
      </c>
      <c r="H407" s="9">
        <v>1.3200511586010899</v>
      </c>
      <c r="I407" s="9">
        <v>0.51422243527107403</v>
      </c>
      <c r="J407" s="9">
        <v>2.5794449162419699</v>
      </c>
      <c r="K407" s="9">
        <v>1.01962675919145E-2</v>
      </c>
      <c r="L407" s="9">
        <v>-0.81864929032328304</v>
      </c>
      <c r="M407" s="9">
        <v>0.30638863363000501</v>
      </c>
      <c r="N407" s="9">
        <v>-0.79447271774828898</v>
      </c>
      <c r="O407" s="9">
        <v>0.65587983101758196</v>
      </c>
      <c r="P407" s="9">
        <v>0.86119121522771502</v>
      </c>
      <c r="Q407" s="9">
        <v>-1.7194906185592</v>
      </c>
      <c r="R407" s="9">
        <v>-1.0732615978675899</v>
      </c>
      <c r="S407" s="9">
        <v>-1.8415002330829799</v>
      </c>
    </row>
    <row r="408" spans="1:19" ht="19.95" customHeight="1">
      <c r="A408" s="7" t="s">
        <v>823</v>
      </c>
      <c r="B408" s="8" t="s">
        <v>824</v>
      </c>
      <c r="C408" s="9" t="s">
        <v>15</v>
      </c>
      <c r="D408" s="9">
        <f t="shared" si="24"/>
        <v>1.2889475106011037</v>
      </c>
      <c r="E408" s="9">
        <f t="shared" si="25"/>
        <v>0.15869277720231961</v>
      </c>
      <c r="F408" s="9">
        <f t="shared" si="26"/>
        <v>-0.55261525388827326</v>
      </c>
      <c r="G408" s="9">
        <f t="shared" si="27"/>
        <v>-0.89502503391514987</v>
      </c>
      <c r="H408" s="9">
        <v>1.7496766531589101</v>
      </c>
      <c r="I408" s="9">
        <v>0.219251943504821</v>
      </c>
      <c r="J408" s="9">
        <v>1.89791393513958</v>
      </c>
      <c r="K408" s="9">
        <v>5.70245235958078E-2</v>
      </c>
      <c r="L408" s="9">
        <v>-0.351512669862664</v>
      </c>
      <c r="M408" s="9">
        <v>0.77056647787381505</v>
      </c>
      <c r="N408" s="9">
        <v>0.15934338445985799</v>
      </c>
      <c r="O408" s="9">
        <v>0.37706835753609202</v>
      </c>
      <c r="P408" s="9">
        <v>-2.1942575036607699</v>
      </c>
      <c r="Q408" s="9">
        <v>-1.06751347492293</v>
      </c>
      <c r="R408" s="9">
        <v>-2.1942575036607699</v>
      </c>
      <c r="S408" s="9">
        <v>0.57669587683824997</v>
      </c>
    </row>
    <row r="409" spans="1:19" ht="19.95" customHeight="1">
      <c r="A409" s="7" t="s">
        <v>825</v>
      </c>
      <c r="B409" s="8" t="s">
        <v>826</v>
      </c>
      <c r="C409" s="9" t="s">
        <v>15</v>
      </c>
      <c r="D409" s="9">
        <f t="shared" si="24"/>
        <v>1.7866874277821438</v>
      </c>
      <c r="E409" s="9">
        <f t="shared" si="25"/>
        <v>-0.82764203643902701</v>
      </c>
      <c r="F409" s="9">
        <f t="shared" si="26"/>
        <v>-0.13140335490408972</v>
      </c>
      <c r="G409" s="9">
        <f t="shared" si="27"/>
        <v>-0.82764203643902701</v>
      </c>
      <c r="H409" s="9">
        <v>0.267312456467382</v>
      </c>
      <c r="I409" s="9">
        <v>3.0909280963200398</v>
      </c>
      <c r="J409" s="9">
        <v>2.0018217305590098</v>
      </c>
      <c r="K409" s="9">
        <v>-0.82764203643902701</v>
      </c>
      <c r="L409" s="9">
        <v>-0.82764203643902701</v>
      </c>
      <c r="M409" s="9">
        <v>-0.82764203643902701</v>
      </c>
      <c r="N409" s="9">
        <v>-0.82764203643902701</v>
      </c>
      <c r="O409" s="9">
        <v>-7.7576253609127094E-2</v>
      </c>
      <c r="P409" s="9">
        <v>0.51100822533588497</v>
      </c>
      <c r="Q409" s="9">
        <v>-0.82764203643902701</v>
      </c>
      <c r="R409" s="9">
        <v>-0.82764203643902701</v>
      </c>
      <c r="S409" s="9">
        <v>-0.82764203643902701</v>
      </c>
    </row>
    <row r="410" spans="1:19" ht="19.95" customHeight="1">
      <c r="A410" s="7" t="s">
        <v>827</v>
      </c>
      <c r="B410" s="8" t="s">
        <v>828</v>
      </c>
      <c r="C410" s="9" t="s">
        <v>15</v>
      </c>
      <c r="D410" s="9">
        <f t="shared" si="24"/>
        <v>1.4809511248456166</v>
      </c>
      <c r="E410" s="9">
        <f t="shared" si="25"/>
        <v>-0.60468979967774505</v>
      </c>
      <c r="F410" s="9">
        <f t="shared" si="26"/>
        <v>0.52914503546942404</v>
      </c>
      <c r="G410" s="9">
        <f t="shared" si="27"/>
        <v>-1.40540636063729</v>
      </c>
      <c r="H410" s="9">
        <v>1.18721223917079</v>
      </c>
      <c r="I410" s="9">
        <v>1.00433765625634</v>
      </c>
      <c r="J410" s="9">
        <v>2.25130347910972</v>
      </c>
      <c r="K410" s="9">
        <v>-0.261191772421562</v>
      </c>
      <c r="L410" s="9">
        <v>-1.3011985089160301</v>
      </c>
      <c r="M410" s="9">
        <v>-0.251679117695643</v>
      </c>
      <c r="N410" s="9">
        <v>-0.67317166850014998</v>
      </c>
      <c r="O410" s="9">
        <v>1.58073259955542</v>
      </c>
      <c r="P410" s="9">
        <v>0.67987417535300199</v>
      </c>
      <c r="Q410" s="9">
        <v>-1.44703322587446</v>
      </c>
      <c r="R410" s="9">
        <v>-1.4800679792226401</v>
      </c>
      <c r="S410" s="9">
        <v>-1.28911787681477</v>
      </c>
    </row>
    <row r="411" spans="1:19" ht="19.95" customHeight="1">
      <c r="A411" s="7" t="s">
        <v>829</v>
      </c>
      <c r="B411" s="8" t="s">
        <v>830</v>
      </c>
      <c r="C411" s="9" t="s">
        <v>15</v>
      </c>
      <c r="D411" s="9">
        <f t="shared" si="24"/>
        <v>1.6065543819378931</v>
      </c>
      <c r="E411" s="9">
        <f t="shared" si="25"/>
        <v>0.2181338863478989</v>
      </c>
      <c r="F411" s="9">
        <f t="shared" si="26"/>
        <v>-0.70813137248862967</v>
      </c>
      <c r="G411" s="9">
        <f t="shared" si="27"/>
        <v>-1.1165568957971701</v>
      </c>
      <c r="H411" s="9">
        <v>1.1425281788247399</v>
      </c>
      <c r="I411" s="9">
        <v>1.1679991072845699</v>
      </c>
      <c r="J411" s="9">
        <v>2.50913585970437</v>
      </c>
      <c r="K411" s="9">
        <v>-1.1165568957971701</v>
      </c>
      <c r="L411" s="9">
        <v>1.4535810195638099</v>
      </c>
      <c r="M411" s="9">
        <v>0.31737753527705698</v>
      </c>
      <c r="N411" s="9">
        <v>-1.1165568957971701</v>
      </c>
      <c r="O411" s="9">
        <v>-1.1165568957971701</v>
      </c>
      <c r="P411" s="9">
        <v>0.108719674128451</v>
      </c>
      <c r="Q411" s="9">
        <v>-1.1165568957971701</v>
      </c>
      <c r="R411" s="9">
        <v>-1.1165568957971701</v>
      </c>
      <c r="S411" s="9">
        <v>-1.1165568957971701</v>
      </c>
    </row>
    <row r="412" spans="1:19" ht="19.95" customHeight="1">
      <c r="A412" s="7" t="s">
        <v>831</v>
      </c>
      <c r="B412" s="8" t="s">
        <v>832</v>
      </c>
      <c r="C412" s="9" t="s">
        <v>15</v>
      </c>
      <c r="D412" s="9">
        <f t="shared" si="24"/>
        <v>1.1798265234275354</v>
      </c>
      <c r="E412" s="9">
        <f t="shared" si="25"/>
        <v>-0.30765469873967199</v>
      </c>
      <c r="F412" s="9">
        <f t="shared" si="26"/>
        <v>0.42868924674121239</v>
      </c>
      <c r="G412" s="9">
        <f t="shared" si="27"/>
        <v>-1.3008610714290763</v>
      </c>
      <c r="H412" s="9">
        <v>0.49407630427523402</v>
      </c>
      <c r="I412" s="9">
        <v>0.42998988022040202</v>
      </c>
      <c r="J412" s="9">
        <v>2.6154133857869701</v>
      </c>
      <c r="K412" s="9">
        <v>0.78144749365059196</v>
      </c>
      <c r="L412" s="9">
        <v>-1.04972524923334</v>
      </c>
      <c r="M412" s="9">
        <v>-0.65468634063626796</v>
      </c>
      <c r="N412" s="9">
        <v>-0.45489117503336601</v>
      </c>
      <c r="O412" s="9">
        <v>1.13808762850242</v>
      </c>
      <c r="P412" s="9">
        <v>0.60287128675458301</v>
      </c>
      <c r="Q412" s="9">
        <v>-2.26841065597021</v>
      </c>
      <c r="R412" s="9">
        <v>-0.15716002396814899</v>
      </c>
      <c r="S412" s="9">
        <v>-1.47701253434887</v>
      </c>
    </row>
    <row r="413" spans="1:19" ht="19.95" customHeight="1">
      <c r="A413" s="7" t="s">
        <v>833</v>
      </c>
      <c r="B413" s="8" t="s">
        <v>834</v>
      </c>
      <c r="C413" s="9" t="s">
        <v>15</v>
      </c>
      <c r="D413" s="9">
        <f t="shared" si="24"/>
        <v>1.2882501296586881</v>
      </c>
      <c r="E413" s="9">
        <f t="shared" si="25"/>
        <v>-0.33265320154151662</v>
      </c>
      <c r="F413" s="9">
        <f t="shared" si="26"/>
        <v>-0.13025096683243689</v>
      </c>
      <c r="G413" s="9">
        <f t="shared" si="27"/>
        <v>-0.82534596128474236</v>
      </c>
      <c r="H413" s="9">
        <v>2.7571602965164501E-2</v>
      </c>
      <c r="I413" s="9">
        <v>1.1710623974901</v>
      </c>
      <c r="J413" s="9">
        <v>2.6661163885208001</v>
      </c>
      <c r="K413" s="9">
        <v>1.6077285905288901</v>
      </c>
      <c r="L413" s="9">
        <v>-1.3028440975767199</v>
      </c>
      <c r="M413" s="9">
        <v>-1.3028440975767199</v>
      </c>
      <c r="N413" s="9">
        <v>-0.76006511081199002</v>
      </c>
      <c r="O413" s="9">
        <v>3.8689940763447297E-2</v>
      </c>
      <c r="P413" s="9">
        <v>0.33062226955123197</v>
      </c>
      <c r="Q413" s="9">
        <v>-1.3028440975767199</v>
      </c>
      <c r="R413" s="9">
        <v>-1.3028440975767199</v>
      </c>
      <c r="S413" s="9">
        <v>0.12965031129921301</v>
      </c>
    </row>
    <row r="414" spans="1:19" ht="19.95" customHeight="1">
      <c r="A414" s="7" t="s">
        <v>835</v>
      </c>
      <c r="B414" s="8" t="s">
        <v>836</v>
      </c>
      <c r="C414" s="9" t="s">
        <v>15</v>
      </c>
      <c r="D414" s="9">
        <f t="shared" si="24"/>
        <v>0.65025230610155005</v>
      </c>
      <c r="E414" s="9">
        <f t="shared" si="25"/>
        <v>0.28244782179153832</v>
      </c>
      <c r="F414" s="9">
        <f t="shared" si="26"/>
        <v>0.41793853054707597</v>
      </c>
      <c r="G414" s="9">
        <f t="shared" si="27"/>
        <v>-1.3506386584401635</v>
      </c>
      <c r="H414" s="9">
        <v>0.45378447128585198</v>
      </c>
      <c r="I414" s="9">
        <v>0.188048465047368</v>
      </c>
      <c r="J414" s="9">
        <v>1.30892398197143</v>
      </c>
      <c r="K414" s="9">
        <v>0.89973531455601496</v>
      </c>
      <c r="L414" s="9">
        <v>-1.7719907547631399</v>
      </c>
      <c r="M414" s="9">
        <v>1.71959890558174</v>
      </c>
      <c r="N414" s="9">
        <v>-0.60701549144123301</v>
      </c>
      <c r="O414" s="9">
        <v>1.84963207039966</v>
      </c>
      <c r="P414" s="9">
        <v>1.1199012682800999E-2</v>
      </c>
      <c r="Q414" s="9">
        <v>-1.8826126287821201</v>
      </c>
      <c r="R414" s="9">
        <v>-1.0166974111648199</v>
      </c>
      <c r="S414" s="9">
        <v>-1.1526059353735501</v>
      </c>
    </row>
    <row r="415" spans="1:19" ht="19.95" customHeight="1">
      <c r="A415" s="7" t="s">
        <v>837</v>
      </c>
      <c r="B415" s="8" t="s">
        <v>838</v>
      </c>
      <c r="C415" s="9" t="s">
        <v>15</v>
      </c>
      <c r="D415" s="9">
        <f t="shared" si="24"/>
        <v>1.3150849718641473</v>
      </c>
      <c r="E415" s="9">
        <f t="shared" si="25"/>
        <v>-0.60400017311215404</v>
      </c>
      <c r="F415" s="9">
        <f t="shared" si="26"/>
        <v>0.14384563876775078</v>
      </c>
      <c r="G415" s="9">
        <f t="shared" si="27"/>
        <v>-0.85493043751974029</v>
      </c>
      <c r="H415" s="9">
        <v>1.9247369203472</v>
      </c>
      <c r="I415" s="9">
        <v>0.24881315101975199</v>
      </c>
      <c r="J415" s="9">
        <v>1.7717048442254899</v>
      </c>
      <c r="K415" s="9">
        <v>-0.14116865082997301</v>
      </c>
      <c r="L415" s="9">
        <v>-2.3924506780865502</v>
      </c>
      <c r="M415" s="9">
        <v>0.72161880958006097</v>
      </c>
      <c r="N415" s="9">
        <v>-1.0146518431231999</v>
      </c>
      <c r="O415" s="9">
        <v>1.35645260132002</v>
      </c>
      <c r="P415" s="9">
        <v>8.9736158106432207E-2</v>
      </c>
      <c r="Q415" s="9">
        <v>-1.2657066493487099</v>
      </c>
      <c r="R415" s="9">
        <v>-0.57774415848219696</v>
      </c>
      <c r="S415" s="9">
        <v>-0.72134050472831401</v>
      </c>
    </row>
    <row r="416" spans="1:19" ht="19.95" customHeight="1">
      <c r="A416" s="7" t="s">
        <v>839</v>
      </c>
      <c r="B416" s="8" t="s">
        <v>840</v>
      </c>
      <c r="C416" s="9" t="s">
        <v>15</v>
      </c>
      <c r="D416" s="9">
        <f t="shared" si="24"/>
        <v>0.7212649168636226</v>
      </c>
      <c r="E416" s="9">
        <f t="shared" si="25"/>
        <v>-0.41675331895707135</v>
      </c>
      <c r="F416" s="9">
        <f t="shared" si="26"/>
        <v>0.590219864741928</v>
      </c>
      <c r="G416" s="9">
        <f t="shared" si="27"/>
        <v>-0.89473146264847914</v>
      </c>
      <c r="H416" s="9">
        <v>-0.89473146264847903</v>
      </c>
      <c r="I416" s="9">
        <v>0.34810767166804701</v>
      </c>
      <c r="J416" s="9">
        <v>2.7104185415713</v>
      </c>
      <c r="K416" s="9">
        <v>-0.89473146264847903</v>
      </c>
      <c r="L416" s="9">
        <v>-0.89473146264847903</v>
      </c>
      <c r="M416" s="9">
        <v>0.539202968425744</v>
      </c>
      <c r="N416" s="9">
        <v>-0.89473146264847903</v>
      </c>
      <c r="O416" s="9">
        <v>2.2214722577478301</v>
      </c>
      <c r="P416" s="9">
        <v>0.44391879912643301</v>
      </c>
      <c r="Q416" s="9">
        <v>-0.89473146264847903</v>
      </c>
      <c r="R416" s="9">
        <v>-0.89473146264847903</v>
      </c>
      <c r="S416" s="9">
        <v>-0.89473146264847903</v>
      </c>
    </row>
    <row r="417" spans="1:19" ht="19.95" customHeight="1">
      <c r="A417" s="7" t="s">
        <v>841</v>
      </c>
      <c r="B417" s="8" t="s">
        <v>842</v>
      </c>
      <c r="C417" s="9" t="s">
        <v>15</v>
      </c>
      <c r="D417" s="9">
        <f t="shared" si="24"/>
        <v>0.95481358271619099</v>
      </c>
      <c r="E417" s="9">
        <f t="shared" si="25"/>
        <v>-0.55333926338179906</v>
      </c>
      <c r="F417" s="9">
        <f t="shared" si="26"/>
        <v>0.64150567957836635</v>
      </c>
      <c r="G417" s="9">
        <f t="shared" si="27"/>
        <v>-1.0429799989127604</v>
      </c>
      <c r="H417" s="9">
        <v>0.56003867646906003</v>
      </c>
      <c r="I417" s="9">
        <v>-0.20223425119119701</v>
      </c>
      <c r="J417" s="9">
        <v>2.50663632287071</v>
      </c>
      <c r="K417" s="9">
        <v>0.30414057508608</v>
      </c>
      <c r="L417" s="9">
        <v>-1.6990463981528501</v>
      </c>
      <c r="M417" s="9">
        <v>-0.265111967078627</v>
      </c>
      <c r="N417" s="9">
        <v>0.20424472982400199</v>
      </c>
      <c r="O417" s="9">
        <v>1.69960129788514</v>
      </c>
      <c r="P417" s="9">
        <v>2.0671011025957101E-2</v>
      </c>
      <c r="Q417" s="9">
        <v>-1.6990463981528501</v>
      </c>
      <c r="R417" s="9">
        <v>-1.6990463981528501</v>
      </c>
      <c r="S417" s="9">
        <v>0.269152799567419</v>
      </c>
    </row>
    <row r="418" spans="1:19" ht="19.95" customHeight="1">
      <c r="A418" s="7" t="s">
        <v>843</v>
      </c>
      <c r="B418" s="8" t="s">
        <v>844</v>
      </c>
      <c r="C418" s="9" t="s">
        <v>15</v>
      </c>
      <c r="D418" s="9">
        <f t="shared" si="24"/>
        <v>1.4415773399181386</v>
      </c>
      <c r="E418" s="9">
        <f t="shared" si="25"/>
        <v>-0.40386367383762006</v>
      </c>
      <c r="F418" s="9">
        <f t="shared" si="26"/>
        <v>0.35195423471861104</v>
      </c>
      <c r="G418" s="9">
        <f t="shared" si="27"/>
        <v>-1.3896679007991264</v>
      </c>
      <c r="H418" s="9">
        <v>0.85012193724796503</v>
      </c>
      <c r="I418" s="9">
        <v>1.0578173392719501</v>
      </c>
      <c r="J418" s="9">
        <v>2.4167927432345002</v>
      </c>
      <c r="K418" s="9">
        <v>6.00092893056638E-2</v>
      </c>
      <c r="L418" s="9">
        <v>-0.87422489584333096</v>
      </c>
      <c r="M418" s="9">
        <v>-0.39737541497519302</v>
      </c>
      <c r="N418" s="9">
        <v>-0.75519360840021299</v>
      </c>
      <c r="O418" s="9">
        <v>0.83535186960030205</v>
      </c>
      <c r="P418" s="9">
        <v>0.97570444295574399</v>
      </c>
      <c r="Q418" s="9">
        <v>-0.56383207948662895</v>
      </c>
      <c r="R418" s="9">
        <v>-1.19418488228731</v>
      </c>
      <c r="S418" s="9">
        <v>-2.4109867406234402</v>
      </c>
    </row>
    <row r="419" spans="1:19" ht="19.95" customHeight="1">
      <c r="A419" s="7" t="s">
        <v>845</v>
      </c>
      <c r="B419" s="8" t="s">
        <v>846</v>
      </c>
      <c r="C419" s="9" t="s">
        <v>15</v>
      </c>
      <c r="D419" s="9">
        <f t="shared" si="24"/>
        <v>0.74183765205006547</v>
      </c>
      <c r="E419" s="9">
        <f t="shared" si="25"/>
        <v>-0.45817755268690874</v>
      </c>
      <c r="F419" s="9">
        <f t="shared" si="26"/>
        <v>0.66072718592269142</v>
      </c>
      <c r="G419" s="9">
        <f t="shared" si="27"/>
        <v>-0.94438728528584914</v>
      </c>
      <c r="H419" s="9">
        <v>-0.45775353887672998</v>
      </c>
      <c r="I419" s="9">
        <v>-4.65614010965343E-3</v>
      </c>
      <c r="J419" s="9">
        <v>2.6879226351365801</v>
      </c>
      <c r="K419" s="9">
        <v>0.33478848405227801</v>
      </c>
      <c r="L419" s="9">
        <v>-1.9905387988487</v>
      </c>
      <c r="M419" s="9">
        <v>0.28121765673569599</v>
      </c>
      <c r="N419" s="9">
        <v>-1.74741677642798E-3</v>
      </c>
      <c r="O419" s="9">
        <v>1.0677945501391</v>
      </c>
      <c r="P419" s="9">
        <v>0.91613442440540205</v>
      </c>
      <c r="Q419" s="9">
        <v>-1.9905387988487</v>
      </c>
      <c r="R419" s="9">
        <v>-0.90711569112488999</v>
      </c>
      <c r="S419" s="9">
        <v>6.4492634116042294E-2</v>
      </c>
    </row>
    <row r="420" spans="1:19" ht="19.95" customHeight="1">
      <c r="A420" s="7" t="s">
        <v>847</v>
      </c>
      <c r="B420" s="8" t="s">
        <v>848</v>
      </c>
      <c r="C420" s="9" t="s">
        <v>15</v>
      </c>
      <c r="D420" s="9">
        <f t="shared" si="24"/>
        <v>0.59476021740246454</v>
      </c>
      <c r="E420" s="9">
        <f t="shared" si="25"/>
        <v>-0.36825065978058769</v>
      </c>
      <c r="F420" s="9">
        <f t="shared" si="26"/>
        <v>-9.2371412112394558E-4</v>
      </c>
      <c r="G420" s="9">
        <f t="shared" si="27"/>
        <v>-0.22558584350074998</v>
      </c>
      <c r="H420" s="9">
        <v>0.53798953317114095</v>
      </c>
      <c r="I420" s="9">
        <v>-0.62092322523272703</v>
      </c>
      <c r="J420" s="9">
        <v>1.8672143442689799</v>
      </c>
      <c r="K420" s="9">
        <v>0.207591910706594</v>
      </c>
      <c r="L420" s="9">
        <v>0.80539148214602296</v>
      </c>
      <c r="M420" s="9">
        <v>-2.1177353721943799</v>
      </c>
      <c r="N420" s="9">
        <v>-1.1814823769053899</v>
      </c>
      <c r="O420" s="9">
        <v>-0.15502147191895199</v>
      </c>
      <c r="P420" s="9">
        <v>1.3337327064609701</v>
      </c>
      <c r="Q420" s="9">
        <v>-2.1177353721943799</v>
      </c>
      <c r="R420" s="9">
        <v>1.0702177410909399</v>
      </c>
      <c r="S420" s="9">
        <v>0.37076010060119002</v>
      </c>
    </row>
    <row r="421" spans="1:19" ht="19.95" customHeight="1">
      <c r="A421" s="7" t="s">
        <v>849</v>
      </c>
      <c r="B421" s="8" t="s">
        <v>850</v>
      </c>
      <c r="C421" s="9" t="s">
        <v>15</v>
      </c>
      <c r="D421" s="9">
        <f t="shared" si="24"/>
        <v>1.3994041076066441</v>
      </c>
      <c r="E421" s="9">
        <f t="shared" si="25"/>
        <v>-0.51103941556534072</v>
      </c>
      <c r="F421" s="9">
        <f t="shared" si="26"/>
        <v>0.29067486705698498</v>
      </c>
      <c r="G421" s="9">
        <f t="shared" si="27"/>
        <v>-1.1790395590982834</v>
      </c>
      <c r="H421" s="9">
        <v>0.33941314160716302</v>
      </c>
      <c r="I421" s="9">
        <v>1.46725161926784</v>
      </c>
      <c r="J421" s="9">
        <v>2.3915475619449298</v>
      </c>
      <c r="K421" s="9">
        <v>-0.57382033618600903</v>
      </c>
      <c r="L421" s="9">
        <v>-1.2103763498251701</v>
      </c>
      <c r="M421" s="9">
        <v>0.251078439315157</v>
      </c>
      <c r="N421" s="9">
        <v>-1.0546201549302401</v>
      </c>
      <c r="O421" s="9">
        <v>1.22751923681432</v>
      </c>
      <c r="P421" s="9">
        <v>0.69912551928687505</v>
      </c>
      <c r="Q421" s="9">
        <v>-1.08845485460066</v>
      </c>
      <c r="R421" s="9">
        <v>-1.9669234708707199</v>
      </c>
      <c r="S421" s="9">
        <v>-0.48174035182347003</v>
      </c>
    </row>
    <row r="422" spans="1:19" ht="19.95" customHeight="1">
      <c r="A422" s="7" t="s">
        <v>851</v>
      </c>
      <c r="B422" s="8" t="s">
        <v>852</v>
      </c>
      <c r="C422" s="9" t="s">
        <v>15</v>
      </c>
      <c r="D422" s="9">
        <f t="shared" si="24"/>
        <v>0.79824193686948008</v>
      </c>
      <c r="E422" s="9">
        <f t="shared" si="25"/>
        <v>-0.29617534565703324</v>
      </c>
      <c r="F422" s="9">
        <f t="shared" si="26"/>
        <v>0.94145240554103271</v>
      </c>
      <c r="G422" s="9">
        <f t="shared" si="27"/>
        <v>-1.4435189967534801</v>
      </c>
      <c r="H422" s="9">
        <v>0.56708273102253004</v>
      </c>
      <c r="I422" s="9">
        <v>-0.50912169487938996</v>
      </c>
      <c r="J422" s="9">
        <v>2.3367647744653</v>
      </c>
      <c r="K422" s="9">
        <v>0.25986279262963002</v>
      </c>
      <c r="L422" s="9">
        <v>-1.1388042639214699</v>
      </c>
      <c r="M422" s="9">
        <v>-9.5845656792596899E-3</v>
      </c>
      <c r="N422" s="9">
        <v>1.1473309410919601</v>
      </c>
      <c r="O422" s="9">
        <v>1.78189501050971</v>
      </c>
      <c r="P422" s="9">
        <v>-0.10486873497857201</v>
      </c>
      <c r="Q422" s="9">
        <v>-1.4435189967534801</v>
      </c>
      <c r="R422" s="9">
        <v>-1.4435189967534801</v>
      </c>
      <c r="S422" s="9">
        <v>-1.4435189967534801</v>
      </c>
    </row>
    <row r="423" spans="1:19" ht="19.95" customHeight="1">
      <c r="A423" s="7" t="s">
        <v>853</v>
      </c>
      <c r="B423" s="8" t="s">
        <v>854</v>
      </c>
      <c r="C423" s="9" t="s">
        <v>15</v>
      </c>
      <c r="D423" s="9">
        <f t="shared" si="24"/>
        <v>1.2538962878882505</v>
      </c>
      <c r="E423" s="9">
        <f t="shared" si="25"/>
        <v>-0.28725466044639897</v>
      </c>
      <c r="F423" s="9">
        <f t="shared" si="26"/>
        <v>0.60907136868736</v>
      </c>
      <c r="G423" s="9">
        <f t="shared" si="27"/>
        <v>-1.5757129961292133</v>
      </c>
      <c r="H423" s="9">
        <v>0.810257851688852</v>
      </c>
      <c r="I423" s="9">
        <v>0.63962977258372899</v>
      </c>
      <c r="J423" s="9">
        <v>2.3118012393921701</v>
      </c>
      <c r="K423" s="9">
        <v>-0.63808664684675298</v>
      </c>
      <c r="L423" s="9">
        <v>-0.83837264035293801</v>
      </c>
      <c r="M423" s="9">
        <v>0.61469530586049403</v>
      </c>
      <c r="N423" s="9">
        <v>-1.17494488657641E-2</v>
      </c>
      <c r="O423" s="9">
        <v>1.33165776996199</v>
      </c>
      <c r="P423" s="9">
        <v>0.50730578496585399</v>
      </c>
      <c r="Q423" s="9">
        <v>-2.27092183693716</v>
      </c>
      <c r="R423" s="9">
        <v>-1.2309125206556399</v>
      </c>
      <c r="S423" s="9">
        <v>-1.2253046307948401</v>
      </c>
    </row>
    <row r="424" spans="1:19" ht="19.95" customHeight="1">
      <c r="A424" s="7" t="s">
        <v>855</v>
      </c>
      <c r="B424" s="8" t="s">
        <v>856</v>
      </c>
      <c r="C424" s="9" t="s">
        <v>15</v>
      </c>
      <c r="D424" s="9">
        <f t="shared" si="24"/>
        <v>1.7252932622216435</v>
      </c>
      <c r="E424" s="9">
        <f t="shared" si="25"/>
        <v>-0.66279430485086099</v>
      </c>
      <c r="F424" s="9">
        <f t="shared" si="26"/>
        <v>-0.66279430485086099</v>
      </c>
      <c r="G424" s="9">
        <f t="shared" si="27"/>
        <v>-0.39970465251992199</v>
      </c>
      <c r="H424" s="9">
        <v>1.34780742292515</v>
      </c>
      <c r="I424" s="9">
        <v>0.27160299702323099</v>
      </c>
      <c r="J424" s="9">
        <v>3.5564693667165499</v>
      </c>
      <c r="K424" s="9">
        <v>-0.66279430485086099</v>
      </c>
      <c r="L424" s="9">
        <v>-0.66279430485086099</v>
      </c>
      <c r="M424" s="9">
        <v>-0.66279430485086099</v>
      </c>
      <c r="N424" s="9">
        <v>-0.66279430485086099</v>
      </c>
      <c r="O424" s="9">
        <v>-0.66279430485086099</v>
      </c>
      <c r="P424" s="9">
        <v>-0.66279430485086099</v>
      </c>
      <c r="Q424" s="9">
        <v>-0.66279430485086099</v>
      </c>
      <c r="R424" s="9">
        <v>-0.66279430485086099</v>
      </c>
      <c r="S424" s="9">
        <v>0.126474652141956</v>
      </c>
    </row>
    <row r="425" spans="1:19" ht="19.95" customHeight="1">
      <c r="A425" s="7" t="s">
        <v>857</v>
      </c>
      <c r="B425" s="8" t="s">
        <v>858</v>
      </c>
      <c r="C425" s="9" t="s">
        <v>15</v>
      </c>
      <c r="D425" s="9">
        <f t="shared" si="24"/>
        <v>0.53745768261447002</v>
      </c>
      <c r="E425" s="9">
        <f t="shared" si="25"/>
        <v>-0.61706505460017391</v>
      </c>
      <c r="F425" s="9">
        <f t="shared" si="26"/>
        <v>0.54076009894247334</v>
      </c>
      <c r="G425" s="9">
        <f t="shared" si="27"/>
        <v>-0.46115272695676995</v>
      </c>
      <c r="H425" s="9">
        <v>-0.91502377982162797</v>
      </c>
      <c r="I425" s="9">
        <v>2.64500607991044</v>
      </c>
      <c r="J425" s="9">
        <v>-0.117609252245402</v>
      </c>
      <c r="K425" s="9">
        <v>-0.37619416140862799</v>
      </c>
      <c r="L425" s="9">
        <v>-0.60810526490747896</v>
      </c>
      <c r="M425" s="9">
        <v>-0.86689573748441495</v>
      </c>
      <c r="N425" s="9">
        <v>-1.08155331152144</v>
      </c>
      <c r="O425" s="9">
        <v>1.6501841299742499</v>
      </c>
      <c r="P425" s="9">
        <v>1.05364947837461</v>
      </c>
      <c r="Q425" s="9">
        <v>-1.00435027382177</v>
      </c>
      <c r="R425" s="9">
        <v>0.99921168523351001</v>
      </c>
      <c r="S425" s="9">
        <v>-1.3783195922820499</v>
      </c>
    </row>
    <row r="426" spans="1:19" ht="19.95" customHeight="1">
      <c r="A426" s="7" t="s">
        <v>859</v>
      </c>
      <c r="B426" s="8" t="s">
        <v>860</v>
      </c>
      <c r="C426" s="9" t="s">
        <v>15</v>
      </c>
      <c r="D426" s="9">
        <f t="shared" si="24"/>
        <v>1.3529192233921108</v>
      </c>
      <c r="E426" s="9">
        <f t="shared" si="25"/>
        <v>3.8837760746807747E-2</v>
      </c>
      <c r="F426" s="9">
        <f t="shared" si="26"/>
        <v>-0.69587849206945795</v>
      </c>
      <c r="G426" s="9">
        <f t="shared" si="27"/>
        <v>-0.69587849206945795</v>
      </c>
      <c r="H426" s="9">
        <v>1.3147232357065599</v>
      </c>
      <c r="I426" s="9">
        <v>-0.69587849206945795</v>
      </c>
      <c r="J426" s="9">
        <v>3.4399129265392299</v>
      </c>
      <c r="K426" s="9">
        <v>-0.69587849206945795</v>
      </c>
      <c r="L426" s="9">
        <v>7.4335835305116199E-2</v>
      </c>
      <c r="M426" s="9">
        <v>0.73805593900476496</v>
      </c>
      <c r="N426" s="9">
        <v>-0.69587849206945795</v>
      </c>
      <c r="O426" s="9">
        <v>-0.69587849206945795</v>
      </c>
      <c r="P426" s="9">
        <v>-0.69587849206945795</v>
      </c>
      <c r="Q426" s="9">
        <v>-0.69587849206945795</v>
      </c>
      <c r="R426" s="9">
        <v>-0.69587849206945795</v>
      </c>
      <c r="S426" s="9">
        <v>-0.69587849206945795</v>
      </c>
    </row>
    <row r="427" spans="1:19" ht="19.95" customHeight="1">
      <c r="A427" s="7" t="s">
        <v>861</v>
      </c>
      <c r="B427" s="8" t="s">
        <v>862</v>
      </c>
      <c r="C427" s="9" t="s">
        <v>15</v>
      </c>
      <c r="D427" s="9">
        <f t="shared" si="24"/>
        <v>0.65166253182684464</v>
      </c>
      <c r="E427" s="9">
        <f t="shared" si="25"/>
        <v>-0.65879612448374858</v>
      </c>
      <c r="F427" s="9">
        <f t="shared" si="26"/>
        <v>0.72305951830429471</v>
      </c>
      <c r="G427" s="9">
        <f t="shared" si="27"/>
        <v>-0.71592592564738766</v>
      </c>
      <c r="H427" s="9">
        <v>-0.30129203017417</v>
      </c>
      <c r="I427" s="9">
        <v>0.69905857171382402</v>
      </c>
      <c r="J427" s="9">
        <v>1.55722105394088</v>
      </c>
      <c r="K427" s="9">
        <v>-2.3118937579501799</v>
      </c>
      <c r="L427" s="9">
        <v>0.65528536537166404</v>
      </c>
      <c r="M427" s="9">
        <v>-0.31977998087273002</v>
      </c>
      <c r="N427" s="9">
        <v>-0.16594916045814201</v>
      </c>
      <c r="O427" s="9">
        <v>1.7775987705602001</v>
      </c>
      <c r="P427" s="9">
        <v>0.55752894481082604</v>
      </c>
      <c r="Q427" s="9">
        <v>-2.3118937579501799</v>
      </c>
      <c r="R427" s="9">
        <v>-0.18850098411694499</v>
      </c>
      <c r="S427" s="9">
        <v>0.35261696512496199</v>
      </c>
    </row>
    <row r="428" spans="1:19" ht="19.95" customHeight="1">
      <c r="A428" s="7" t="s">
        <v>863</v>
      </c>
      <c r="B428" s="8" t="s">
        <v>864</v>
      </c>
      <c r="C428" s="9" t="s">
        <v>15</v>
      </c>
      <c r="D428" s="9">
        <f t="shared" si="24"/>
        <v>0.97123869849532707</v>
      </c>
      <c r="E428" s="9">
        <f t="shared" si="25"/>
        <v>-0.73123373282285209</v>
      </c>
      <c r="F428" s="9">
        <f t="shared" si="26"/>
        <v>0.8433722709130097</v>
      </c>
      <c r="G428" s="9">
        <f t="shared" si="27"/>
        <v>-1.0833772365854892</v>
      </c>
      <c r="H428" s="9">
        <v>0.69029782377073801</v>
      </c>
      <c r="I428" s="9">
        <v>1.22082674143265E-4</v>
      </c>
      <c r="J428" s="9">
        <v>2.2232961890411</v>
      </c>
      <c r="K428" s="9">
        <v>-0.35852439190962898</v>
      </c>
      <c r="L428" s="9">
        <v>-1.5751789946015999</v>
      </c>
      <c r="M428" s="9">
        <v>-0.25999781195732702</v>
      </c>
      <c r="N428" s="9">
        <v>0.26278367296055299</v>
      </c>
      <c r="O428" s="9">
        <v>1.37305013611172</v>
      </c>
      <c r="P428" s="9">
        <v>0.89428300366675595</v>
      </c>
      <c r="Q428" s="9">
        <v>-0.78015890530856902</v>
      </c>
      <c r="R428" s="9">
        <v>6.1781463093821799E-2</v>
      </c>
      <c r="S428" s="9">
        <v>-2.5317542675417202</v>
      </c>
    </row>
    <row r="429" spans="1:19" ht="19.95" customHeight="1">
      <c r="A429" s="7" t="s">
        <v>865</v>
      </c>
      <c r="B429" s="8" t="s">
        <v>866</v>
      </c>
      <c r="C429" s="9" t="s">
        <v>15</v>
      </c>
      <c r="D429" s="9">
        <f t="shared" si="24"/>
        <v>1.2793614035059335</v>
      </c>
      <c r="E429" s="9">
        <f t="shared" si="25"/>
        <v>5.7616687368301674E-2</v>
      </c>
      <c r="F429" s="9">
        <f t="shared" si="26"/>
        <v>0.22119720127170164</v>
      </c>
      <c r="G429" s="9">
        <f t="shared" si="27"/>
        <v>-1.5581752921459324</v>
      </c>
      <c r="H429" s="9">
        <v>1.6615257194732</v>
      </c>
      <c r="I429" s="9">
        <v>0.88974336095353102</v>
      </c>
      <c r="J429" s="9">
        <v>1.28681513009107</v>
      </c>
      <c r="K429" s="9">
        <v>0.192356959318182</v>
      </c>
      <c r="L429" s="9">
        <v>0.22041445689749001</v>
      </c>
      <c r="M429" s="9">
        <v>-0.23992135411076701</v>
      </c>
      <c r="N429" s="9">
        <v>-1.26659123456011</v>
      </c>
      <c r="O429" s="9">
        <v>1.23722546971141</v>
      </c>
      <c r="P429" s="9">
        <v>0.69295736866380497</v>
      </c>
      <c r="Q429" s="9">
        <v>-2.51167780969516</v>
      </c>
      <c r="R429" s="9">
        <v>-1.4282547019713501</v>
      </c>
      <c r="S429" s="9">
        <v>-0.73459336477128701</v>
      </c>
    </row>
    <row r="430" spans="1:19" ht="19.95" customHeight="1">
      <c r="A430" s="7" t="s">
        <v>867</v>
      </c>
      <c r="B430" s="8" t="s">
        <v>868</v>
      </c>
      <c r="C430" s="9" t="s">
        <v>15</v>
      </c>
      <c r="D430" s="9">
        <f t="shared" si="24"/>
        <v>1.4063034558628207</v>
      </c>
      <c r="E430" s="9">
        <f t="shared" si="25"/>
        <v>-0.93408457907958942</v>
      </c>
      <c r="F430" s="9">
        <f t="shared" si="26"/>
        <v>0.43940053141278429</v>
      </c>
      <c r="G430" s="9">
        <f t="shared" si="27"/>
        <v>-0.91161940819601639</v>
      </c>
      <c r="H430" s="9">
        <v>0.90248391347206203</v>
      </c>
      <c r="I430" s="9">
        <v>1.2484576667384899</v>
      </c>
      <c r="J430" s="9">
        <v>2.06796878737791</v>
      </c>
      <c r="K430" s="9">
        <v>-1.91698092908545</v>
      </c>
      <c r="L430" s="9">
        <v>-0.96040565614532403</v>
      </c>
      <c r="M430" s="9">
        <v>7.5132847992005897E-2</v>
      </c>
      <c r="N430" s="9">
        <v>-0.41765612299368998</v>
      </c>
      <c r="O430" s="9">
        <v>0.98562531919555496</v>
      </c>
      <c r="P430" s="9">
        <v>0.750232398036488</v>
      </c>
      <c r="Q430" s="9">
        <v>-1.91698092908545</v>
      </c>
      <c r="R430" s="9">
        <v>-1.0378291894071101</v>
      </c>
      <c r="S430" s="9">
        <v>0.219951893904511</v>
      </c>
    </row>
    <row r="431" spans="1:19" ht="19.95" customHeight="1">
      <c r="A431" s="7" t="s">
        <v>869</v>
      </c>
      <c r="B431" s="8" t="s">
        <v>870</v>
      </c>
      <c r="C431" s="9" t="s">
        <v>15</v>
      </c>
      <c r="D431" s="9">
        <f t="shared" si="24"/>
        <v>1.0563866301394507</v>
      </c>
      <c r="E431" s="9">
        <f t="shared" si="25"/>
        <v>-1.1526982717969187</v>
      </c>
      <c r="F431" s="9">
        <f t="shared" si="26"/>
        <v>0.2350285056154314</v>
      </c>
      <c r="G431" s="9">
        <f t="shared" si="27"/>
        <v>-0.13871686395796534</v>
      </c>
      <c r="H431" s="9">
        <v>0.66470147183644901</v>
      </c>
      <c r="I431" s="9">
        <v>0.35485704910779298</v>
      </c>
      <c r="J431" s="9">
        <v>2.1496013694741101</v>
      </c>
      <c r="K431" s="9">
        <v>-1.0269473191174501</v>
      </c>
      <c r="L431" s="9">
        <v>-2.6147430324028602</v>
      </c>
      <c r="M431" s="9">
        <v>0.18359553612955401</v>
      </c>
      <c r="N431" s="9">
        <v>-1.2369441974395099</v>
      </c>
      <c r="O431" s="9">
        <v>1.3225316588199001</v>
      </c>
      <c r="P431" s="9">
        <v>0.61949805546590397</v>
      </c>
      <c r="Q431" s="9">
        <v>0.60024827158696104</v>
      </c>
      <c r="R431" s="9">
        <v>-0.68963793768469706</v>
      </c>
      <c r="S431" s="9">
        <v>-0.32676092577616001</v>
      </c>
    </row>
    <row r="432" spans="1:19" ht="19.95" customHeight="1">
      <c r="A432" s="7" t="s">
        <v>871</v>
      </c>
      <c r="B432" s="8" t="s">
        <v>872</v>
      </c>
      <c r="C432" s="9" t="s">
        <v>15</v>
      </c>
      <c r="D432" s="9">
        <f t="shared" si="24"/>
        <v>0.97201952003110537</v>
      </c>
      <c r="E432" s="9">
        <f t="shared" si="25"/>
        <v>0.62423858690972667</v>
      </c>
      <c r="F432" s="9">
        <f t="shared" si="26"/>
        <v>-0.39108418688638008</v>
      </c>
      <c r="G432" s="9">
        <f t="shared" si="27"/>
        <v>-1.2051739200544507</v>
      </c>
      <c r="H432" s="9">
        <v>0.959638478241987</v>
      </c>
      <c r="I432" s="9">
        <v>-0.19927428016188101</v>
      </c>
      <c r="J432" s="9">
        <v>2.1556943620132101</v>
      </c>
      <c r="K432" s="9">
        <v>0.307100546115396</v>
      </c>
      <c r="L432" s="9">
        <v>-0.16931896195278601</v>
      </c>
      <c r="M432" s="9">
        <v>1.73493417656657</v>
      </c>
      <c r="N432" s="9">
        <v>-1.6960864271235301</v>
      </c>
      <c r="O432" s="9">
        <v>0.49920288440911698</v>
      </c>
      <c r="P432" s="9">
        <v>2.3630982055272899E-2</v>
      </c>
      <c r="Q432" s="9">
        <v>-0.223348905916292</v>
      </c>
      <c r="R432" s="9">
        <v>-1.6960864271235301</v>
      </c>
      <c r="S432" s="9">
        <v>-1.6960864271235301</v>
      </c>
    </row>
    <row r="433" spans="1:19" ht="19.95" customHeight="1">
      <c r="A433" s="7" t="s">
        <v>873</v>
      </c>
      <c r="B433" s="8" t="s">
        <v>874</v>
      </c>
      <c r="C433" s="9" t="s">
        <v>15</v>
      </c>
      <c r="D433" s="9">
        <f t="shared" si="24"/>
        <v>1.0436813308839994</v>
      </c>
      <c r="E433" s="9">
        <f t="shared" si="25"/>
        <v>0.19231456048323103</v>
      </c>
      <c r="F433" s="9">
        <f t="shared" si="26"/>
        <v>0.57030640491620399</v>
      </c>
      <c r="G433" s="9">
        <f t="shared" si="27"/>
        <v>-1.8063022962834301</v>
      </c>
      <c r="H433" s="9">
        <v>0.879626865019699</v>
      </c>
      <c r="I433" s="9">
        <v>0.461423928717339</v>
      </c>
      <c r="J433" s="9">
        <v>1.78999319891496</v>
      </c>
      <c r="K433" s="9">
        <v>0.449720500087949</v>
      </c>
      <c r="L433" s="9">
        <v>-0.32942464737952798</v>
      </c>
      <c r="M433" s="9">
        <v>0.45664782874127202</v>
      </c>
      <c r="N433" s="9">
        <v>-0.36223155530127199</v>
      </c>
      <c r="O433" s="9">
        <v>0.79404106859421397</v>
      </c>
      <c r="P433" s="9">
        <v>1.27910970145567</v>
      </c>
      <c r="Q433" s="9">
        <v>-1.3814321240554699</v>
      </c>
      <c r="R433" s="9">
        <v>-2.5081761527933102</v>
      </c>
      <c r="S433" s="9">
        <v>-1.52929861200151</v>
      </c>
    </row>
    <row r="434" spans="1:19" ht="19.95" customHeight="1">
      <c r="A434" s="7" t="s">
        <v>875</v>
      </c>
      <c r="B434" s="8" t="s">
        <v>876</v>
      </c>
      <c r="C434" s="9" t="s">
        <v>15</v>
      </c>
      <c r="D434" s="9">
        <f t="shared" si="24"/>
        <v>1.2425118885648463</v>
      </c>
      <c r="E434" s="9">
        <f t="shared" si="25"/>
        <v>0.74199778303108443</v>
      </c>
      <c r="F434" s="9">
        <f t="shared" si="26"/>
        <v>-0.39320923708155764</v>
      </c>
      <c r="G434" s="9">
        <f t="shared" si="27"/>
        <v>-1.5913004345143733</v>
      </c>
      <c r="H434" s="9">
        <v>1.9444414604512901</v>
      </c>
      <c r="I434" s="9">
        <v>1.1328084498372499</v>
      </c>
      <c r="J434" s="9">
        <v>0.65028575540599898</v>
      </c>
      <c r="K434" s="9">
        <v>1.2204162931445699</v>
      </c>
      <c r="L434" s="9">
        <v>3.29998379047085E-2</v>
      </c>
      <c r="M434" s="9">
        <v>0.97257721804397501</v>
      </c>
      <c r="N434" s="9">
        <v>-0.56947376471459299</v>
      </c>
      <c r="O434" s="9">
        <v>1.4884624849948101E-2</v>
      </c>
      <c r="P434" s="9">
        <v>-0.62503857138002805</v>
      </c>
      <c r="Q434" s="9">
        <v>-2.0687985708063499</v>
      </c>
      <c r="R434" s="9">
        <v>-2.0687985708063499</v>
      </c>
      <c r="S434" s="9">
        <v>-0.63630416193042005</v>
      </c>
    </row>
    <row r="435" spans="1:19" ht="19.95" customHeight="1">
      <c r="A435" s="7" t="s">
        <v>877</v>
      </c>
      <c r="B435" s="8" t="s">
        <v>878</v>
      </c>
      <c r="C435" s="9" t="s">
        <v>15</v>
      </c>
      <c r="D435" s="9">
        <f t="shared" si="24"/>
        <v>1.2806820938207393</v>
      </c>
      <c r="E435" s="9">
        <f t="shared" si="25"/>
        <v>-0.60451302659199369</v>
      </c>
      <c r="F435" s="9">
        <f t="shared" si="26"/>
        <v>0.38932319246760433</v>
      </c>
      <c r="G435" s="9">
        <f t="shared" si="27"/>
        <v>-1.0654922596963456</v>
      </c>
      <c r="H435" s="9">
        <v>1.22257019020437</v>
      </c>
      <c r="I435" s="9">
        <v>0.25037000374915802</v>
      </c>
      <c r="J435" s="9">
        <v>2.36910608750869</v>
      </c>
      <c r="K435" s="9">
        <v>-8.5235257752469096E-2</v>
      </c>
      <c r="L435" s="9">
        <v>-0.63250407629333205</v>
      </c>
      <c r="M435" s="9">
        <v>-1.09579974573018</v>
      </c>
      <c r="N435" s="9">
        <v>-1.30608129908992</v>
      </c>
      <c r="O435" s="9">
        <v>1.6150225950624899</v>
      </c>
      <c r="P435" s="9">
        <v>0.85902828143024301</v>
      </c>
      <c r="Q435" s="9">
        <v>-1.48866419916031</v>
      </c>
      <c r="R435" s="9">
        <v>-0.63864565118767702</v>
      </c>
      <c r="S435" s="9">
        <v>-1.0691669287410499</v>
      </c>
    </row>
    <row r="436" spans="1:19" ht="19.95" customHeight="1">
      <c r="A436" s="7" t="s">
        <v>879</v>
      </c>
      <c r="B436" s="8" t="s">
        <v>880</v>
      </c>
      <c r="C436" s="9" t="s">
        <v>15</v>
      </c>
      <c r="D436" s="9">
        <f t="shared" si="24"/>
        <v>1.2500334102352113</v>
      </c>
      <c r="E436" s="9">
        <f t="shared" si="25"/>
        <v>-0.6200926246824614</v>
      </c>
      <c r="F436" s="9">
        <f t="shared" si="26"/>
        <v>0.10446916641757335</v>
      </c>
      <c r="G436" s="9">
        <f t="shared" si="27"/>
        <v>-0.7344099519703241</v>
      </c>
      <c r="H436" s="9">
        <v>0.72314827052853103</v>
      </c>
      <c r="I436" s="9">
        <v>0.57278921006372296</v>
      </c>
      <c r="J436" s="9">
        <v>2.45416275011338</v>
      </c>
      <c r="K436" s="9">
        <v>-0.44288314734231199</v>
      </c>
      <c r="L436" s="9">
        <v>-0.77957933526690804</v>
      </c>
      <c r="M436" s="9">
        <v>-0.63781539143816401</v>
      </c>
      <c r="N436" s="9">
        <v>-2.09513329996433</v>
      </c>
      <c r="O436" s="9">
        <v>1.3804207865291001</v>
      </c>
      <c r="P436" s="9">
        <v>1.0281200126879499</v>
      </c>
      <c r="Q436" s="9">
        <v>-1.27979093302017</v>
      </c>
      <c r="R436" s="9">
        <v>-0.25001509340578798</v>
      </c>
      <c r="S436" s="9">
        <v>-0.673423829485014</v>
      </c>
    </row>
    <row r="437" spans="1:19" ht="19.95" customHeight="1">
      <c r="A437" s="7" t="s">
        <v>881</v>
      </c>
      <c r="B437" s="8" t="s">
        <v>882</v>
      </c>
      <c r="C437" s="9" t="s">
        <v>15</v>
      </c>
      <c r="D437" s="9">
        <f t="shared" si="24"/>
        <v>0.16312314839984898</v>
      </c>
      <c r="E437" s="9">
        <f t="shared" si="25"/>
        <v>0.20223130447750073</v>
      </c>
      <c r="F437" s="9">
        <f t="shared" si="26"/>
        <v>0.44840202295457227</v>
      </c>
      <c r="G437" s="9">
        <f t="shared" si="27"/>
        <v>-0.81375647583191935</v>
      </c>
      <c r="H437" s="9">
        <v>-1.2459377352491099</v>
      </c>
      <c r="I437" s="9">
        <v>-0.70437725490199299</v>
      </c>
      <c r="J437" s="9">
        <v>2.4396844353506499</v>
      </c>
      <c r="K437" s="9">
        <v>1.6646349528565001</v>
      </c>
      <c r="L437" s="9">
        <v>-1.2459377352491099</v>
      </c>
      <c r="M437" s="9">
        <v>0.187996695825112</v>
      </c>
      <c r="N437" s="9">
        <v>-0.30968473996012302</v>
      </c>
      <c r="O437" s="9">
        <v>0.27769506041136</v>
      </c>
      <c r="P437" s="9">
        <v>1.3771957484124799</v>
      </c>
      <c r="Q437" s="9">
        <v>-1.2459377352491099</v>
      </c>
      <c r="R437" s="9">
        <v>-1.2459377352491099</v>
      </c>
      <c r="S437" s="9">
        <v>5.0606043002461701E-2</v>
      </c>
    </row>
    <row r="438" spans="1:19" ht="19.95" customHeight="1">
      <c r="A438" s="7" t="s">
        <v>883</v>
      </c>
      <c r="B438" s="8" t="s">
        <v>884</v>
      </c>
      <c r="C438" s="9" t="s">
        <v>15</v>
      </c>
      <c r="D438" s="9">
        <f t="shared" si="24"/>
        <v>0.39377966926541524</v>
      </c>
      <c r="E438" s="9">
        <f t="shared" si="25"/>
        <v>-0.91630203200064508</v>
      </c>
      <c r="F438" s="9">
        <f t="shared" si="26"/>
        <v>-2.6464323861558652E-2</v>
      </c>
      <c r="G438" s="9">
        <f t="shared" si="27"/>
        <v>0.54898668659678229</v>
      </c>
      <c r="H438" s="9">
        <v>-1.5840310230802901</v>
      </c>
      <c r="I438" s="9">
        <v>0.82947842408530603</v>
      </c>
      <c r="J438" s="9">
        <v>1.93589160679123</v>
      </c>
      <c r="K438" s="9">
        <v>0.41915595015864499</v>
      </c>
      <c r="L438" s="9">
        <v>-1.5840310230802901</v>
      </c>
      <c r="M438" s="9">
        <v>-1.5840310230802901</v>
      </c>
      <c r="N438" s="9">
        <v>-1.5840310230802901</v>
      </c>
      <c r="O438" s="9">
        <v>0.37868287719514399</v>
      </c>
      <c r="P438" s="9">
        <v>1.1259551743004701</v>
      </c>
      <c r="Q438" s="9">
        <v>0.40115389313515898</v>
      </c>
      <c r="R438" s="9">
        <v>0.11112368742421801</v>
      </c>
      <c r="S438" s="9">
        <v>1.13468247923097</v>
      </c>
    </row>
    <row r="439" spans="1:19" ht="19.95" customHeight="1">
      <c r="A439" s="7" t="s">
        <v>885</v>
      </c>
      <c r="B439" s="8" t="s">
        <v>886</v>
      </c>
      <c r="C439" s="9" t="s">
        <v>15</v>
      </c>
      <c r="D439" s="9">
        <f t="shared" si="24"/>
        <v>1.0235361110339889</v>
      </c>
      <c r="E439" s="9">
        <f t="shared" si="25"/>
        <v>-0.28869602342260303</v>
      </c>
      <c r="F439" s="9">
        <f t="shared" si="26"/>
        <v>3.1834079502622625E-2</v>
      </c>
      <c r="G439" s="9">
        <f t="shared" si="27"/>
        <v>-0.76667416711401104</v>
      </c>
      <c r="H439" s="9">
        <v>-0.76667416711401104</v>
      </c>
      <c r="I439" s="9">
        <v>0.84211483521111796</v>
      </c>
      <c r="J439" s="9">
        <v>2.99516766500486</v>
      </c>
      <c r="K439" s="9">
        <v>-0.76667416711401104</v>
      </c>
      <c r="L439" s="9">
        <v>-0.76667416711401104</v>
      </c>
      <c r="M439" s="9">
        <v>0.66726026396021298</v>
      </c>
      <c r="N439" s="9">
        <v>-0.76667416711401104</v>
      </c>
      <c r="O439" s="9">
        <v>1.62885057273589</v>
      </c>
      <c r="P439" s="9">
        <v>-0.76667416711401104</v>
      </c>
      <c r="Q439" s="9">
        <v>-0.76667416711401104</v>
      </c>
      <c r="R439" s="9">
        <v>-0.76667416711401104</v>
      </c>
      <c r="S439" s="9">
        <v>-0.76667416711401104</v>
      </c>
    </row>
    <row r="440" spans="1:19" ht="19.95" customHeight="1">
      <c r="A440" s="7" t="s">
        <v>887</v>
      </c>
      <c r="B440" s="8" t="s">
        <v>888</v>
      </c>
      <c r="C440" s="9" t="s">
        <v>15</v>
      </c>
      <c r="D440" s="9">
        <f t="shared" si="24"/>
        <v>1.4640466171417152</v>
      </c>
      <c r="E440" s="9">
        <f t="shared" si="25"/>
        <v>7.8638905272142345E-2</v>
      </c>
      <c r="F440" s="9">
        <f t="shared" si="26"/>
        <v>-0.46215665594390326</v>
      </c>
      <c r="G440" s="9">
        <f t="shared" si="27"/>
        <v>-1.0805288664699599</v>
      </c>
      <c r="H440" s="9">
        <v>1.39046442135605</v>
      </c>
      <c r="I440" s="9">
        <v>0.416283280491696</v>
      </c>
      <c r="J440" s="9">
        <v>2.5853921495773999</v>
      </c>
      <c r="K440" s="9">
        <v>-1.0805288664699599</v>
      </c>
      <c r="L440" s="9">
        <v>-0.31031453909538298</v>
      </c>
      <c r="M440" s="9">
        <v>1.62676012138177</v>
      </c>
      <c r="N440" s="9">
        <v>-0.32763995973662402</v>
      </c>
      <c r="O440" s="9">
        <v>-1.0805288664699599</v>
      </c>
      <c r="P440" s="9">
        <v>2.1698858374874098E-2</v>
      </c>
      <c r="Q440" s="9">
        <v>-1.0805288664699599</v>
      </c>
      <c r="R440" s="9">
        <v>-1.0805288664699599</v>
      </c>
      <c r="S440" s="9">
        <v>-1.0805288664699599</v>
      </c>
    </row>
    <row r="441" spans="1:19" ht="19.95" customHeight="1">
      <c r="A441" s="7" t="s">
        <v>889</v>
      </c>
      <c r="B441" s="8" t="s">
        <v>890</v>
      </c>
      <c r="C441" s="9" t="s">
        <v>15</v>
      </c>
      <c r="D441" s="9">
        <f t="shared" si="24"/>
        <v>1.2561796183275782</v>
      </c>
      <c r="E441" s="9">
        <f t="shared" si="25"/>
        <v>-0.11037099522078501</v>
      </c>
      <c r="F441" s="9">
        <f t="shared" si="26"/>
        <v>0.36597397325824899</v>
      </c>
      <c r="G441" s="9">
        <f t="shared" si="27"/>
        <v>-1.51178259636504</v>
      </c>
      <c r="H441" s="9">
        <v>1.29212359547821</v>
      </c>
      <c r="I441" s="9">
        <v>0.17783694278100501</v>
      </c>
      <c r="J441" s="9">
        <v>2.2985783167235199</v>
      </c>
      <c r="K441" s="9">
        <v>-0.20456300208494299</v>
      </c>
      <c r="L441" s="9">
        <v>-0.46137815529545401</v>
      </c>
      <c r="M441" s="9">
        <v>0.33482817171804202</v>
      </c>
      <c r="N441" s="9">
        <v>-0.90999508682823305</v>
      </c>
      <c r="O441" s="9">
        <v>1.0400758269108401</v>
      </c>
      <c r="P441" s="9">
        <v>0.96784117969214001</v>
      </c>
      <c r="Q441" s="9">
        <v>-1.8568610361340301</v>
      </c>
      <c r="R441" s="9">
        <v>-1.6617856003517399</v>
      </c>
      <c r="S441" s="9">
        <v>-1.0167011526093499</v>
      </c>
    </row>
    <row r="442" spans="1:19" ht="19.95" customHeight="1">
      <c r="A442" s="7" t="s">
        <v>891</v>
      </c>
      <c r="B442" s="8" t="s">
        <v>892</v>
      </c>
      <c r="C442" s="9" t="s">
        <v>15</v>
      </c>
      <c r="D442" s="9">
        <f t="shared" si="24"/>
        <v>1.3648249015543932</v>
      </c>
      <c r="E442" s="9">
        <f t="shared" si="25"/>
        <v>-0.50532854872524247</v>
      </c>
      <c r="F442" s="9">
        <f t="shared" si="26"/>
        <v>0.45588940385219229</v>
      </c>
      <c r="G442" s="9">
        <f t="shared" si="27"/>
        <v>-1.3153857566813434</v>
      </c>
      <c r="H442" s="9">
        <v>0.56641958404825898</v>
      </c>
      <c r="I442" s="9">
        <v>1.1260612894633799</v>
      </c>
      <c r="J442" s="9">
        <v>2.4019938311515401</v>
      </c>
      <c r="K442" s="9">
        <v>-0.26122027178775098</v>
      </c>
      <c r="L442" s="9">
        <v>-1.3341974733972</v>
      </c>
      <c r="M442" s="9">
        <v>7.9432099009223697E-2</v>
      </c>
      <c r="N442" s="9">
        <v>-0.76670091352039504</v>
      </c>
      <c r="O442" s="9">
        <v>1.3171667788649399</v>
      </c>
      <c r="P442" s="9">
        <v>0.81720234621203203</v>
      </c>
      <c r="Q442" s="9">
        <v>-1.23589432074355</v>
      </c>
      <c r="R442" s="9">
        <v>-1.4852960771162</v>
      </c>
      <c r="S442" s="9">
        <v>-1.2249668721842799</v>
      </c>
    </row>
    <row r="443" spans="1:19" ht="19.95" customHeight="1">
      <c r="A443" s="7" t="s">
        <v>893</v>
      </c>
      <c r="B443" s="8" t="s">
        <v>894</v>
      </c>
      <c r="C443" s="9" t="s">
        <v>15</v>
      </c>
      <c r="D443" s="9">
        <f t="shared" si="24"/>
        <v>0.95165652388517807</v>
      </c>
      <c r="E443" s="9">
        <f t="shared" si="25"/>
        <v>-0.32433834651007148</v>
      </c>
      <c r="F443" s="9">
        <f t="shared" si="26"/>
        <v>0.34992040373948136</v>
      </c>
      <c r="G443" s="9">
        <f t="shared" si="27"/>
        <v>-0.97723858111458695</v>
      </c>
      <c r="H443" s="9">
        <v>-0.97723858111458695</v>
      </c>
      <c r="I443" s="9">
        <v>0.92320369779615097</v>
      </c>
      <c r="J443" s="9">
        <v>2.90900445497397</v>
      </c>
      <c r="K443" s="9">
        <v>2.4886849758837499E-2</v>
      </c>
      <c r="L443" s="9">
        <v>-2.0663308174464899E-2</v>
      </c>
      <c r="M443" s="9">
        <v>-0.97723858111458695</v>
      </c>
      <c r="N443" s="9">
        <v>-0.97723858111458695</v>
      </c>
      <c r="O443" s="9">
        <v>1.37077200631967</v>
      </c>
      <c r="P443" s="9">
        <v>0.65622778601336096</v>
      </c>
      <c r="Q443" s="9">
        <v>-0.97723858111458695</v>
      </c>
      <c r="R443" s="9">
        <v>-0.97723858111458695</v>
      </c>
      <c r="S443" s="9">
        <v>-0.97723858111458695</v>
      </c>
    </row>
    <row r="444" spans="1:19" ht="19.95" customHeight="1">
      <c r="A444" s="7" t="s">
        <v>895</v>
      </c>
      <c r="B444" s="8" t="s">
        <v>896</v>
      </c>
      <c r="C444" s="9" t="s">
        <v>15</v>
      </c>
      <c r="D444" s="9">
        <f t="shared" si="24"/>
        <v>1.284460130331645</v>
      </c>
      <c r="E444" s="9">
        <f t="shared" si="25"/>
        <v>-0.77998447684736327</v>
      </c>
      <c r="F444" s="9">
        <f t="shared" si="26"/>
        <v>0.31544693540631202</v>
      </c>
      <c r="G444" s="9">
        <f t="shared" si="27"/>
        <v>-0.81992258889059422</v>
      </c>
      <c r="H444" s="9">
        <v>0.97221496872878499</v>
      </c>
      <c r="I444" s="9">
        <v>1.2110580924621399</v>
      </c>
      <c r="J444" s="9">
        <v>1.6701073298040101</v>
      </c>
      <c r="K444" s="9">
        <v>-2.25819198068264</v>
      </c>
      <c r="L444" s="9">
        <v>-1.3259546980338599</v>
      </c>
      <c r="M444" s="9">
        <v>1.24419324817441</v>
      </c>
      <c r="N444" s="9">
        <v>-0.166621560423099</v>
      </c>
      <c r="O444" s="9">
        <v>0.313773470256834</v>
      </c>
      <c r="P444" s="9">
        <v>0.79918889638520096</v>
      </c>
      <c r="Q444" s="9">
        <v>-1.07414623224131</v>
      </c>
      <c r="R444" s="9">
        <v>-1.33521231683791</v>
      </c>
      <c r="S444" s="9">
        <v>-5.0409217592562797E-2</v>
      </c>
    </row>
    <row r="445" spans="1:19" ht="19.95" customHeight="1">
      <c r="A445" s="7" t="s">
        <v>897</v>
      </c>
      <c r="B445" s="8" t="s">
        <v>898</v>
      </c>
      <c r="C445" s="9" t="s">
        <v>15</v>
      </c>
      <c r="D445" s="9">
        <f t="shared" si="24"/>
        <v>1.1674772891583161</v>
      </c>
      <c r="E445" s="9">
        <f t="shared" si="25"/>
        <v>0.85428085356041195</v>
      </c>
      <c r="F445" s="9">
        <f t="shared" si="26"/>
        <v>-0.51901969277599791</v>
      </c>
      <c r="G445" s="9">
        <f t="shared" si="27"/>
        <v>-1.5027384499427308</v>
      </c>
      <c r="H445" s="9">
        <v>0.53120332753343802</v>
      </c>
      <c r="I445" s="9">
        <v>1.24707989330645</v>
      </c>
      <c r="J445" s="9">
        <v>1.72414864663506</v>
      </c>
      <c r="K445" s="9">
        <v>1.19753411007982</v>
      </c>
      <c r="L445" s="9">
        <v>0.33701268762182601</v>
      </c>
      <c r="M445" s="9">
        <v>1.0282957629795899</v>
      </c>
      <c r="N445" s="9">
        <v>0.13705867516753401</v>
      </c>
      <c r="O445" s="9">
        <v>-1.5073988840705399</v>
      </c>
      <c r="P445" s="9">
        <v>-0.186718869424988</v>
      </c>
      <c r="Q445" s="9">
        <v>-1.9729918911956399</v>
      </c>
      <c r="R445" s="9">
        <v>-1.7410483547582001</v>
      </c>
      <c r="S445" s="9">
        <v>-0.79417510387435197</v>
      </c>
    </row>
    <row r="446" spans="1:19" ht="19.95" customHeight="1">
      <c r="A446" s="7" t="s">
        <v>899</v>
      </c>
      <c r="B446" s="8" t="s">
        <v>900</v>
      </c>
      <c r="C446" s="9" t="s">
        <v>15</v>
      </c>
      <c r="D446" s="9">
        <f t="shared" si="24"/>
        <v>1.1783614489371377</v>
      </c>
      <c r="E446" s="9">
        <f t="shared" si="25"/>
        <v>-0.17136134244858767</v>
      </c>
      <c r="F446" s="9">
        <f t="shared" si="26"/>
        <v>0.52993941029688463</v>
      </c>
      <c r="G446" s="9">
        <f t="shared" si="27"/>
        <v>-1.5369395167854336</v>
      </c>
      <c r="H446" s="9">
        <v>0.87617546844053795</v>
      </c>
      <c r="I446" s="9">
        <v>0.34325120032968498</v>
      </c>
      <c r="J446" s="9">
        <v>2.3156576780411902</v>
      </c>
      <c r="K446" s="9">
        <v>-0.119963610346512</v>
      </c>
      <c r="L446" s="9">
        <v>-0.91200934343221496</v>
      </c>
      <c r="M446" s="9">
        <v>0.51788892643296403</v>
      </c>
      <c r="N446" s="9">
        <v>-0.17756504405735299</v>
      </c>
      <c r="O446" s="9">
        <v>0.95505813446863697</v>
      </c>
      <c r="P446" s="9">
        <v>0.81232514047936999</v>
      </c>
      <c r="Q446" s="9">
        <v>-1.7845331575335299</v>
      </c>
      <c r="R446" s="9">
        <v>-2.14823609224293</v>
      </c>
      <c r="S446" s="9">
        <v>-0.67804930057984103</v>
      </c>
    </row>
    <row r="447" spans="1:19" ht="19.95" customHeight="1">
      <c r="A447" s="7" t="s">
        <v>901</v>
      </c>
      <c r="B447" s="8" t="s">
        <v>902</v>
      </c>
      <c r="C447" s="9" t="s">
        <v>15</v>
      </c>
      <c r="D447" s="9">
        <f t="shared" si="24"/>
        <v>1.3775658699874569</v>
      </c>
      <c r="E447" s="9">
        <f t="shared" si="25"/>
        <v>-1.1829756417097765</v>
      </c>
      <c r="F447" s="9">
        <f t="shared" si="26"/>
        <v>0.25780764982881105</v>
      </c>
      <c r="G447" s="9">
        <f t="shared" si="27"/>
        <v>-0.45239787810648874</v>
      </c>
      <c r="H447" s="9">
        <v>1.4775877574435601</v>
      </c>
      <c r="I447" s="9">
        <v>0.55087354339163097</v>
      </c>
      <c r="J447" s="9">
        <v>2.1042363091271801</v>
      </c>
      <c r="K447" s="9">
        <v>-1.1388323176577599</v>
      </c>
      <c r="L447" s="9">
        <v>-1.1675546746407199</v>
      </c>
      <c r="M447" s="9">
        <v>-1.24253993283085</v>
      </c>
      <c r="N447" s="9">
        <v>-0.856133069549607</v>
      </c>
      <c r="O447" s="9">
        <v>1.4394684287239801</v>
      </c>
      <c r="P447" s="9">
        <v>0.19008759031205999</v>
      </c>
      <c r="Q447" s="9">
        <v>-1.7636577413678201</v>
      </c>
      <c r="R447" s="9">
        <v>0.37382841918037801</v>
      </c>
      <c r="S447" s="9">
        <v>3.2635687867975903E-2</v>
      </c>
    </row>
    <row r="448" spans="1:19" ht="19.95" customHeight="1">
      <c r="A448" s="7" t="s">
        <v>903</v>
      </c>
      <c r="B448" s="8" t="s">
        <v>904</v>
      </c>
      <c r="C448" s="9" t="s">
        <v>15</v>
      </c>
      <c r="D448" s="9">
        <f t="shared" si="24"/>
        <v>0.75136443251126073</v>
      </c>
      <c r="E448" s="9">
        <f t="shared" si="25"/>
        <v>-7.2126422586070868E-2</v>
      </c>
      <c r="F448" s="9">
        <f t="shared" si="26"/>
        <v>0.78645293991214205</v>
      </c>
      <c r="G448" s="9">
        <f t="shared" si="27"/>
        <v>-1.4656909498373321</v>
      </c>
      <c r="H448" s="9">
        <v>2.7568278089794299E-2</v>
      </c>
      <c r="I448" s="9">
        <v>0.41599173308012799</v>
      </c>
      <c r="J448" s="9">
        <v>1.8105332863638599</v>
      </c>
      <c r="K448" s="9">
        <v>-8.3135570841745797E-3</v>
      </c>
      <c r="L448" s="9">
        <v>-0.46054136611110702</v>
      </c>
      <c r="M448" s="9">
        <v>0.25247565543706901</v>
      </c>
      <c r="N448" s="9">
        <v>-0.121498388252072</v>
      </c>
      <c r="O448" s="9">
        <v>1.76716826287754</v>
      </c>
      <c r="P448" s="9">
        <v>0.71368894511095804</v>
      </c>
      <c r="Q448" s="9">
        <v>-2.7123483260975201</v>
      </c>
      <c r="R448" s="9">
        <v>-0.11881259546197601</v>
      </c>
      <c r="S448" s="9">
        <v>-1.5659119279525</v>
      </c>
    </row>
    <row r="449" spans="1:19" ht="19.95" customHeight="1">
      <c r="A449" s="7" t="s">
        <v>905</v>
      </c>
      <c r="B449" s="8" t="s">
        <v>906</v>
      </c>
      <c r="C449" s="9" t="s">
        <v>15</v>
      </c>
      <c r="D449" s="9">
        <f t="shared" si="24"/>
        <v>0.72520305289887566</v>
      </c>
      <c r="E449" s="9">
        <f t="shared" si="25"/>
        <v>-0.98451019987024935</v>
      </c>
      <c r="F449" s="9">
        <f t="shared" si="26"/>
        <v>0.20315796659744956</v>
      </c>
      <c r="G449" s="9">
        <f t="shared" si="27"/>
        <v>5.6149180373919201E-2</v>
      </c>
      <c r="H449" s="9">
        <v>0.61825421211106302</v>
      </c>
      <c r="I449" s="9">
        <v>0.34625121646254398</v>
      </c>
      <c r="J449" s="9">
        <v>1.2111037301230201</v>
      </c>
      <c r="K449" s="9">
        <v>0.13821727101645501</v>
      </c>
      <c r="L449" s="9">
        <v>-3.8034066398213602</v>
      </c>
      <c r="M449" s="9">
        <v>0.71165876919415705</v>
      </c>
      <c r="N449" s="9">
        <v>-3.8813105064001298E-2</v>
      </c>
      <c r="O449" s="9">
        <v>0.27049804084460599</v>
      </c>
      <c r="P449" s="9">
        <v>0.377788964011744</v>
      </c>
      <c r="Q449" s="9">
        <v>1.15688743723439E-2</v>
      </c>
      <c r="R449" s="9">
        <v>6.1728542872490501E-2</v>
      </c>
      <c r="S449" s="9">
        <v>9.5150123876923204E-2</v>
      </c>
    </row>
    <row r="450" spans="1:19" ht="19.95" customHeight="1">
      <c r="A450" s="7" t="s">
        <v>907</v>
      </c>
      <c r="B450" s="8" t="s">
        <v>908</v>
      </c>
      <c r="C450" s="9" t="s">
        <v>15</v>
      </c>
      <c r="D450" s="9">
        <f t="shared" si="24"/>
        <v>1.2738666424710694</v>
      </c>
      <c r="E450" s="9">
        <f t="shared" si="25"/>
        <v>-0.17893341771146529</v>
      </c>
      <c r="F450" s="9">
        <f t="shared" si="26"/>
        <v>0.43344533162753501</v>
      </c>
      <c r="G450" s="9">
        <f t="shared" si="27"/>
        <v>-1.5283785563871399</v>
      </c>
      <c r="H450" s="9">
        <v>0.44433380998181798</v>
      </c>
      <c r="I450" s="9">
        <v>1.4015282526070401</v>
      </c>
      <c r="J450" s="9">
        <v>1.97573786482435</v>
      </c>
      <c r="K450" s="9">
        <v>0.61169916160087601</v>
      </c>
      <c r="L450" s="9">
        <v>-1.0353069737157199</v>
      </c>
      <c r="M450" s="9">
        <v>-0.113192441019552</v>
      </c>
      <c r="N450" s="9">
        <v>-0.58225005973199595</v>
      </c>
      <c r="O450" s="9">
        <v>1.2989415153866899</v>
      </c>
      <c r="P450" s="9">
        <v>0.58364453922791104</v>
      </c>
      <c r="Q450" s="9">
        <v>-1.62437494975026</v>
      </c>
      <c r="R450" s="9">
        <v>-1.7558830400801599</v>
      </c>
      <c r="S450" s="9">
        <v>-1.2048776793310001</v>
      </c>
    </row>
    <row r="451" spans="1:19" ht="19.95" customHeight="1">
      <c r="A451" s="7" t="s">
        <v>909</v>
      </c>
      <c r="B451" s="8" t="s">
        <v>910</v>
      </c>
      <c r="C451" s="9" t="s">
        <v>15</v>
      </c>
      <c r="D451" s="9">
        <f t="shared" ref="D451:D514" si="28">AVERAGE(H451:J451)</f>
        <v>0.88680173377554405</v>
      </c>
      <c r="E451" s="9">
        <f t="shared" ref="E451:E514" si="29">AVERAGE(K451:M451)</f>
        <v>0.24186061732861719</v>
      </c>
      <c r="F451" s="9">
        <f t="shared" ref="F451:F514" si="30">AVERAGE(N451:P451)</f>
        <v>0.28410665472852398</v>
      </c>
      <c r="G451" s="9">
        <f t="shared" ref="G451:G514" si="31">AVERAGE(Q451:S451)</f>
        <v>-1.4127690058326801</v>
      </c>
      <c r="H451" s="9">
        <v>0.12001625413928201</v>
      </c>
      <c r="I451" s="9">
        <v>8.4043141128970197E-2</v>
      </c>
      <c r="J451" s="9">
        <v>2.4563458060583798</v>
      </c>
      <c r="K451" s="9">
        <v>0.59041796740624697</v>
      </c>
      <c r="L451" s="9">
        <v>0.113998459338065</v>
      </c>
      <c r="M451" s="9">
        <v>2.1165425241539599E-2</v>
      </c>
      <c r="N451" s="9">
        <v>-1.4127690058326801</v>
      </c>
      <c r="O451" s="9">
        <v>1.35189368543287</v>
      </c>
      <c r="P451" s="9">
        <v>0.91319528458538202</v>
      </c>
      <c r="Q451" s="9">
        <v>-1.4127690058326801</v>
      </c>
      <c r="R451" s="9">
        <v>-1.4127690058326801</v>
      </c>
      <c r="S451" s="9">
        <v>-1.4127690058326801</v>
      </c>
    </row>
    <row r="452" spans="1:19" ht="19.95" customHeight="1">
      <c r="A452" s="7" t="s">
        <v>911</v>
      </c>
      <c r="B452" s="8" t="s">
        <v>912</v>
      </c>
      <c r="C452" s="9" t="s">
        <v>15</v>
      </c>
      <c r="D452" s="9">
        <f t="shared" si="28"/>
        <v>0.46488858416823664</v>
      </c>
      <c r="E452" s="9">
        <f t="shared" si="29"/>
        <v>-1.0881144607045485</v>
      </c>
      <c r="F452" s="9">
        <f t="shared" si="30"/>
        <v>0.50866075856769</v>
      </c>
      <c r="G452" s="9">
        <f t="shared" si="31"/>
        <v>0.11456511796862168</v>
      </c>
      <c r="H452" s="9">
        <v>-1.26872542160852</v>
      </c>
      <c r="I452" s="9">
        <v>1.01694701949074</v>
      </c>
      <c r="J452" s="9">
        <v>1.6464441546224899</v>
      </c>
      <c r="K452" s="9">
        <v>-1.6983143868717501</v>
      </c>
      <c r="L452" s="9">
        <v>-1.49337075131515</v>
      </c>
      <c r="M452" s="9">
        <v>-7.2658243926745997E-2</v>
      </c>
      <c r="N452" s="9">
        <v>-1.1273746848381201</v>
      </c>
      <c r="O452" s="9">
        <v>1.3308440061623401</v>
      </c>
      <c r="P452" s="9">
        <v>1.3225129543788501</v>
      </c>
      <c r="Q452" s="9">
        <v>0.80975983053898803</v>
      </c>
      <c r="R452" s="9">
        <v>-0.937101050605193</v>
      </c>
      <c r="S452" s="9">
        <v>0.47103657397206999</v>
      </c>
    </row>
    <row r="453" spans="1:19" ht="19.95" customHeight="1">
      <c r="A453" s="7" t="s">
        <v>913</v>
      </c>
      <c r="B453" s="8" t="s">
        <v>914</v>
      </c>
      <c r="C453" s="9" t="s">
        <v>15</v>
      </c>
      <c r="D453" s="9">
        <f t="shared" si="28"/>
        <v>1.2524366210673097</v>
      </c>
      <c r="E453" s="9">
        <f t="shared" si="29"/>
        <v>-0.72871677346478636</v>
      </c>
      <c r="F453" s="9">
        <f t="shared" si="30"/>
        <v>0.79606049265163392</v>
      </c>
      <c r="G453" s="9">
        <f t="shared" si="31"/>
        <v>-1.3197803402541535</v>
      </c>
      <c r="H453" s="9">
        <v>1.10087584448723</v>
      </c>
      <c r="I453" s="9">
        <v>0.42285479684149901</v>
      </c>
      <c r="J453" s="9">
        <v>2.2335792218732</v>
      </c>
      <c r="K453" s="9">
        <v>-0.75001641916850903</v>
      </c>
      <c r="L453" s="9">
        <v>-0.83915383835995805</v>
      </c>
      <c r="M453" s="9">
        <v>-0.596980062865892</v>
      </c>
      <c r="N453" s="9">
        <v>-0.28396966106487798</v>
      </c>
      <c r="O453" s="9">
        <v>1.54990190685548</v>
      </c>
      <c r="P453" s="9">
        <v>1.1222492321643001</v>
      </c>
      <c r="Q453" s="9">
        <v>-1.37041836288299</v>
      </c>
      <c r="R453" s="9">
        <v>-1.42443058967417</v>
      </c>
      <c r="S453" s="9">
        <v>-1.1644920682052999</v>
      </c>
    </row>
    <row r="454" spans="1:19" ht="19.95" customHeight="1">
      <c r="A454" s="7" t="s">
        <v>915</v>
      </c>
      <c r="B454" s="8" t="s">
        <v>916</v>
      </c>
      <c r="C454" s="9" t="s">
        <v>15</v>
      </c>
      <c r="D454" s="9">
        <f t="shared" si="28"/>
        <v>0.61334958327577438</v>
      </c>
      <c r="E454" s="9">
        <f t="shared" si="29"/>
        <v>-0.41454474168798466</v>
      </c>
      <c r="F454" s="9">
        <f t="shared" si="30"/>
        <v>0.7471459702435963</v>
      </c>
      <c r="G454" s="9">
        <f t="shared" si="31"/>
        <v>-0.94595081183138652</v>
      </c>
      <c r="H454" s="9">
        <v>0.85017118413091497</v>
      </c>
      <c r="I454" s="9">
        <v>0.26921687819335899</v>
      </c>
      <c r="J454" s="9">
        <v>0.72066068750304901</v>
      </c>
      <c r="K454" s="9">
        <v>0.91080261259980799</v>
      </c>
      <c r="L454" s="9">
        <v>-0.97830059544146197</v>
      </c>
      <c r="M454" s="9">
        <v>-1.1761362422223001</v>
      </c>
      <c r="N454" s="9">
        <v>0.61467415289106098</v>
      </c>
      <c r="O454" s="9">
        <v>0.45602229737993799</v>
      </c>
      <c r="P454" s="9">
        <v>1.1707414604597901</v>
      </c>
      <c r="Q454" s="9">
        <v>1.1331282496267401</v>
      </c>
      <c r="R454" s="9">
        <v>-2.8210454292395699</v>
      </c>
      <c r="S454" s="9">
        <v>-1.1499352558813301</v>
      </c>
    </row>
    <row r="455" spans="1:19" ht="19.95" customHeight="1">
      <c r="A455" s="7" t="s">
        <v>917</v>
      </c>
      <c r="B455" s="8" t="s">
        <v>918</v>
      </c>
      <c r="C455" s="9" t="s">
        <v>15</v>
      </c>
      <c r="D455" s="9">
        <f t="shared" si="28"/>
        <v>0.95867543540301658</v>
      </c>
      <c r="E455" s="9">
        <f t="shared" si="29"/>
        <v>-0.34862550170402695</v>
      </c>
      <c r="F455" s="9">
        <f t="shared" si="30"/>
        <v>0.41368461241910898</v>
      </c>
      <c r="G455" s="9">
        <f t="shared" si="31"/>
        <v>-1.0237345461180973</v>
      </c>
      <c r="H455" s="9">
        <v>0.470627858841485</v>
      </c>
      <c r="I455" s="9">
        <v>2.1799336936784802E-2</v>
      </c>
      <c r="J455" s="9">
        <v>2.3835991104307799</v>
      </c>
      <c r="K455" s="9">
        <v>-0.37143260012622398</v>
      </c>
      <c r="L455" s="9">
        <v>-0.2036669875672</v>
      </c>
      <c r="M455" s="9">
        <v>-0.47077691741865701</v>
      </c>
      <c r="N455" s="9">
        <v>-1.4620246051078201</v>
      </c>
      <c r="O455" s="9">
        <v>1.7346152372061601</v>
      </c>
      <c r="P455" s="9">
        <v>0.96846320515898698</v>
      </c>
      <c r="Q455" s="9">
        <v>-1.8457220792462901</v>
      </c>
      <c r="R455" s="9">
        <v>-0.14936634419471201</v>
      </c>
      <c r="S455" s="9">
        <v>-1.07611521491329</v>
      </c>
    </row>
    <row r="456" spans="1:19" ht="19.95" customHeight="1">
      <c r="A456" s="7" t="s">
        <v>919</v>
      </c>
      <c r="B456" s="8" t="s">
        <v>920</v>
      </c>
      <c r="C456" s="9" t="s">
        <v>15</v>
      </c>
      <c r="D456" s="9">
        <f t="shared" si="28"/>
        <v>1.7820487911520668</v>
      </c>
      <c r="E456" s="9">
        <f t="shared" si="29"/>
        <v>-0.89181451928569799</v>
      </c>
      <c r="F456" s="9">
        <f t="shared" si="30"/>
        <v>1.5802474193273297E-3</v>
      </c>
      <c r="G456" s="9">
        <f t="shared" si="31"/>
        <v>-0.89181451928569799</v>
      </c>
      <c r="H456" s="9">
        <v>1.24837199013955</v>
      </c>
      <c r="I456" s="9">
        <v>1.32366788655499</v>
      </c>
      <c r="J456" s="9">
        <v>2.77410649676166</v>
      </c>
      <c r="K456" s="9">
        <v>-0.89181451928569799</v>
      </c>
      <c r="L456" s="9">
        <v>-0.89181451928569799</v>
      </c>
      <c r="M456" s="9">
        <v>-0.89181451928569799</v>
      </c>
      <c r="N456" s="9">
        <v>-0.89181451928569799</v>
      </c>
      <c r="O456" s="9">
        <v>0.449719519054466</v>
      </c>
      <c r="P456" s="9">
        <v>0.44683574248921398</v>
      </c>
      <c r="Q456" s="9">
        <v>-0.89181451928569799</v>
      </c>
      <c r="R456" s="9">
        <v>-0.89181451928569799</v>
      </c>
      <c r="S456" s="9">
        <v>-0.89181451928569799</v>
      </c>
    </row>
    <row r="457" spans="1:19" ht="19.95" customHeight="1">
      <c r="A457" s="7" t="s">
        <v>921</v>
      </c>
      <c r="B457" s="8" t="s">
        <v>922</v>
      </c>
      <c r="C457" s="9" t="s">
        <v>15</v>
      </c>
      <c r="D457" s="9">
        <f t="shared" si="28"/>
        <v>1.0188065924116794</v>
      </c>
      <c r="E457" s="9">
        <f t="shared" si="29"/>
        <v>-0.63464109504398569</v>
      </c>
      <c r="F457" s="9">
        <f t="shared" si="30"/>
        <v>0.33914492676947666</v>
      </c>
      <c r="G457" s="9">
        <f t="shared" si="31"/>
        <v>-0.72331042413716728</v>
      </c>
      <c r="H457" s="9">
        <v>-1.7125411834161101E-2</v>
      </c>
      <c r="I457" s="9">
        <v>0.79539354594370903</v>
      </c>
      <c r="J457" s="9">
        <v>2.27815164312549</v>
      </c>
      <c r="K457" s="9">
        <v>-1.3475411123760399</v>
      </c>
      <c r="L457" s="9">
        <v>-1.3475411123760399</v>
      </c>
      <c r="M457" s="9">
        <v>0.79115893962012296</v>
      </c>
      <c r="N457" s="9">
        <v>-1.3475411123760399</v>
      </c>
      <c r="O457" s="9">
        <v>1.1818017597052499</v>
      </c>
      <c r="P457" s="9">
        <v>1.18317413297922</v>
      </c>
      <c r="Q457" s="9">
        <v>-1.3475411123760399</v>
      </c>
      <c r="R457" s="9">
        <v>-0.264118004652237</v>
      </c>
      <c r="S457" s="9">
        <v>-0.55827215538322505</v>
      </c>
    </row>
    <row r="458" spans="1:19" ht="19.95" customHeight="1">
      <c r="A458" s="7" t="s">
        <v>923</v>
      </c>
      <c r="B458" s="8" t="s">
        <v>924</v>
      </c>
      <c r="C458" s="9" t="s">
        <v>15</v>
      </c>
      <c r="D458" s="9">
        <f t="shared" si="28"/>
        <v>1.5032365584500649</v>
      </c>
      <c r="E458" s="9">
        <f t="shared" si="29"/>
        <v>-8.8469177428407889E-2</v>
      </c>
      <c r="F458" s="9">
        <f t="shared" si="30"/>
        <v>-0.13060676567027066</v>
      </c>
      <c r="G458" s="9">
        <f t="shared" si="31"/>
        <v>-1.2841606153513874</v>
      </c>
      <c r="H458" s="9">
        <v>1.3590978501929001</v>
      </c>
      <c r="I458" s="9">
        <v>0.57684229878236404</v>
      </c>
      <c r="J458" s="9">
        <v>2.5737695263749298</v>
      </c>
      <c r="K458" s="9">
        <v>-0.41927586396515099</v>
      </c>
      <c r="L458" s="9">
        <v>-9.8332624446755695E-2</v>
      </c>
      <c r="M458" s="9">
        <v>0.25220095612668297</v>
      </c>
      <c r="N458" s="9">
        <v>-1.43272386489788</v>
      </c>
      <c r="O458" s="9">
        <v>0.57392124466498595</v>
      </c>
      <c r="P458" s="9">
        <v>0.466982323222082</v>
      </c>
      <c r="Q458" s="9">
        <v>-1.3296972403824301</v>
      </c>
      <c r="R458" s="9">
        <v>-1.6362211030126499</v>
      </c>
      <c r="S458" s="9">
        <v>-0.88656350265908201</v>
      </c>
    </row>
    <row r="459" spans="1:19" ht="19.95" customHeight="1">
      <c r="A459" s="7" t="s">
        <v>925</v>
      </c>
      <c r="B459" s="8" t="s">
        <v>926</v>
      </c>
      <c r="C459" s="9" t="s">
        <v>15</v>
      </c>
      <c r="D459" s="9">
        <f t="shared" si="28"/>
        <v>1.2832355642051718</v>
      </c>
      <c r="E459" s="9">
        <f t="shared" si="29"/>
        <v>-0.50119636657406963</v>
      </c>
      <c r="F459" s="9">
        <f t="shared" si="30"/>
        <v>0.54463033642337966</v>
      </c>
      <c r="G459" s="9">
        <f t="shared" si="31"/>
        <v>-1.3266695340544798</v>
      </c>
      <c r="H459" s="9">
        <v>0.42088187877969002</v>
      </c>
      <c r="I459" s="9">
        <v>0.94514768077905498</v>
      </c>
      <c r="J459" s="9">
        <v>2.4836771330567702</v>
      </c>
      <c r="K459" s="9">
        <v>-0.14920299440247201</v>
      </c>
      <c r="L459" s="9">
        <v>-0.99306241089294101</v>
      </c>
      <c r="M459" s="9">
        <v>-0.36132369442679602</v>
      </c>
      <c r="N459" s="9">
        <v>-0.579756555807734</v>
      </c>
      <c r="O459" s="9">
        <v>1.5215767642720399</v>
      </c>
      <c r="P459" s="9">
        <v>0.69207080080583305</v>
      </c>
      <c r="Q459" s="9">
        <v>-1.48102746642698</v>
      </c>
      <c r="R459" s="9">
        <v>-1.12613687873926</v>
      </c>
      <c r="S459" s="9">
        <v>-1.3728442569971999</v>
      </c>
    </row>
    <row r="460" spans="1:19" ht="19.95" customHeight="1">
      <c r="A460" s="7" t="s">
        <v>927</v>
      </c>
      <c r="B460" s="8" t="s">
        <v>928</v>
      </c>
      <c r="C460" s="9" t="s">
        <v>15</v>
      </c>
      <c r="D460" s="9">
        <f t="shared" si="28"/>
        <v>1.1290010173502201</v>
      </c>
      <c r="E460" s="9">
        <f t="shared" si="29"/>
        <v>-0.36657697148385093</v>
      </c>
      <c r="F460" s="9">
        <f t="shared" si="30"/>
        <v>0.57429798687002764</v>
      </c>
      <c r="G460" s="9">
        <f t="shared" si="31"/>
        <v>-1.3367220327363967</v>
      </c>
      <c r="H460" s="9">
        <v>0.34138362396250099</v>
      </c>
      <c r="I460" s="9">
        <v>0.53104076888118901</v>
      </c>
      <c r="J460" s="9">
        <v>2.5145786592069701</v>
      </c>
      <c r="K460" s="9">
        <v>-0.30448135305449597</v>
      </c>
      <c r="L460" s="9">
        <v>-0.54930980934042795</v>
      </c>
      <c r="M460" s="9">
        <v>-0.24593975205662899</v>
      </c>
      <c r="N460" s="9">
        <v>-0.85865870199145899</v>
      </c>
      <c r="O460" s="9">
        <v>1.58556733219597</v>
      </c>
      <c r="P460" s="9">
        <v>0.99598533040557202</v>
      </c>
      <c r="Q460" s="9">
        <v>-1.5428994355894401</v>
      </c>
      <c r="R460" s="9">
        <v>-1.1634475220276099</v>
      </c>
      <c r="S460" s="9">
        <v>-1.30381914059214</v>
      </c>
    </row>
    <row r="461" spans="1:19" ht="19.95" customHeight="1">
      <c r="A461" s="7" t="s">
        <v>929</v>
      </c>
      <c r="B461" s="8" t="s">
        <v>930</v>
      </c>
      <c r="C461" s="9" t="s">
        <v>15</v>
      </c>
      <c r="D461" s="9">
        <f t="shared" si="28"/>
        <v>1.2367852471702927</v>
      </c>
      <c r="E461" s="9">
        <f t="shared" si="29"/>
        <v>-0.86029347010295398</v>
      </c>
      <c r="F461" s="9">
        <f t="shared" si="30"/>
        <v>0.60587372901776437</v>
      </c>
      <c r="G461" s="9">
        <f t="shared" si="31"/>
        <v>-0.98236550608510276</v>
      </c>
      <c r="H461" s="9">
        <v>0.81250811679679003</v>
      </c>
      <c r="I461" s="9">
        <v>0.64193948165410797</v>
      </c>
      <c r="J461" s="9">
        <v>2.2559081430599801</v>
      </c>
      <c r="K461" s="9">
        <v>-0.84333612365328503</v>
      </c>
      <c r="L461" s="9">
        <v>-0.82611460360399902</v>
      </c>
      <c r="M461" s="9">
        <v>-0.91142968305157801</v>
      </c>
      <c r="N461" s="9">
        <v>-0.72409123739761605</v>
      </c>
      <c r="O461" s="9">
        <v>1.69048088608498</v>
      </c>
      <c r="P461" s="9">
        <v>0.85123153836592902</v>
      </c>
      <c r="Q461" s="9">
        <v>-0.64798346353552305</v>
      </c>
      <c r="R461" s="9">
        <v>-0.36146663539309498</v>
      </c>
      <c r="S461" s="9">
        <v>-1.93764641932669</v>
      </c>
    </row>
    <row r="462" spans="1:19" ht="19.95" customHeight="1">
      <c r="A462" s="7" t="s">
        <v>931</v>
      </c>
      <c r="B462" s="8" t="s">
        <v>932</v>
      </c>
      <c r="C462" s="9" t="s">
        <v>15</v>
      </c>
      <c r="D462" s="9">
        <f t="shared" si="28"/>
        <v>1.2936014608721222</v>
      </c>
      <c r="E462" s="9">
        <f t="shared" si="29"/>
        <v>-0.87240037576209861</v>
      </c>
      <c r="F462" s="9">
        <f t="shared" si="30"/>
        <v>0.50972646534647803</v>
      </c>
      <c r="G462" s="9">
        <f t="shared" si="31"/>
        <v>-0.93092755045650577</v>
      </c>
      <c r="H462" s="9">
        <v>1.1714221393473001</v>
      </c>
      <c r="I462" s="9">
        <v>0.50109229601267702</v>
      </c>
      <c r="J462" s="9">
        <v>2.2082899472563899</v>
      </c>
      <c r="K462" s="9">
        <v>-0.81625078734554202</v>
      </c>
      <c r="L462" s="9">
        <v>-1.4676829577629</v>
      </c>
      <c r="M462" s="9">
        <v>-0.33326738217785401</v>
      </c>
      <c r="N462" s="9">
        <v>-0.85440031986367504</v>
      </c>
      <c r="O462" s="9">
        <v>1.6881905967439801</v>
      </c>
      <c r="P462" s="9">
        <v>0.69538911915912904</v>
      </c>
      <c r="Q462" s="9">
        <v>-0.59529513405316403</v>
      </c>
      <c r="R462" s="9">
        <v>-0.58399300836018297</v>
      </c>
      <c r="S462" s="9">
        <v>-1.6134945089561701</v>
      </c>
    </row>
    <row r="463" spans="1:19" ht="19.95" customHeight="1">
      <c r="A463" s="7" t="s">
        <v>933</v>
      </c>
      <c r="B463" s="8" t="s">
        <v>934</v>
      </c>
      <c r="C463" s="9" t="s">
        <v>15</v>
      </c>
      <c r="D463" s="9">
        <f t="shared" si="28"/>
        <v>1.0141275592789203</v>
      </c>
      <c r="E463" s="9">
        <f t="shared" si="29"/>
        <v>-0.92572022919886265</v>
      </c>
      <c r="F463" s="9">
        <f t="shared" si="30"/>
        <v>0.83354107186404514</v>
      </c>
      <c r="G463" s="9">
        <f t="shared" si="31"/>
        <v>-0.92194840194410144</v>
      </c>
      <c r="H463" s="9">
        <v>0.79145244061359099</v>
      </c>
      <c r="I463" s="9">
        <v>0.35091000902924002</v>
      </c>
      <c r="J463" s="9">
        <v>1.90002022819393</v>
      </c>
      <c r="K463" s="9">
        <v>-1.0777292455099701</v>
      </c>
      <c r="L463" s="9">
        <v>-0.95965675867867395</v>
      </c>
      <c r="M463" s="9">
        <v>-0.73977468340794394</v>
      </c>
      <c r="N463" s="9">
        <v>-0.64895597940706795</v>
      </c>
      <c r="O463" s="9">
        <v>2.3139969512162799</v>
      </c>
      <c r="P463" s="9">
        <v>0.83558224378292301</v>
      </c>
      <c r="Q463" s="9">
        <v>-0.45238404156050999</v>
      </c>
      <c r="R463" s="9">
        <v>-1.62904816033305</v>
      </c>
      <c r="S463" s="9">
        <v>-0.68441300393874405</v>
      </c>
    </row>
    <row r="464" spans="1:19" ht="19.95" customHeight="1">
      <c r="A464" s="7" t="s">
        <v>935</v>
      </c>
      <c r="B464" s="8" t="s">
        <v>936</v>
      </c>
      <c r="C464" s="9" t="s">
        <v>15</v>
      </c>
      <c r="D464" s="9">
        <f t="shared" si="28"/>
        <v>1.018490747218076</v>
      </c>
      <c r="E464" s="9">
        <f t="shared" si="29"/>
        <v>-0.19535327345256667</v>
      </c>
      <c r="F464" s="9">
        <f t="shared" si="30"/>
        <v>0.60979937167343301</v>
      </c>
      <c r="G464" s="9">
        <f t="shared" si="31"/>
        <v>-1.4329368454389446</v>
      </c>
      <c r="H464" s="9">
        <v>0.81387473607898997</v>
      </c>
      <c r="I464" s="9">
        <v>0.130436317118308</v>
      </c>
      <c r="J464" s="9">
        <v>2.1111611884569301</v>
      </c>
      <c r="K464" s="9">
        <v>0.19995364953334099</v>
      </c>
      <c r="L464" s="9">
        <v>-0.408731614535504</v>
      </c>
      <c r="M464" s="9">
        <v>-0.37728185535553699</v>
      </c>
      <c r="N464" s="9">
        <v>-0.110190378716712</v>
      </c>
      <c r="O464" s="9">
        <v>1.2660360020622701</v>
      </c>
      <c r="P464" s="9">
        <v>0.67355249167474096</v>
      </c>
      <c r="Q464" s="9">
        <v>-0.69131335954526896</v>
      </c>
      <c r="R464" s="9">
        <v>-0.75975481099151498</v>
      </c>
      <c r="S464" s="9">
        <v>-2.84774236578005</v>
      </c>
    </row>
    <row r="465" spans="1:19" ht="19.95" customHeight="1">
      <c r="A465" s="7" t="s">
        <v>937</v>
      </c>
      <c r="B465" s="8" t="s">
        <v>938</v>
      </c>
      <c r="C465" s="9" t="s">
        <v>15</v>
      </c>
      <c r="D465" s="9">
        <f t="shared" si="28"/>
        <v>1.235132558680976</v>
      </c>
      <c r="E465" s="9">
        <f t="shared" si="29"/>
        <v>-0.96697148811728606</v>
      </c>
      <c r="F465" s="9">
        <f t="shared" si="30"/>
        <v>0.67094994558607601</v>
      </c>
      <c r="G465" s="9">
        <f t="shared" si="31"/>
        <v>-0.93911101614976067</v>
      </c>
      <c r="H465" s="9">
        <v>0.74034513089994503</v>
      </c>
      <c r="I465" s="9">
        <v>0.66647295838496301</v>
      </c>
      <c r="J465" s="9">
        <v>2.2985795867580201</v>
      </c>
      <c r="K465" s="9">
        <v>-0.90854224645660997</v>
      </c>
      <c r="L465" s="9">
        <v>-1.44595626812024</v>
      </c>
      <c r="M465" s="9">
        <v>-0.54641594977500796</v>
      </c>
      <c r="N465" s="9">
        <v>-0.66486316807478296</v>
      </c>
      <c r="O465" s="9">
        <v>1.7343657599083599</v>
      </c>
      <c r="P465" s="9">
        <v>0.94334724492465105</v>
      </c>
      <c r="Q465" s="9">
        <v>-0.88331235186277501</v>
      </c>
      <c r="R465" s="9">
        <v>-0.64652990891272699</v>
      </c>
      <c r="S465" s="9">
        <v>-1.28749078767378</v>
      </c>
    </row>
    <row r="466" spans="1:19" ht="19.95" customHeight="1">
      <c r="A466" s="7" t="s">
        <v>939</v>
      </c>
      <c r="B466" s="8" t="s">
        <v>940</v>
      </c>
      <c r="C466" s="9" t="s">
        <v>15</v>
      </c>
      <c r="D466" s="9">
        <f t="shared" si="28"/>
        <v>1.0977373224673157</v>
      </c>
      <c r="E466" s="9">
        <f t="shared" si="29"/>
        <v>-0.34587417155903194</v>
      </c>
      <c r="F466" s="9">
        <f t="shared" si="30"/>
        <v>0.704913549689409</v>
      </c>
      <c r="G466" s="9">
        <f t="shared" si="31"/>
        <v>-1.4567767005976997</v>
      </c>
      <c r="H466" s="9">
        <v>7.6008559374269896E-2</v>
      </c>
      <c r="I466" s="9">
        <v>0.89369633740658705</v>
      </c>
      <c r="J466" s="9">
        <v>2.3235070706210901</v>
      </c>
      <c r="K466" s="9">
        <v>0.13101901268771299</v>
      </c>
      <c r="L466" s="9">
        <v>0.28813517323289101</v>
      </c>
      <c r="M466" s="9">
        <v>-1.4567767005976999</v>
      </c>
      <c r="N466" s="9">
        <v>0.35562606567708499</v>
      </c>
      <c r="O466" s="9">
        <v>1.1950186860421901</v>
      </c>
      <c r="P466" s="9">
        <v>0.56409589734895205</v>
      </c>
      <c r="Q466" s="9">
        <v>-1.4567767005976999</v>
      </c>
      <c r="R466" s="9">
        <v>-1.4567767005976999</v>
      </c>
      <c r="S466" s="9">
        <v>-1.4567767005976999</v>
      </c>
    </row>
    <row r="467" spans="1:19" ht="19.95" customHeight="1">
      <c r="A467" s="7" t="s">
        <v>941</v>
      </c>
      <c r="B467" s="8" t="s">
        <v>942</v>
      </c>
      <c r="C467" s="9" t="s">
        <v>15</v>
      </c>
      <c r="D467" s="9">
        <f t="shared" si="28"/>
        <v>0.78174701768053001</v>
      </c>
      <c r="E467" s="9">
        <f t="shared" si="29"/>
        <v>-0.78327154828049339</v>
      </c>
      <c r="F467" s="9">
        <f t="shared" si="30"/>
        <v>0.96249300983374952</v>
      </c>
      <c r="G467" s="9">
        <f t="shared" si="31"/>
        <v>-0.96096847923378503</v>
      </c>
      <c r="H467" s="9">
        <v>0.55950238457767998</v>
      </c>
      <c r="I467" s="9">
        <v>0.27753615209686999</v>
      </c>
      <c r="J467" s="9">
        <v>1.5082025163670401</v>
      </c>
      <c r="K467" s="9">
        <v>-0.764734509606811</v>
      </c>
      <c r="L467" s="9">
        <v>-0.96215136536705104</v>
      </c>
      <c r="M467" s="9">
        <v>-0.62292876986761803</v>
      </c>
      <c r="N467" s="9">
        <v>-0.68045337461589195</v>
      </c>
      <c r="O467" s="9">
        <v>2.2197415448363902</v>
      </c>
      <c r="P467" s="9">
        <v>1.3481908592807501</v>
      </c>
      <c r="Q467" s="9">
        <v>-0.18486597710369501</v>
      </c>
      <c r="R467" s="9">
        <v>-2.1288442788395701</v>
      </c>
      <c r="S467" s="9">
        <v>-0.56919518175809003</v>
      </c>
    </row>
    <row r="468" spans="1:19" ht="19.95" customHeight="1">
      <c r="A468" s="7" t="s">
        <v>943</v>
      </c>
      <c r="B468" s="8" t="s">
        <v>944</v>
      </c>
      <c r="C468" s="9" t="s">
        <v>15</v>
      </c>
      <c r="D468" s="9">
        <f t="shared" si="28"/>
        <v>1.0675787711228018</v>
      </c>
      <c r="E468" s="9">
        <f t="shared" si="29"/>
        <v>-0.75917606370294688</v>
      </c>
      <c r="F468" s="9">
        <f t="shared" si="30"/>
        <v>0.55830901003902367</v>
      </c>
      <c r="G468" s="9">
        <f t="shared" si="31"/>
        <v>-0.86671171745888165</v>
      </c>
      <c r="H468" s="9">
        <v>1.5385658991023501</v>
      </c>
      <c r="I468" s="9">
        <v>5.5736580563395102E-2</v>
      </c>
      <c r="J468" s="9">
        <v>1.60843383370266</v>
      </c>
      <c r="K468" s="9">
        <v>-1.48555954584909</v>
      </c>
      <c r="L468" s="9">
        <v>-0.89080309163401605</v>
      </c>
      <c r="M468" s="9">
        <v>9.8834446374265597E-2</v>
      </c>
      <c r="N468" s="9">
        <v>-0.48233369116610803</v>
      </c>
      <c r="O468" s="9">
        <v>1.340009484004</v>
      </c>
      <c r="P468" s="9">
        <v>0.81725123727917903</v>
      </c>
      <c r="Q468" s="9">
        <v>0.43260782721970398</v>
      </c>
      <c r="R468" s="9">
        <v>-2.2947364574408899</v>
      </c>
      <c r="S468" s="9">
        <v>-0.73800652215545903</v>
      </c>
    </row>
    <row r="469" spans="1:19" ht="19.95" customHeight="1">
      <c r="A469" s="7" t="s">
        <v>945</v>
      </c>
      <c r="B469" s="8" t="s">
        <v>946</v>
      </c>
      <c r="C469" s="9" t="s">
        <v>15</v>
      </c>
      <c r="D469" s="9">
        <f t="shared" si="28"/>
        <v>1.360823280586881</v>
      </c>
      <c r="E469" s="9">
        <f t="shared" si="29"/>
        <v>-0.54754981276199899</v>
      </c>
      <c r="F469" s="9">
        <f t="shared" si="30"/>
        <v>0.50247144417140965</v>
      </c>
      <c r="G469" s="9">
        <f t="shared" si="31"/>
        <v>-1.3157449119962934</v>
      </c>
      <c r="H469" s="9">
        <v>0.90086510775140605</v>
      </c>
      <c r="I469" s="9">
        <v>0.74393396009311696</v>
      </c>
      <c r="J469" s="9">
        <v>2.4376707739161199</v>
      </c>
      <c r="K469" s="9">
        <v>-0.23250846828257199</v>
      </c>
      <c r="L469" s="9">
        <v>-0.56339644717505</v>
      </c>
      <c r="M469" s="9">
        <v>-0.84674452282837498</v>
      </c>
      <c r="N469" s="9">
        <v>-0.64596612575492995</v>
      </c>
      <c r="O469" s="9">
        <v>1.31791918777898</v>
      </c>
      <c r="P469" s="9">
        <v>0.83546127049017904</v>
      </c>
      <c r="Q469" s="9">
        <v>-1.1446091502220701</v>
      </c>
      <c r="R469" s="9">
        <v>-1.16949145722407</v>
      </c>
      <c r="S469" s="9">
        <v>-1.6331341285427401</v>
      </c>
    </row>
    <row r="470" spans="1:19" ht="19.95" customHeight="1">
      <c r="A470" s="7" t="s">
        <v>947</v>
      </c>
      <c r="B470" s="8" t="s">
        <v>948</v>
      </c>
      <c r="C470" s="9" t="s">
        <v>15</v>
      </c>
      <c r="D470" s="9">
        <f t="shared" si="28"/>
        <v>1.2982341010651</v>
      </c>
      <c r="E470" s="9">
        <f t="shared" si="29"/>
        <v>-0.77291536561035701</v>
      </c>
      <c r="F470" s="9">
        <f t="shared" si="30"/>
        <v>0.67642573450254895</v>
      </c>
      <c r="G470" s="9">
        <f t="shared" si="31"/>
        <v>-1.2017444699572868</v>
      </c>
      <c r="H470" s="9">
        <v>0.946025531966179</v>
      </c>
      <c r="I470" s="9">
        <v>0.50929604493209102</v>
      </c>
      <c r="J470" s="9">
        <v>2.43938072629703</v>
      </c>
      <c r="K470" s="9">
        <v>-0.89555743049446201</v>
      </c>
      <c r="L470" s="9">
        <v>-0.61830700255330195</v>
      </c>
      <c r="M470" s="9">
        <v>-0.80488166378330706</v>
      </c>
      <c r="N470" s="9">
        <v>-0.39141536609615502</v>
      </c>
      <c r="O470" s="9">
        <v>1.4906417340962299</v>
      </c>
      <c r="P470" s="9">
        <v>0.93005083550757195</v>
      </c>
      <c r="Q470" s="9">
        <v>-1.12345171698638</v>
      </c>
      <c r="R470" s="9">
        <v>-1.06014250083363</v>
      </c>
      <c r="S470" s="9">
        <v>-1.4216391920518501</v>
      </c>
    </row>
    <row r="471" spans="1:19" ht="19.95" customHeight="1">
      <c r="A471" s="7" t="s">
        <v>949</v>
      </c>
      <c r="B471" s="8" t="s">
        <v>950</v>
      </c>
      <c r="C471" s="9" t="s">
        <v>15</v>
      </c>
      <c r="D471" s="9">
        <f t="shared" si="28"/>
        <v>1.3174794622354653</v>
      </c>
      <c r="E471" s="9">
        <f t="shared" si="29"/>
        <v>-0.87934554295386624</v>
      </c>
      <c r="F471" s="9">
        <f t="shared" si="30"/>
        <v>0.50076767639595532</v>
      </c>
      <c r="G471" s="9">
        <f t="shared" si="31"/>
        <v>-0.9389015956775516</v>
      </c>
      <c r="H471" s="9">
        <v>0.26262239528506598</v>
      </c>
      <c r="I471" s="9">
        <v>1.73224645851826</v>
      </c>
      <c r="J471" s="9">
        <v>1.95756953290307</v>
      </c>
      <c r="K471" s="9">
        <v>-1.6055960447584601</v>
      </c>
      <c r="L471" s="9">
        <v>0.57315546065532097</v>
      </c>
      <c r="M471" s="9">
        <v>-1.6055960447584601</v>
      </c>
      <c r="N471" s="9">
        <v>0.61293946014584599</v>
      </c>
      <c r="O471" s="9">
        <v>0.22506926533190599</v>
      </c>
      <c r="P471" s="9">
        <v>0.664294303710114</v>
      </c>
      <c r="Q471" s="9">
        <v>-0.68893580523953701</v>
      </c>
      <c r="R471" s="9">
        <v>-0.52217293703465795</v>
      </c>
      <c r="S471" s="9">
        <v>-1.6055960447584601</v>
      </c>
    </row>
    <row r="472" spans="1:19" ht="19.95" customHeight="1">
      <c r="A472" s="7" t="s">
        <v>951</v>
      </c>
      <c r="B472" s="8" t="s">
        <v>952</v>
      </c>
      <c r="C472" s="9" t="s">
        <v>15</v>
      </c>
      <c r="D472" s="9">
        <f t="shared" si="28"/>
        <v>1.0166434616612472</v>
      </c>
      <c r="E472" s="9">
        <f t="shared" si="29"/>
        <v>-0.34973775673399282</v>
      </c>
      <c r="F472" s="9">
        <f t="shared" si="30"/>
        <v>0.60467453507466029</v>
      </c>
      <c r="G472" s="9">
        <f t="shared" si="31"/>
        <v>-1.2715802400019129</v>
      </c>
      <c r="H472" s="9">
        <v>0.69928514447285495</v>
      </c>
      <c r="I472" s="9">
        <v>1.7907274646316501E-2</v>
      </c>
      <c r="J472" s="9">
        <v>2.3327379658645699</v>
      </c>
      <c r="K472" s="9">
        <v>5.35224342633525E-2</v>
      </c>
      <c r="L472" s="9">
        <v>-1.5395556711732901</v>
      </c>
      <c r="M472" s="9">
        <v>0.43681996670795897</v>
      </c>
      <c r="N472" s="9">
        <v>0.106543376525568</v>
      </c>
      <c r="O472" s="9">
        <v>0.87893060549114299</v>
      </c>
      <c r="P472" s="9">
        <v>0.82854962320726999</v>
      </c>
      <c r="Q472" s="9">
        <v>-2.3471743559576601</v>
      </c>
      <c r="R472" s="9">
        <v>-0.81501555148115401</v>
      </c>
      <c r="S472" s="9">
        <v>-0.65255081256692504</v>
      </c>
    </row>
    <row r="473" spans="1:19" ht="19.95" customHeight="1">
      <c r="A473" s="7" t="s">
        <v>953</v>
      </c>
      <c r="B473" s="8" t="s">
        <v>954</v>
      </c>
      <c r="C473" s="9" t="s">
        <v>15</v>
      </c>
      <c r="D473" s="9">
        <f t="shared" si="28"/>
        <v>0.53389585126667571</v>
      </c>
      <c r="E473" s="9">
        <f t="shared" si="29"/>
        <v>0.43225014518351568</v>
      </c>
      <c r="F473" s="9">
        <f t="shared" si="30"/>
        <v>0.46905345957290395</v>
      </c>
      <c r="G473" s="9">
        <f t="shared" si="31"/>
        <v>-1.4351994560230956</v>
      </c>
      <c r="H473" s="9">
        <v>1.61027236875831</v>
      </c>
      <c r="I473" s="9">
        <v>-0.91414157943809105</v>
      </c>
      <c r="J473" s="9">
        <v>0.90555676447980804</v>
      </c>
      <c r="K473" s="9">
        <v>0.44943160720630398</v>
      </c>
      <c r="L473" s="9">
        <v>-0.59300973952233704</v>
      </c>
      <c r="M473" s="9">
        <v>1.44032856786658</v>
      </c>
      <c r="N473" s="9">
        <v>-0.62708538348812504</v>
      </c>
      <c r="O473" s="9">
        <v>1.4426287158364399</v>
      </c>
      <c r="P473" s="9">
        <v>0.59161704637039703</v>
      </c>
      <c r="Q473" s="9">
        <v>-1.85394224287091</v>
      </c>
      <c r="R473" s="9">
        <v>-0.76751363184119703</v>
      </c>
      <c r="S473" s="9">
        <v>-1.68414249335718</v>
      </c>
    </row>
    <row r="474" spans="1:19" ht="19.95" customHeight="1">
      <c r="A474" s="7" t="s">
        <v>955</v>
      </c>
      <c r="B474" s="8" t="s">
        <v>956</v>
      </c>
      <c r="C474" s="9" t="s">
        <v>15</v>
      </c>
      <c r="D474" s="9">
        <f t="shared" si="28"/>
        <v>1.0717613548417402</v>
      </c>
      <c r="E474" s="9">
        <f t="shared" si="29"/>
        <v>-0.30480921080954398</v>
      </c>
      <c r="F474" s="9">
        <f t="shared" si="30"/>
        <v>0.20748768641745463</v>
      </c>
      <c r="G474" s="9">
        <f t="shared" si="31"/>
        <v>-0.97443983044965243</v>
      </c>
      <c r="H474" s="9">
        <v>0.73319911545571703</v>
      </c>
      <c r="I474" s="9">
        <v>0.28373561606171299</v>
      </c>
      <c r="J474" s="9">
        <v>2.1983493330077901</v>
      </c>
      <c r="K474" s="9">
        <v>-1.52588595916619</v>
      </c>
      <c r="L474" s="9">
        <v>-0.256226617911403</v>
      </c>
      <c r="M474" s="9">
        <v>0.86768494464896095</v>
      </c>
      <c r="N474" s="9">
        <v>-0.58963296387720598</v>
      </c>
      <c r="O474" s="9">
        <v>1.9186629100208299</v>
      </c>
      <c r="P474" s="9">
        <v>-0.70656688689126002</v>
      </c>
      <c r="Q474" s="9">
        <v>-1.52588595916619</v>
      </c>
      <c r="R474" s="9">
        <v>-0.44246285144238801</v>
      </c>
      <c r="S474" s="9">
        <v>-0.95497068074037905</v>
      </c>
    </row>
    <row r="475" spans="1:19" ht="19.95" customHeight="1">
      <c r="A475" s="7" t="s">
        <v>957</v>
      </c>
      <c r="B475" s="8" t="s">
        <v>958</v>
      </c>
      <c r="C475" s="9" t="s">
        <v>15</v>
      </c>
      <c r="D475" s="9">
        <f t="shared" si="28"/>
        <v>1.2362495231231074</v>
      </c>
      <c r="E475" s="9">
        <f t="shared" si="29"/>
        <v>-0.256871524630221</v>
      </c>
      <c r="F475" s="9">
        <f t="shared" si="30"/>
        <v>0.36657171488157569</v>
      </c>
      <c r="G475" s="9">
        <f t="shared" si="31"/>
        <v>-1.3459497133744591</v>
      </c>
      <c r="H475" s="9">
        <v>1.22709114307305</v>
      </c>
      <c r="I475" s="9">
        <v>0.46739347018271199</v>
      </c>
      <c r="J475" s="9">
        <v>2.01426395611356</v>
      </c>
      <c r="K475" s="9">
        <v>-0.13978129036834799</v>
      </c>
      <c r="L475" s="9">
        <v>-0.287347595377411</v>
      </c>
      <c r="M475" s="9">
        <v>-0.34348568814490399</v>
      </c>
      <c r="N475" s="9">
        <v>-0.96012515637859797</v>
      </c>
      <c r="O475" s="9">
        <v>1.3276155953373301</v>
      </c>
      <c r="P475" s="9">
        <v>0.73222470568599496</v>
      </c>
      <c r="Q475" s="9">
        <v>-2.4605085538666298</v>
      </c>
      <c r="R475" s="9">
        <v>-0.75942081112823601</v>
      </c>
      <c r="S475" s="9">
        <v>-0.817919775128511</v>
      </c>
    </row>
    <row r="476" spans="1:19" ht="19.95" customHeight="1">
      <c r="A476" s="7" t="s">
        <v>959</v>
      </c>
      <c r="B476" s="8" t="s">
        <v>960</v>
      </c>
      <c r="C476" s="9" t="s">
        <v>15</v>
      </c>
      <c r="D476" s="9">
        <f t="shared" si="28"/>
        <v>0.62392324600665994</v>
      </c>
      <c r="E476" s="9">
        <f t="shared" si="29"/>
        <v>0.69239509372262764</v>
      </c>
      <c r="F476" s="9">
        <f t="shared" si="30"/>
        <v>0.40076059289792748</v>
      </c>
      <c r="G476" s="9">
        <f t="shared" si="31"/>
        <v>-1.7170789326272191</v>
      </c>
      <c r="H476" s="9">
        <v>-8.8813568842708995E-2</v>
      </c>
      <c r="I476" s="9">
        <v>0.58354724794159896</v>
      </c>
      <c r="J476" s="9">
        <v>1.3770360589210899</v>
      </c>
      <c r="K476" s="9">
        <v>0.139849231674439</v>
      </c>
      <c r="L476" s="9">
        <v>0.81736107942894398</v>
      </c>
      <c r="M476" s="9">
        <v>1.1199749700645001</v>
      </c>
      <c r="N476" s="9">
        <v>-2.1754997529435501E-2</v>
      </c>
      <c r="O476" s="9">
        <v>0.84062486800634995</v>
      </c>
      <c r="P476" s="9">
        <v>0.38341190821686799</v>
      </c>
      <c r="Q476" s="9">
        <v>-0.63122375333278802</v>
      </c>
      <c r="R476" s="9">
        <v>-2.9082784114002198</v>
      </c>
      <c r="S476" s="9">
        <v>-1.61173463314865</v>
      </c>
    </row>
    <row r="477" spans="1:19" ht="19.95" customHeight="1">
      <c r="A477" s="7" t="s">
        <v>961</v>
      </c>
      <c r="B477" s="8" t="s">
        <v>962</v>
      </c>
      <c r="C477" s="9" t="s">
        <v>15</v>
      </c>
      <c r="D477" s="9">
        <f t="shared" si="28"/>
        <v>0.9566670034281074</v>
      </c>
      <c r="E477" s="9">
        <f t="shared" si="29"/>
        <v>-0.91145668183637429</v>
      </c>
      <c r="F477" s="9">
        <f t="shared" si="30"/>
        <v>0.56613271142742139</v>
      </c>
      <c r="G477" s="9">
        <f t="shared" si="31"/>
        <v>-0.61134303301915338</v>
      </c>
      <c r="H477" s="9">
        <v>1.18180890229946</v>
      </c>
      <c r="I477" s="9">
        <v>-0.26777557481136799</v>
      </c>
      <c r="J477" s="9">
        <v>1.95596768279623</v>
      </c>
      <c r="K477" s="9">
        <v>-0.518336526815808</v>
      </c>
      <c r="L477" s="9">
        <v>-0.235560822431365</v>
      </c>
      <c r="M477" s="9">
        <v>-1.9804726962619501</v>
      </c>
      <c r="N477" s="9">
        <v>-0.48114789017019599</v>
      </c>
      <c r="O477" s="9">
        <v>1.0480310259943499</v>
      </c>
      <c r="P477" s="9">
        <v>1.1315149984581101</v>
      </c>
      <c r="Q477" s="9">
        <v>-0.36157917932912897</v>
      </c>
      <c r="R477" s="9">
        <v>-1.9804726962619501</v>
      </c>
      <c r="S477" s="9">
        <v>0.50802277653361905</v>
      </c>
    </row>
    <row r="478" spans="1:19" ht="19.95" customHeight="1">
      <c r="A478" s="7" t="s">
        <v>963</v>
      </c>
      <c r="B478" s="8" t="s">
        <v>964</v>
      </c>
      <c r="C478" s="9" t="s">
        <v>15</v>
      </c>
      <c r="D478" s="9">
        <f t="shared" si="28"/>
        <v>1.1822170644953103</v>
      </c>
      <c r="E478" s="9">
        <f t="shared" si="29"/>
        <v>-0.29728018551626129</v>
      </c>
      <c r="F478" s="9">
        <f t="shared" si="30"/>
        <v>0.4078191977341396</v>
      </c>
      <c r="G478" s="9">
        <f t="shared" si="31"/>
        <v>-1.2927560767131867</v>
      </c>
      <c r="H478" s="9">
        <v>0.301157703374486</v>
      </c>
      <c r="I478" s="9">
        <v>0.763197125382855</v>
      </c>
      <c r="J478" s="9">
        <v>2.4822963647285898</v>
      </c>
      <c r="K478" s="9">
        <v>0.104974518000449</v>
      </c>
      <c r="L478" s="9">
        <v>-0.44884796974709601</v>
      </c>
      <c r="M478" s="9">
        <v>-0.54796710480213695</v>
      </c>
      <c r="N478" s="9">
        <v>-1.0890619459511901</v>
      </c>
      <c r="O478" s="9">
        <v>1.3174870310723299</v>
      </c>
      <c r="P478" s="9">
        <v>0.99503250808127897</v>
      </c>
      <c r="Q478" s="9">
        <v>-1.3092254951422799</v>
      </c>
      <c r="R478" s="9">
        <v>-1.00566222702583</v>
      </c>
      <c r="S478" s="9">
        <v>-1.56338050797145</v>
      </c>
    </row>
    <row r="479" spans="1:19" ht="19.95" customHeight="1">
      <c r="A479" s="7" t="s">
        <v>965</v>
      </c>
      <c r="B479" s="8" t="s">
        <v>966</v>
      </c>
      <c r="C479" s="9" t="s">
        <v>15</v>
      </c>
      <c r="D479" s="9">
        <f t="shared" si="28"/>
        <v>1.0260976195852096</v>
      </c>
      <c r="E479" s="9">
        <f t="shared" si="29"/>
        <v>-0.98792009777551026</v>
      </c>
      <c r="F479" s="9">
        <f t="shared" si="30"/>
        <v>0.84664109803167609</v>
      </c>
      <c r="G479" s="9">
        <f t="shared" si="31"/>
        <v>-0.88481861984137777</v>
      </c>
      <c r="H479" s="9">
        <v>0.44630168361505401</v>
      </c>
      <c r="I479" s="9">
        <v>0.589545382375815</v>
      </c>
      <c r="J479" s="9">
        <v>2.0424457927647599</v>
      </c>
      <c r="K479" s="9">
        <v>0.353810206563199</v>
      </c>
      <c r="L479" s="9">
        <v>-1.0239555793174699</v>
      </c>
      <c r="M479" s="9">
        <v>-2.29361492057226</v>
      </c>
      <c r="N479" s="9">
        <v>0.87528038470805802</v>
      </c>
      <c r="O479" s="9">
        <v>0.50678975130387005</v>
      </c>
      <c r="P479" s="9">
        <v>1.1578531580831</v>
      </c>
      <c r="Q479" s="9">
        <v>-0.308430004356813</v>
      </c>
      <c r="R479" s="9">
        <v>-1.0312884753868601</v>
      </c>
      <c r="S479" s="9">
        <v>-1.31473737978046</v>
      </c>
    </row>
    <row r="480" spans="1:19" ht="19.95" customHeight="1">
      <c r="A480" s="7" t="s">
        <v>967</v>
      </c>
      <c r="B480" s="8" t="s">
        <v>968</v>
      </c>
      <c r="C480" s="9" t="s">
        <v>15</v>
      </c>
      <c r="D480" s="9">
        <f t="shared" si="28"/>
        <v>0.93342526130428716</v>
      </c>
      <c r="E480" s="9">
        <f t="shared" si="29"/>
        <v>-1.1663422673154848</v>
      </c>
      <c r="F480" s="9">
        <f t="shared" si="30"/>
        <v>0.86337026119436955</v>
      </c>
      <c r="G480" s="9">
        <f t="shared" si="31"/>
        <v>-0.6304532551831703</v>
      </c>
      <c r="H480" s="9">
        <v>0.96910840411058896</v>
      </c>
      <c r="I480" s="9">
        <v>8.6309099260832398E-2</v>
      </c>
      <c r="J480" s="9">
        <v>1.7448582805414401</v>
      </c>
      <c r="K480" s="9">
        <v>-1.54396957753002</v>
      </c>
      <c r="L480" s="9">
        <v>-1.2569457214083299</v>
      </c>
      <c r="M480" s="9">
        <v>-0.69811150300810498</v>
      </c>
      <c r="N480" s="9">
        <v>-0.62744863496485503</v>
      </c>
      <c r="O480" s="9">
        <v>2.2881425580641999</v>
      </c>
      <c r="P480" s="9">
        <v>0.92941686048376404</v>
      </c>
      <c r="Q480" s="9">
        <v>-0.33934433451806001</v>
      </c>
      <c r="R480" s="9">
        <v>-0.50573081872523096</v>
      </c>
      <c r="S480" s="9">
        <v>-1.0462846123062199</v>
      </c>
    </row>
    <row r="481" spans="1:19" ht="19.95" customHeight="1">
      <c r="A481" s="7" t="s">
        <v>969</v>
      </c>
      <c r="B481" s="8" t="s">
        <v>970</v>
      </c>
      <c r="C481" s="9" t="s">
        <v>15</v>
      </c>
      <c r="D481" s="9">
        <f t="shared" si="28"/>
        <v>0.62821548791831772</v>
      </c>
      <c r="E481" s="9">
        <f t="shared" si="29"/>
        <v>-0.46523971164338701</v>
      </c>
      <c r="F481" s="9">
        <f t="shared" si="30"/>
        <v>0.55688369233996593</v>
      </c>
      <c r="G481" s="9">
        <f t="shared" si="31"/>
        <v>-0.71985946861489836</v>
      </c>
      <c r="H481" s="9">
        <v>0.69267147732768397</v>
      </c>
      <c r="I481" s="9">
        <v>-0.72937222332420104</v>
      </c>
      <c r="J481" s="9">
        <v>1.9213472097514701</v>
      </c>
      <c r="K481" s="9">
        <v>-0.62268703986277296</v>
      </c>
      <c r="L481" s="9">
        <v>-0.115815231568691</v>
      </c>
      <c r="M481" s="9">
        <v>-0.65721686349869701</v>
      </c>
      <c r="N481" s="9">
        <v>-0.44231602737423398</v>
      </c>
      <c r="O481" s="9">
        <v>1.4828467486805199</v>
      </c>
      <c r="P481" s="9">
        <v>0.63012035571361202</v>
      </c>
      <c r="Q481" s="9">
        <v>0.222347231181524</v>
      </c>
      <c r="R481" s="9">
        <v>-2.79591691549486</v>
      </c>
      <c r="S481" s="9">
        <v>0.41399127846864098</v>
      </c>
    </row>
    <row r="482" spans="1:19" ht="19.95" customHeight="1">
      <c r="A482" s="7" t="s">
        <v>971</v>
      </c>
      <c r="B482" s="8" t="s">
        <v>972</v>
      </c>
      <c r="C482" s="9" t="s">
        <v>15</v>
      </c>
      <c r="D482" s="9">
        <f t="shared" si="28"/>
        <v>0.34083045580458871</v>
      </c>
      <c r="E482" s="9">
        <f t="shared" si="29"/>
        <v>-1.2967231504868724</v>
      </c>
      <c r="F482" s="9">
        <f t="shared" si="30"/>
        <v>0.37447382088855791</v>
      </c>
      <c r="G482" s="9">
        <f t="shared" si="31"/>
        <v>0.58141887379372392</v>
      </c>
      <c r="H482" s="9">
        <v>-0.52905317981765199</v>
      </c>
      <c r="I482" s="9">
        <v>-0.12889017983787199</v>
      </c>
      <c r="J482" s="9">
        <v>1.6804347270692901</v>
      </c>
      <c r="K482" s="9">
        <v>-2.5131188472760702</v>
      </c>
      <c r="L482" s="9">
        <v>-0.88025738210390603</v>
      </c>
      <c r="M482" s="9">
        <v>-0.49679322208064097</v>
      </c>
      <c r="N482" s="9">
        <v>-0.88778955934596804</v>
      </c>
      <c r="O482" s="9">
        <v>1.9909238664648701</v>
      </c>
      <c r="P482" s="9">
        <v>2.0287155546771601E-2</v>
      </c>
      <c r="Q482" s="9">
        <v>0.74475212682844705</v>
      </c>
      <c r="R482" s="9">
        <v>0.69145422797742995</v>
      </c>
      <c r="S482" s="9">
        <v>0.308050266575295</v>
      </c>
    </row>
    <row r="483" spans="1:19" ht="19.95" customHeight="1">
      <c r="A483" s="7" t="s">
        <v>973</v>
      </c>
      <c r="B483" s="8" t="s">
        <v>974</v>
      </c>
      <c r="C483" s="9" t="s">
        <v>15</v>
      </c>
      <c r="D483" s="9">
        <f t="shared" si="28"/>
        <v>1.0739608092994308</v>
      </c>
      <c r="E483" s="9">
        <f t="shared" si="29"/>
        <v>-0.37119267975092435</v>
      </c>
      <c r="F483" s="9">
        <f t="shared" si="30"/>
        <v>-0.22457424855785332</v>
      </c>
      <c r="G483" s="9">
        <f t="shared" si="31"/>
        <v>-0.47819388099066296</v>
      </c>
      <c r="H483" s="9">
        <v>5.9723887463003097E-2</v>
      </c>
      <c r="I483" s="9">
        <v>0.677466516007179</v>
      </c>
      <c r="J483" s="9">
        <v>2.4846920244281101</v>
      </c>
      <c r="K483" s="9">
        <v>-1.0352306054434099</v>
      </c>
      <c r="L483" s="9">
        <v>-1.0352306054434099</v>
      </c>
      <c r="M483" s="9">
        <v>0.95688317163404701</v>
      </c>
      <c r="N483" s="9">
        <v>-1.0352306054434099</v>
      </c>
      <c r="O483" s="9">
        <v>-1.0352306054434099</v>
      </c>
      <c r="P483" s="9">
        <v>1.3967384652132599</v>
      </c>
      <c r="Q483" s="9">
        <v>-1.0352306054434099</v>
      </c>
      <c r="R483" s="9">
        <v>-1.0352306054434099</v>
      </c>
      <c r="S483" s="9">
        <v>0.63587956791483102</v>
      </c>
    </row>
    <row r="484" spans="1:19" ht="19.95" customHeight="1">
      <c r="A484" s="7" t="s">
        <v>975</v>
      </c>
      <c r="B484" s="8" t="s">
        <v>976</v>
      </c>
      <c r="C484" s="9" t="s">
        <v>15</v>
      </c>
      <c r="D484" s="9">
        <f t="shared" si="28"/>
        <v>1.0212795620466066</v>
      </c>
      <c r="E484" s="9">
        <f t="shared" si="29"/>
        <v>-1.3701888853594497</v>
      </c>
      <c r="F484" s="9">
        <f t="shared" si="30"/>
        <v>0.32610715665262635</v>
      </c>
      <c r="G484" s="9">
        <f t="shared" si="31"/>
        <v>2.2802166660218004E-2</v>
      </c>
      <c r="H484" s="9">
        <v>-0.12793798534812001</v>
      </c>
      <c r="I484" s="9">
        <v>1.04499362898633</v>
      </c>
      <c r="J484" s="9">
        <v>2.1467830425016099</v>
      </c>
      <c r="K484" s="9">
        <v>-1.8381666739617399</v>
      </c>
      <c r="L484" s="9">
        <v>-0.43423330815486999</v>
      </c>
      <c r="M484" s="9">
        <v>-1.8381666739617399</v>
      </c>
      <c r="N484" s="9">
        <v>-0.90191367867275496</v>
      </c>
      <c r="O484" s="9">
        <v>0.92649601730381204</v>
      </c>
      <c r="P484" s="9">
        <v>0.95373913132682198</v>
      </c>
      <c r="Q484" s="9">
        <v>0.52438391719037603</v>
      </c>
      <c r="R484" s="9">
        <v>-0.75474356623793704</v>
      </c>
      <c r="S484" s="9">
        <v>0.29876614902821502</v>
      </c>
    </row>
    <row r="485" spans="1:19" ht="19.95" customHeight="1">
      <c r="A485" s="7" t="s">
        <v>977</v>
      </c>
      <c r="B485" s="8" t="s">
        <v>978</v>
      </c>
      <c r="C485" s="9" t="s">
        <v>15</v>
      </c>
      <c r="D485" s="9">
        <f t="shared" si="28"/>
        <v>1.5212322486286063</v>
      </c>
      <c r="E485" s="9">
        <f t="shared" si="29"/>
        <v>-0.87878190171023374</v>
      </c>
      <c r="F485" s="9">
        <f t="shared" si="30"/>
        <v>0.20400023586681595</v>
      </c>
      <c r="G485" s="9">
        <f t="shared" si="31"/>
        <v>-0.84645058278518481</v>
      </c>
      <c r="H485" s="9">
        <v>0.547943792852569</v>
      </c>
      <c r="I485" s="9">
        <v>1.73087759600443</v>
      </c>
      <c r="J485" s="9">
        <v>2.2848753570288198</v>
      </c>
      <c r="K485" s="9">
        <v>4.2035892512188901E-3</v>
      </c>
      <c r="L485" s="9">
        <v>-1.3202746471909601</v>
      </c>
      <c r="M485" s="9">
        <v>-1.3202746471909601</v>
      </c>
      <c r="N485" s="9">
        <v>-0.38402165190197302</v>
      </c>
      <c r="O485" s="9">
        <v>0.36502682156911598</v>
      </c>
      <c r="P485" s="9">
        <v>0.63099553793330498</v>
      </c>
      <c r="Q485" s="9">
        <v>-1.3202746471909601</v>
      </c>
      <c r="R485" s="9">
        <v>0.10119754602636601</v>
      </c>
      <c r="S485" s="9">
        <v>-1.3202746471909601</v>
      </c>
    </row>
    <row r="486" spans="1:19" ht="19.95" customHeight="1">
      <c r="A486" s="7" t="s">
        <v>979</v>
      </c>
      <c r="B486" s="8" t="s">
        <v>980</v>
      </c>
      <c r="C486" s="9" t="s">
        <v>15</v>
      </c>
      <c r="D486" s="9">
        <f t="shared" si="28"/>
        <v>0.88030618928156112</v>
      </c>
      <c r="E486" s="9">
        <f t="shared" si="29"/>
        <v>0.47538108094333736</v>
      </c>
      <c r="F486" s="9">
        <f t="shared" si="30"/>
        <v>-0.17162767107917168</v>
      </c>
      <c r="G486" s="9">
        <f t="shared" si="31"/>
        <v>-1.1840595991457274</v>
      </c>
      <c r="H486" s="9">
        <v>1.1158190756092401</v>
      </c>
      <c r="I486" s="9">
        <v>5.5045221737623599E-2</v>
      </c>
      <c r="J486" s="9">
        <v>1.4700542704978199</v>
      </c>
      <c r="K486" s="9">
        <v>0.69932573774840501</v>
      </c>
      <c r="L486" s="9">
        <v>-0.80760685939575305</v>
      </c>
      <c r="M486" s="9">
        <v>1.5344243644773601</v>
      </c>
      <c r="N486" s="9">
        <v>-0.23726514336500401</v>
      </c>
      <c r="O486" s="9">
        <v>-0.52923694021050205</v>
      </c>
      <c r="P486" s="9">
        <v>0.25161907033799102</v>
      </c>
      <c r="Q486" s="9">
        <v>-2.8281150812104499</v>
      </c>
      <c r="R486" s="9">
        <v>-0.90300998649228803</v>
      </c>
      <c r="S486" s="9">
        <v>0.17894627026555601</v>
      </c>
    </row>
    <row r="487" spans="1:19" ht="19.95" customHeight="1">
      <c r="A487" s="7" t="s">
        <v>981</v>
      </c>
      <c r="B487" s="8" t="s">
        <v>982</v>
      </c>
      <c r="C487" s="9" t="s">
        <v>15</v>
      </c>
      <c r="D487" s="9">
        <f t="shared" si="28"/>
        <v>-0.32288314502208776</v>
      </c>
      <c r="E487" s="9">
        <f t="shared" si="29"/>
        <v>-0.28648937929413859</v>
      </c>
      <c r="F487" s="9">
        <f t="shared" si="30"/>
        <v>1.1950105417382884</v>
      </c>
      <c r="G487" s="9">
        <f t="shared" si="31"/>
        <v>-0.58563801742206201</v>
      </c>
      <c r="H487" s="9">
        <v>-2.4480099020043902</v>
      </c>
      <c r="I487" s="9">
        <v>0.52159017950625897</v>
      </c>
      <c r="J487" s="9">
        <v>0.95777028743186798</v>
      </c>
      <c r="K487" s="9">
        <v>0.64320158944237404</v>
      </c>
      <c r="L487" s="9">
        <v>-1.3264162809047899</v>
      </c>
      <c r="M487" s="9">
        <v>-0.17625344641999999</v>
      </c>
      <c r="N487" s="9">
        <v>0.92548609693744299</v>
      </c>
      <c r="O487" s="9">
        <v>0.77740410525880199</v>
      </c>
      <c r="P487" s="9">
        <v>1.88214142301862</v>
      </c>
      <c r="Q487" s="9">
        <v>-0.97527238079714895</v>
      </c>
      <c r="R487" s="9">
        <v>-0.88321638380784095</v>
      </c>
      <c r="S487" s="9">
        <v>0.101574712338804</v>
      </c>
    </row>
    <row r="488" spans="1:19" ht="19.95" customHeight="1">
      <c r="A488" s="7" t="s">
        <v>983</v>
      </c>
      <c r="B488" s="8" t="s">
        <v>984</v>
      </c>
      <c r="C488" s="9" t="s">
        <v>15</v>
      </c>
      <c r="D488" s="9">
        <f t="shared" si="28"/>
        <v>0.93465979717278769</v>
      </c>
      <c r="E488" s="9">
        <f t="shared" si="29"/>
        <v>-0.37678563237371926</v>
      </c>
      <c r="F488" s="9">
        <f t="shared" si="30"/>
        <v>0.55219245382164839</v>
      </c>
      <c r="G488" s="9">
        <f t="shared" si="31"/>
        <v>-1.110066618620718</v>
      </c>
      <c r="H488" s="9">
        <v>1.3061713285227801</v>
      </c>
      <c r="I488" s="9">
        <v>-0.64052401056419705</v>
      </c>
      <c r="J488" s="9">
        <v>2.1383320735597802</v>
      </c>
      <c r="K488" s="9">
        <v>-0.61635646889491102</v>
      </c>
      <c r="L488" s="9">
        <v>-0.60527029402379995</v>
      </c>
      <c r="M488" s="9">
        <v>9.1269865797553307E-2</v>
      </c>
      <c r="N488" s="9">
        <v>-0.99166745537996104</v>
      </c>
      <c r="O488" s="9">
        <v>1.69313793998855</v>
      </c>
      <c r="P488" s="9">
        <v>0.95510687685635598</v>
      </c>
      <c r="Q488" s="9">
        <v>-0.95547334050170796</v>
      </c>
      <c r="R488" s="9">
        <v>-1.44474225754946</v>
      </c>
      <c r="S488" s="9">
        <v>-0.92998425781098604</v>
      </c>
    </row>
    <row r="489" spans="1:19" ht="19.95" customHeight="1">
      <c r="A489" s="7" t="s">
        <v>985</v>
      </c>
      <c r="B489" s="8" t="s">
        <v>986</v>
      </c>
      <c r="C489" s="9" t="s">
        <v>15</v>
      </c>
      <c r="D489" s="9">
        <f t="shared" si="28"/>
        <v>1.4144736781528489</v>
      </c>
      <c r="E489" s="9">
        <f t="shared" si="29"/>
        <v>0.18319427688466636</v>
      </c>
      <c r="F489" s="9">
        <f t="shared" si="30"/>
        <v>-5.9648590686319981E-2</v>
      </c>
      <c r="G489" s="9">
        <f t="shared" si="31"/>
        <v>-1.5380193643511932</v>
      </c>
      <c r="H489" s="9">
        <v>0.95984295684770704</v>
      </c>
      <c r="I489" s="9">
        <v>1.04690780792928</v>
      </c>
      <c r="J489" s="9">
        <v>2.2366702696815599</v>
      </c>
      <c r="K489" s="9">
        <v>0.48202065446313302</v>
      </c>
      <c r="L489" s="9">
        <v>-0.46727781420474601</v>
      </c>
      <c r="M489" s="9">
        <v>0.53483999039561203</v>
      </c>
      <c r="N489" s="9">
        <v>-0.76816331461308396</v>
      </c>
      <c r="O489" s="9">
        <v>0.28412408161994002</v>
      </c>
      <c r="P489" s="9">
        <v>0.30509346093418399</v>
      </c>
      <c r="Q489" s="9">
        <v>-1.63856536283314</v>
      </c>
      <c r="R489" s="9">
        <v>-1.03501191663863</v>
      </c>
      <c r="S489" s="9">
        <v>-1.9404808135818099</v>
      </c>
    </row>
    <row r="490" spans="1:19" ht="19.95" customHeight="1">
      <c r="A490" s="7" t="s">
        <v>987</v>
      </c>
      <c r="B490" s="8" t="s">
        <v>988</v>
      </c>
      <c r="C490" s="9" t="s">
        <v>15</v>
      </c>
      <c r="D490" s="9">
        <f t="shared" si="28"/>
        <v>1.5567277005099383</v>
      </c>
      <c r="E490" s="9">
        <f t="shared" si="29"/>
        <v>-0.11811623414016199</v>
      </c>
      <c r="F490" s="9">
        <f t="shared" si="30"/>
        <v>-0.23828012284536468</v>
      </c>
      <c r="G490" s="9">
        <f t="shared" si="31"/>
        <v>-1.2003313435244134</v>
      </c>
      <c r="H490" s="9">
        <v>0.98254853621015403</v>
      </c>
      <c r="I490" s="9">
        <v>1.4442389526664401</v>
      </c>
      <c r="J490" s="9">
        <v>2.2433956126532202</v>
      </c>
      <c r="K490" s="9">
        <v>0.245818905261774</v>
      </c>
      <c r="L490" s="9">
        <v>-0.48770872672236698</v>
      </c>
      <c r="M490" s="9">
        <v>-0.112458880959893</v>
      </c>
      <c r="N490" s="9">
        <v>-0.82111507268816897</v>
      </c>
      <c r="O490" s="9">
        <v>-0.51629730249278405</v>
      </c>
      <c r="P490" s="9">
        <v>0.62257200664485901</v>
      </c>
      <c r="Q490" s="9">
        <v>-1.7573680679771599</v>
      </c>
      <c r="R490" s="9">
        <v>-1.7573680679771599</v>
      </c>
      <c r="S490" s="9">
        <v>-8.6257894618920097E-2</v>
      </c>
    </row>
    <row r="491" spans="1:19" ht="19.95" customHeight="1">
      <c r="A491" s="7" t="s">
        <v>989</v>
      </c>
      <c r="B491" s="8" t="s">
        <v>990</v>
      </c>
      <c r="C491" s="9" t="s">
        <v>15</v>
      </c>
      <c r="D491" s="9">
        <f t="shared" si="28"/>
        <v>1.2799735896326077</v>
      </c>
      <c r="E491" s="9">
        <f t="shared" si="29"/>
        <v>4.6818962865794678E-2</v>
      </c>
      <c r="F491" s="9">
        <f t="shared" si="30"/>
        <v>-3.0989099065249861E-3</v>
      </c>
      <c r="G491" s="9">
        <f t="shared" si="31"/>
        <v>-1.3236936425918777</v>
      </c>
      <c r="H491" s="9">
        <v>1.16893374405536</v>
      </c>
      <c r="I491" s="9">
        <v>0.73353521752495299</v>
      </c>
      <c r="J491" s="9">
        <v>1.93745180731751</v>
      </c>
      <c r="K491" s="9">
        <v>1.05789403481984</v>
      </c>
      <c r="L491" s="9">
        <v>-0.18463625325138899</v>
      </c>
      <c r="M491" s="9">
        <v>-0.73280089297106699</v>
      </c>
      <c r="N491" s="9">
        <v>-1.11446958362115</v>
      </c>
      <c r="O491" s="9">
        <v>0.80962316607130502</v>
      </c>
      <c r="P491" s="9">
        <v>0.29554968783027002</v>
      </c>
      <c r="Q491" s="9">
        <v>-2.2210512377154701</v>
      </c>
      <c r="R491" s="9">
        <v>-0.93760373086793802</v>
      </c>
      <c r="S491" s="9">
        <v>-0.81242595919222504</v>
      </c>
    </row>
    <row r="492" spans="1:19" ht="19.95" customHeight="1">
      <c r="A492" s="7" t="s">
        <v>991</v>
      </c>
      <c r="B492" s="8" t="s">
        <v>992</v>
      </c>
      <c r="C492" s="9" t="s">
        <v>15</v>
      </c>
      <c r="D492" s="9">
        <f t="shared" si="28"/>
        <v>0.44455744895858768</v>
      </c>
      <c r="E492" s="9">
        <f t="shared" si="29"/>
        <v>-0.15474042795552867</v>
      </c>
      <c r="F492" s="9">
        <f t="shared" si="30"/>
        <v>-0.41042031619423486</v>
      </c>
      <c r="G492" s="9">
        <f t="shared" si="31"/>
        <v>0.12060329519117767</v>
      </c>
      <c r="H492" s="9">
        <v>-0.49434725189766798</v>
      </c>
      <c r="I492" s="9">
        <v>0.41395515861620102</v>
      </c>
      <c r="J492" s="9">
        <v>1.41406444015723</v>
      </c>
      <c r="K492" s="9">
        <v>-0.75156224135345595</v>
      </c>
      <c r="L492" s="9">
        <v>-1.11347025041281</v>
      </c>
      <c r="M492" s="9">
        <v>1.4008112078996799</v>
      </c>
      <c r="N492" s="9">
        <v>-2.2259305182288598</v>
      </c>
      <c r="O492" s="9">
        <v>1.8857253544428501</v>
      </c>
      <c r="P492" s="9">
        <v>-0.89105578479669501</v>
      </c>
      <c r="Q492" s="9">
        <v>0.13197053425393401</v>
      </c>
      <c r="R492" s="9">
        <v>-0.245617284276646</v>
      </c>
      <c r="S492" s="9">
        <v>0.47545663559624501</v>
      </c>
    </row>
    <row r="493" spans="1:19" ht="19.95" customHeight="1">
      <c r="A493" s="7" t="s">
        <v>993</v>
      </c>
      <c r="B493" s="8" t="s">
        <v>994</v>
      </c>
      <c r="C493" s="9" t="s">
        <v>15</v>
      </c>
      <c r="D493" s="9">
        <f t="shared" si="28"/>
        <v>1.0375107939725128</v>
      </c>
      <c r="E493" s="9">
        <f t="shared" si="29"/>
        <v>-0.34583693132417098</v>
      </c>
      <c r="F493" s="9">
        <f t="shared" si="30"/>
        <v>-0.34583693132417098</v>
      </c>
      <c r="G493" s="9">
        <f t="shared" si="31"/>
        <v>-0.34583693132417098</v>
      </c>
      <c r="H493" s="9">
        <v>-0.34583693132417098</v>
      </c>
      <c r="I493" s="9">
        <v>-0.34583693132417098</v>
      </c>
      <c r="J493" s="9">
        <v>3.8042062445658802</v>
      </c>
      <c r="K493" s="9">
        <v>-0.34583693132417098</v>
      </c>
      <c r="L493" s="9">
        <v>-0.34583693132417098</v>
      </c>
      <c r="M493" s="9">
        <v>-0.34583693132417098</v>
      </c>
      <c r="N493" s="9">
        <v>-0.34583693132417098</v>
      </c>
      <c r="O493" s="9">
        <v>-0.34583693132417098</v>
      </c>
      <c r="P493" s="9">
        <v>-0.34583693132417098</v>
      </c>
      <c r="Q493" s="9">
        <v>-0.34583693132417098</v>
      </c>
      <c r="R493" s="9">
        <v>-0.34583693132417098</v>
      </c>
      <c r="S493" s="9">
        <v>-0.34583693132417098</v>
      </c>
    </row>
    <row r="494" spans="1:19" ht="19.95" customHeight="1">
      <c r="A494" s="7" t="s">
        <v>995</v>
      </c>
      <c r="B494" s="8" t="s">
        <v>996</v>
      </c>
      <c r="C494" s="9" t="s">
        <v>15</v>
      </c>
      <c r="D494" s="9">
        <f t="shared" si="28"/>
        <v>1.0477558570722192</v>
      </c>
      <c r="E494" s="9">
        <f t="shared" si="29"/>
        <v>-0.72134752392457979</v>
      </c>
      <c r="F494" s="9">
        <f t="shared" si="30"/>
        <v>-0.44829427831388796</v>
      </c>
      <c r="G494" s="9">
        <f t="shared" si="31"/>
        <v>0.12188594516624603</v>
      </c>
      <c r="H494" s="9">
        <v>0.85555685142717797</v>
      </c>
      <c r="I494" s="9">
        <v>0.56373957400232999</v>
      </c>
      <c r="J494" s="9">
        <v>1.72397114578715</v>
      </c>
      <c r="K494" s="9">
        <v>-2.1791991453563999</v>
      </c>
      <c r="L494" s="9">
        <v>-7.7400736645336601E-2</v>
      </c>
      <c r="M494" s="9">
        <v>9.2557310227997305E-2</v>
      </c>
      <c r="N494" s="9">
        <v>-2.1791991453563999</v>
      </c>
      <c r="O494" s="9">
        <v>0.99264285782448303</v>
      </c>
      <c r="P494" s="9">
        <v>-0.158326547409747</v>
      </c>
      <c r="Q494" s="9">
        <v>-9.0023922831448999E-2</v>
      </c>
      <c r="R494" s="9">
        <v>0.96377073032834504</v>
      </c>
      <c r="S494" s="9">
        <v>-0.50808897199815795</v>
      </c>
    </row>
    <row r="495" spans="1:19" ht="19.95" customHeight="1">
      <c r="A495" s="7" t="s">
        <v>997</v>
      </c>
      <c r="B495" s="8" t="s">
        <v>998</v>
      </c>
      <c r="C495" s="9" t="s">
        <v>15</v>
      </c>
      <c r="D495" s="9">
        <f t="shared" si="28"/>
        <v>1.1490681227347652</v>
      </c>
      <c r="E495" s="9">
        <f t="shared" si="29"/>
        <v>-0.30475741831339825</v>
      </c>
      <c r="F495" s="9">
        <f t="shared" si="30"/>
        <v>0.39558681290430603</v>
      </c>
      <c r="G495" s="9">
        <f t="shared" si="31"/>
        <v>-1.2398975173256723</v>
      </c>
      <c r="H495" s="9">
        <v>6.1919709297797901E-2</v>
      </c>
      <c r="I495" s="9">
        <v>0.73160400656462798</v>
      </c>
      <c r="J495" s="9">
        <v>2.6536806523418699</v>
      </c>
      <c r="K495" s="9">
        <v>-0.37854104045009201</v>
      </c>
      <c r="L495" s="9">
        <v>-0.595899447753101</v>
      </c>
      <c r="M495" s="9">
        <v>6.0168233262998201E-2</v>
      </c>
      <c r="N495" s="9">
        <v>-0.680420618234162</v>
      </c>
      <c r="O495" s="9">
        <v>0.95005344344845899</v>
      </c>
      <c r="P495" s="9">
        <v>0.91712761349862104</v>
      </c>
      <c r="Q495" s="9">
        <v>-0.63625775998050704</v>
      </c>
      <c r="R495" s="9">
        <v>-1.21349604375719</v>
      </c>
      <c r="S495" s="9">
        <v>-1.8699387482393199</v>
      </c>
    </row>
    <row r="496" spans="1:19" ht="19.95" customHeight="1">
      <c r="A496" s="7" t="s">
        <v>999</v>
      </c>
      <c r="B496" s="8" t="s">
        <v>1000</v>
      </c>
      <c r="C496" s="9" t="s">
        <v>15</v>
      </c>
      <c r="D496" s="9">
        <f t="shared" si="28"/>
        <v>1.1804561392139206</v>
      </c>
      <c r="E496" s="9">
        <f t="shared" si="29"/>
        <v>-0.7398268012717969</v>
      </c>
      <c r="F496" s="9">
        <f t="shared" si="30"/>
        <v>0.72083053306181843</v>
      </c>
      <c r="G496" s="9">
        <f t="shared" si="31"/>
        <v>-1.1614598710039432</v>
      </c>
      <c r="H496" s="9">
        <v>0.41572286575678202</v>
      </c>
      <c r="I496" s="9">
        <v>1.0095542786244001</v>
      </c>
      <c r="J496" s="9">
        <v>2.1160912732605799</v>
      </c>
      <c r="K496" s="9">
        <v>8.0902935785038804E-3</v>
      </c>
      <c r="L496" s="9">
        <v>-0.86962004050441499</v>
      </c>
      <c r="M496" s="9">
        <v>-1.3579506568894799</v>
      </c>
      <c r="N496" s="9">
        <v>-0.25570490714935001</v>
      </c>
      <c r="O496" s="9">
        <v>1.59779135728612</v>
      </c>
      <c r="P496" s="9">
        <v>0.820405149048685</v>
      </c>
      <c r="Q496" s="9">
        <v>-1.30069927700146</v>
      </c>
      <c r="R496" s="9">
        <v>-1.1562739908397699</v>
      </c>
      <c r="S496" s="9">
        <v>-1.0274063451705999</v>
      </c>
    </row>
    <row r="497" spans="1:19" ht="19.95" customHeight="1">
      <c r="A497" s="7" t="s">
        <v>1001</v>
      </c>
      <c r="B497" s="8" t="s">
        <v>1002</v>
      </c>
      <c r="C497" s="9" t="s">
        <v>15</v>
      </c>
      <c r="D497" s="9">
        <f t="shared" si="28"/>
        <v>0.41097282121424006</v>
      </c>
      <c r="E497" s="9">
        <f t="shared" si="29"/>
        <v>-0.38275192443345335</v>
      </c>
      <c r="F497" s="9">
        <f t="shared" si="30"/>
        <v>0.73132355764689461</v>
      </c>
      <c r="G497" s="9">
        <f t="shared" si="31"/>
        <v>-0.75954445442767804</v>
      </c>
      <c r="H497" s="9">
        <v>-2.0223103618649798</v>
      </c>
      <c r="I497" s="9">
        <v>1.3011979825182201</v>
      </c>
      <c r="J497" s="9">
        <v>1.9540308429894799</v>
      </c>
      <c r="K497" s="9">
        <v>0.11496773162813299</v>
      </c>
      <c r="L497" s="9">
        <v>-1.31421631316504</v>
      </c>
      <c r="M497" s="9">
        <v>5.0992808236546901E-2</v>
      </c>
      <c r="N497" s="9">
        <v>8.6071025431573703E-2</v>
      </c>
      <c r="O497" s="9">
        <v>1.315239553881</v>
      </c>
      <c r="P497" s="9">
        <v>0.79266009362810996</v>
      </c>
      <c r="Q497" s="9">
        <v>-0.813978244430417</v>
      </c>
      <c r="R497" s="9">
        <v>-0.430526363762327</v>
      </c>
      <c r="S497" s="9">
        <v>-1.03412875509029</v>
      </c>
    </row>
    <row r="498" spans="1:19" ht="19.95" customHeight="1">
      <c r="A498" s="7" t="s">
        <v>1003</v>
      </c>
      <c r="B498" s="8" t="s">
        <v>1004</v>
      </c>
      <c r="C498" s="9" t="s">
        <v>15</v>
      </c>
      <c r="D498" s="9">
        <f t="shared" si="28"/>
        <v>0.8625163890792944</v>
      </c>
      <c r="E498" s="9">
        <f t="shared" si="29"/>
        <v>0.67743248730909034</v>
      </c>
      <c r="F498" s="9">
        <f t="shared" si="30"/>
        <v>5.054328570197298E-2</v>
      </c>
      <c r="G498" s="9">
        <f t="shared" si="31"/>
        <v>-1.590492162090358</v>
      </c>
      <c r="H498" s="9">
        <v>1.8148480356660099</v>
      </c>
      <c r="I498" s="9">
        <v>-0.29753212479917701</v>
      </c>
      <c r="J498" s="9">
        <v>1.0702332563710499</v>
      </c>
      <c r="K498" s="9">
        <v>1.15398296070117</v>
      </c>
      <c r="L498" s="9">
        <v>0.276268212898861</v>
      </c>
      <c r="M498" s="9">
        <v>0.60204628832724005</v>
      </c>
      <c r="N498" s="9">
        <v>-0.34091152415023701</v>
      </c>
      <c r="O498" s="9">
        <v>0.64958349136052795</v>
      </c>
      <c r="P498" s="9">
        <v>-0.157042110104372</v>
      </c>
      <c r="Q498" s="9">
        <v>-2.0087054359146701</v>
      </c>
      <c r="R498" s="9">
        <v>-2.0520263569287001</v>
      </c>
      <c r="S498" s="9">
        <v>-0.71074469342770397</v>
      </c>
    </row>
    <row r="499" spans="1:19" ht="19.95" customHeight="1">
      <c r="A499" s="7" t="s">
        <v>1005</v>
      </c>
      <c r="B499" s="8" t="s">
        <v>1006</v>
      </c>
      <c r="C499" s="9" t="s">
        <v>15</v>
      </c>
      <c r="D499" s="9">
        <f t="shared" si="28"/>
        <v>1.1885886913649704</v>
      </c>
      <c r="E499" s="9">
        <f t="shared" si="29"/>
        <v>-0.159732459160318</v>
      </c>
      <c r="F499" s="9">
        <f t="shared" si="30"/>
        <v>0.4685472167422427</v>
      </c>
      <c r="G499" s="9">
        <f t="shared" si="31"/>
        <v>-1.4974034489468948</v>
      </c>
      <c r="H499" s="9">
        <v>1.17177585218766</v>
      </c>
      <c r="I499" s="9">
        <v>0.61890774996231102</v>
      </c>
      <c r="J499" s="9">
        <v>1.7750824719449401</v>
      </c>
      <c r="K499" s="9">
        <v>-8.3755030100895994E-2</v>
      </c>
      <c r="L499" s="9">
        <v>-0.57047234462621199</v>
      </c>
      <c r="M499" s="9">
        <v>0.17502999724615401</v>
      </c>
      <c r="N499" s="9">
        <v>-0.72167333887795804</v>
      </c>
      <c r="O499" s="9">
        <v>1.38972057104082</v>
      </c>
      <c r="P499" s="9">
        <v>0.73759441806386605</v>
      </c>
      <c r="Q499" s="9">
        <v>-1.4266324674931901</v>
      </c>
      <c r="R499" s="9">
        <v>-0.98546731130001397</v>
      </c>
      <c r="S499" s="9">
        <v>-2.0801105680474801</v>
      </c>
    </row>
    <row r="500" spans="1:19" ht="19.95" customHeight="1">
      <c r="A500" s="7" t="s">
        <v>1007</v>
      </c>
      <c r="B500" s="8" t="s">
        <v>1008</v>
      </c>
      <c r="C500" s="9" t="s">
        <v>15</v>
      </c>
      <c r="D500" s="9">
        <f t="shared" si="28"/>
        <v>0.75294225656568015</v>
      </c>
      <c r="E500" s="9">
        <f t="shared" si="29"/>
        <v>-0.17991203903100042</v>
      </c>
      <c r="F500" s="9">
        <f t="shared" si="30"/>
        <v>0.63598787426115899</v>
      </c>
      <c r="G500" s="9">
        <f t="shared" si="31"/>
        <v>-1.2090180917958417</v>
      </c>
      <c r="H500" s="9">
        <v>0.92307764202159404</v>
      </c>
      <c r="I500" s="9">
        <v>-0.62749783350508404</v>
      </c>
      <c r="J500" s="9">
        <v>1.9632469611805301</v>
      </c>
      <c r="K500" s="9">
        <v>-2.4877344333120301E-2</v>
      </c>
      <c r="L500" s="9">
        <v>-0.511582083533068</v>
      </c>
      <c r="M500" s="9">
        <v>-3.2766892268130099E-3</v>
      </c>
      <c r="N500" s="9">
        <v>-0.32573226678029998</v>
      </c>
      <c r="O500" s="9">
        <v>1.4469262502564</v>
      </c>
      <c r="P500" s="9">
        <v>0.78676963930737698</v>
      </c>
      <c r="Q500" s="9">
        <v>-2.6133804922441302</v>
      </c>
      <c r="R500" s="9">
        <v>-0.688275397525966</v>
      </c>
      <c r="S500" s="9">
        <v>-0.32539838561742901</v>
      </c>
    </row>
    <row r="501" spans="1:19" ht="19.95" customHeight="1">
      <c r="A501" s="7" t="s">
        <v>1009</v>
      </c>
      <c r="B501" s="8" t="s">
        <v>1010</v>
      </c>
      <c r="C501" s="9" t="s">
        <v>15</v>
      </c>
      <c r="D501" s="9">
        <f t="shared" si="28"/>
        <v>0.77852249142006669</v>
      </c>
      <c r="E501" s="9">
        <f t="shared" si="29"/>
        <v>0.61129757873338897</v>
      </c>
      <c r="F501" s="9">
        <f t="shared" si="30"/>
        <v>0.26567308775387399</v>
      </c>
      <c r="G501" s="9">
        <f t="shared" si="31"/>
        <v>-1.6554931579073291</v>
      </c>
      <c r="H501" s="9">
        <v>0.82847982798768505</v>
      </c>
      <c r="I501" s="9">
        <v>0.88886156925300996</v>
      </c>
      <c r="J501" s="9">
        <v>0.61822607701950505</v>
      </c>
      <c r="K501" s="9">
        <v>0.94295113008053</v>
      </c>
      <c r="L501" s="9">
        <v>0.71080973730108299</v>
      </c>
      <c r="M501" s="9">
        <v>0.180131868818554</v>
      </c>
      <c r="N501" s="9">
        <v>0.244481317287921</v>
      </c>
      <c r="O501" s="9">
        <v>0.30240355183304601</v>
      </c>
      <c r="P501" s="9">
        <v>0.25013439414065503</v>
      </c>
      <c r="Q501" s="9">
        <v>-3.2508887348715501</v>
      </c>
      <c r="R501" s="9">
        <v>-0.95319747677445499</v>
      </c>
      <c r="S501" s="9">
        <v>-0.76239326207598301</v>
      </c>
    </row>
    <row r="502" spans="1:19" ht="19.95" customHeight="1">
      <c r="A502" s="7" t="s">
        <v>1011</v>
      </c>
      <c r="B502" s="8" t="s">
        <v>1012</v>
      </c>
      <c r="C502" s="9" t="s">
        <v>15</v>
      </c>
      <c r="D502" s="9">
        <f t="shared" si="28"/>
        <v>1.0337895707878226</v>
      </c>
      <c r="E502" s="9">
        <f t="shared" si="29"/>
        <v>0.43676504251519366</v>
      </c>
      <c r="F502" s="9">
        <f t="shared" si="30"/>
        <v>-0.67339587148202751</v>
      </c>
      <c r="G502" s="9">
        <f t="shared" si="31"/>
        <v>-0.79715874182098789</v>
      </c>
      <c r="H502" s="9">
        <v>-0.25823556636926098</v>
      </c>
      <c r="I502" s="9">
        <v>0.460465908326259</v>
      </c>
      <c r="J502" s="9">
        <v>2.8991383704064702</v>
      </c>
      <c r="K502" s="9">
        <v>0.34771007645294699</v>
      </c>
      <c r="L502" s="9">
        <v>-0.588073646675636</v>
      </c>
      <c r="M502" s="9">
        <v>1.5506586977682699</v>
      </c>
      <c r="N502" s="9">
        <v>-0.94827893115584605</v>
      </c>
      <c r="O502" s="9">
        <v>-0.90521394081987006</v>
      </c>
      <c r="P502" s="9">
        <v>-0.166694742470366</v>
      </c>
      <c r="Q502" s="9">
        <v>-0.71571121431389395</v>
      </c>
      <c r="R502" s="9">
        <v>-0.48267043768785001</v>
      </c>
      <c r="S502" s="9">
        <v>-1.1930945734612199</v>
      </c>
    </row>
    <row r="503" spans="1:19" ht="19.95" customHeight="1">
      <c r="A503" s="7" t="s">
        <v>1013</v>
      </c>
      <c r="B503" s="8" t="s">
        <v>1014</v>
      </c>
      <c r="C503" s="9" t="s">
        <v>15</v>
      </c>
      <c r="D503" s="9">
        <f t="shared" si="28"/>
        <v>1.0661462240557302</v>
      </c>
      <c r="E503" s="9">
        <f t="shared" si="29"/>
        <v>2.6227680602212738E-2</v>
      </c>
      <c r="F503" s="9">
        <f t="shared" si="30"/>
        <v>0.35549035914524635</v>
      </c>
      <c r="G503" s="9">
        <f t="shared" si="31"/>
        <v>-1.4478642638031911</v>
      </c>
      <c r="H503" s="9">
        <v>0.68341878079695695</v>
      </c>
      <c r="I503" s="9">
        <v>0.55507687088171398</v>
      </c>
      <c r="J503" s="9">
        <v>1.95994302048852</v>
      </c>
      <c r="K503" s="9">
        <v>-3.2634527752177802E-3</v>
      </c>
      <c r="L503" s="9">
        <v>-0.56172376798357504</v>
      </c>
      <c r="M503" s="9">
        <v>0.64367026256543103</v>
      </c>
      <c r="N503" s="9">
        <v>-0.93820859841145299</v>
      </c>
      <c r="O503" s="9">
        <v>1.1165747777324799</v>
      </c>
      <c r="P503" s="9">
        <v>0.88810489811471205</v>
      </c>
      <c r="Q503" s="9">
        <v>-0.68636711170873399</v>
      </c>
      <c r="R503" s="9">
        <v>-1.7121425019254799</v>
      </c>
      <c r="S503" s="9">
        <v>-1.9450831777753601</v>
      </c>
    </row>
    <row r="504" spans="1:19" ht="19.95" customHeight="1">
      <c r="A504" s="7" t="s">
        <v>1015</v>
      </c>
      <c r="B504" s="8" t="s">
        <v>1016</v>
      </c>
      <c r="C504" s="9" t="s">
        <v>15</v>
      </c>
      <c r="D504" s="9">
        <f t="shared" si="28"/>
        <v>0.73049985348891411</v>
      </c>
      <c r="E504" s="9">
        <f t="shared" si="29"/>
        <v>-0.33306271493949269</v>
      </c>
      <c r="F504" s="9">
        <f t="shared" si="30"/>
        <v>0.307392282465839</v>
      </c>
      <c r="G504" s="9">
        <f t="shared" si="31"/>
        <v>-0.70482942101526025</v>
      </c>
      <c r="H504" s="9">
        <v>4.1454492794378503E-2</v>
      </c>
      <c r="I504" s="9">
        <v>-0.38192470044172599</v>
      </c>
      <c r="J504" s="9">
        <v>2.5319697681140898</v>
      </c>
      <c r="K504" s="9">
        <v>-0.19953207586050201</v>
      </c>
      <c r="L504" s="9">
        <v>-0.88490051321381302</v>
      </c>
      <c r="M504" s="9">
        <v>8.5244444255836896E-2</v>
      </c>
      <c r="N504" s="9">
        <v>-0.37891476126943602</v>
      </c>
      <c r="O504" s="9">
        <v>0.56269932347484997</v>
      </c>
      <c r="P504" s="9">
        <v>0.73839228519210298</v>
      </c>
      <c r="Q504" s="9">
        <v>-0.33868817944672402</v>
      </c>
      <c r="R504" s="9">
        <v>0.74905927516242299</v>
      </c>
      <c r="S504" s="9">
        <v>-2.5248593587614798</v>
      </c>
    </row>
    <row r="505" spans="1:19" ht="19.95" customHeight="1">
      <c r="A505" s="7" t="s">
        <v>1017</v>
      </c>
      <c r="B505" s="8" t="s">
        <v>1018</v>
      </c>
      <c r="C505" s="9" t="s">
        <v>15</v>
      </c>
      <c r="D505" s="9">
        <f t="shared" si="28"/>
        <v>0.82227687517350001</v>
      </c>
      <c r="E505" s="9">
        <f t="shared" si="29"/>
        <v>-0.48725425521516375</v>
      </c>
      <c r="F505" s="9">
        <f t="shared" si="30"/>
        <v>0.71433666444128952</v>
      </c>
      <c r="G505" s="9">
        <f t="shared" si="31"/>
        <v>-1.0493592843996236</v>
      </c>
      <c r="H505" s="9">
        <v>-0.17487364340484299</v>
      </c>
      <c r="I505" s="9">
        <v>0.69984663591035301</v>
      </c>
      <c r="J505" s="9">
        <v>1.9418576330149899</v>
      </c>
      <c r="K505" s="9">
        <v>0.35266494566685902</v>
      </c>
      <c r="L505" s="9">
        <v>-2.0430920834483701</v>
      </c>
      <c r="M505" s="9">
        <v>0.22866437213602001</v>
      </c>
      <c r="N505" s="9">
        <v>0.310508804672256</v>
      </c>
      <c r="O505" s="9">
        <v>1.2083799449780499</v>
      </c>
      <c r="P505" s="9">
        <v>0.62412124367356303</v>
      </c>
      <c r="Q505" s="9">
        <v>-0.73300385966036496</v>
      </c>
      <c r="R505" s="9">
        <v>-2.0430920834483701</v>
      </c>
      <c r="S505" s="9">
        <v>-0.37198191009013598</v>
      </c>
    </row>
    <row r="506" spans="1:19" ht="19.95" customHeight="1">
      <c r="A506" s="7" t="s">
        <v>1019</v>
      </c>
      <c r="B506" s="8" t="s">
        <v>1020</v>
      </c>
      <c r="C506" s="9" t="s">
        <v>15</v>
      </c>
      <c r="D506" s="9">
        <f t="shared" si="28"/>
        <v>1.3547911391391807</v>
      </c>
      <c r="E506" s="9">
        <f t="shared" si="29"/>
        <v>-0.4543657220859561</v>
      </c>
      <c r="F506" s="9">
        <f t="shared" si="30"/>
        <v>0.27223038310604636</v>
      </c>
      <c r="G506" s="9">
        <f t="shared" si="31"/>
        <v>-1.1726558001592724</v>
      </c>
      <c r="H506" s="9">
        <v>0.97480385647636103</v>
      </c>
      <c r="I506" s="9">
        <v>0.89456794950573104</v>
      </c>
      <c r="J506" s="9">
        <v>2.1950016114354498</v>
      </c>
      <c r="K506" s="9">
        <v>-0.27113249580992499</v>
      </c>
      <c r="L506" s="9">
        <v>-1.1447244080705099</v>
      </c>
      <c r="M506" s="9">
        <v>5.2759737622566603E-2</v>
      </c>
      <c r="N506" s="9">
        <v>-0.53977406171152498</v>
      </c>
      <c r="O506" s="9">
        <v>0.65065141740692201</v>
      </c>
      <c r="P506" s="9">
        <v>0.70581379362274199</v>
      </c>
      <c r="Q506" s="9">
        <v>-2.35660012690933</v>
      </c>
      <c r="R506" s="9">
        <v>-0.70157500991825505</v>
      </c>
      <c r="S506" s="9">
        <v>-0.45979226365023201</v>
      </c>
    </row>
    <row r="507" spans="1:19" ht="19.95" customHeight="1">
      <c r="A507" s="7" t="s">
        <v>1021</v>
      </c>
      <c r="B507" s="8" t="s">
        <v>1022</v>
      </c>
      <c r="C507" s="9" t="s">
        <v>15</v>
      </c>
      <c r="D507" s="9">
        <f t="shared" si="28"/>
        <v>0.84960005942867423</v>
      </c>
      <c r="E507" s="9">
        <f t="shared" si="29"/>
        <v>-0.7530888986360601</v>
      </c>
      <c r="F507" s="9">
        <f t="shared" si="30"/>
        <v>0.18176252895457176</v>
      </c>
      <c r="G507" s="9">
        <f t="shared" si="31"/>
        <v>-0.27827368974718358</v>
      </c>
      <c r="H507" s="9">
        <v>0.15707357918155901</v>
      </c>
      <c r="I507" s="9">
        <v>0.212579889830914</v>
      </c>
      <c r="J507" s="9">
        <v>2.1791467092735499</v>
      </c>
      <c r="K507" s="9">
        <v>0.98425376654966001</v>
      </c>
      <c r="L507" s="9">
        <v>-0.36583804485582999</v>
      </c>
      <c r="M507" s="9">
        <v>-2.8776824176020099</v>
      </c>
      <c r="N507" s="9">
        <v>-8.3144477099741806E-2</v>
      </c>
      <c r="O507" s="9">
        <v>0.79612828418471604</v>
      </c>
      <c r="P507" s="9">
        <v>-0.16769622022125899</v>
      </c>
      <c r="Q507" s="9">
        <v>-0.69151123828726102</v>
      </c>
      <c r="R507" s="9">
        <v>6.98618635725783E-2</v>
      </c>
      <c r="S507" s="9">
        <v>-0.21317169452686799</v>
      </c>
    </row>
    <row r="508" spans="1:19" ht="19.95" customHeight="1">
      <c r="A508" s="7" t="s">
        <v>1023</v>
      </c>
      <c r="B508" s="8" t="s">
        <v>1024</v>
      </c>
      <c r="C508" s="9" t="s">
        <v>15</v>
      </c>
      <c r="D508" s="9">
        <f t="shared" si="28"/>
        <v>1.2633168814445719</v>
      </c>
      <c r="E508" s="9">
        <f t="shared" si="29"/>
        <v>-1.095001772217554</v>
      </c>
      <c r="F508" s="9">
        <f t="shared" si="30"/>
        <v>0.32824496880374732</v>
      </c>
      <c r="G508" s="9">
        <f t="shared" si="31"/>
        <v>-0.49656007803076735</v>
      </c>
      <c r="H508" s="9">
        <v>7.1536543861315999E-2</v>
      </c>
      <c r="I508" s="9">
        <v>1.4604351984845501</v>
      </c>
      <c r="J508" s="9">
        <v>2.2579789019878498</v>
      </c>
      <c r="K508" s="9">
        <v>-0.12415999882090301</v>
      </c>
      <c r="L508" s="9">
        <v>-2.2973898744529899</v>
      </c>
      <c r="M508" s="9">
        <v>-0.86345544337876901</v>
      </c>
      <c r="N508" s="9">
        <v>0.34714091278443199</v>
      </c>
      <c r="O508" s="9">
        <v>0.50301479742313504</v>
      </c>
      <c r="P508" s="9">
        <v>0.13457919620367501</v>
      </c>
      <c r="Q508" s="9">
        <v>0.145872260013618</v>
      </c>
      <c r="R508" s="9">
        <v>-1.21396676672919</v>
      </c>
      <c r="S508" s="9">
        <v>-0.42158572737673</v>
      </c>
    </row>
    <row r="509" spans="1:19" ht="19.95" customHeight="1">
      <c r="A509" s="7" t="s">
        <v>1025</v>
      </c>
      <c r="B509" s="8" t="s">
        <v>1026</v>
      </c>
      <c r="C509" s="9" t="s">
        <v>15</v>
      </c>
      <c r="D509" s="9">
        <f t="shared" si="28"/>
        <v>1.238933101641706</v>
      </c>
      <c r="E509" s="9">
        <f t="shared" si="29"/>
        <v>-0.3869413829450426</v>
      </c>
      <c r="F509" s="9">
        <f t="shared" si="30"/>
        <v>0.29568182860254866</v>
      </c>
      <c r="G509" s="9">
        <f t="shared" si="31"/>
        <v>-1.1476735472992055</v>
      </c>
      <c r="H509" s="9">
        <v>0.33932049204051801</v>
      </c>
      <c r="I509" s="9">
        <v>1.6821970797071599</v>
      </c>
      <c r="J509" s="9">
        <v>1.6952817331774399</v>
      </c>
      <c r="K509" s="9">
        <v>0.70320004362090305</v>
      </c>
      <c r="L509" s="9">
        <v>-0.39811057967303098</v>
      </c>
      <c r="M509" s="9">
        <v>-1.4659136127829999</v>
      </c>
      <c r="N509" s="9">
        <v>-0.199670436560623</v>
      </c>
      <c r="O509" s="9">
        <v>1.05110267669164</v>
      </c>
      <c r="P509" s="9">
        <v>3.56132456766289E-2</v>
      </c>
      <c r="Q509" s="9">
        <v>-1.98572014784634</v>
      </c>
      <c r="R509" s="9">
        <v>-0.21064929504041699</v>
      </c>
      <c r="S509" s="9">
        <v>-1.24665119901086</v>
      </c>
    </row>
    <row r="510" spans="1:19" ht="19.95" customHeight="1">
      <c r="A510" s="7" t="s">
        <v>1027</v>
      </c>
      <c r="B510" s="8" t="s">
        <v>1028</v>
      </c>
      <c r="C510" s="9" t="s">
        <v>15</v>
      </c>
      <c r="D510" s="9">
        <f t="shared" si="28"/>
        <v>1.3817128163807648</v>
      </c>
      <c r="E510" s="9">
        <f t="shared" si="29"/>
        <v>-0.31817825092229668</v>
      </c>
      <c r="F510" s="9">
        <f t="shared" si="30"/>
        <v>-0.38844939572735537</v>
      </c>
      <c r="G510" s="9">
        <f t="shared" si="31"/>
        <v>-0.67508516973110799</v>
      </c>
      <c r="H510" s="9">
        <v>0.80249716481776401</v>
      </c>
      <c r="I510" s="9">
        <v>1.0748345756097599</v>
      </c>
      <c r="J510" s="9">
        <v>2.2678067087147702</v>
      </c>
      <c r="K510" s="9">
        <v>0.243961040703986</v>
      </c>
      <c r="L510" s="9">
        <v>0.36793346002566402</v>
      </c>
      <c r="M510" s="9">
        <v>-1.5664292534965401</v>
      </c>
      <c r="N510" s="9">
        <v>-1.5664292534965401</v>
      </c>
      <c r="O510" s="9">
        <v>0.62886005803610701</v>
      </c>
      <c r="P510" s="9">
        <v>-0.22777899172163299</v>
      </c>
      <c r="Q510" s="9">
        <v>-1.5664292534965401</v>
      </c>
      <c r="R510" s="9">
        <v>0.12872545700795901</v>
      </c>
      <c r="S510" s="9">
        <v>-0.58755171270474305</v>
      </c>
    </row>
    <row r="511" spans="1:19" ht="19.95" customHeight="1">
      <c r="A511" s="7" t="s">
        <v>1029</v>
      </c>
      <c r="B511" s="8" t="s">
        <v>1030</v>
      </c>
      <c r="C511" s="9" t="s">
        <v>15</v>
      </c>
      <c r="D511" s="9">
        <f t="shared" si="28"/>
        <v>1.3326865599229032</v>
      </c>
      <c r="E511" s="9">
        <f t="shared" si="29"/>
        <v>-0.46585708701697204</v>
      </c>
      <c r="F511" s="9">
        <f t="shared" si="30"/>
        <v>0.32522189168301335</v>
      </c>
      <c r="G511" s="9">
        <f t="shared" si="31"/>
        <v>-1.192051364588945</v>
      </c>
      <c r="H511" s="9">
        <v>0.81677701137223702</v>
      </c>
      <c r="I511" s="9">
        <v>0.67214325908335204</v>
      </c>
      <c r="J511" s="9">
        <v>2.5091394093131201</v>
      </c>
      <c r="K511" s="9">
        <v>-0.19802266685467099</v>
      </c>
      <c r="L511" s="9">
        <v>-1.0376758406415501</v>
      </c>
      <c r="M511" s="9">
        <v>-0.16187275355469499</v>
      </c>
      <c r="N511" s="9">
        <v>-0.79002975153252897</v>
      </c>
      <c r="O511" s="9">
        <v>1.1791311141080101</v>
      </c>
      <c r="P511" s="9">
        <v>0.586564312473559</v>
      </c>
      <c r="Q511" s="9">
        <v>-1.4585328998004401</v>
      </c>
      <c r="R511" s="9">
        <v>-1.1379896545335599</v>
      </c>
      <c r="S511" s="9">
        <v>-0.97963153943283499</v>
      </c>
    </row>
    <row r="512" spans="1:19" ht="19.95" customHeight="1">
      <c r="A512" s="7" t="s">
        <v>1031</v>
      </c>
      <c r="B512" s="8" t="s">
        <v>1032</v>
      </c>
      <c r="C512" s="9" t="s">
        <v>15</v>
      </c>
      <c r="D512" s="9">
        <f t="shared" si="28"/>
        <v>1.4090527161751958</v>
      </c>
      <c r="E512" s="9">
        <f t="shared" si="29"/>
        <v>-0.20899125584729353</v>
      </c>
      <c r="F512" s="9">
        <f t="shared" si="30"/>
        <v>0.22094033063792132</v>
      </c>
      <c r="G512" s="9">
        <f t="shared" si="31"/>
        <v>-1.4210017909658232</v>
      </c>
      <c r="H512" s="9">
        <v>0.91578726620384898</v>
      </c>
      <c r="I512" s="9">
        <v>0.84351164114190802</v>
      </c>
      <c r="J512" s="9">
        <v>2.4678592411798301</v>
      </c>
      <c r="K512" s="9">
        <v>8.6860721802040097E-4</v>
      </c>
      <c r="L512" s="9">
        <v>-0.48661671335642998</v>
      </c>
      <c r="M512" s="9">
        <v>-0.14122566140347101</v>
      </c>
      <c r="N512" s="9">
        <v>-0.63711387327966795</v>
      </c>
      <c r="O512" s="9">
        <v>0.54383099828218995</v>
      </c>
      <c r="P512" s="9">
        <v>0.75610386691124198</v>
      </c>
      <c r="Q512" s="9">
        <v>-1.48417761891308</v>
      </c>
      <c r="R512" s="9">
        <v>-1.22827992499451</v>
      </c>
      <c r="S512" s="9">
        <v>-1.55054782898988</v>
      </c>
    </row>
    <row r="513" spans="1:19" ht="19.95" customHeight="1">
      <c r="A513" s="7" t="s">
        <v>1033</v>
      </c>
      <c r="B513" s="8" t="s">
        <v>1034</v>
      </c>
      <c r="C513" s="9" t="s">
        <v>15</v>
      </c>
      <c r="D513" s="9">
        <f t="shared" si="28"/>
        <v>0.72030243430797414</v>
      </c>
      <c r="E513" s="9">
        <f t="shared" si="29"/>
        <v>0.31656201331739431</v>
      </c>
      <c r="F513" s="9">
        <f t="shared" si="30"/>
        <v>0.16797207445793785</v>
      </c>
      <c r="G513" s="9">
        <f t="shared" si="31"/>
        <v>-1.2048365220833055</v>
      </c>
      <c r="H513" s="9">
        <v>1.18269420185303</v>
      </c>
      <c r="I513" s="9">
        <v>5.6876978993014603E-2</v>
      </c>
      <c r="J513" s="9">
        <v>0.92133612207787796</v>
      </c>
      <c r="K513" s="9">
        <v>0.59684436537987096</v>
      </c>
      <c r="L513" s="9">
        <v>-0.38368606075916101</v>
      </c>
      <c r="M513" s="9">
        <v>0.73652773533147298</v>
      </c>
      <c r="N513" s="9">
        <v>-0.41991735602853603</v>
      </c>
      <c r="O513" s="9">
        <v>0.87503723197957795</v>
      </c>
      <c r="P513" s="9">
        <v>4.8796347422771703E-2</v>
      </c>
      <c r="Q513" s="9">
        <v>-3.2144552965308102</v>
      </c>
      <c r="R513" s="9">
        <v>-0.76127167953271901</v>
      </c>
      <c r="S513" s="9">
        <v>0.361217409813613</v>
      </c>
    </row>
    <row r="514" spans="1:19" ht="19.95" customHeight="1">
      <c r="A514" s="7" t="s">
        <v>1035</v>
      </c>
      <c r="B514" s="8" t="s">
        <v>1036</v>
      </c>
      <c r="C514" s="9" t="s">
        <v>15</v>
      </c>
      <c r="D514" s="9">
        <f t="shared" si="28"/>
        <v>1.2768789129836586</v>
      </c>
      <c r="E514" s="9">
        <f t="shared" si="29"/>
        <v>-0.58276491921909457</v>
      </c>
      <c r="F514" s="9">
        <f t="shared" si="30"/>
        <v>0.45192884578903297</v>
      </c>
      <c r="G514" s="9">
        <f t="shared" si="31"/>
        <v>-1.1460428395535989</v>
      </c>
      <c r="H514" s="9">
        <v>0.89833301934885901</v>
      </c>
      <c r="I514" s="9">
        <v>0.55870359819356696</v>
      </c>
      <c r="J514" s="9">
        <v>2.37360012140855</v>
      </c>
      <c r="K514" s="9">
        <v>-0.54013323607201502</v>
      </c>
      <c r="L514" s="9">
        <v>-1.23380956637442</v>
      </c>
      <c r="M514" s="9">
        <v>2.5648044789151399E-2</v>
      </c>
      <c r="N514" s="9">
        <v>-0.65470099445035301</v>
      </c>
      <c r="O514" s="9">
        <v>1.2848545710736401</v>
      </c>
      <c r="P514" s="9">
        <v>0.72563296074381201</v>
      </c>
      <c r="Q514" s="9">
        <v>-0.94437790305158698</v>
      </c>
      <c r="R514" s="9">
        <v>-1.4698149794086499</v>
      </c>
      <c r="S514" s="9">
        <v>-1.0239356362005601</v>
      </c>
    </row>
    <row r="515" spans="1:19" ht="19.95" customHeight="1">
      <c r="A515" s="7" t="s">
        <v>1037</v>
      </c>
      <c r="B515" s="8" t="s">
        <v>1038</v>
      </c>
      <c r="C515" s="9" t="s">
        <v>15</v>
      </c>
      <c r="D515" s="9">
        <f t="shared" ref="D515:D578" si="32">AVERAGE(H515:J515)</f>
        <v>0.9319590885028749</v>
      </c>
      <c r="E515" s="9">
        <f t="shared" ref="E515:E578" si="33">AVERAGE(K515:M515)</f>
        <v>-1.3055183128386141</v>
      </c>
      <c r="F515" s="9">
        <f t="shared" ref="F515:F578" si="34">AVERAGE(N515:P515)</f>
        <v>0.20830096692245803</v>
      </c>
      <c r="G515" s="9">
        <f t="shared" ref="G515:G578" si="35">AVERAGE(Q515:S515)</f>
        <v>0.16525825741327918</v>
      </c>
      <c r="H515" s="9">
        <v>0.91721772996240802</v>
      </c>
      <c r="I515" s="9">
        <v>-5.09935746505032E-2</v>
      </c>
      <c r="J515" s="9">
        <v>1.92965311019672</v>
      </c>
      <c r="K515" s="9">
        <v>-1.11541283594774</v>
      </c>
      <c r="L515" s="9">
        <v>-2.11753826682116</v>
      </c>
      <c r="M515" s="9">
        <v>-0.68360383574694195</v>
      </c>
      <c r="N515" s="9">
        <v>-1.18128527153218</v>
      </c>
      <c r="O515" s="9">
        <v>1.0543037363597101</v>
      </c>
      <c r="P515" s="9">
        <v>0.751884435939844</v>
      </c>
      <c r="Q515" s="9">
        <v>1.0507285967635001</v>
      </c>
      <c r="R515" s="9">
        <v>5.8545070120734604E-3</v>
      </c>
      <c r="S515" s="9">
        <v>-0.56080833153573595</v>
      </c>
    </row>
    <row r="516" spans="1:19" ht="19.95" customHeight="1">
      <c r="A516" s="7" t="s">
        <v>1039</v>
      </c>
      <c r="B516" s="8" t="s">
        <v>1040</v>
      </c>
      <c r="C516" s="9" t="s">
        <v>15</v>
      </c>
      <c r="D516" s="9">
        <f t="shared" si="32"/>
        <v>0.97218502183441202</v>
      </c>
      <c r="E516" s="9">
        <f t="shared" si="33"/>
        <v>-0.8809084258601233</v>
      </c>
      <c r="F516" s="9">
        <f t="shared" si="34"/>
        <v>0.62942129660349333</v>
      </c>
      <c r="G516" s="9">
        <f t="shared" si="35"/>
        <v>-0.72069789257778483</v>
      </c>
      <c r="H516" s="9">
        <v>1.14393382558339</v>
      </c>
      <c r="I516" s="9">
        <v>-0.109869774570444</v>
      </c>
      <c r="J516" s="9">
        <v>1.88249101449029</v>
      </c>
      <c r="K516" s="9">
        <v>-0.119185106637915</v>
      </c>
      <c r="L516" s="9">
        <v>-0.70097327492142503</v>
      </c>
      <c r="M516" s="9">
        <v>-1.8225668960210299</v>
      </c>
      <c r="N516" s="9">
        <v>-0.10716564866613</v>
      </c>
      <c r="O516" s="9">
        <v>1.73072539068357</v>
      </c>
      <c r="P516" s="9">
        <v>0.26470414779304002</v>
      </c>
      <c r="Q516" s="9">
        <v>5.0545705432773598E-2</v>
      </c>
      <c r="R516" s="9">
        <v>-1.8225668960210299</v>
      </c>
      <c r="S516" s="9">
        <v>-0.39007248714509801</v>
      </c>
    </row>
    <row r="517" spans="1:19" ht="19.95" customHeight="1">
      <c r="A517" s="7" t="s">
        <v>1041</v>
      </c>
      <c r="B517" s="8" t="s">
        <v>1042</v>
      </c>
      <c r="C517" s="9" t="s">
        <v>15</v>
      </c>
      <c r="D517" s="9">
        <f t="shared" si="32"/>
        <v>0.93386170687174275</v>
      </c>
      <c r="E517" s="9">
        <f t="shared" si="33"/>
        <v>-0.30230170486251401</v>
      </c>
      <c r="F517" s="9">
        <f t="shared" si="34"/>
        <v>0.25998876475041499</v>
      </c>
      <c r="G517" s="9">
        <f t="shared" si="35"/>
        <v>-0.8915487667596439</v>
      </c>
      <c r="H517" s="9">
        <v>-0.21736975558170099</v>
      </c>
      <c r="I517" s="9">
        <v>0.588118030422629</v>
      </c>
      <c r="J517" s="9">
        <v>2.4308368457743001</v>
      </c>
      <c r="K517" s="9">
        <v>-0.98954560546304204</v>
      </c>
      <c r="L517" s="9">
        <v>-1.3123242484881099</v>
      </c>
      <c r="M517" s="9">
        <v>1.39496473936361</v>
      </c>
      <c r="N517" s="9">
        <v>-0.37607125319912199</v>
      </c>
      <c r="O517" s="9">
        <v>0.44748919799182901</v>
      </c>
      <c r="P517" s="9">
        <v>0.70854834945853795</v>
      </c>
      <c r="Q517" s="9">
        <v>-1.3123242484881099</v>
      </c>
      <c r="R517" s="9">
        <v>-4.99978033027118E-2</v>
      </c>
      <c r="S517" s="9">
        <v>-1.3123242484881099</v>
      </c>
    </row>
    <row r="518" spans="1:19" ht="19.95" customHeight="1">
      <c r="A518" s="7" t="s">
        <v>1043</v>
      </c>
      <c r="B518" s="8" t="s">
        <v>1044</v>
      </c>
      <c r="C518" s="9" t="s">
        <v>15</v>
      </c>
      <c r="D518" s="9">
        <f t="shared" si="32"/>
        <v>1.2139065394514523</v>
      </c>
      <c r="E518" s="9">
        <f t="shared" si="33"/>
        <v>-0.43706457270773447</v>
      </c>
      <c r="F518" s="9">
        <f t="shared" si="34"/>
        <v>0.21319951157230901</v>
      </c>
      <c r="G518" s="9">
        <f t="shared" si="35"/>
        <v>-0.99004147831602596</v>
      </c>
      <c r="H518" s="9">
        <v>1.23053103429771</v>
      </c>
      <c r="I518" s="9">
        <v>0.110534036119287</v>
      </c>
      <c r="J518" s="9">
        <v>2.3006545479373601</v>
      </c>
      <c r="K518" s="9">
        <v>-2.8679743079053702E-2</v>
      </c>
      <c r="L518" s="9">
        <v>-1.32595039757615</v>
      </c>
      <c r="M518" s="9">
        <v>4.34364225320003E-2</v>
      </c>
      <c r="N518" s="9">
        <v>-1.17019420268123</v>
      </c>
      <c r="O518" s="9">
        <v>1.0469337997028001</v>
      </c>
      <c r="P518" s="9">
        <v>0.76285893769535695</v>
      </c>
      <c r="Q518" s="9">
        <v>-0.34315938674527802</v>
      </c>
      <c r="R518" s="9">
        <v>-1.19410741982017</v>
      </c>
      <c r="S518" s="9">
        <v>-1.43285762838263</v>
      </c>
    </row>
    <row r="519" spans="1:19" ht="19.95" customHeight="1">
      <c r="A519" s="7" t="s">
        <v>1045</v>
      </c>
      <c r="B519" s="8" t="s">
        <v>1046</v>
      </c>
      <c r="C519" s="9" t="s">
        <v>15</v>
      </c>
      <c r="D519" s="9">
        <f t="shared" si="32"/>
        <v>1.2723284059995665</v>
      </c>
      <c r="E519" s="9">
        <f t="shared" si="33"/>
        <v>-0.18562233707559364</v>
      </c>
      <c r="F519" s="9">
        <f t="shared" si="34"/>
        <v>-0.50550557989535527</v>
      </c>
      <c r="G519" s="9">
        <f t="shared" si="35"/>
        <v>-0.58120048902861998</v>
      </c>
      <c r="H519" s="9">
        <v>-0.58120048902861998</v>
      </c>
      <c r="I519" s="9">
        <v>3.27065930494242</v>
      </c>
      <c r="J519" s="9">
        <v>1.1275264020849001</v>
      </c>
      <c r="K519" s="9">
        <v>-0.58120048902861998</v>
      </c>
      <c r="L519" s="9">
        <v>-0.58120048902861998</v>
      </c>
      <c r="M519" s="9">
        <v>0.60553396683045901</v>
      </c>
      <c r="N519" s="9">
        <v>-0.58120048902861998</v>
      </c>
      <c r="O519" s="9">
        <v>-0.35411576162882602</v>
      </c>
      <c r="P519" s="9">
        <v>-0.58120048902861998</v>
      </c>
      <c r="Q519" s="9">
        <v>-0.58120048902861998</v>
      </c>
      <c r="R519" s="9">
        <v>-0.58120048902861998</v>
      </c>
      <c r="S519" s="9">
        <v>-0.58120048902861998</v>
      </c>
    </row>
    <row r="520" spans="1:19" ht="19.95" customHeight="1">
      <c r="A520" s="7" t="s">
        <v>1047</v>
      </c>
      <c r="B520" s="8" t="s">
        <v>1048</v>
      </c>
      <c r="C520" s="9" t="s">
        <v>15</v>
      </c>
      <c r="D520" s="9">
        <f t="shared" si="32"/>
        <v>1.3275903053942033</v>
      </c>
      <c r="E520" s="9">
        <f t="shared" si="33"/>
        <v>-0.50631120611210001</v>
      </c>
      <c r="F520" s="9">
        <f t="shared" si="34"/>
        <v>0.35867453378941566</v>
      </c>
      <c r="G520" s="9">
        <f t="shared" si="35"/>
        <v>-1.1799536330715188</v>
      </c>
      <c r="H520" s="9">
        <v>0.62278667072859395</v>
      </c>
      <c r="I520" s="9">
        <v>0.78345553586870598</v>
      </c>
      <c r="J520" s="9">
        <v>2.5765287095853102</v>
      </c>
      <c r="K520" s="9">
        <v>-0.37094785044919398</v>
      </c>
      <c r="L520" s="9">
        <v>-0.97633833428809302</v>
      </c>
      <c r="M520" s="9">
        <v>-0.17164743359901299</v>
      </c>
      <c r="N520" s="9">
        <v>-0.59816254155311299</v>
      </c>
      <c r="O520" s="9">
        <v>1.12969878689347</v>
      </c>
      <c r="P520" s="9">
        <v>0.54448735602789</v>
      </c>
      <c r="Q520" s="9">
        <v>-1.3813854038773199</v>
      </c>
      <c r="R520" s="9">
        <v>-0.76364573863166596</v>
      </c>
      <c r="S520" s="9">
        <v>-1.3948297567055701</v>
      </c>
    </row>
    <row r="521" spans="1:19" ht="19.95" customHeight="1">
      <c r="A521" s="7" t="s">
        <v>1049</v>
      </c>
      <c r="B521" s="8" t="s">
        <v>1050</v>
      </c>
      <c r="C521" s="9" t="s">
        <v>15</v>
      </c>
      <c r="D521" s="9">
        <f t="shared" si="32"/>
        <v>1.3536348090204839</v>
      </c>
      <c r="E521" s="9">
        <f t="shared" si="33"/>
        <v>-0.91632223013857395</v>
      </c>
      <c r="F521" s="9">
        <f t="shared" si="34"/>
        <v>0.47900965125666223</v>
      </c>
      <c r="G521" s="9">
        <f t="shared" si="35"/>
        <v>-0.91632223013857395</v>
      </c>
      <c r="H521" s="9">
        <v>0.79390645847504904</v>
      </c>
      <c r="I521" s="9">
        <v>0.45908490655099299</v>
      </c>
      <c r="J521" s="9">
        <v>2.8079130620354098</v>
      </c>
      <c r="K521" s="9">
        <v>-0.91632223013857395</v>
      </c>
      <c r="L521" s="9">
        <v>-0.91632223013857395</v>
      </c>
      <c r="M521" s="9">
        <v>-0.91632223013857395</v>
      </c>
      <c r="N521" s="9">
        <v>1.9930765150413698E-2</v>
      </c>
      <c r="O521" s="9">
        <v>1.1081438488325299</v>
      </c>
      <c r="P521" s="9">
        <v>0.30895433978704301</v>
      </c>
      <c r="Q521" s="9">
        <v>-0.91632223013857395</v>
      </c>
      <c r="R521" s="9">
        <v>-0.91632223013857395</v>
      </c>
      <c r="S521" s="9">
        <v>-0.91632223013857395</v>
      </c>
    </row>
    <row r="522" spans="1:19" ht="19.95" customHeight="1">
      <c r="A522" s="7" t="s">
        <v>1051</v>
      </c>
      <c r="B522" s="8" t="s">
        <v>1052</v>
      </c>
      <c r="C522" s="9" t="s">
        <v>15</v>
      </c>
      <c r="D522" s="9">
        <f t="shared" si="32"/>
        <v>0.39919519435747702</v>
      </c>
      <c r="E522" s="9">
        <f t="shared" si="33"/>
        <v>0.84274931289686206</v>
      </c>
      <c r="F522" s="9">
        <f t="shared" si="34"/>
        <v>0.27852661263827233</v>
      </c>
      <c r="G522" s="9">
        <f t="shared" si="35"/>
        <v>-1.520471119892612</v>
      </c>
      <c r="H522" s="9">
        <v>-0.32915240970746201</v>
      </c>
      <c r="I522" s="9">
        <v>-0.138938819410347</v>
      </c>
      <c r="J522" s="9">
        <v>1.6656768121902401</v>
      </c>
      <c r="K522" s="9">
        <v>0.133848777311004</v>
      </c>
      <c r="L522" s="9">
        <v>0.79138813745056202</v>
      </c>
      <c r="M522" s="9">
        <v>1.6030110239290201</v>
      </c>
      <c r="N522" s="9">
        <v>0.10656349917095601</v>
      </c>
      <c r="O522" s="9">
        <v>0.101184109943011</v>
      </c>
      <c r="P522" s="9">
        <v>0.62783222880084999</v>
      </c>
      <c r="Q522" s="9">
        <v>-2.03938109832109</v>
      </c>
      <c r="R522" s="9">
        <v>-2.03938109832109</v>
      </c>
      <c r="S522" s="9">
        <v>-0.48265116303565597</v>
      </c>
    </row>
    <row r="523" spans="1:19" ht="19.95" customHeight="1">
      <c r="A523" s="7" t="s">
        <v>1053</v>
      </c>
      <c r="B523" s="8" t="s">
        <v>1054</v>
      </c>
      <c r="C523" s="9" t="s">
        <v>15</v>
      </c>
      <c r="D523" s="9">
        <f t="shared" si="32"/>
        <v>0.87991121663637095</v>
      </c>
      <c r="E523" s="9">
        <f t="shared" si="33"/>
        <v>-0.44212124677438897</v>
      </c>
      <c r="F523" s="9">
        <f t="shared" si="34"/>
        <v>0.69126476008955917</v>
      </c>
      <c r="G523" s="9">
        <f t="shared" si="35"/>
        <v>-1.1290547299515428</v>
      </c>
      <c r="H523" s="9">
        <v>0.312302472337673</v>
      </c>
      <c r="I523" s="9">
        <v>0.33777340079750001</v>
      </c>
      <c r="J523" s="9">
        <v>1.9896577767739401</v>
      </c>
      <c r="K523" s="9">
        <v>-0.136392308083706</v>
      </c>
      <c r="L523" s="9">
        <v>-0.67712326102944698</v>
      </c>
      <c r="M523" s="9">
        <v>-0.51284817121001403</v>
      </c>
      <c r="N523" s="9">
        <v>4.2008779788030602E-2</v>
      </c>
      <c r="O523" s="9">
        <v>1.35543461910329</v>
      </c>
      <c r="P523" s="9">
        <v>0.67635088137735699</v>
      </c>
      <c r="Q523" s="9">
        <v>-1.94678260228424</v>
      </c>
      <c r="R523" s="9">
        <v>0.50640101471385202</v>
      </c>
      <c r="S523" s="9">
        <v>-1.94678260228424</v>
      </c>
    </row>
    <row r="524" spans="1:19" ht="19.95" customHeight="1">
      <c r="A524" s="7" t="s">
        <v>1055</v>
      </c>
      <c r="B524" s="8" t="s">
        <v>1056</v>
      </c>
      <c r="C524" s="9" t="s">
        <v>15</v>
      </c>
      <c r="D524" s="9">
        <f t="shared" si="32"/>
        <v>0.97844632598828041</v>
      </c>
      <c r="E524" s="9">
        <f t="shared" si="33"/>
        <v>-0.49942388775126184</v>
      </c>
      <c r="F524" s="9">
        <f t="shared" si="34"/>
        <v>0.42675295712592271</v>
      </c>
      <c r="G524" s="9">
        <f t="shared" si="35"/>
        <v>-0.90577539536294205</v>
      </c>
      <c r="H524" s="9">
        <v>0.57094536700420795</v>
      </c>
      <c r="I524" s="9">
        <v>0.487604948347863</v>
      </c>
      <c r="J524" s="9">
        <v>1.8767886626127701</v>
      </c>
      <c r="K524" s="9">
        <v>-0.22232547896811999</v>
      </c>
      <c r="L524" s="9">
        <v>-1.2739617335006099</v>
      </c>
      <c r="M524" s="9">
        <v>-1.9844507850557101E-3</v>
      </c>
      <c r="N524" s="9">
        <v>0.19529458324523499</v>
      </c>
      <c r="O524" s="9">
        <v>1.6794180833683401</v>
      </c>
      <c r="P524" s="9">
        <v>-0.59445379523580699</v>
      </c>
      <c r="Q524" s="9">
        <v>-2.39555535460021</v>
      </c>
      <c r="R524" s="9">
        <v>0.197980376035331</v>
      </c>
      <c r="S524" s="9">
        <v>-0.51975120752394699</v>
      </c>
    </row>
    <row r="525" spans="1:19" ht="19.95" customHeight="1">
      <c r="A525" s="7" t="s">
        <v>1057</v>
      </c>
      <c r="B525" s="8" t="s">
        <v>1058</v>
      </c>
      <c r="C525" s="9" t="s">
        <v>15</v>
      </c>
      <c r="D525" s="9">
        <f t="shared" si="32"/>
        <v>0.99565575580694521</v>
      </c>
      <c r="E525" s="9">
        <f t="shared" si="33"/>
        <v>-0.96015015854656161</v>
      </c>
      <c r="F525" s="9">
        <f t="shared" si="34"/>
        <v>0.80118857367212037</v>
      </c>
      <c r="G525" s="9">
        <f t="shared" si="35"/>
        <v>-0.83669417093250564</v>
      </c>
      <c r="H525" s="9">
        <v>5.9703122193766903E-2</v>
      </c>
      <c r="I525" s="9">
        <v>0.518200839006419</v>
      </c>
      <c r="J525" s="9">
        <v>2.4090633062206499</v>
      </c>
      <c r="K525" s="9">
        <v>-0.37749964043513901</v>
      </c>
      <c r="L525" s="9">
        <v>-1.56407639485145</v>
      </c>
      <c r="M525" s="9">
        <v>-0.93887444035309597</v>
      </c>
      <c r="N525" s="9">
        <v>-0.116678262849769</v>
      </c>
      <c r="O525" s="9">
        <v>1.50077189607947</v>
      </c>
      <c r="P525" s="9">
        <v>1.0194720877866601</v>
      </c>
      <c r="Q525" s="9">
        <v>-0.81619137423084598</v>
      </c>
      <c r="R525" s="9">
        <v>-0.70863425940244396</v>
      </c>
      <c r="S525" s="9">
        <v>-0.985256879164227</v>
      </c>
    </row>
    <row r="526" spans="1:19" ht="19.95" customHeight="1">
      <c r="A526" s="7" t="s">
        <v>1059</v>
      </c>
      <c r="B526" s="8" t="s">
        <v>1060</v>
      </c>
      <c r="C526" s="9" t="s">
        <v>15</v>
      </c>
      <c r="D526" s="9">
        <f t="shared" si="32"/>
        <v>1.2140274064477838</v>
      </c>
      <c r="E526" s="9">
        <f t="shared" si="33"/>
        <v>7.4616371205398699E-2</v>
      </c>
      <c r="F526" s="9">
        <f t="shared" si="34"/>
        <v>0.11866254031969935</v>
      </c>
      <c r="G526" s="9">
        <f t="shared" si="35"/>
        <v>-1.4073063179728835</v>
      </c>
      <c r="H526" s="9">
        <v>0.63900902937468596</v>
      </c>
      <c r="I526" s="9">
        <v>0.60990389084390595</v>
      </c>
      <c r="J526" s="9">
        <v>2.39316929912476</v>
      </c>
      <c r="K526" s="9">
        <v>-0.25978526129455698</v>
      </c>
      <c r="L526" s="9">
        <v>2.3167060002029099E-2</v>
      </c>
      <c r="M526" s="9">
        <v>0.460467314908724</v>
      </c>
      <c r="N526" s="9">
        <v>-1.02093259604661</v>
      </c>
      <c r="O526" s="9">
        <v>0.92908075205517304</v>
      </c>
      <c r="P526" s="9">
        <v>0.447839464950535</v>
      </c>
      <c r="Q526" s="9">
        <v>-1.65944272978485</v>
      </c>
      <c r="R526" s="9">
        <v>-1.4263609378315201</v>
      </c>
      <c r="S526" s="9">
        <v>-1.1361152863022801</v>
      </c>
    </row>
    <row r="527" spans="1:19" ht="19.95" customHeight="1">
      <c r="A527" s="7" t="s">
        <v>1061</v>
      </c>
      <c r="B527" s="8" t="s">
        <v>1062</v>
      </c>
      <c r="C527" s="9" t="s">
        <v>15</v>
      </c>
      <c r="D527" s="9">
        <f t="shared" si="32"/>
        <v>0.86057869044418045</v>
      </c>
      <c r="E527" s="9">
        <f t="shared" si="33"/>
        <v>9.2839755047851691E-2</v>
      </c>
      <c r="F527" s="9">
        <f t="shared" si="34"/>
        <v>-0.19123854179807243</v>
      </c>
      <c r="G527" s="9">
        <f t="shared" si="35"/>
        <v>-0.76217990369395994</v>
      </c>
      <c r="H527" s="9">
        <v>-9.1262251606078607E-2</v>
      </c>
      <c r="I527" s="9">
        <v>1.6374193011207001</v>
      </c>
      <c r="J527" s="9">
        <v>1.0355790218179199</v>
      </c>
      <c r="K527" s="9">
        <v>2.9303811153955198E-2</v>
      </c>
      <c r="L527" s="9">
        <v>-1.3550469746654501</v>
      </c>
      <c r="M527" s="9">
        <v>1.60426242865505</v>
      </c>
      <c r="N527" s="9">
        <v>-0.86411449283206698</v>
      </c>
      <c r="O527" s="9">
        <v>-1.26868322740821</v>
      </c>
      <c r="P527" s="9">
        <v>1.55908209484606</v>
      </c>
      <c r="Q527" s="9">
        <v>-0.89847372411106896</v>
      </c>
      <c r="R527" s="9">
        <v>-0.35022543278371099</v>
      </c>
      <c r="S527" s="9">
        <v>-1.0378405541871001</v>
      </c>
    </row>
    <row r="528" spans="1:19" ht="19.95" customHeight="1">
      <c r="A528" s="7" t="s">
        <v>1063</v>
      </c>
      <c r="B528" s="8" t="s">
        <v>1064</v>
      </c>
      <c r="C528" s="9" t="s">
        <v>15</v>
      </c>
      <c r="D528" s="9">
        <f t="shared" si="32"/>
        <v>1.1613452566626583</v>
      </c>
      <c r="E528" s="9">
        <f t="shared" si="33"/>
        <v>-0.658611696011283</v>
      </c>
      <c r="F528" s="9">
        <f t="shared" si="34"/>
        <v>0.55676890831459103</v>
      </c>
      <c r="G528" s="9">
        <f t="shared" si="35"/>
        <v>-1.0595024689659649</v>
      </c>
      <c r="H528" s="9">
        <v>0.39243550287899098</v>
      </c>
      <c r="I528" s="9">
        <v>0.82875810447630405</v>
      </c>
      <c r="J528" s="9">
        <v>2.2628421626326798</v>
      </c>
      <c r="K528" s="9">
        <v>-0.17469122883627</v>
      </c>
      <c r="L528" s="9">
        <v>-0.74630707543491903</v>
      </c>
      <c r="M528" s="9">
        <v>-1.05483678376266</v>
      </c>
      <c r="N528" s="9">
        <v>-0.73113011118129101</v>
      </c>
      <c r="O528" s="9">
        <v>1.47794128266863</v>
      </c>
      <c r="P528" s="9">
        <v>0.92349555345643397</v>
      </c>
      <c r="Q528" s="9">
        <v>-1.43203021511767</v>
      </c>
      <c r="R528" s="9">
        <v>-1.1437390514061601</v>
      </c>
      <c r="S528" s="9">
        <v>-0.60273814037406503</v>
      </c>
    </row>
    <row r="529" spans="1:19" ht="19.95" customHeight="1">
      <c r="A529" s="7" t="s">
        <v>1065</v>
      </c>
      <c r="B529" s="8" t="s">
        <v>1066</v>
      </c>
      <c r="C529" s="9" t="s">
        <v>15</v>
      </c>
      <c r="D529" s="9">
        <f t="shared" si="32"/>
        <v>1.080308049606246</v>
      </c>
      <c r="E529" s="9">
        <f t="shared" si="33"/>
        <v>0.10185267867811863</v>
      </c>
      <c r="F529" s="9">
        <f t="shared" si="34"/>
        <v>5.1575348170868986E-2</v>
      </c>
      <c r="G529" s="9">
        <f t="shared" si="35"/>
        <v>-1.2337360764552348</v>
      </c>
      <c r="H529" s="9">
        <v>0.97603615052034598</v>
      </c>
      <c r="I529" s="9">
        <v>0.77368100939324203</v>
      </c>
      <c r="J529" s="9">
        <v>1.49120698890515</v>
      </c>
      <c r="K529" s="9">
        <v>0.928032737761464</v>
      </c>
      <c r="L529" s="9">
        <v>-1.0145213722247901</v>
      </c>
      <c r="M529" s="9">
        <v>0.39204667049768199</v>
      </c>
      <c r="N529" s="9">
        <v>-0.32217196481688998</v>
      </c>
      <c r="O529" s="9">
        <v>-0.166858913659821</v>
      </c>
      <c r="P529" s="9">
        <v>0.64375692298931797</v>
      </c>
      <c r="Q529" s="9">
        <v>-0.58021154795546204</v>
      </c>
      <c r="R529" s="9">
        <v>-0.263730475387352</v>
      </c>
      <c r="S529" s="9">
        <v>-2.8572662060228899</v>
      </c>
    </row>
    <row r="530" spans="1:19" ht="19.95" customHeight="1">
      <c r="A530" s="7" t="s">
        <v>1067</v>
      </c>
      <c r="B530" s="8" t="s">
        <v>1068</v>
      </c>
      <c r="C530" s="9" t="s">
        <v>15</v>
      </c>
      <c r="D530" s="9">
        <f t="shared" si="32"/>
        <v>0.91343971201914964</v>
      </c>
      <c r="E530" s="9">
        <f t="shared" si="33"/>
        <v>-0.83880573551143789</v>
      </c>
      <c r="F530" s="9">
        <f t="shared" si="34"/>
        <v>0.53373853429182339</v>
      </c>
      <c r="G530" s="9">
        <f t="shared" si="35"/>
        <v>-0.6083725107995317</v>
      </c>
      <c r="H530" s="9">
        <v>0.50227817558066101</v>
      </c>
      <c r="I530" s="9">
        <v>0.467840674240668</v>
      </c>
      <c r="J530" s="9">
        <v>1.7702002862361199</v>
      </c>
      <c r="K530" s="9">
        <v>-2.0640356759751901</v>
      </c>
      <c r="L530" s="9">
        <v>-0.66010231016832199</v>
      </c>
      <c r="M530" s="9">
        <v>0.20772077960919799</v>
      </c>
      <c r="N530" s="9">
        <v>0.58049511126222997</v>
      </c>
      <c r="O530" s="9">
        <v>0.93400860748446801</v>
      </c>
      <c r="P530" s="9">
        <v>8.6711884128772204E-2</v>
      </c>
      <c r="Q530" s="9">
        <v>-0.591298154767952</v>
      </c>
      <c r="R530" s="9">
        <v>0.83021629834454702</v>
      </c>
      <c r="S530" s="9">
        <v>-2.0640356759751901</v>
      </c>
    </row>
    <row r="531" spans="1:19" ht="19.95" customHeight="1">
      <c r="A531" s="7" t="s">
        <v>1069</v>
      </c>
      <c r="B531" s="8" t="s">
        <v>1070</v>
      </c>
      <c r="C531" s="9" t="s">
        <v>15</v>
      </c>
      <c r="D531" s="9">
        <f t="shared" si="32"/>
        <v>1.2672728857424529</v>
      </c>
      <c r="E531" s="9">
        <f t="shared" si="33"/>
        <v>0.17985471589337065</v>
      </c>
      <c r="F531" s="9">
        <f t="shared" si="34"/>
        <v>-0.12880627938590436</v>
      </c>
      <c r="G531" s="9">
        <f t="shared" si="35"/>
        <v>-1.3183213222499199</v>
      </c>
      <c r="H531" s="9">
        <v>1.0689219402846499</v>
      </c>
      <c r="I531" s="9">
        <v>0.475792416896899</v>
      </c>
      <c r="J531" s="9">
        <v>2.25710430004581</v>
      </c>
      <c r="K531" s="9">
        <v>-1.409620532921E-2</v>
      </c>
      <c r="L531" s="9">
        <v>-0.32934517145282299</v>
      </c>
      <c r="M531" s="9">
        <v>0.88300552446214498</v>
      </c>
      <c r="N531" s="9">
        <v>-0.916497619261883</v>
      </c>
      <c r="O531" s="9">
        <v>0.76250340499172098</v>
      </c>
      <c r="P531" s="9">
        <v>-0.232424623887551</v>
      </c>
      <c r="Q531" s="9">
        <v>-2.0108454063029102</v>
      </c>
      <c r="R531" s="9">
        <v>-1.13434798893405</v>
      </c>
      <c r="S531" s="9">
        <v>-0.80977057151279896</v>
      </c>
    </row>
    <row r="532" spans="1:19" ht="19.95" customHeight="1">
      <c r="A532" s="7" t="s">
        <v>1071</v>
      </c>
      <c r="B532" s="8" t="s">
        <v>1072</v>
      </c>
      <c r="C532" s="9" t="s">
        <v>15</v>
      </c>
      <c r="D532" s="9">
        <f t="shared" si="32"/>
        <v>0.90467835113571737</v>
      </c>
      <c r="E532" s="9">
        <f t="shared" si="33"/>
        <v>0.41953959991358231</v>
      </c>
      <c r="F532" s="9">
        <f t="shared" si="34"/>
        <v>0.26965200703059861</v>
      </c>
      <c r="G532" s="9">
        <f t="shared" si="35"/>
        <v>-1.5938699580798972</v>
      </c>
      <c r="H532" s="9">
        <v>0.52909874400262102</v>
      </c>
      <c r="I532" s="9">
        <v>0.74547123150665096</v>
      </c>
      <c r="J532" s="9">
        <v>1.4394650778978799</v>
      </c>
      <c r="K532" s="9">
        <v>1.0994661013306</v>
      </c>
      <c r="L532" s="9">
        <v>0.310567984368814</v>
      </c>
      <c r="M532" s="9">
        <v>-0.15141528595866699</v>
      </c>
      <c r="N532" s="9">
        <v>0.57701530832023795</v>
      </c>
      <c r="O532" s="9">
        <v>4.3901974470610797E-2</v>
      </c>
      <c r="P532" s="9">
        <v>0.188038738300947</v>
      </c>
      <c r="Q532" s="9">
        <v>-2.8587042738103898</v>
      </c>
      <c r="R532" s="9">
        <v>-0.73531149997715195</v>
      </c>
      <c r="S532" s="9">
        <v>-1.18759410045215</v>
      </c>
    </row>
    <row r="533" spans="1:19" ht="19.95" customHeight="1">
      <c r="A533" s="7" t="s">
        <v>1073</v>
      </c>
      <c r="B533" s="8" t="s">
        <v>1074</v>
      </c>
      <c r="C533" s="9" t="s">
        <v>15</v>
      </c>
      <c r="D533" s="9">
        <f t="shared" si="32"/>
        <v>0.96002154055142297</v>
      </c>
      <c r="E533" s="9">
        <f t="shared" si="33"/>
        <v>0.27876517662036954</v>
      </c>
      <c r="F533" s="9">
        <f t="shared" si="34"/>
        <v>-0.38191651277555039</v>
      </c>
      <c r="G533" s="9">
        <f t="shared" si="35"/>
        <v>-0.85687020439624206</v>
      </c>
      <c r="H533" s="9">
        <v>0.47844370296834199</v>
      </c>
      <c r="I533" s="9">
        <v>0.91298110503574703</v>
      </c>
      <c r="J533" s="9">
        <v>1.4886398136501799</v>
      </c>
      <c r="K533" s="9">
        <v>-8.6568968557232395E-2</v>
      </c>
      <c r="L533" s="9">
        <v>0.39285671296379698</v>
      </c>
      <c r="M533" s="9">
        <v>0.53000778545454397</v>
      </c>
      <c r="N533" s="9">
        <v>-2.1772812023971801</v>
      </c>
      <c r="O533" s="9">
        <v>0.93892251799913096</v>
      </c>
      <c r="P533" s="9">
        <v>9.2609146071398002E-2</v>
      </c>
      <c r="Q533" s="9">
        <v>-0.70454368118993704</v>
      </c>
      <c r="R533" s="9">
        <v>-2.1772812023971801</v>
      </c>
      <c r="S533" s="9">
        <v>0.311214270398391</v>
      </c>
    </row>
    <row r="534" spans="1:19" ht="19.95" customHeight="1">
      <c r="A534" s="7" t="s">
        <v>1075</v>
      </c>
      <c r="B534" s="8" t="s">
        <v>1076</v>
      </c>
      <c r="C534" s="9" t="s">
        <v>15</v>
      </c>
      <c r="D534" s="9">
        <f t="shared" si="32"/>
        <v>1.3551082961299468</v>
      </c>
      <c r="E534" s="9">
        <f t="shared" si="33"/>
        <v>-0.62890607261994069</v>
      </c>
      <c r="F534" s="9">
        <f t="shared" si="34"/>
        <v>0.40678744842103937</v>
      </c>
      <c r="G534" s="9">
        <f t="shared" si="35"/>
        <v>-1.132989671931049</v>
      </c>
      <c r="H534" s="9">
        <v>0.93425140804352003</v>
      </c>
      <c r="I534" s="9">
        <v>1.0625350305182</v>
      </c>
      <c r="J534" s="9">
        <v>2.0685384498281199</v>
      </c>
      <c r="K534" s="9">
        <v>-0.58927269138112803</v>
      </c>
      <c r="L534" s="9">
        <v>-0.88010593533396397</v>
      </c>
      <c r="M534" s="9">
        <v>-0.41733959114473002</v>
      </c>
      <c r="N534" s="9">
        <v>-0.83167161964287795</v>
      </c>
      <c r="O534" s="9">
        <v>1.39577269477667</v>
      </c>
      <c r="P534" s="9">
        <v>0.656261270129326</v>
      </c>
      <c r="Q534" s="9">
        <v>-0.92884368266161699</v>
      </c>
      <c r="R534" s="9">
        <v>-1.4675106635467099</v>
      </c>
      <c r="S534" s="9">
        <v>-1.0026146695848199</v>
      </c>
    </row>
    <row r="535" spans="1:19" ht="19.95" customHeight="1">
      <c r="A535" s="7" t="s">
        <v>1077</v>
      </c>
      <c r="B535" s="8" t="s">
        <v>1078</v>
      </c>
      <c r="C535" s="9" t="s">
        <v>15</v>
      </c>
      <c r="D535" s="9">
        <f t="shared" si="32"/>
        <v>0.91673367124020366</v>
      </c>
      <c r="E535" s="9">
        <f t="shared" si="33"/>
        <v>0.21974250102159529</v>
      </c>
      <c r="F535" s="9">
        <f t="shared" si="34"/>
        <v>0.38038911698055333</v>
      </c>
      <c r="G535" s="9">
        <f t="shared" si="35"/>
        <v>-1.5168652892423544</v>
      </c>
      <c r="H535" s="9">
        <v>0.72413198865065198</v>
      </c>
      <c r="I535" s="9">
        <v>0.88923187062512898</v>
      </c>
      <c r="J535" s="9">
        <v>1.1368371544448299</v>
      </c>
      <c r="K535" s="9">
        <v>0.24295301818935</v>
      </c>
      <c r="L535" s="9">
        <v>1.7148631900736799E-2</v>
      </c>
      <c r="M535" s="9">
        <v>0.39912585297469899</v>
      </c>
      <c r="N535" s="9">
        <v>-0.64543685850767696</v>
      </c>
      <c r="O535" s="9">
        <v>1.2382962001876701</v>
      </c>
      <c r="P535" s="9">
        <v>0.54830800926166701</v>
      </c>
      <c r="Q535" s="9">
        <v>-2.71494363469191</v>
      </c>
      <c r="R535" s="9">
        <v>-0.41725237659481301</v>
      </c>
      <c r="S535" s="9">
        <v>-1.4183998564403399</v>
      </c>
    </row>
    <row r="536" spans="1:19" ht="19.95" customHeight="1">
      <c r="A536" s="7" t="s">
        <v>1079</v>
      </c>
      <c r="B536" s="8" t="s">
        <v>1080</v>
      </c>
      <c r="C536" s="9" t="s">
        <v>15</v>
      </c>
      <c r="D536" s="9">
        <f t="shared" si="32"/>
        <v>1.063467311598594</v>
      </c>
      <c r="E536" s="9">
        <f t="shared" si="33"/>
        <v>-0.74550373213221988</v>
      </c>
      <c r="F536" s="9">
        <f t="shared" si="34"/>
        <v>0.62473813591281635</v>
      </c>
      <c r="G536" s="9">
        <f t="shared" si="35"/>
        <v>-0.94270171537919012</v>
      </c>
      <c r="H536" s="9">
        <v>0.94756061553063498</v>
      </c>
      <c r="I536" s="9">
        <v>0.60580140834409701</v>
      </c>
      <c r="J536" s="9">
        <v>1.6370399109210501</v>
      </c>
      <c r="K536" s="9">
        <v>3.5168525870092901E-3</v>
      </c>
      <c r="L536" s="9">
        <v>-0.15283266773072901</v>
      </c>
      <c r="M536" s="9">
        <v>-2.0871953812529398</v>
      </c>
      <c r="N536" s="9">
        <v>0.79932803261784402</v>
      </c>
      <c r="O536" s="9">
        <v>0.78214168175152698</v>
      </c>
      <c r="P536" s="9">
        <v>0.29274469336907799</v>
      </c>
      <c r="Q536" s="9">
        <v>-0.77710715746493098</v>
      </c>
      <c r="R536" s="9">
        <v>3.6197392580300303E-2</v>
      </c>
      <c r="S536" s="9">
        <v>-2.0871953812529398</v>
      </c>
    </row>
    <row r="537" spans="1:19" ht="19.95" customHeight="1">
      <c r="A537" s="7" t="s">
        <v>1081</v>
      </c>
      <c r="B537" s="8" t="s">
        <v>1082</v>
      </c>
      <c r="C537" s="9" t="s">
        <v>15</v>
      </c>
      <c r="D537" s="9">
        <f t="shared" si="32"/>
        <v>1.2199866721368766</v>
      </c>
      <c r="E537" s="9">
        <f t="shared" si="33"/>
        <v>-0.24109451194512477</v>
      </c>
      <c r="F537" s="9">
        <f t="shared" si="34"/>
        <v>0.32665988708454902</v>
      </c>
      <c r="G537" s="9">
        <f t="shared" si="35"/>
        <v>-1.3055520472762996</v>
      </c>
      <c r="H537" s="9">
        <v>0.93137676439272399</v>
      </c>
      <c r="I537" s="9">
        <v>0.654009836515276</v>
      </c>
      <c r="J537" s="9">
        <v>2.0745734155026301</v>
      </c>
      <c r="K537" s="9">
        <v>-0.36215387691223</v>
      </c>
      <c r="L537" s="9">
        <v>-0.29825088244801701</v>
      </c>
      <c r="M537" s="9">
        <v>-6.2878776475127296E-2</v>
      </c>
      <c r="N537" s="9">
        <v>-0.58112743038193404</v>
      </c>
      <c r="O537" s="9">
        <v>0.68587671153119001</v>
      </c>
      <c r="P537" s="9">
        <v>0.87523038010439103</v>
      </c>
      <c r="Q537" s="9">
        <v>-0.92500969556387103</v>
      </c>
      <c r="R537" s="9">
        <v>-0.53454615926987803</v>
      </c>
      <c r="S537" s="9">
        <v>-2.4571002869951499</v>
      </c>
    </row>
    <row r="538" spans="1:19" ht="19.95" customHeight="1">
      <c r="A538" s="7" t="s">
        <v>1083</v>
      </c>
      <c r="B538" s="8" t="s">
        <v>1084</v>
      </c>
      <c r="C538" s="9" t="s">
        <v>15</v>
      </c>
      <c r="D538" s="9">
        <f t="shared" si="32"/>
        <v>1.1365347742147864</v>
      </c>
      <c r="E538" s="9">
        <f t="shared" si="33"/>
        <v>0.18106951133943791</v>
      </c>
      <c r="F538" s="9">
        <f t="shared" si="34"/>
        <v>-0.12350800955098201</v>
      </c>
      <c r="G538" s="9">
        <f t="shared" si="35"/>
        <v>-1.1940962760032467</v>
      </c>
      <c r="H538" s="9">
        <v>1.0416426578375499</v>
      </c>
      <c r="I538" s="9">
        <v>1.1569769880682199</v>
      </c>
      <c r="J538" s="9">
        <v>1.2109846767385899</v>
      </c>
      <c r="K538" s="9">
        <v>-0.339276831692359</v>
      </c>
      <c r="L538" s="9">
        <v>1.1338296855188701E-2</v>
      </c>
      <c r="M538" s="9">
        <v>0.87114706885548399</v>
      </c>
      <c r="N538" s="9">
        <v>-0.64781317921995596</v>
      </c>
      <c r="O538" s="9">
        <v>-0.175941391761194</v>
      </c>
      <c r="P538" s="9">
        <v>0.45323054232820398</v>
      </c>
      <c r="Q538" s="9">
        <v>-2.86634868412427</v>
      </c>
      <c r="R538" s="9">
        <v>-0.94124358940610398</v>
      </c>
      <c r="S538" s="9">
        <v>0.225303445520634</v>
      </c>
    </row>
    <row r="539" spans="1:19" ht="19.95" customHeight="1">
      <c r="A539" s="7" t="s">
        <v>1085</v>
      </c>
      <c r="B539" s="8" t="s">
        <v>1086</v>
      </c>
      <c r="C539" s="9" t="s">
        <v>15</v>
      </c>
      <c r="D539" s="9">
        <f t="shared" si="32"/>
        <v>0.57173024226494695</v>
      </c>
      <c r="E539" s="9">
        <f t="shared" si="33"/>
        <v>-0.46915616827524498</v>
      </c>
      <c r="F539" s="9">
        <f t="shared" si="34"/>
        <v>0.54467257490577869</v>
      </c>
      <c r="G539" s="9">
        <f t="shared" si="35"/>
        <v>-0.64724664889547823</v>
      </c>
      <c r="H539" s="9">
        <v>0.38703089650704903</v>
      </c>
      <c r="I539" s="9">
        <v>-0.48434336632672798</v>
      </c>
      <c r="J539" s="9">
        <v>1.81250319661452</v>
      </c>
      <c r="K539" s="9">
        <v>9.5790043105528994E-2</v>
      </c>
      <c r="L539" s="9">
        <v>-1.62259179544421</v>
      </c>
      <c r="M539" s="9">
        <v>0.11933324751294599</v>
      </c>
      <c r="N539" s="9">
        <v>-0.72297288203737597</v>
      </c>
      <c r="O539" s="9">
        <v>1.53839855738595</v>
      </c>
      <c r="P539" s="9">
        <v>0.81859204936876195</v>
      </c>
      <c r="Q539" s="9">
        <v>-1.0904490112073699</v>
      </c>
      <c r="R539" s="9">
        <v>-1.6723489587703</v>
      </c>
      <c r="S539" s="9">
        <v>0.82105802329123501</v>
      </c>
    </row>
    <row r="540" spans="1:19" ht="19.95" customHeight="1">
      <c r="A540" s="7" t="s">
        <v>1087</v>
      </c>
      <c r="B540" s="8" t="s">
        <v>1088</v>
      </c>
      <c r="C540" s="9" t="s">
        <v>15</v>
      </c>
      <c r="D540" s="9">
        <f t="shared" si="32"/>
        <v>1.0283541049359781</v>
      </c>
      <c r="E540" s="9">
        <f t="shared" si="33"/>
        <v>-0.67005205704172754</v>
      </c>
      <c r="F540" s="9">
        <f t="shared" si="34"/>
        <v>0.65224091266311401</v>
      </c>
      <c r="G540" s="9">
        <f t="shared" si="35"/>
        <v>-1.0105429605573681</v>
      </c>
      <c r="H540" s="9">
        <v>0.57756719035649395</v>
      </c>
      <c r="I540" s="9">
        <v>3.8838644790630802E-2</v>
      </c>
      <c r="J540" s="9">
        <v>2.4686564796608099</v>
      </c>
      <c r="K540" s="9">
        <v>-0.80887314693429602</v>
      </c>
      <c r="L540" s="9">
        <v>-0.232851792907741</v>
      </c>
      <c r="M540" s="9">
        <v>-0.96843123128314601</v>
      </c>
      <c r="N540" s="9">
        <v>-5.3421814598291198E-3</v>
      </c>
      <c r="O540" s="9">
        <v>0.97418874396134003</v>
      </c>
      <c r="P540" s="9">
        <v>0.98787617548783102</v>
      </c>
      <c r="Q540" s="9">
        <v>-1.8936571983617601</v>
      </c>
      <c r="R540" s="9">
        <v>-0.192569455623361</v>
      </c>
      <c r="S540" s="9">
        <v>-0.94540222768698301</v>
      </c>
    </row>
    <row r="541" spans="1:19" ht="19.95" customHeight="1">
      <c r="A541" s="7" t="s">
        <v>1089</v>
      </c>
      <c r="B541" s="8" t="s">
        <v>1090</v>
      </c>
      <c r="C541" s="9" t="s">
        <v>15</v>
      </c>
      <c r="D541" s="9">
        <f t="shared" si="32"/>
        <v>0.93480497999489509</v>
      </c>
      <c r="E541" s="9">
        <f t="shared" si="33"/>
        <v>0.18794052908773481</v>
      </c>
      <c r="F541" s="9">
        <f t="shared" si="34"/>
        <v>0.393979779697685</v>
      </c>
      <c r="G541" s="9">
        <f t="shared" si="35"/>
        <v>-1.5167252887803127</v>
      </c>
      <c r="H541" s="9">
        <v>0.31185389018537402</v>
      </c>
      <c r="I541" s="9">
        <v>0.71514012014017103</v>
      </c>
      <c r="J541" s="9">
        <v>1.7774209296591399</v>
      </c>
      <c r="K541" s="9">
        <v>0.14129706774475101</v>
      </c>
      <c r="L541" s="9">
        <v>6.68806778716204E-2</v>
      </c>
      <c r="M541" s="9">
        <v>0.35564384164683299</v>
      </c>
      <c r="N541" s="9">
        <v>-0.75513515527872399</v>
      </c>
      <c r="O541" s="9">
        <v>1.36034963547246</v>
      </c>
      <c r="P541" s="9">
        <v>0.57672485889931902</v>
      </c>
      <c r="Q541" s="9">
        <v>-1.33779972185155</v>
      </c>
      <c r="R541" s="9">
        <v>-2.2544599613704799</v>
      </c>
      <c r="S541" s="9">
        <v>-0.95791618311890803</v>
      </c>
    </row>
    <row r="542" spans="1:19" ht="19.95" customHeight="1">
      <c r="A542" s="7" t="s">
        <v>1091</v>
      </c>
      <c r="B542" s="8" t="s">
        <v>1092</v>
      </c>
      <c r="C542" s="9" t="s">
        <v>15</v>
      </c>
      <c r="D542" s="9">
        <f t="shared" si="32"/>
        <v>0.73368603782353159</v>
      </c>
      <c r="E542" s="9">
        <f t="shared" si="33"/>
        <v>0.63955272847550837</v>
      </c>
      <c r="F542" s="9">
        <f t="shared" si="34"/>
        <v>-9.3126400129375328E-2</v>
      </c>
      <c r="G542" s="9">
        <f t="shared" si="35"/>
        <v>-1.2801123661696636</v>
      </c>
      <c r="H542" s="9">
        <v>1.5690003988094801</v>
      </c>
      <c r="I542" s="9">
        <v>0.177603753618749</v>
      </c>
      <c r="J542" s="9">
        <v>0.45445396104236602</v>
      </c>
      <c r="K542" s="9">
        <v>0.80323965878515102</v>
      </c>
      <c r="L542" s="9">
        <v>0.64143988370151594</v>
      </c>
      <c r="M542" s="9">
        <v>0.47397864293985797</v>
      </c>
      <c r="N542" s="9">
        <v>-1.4737498345265401</v>
      </c>
      <c r="O542" s="9">
        <v>1.12218662776096</v>
      </c>
      <c r="P542" s="9">
        <v>7.2184006377454105E-2</v>
      </c>
      <c r="Q542" s="9">
        <v>-2.41000282981553</v>
      </c>
      <c r="R542" s="9">
        <v>-0.98853063659820195</v>
      </c>
      <c r="S542" s="9">
        <v>-0.44180363209525902</v>
      </c>
    </row>
    <row r="543" spans="1:19" ht="19.95" customHeight="1">
      <c r="A543" s="7" t="s">
        <v>1093</v>
      </c>
      <c r="B543" s="8" t="s">
        <v>1094</v>
      </c>
      <c r="C543" s="9" t="s">
        <v>15</v>
      </c>
      <c r="D543" s="9">
        <f t="shared" si="32"/>
        <v>1.3233966205110479</v>
      </c>
      <c r="E543" s="9">
        <f t="shared" si="33"/>
        <v>-0.11032592192529896</v>
      </c>
      <c r="F543" s="9">
        <f t="shared" si="34"/>
        <v>-0.17765678606825763</v>
      </c>
      <c r="G543" s="9">
        <f t="shared" si="35"/>
        <v>-1.0354139125174919</v>
      </c>
      <c r="H543" s="9">
        <v>1.0245708888240499</v>
      </c>
      <c r="I543" s="9">
        <v>0.84990603789793395</v>
      </c>
      <c r="J543" s="9">
        <v>2.0957129348111598</v>
      </c>
      <c r="K543" s="9">
        <v>-0.23599532600231399</v>
      </c>
      <c r="L543" s="9">
        <v>-0.94905773961556195</v>
      </c>
      <c r="M543" s="9">
        <v>0.85407529984197905</v>
      </c>
      <c r="N543" s="9">
        <v>-0.813913676953534</v>
      </c>
      <c r="O543" s="9">
        <v>-0.31209459194090799</v>
      </c>
      <c r="P543" s="9">
        <v>0.59303791068966905</v>
      </c>
      <c r="Q543" s="9">
        <v>-2.21273707292691</v>
      </c>
      <c r="R543" s="9">
        <v>-0.22451761992342301</v>
      </c>
      <c r="S543" s="9">
        <v>-0.66898704470214299</v>
      </c>
    </row>
    <row r="544" spans="1:19" ht="19.95" customHeight="1">
      <c r="A544" s="7" t="s">
        <v>1095</v>
      </c>
      <c r="B544" s="8" t="s">
        <v>1096</v>
      </c>
      <c r="C544" s="9" t="s">
        <v>15</v>
      </c>
      <c r="D544" s="9">
        <f t="shared" si="32"/>
        <v>1.4572325159953945</v>
      </c>
      <c r="E544" s="9">
        <f t="shared" si="33"/>
        <v>-0.89607025772879945</v>
      </c>
      <c r="F544" s="9">
        <f t="shared" si="34"/>
        <v>7.9894585900352338E-2</v>
      </c>
      <c r="G544" s="9">
        <f t="shared" si="35"/>
        <v>-0.6410568441669483</v>
      </c>
      <c r="H544" s="9">
        <v>1.2898072672608201</v>
      </c>
      <c r="I544" s="9">
        <v>0.78946480198152402</v>
      </c>
      <c r="J544" s="9">
        <v>2.2924254787438398</v>
      </c>
      <c r="K544" s="9">
        <v>-1.0767303488631399</v>
      </c>
      <c r="L544" s="9">
        <v>-0.45144641392004797</v>
      </c>
      <c r="M544" s="9">
        <v>-1.1600340104032101</v>
      </c>
      <c r="N544" s="9">
        <v>-0.99307250442209205</v>
      </c>
      <c r="O544" s="9">
        <v>1.0833711775125501</v>
      </c>
      <c r="P544" s="9">
        <v>0.14938508461059899</v>
      </c>
      <c r="Q544" s="9">
        <v>-1.2740222701555399</v>
      </c>
      <c r="R544" s="9">
        <v>-0.48442852042092299</v>
      </c>
      <c r="S544" s="9">
        <v>-0.16471974192438199</v>
      </c>
    </row>
    <row r="545" spans="1:19" ht="19.95" customHeight="1">
      <c r="A545" s="7" t="s">
        <v>1097</v>
      </c>
      <c r="B545" s="8" t="s">
        <v>1098</v>
      </c>
      <c r="C545" s="9" t="s">
        <v>15</v>
      </c>
      <c r="D545" s="9">
        <f t="shared" si="32"/>
        <v>0.45387835896006967</v>
      </c>
      <c r="E545" s="9">
        <f t="shared" si="33"/>
        <v>-0.76929164394706329</v>
      </c>
      <c r="F545" s="9">
        <f t="shared" si="34"/>
        <v>0.42436002961212904</v>
      </c>
      <c r="G545" s="9">
        <f t="shared" si="35"/>
        <v>-0.10894674462513798</v>
      </c>
      <c r="H545" s="9">
        <v>-0.70966765901783102</v>
      </c>
      <c r="I545" s="9">
        <v>-0.42165480867105998</v>
      </c>
      <c r="J545" s="9">
        <v>2.4929575445691001</v>
      </c>
      <c r="K545" s="9">
        <v>-0.85018482845318899</v>
      </c>
      <c r="L545" s="9">
        <v>-1.17296347147826</v>
      </c>
      <c r="M545" s="9">
        <v>-0.28472663190974101</v>
      </c>
      <c r="N545" s="9">
        <v>0.81582791059401205</v>
      </c>
      <c r="O545" s="9">
        <v>-0.74972442490138502</v>
      </c>
      <c r="P545" s="9">
        <v>1.2069766031437601</v>
      </c>
      <c r="Q545" s="9">
        <v>-1.17296347147826</v>
      </c>
      <c r="R545" s="9">
        <v>1.0402091682893</v>
      </c>
      <c r="S545" s="9">
        <v>-0.19408593068645399</v>
      </c>
    </row>
    <row r="546" spans="1:19" ht="19.95" customHeight="1">
      <c r="A546" s="7" t="s">
        <v>1099</v>
      </c>
      <c r="B546" s="8" t="s">
        <v>1100</v>
      </c>
      <c r="C546" s="9" t="s">
        <v>15</v>
      </c>
      <c r="D546" s="9">
        <f t="shared" si="32"/>
        <v>1.2418566201274661</v>
      </c>
      <c r="E546" s="9">
        <f t="shared" si="33"/>
        <v>-6.1709290064264975E-2</v>
      </c>
      <c r="F546" s="9">
        <f t="shared" si="34"/>
        <v>-5.4365870485169963E-2</v>
      </c>
      <c r="G546" s="9">
        <f t="shared" si="35"/>
        <v>-1.125781459578026</v>
      </c>
      <c r="H546" s="9">
        <v>1.22018355413038</v>
      </c>
      <c r="I546" s="9">
        <v>0.38796750921211798</v>
      </c>
      <c r="J546" s="9">
        <v>2.1174187970399001</v>
      </c>
      <c r="K546" s="9">
        <v>0.58244200681150105</v>
      </c>
      <c r="L546" s="9">
        <v>-0.253757052137146</v>
      </c>
      <c r="M546" s="9">
        <v>-0.51381282486714996</v>
      </c>
      <c r="N546" s="9">
        <v>-1.28595549528734</v>
      </c>
      <c r="O546" s="9">
        <v>1.0662654892590999</v>
      </c>
      <c r="P546" s="9">
        <v>5.6592394572730201E-2</v>
      </c>
      <c r="Q546" s="9">
        <v>-1.82083224186532</v>
      </c>
      <c r="R546" s="9">
        <v>-0.63677751585777198</v>
      </c>
      <c r="S546" s="9">
        <v>-0.91973462101098602</v>
      </c>
    </row>
    <row r="547" spans="1:19" ht="19.95" customHeight="1">
      <c r="A547" s="7" t="s">
        <v>1101</v>
      </c>
      <c r="B547" s="8" t="s">
        <v>1102</v>
      </c>
      <c r="C547" s="9" t="s">
        <v>15</v>
      </c>
      <c r="D547" s="9">
        <f t="shared" si="32"/>
        <v>0.95491072325481097</v>
      </c>
      <c r="E547" s="9">
        <f t="shared" si="33"/>
        <v>-0.33434027342196204</v>
      </c>
      <c r="F547" s="9">
        <f t="shared" si="34"/>
        <v>0.12792817727474662</v>
      </c>
      <c r="G547" s="9">
        <f t="shared" si="35"/>
        <v>-0.74849862710759696</v>
      </c>
      <c r="H547" s="9">
        <v>-7.9906945835407597E-2</v>
      </c>
      <c r="I547" s="9">
        <v>1.3109124970372701</v>
      </c>
      <c r="J547" s="9">
        <v>1.6337266185625701</v>
      </c>
      <c r="K547" s="9">
        <v>8.2721202020668905E-2</v>
      </c>
      <c r="L547" s="9">
        <v>-1.1339334006713</v>
      </c>
      <c r="M547" s="9">
        <v>4.8191378384745E-2</v>
      </c>
      <c r="N547" s="9">
        <v>-1.33761976687809</v>
      </c>
      <c r="O547" s="9">
        <v>0.63750400541237995</v>
      </c>
      <c r="P547" s="9">
        <v>1.08390029328995</v>
      </c>
      <c r="Q547" s="9">
        <v>-2.0905086736114198</v>
      </c>
      <c r="R547" s="9">
        <v>0.50302705702411998</v>
      </c>
      <c r="S547" s="9">
        <v>-0.65801426473549096</v>
      </c>
    </row>
    <row r="548" spans="1:19" ht="19.95" customHeight="1">
      <c r="A548" s="7" t="s">
        <v>1103</v>
      </c>
      <c r="B548" s="8" t="s">
        <v>1104</v>
      </c>
      <c r="C548" s="9" t="s">
        <v>15</v>
      </c>
      <c r="D548" s="9">
        <f t="shared" si="32"/>
        <v>1.0947731781804715</v>
      </c>
      <c r="E548" s="9">
        <f t="shared" si="33"/>
        <v>-0.99760609789289345</v>
      </c>
      <c r="F548" s="9">
        <f t="shared" si="34"/>
        <v>0.64145031234899397</v>
      </c>
      <c r="G548" s="9">
        <f t="shared" si="35"/>
        <v>-0.73861739263657367</v>
      </c>
      <c r="H548" s="9">
        <v>0.26826914770709098</v>
      </c>
      <c r="I548" s="9">
        <v>0.75490718724839301</v>
      </c>
      <c r="J548" s="9">
        <v>2.2611431995859301</v>
      </c>
      <c r="K548" s="9">
        <v>-0.86825184284934198</v>
      </c>
      <c r="L548" s="9">
        <v>-1.27678903630781</v>
      </c>
      <c r="M548" s="9">
        <v>-0.84777741452152799</v>
      </c>
      <c r="N548" s="9">
        <v>-0.52868393226047605</v>
      </c>
      <c r="O548" s="9">
        <v>1.49661785087571</v>
      </c>
      <c r="P548" s="9">
        <v>0.95641701843174798</v>
      </c>
      <c r="Q548" s="9">
        <v>-0.45813967729942301</v>
      </c>
      <c r="R548" s="9">
        <v>-0.99614109627268199</v>
      </c>
      <c r="S548" s="9">
        <v>-0.76157140433761605</v>
      </c>
    </row>
    <row r="549" spans="1:19" ht="19.95" customHeight="1">
      <c r="A549" s="7" t="s">
        <v>1105</v>
      </c>
      <c r="B549" s="8" t="s">
        <v>1106</v>
      </c>
      <c r="C549" s="9" t="s">
        <v>15</v>
      </c>
      <c r="D549" s="9">
        <f t="shared" si="32"/>
        <v>1.0772074755515944</v>
      </c>
      <c r="E549" s="9">
        <f t="shared" si="33"/>
        <v>-0.50910218690516873</v>
      </c>
      <c r="F549" s="9">
        <f t="shared" si="34"/>
        <v>0.45537719626329132</v>
      </c>
      <c r="G549" s="9">
        <f t="shared" si="35"/>
        <v>-1.0234824849097153</v>
      </c>
      <c r="H549" s="9">
        <v>0.26025288827437898</v>
      </c>
      <c r="I549" s="9">
        <v>0.86575063550435405</v>
      </c>
      <c r="J549" s="9">
        <v>2.1056189028760501</v>
      </c>
      <c r="K549" s="9">
        <v>-0.42696283587780598</v>
      </c>
      <c r="L549" s="9">
        <v>-1.1400252494910501</v>
      </c>
      <c r="M549" s="9">
        <v>3.9681524653350002E-2</v>
      </c>
      <c r="N549" s="9">
        <v>-0.72078707489263405</v>
      </c>
      <c r="O549" s="9">
        <v>1.6848482628683299</v>
      </c>
      <c r="P549" s="9">
        <v>0.402070400814178</v>
      </c>
      <c r="Q549" s="9">
        <v>-0.631125828546652</v>
      </c>
      <c r="R549" s="9">
        <v>-1.65291576979593</v>
      </c>
      <c r="S549" s="9">
        <v>-0.78640585638656402</v>
      </c>
    </row>
    <row r="550" spans="1:19" ht="19.95" customHeight="1">
      <c r="A550" s="7" t="s">
        <v>1107</v>
      </c>
      <c r="B550" s="8" t="s">
        <v>1108</v>
      </c>
      <c r="C550" s="9" t="s">
        <v>15</v>
      </c>
      <c r="D550" s="9">
        <f t="shared" si="32"/>
        <v>0.85804457335256279</v>
      </c>
      <c r="E550" s="9">
        <f t="shared" si="33"/>
        <v>-0.55629899293258467</v>
      </c>
      <c r="F550" s="9">
        <f t="shared" si="34"/>
        <v>0.69736973345827469</v>
      </c>
      <c r="G550" s="9">
        <f t="shared" si="35"/>
        <v>-0.99911531387825259</v>
      </c>
      <c r="H550" s="9">
        <v>-8.84680065966785E-2</v>
      </c>
      <c r="I550" s="9">
        <v>0.30360973162728699</v>
      </c>
      <c r="J550" s="9">
        <v>2.3589919950270799</v>
      </c>
      <c r="K550" s="9">
        <v>-3.2443353685254202E-2</v>
      </c>
      <c r="L550" s="9">
        <v>-0.41449592629121002</v>
      </c>
      <c r="M550" s="9">
        <v>-1.2219576988212899</v>
      </c>
      <c r="N550" s="9">
        <v>-0.32343012246592201</v>
      </c>
      <c r="O550" s="9">
        <v>1.5092575857163</v>
      </c>
      <c r="P550" s="9">
        <v>0.90628173712444604</v>
      </c>
      <c r="Q550" s="9">
        <v>-0.95496856679470998</v>
      </c>
      <c r="R550" s="9">
        <v>-0.53796597754421804</v>
      </c>
      <c r="S550" s="9">
        <v>-1.50441139729583</v>
      </c>
    </row>
    <row r="551" spans="1:19" ht="19.95" customHeight="1">
      <c r="A551" s="7" t="s">
        <v>1109</v>
      </c>
      <c r="B551" s="8" t="s">
        <v>1110</v>
      </c>
      <c r="C551" s="9" t="s">
        <v>15</v>
      </c>
      <c r="D551" s="9">
        <f t="shared" si="32"/>
        <v>1.2227611341839444</v>
      </c>
      <c r="E551" s="9">
        <f t="shared" si="33"/>
        <v>-5.7257266359527319E-2</v>
      </c>
      <c r="F551" s="9">
        <f t="shared" si="34"/>
        <v>-9.9471332327559971E-3</v>
      </c>
      <c r="G551" s="9">
        <f t="shared" si="35"/>
        <v>-1.1555567345916611</v>
      </c>
      <c r="H551" s="9">
        <v>0.68539572196809595</v>
      </c>
      <c r="I551" s="9">
        <v>0.51350615519970699</v>
      </c>
      <c r="J551" s="9">
        <v>2.4693815253840299</v>
      </c>
      <c r="K551" s="9">
        <v>0.14192540552247501</v>
      </c>
      <c r="L551" s="9">
        <v>-0.48998724824879097</v>
      </c>
      <c r="M551" s="9">
        <v>0.17629004364773401</v>
      </c>
      <c r="N551" s="9">
        <v>-0.87880054249923201</v>
      </c>
      <c r="O551" s="9">
        <v>0.413862289238146</v>
      </c>
      <c r="P551" s="9">
        <v>0.43509685356281802</v>
      </c>
      <c r="Q551" s="9">
        <v>-2.2090263395788301</v>
      </c>
      <c r="R551" s="9">
        <v>-0.77416038935768805</v>
      </c>
      <c r="S551" s="9">
        <v>-0.48348347483846499</v>
      </c>
    </row>
    <row r="552" spans="1:19" ht="19.95" customHeight="1">
      <c r="A552" s="7" t="s">
        <v>1111</v>
      </c>
      <c r="B552" s="8" t="s">
        <v>1112</v>
      </c>
      <c r="C552" s="9" t="s">
        <v>15</v>
      </c>
      <c r="D552" s="9">
        <f t="shared" si="32"/>
        <v>0.87861862539608004</v>
      </c>
      <c r="E552" s="9">
        <f t="shared" si="33"/>
        <v>-0.49241566761966477</v>
      </c>
      <c r="F552" s="9">
        <f t="shared" si="34"/>
        <v>0.58236638669422836</v>
      </c>
      <c r="G552" s="9">
        <f t="shared" si="35"/>
        <v>-0.96856934447064191</v>
      </c>
      <c r="H552" s="9">
        <v>0.13811053116429101</v>
      </c>
      <c r="I552" s="9">
        <v>0.85944642028290896</v>
      </c>
      <c r="J552" s="9">
        <v>1.63829892474104</v>
      </c>
      <c r="K552" s="9">
        <v>-5.7586011517928498E-2</v>
      </c>
      <c r="L552" s="9">
        <v>-1.46060155977544</v>
      </c>
      <c r="M552" s="9">
        <v>4.09405684343742E-2</v>
      </c>
      <c r="N552" s="9">
        <v>0.18585399073231201</v>
      </c>
      <c r="O552" s="9">
        <v>0.885387833246293</v>
      </c>
      <c r="P552" s="9">
        <v>0.67585733610408005</v>
      </c>
      <c r="Q552" s="9">
        <v>-1.3141556476310901</v>
      </c>
      <c r="R552" s="9">
        <v>-2.2308158871500199</v>
      </c>
      <c r="S552" s="9">
        <v>0.63926350136918397</v>
      </c>
    </row>
    <row r="553" spans="1:19" ht="19.95" customHeight="1">
      <c r="A553" s="7" t="s">
        <v>1113</v>
      </c>
      <c r="B553" s="8" t="s">
        <v>1114</v>
      </c>
      <c r="C553" s="9" t="s">
        <v>15</v>
      </c>
      <c r="D553" s="9">
        <f t="shared" si="32"/>
        <v>1.2845328071892153</v>
      </c>
      <c r="E553" s="9">
        <f t="shared" si="33"/>
        <v>-1.0650298079464404</v>
      </c>
      <c r="F553" s="9">
        <f t="shared" si="34"/>
        <v>-9.4446801179350004E-2</v>
      </c>
      <c r="G553" s="9">
        <f t="shared" si="35"/>
        <v>-0.12505619806342771</v>
      </c>
      <c r="H553" s="9">
        <v>2.1495339684997599</v>
      </c>
      <c r="I553" s="9">
        <v>0.47480090522379598</v>
      </c>
      <c r="J553" s="9">
        <v>1.2292635478440901</v>
      </c>
      <c r="K553" s="9">
        <v>-0.51740781496805099</v>
      </c>
      <c r="L553" s="9">
        <v>-1.4209783493453501</v>
      </c>
      <c r="M553" s="9">
        <v>-1.25670325952592</v>
      </c>
      <c r="N553" s="9">
        <v>-0.40298946513631401</v>
      </c>
      <c r="O553" s="9">
        <v>-0.66617161162903504</v>
      </c>
      <c r="P553" s="9">
        <v>0.78582067322729898</v>
      </c>
      <c r="Q553" s="9">
        <v>-1.3805494668121301</v>
      </c>
      <c r="R553" s="9">
        <v>0.30830023810546497</v>
      </c>
      <c r="S553" s="9">
        <v>0.69708063451638203</v>
      </c>
    </row>
    <row r="554" spans="1:19" ht="19.95" customHeight="1">
      <c r="A554" s="7" t="s">
        <v>1115</v>
      </c>
      <c r="B554" s="8" t="s">
        <v>1116</v>
      </c>
      <c r="C554" s="9" t="s">
        <v>15</v>
      </c>
      <c r="D554" s="9">
        <f t="shared" si="32"/>
        <v>1.0228829051331647</v>
      </c>
      <c r="E554" s="9">
        <f t="shared" si="33"/>
        <v>-0.19987808492024631</v>
      </c>
      <c r="F554" s="9">
        <f t="shared" si="34"/>
        <v>0.54693275633155014</v>
      </c>
      <c r="G554" s="9">
        <f t="shared" si="35"/>
        <v>-1.3699375765444699</v>
      </c>
      <c r="H554" s="9">
        <v>0.60652049348972303</v>
      </c>
      <c r="I554" s="9">
        <v>0.60213759475562101</v>
      </c>
      <c r="J554" s="9">
        <v>1.85999062715415</v>
      </c>
      <c r="K554" s="9">
        <v>0.13460401360028901</v>
      </c>
      <c r="L554" s="9">
        <v>-1.0480303576397301</v>
      </c>
      <c r="M554" s="9">
        <v>0.313792089278702</v>
      </c>
      <c r="N554" s="9">
        <v>-0.48053379776292898</v>
      </c>
      <c r="O554" s="9">
        <v>1.4092877919618001</v>
      </c>
      <c r="P554" s="9">
        <v>0.71204427479577903</v>
      </c>
      <c r="Q554" s="9">
        <v>-1.6078883461206901</v>
      </c>
      <c r="R554" s="9">
        <v>-1.41207534344916</v>
      </c>
      <c r="S554" s="9">
        <v>-1.0898490400635601</v>
      </c>
    </row>
    <row r="555" spans="1:19" ht="19.95" customHeight="1">
      <c r="A555" s="7" t="s">
        <v>1117</v>
      </c>
      <c r="B555" s="8" t="s">
        <v>1118</v>
      </c>
      <c r="C555" s="9" t="s">
        <v>15</v>
      </c>
      <c r="D555" s="9">
        <f t="shared" si="32"/>
        <v>1.2500553275614821</v>
      </c>
      <c r="E555" s="9">
        <f t="shared" si="33"/>
        <v>-0.35607436942424936</v>
      </c>
      <c r="F555" s="9">
        <f t="shared" si="34"/>
        <v>0.40688536734404895</v>
      </c>
      <c r="G555" s="9">
        <f t="shared" si="35"/>
        <v>-1.3008663254812833</v>
      </c>
      <c r="H555" s="9">
        <v>0.68186169179910705</v>
      </c>
      <c r="I555" s="9">
        <v>0.77966571491316905</v>
      </c>
      <c r="J555" s="9">
        <v>2.2886385759721701</v>
      </c>
      <c r="K555" s="9">
        <v>-0.114908982451984</v>
      </c>
      <c r="L555" s="9">
        <v>-0.44286404254096701</v>
      </c>
      <c r="M555" s="9">
        <v>-0.51045008327979702</v>
      </c>
      <c r="N555" s="9">
        <v>-0.54608540442996301</v>
      </c>
      <c r="O555" s="9">
        <v>1.0463906170719299</v>
      </c>
      <c r="P555" s="9">
        <v>0.72035088939017999</v>
      </c>
      <c r="Q555" s="9">
        <v>-1.5667541650307599</v>
      </c>
      <c r="R555" s="9">
        <v>-1.2631190315285601</v>
      </c>
      <c r="S555" s="9">
        <v>-1.07272577988453</v>
      </c>
    </row>
    <row r="556" spans="1:19" ht="19.95" customHeight="1">
      <c r="A556" s="7" t="s">
        <v>1119</v>
      </c>
      <c r="B556" s="8" t="s">
        <v>1120</v>
      </c>
      <c r="C556" s="9" t="s">
        <v>15</v>
      </c>
      <c r="D556" s="9">
        <f t="shared" si="32"/>
        <v>0.72316216238683995</v>
      </c>
      <c r="E556" s="9">
        <f t="shared" si="33"/>
        <v>0.42191020990948491</v>
      </c>
      <c r="F556" s="9">
        <f t="shared" si="34"/>
        <v>0.28713212621634904</v>
      </c>
      <c r="G556" s="9">
        <f t="shared" si="35"/>
        <v>-1.4322044985126716</v>
      </c>
      <c r="H556" s="9">
        <v>-0.350783662529704</v>
      </c>
      <c r="I556" s="9">
        <v>0.91087521527442405</v>
      </c>
      <c r="J556" s="9">
        <v>1.6093949344158001</v>
      </c>
      <c r="K556" s="9">
        <v>-8.2796884719708294E-2</v>
      </c>
      <c r="L556" s="9">
        <v>0.220900498620033</v>
      </c>
      <c r="M556" s="9">
        <v>1.1276270158281301</v>
      </c>
      <c r="N556" s="9">
        <v>-0.25626784903098598</v>
      </c>
      <c r="O556" s="9">
        <v>0.61554527011158</v>
      </c>
      <c r="P556" s="9">
        <v>0.50211895756845304</v>
      </c>
      <c r="Q556" s="9">
        <v>-2.6098687371516101</v>
      </c>
      <c r="R556" s="9">
        <v>-1.0450752189550601</v>
      </c>
      <c r="S556" s="9">
        <v>-0.64166953943134497</v>
      </c>
    </row>
    <row r="557" spans="1:19" ht="19.95" customHeight="1">
      <c r="A557" s="7" t="s">
        <v>1121</v>
      </c>
      <c r="B557" s="8" t="s">
        <v>1122</v>
      </c>
      <c r="C557" s="9" t="s">
        <v>15</v>
      </c>
      <c r="D557" s="9">
        <f t="shared" si="32"/>
        <v>1.1401032947178327</v>
      </c>
      <c r="E557" s="9">
        <f t="shared" si="33"/>
        <v>-0.51943632755601366</v>
      </c>
      <c r="F557" s="9">
        <f t="shared" si="34"/>
        <v>0.45605101082514271</v>
      </c>
      <c r="G557" s="9">
        <f t="shared" si="35"/>
        <v>-1.0767179779869613</v>
      </c>
      <c r="H557" s="9">
        <v>0.44908805574156802</v>
      </c>
      <c r="I557" s="9">
        <v>1.0111142633633601</v>
      </c>
      <c r="J557" s="9">
        <v>1.96010756504857</v>
      </c>
      <c r="K557" s="9">
        <v>-0.79274755937210695</v>
      </c>
      <c r="L557" s="9">
        <v>-0.47726695026662302</v>
      </c>
      <c r="M557" s="9">
        <v>-0.28829447302931099</v>
      </c>
      <c r="N557" s="9">
        <v>-0.61790098972253005</v>
      </c>
      <c r="O557" s="9">
        <v>1.43606649089031</v>
      </c>
      <c r="P557" s="9">
        <v>0.54998753130764799</v>
      </c>
      <c r="Q557" s="9">
        <v>-2.1172257958142899</v>
      </c>
      <c r="R557" s="9">
        <v>-0.55243227761773595</v>
      </c>
      <c r="S557" s="9">
        <v>-0.56049586052885803</v>
      </c>
    </row>
    <row r="558" spans="1:19" ht="19.95" customHeight="1">
      <c r="A558" s="7" t="s">
        <v>1123</v>
      </c>
      <c r="B558" s="8" t="s">
        <v>1124</v>
      </c>
      <c r="C558" s="9" t="s">
        <v>15</v>
      </c>
      <c r="D558" s="9">
        <f t="shared" si="32"/>
        <v>1.2121840613429913</v>
      </c>
      <c r="E558" s="9">
        <f t="shared" si="33"/>
        <v>-0.92853982840846128</v>
      </c>
      <c r="F558" s="9">
        <f t="shared" si="34"/>
        <v>0.39424130543793473</v>
      </c>
      <c r="G558" s="9">
        <f t="shared" si="35"/>
        <v>-0.67788553837246501</v>
      </c>
      <c r="H558" s="9">
        <v>4.9251210138583801E-2</v>
      </c>
      <c r="I558" s="9">
        <v>1.02104573717485</v>
      </c>
      <c r="J558" s="9">
        <v>2.56625523671554</v>
      </c>
      <c r="K558" s="9">
        <v>-0.25677848409792497</v>
      </c>
      <c r="L558" s="9">
        <v>-1.6449125393733901</v>
      </c>
      <c r="M558" s="9">
        <v>-0.88392846175406903</v>
      </c>
      <c r="N558" s="9">
        <v>-0.149455943467075</v>
      </c>
      <c r="O558" s="9">
        <v>0.44776119643646001</v>
      </c>
      <c r="P558" s="9">
        <v>0.88441866334441899</v>
      </c>
      <c r="Q558" s="9">
        <v>-0.94656227873736998</v>
      </c>
      <c r="R558" s="9">
        <v>-0.246854537519241</v>
      </c>
      <c r="S558" s="9">
        <v>-0.84023979886078404</v>
      </c>
    </row>
    <row r="559" spans="1:19" ht="19.95" customHeight="1">
      <c r="A559" s="7" t="s">
        <v>1125</v>
      </c>
      <c r="B559" s="8" t="s">
        <v>1126</v>
      </c>
      <c r="C559" s="9" t="s">
        <v>15</v>
      </c>
      <c r="D559" s="9">
        <f t="shared" si="32"/>
        <v>1.3296208816394286</v>
      </c>
      <c r="E559" s="9">
        <f t="shared" si="33"/>
        <v>-0.62471454753749467</v>
      </c>
      <c r="F559" s="9">
        <f t="shared" si="34"/>
        <v>-0.18597392972760265</v>
      </c>
      <c r="G559" s="9">
        <f t="shared" si="35"/>
        <v>-0.51893240437433463</v>
      </c>
      <c r="H559" s="9">
        <v>0.71544315474863296</v>
      </c>
      <c r="I559" s="9">
        <v>0.38833338621709301</v>
      </c>
      <c r="J559" s="9">
        <v>2.8850861039525602</v>
      </c>
      <c r="K559" s="9">
        <v>-0.44343876769316298</v>
      </c>
      <c r="L559" s="9">
        <v>-1.48084667165767</v>
      </c>
      <c r="M559" s="9">
        <v>5.01417967383491E-2</v>
      </c>
      <c r="N559" s="9">
        <v>-1.08812284440666</v>
      </c>
      <c r="O559" s="9">
        <v>0.66755301107932896</v>
      </c>
      <c r="P559" s="9">
        <v>-0.13735195585547699</v>
      </c>
      <c r="Q559" s="9">
        <v>-0.61267526515533899</v>
      </c>
      <c r="R559" s="9">
        <v>-0.45873499772018</v>
      </c>
      <c r="S559" s="9">
        <v>-0.48538695024748502</v>
      </c>
    </row>
    <row r="560" spans="1:19" ht="19.95" customHeight="1">
      <c r="A560" s="7" t="s">
        <v>1127</v>
      </c>
      <c r="B560" s="8" t="s">
        <v>1128</v>
      </c>
      <c r="C560" s="9" t="s">
        <v>15</v>
      </c>
      <c r="D560" s="9">
        <f t="shared" si="32"/>
        <v>1.2997719373271499</v>
      </c>
      <c r="E560" s="9">
        <f t="shared" si="33"/>
        <v>-0.16569031140814863</v>
      </c>
      <c r="F560" s="9">
        <f t="shared" si="34"/>
        <v>-5.1481093706777737E-3</v>
      </c>
      <c r="G560" s="9">
        <f t="shared" si="35"/>
        <v>-1.1289335165483203</v>
      </c>
      <c r="H560" s="9">
        <v>0.85537866556215003</v>
      </c>
      <c r="I560" s="9">
        <v>0.79933577489539998</v>
      </c>
      <c r="J560" s="9">
        <v>2.2446013715238999</v>
      </c>
      <c r="K560" s="9">
        <v>-0.41299329427227599</v>
      </c>
      <c r="L560" s="9">
        <v>-0.17254718378004499</v>
      </c>
      <c r="M560" s="9">
        <v>8.84695438278751E-2</v>
      </c>
      <c r="N560" s="9">
        <v>-0.57945911005966499</v>
      </c>
      <c r="O560" s="9">
        <v>0.61359571234335097</v>
      </c>
      <c r="P560" s="9">
        <v>-4.95809303957193E-2</v>
      </c>
      <c r="Q560" s="9">
        <v>-2.3073296577781601</v>
      </c>
      <c r="R560" s="9">
        <v>7.5861824403293801E-3</v>
      </c>
      <c r="S560" s="9">
        <v>-1.0870570743071299</v>
      </c>
    </row>
    <row r="561" spans="1:19" ht="19.95" customHeight="1">
      <c r="A561" s="7" t="s">
        <v>1129</v>
      </c>
      <c r="B561" s="8" t="s">
        <v>1130</v>
      </c>
      <c r="C561" s="9" t="s">
        <v>15</v>
      </c>
      <c r="D561" s="9">
        <f t="shared" si="32"/>
        <v>1.0622661087928817</v>
      </c>
      <c r="E561" s="9">
        <f t="shared" si="33"/>
        <v>-1.0748028178543543</v>
      </c>
      <c r="F561" s="9">
        <f t="shared" si="34"/>
        <v>0.65325688796508663</v>
      </c>
      <c r="G561" s="9">
        <f t="shared" si="35"/>
        <v>-0.64072017890361377</v>
      </c>
      <c r="H561" s="9">
        <v>0.87345547888421304</v>
      </c>
      <c r="I561" s="9">
        <v>0.38396954427500202</v>
      </c>
      <c r="J561" s="9">
        <v>1.92937330321943</v>
      </c>
      <c r="K561" s="9">
        <v>-1.7742861057475099</v>
      </c>
      <c r="L561" s="9">
        <v>-0.30094493496837299</v>
      </c>
      <c r="M561" s="9">
        <v>-1.1491774128471799</v>
      </c>
      <c r="N561" s="9">
        <v>-0.39486418597127199</v>
      </c>
      <c r="O561" s="9">
        <v>1.52721797152229</v>
      </c>
      <c r="P561" s="9">
        <v>0.82741687834424205</v>
      </c>
      <c r="Q561" s="9">
        <v>-0.68726614528531904</v>
      </c>
      <c r="R561" s="9">
        <v>-0.94857805267398898</v>
      </c>
      <c r="S561" s="9">
        <v>-0.28631633875153301</v>
      </c>
    </row>
    <row r="562" spans="1:19" ht="19.95" customHeight="1">
      <c r="A562" s="7" t="s">
        <v>1131</v>
      </c>
      <c r="B562" s="8" t="s">
        <v>1132</v>
      </c>
      <c r="C562" s="9" t="s">
        <v>15</v>
      </c>
      <c r="D562" s="9">
        <f t="shared" si="32"/>
        <v>0.88137978881262535</v>
      </c>
      <c r="E562" s="9">
        <f t="shared" si="33"/>
        <v>-8.3614878411626722E-2</v>
      </c>
      <c r="F562" s="9">
        <f t="shared" si="34"/>
        <v>0.50403219620692974</v>
      </c>
      <c r="G562" s="9">
        <f t="shared" si="35"/>
        <v>-1.3017971066079284</v>
      </c>
      <c r="H562" s="9">
        <v>0.414626095678018</v>
      </c>
      <c r="I562" s="9">
        <v>0.61974349012150798</v>
      </c>
      <c r="J562" s="9">
        <v>1.60976978063835</v>
      </c>
      <c r="K562" s="9">
        <v>-2.3611113743187102E-2</v>
      </c>
      <c r="L562" s="9">
        <v>-0.636174253584739</v>
      </c>
      <c r="M562" s="9">
        <v>0.40894073209304599</v>
      </c>
      <c r="N562" s="9">
        <v>-0.386624268502894</v>
      </c>
      <c r="O562" s="9">
        <v>1.1531075436075</v>
      </c>
      <c r="P562" s="9">
        <v>0.74561331351618299</v>
      </c>
      <c r="Q562" s="9">
        <v>-1.63879703925047</v>
      </c>
      <c r="R562" s="9">
        <v>-2.3065000685580901</v>
      </c>
      <c r="S562" s="9">
        <v>3.9905787984775301E-2</v>
      </c>
    </row>
    <row r="563" spans="1:19" ht="19.95" customHeight="1">
      <c r="A563" s="7" t="s">
        <v>1133</v>
      </c>
      <c r="B563" s="8" t="s">
        <v>1134</v>
      </c>
      <c r="C563" s="9" t="s">
        <v>15</v>
      </c>
      <c r="D563" s="9">
        <f t="shared" si="32"/>
        <v>1.3614727130806974</v>
      </c>
      <c r="E563" s="9">
        <f t="shared" si="33"/>
        <v>-0.89159804551843502</v>
      </c>
      <c r="F563" s="9">
        <f t="shared" si="34"/>
        <v>-0.55759192203625274</v>
      </c>
      <c r="G563" s="9">
        <f t="shared" si="35"/>
        <v>8.7717254473990966E-2</v>
      </c>
      <c r="H563" s="9">
        <v>0.466103447653062</v>
      </c>
      <c r="I563" s="9">
        <v>1.3825292004931899</v>
      </c>
      <c r="J563" s="9">
        <v>2.2357854910958399</v>
      </c>
      <c r="K563" s="9">
        <v>-0.542372849249526</v>
      </c>
      <c r="L563" s="9">
        <v>-0.58792300718282897</v>
      </c>
      <c r="M563" s="9">
        <v>-1.5444982801229501</v>
      </c>
      <c r="N563" s="9">
        <v>-0.60824528483396301</v>
      </c>
      <c r="O563" s="9">
        <v>0.47996779884815499</v>
      </c>
      <c r="P563" s="9">
        <v>-1.5444982801229501</v>
      </c>
      <c r="Q563" s="9">
        <v>-0.41775425138511002</v>
      </c>
      <c r="R563" s="9">
        <v>0.66867435964460498</v>
      </c>
      <c r="S563" s="9">
        <v>1.22316551624779E-2</v>
      </c>
    </row>
    <row r="564" spans="1:19" ht="19.95" customHeight="1">
      <c r="A564" s="7" t="s">
        <v>1135</v>
      </c>
      <c r="B564" s="8" t="s">
        <v>1136</v>
      </c>
      <c r="C564" s="9" t="s">
        <v>15</v>
      </c>
      <c r="D564" s="9">
        <f t="shared" si="32"/>
        <v>1.2674031709393128</v>
      </c>
      <c r="E564" s="9">
        <f t="shared" si="33"/>
        <v>-1.7189100609764797E-2</v>
      </c>
      <c r="F564" s="9">
        <f t="shared" si="34"/>
        <v>0.13157722726787965</v>
      </c>
      <c r="G564" s="9">
        <f t="shared" si="35"/>
        <v>-1.3817912975974334</v>
      </c>
      <c r="H564" s="9">
        <v>0.97680776424559701</v>
      </c>
      <c r="I564" s="9">
        <v>0.59617227830895103</v>
      </c>
      <c r="J564" s="9">
        <v>2.2292294702633901</v>
      </c>
      <c r="K564" s="9">
        <v>-0.14685340040323999</v>
      </c>
      <c r="L564" s="9">
        <v>-1.3006544896610401E-2</v>
      </c>
      <c r="M564" s="9">
        <v>0.108292643470556</v>
      </c>
      <c r="N564" s="9">
        <v>-0.70168168338790005</v>
      </c>
      <c r="O564" s="9">
        <v>0.96960598438961298</v>
      </c>
      <c r="P564" s="9">
        <v>0.126807380801926</v>
      </c>
      <c r="Q564" s="9">
        <v>-1.7815921820193199</v>
      </c>
      <c r="R564" s="9">
        <v>-1.11922305214553</v>
      </c>
      <c r="S564" s="9">
        <v>-1.24455865862745</v>
      </c>
    </row>
    <row r="565" spans="1:19" ht="19.95" customHeight="1">
      <c r="A565" s="7" t="s">
        <v>1137</v>
      </c>
      <c r="B565" s="8" t="s">
        <v>1138</v>
      </c>
      <c r="C565" s="9" t="s">
        <v>15</v>
      </c>
      <c r="D565" s="9">
        <f t="shared" si="32"/>
        <v>1.2364066482877143</v>
      </c>
      <c r="E565" s="9">
        <f t="shared" si="33"/>
        <v>-0.34361696267165104</v>
      </c>
      <c r="F565" s="9">
        <f t="shared" si="34"/>
        <v>0.33246084753064103</v>
      </c>
      <c r="G565" s="9">
        <f t="shared" si="35"/>
        <v>-1.2252505331467065</v>
      </c>
      <c r="H565" s="9">
        <v>1.24196748218857</v>
      </c>
      <c r="I565" s="9">
        <v>0.76556124162930295</v>
      </c>
      <c r="J565" s="9">
        <v>1.7016912210452699</v>
      </c>
      <c r="K565" s="9">
        <v>0.51432211064453304</v>
      </c>
      <c r="L565" s="9">
        <v>-0.21872527733254599</v>
      </c>
      <c r="M565" s="9">
        <v>-1.3264477213269401</v>
      </c>
      <c r="N565" s="9">
        <v>-0.19326094869278601</v>
      </c>
      <c r="O565" s="9">
        <v>0.68055948726405602</v>
      </c>
      <c r="P565" s="9">
        <v>0.51008400402065301</v>
      </c>
      <c r="Q565" s="9">
        <v>-2.12546665570409</v>
      </c>
      <c r="R565" s="9">
        <v>-0.50166538116790005</v>
      </c>
      <c r="S565" s="9">
        <v>-1.04861956256813</v>
      </c>
    </row>
    <row r="566" spans="1:19" ht="19.95" customHeight="1">
      <c r="A566" s="7" t="s">
        <v>1139</v>
      </c>
      <c r="B566" s="8" t="s">
        <v>1140</v>
      </c>
      <c r="C566" s="9" t="s">
        <v>15</v>
      </c>
      <c r="D566" s="9">
        <f t="shared" si="32"/>
        <v>0.80785140338135619</v>
      </c>
      <c r="E566" s="9">
        <f t="shared" si="33"/>
        <v>-4.0317707331966844E-2</v>
      </c>
      <c r="F566" s="9">
        <f t="shared" si="34"/>
        <v>0.52702137692534601</v>
      </c>
      <c r="G566" s="9">
        <f t="shared" si="35"/>
        <v>-1.2945550729747386</v>
      </c>
      <c r="H566" s="9">
        <v>0.77002664796471398</v>
      </c>
      <c r="I566" s="9">
        <v>7.1485853552324799E-2</v>
      </c>
      <c r="J566" s="9">
        <v>1.58204170862703</v>
      </c>
      <c r="K566" s="9">
        <v>9.5212092450557506E-2</v>
      </c>
      <c r="L566" s="9">
        <v>0.15669536803939599</v>
      </c>
      <c r="M566" s="9">
        <v>-0.37286058248585402</v>
      </c>
      <c r="N566" s="9">
        <v>1.01909039335385</v>
      </c>
      <c r="O566" s="9">
        <v>0.458982520962187</v>
      </c>
      <c r="P566" s="9">
        <v>0.10299121646000101</v>
      </c>
      <c r="Q566" s="9">
        <v>8.4404235481254197E-2</v>
      </c>
      <c r="R566" s="9">
        <v>-1.20163796810446</v>
      </c>
      <c r="S566" s="9">
        <v>-2.76643148630101</v>
      </c>
    </row>
    <row r="567" spans="1:19" ht="19.95" customHeight="1">
      <c r="A567" s="7" t="s">
        <v>1141</v>
      </c>
      <c r="B567" s="8" t="s">
        <v>1142</v>
      </c>
      <c r="C567" s="9" t="s">
        <v>15</v>
      </c>
      <c r="D567" s="9">
        <f t="shared" si="32"/>
        <v>1.4697998468925473</v>
      </c>
      <c r="E567" s="9">
        <f t="shared" si="33"/>
        <v>-0.45557370958450366</v>
      </c>
      <c r="F567" s="9">
        <f t="shared" si="34"/>
        <v>-4.2069706227704007E-2</v>
      </c>
      <c r="G567" s="9">
        <f t="shared" si="35"/>
        <v>-0.97215643108033822</v>
      </c>
      <c r="H567" s="9">
        <v>0.73226003542443197</v>
      </c>
      <c r="I567" s="9">
        <v>1.37232925903314</v>
      </c>
      <c r="J567" s="9">
        <v>2.3048102462200699</v>
      </c>
      <c r="K567" s="9">
        <v>-0.38435027680714701</v>
      </c>
      <c r="L567" s="9">
        <v>-0.58438688645724501</v>
      </c>
      <c r="M567" s="9">
        <v>-0.39798396548911902</v>
      </c>
      <c r="N567" s="9">
        <v>-1.1157176012247401</v>
      </c>
      <c r="O567" s="9">
        <v>0.49703810426213102</v>
      </c>
      <c r="P567" s="9">
        <v>0.49247037827949702</v>
      </c>
      <c r="Q567" s="9">
        <v>-0.54609644985482197</v>
      </c>
      <c r="R567" s="9">
        <v>-1.63552780784129</v>
      </c>
      <c r="S567" s="9">
        <v>-0.73484503554490299</v>
      </c>
    </row>
    <row r="568" spans="1:19" ht="19.95" customHeight="1">
      <c r="A568" s="7" t="s">
        <v>1143</v>
      </c>
      <c r="B568" s="8" t="s">
        <v>1144</v>
      </c>
      <c r="C568" s="9" t="s">
        <v>15</v>
      </c>
      <c r="D568" s="9">
        <f t="shared" si="32"/>
        <v>1.2862993682843833</v>
      </c>
      <c r="E568" s="9">
        <f t="shared" si="33"/>
        <v>0.36565011780288365</v>
      </c>
      <c r="F568" s="9">
        <f t="shared" si="34"/>
        <v>-0.73104822254802893</v>
      </c>
      <c r="G568" s="9">
        <f t="shared" si="35"/>
        <v>-0.92090126353923496</v>
      </c>
      <c r="H568" s="9">
        <v>0.58997405273857895</v>
      </c>
      <c r="I568" s="9">
        <v>0.90483208003273097</v>
      </c>
      <c r="J568" s="9">
        <v>2.3640919720818401</v>
      </c>
      <c r="K568" s="9">
        <v>0.77600833027063898</v>
      </c>
      <c r="L568" s="9">
        <v>0.115457596275668</v>
      </c>
      <c r="M568" s="9">
        <v>0.205484426862344</v>
      </c>
      <c r="N568" s="9">
        <v>-1.7663397405024801</v>
      </c>
      <c r="O568" s="9">
        <v>-0.45875365216345199</v>
      </c>
      <c r="P568" s="9">
        <v>3.1948725021845099E-2</v>
      </c>
      <c r="Q568" s="9">
        <v>-0.62255404795703295</v>
      </c>
      <c r="R568" s="9">
        <v>-1.35818504705625</v>
      </c>
      <c r="S568" s="9">
        <v>-0.78196469560442206</v>
      </c>
    </row>
    <row r="569" spans="1:19" ht="19.95" customHeight="1">
      <c r="A569" s="7" t="s">
        <v>1145</v>
      </c>
      <c r="B569" s="8" t="s">
        <v>1146</v>
      </c>
      <c r="C569" s="9" t="s">
        <v>15</v>
      </c>
      <c r="D569" s="9">
        <f t="shared" si="32"/>
        <v>0.37343078569711835</v>
      </c>
      <c r="E569" s="9">
        <f t="shared" si="33"/>
        <v>0.47554387488262267</v>
      </c>
      <c r="F569" s="9">
        <f t="shared" si="34"/>
        <v>0.20627462075626454</v>
      </c>
      <c r="G569" s="9">
        <f t="shared" si="35"/>
        <v>-1.0552492813360048</v>
      </c>
      <c r="H569" s="9">
        <v>0.87478354294845895</v>
      </c>
      <c r="I569" s="9">
        <v>-0.74716018688859698</v>
      </c>
      <c r="J569" s="9">
        <v>0.99266900103149303</v>
      </c>
      <c r="K569" s="9">
        <v>-0.134530025438207</v>
      </c>
      <c r="L569" s="9">
        <v>0.110280607021795</v>
      </c>
      <c r="M569" s="9">
        <v>1.45088104306428</v>
      </c>
      <c r="N569" s="9">
        <v>-0.84845276089926802</v>
      </c>
      <c r="O569" s="9">
        <v>1.44494709531426</v>
      </c>
      <c r="P569" s="9">
        <v>2.2329527853801601E-2</v>
      </c>
      <c r="Q569" s="9">
        <v>-0.27368612902442901</v>
      </c>
      <c r="R569" s="9">
        <v>-0.43220440664440501</v>
      </c>
      <c r="S569" s="9">
        <v>-2.4598573083391799</v>
      </c>
    </row>
    <row r="570" spans="1:19" ht="19.95" customHeight="1">
      <c r="A570" s="7" t="s">
        <v>1147</v>
      </c>
      <c r="B570" s="8" t="s">
        <v>1148</v>
      </c>
      <c r="C570" s="9" t="s">
        <v>15</v>
      </c>
      <c r="D570" s="9">
        <f t="shared" si="32"/>
        <v>1.3114060665165288</v>
      </c>
      <c r="E570" s="9">
        <f t="shared" si="33"/>
        <v>-0.59218405682147501</v>
      </c>
      <c r="F570" s="9">
        <f t="shared" si="34"/>
        <v>0.37196387547970833</v>
      </c>
      <c r="G570" s="9">
        <f t="shared" si="35"/>
        <v>-1.0911858851747667</v>
      </c>
      <c r="H570" s="9">
        <v>0.97843999881514099</v>
      </c>
      <c r="I570" s="9">
        <v>0.59901291463865503</v>
      </c>
      <c r="J570" s="9">
        <v>2.3567652860957899</v>
      </c>
      <c r="K570" s="9">
        <v>-0.53042588109302802</v>
      </c>
      <c r="L570" s="9">
        <v>-0.77368308519583895</v>
      </c>
      <c r="M570" s="9">
        <v>-0.47244320417555802</v>
      </c>
      <c r="N570" s="9">
        <v>-0.58571358695381504</v>
      </c>
      <c r="O570" s="9">
        <v>1.1309333184148</v>
      </c>
      <c r="P570" s="9">
        <v>0.57067189497813997</v>
      </c>
      <c r="Q570" s="9">
        <v>-1.26679805645318</v>
      </c>
      <c r="R570" s="9">
        <v>-0.93205624866188996</v>
      </c>
      <c r="S570" s="9">
        <v>-1.07470335040923</v>
      </c>
    </row>
    <row r="571" spans="1:19" ht="19.95" customHeight="1">
      <c r="A571" s="7" t="s">
        <v>1149</v>
      </c>
      <c r="B571" s="8" t="s">
        <v>1150</v>
      </c>
      <c r="C571" s="9" t="s">
        <v>15</v>
      </c>
      <c r="D571" s="9">
        <f t="shared" si="32"/>
        <v>1.2757301471249074</v>
      </c>
      <c r="E571" s="9">
        <f t="shared" si="33"/>
        <v>-3.3123325200756969E-2</v>
      </c>
      <c r="F571" s="9">
        <f t="shared" si="34"/>
        <v>0.10440556217359505</v>
      </c>
      <c r="G571" s="9">
        <f t="shared" si="35"/>
        <v>-1.3470123840977433</v>
      </c>
      <c r="H571" s="9">
        <v>0.94100238634197098</v>
      </c>
      <c r="I571" s="9">
        <v>0.82232275606773098</v>
      </c>
      <c r="J571" s="9">
        <v>2.0638652989650201</v>
      </c>
      <c r="K571" s="9">
        <v>2.1944143686321001E-3</v>
      </c>
      <c r="L571" s="9">
        <v>-0.66954008520070196</v>
      </c>
      <c r="M571" s="9">
        <v>0.56797569522979896</v>
      </c>
      <c r="N571" s="9">
        <v>-0.64526298943688998</v>
      </c>
      <c r="O571" s="9">
        <v>0.88707376371401103</v>
      </c>
      <c r="P571" s="9">
        <v>7.1405912243664105E-2</v>
      </c>
      <c r="Q571" s="9">
        <v>-0.94905450230587995</v>
      </c>
      <c r="R571" s="9">
        <v>-1.63230062866773</v>
      </c>
      <c r="S571" s="9">
        <v>-1.45968202131962</v>
      </c>
    </row>
    <row r="572" spans="1:19" ht="19.95" customHeight="1">
      <c r="A572" s="7" t="s">
        <v>1151</v>
      </c>
      <c r="B572" s="8" t="s">
        <v>1152</v>
      </c>
      <c r="C572" s="9" t="s">
        <v>15</v>
      </c>
      <c r="D572" s="9">
        <f t="shared" si="32"/>
        <v>1.1607507407116309</v>
      </c>
      <c r="E572" s="9">
        <f t="shared" si="33"/>
        <v>-0.69216240228920167</v>
      </c>
      <c r="F572" s="9">
        <f t="shared" si="34"/>
        <v>0.51445220830509697</v>
      </c>
      <c r="G572" s="9">
        <f t="shared" si="35"/>
        <v>-0.98304054672753105</v>
      </c>
      <c r="H572" s="9">
        <v>0.84430993549836497</v>
      </c>
      <c r="I572" s="9">
        <v>0.37411865545249801</v>
      </c>
      <c r="J572" s="9">
        <v>2.2638236311840298</v>
      </c>
      <c r="K572" s="9">
        <v>-0.42298176178371999</v>
      </c>
      <c r="L572" s="9">
        <v>-1.0214862603416099</v>
      </c>
      <c r="M572" s="9">
        <v>-0.63201918474227503</v>
      </c>
      <c r="N572" s="9">
        <v>-0.56781884524410897</v>
      </c>
      <c r="O572" s="9">
        <v>1.03647285644793</v>
      </c>
      <c r="P572" s="9">
        <v>1.0747026137114699</v>
      </c>
      <c r="Q572" s="9">
        <v>-1.22144087557209</v>
      </c>
      <c r="R572" s="9">
        <v>-0.54632062874049303</v>
      </c>
      <c r="S572" s="9">
        <v>-1.1813601358700101</v>
      </c>
    </row>
    <row r="573" spans="1:19" ht="19.95" customHeight="1">
      <c r="A573" s="7" t="s">
        <v>1153</v>
      </c>
      <c r="B573" s="8" t="s">
        <v>1154</v>
      </c>
      <c r="C573" s="9" t="s">
        <v>15</v>
      </c>
      <c r="D573" s="9">
        <f t="shared" si="32"/>
        <v>0.97861265864984093</v>
      </c>
      <c r="E573" s="9">
        <f t="shared" si="33"/>
        <v>0.47547547719730199</v>
      </c>
      <c r="F573" s="9">
        <f t="shared" si="34"/>
        <v>2.9611902658956135E-2</v>
      </c>
      <c r="G573" s="9">
        <f t="shared" si="35"/>
        <v>-1.4837000385060979</v>
      </c>
      <c r="H573" s="9">
        <v>1.63869328093425</v>
      </c>
      <c r="I573" s="9">
        <v>0.52311270314409897</v>
      </c>
      <c r="J573" s="9">
        <v>0.774031991871174</v>
      </c>
      <c r="K573" s="9">
        <v>0.27940233538176201</v>
      </c>
      <c r="L573" s="9">
        <v>0.452560809356783</v>
      </c>
      <c r="M573" s="9">
        <v>0.69446328685336101</v>
      </c>
      <c r="N573" s="9">
        <v>-0.26182443961717</v>
      </c>
      <c r="O573" s="9">
        <v>8.6168373766054407E-2</v>
      </c>
      <c r="P573" s="9">
        <v>0.264491773827984</v>
      </c>
      <c r="Q573" s="9">
        <v>-2.6784943174995002</v>
      </c>
      <c r="R573" s="9">
        <v>-0.65084141580472399</v>
      </c>
      <c r="S573" s="9">
        <v>-1.1217643822140699</v>
      </c>
    </row>
    <row r="574" spans="1:19" ht="19.95" customHeight="1">
      <c r="A574" s="7" t="s">
        <v>1155</v>
      </c>
      <c r="B574" s="8" t="s">
        <v>1156</v>
      </c>
      <c r="C574" s="9" t="s">
        <v>15</v>
      </c>
      <c r="D574" s="9">
        <f t="shared" si="32"/>
        <v>0.96242241278279328</v>
      </c>
      <c r="E574" s="9">
        <f t="shared" si="33"/>
        <v>-0.25314088499275234</v>
      </c>
      <c r="F574" s="9">
        <f t="shared" si="34"/>
        <v>0.30518597637400008</v>
      </c>
      <c r="G574" s="9">
        <f t="shared" si="35"/>
        <v>-1.0144675041640421</v>
      </c>
      <c r="H574" s="9">
        <v>0.57370495147142997</v>
      </c>
      <c r="I574" s="9">
        <v>0.3301171389659</v>
      </c>
      <c r="J574" s="9">
        <v>1.98344514791105</v>
      </c>
      <c r="K574" s="9">
        <v>0.47761740586892898</v>
      </c>
      <c r="L574" s="9">
        <v>-0.84816755973952995</v>
      </c>
      <c r="M574" s="9">
        <v>-0.38887250110765598</v>
      </c>
      <c r="N574" s="9">
        <v>-1.1120081652315299</v>
      </c>
      <c r="O574" s="9">
        <v>1.2629290953191501</v>
      </c>
      <c r="P574" s="9">
        <v>0.76463699903437998</v>
      </c>
      <c r="Q574" s="9">
        <v>-0.822236604014427</v>
      </c>
      <c r="R574" s="9">
        <v>-1.9131956143198501</v>
      </c>
      <c r="S574" s="9">
        <v>-0.30797029415784899</v>
      </c>
    </row>
    <row r="575" spans="1:19" ht="19.95" customHeight="1">
      <c r="A575" s="7" t="s">
        <v>1157</v>
      </c>
      <c r="B575" s="8" t="s">
        <v>1158</v>
      </c>
      <c r="C575" s="9" t="s">
        <v>15</v>
      </c>
      <c r="D575" s="9">
        <f t="shared" si="32"/>
        <v>1.0713704516939335</v>
      </c>
      <c r="E575" s="9">
        <f t="shared" si="33"/>
        <v>-0.27883696339461289</v>
      </c>
      <c r="F575" s="9">
        <f t="shared" si="34"/>
        <v>-0.16652562470663859</v>
      </c>
      <c r="G575" s="9">
        <f t="shared" si="35"/>
        <v>-0.6260078635926799</v>
      </c>
      <c r="H575" s="9">
        <v>0.49127266814597398</v>
      </c>
      <c r="I575" s="9">
        <v>0.51256540002439599</v>
      </c>
      <c r="J575" s="9">
        <v>2.2102732869114301</v>
      </c>
      <c r="K575" s="9">
        <v>-0.61290501396373698</v>
      </c>
      <c r="L575" s="9">
        <v>-0.14067846988767299</v>
      </c>
      <c r="M575" s="9">
        <v>-8.2927406332428802E-2</v>
      </c>
      <c r="N575" s="9">
        <v>-2.0750411834098799</v>
      </c>
      <c r="O575" s="9">
        <v>0.98329216557790999</v>
      </c>
      <c r="P575" s="9">
        <v>0.59217214371205396</v>
      </c>
      <c r="Q575" s="9">
        <v>-0.94829715467204001</v>
      </c>
      <c r="R575" s="9">
        <v>-0.99161807568607596</v>
      </c>
      <c r="S575" s="9">
        <v>6.1891639580076201E-2</v>
      </c>
    </row>
    <row r="576" spans="1:19" ht="19.95" customHeight="1">
      <c r="A576" s="7" t="s">
        <v>1159</v>
      </c>
      <c r="B576" s="8" t="s">
        <v>1160</v>
      </c>
      <c r="C576" s="9" t="s">
        <v>15</v>
      </c>
      <c r="D576" s="9">
        <f t="shared" si="32"/>
        <v>1.194647713455349</v>
      </c>
      <c r="E576" s="9">
        <f t="shared" si="33"/>
        <v>-0.37114342757450963</v>
      </c>
      <c r="F576" s="9">
        <f t="shared" si="34"/>
        <v>0.29689524844918769</v>
      </c>
      <c r="G576" s="9">
        <f t="shared" si="35"/>
        <v>-1.1203995343300235</v>
      </c>
      <c r="H576" s="9">
        <v>0.717980498764066</v>
      </c>
      <c r="I576" s="9">
        <v>0.454253195907731</v>
      </c>
      <c r="J576" s="9">
        <v>2.4117094456942501</v>
      </c>
      <c r="K576" s="9">
        <v>7.1507516030181698E-2</v>
      </c>
      <c r="L576" s="9">
        <v>-1.1920368446714</v>
      </c>
      <c r="M576" s="9">
        <v>7.0990459176893898E-3</v>
      </c>
      <c r="N576" s="9">
        <v>-0.60363416621671195</v>
      </c>
      <c r="O576" s="9">
        <v>0.84469120133651898</v>
      </c>
      <c r="P576" s="9">
        <v>0.64962871022775603</v>
      </c>
      <c r="Q576" s="9">
        <v>-1.2462227829285699</v>
      </c>
      <c r="R576" s="9">
        <v>-1.09963028389509</v>
      </c>
      <c r="S576" s="9">
        <v>-1.0153455361664101</v>
      </c>
    </row>
    <row r="577" spans="1:19" ht="19.95" customHeight="1">
      <c r="A577" s="7" t="s">
        <v>1161</v>
      </c>
      <c r="B577" s="8" t="s">
        <v>1162</v>
      </c>
      <c r="C577" s="9" t="s">
        <v>15</v>
      </c>
      <c r="D577" s="9">
        <f t="shared" si="32"/>
        <v>0.92500909246807239</v>
      </c>
      <c r="E577" s="9">
        <f t="shared" si="33"/>
        <v>0.65078812236452166</v>
      </c>
      <c r="F577" s="9">
        <f t="shared" si="34"/>
        <v>-0.3368478449816687</v>
      </c>
      <c r="G577" s="9">
        <f t="shared" si="35"/>
        <v>-1.2389493698509269</v>
      </c>
      <c r="H577" s="9">
        <v>0.95405936896868304</v>
      </c>
      <c r="I577" s="9">
        <v>0.207520180261974</v>
      </c>
      <c r="J577" s="9">
        <v>1.61344772817356</v>
      </c>
      <c r="K577" s="9">
        <v>1.1247319150616599</v>
      </c>
      <c r="L577" s="9">
        <v>7.8100723901855004E-2</v>
      </c>
      <c r="M577" s="9">
        <v>0.74953172813004998</v>
      </c>
      <c r="N577" s="9">
        <v>-0.82233910140441502</v>
      </c>
      <c r="O577" s="9">
        <v>0.29426903017947198</v>
      </c>
      <c r="P577" s="9">
        <v>-0.482473463720063</v>
      </c>
      <c r="Q577" s="9">
        <v>-2.43374364884433</v>
      </c>
      <c r="R577" s="9">
        <v>-0.40609074714955201</v>
      </c>
      <c r="S577" s="9">
        <v>-0.87701371355889901</v>
      </c>
    </row>
    <row r="578" spans="1:19" ht="19.95" customHeight="1">
      <c r="A578" s="7" t="s">
        <v>1163</v>
      </c>
      <c r="B578" s="8" t="s">
        <v>1164</v>
      </c>
      <c r="C578" s="9" t="s">
        <v>15</v>
      </c>
      <c r="D578" s="9">
        <f t="shared" si="32"/>
        <v>0.84453361935007099</v>
      </c>
      <c r="E578" s="9">
        <f t="shared" si="33"/>
        <v>-0.82770160024738104</v>
      </c>
      <c r="F578" s="9">
        <f t="shared" si="34"/>
        <v>0.66024064235809465</v>
      </c>
      <c r="G578" s="9">
        <f t="shared" si="35"/>
        <v>-0.67707266146078593</v>
      </c>
      <c r="H578" s="9">
        <v>0.551998034142137</v>
      </c>
      <c r="I578" s="9">
        <v>0.230217146299346</v>
      </c>
      <c r="J578" s="9">
        <v>1.75138567760873</v>
      </c>
      <c r="K578" s="9">
        <v>-1.1749329755265501</v>
      </c>
      <c r="L578" s="9">
        <v>-0.835547677730762</v>
      </c>
      <c r="M578" s="9">
        <v>-0.472624147484831</v>
      </c>
      <c r="N578" s="9">
        <v>-0.973845222783009</v>
      </c>
      <c r="O578" s="9">
        <v>2.07556054171194</v>
      </c>
      <c r="P578" s="9">
        <v>0.87900660814535303</v>
      </c>
      <c r="Q578" s="9">
        <v>-0.52339560154346298</v>
      </c>
      <c r="R578" s="9">
        <v>-0.89979893664670696</v>
      </c>
      <c r="S578" s="9">
        <v>-0.60802344619218796</v>
      </c>
    </row>
    <row r="579" spans="1:19" ht="19.95" customHeight="1">
      <c r="A579" s="7" t="s">
        <v>1165</v>
      </c>
      <c r="B579" s="8" t="s">
        <v>1166</v>
      </c>
      <c r="C579" s="9" t="s">
        <v>15</v>
      </c>
      <c r="D579" s="9">
        <f t="shared" ref="D579:D642" si="36">AVERAGE(H579:J579)</f>
        <v>1.0793707146310005</v>
      </c>
      <c r="E579" s="9">
        <f t="shared" ref="E579:E642" si="37">AVERAGE(K579:M579)</f>
        <v>-0.27656814285391956</v>
      </c>
      <c r="F579" s="9">
        <f t="shared" ref="F579:F642" si="38">AVERAGE(N579:P579)</f>
        <v>0.34335053360273965</v>
      </c>
      <c r="G579" s="9">
        <f t="shared" ref="G579:G642" si="39">AVERAGE(Q579:S579)</f>
        <v>-1.1461531053798213</v>
      </c>
      <c r="H579" s="9">
        <v>0.55595004121035396</v>
      </c>
      <c r="I579" s="9">
        <v>0.37497503566136797</v>
      </c>
      <c r="J579" s="9">
        <v>2.30718706702128</v>
      </c>
      <c r="K579" s="9">
        <v>-0.32933682576795298</v>
      </c>
      <c r="L579" s="9">
        <v>-0.53976356156862604</v>
      </c>
      <c r="M579" s="9">
        <v>3.93959587748203E-2</v>
      </c>
      <c r="N579" s="9">
        <v>-0.82744586033833001</v>
      </c>
      <c r="O579" s="9">
        <v>1.4122725636770601</v>
      </c>
      <c r="P579" s="9">
        <v>0.44522489746948901</v>
      </c>
      <c r="Q579" s="9">
        <v>-0.78928602519837399</v>
      </c>
      <c r="R579" s="9">
        <v>-1.2287377163626001</v>
      </c>
      <c r="S579" s="9">
        <v>-1.42043557457849</v>
      </c>
    </row>
    <row r="580" spans="1:19" ht="19.95" customHeight="1">
      <c r="A580" s="7" t="s">
        <v>1167</v>
      </c>
      <c r="B580" s="8" t="s">
        <v>1168</v>
      </c>
      <c r="C580" s="9" t="s">
        <v>15</v>
      </c>
      <c r="D580" s="9">
        <f t="shared" si="36"/>
        <v>0.87679435344845336</v>
      </c>
      <c r="E580" s="9">
        <f t="shared" si="37"/>
        <v>-0.38330023695781001</v>
      </c>
      <c r="F580" s="9">
        <f t="shared" si="38"/>
        <v>-0.11019387953283201</v>
      </c>
      <c r="G580" s="9">
        <f t="shared" si="39"/>
        <v>-0.38330023695781001</v>
      </c>
      <c r="H580" s="9">
        <v>-0.38330023695781001</v>
      </c>
      <c r="I580" s="9">
        <v>-0.38330023695781001</v>
      </c>
      <c r="J580" s="9">
        <v>3.39698353426098</v>
      </c>
      <c r="K580" s="9">
        <v>-0.38330023695781001</v>
      </c>
      <c r="L580" s="9">
        <v>-0.38330023695781001</v>
      </c>
      <c r="M580" s="9">
        <v>-0.38330023695781001</v>
      </c>
      <c r="N580" s="9">
        <v>-0.38330023695781001</v>
      </c>
      <c r="O580" s="9">
        <v>-0.38330023695781001</v>
      </c>
      <c r="P580" s="9">
        <v>0.43601883531712399</v>
      </c>
      <c r="Q580" s="9">
        <v>-0.38330023695781001</v>
      </c>
      <c r="R580" s="9">
        <v>-0.38330023695781001</v>
      </c>
      <c r="S580" s="9">
        <v>-0.38330023695781001</v>
      </c>
    </row>
    <row r="581" spans="1:19" ht="19.95" customHeight="1">
      <c r="A581" s="7" t="s">
        <v>1169</v>
      </c>
      <c r="B581" s="8" t="s">
        <v>1170</v>
      </c>
      <c r="C581" s="9" t="s">
        <v>15</v>
      </c>
      <c r="D581" s="9">
        <f t="shared" si="36"/>
        <v>1.0734158709024471</v>
      </c>
      <c r="E581" s="9">
        <f t="shared" si="37"/>
        <v>-0.63852942173414162</v>
      </c>
      <c r="F581" s="9">
        <f t="shared" si="38"/>
        <v>0.53927431308009499</v>
      </c>
      <c r="G581" s="9">
        <f t="shared" si="39"/>
        <v>-0.97416076224839898</v>
      </c>
      <c r="H581" s="9">
        <v>0.55770213863910201</v>
      </c>
      <c r="I581" s="9">
        <v>0.96781760756828905</v>
      </c>
      <c r="J581" s="9">
        <v>1.6947278664999501</v>
      </c>
      <c r="K581" s="9">
        <v>-0.74935731124426397</v>
      </c>
      <c r="L581" s="9">
        <v>-1.5812385287571101E-2</v>
      </c>
      <c r="M581" s="9">
        <v>-1.1504185686705899</v>
      </c>
      <c r="N581" s="9">
        <v>-4.9504799065846199E-2</v>
      </c>
      <c r="O581" s="9">
        <v>1.06149467150832</v>
      </c>
      <c r="P581" s="9">
        <v>0.60583306679781102</v>
      </c>
      <c r="Q581" s="9">
        <v>-2.3371530245296701</v>
      </c>
      <c r="R581" s="9">
        <v>-0.12398038476211699</v>
      </c>
      <c r="S581" s="9">
        <v>-0.46134887745341002</v>
      </c>
    </row>
    <row r="582" spans="1:19" ht="19.95" customHeight="1">
      <c r="A582" s="7" t="s">
        <v>1171</v>
      </c>
      <c r="B582" s="8" t="s">
        <v>1172</v>
      </c>
      <c r="C582" s="9" t="s">
        <v>15</v>
      </c>
      <c r="D582" s="9">
        <f t="shared" si="36"/>
        <v>0.58952785424974941</v>
      </c>
      <c r="E582" s="9">
        <f t="shared" si="37"/>
        <v>0.45117468368626773</v>
      </c>
      <c r="F582" s="9">
        <f t="shared" si="38"/>
        <v>-0.27087919276151695</v>
      </c>
      <c r="G582" s="9">
        <f t="shared" si="39"/>
        <v>-0.76982334517450168</v>
      </c>
      <c r="H582" s="9">
        <v>-0.54069314826700099</v>
      </c>
      <c r="I582" s="9">
        <v>0.19543584336177899</v>
      </c>
      <c r="J582" s="9">
        <v>2.1138408676544702</v>
      </c>
      <c r="K582" s="9">
        <v>-0.54663061236670296</v>
      </c>
      <c r="L582" s="9">
        <v>0.23068955990217599</v>
      </c>
      <c r="M582" s="9">
        <v>1.6694651035233301</v>
      </c>
      <c r="N582" s="9">
        <v>-0.37178404271712601</v>
      </c>
      <c r="O582" s="9">
        <v>9.16050514665461E-2</v>
      </c>
      <c r="P582" s="9">
        <v>-0.53245858703397098</v>
      </c>
      <c r="Q582" s="9">
        <v>-1.8711088488088801</v>
      </c>
      <c r="R582" s="9">
        <v>-0.99195710913054702</v>
      </c>
      <c r="S582" s="9">
        <v>0.55359592241592204</v>
      </c>
    </row>
    <row r="583" spans="1:19" ht="19.95" customHeight="1">
      <c r="A583" s="7" t="s">
        <v>1173</v>
      </c>
      <c r="B583" s="8" t="s">
        <v>1174</v>
      </c>
      <c r="C583" s="9" t="s">
        <v>15</v>
      </c>
      <c r="D583" s="9">
        <f t="shared" si="36"/>
        <v>1.2092356549857943</v>
      </c>
      <c r="E583" s="9">
        <f t="shared" si="37"/>
        <v>-0.44244977670855828</v>
      </c>
      <c r="F583" s="9">
        <f t="shared" si="38"/>
        <v>-3.8933138491556295E-2</v>
      </c>
      <c r="G583" s="9">
        <f t="shared" si="39"/>
        <v>-0.72785273978568332</v>
      </c>
      <c r="H583" s="9">
        <v>1.5755468537934501</v>
      </c>
      <c r="I583" s="9">
        <v>-4.78884850866272E-2</v>
      </c>
      <c r="J583" s="9">
        <v>2.1000485962505602</v>
      </c>
      <c r="K583" s="9">
        <v>-0.24173225432841799</v>
      </c>
      <c r="L583" s="9">
        <v>-0.39808177464615602</v>
      </c>
      <c r="M583" s="9">
        <v>-0.68753530115110095</v>
      </c>
      <c r="N583" s="9">
        <v>-1.3961914928793799</v>
      </c>
      <c r="O583" s="9">
        <v>0.94462323845114105</v>
      </c>
      <c r="P583" s="9">
        <v>0.33476883895357001</v>
      </c>
      <c r="Q583" s="9">
        <v>-1.2057004594305201</v>
      </c>
      <c r="R583" s="9">
        <v>-1.07011804298297</v>
      </c>
      <c r="S583" s="9">
        <v>9.2260283056440101E-2</v>
      </c>
    </row>
    <row r="584" spans="1:19" ht="19.95" customHeight="1">
      <c r="A584" s="7" t="s">
        <v>1175</v>
      </c>
      <c r="B584" s="8" t="s">
        <v>1176</v>
      </c>
      <c r="C584" s="9" t="s">
        <v>15</v>
      </c>
      <c r="D584" s="9">
        <f t="shared" si="36"/>
        <v>1.3031214101052013</v>
      </c>
      <c r="E584" s="9">
        <f t="shared" si="37"/>
        <v>-0.34178158901625011</v>
      </c>
      <c r="F584" s="9">
        <f t="shared" si="38"/>
        <v>0.19327899310801769</v>
      </c>
      <c r="G584" s="9">
        <f t="shared" si="39"/>
        <v>-1.1546188141969671</v>
      </c>
      <c r="H584" s="9">
        <v>0.73581023128264</v>
      </c>
      <c r="I584" s="9">
        <v>0.76669402726281399</v>
      </c>
      <c r="J584" s="9">
        <v>2.40685997177015</v>
      </c>
      <c r="K584" s="9">
        <v>-3.9537582597736397E-2</v>
      </c>
      <c r="L584" s="9">
        <v>-0.77797532050832896</v>
      </c>
      <c r="M584" s="9">
        <v>-0.20783186394268499</v>
      </c>
      <c r="N584" s="9">
        <v>-0.73869529899641495</v>
      </c>
      <c r="O584" s="9">
        <v>0.72056429689149004</v>
      </c>
      <c r="P584" s="9">
        <v>0.597967981428978</v>
      </c>
      <c r="Q584" s="9">
        <v>-1.4356175259036701</v>
      </c>
      <c r="R584" s="9">
        <v>-0.91803869935029103</v>
      </c>
      <c r="S584" s="9">
        <v>-1.1102002173369401</v>
      </c>
    </row>
    <row r="585" spans="1:19" ht="19.95" customHeight="1">
      <c r="A585" s="7" t="s">
        <v>1177</v>
      </c>
      <c r="B585" s="8" t="s">
        <v>1178</v>
      </c>
      <c r="C585" s="9" t="s">
        <v>15</v>
      </c>
      <c r="D585" s="9">
        <f t="shared" si="36"/>
        <v>0.38058274226220407</v>
      </c>
      <c r="E585" s="9">
        <f t="shared" si="37"/>
        <v>-1.2330222806683844</v>
      </c>
      <c r="F585" s="9">
        <f t="shared" si="38"/>
        <v>0.87900377920865269</v>
      </c>
      <c r="G585" s="9">
        <f t="shared" si="39"/>
        <v>-2.6564240802469861E-2</v>
      </c>
      <c r="H585" s="9">
        <v>-0.34325991765321501</v>
      </c>
      <c r="I585" s="9">
        <v>0.235572347578207</v>
      </c>
      <c r="J585" s="9">
        <v>1.2494357968616201</v>
      </c>
      <c r="K585" s="9">
        <v>0.101689776738217</v>
      </c>
      <c r="L585" s="9">
        <v>-1.1984116264682501</v>
      </c>
      <c r="M585" s="9">
        <v>-2.6023449922751198</v>
      </c>
      <c r="N585" s="9">
        <v>0.67247464211738295</v>
      </c>
      <c r="O585" s="9">
        <v>1.48714753623526</v>
      </c>
      <c r="P585" s="9">
        <v>0.47738915927331499</v>
      </c>
      <c r="Q585" s="9">
        <v>0.362240008032088</v>
      </c>
      <c r="R585" s="9">
        <v>-0.38917235250756899</v>
      </c>
      <c r="S585" s="9">
        <v>-5.2760377931928601E-2</v>
      </c>
    </row>
    <row r="586" spans="1:19" ht="19.95" customHeight="1">
      <c r="A586" s="7" t="s">
        <v>1179</v>
      </c>
      <c r="B586" s="8" t="s">
        <v>1180</v>
      </c>
      <c r="C586" s="9" t="s">
        <v>15</v>
      </c>
      <c r="D586" s="9">
        <f t="shared" si="36"/>
        <v>1.1897836906655541</v>
      </c>
      <c r="E586" s="9">
        <f t="shared" si="37"/>
        <v>-0.49432601666446124</v>
      </c>
      <c r="F586" s="9">
        <f t="shared" si="38"/>
        <v>0.50100141432801126</v>
      </c>
      <c r="G586" s="9">
        <f t="shared" si="39"/>
        <v>-1.1964590883291051</v>
      </c>
      <c r="H586" s="9">
        <v>0.88849730742378397</v>
      </c>
      <c r="I586" s="9">
        <v>0.85494702281627799</v>
      </c>
      <c r="J586" s="9">
        <v>1.8259067417565999</v>
      </c>
      <c r="K586" s="9">
        <v>-0.49242218210612998</v>
      </c>
      <c r="L586" s="9">
        <v>-1.08513132101583</v>
      </c>
      <c r="M586" s="9">
        <v>9.4575453128576306E-2</v>
      </c>
      <c r="N586" s="9">
        <v>3.5079214437733902E-2</v>
      </c>
      <c r="O586" s="9">
        <v>1.14047984515501</v>
      </c>
      <c r="P586" s="9">
        <v>0.32744518339128997</v>
      </c>
      <c r="Q586" s="9">
        <v>-0.74243937647060498</v>
      </c>
      <c r="R586" s="9">
        <v>-0.80632139477048004</v>
      </c>
      <c r="S586" s="9">
        <v>-2.0406164937462301</v>
      </c>
    </row>
    <row r="587" spans="1:19" ht="19.95" customHeight="1">
      <c r="A587" s="7" t="s">
        <v>1181</v>
      </c>
      <c r="B587" s="8" t="s">
        <v>1182</v>
      </c>
      <c r="C587" s="9" t="s">
        <v>15</v>
      </c>
      <c r="D587" s="9">
        <f t="shared" si="36"/>
        <v>0.81672235934062554</v>
      </c>
      <c r="E587" s="9">
        <f t="shared" si="37"/>
        <v>-0.24952731947953352</v>
      </c>
      <c r="F587" s="9">
        <f t="shared" si="38"/>
        <v>0.35335142823197185</v>
      </c>
      <c r="G587" s="9">
        <f t="shared" si="39"/>
        <v>-0.92054646809306562</v>
      </c>
      <c r="H587" s="9">
        <v>-0.89138271021069304</v>
      </c>
      <c r="I587" s="9">
        <v>1.2505536304868199</v>
      </c>
      <c r="J587" s="9">
        <v>2.0909961577457499</v>
      </c>
      <c r="K587" s="9">
        <v>1.6849770121828599E-2</v>
      </c>
      <c r="L587" s="9">
        <v>3.4171018697593897E-2</v>
      </c>
      <c r="M587" s="9">
        <v>-0.79960274725802305</v>
      </c>
      <c r="N587" s="9">
        <v>-8.3046075140249503E-2</v>
      </c>
      <c r="O587" s="9">
        <v>1.0421665191392</v>
      </c>
      <c r="P587" s="9">
        <v>0.100933840696965</v>
      </c>
      <c r="Q587" s="9">
        <v>-1.31565382290624</v>
      </c>
      <c r="R587" s="9">
        <v>0.226835436650453</v>
      </c>
      <c r="S587" s="9">
        <v>-1.67282101802341</v>
      </c>
    </row>
    <row r="588" spans="1:19" ht="19.95" customHeight="1">
      <c r="A588" s="7" t="s">
        <v>1183</v>
      </c>
      <c r="B588" s="8" t="s">
        <v>1184</v>
      </c>
      <c r="C588" s="9" t="s">
        <v>15</v>
      </c>
      <c r="D588" s="9">
        <f t="shared" si="36"/>
        <v>0.73224608830083293</v>
      </c>
      <c r="E588" s="9">
        <f t="shared" si="37"/>
        <v>0.75440111782538788</v>
      </c>
      <c r="F588" s="9">
        <f t="shared" si="38"/>
        <v>6.438873903950465E-2</v>
      </c>
      <c r="G588" s="9">
        <f t="shared" si="39"/>
        <v>-1.551035945165725</v>
      </c>
      <c r="H588" s="9">
        <v>0.72937448511423397</v>
      </c>
      <c r="I588" s="9">
        <v>0.86076090920716997</v>
      </c>
      <c r="J588" s="9">
        <v>0.60660287058109497</v>
      </c>
      <c r="K588" s="9">
        <v>8.43926091593694E-2</v>
      </c>
      <c r="L588" s="9">
        <v>0.649077989002244</v>
      </c>
      <c r="M588" s="9">
        <v>1.5297327553145501</v>
      </c>
      <c r="N588" s="9">
        <v>-0.162472018065277</v>
      </c>
      <c r="O588" s="9">
        <v>0.60167874391115095</v>
      </c>
      <c r="P588" s="9">
        <v>-0.24604050872736</v>
      </c>
      <c r="Q588" s="9">
        <v>-2.1632626697862798</v>
      </c>
      <c r="R588" s="9">
        <v>-1.69526396900364</v>
      </c>
      <c r="S588" s="9">
        <v>-0.79458119670725502</v>
      </c>
    </row>
    <row r="589" spans="1:19" ht="19.95" customHeight="1">
      <c r="A589" s="7" t="s">
        <v>1185</v>
      </c>
      <c r="B589" s="8" t="s">
        <v>1186</v>
      </c>
      <c r="C589" s="9" t="s">
        <v>15</v>
      </c>
      <c r="D589" s="9">
        <f t="shared" si="36"/>
        <v>1.040542575296437</v>
      </c>
      <c r="E589" s="9">
        <f t="shared" si="37"/>
        <v>1.5122741794644326E-2</v>
      </c>
      <c r="F589" s="9">
        <f t="shared" si="38"/>
        <v>-3.0121863656540904E-2</v>
      </c>
      <c r="G589" s="9">
        <f t="shared" si="39"/>
        <v>-1.0255434534345413</v>
      </c>
      <c r="H589" s="9">
        <v>-2.5335794704228799E-2</v>
      </c>
      <c r="I589" s="9">
        <v>0.84543002553452995</v>
      </c>
      <c r="J589" s="9">
        <v>2.3015334950590098</v>
      </c>
      <c r="K589" s="9">
        <v>0.15980497877149699</v>
      </c>
      <c r="L589" s="9">
        <v>0.22215422795693801</v>
      </c>
      <c r="M589" s="9">
        <v>-0.33659098134450199</v>
      </c>
      <c r="N589" s="9">
        <v>-9.6015527945241694E-2</v>
      </c>
      <c r="O589" s="9">
        <v>0.83252197933018501</v>
      </c>
      <c r="P589" s="9">
        <v>-0.82687204235456602</v>
      </c>
      <c r="Q589" s="9">
        <v>-2.16552230412948</v>
      </c>
      <c r="R589" s="9">
        <v>-4.2129530296238997E-2</v>
      </c>
      <c r="S589" s="9">
        <v>-0.86897852587790503</v>
      </c>
    </row>
    <row r="590" spans="1:19" ht="19.95" customHeight="1">
      <c r="A590" s="7" t="s">
        <v>1187</v>
      </c>
      <c r="B590" s="8" t="s">
        <v>1188</v>
      </c>
      <c r="C590" s="9" t="s">
        <v>15</v>
      </c>
      <c r="D590" s="9">
        <f t="shared" si="36"/>
        <v>1.2299879448597937</v>
      </c>
      <c r="E590" s="9">
        <f t="shared" si="37"/>
        <v>-0.18665604839860869</v>
      </c>
      <c r="F590" s="9">
        <f t="shared" si="38"/>
        <v>1.8039241346700003E-2</v>
      </c>
      <c r="G590" s="9">
        <f t="shared" si="39"/>
        <v>-1.0613711378078865</v>
      </c>
      <c r="H590" s="9">
        <v>0.76574472728475795</v>
      </c>
      <c r="I590" s="9">
        <v>0.81441583530135297</v>
      </c>
      <c r="J590" s="9">
        <v>2.10980327199327</v>
      </c>
      <c r="K590" s="9">
        <v>0.29523775175769401</v>
      </c>
      <c r="L590" s="9">
        <v>-0.62163615578204501</v>
      </c>
      <c r="M590" s="9">
        <v>-0.233569741171475</v>
      </c>
      <c r="N590" s="9">
        <v>-0.94418430329685099</v>
      </c>
      <c r="O590" s="9">
        <v>0.60167299725183498</v>
      </c>
      <c r="P590" s="9">
        <v>0.39662903008511602</v>
      </c>
      <c r="Q590" s="9">
        <v>-0.23037909416744501</v>
      </c>
      <c r="R590" s="9">
        <v>-2.1568998713389802</v>
      </c>
      <c r="S590" s="9">
        <v>-0.79683444791723401</v>
      </c>
    </row>
    <row r="591" spans="1:19" ht="19.95" customHeight="1">
      <c r="A591" s="7" t="s">
        <v>1189</v>
      </c>
      <c r="B591" s="8" t="s">
        <v>1190</v>
      </c>
      <c r="C591" s="9" t="s">
        <v>15</v>
      </c>
      <c r="D591" s="9">
        <f t="shared" si="36"/>
        <v>0.65133418205726512</v>
      </c>
      <c r="E591" s="9">
        <f t="shared" si="37"/>
        <v>-0.53063384288910198</v>
      </c>
      <c r="F591" s="9">
        <f t="shared" si="38"/>
        <v>0.88567367953122245</v>
      </c>
      <c r="G591" s="9">
        <f t="shared" si="39"/>
        <v>-1.0063740186993873</v>
      </c>
      <c r="H591" s="9">
        <v>-1.8886124669311499E-2</v>
      </c>
      <c r="I591" s="9">
        <v>-0.20025535270650299</v>
      </c>
      <c r="J591" s="9">
        <v>2.1731440235476098</v>
      </c>
      <c r="K591" s="9">
        <v>-0.468630594249139</v>
      </c>
      <c r="L591" s="9">
        <v>-0.77090728758354699</v>
      </c>
      <c r="M591" s="9">
        <v>-0.35236364683462001</v>
      </c>
      <c r="N591" s="9">
        <v>0.36335317497199898</v>
      </c>
      <c r="O591" s="9">
        <v>1.7092486683332999</v>
      </c>
      <c r="P591" s="9">
        <v>0.58441919528836805</v>
      </c>
      <c r="Q591" s="9">
        <v>-1.5125013008302499</v>
      </c>
      <c r="R591" s="9">
        <v>-1.22414524583963</v>
      </c>
      <c r="S591" s="9">
        <v>-0.28247550942828198</v>
      </c>
    </row>
    <row r="592" spans="1:19" ht="19.95" customHeight="1">
      <c r="A592" s="7" t="s">
        <v>1191</v>
      </c>
      <c r="B592" s="8" t="s">
        <v>1192</v>
      </c>
      <c r="C592" s="9" t="s">
        <v>15</v>
      </c>
      <c r="D592" s="9">
        <f t="shared" si="36"/>
        <v>0.65099359490697761</v>
      </c>
      <c r="E592" s="9">
        <f t="shared" si="37"/>
        <v>8.3151405193049296E-2</v>
      </c>
      <c r="F592" s="9">
        <f t="shared" si="38"/>
        <v>0.50523405517178721</v>
      </c>
      <c r="G592" s="9">
        <f t="shared" si="39"/>
        <v>-1.2393790552718134</v>
      </c>
      <c r="H592" s="9">
        <v>-0.88114694118595505</v>
      </c>
      <c r="I592" s="9">
        <v>0.90705886885570797</v>
      </c>
      <c r="J592" s="9">
        <v>1.92706885705118</v>
      </c>
      <c r="K592" s="9">
        <v>0.275180593164214</v>
      </c>
      <c r="L592" s="9">
        <v>-4.1738720570155201E-2</v>
      </c>
      <c r="M592" s="9">
        <v>1.6012342985089099E-2</v>
      </c>
      <c r="N592" s="9">
        <v>-7.2810306115511203E-2</v>
      </c>
      <c r="O592" s="9">
        <v>0.164463774171733</v>
      </c>
      <c r="P592" s="9">
        <v>1.42404869745914</v>
      </c>
      <c r="Q592" s="9">
        <v>-0.84935740535452198</v>
      </c>
      <c r="R592" s="9">
        <v>-0.89267832636855804</v>
      </c>
      <c r="S592" s="9">
        <v>-1.9761014340923599</v>
      </c>
    </row>
    <row r="593" spans="1:19" ht="19.95" customHeight="1">
      <c r="A593" s="7" t="s">
        <v>1193</v>
      </c>
      <c r="B593" s="8" t="s">
        <v>1194</v>
      </c>
      <c r="C593" s="9" t="s">
        <v>15</v>
      </c>
      <c r="D593" s="9">
        <f t="shared" si="36"/>
        <v>1.0328532394165346</v>
      </c>
      <c r="E593" s="9">
        <f t="shared" si="37"/>
        <v>-0.83415689758489064</v>
      </c>
      <c r="F593" s="9">
        <f t="shared" si="38"/>
        <v>0.45978942000529033</v>
      </c>
      <c r="G593" s="9">
        <f t="shared" si="39"/>
        <v>-0.65848576183692997</v>
      </c>
      <c r="H593" s="9">
        <v>0.136896594509754</v>
      </c>
      <c r="I593" s="9">
        <v>0.63587400575978004</v>
      </c>
      <c r="J593" s="9">
        <v>2.32578911798007</v>
      </c>
      <c r="K593" s="9">
        <v>-0.66600769156633899</v>
      </c>
      <c r="L593" s="9">
        <v>-0.65345352533154299</v>
      </c>
      <c r="M593" s="9">
        <v>-1.1830094758567899</v>
      </c>
      <c r="N593" s="9">
        <v>-0.83033231438136101</v>
      </c>
      <c r="O593" s="9">
        <v>1.4699048880668899</v>
      </c>
      <c r="P593" s="9">
        <v>0.73979568633034198</v>
      </c>
      <c r="Q593" s="9">
        <v>-0.50656291493346794</v>
      </c>
      <c r="R593" s="9">
        <v>-0.85514423102649995</v>
      </c>
      <c r="S593" s="9">
        <v>-0.61375013955082203</v>
      </c>
    </row>
    <row r="594" spans="1:19" ht="19.95" customHeight="1">
      <c r="A594" s="7" t="s">
        <v>1195</v>
      </c>
      <c r="B594" s="8" t="s">
        <v>1196</v>
      </c>
      <c r="C594" s="9" t="s">
        <v>15</v>
      </c>
      <c r="D594" s="9">
        <f t="shared" si="36"/>
        <v>1.2246771702649892</v>
      </c>
      <c r="E594" s="9">
        <f t="shared" si="37"/>
        <v>-0.49418558730171203</v>
      </c>
      <c r="F594" s="9">
        <f t="shared" si="38"/>
        <v>0.2874934931160783</v>
      </c>
      <c r="G594" s="9">
        <f t="shared" si="39"/>
        <v>-1.017985076079353</v>
      </c>
      <c r="H594" s="9">
        <v>2.51088304165972E-2</v>
      </c>
      <c r="I594" s="9">
        <v>1.1269745408468499</v>
      </c>
      <c r="J594" s="9">
        <v>2.5219481395315202</v>
      </c>
      <c r="K594" s="9">
        <v>0.107799149794813</v>
      </c>
      <c r="L594" s="9">
        <v>-0.876964829920857</v>
      </c>
      <c r="M594" s="9">
        <v>-0.71339108177909205</v>
      </c>
      <c r="N594" s="9">
        <v>-0.14477182582849299</v>
      </c>
      <c r="O594" s="9">
        <v>0.55772133433094595</v>
      </c>
      <c r="P594" s="9">
        <v>0.44953097084578197</v>
      </c>
      <c r="Q594" s="9">
        <v>-0.62710311370748895</v>
      </c>
      <c r="R594" s="9">
        <v>-1.1022221404227699</v>
      </c>
      <c r="S594" s="9">
        <v>-1.3246299741078</v>
      </c>
    </row>
    <row r="595" spans="1:19" ht="19.95" customHeight="1">
      <c r="A595" s="7" t="s">
        <v>1197</v>
      </c>
      <c r="B595" s="8" t="s">
        <v>1198</v>
      </c>
      <c r="C595" s="9" t="s">
        <v>15</v>
      </c>
      <c r="D595" s="9">
        <f t="shared" si="36"/>
        <v>1.0023567150591137</v>
      </c>
      <c r="E595" s="9">
        <f t="shared" si="37"/>
        <v>-0.34236321557190258</v>
      </c>
      <c r="F595" s="9">
        <f t="shared" si="38"/>
        <v>-7.5996769208718992E-2</v>
      </c>
      <c r="G595" s="9">
        <f t="shared" si="39"/>
        <v>-0.5839967302784923</v>
      </c>
      <c r="H595" s="9">
        <v>1.62517458576389</v>
      </c>
      <c r="I595" s="9">
        <v>-4.27736138119892E-2</v>
      </c>
      <c r="J595" s="9">
        <v>1.42466917322544</v>
      </c>
      <c r="K595" s="9">
        <v>0.11997543963124201</v>
      </c>
      <c r="L595" s="9">
        <v>-1.7840666022212099</v>
      </c>
      <c r="M595" s="9">
        <v>0.63700151587426002</v>
      </c>
      <c r="N595" s="9">
        <v>-1.06493456140373</v>
      </c>
      <c r="O595" s="9">
        <v>1.02124749449256</v>
      </c>
      <c r="P595" s="9">
        <v>-0.18430324071498699</v>
      </c>
      <c r="Q595" s="9">
        <v>-0.776671285408566</v>
      </c>
      <c r="R595" s="9">
        <v>0.30132259312520898</v>
      </c>
      <c r="S595" s="9">
        <v>-1.2766414985521199</v>
      </c>
    </row>
    <row r="596" spans="1:19" ht="19.95" customHeight="1">
      <c r="A596" s="7" t="s">
        <v>1199</v>
      </c>
      <c r="B596" s="8" t="s">
        <v>1200</v>
      </c>
      <c r="C596" s="9" t="s">
        <v>15</v>
      </c>
      <c r="D596" s="9">
        <f t="shared" si="36"/>
        <v>0.66801259421235837</v>
      </c>
      <c r="E596" s="9">
        <f t="shared" si="37"/>
        <v>0.14570370261469834</v>
      </c>
      <c r="F596" s="9">
        <f t="shared" si="38"/>
        <v>0.28721313455105896</v>
      </c>
      <c r="G596" s="9">
        <f t="shared" si="39"/>
        <v>-1.1009294313781142</v>
      </c>
      <c r="H596" s="9">
        <v>0.211143905240887</v>
      </c>
      <c r="I596" s="9">
        <v>-0.19330469041446199</v>
      </c>
      <c r="J596" s="9">
        <v>1.98619856781065</v>
      </c>
      <c r="K596" s="9">
        <v>0.60179419616644103</v>
      </c>
      <c r="L596" s="9">
        <v>-0.51493750875453603</v>
      </c>
      <c r="M596" s="9">
        <v>0.35025442043219002</v>
      </c>
      <c r="N596" s="9">
        <v>-0.76052457649336702</v>
      </c>
      <c r="O596" s="9">
        <v>0.93902727140418396</v>
      </c>
      <c r="P596" s="9">
        <v>0.68313670874235999</v>
      </c>
      <c r="Q596" s="9">
        <v>-2.25984938258512</v>
      </c>
      <c r="R596" s="9">
        <v>-0.99752293739972597</v>
      </c>
      <c r="S596" s="9">
        <v>-4.5415974149496399E-2</v>
      </c>
    </row>
    <row r="597" spans="1:19" ht="19.95" customHeight="1">
      <c r="A597" s="7" t="s">
        <v>1201</v>
      </c>
      <c r="B597" s="8" t="s">
        <v>1202</v>
      </c>
      <c r="C597" s="9" t="s">
        <v>15</v>
      </c>
      <c r="D597" s="9">
        <f t="shared" si="36"/>
        <v>1.1588351788438855</v>
      </c>
      <c r="E597" s="9">
        <f t="shared" si="37"/>
        <v>8.8242461586852006E-2</v>
      </c>
      <c r="F597" s="9">
        <f t="shared" si="38"/>
        <v>-0.1756249598776857</v>
      </c>
      <c r="G597" s="9">
        <f t="shared" si="39"/>
        <v>-1.0714526805530524</v>
      </c>
      <c r="H597" s="9">
        <v>0.58171844593494604</v>
      </c>
      <c r="I597" s="9">
        <v>0.55669330168118103</v>
      </c>
      <c r="J597" s="9">
        <v>2.33809378891553</v>
      </c>
      <c r="K597" s="9">
        <v>0.123358171192251</v>
      </c>
      <c r="L597" s="9">
        <v>-0.42265699645190802</v>
      </c>
      <c r="M597" s="9">
        <v>0.56402621002021303</v>
      </c>
      <c r="N597" s="9">
        <v>-1.3430149217830201</v>
      </c>
      <c r="O597" s="9">
        <v>0.65417720613303698</v>
      </c>
      <c r="P597" s="9">
        <v>0.16196283601692599</v>
      </c>
      <c r="Q597" s="9">
        <v>-1.3828390465938301</v>
      </c>
      <c r="R597" s="9">
        <v>-1.32401920017463</v>
      </c>
      <c r="S597" s="9">
        <v>-0.50749979489069696</v>
      </c>
    </row>
    <row r="598" spans="1:19" ht="19.95" customHeight="1">
      <c r="A598" s="7" t="s">
        <v>1203</v>
      </c>
      <c r="B598" s="8" t="s">
        <v>1204</v>
      </c>
      <c r="C598" s="9" t="s">
        <v>15</v>
      </c>
      <c r="D598" s="9">
        <f t="shared" si="36"/>
        <v>0.70589321187151299</v>
      </c>
      <c r="E598" s="9">
        <f t="shared" si="37"/>
        <v>-1.2007138534877855</v>
      </c>
      <c r="F598" s="9">
        <f t="shared" si="38"/>
        <v>0.62099026024338588</v>
      </c>
      <c r="G598" s="9">
        <f t="shared" si="39"/>
        <v>-0.12616961862711332</v>
      </c>
      <c r="H598" s="9">
        <v>-0.190853368902762</v>
      </c>
      <c r="I598" s="9">
        <v>0.47530815575371099</v>
      </c>
      <c r="J598" s="9">
        <v>1.83322484876359</v>
      </c>
      <c r="K598" s="9">
        <v>-0.90061289142727696</v>
      </c>
      <c r="L598" s="9">
        <v>-0.62612964873658905</v>
      </c>
      <c r="M598" s="9">
        <v>-2.0753990202994901</v>
      </c>
      <c r="N598" s="9">
        <v>-2.6264438080244399E-2</v>
      </c>
      <c r="O598" s="9">
        <v>1.54811064753828</v>
      </c>
      <c r="P598" s="9">
        <v>0.34112457127212198</v>
      </c>
      <c r="Q598" s="9">
        <v>0.10390406866584</v>
      </c>
      <c r="R598" s="9">
        <v>0.45908717841615798</v>
      </c>
      <c r="S598" s="9">
        <v>-0.94150010296333797</v>
      </c>
    </row>
    <row r="599" spans="1:19" ht="19.95" customHeight="1">
      <c r="A599" s="7" t="s">
        <v>1205</v>
      </c>
      <c r="B599" s="8" t="s">
        <v>1206</v>
      </c>
      <c r="C599" s="9" t="s">
        <v>15</v>
      </c>
      <c r="D599" s="9">
        <f t="shared" si="36"/>
        <v>1.0321573546508336</v>
      </c>
      <c r="E599" s="9">
        <f t="shared" si="37"/>
        <v>-1.1267316912323053</v>
      </c>
      <c r="F599" s="9">
        <f t="shared" si="38"/>
        <v>0.53794362066920265</v>
      </c>
      <c r="G599" s="9">
        <f t="shared" si="39"/>
        <v>-0.44336928408773302</v>
      </c>
      <c r="H599" s="9">
        <v>0.781523462369347</v>
      </c>
      <c r="I599" s="9">
        <v>0.36578752381333401</v>
      </c>
      <c r="J599" s="9">
        <v>1.9491610777698201</v>
      </c>
      <c r="K599" s="9">
        <v>-1.56177790221969</v>
      </c>
      <c r="L599" s="9">
        <v>-1.1633612828917399</v>
      </c>
      <c r="M599" s="9">
        <v>-0.65505588858548602</v>
      </c>
      <c r="N599" s="9">
        <v>-0.56887400330065596</v>
      </c>
      <c r="O599" s="9">
        <v>1.6407425350579501</v>
      </c>
      <c r="P599" s="9">
        <v>0.54196233025031404</v>
      </c>
      <c r="Q599" s="9">
        <v>-0.246895544926414</v>
      </c>
      <c r="R599" s="9">
        <v>-0.42624436888642703</v>
      </c>
      <c r="S599" s="9">
        <v>-0.65696793845035795</v>
      </c>
    </row>
    <row r="600" spans="1:19" ht="19.95" customHeight="1">
      <c r="A600" s="7" t="s">
        <v>1207</v>
      </c>
      <c r="B600" s="8" t="s">
        <v>1208</v>
      </c>
      <c r="C600" s="9" t="s">
        <v>15</v>
      </c>
      <c r="D600" s="9">
        <f t="shared" si="36"/>
        <v>1.0808968883242904</v>
      </c>
      <c r="E600" s="9">
        <f t="shared" si="37"/>
        <v>7.3503260139417007E-2</v>
      </c>
      <c r="F600" s="9">
        <f t="shared" si="38"/>
        <v>9.1340440538323978E-2</v>
      </c>
      <c r="G600" s="9">
        <f t="shared" si="39"/>
        <v>-1.2457405890020334</v>
      </c>
      <c r="H600" s="9">
        <v>0.63465036583360002</v>
      </c>
      <c r="I600" s="9">
        <v>0.43869061094386103</v>
      </c>
      <c r="J600" s="9">
        <v>2.16934968819541</v>
      </c>
      <c r="K600" s="9">
        <v>0.15290120368626001</v>
      </c>
      <c r="L600" s="9">
        <v>-0.27518593523172202</v>
      </c>
      <c r="M600" s="9">
        <v>0.34279451196371302</v>
      </c>
      <c r="N600" s="9">
        <v>-0.90510279863718202</v>
      </c>
      <c r="O600" s="9">
        <v>0.89419410123475396</v>
      </c>
      <c r="P600" s="9">
        <v>0.2849300190174</v>
      </c>
      <c r="Q600" s="9">
        <v>-1.26279103812753</v>
      </c>
      <c r="R600" s="9">
        <v>-0.58622477068708001</v>
      </c>
      <c r="S600" s="9">
        <v>-1.8882059581914901</v>
      </c>
    </row>
    <row r="601" spans="1:19" ht="19.95" customHeight="1">
      <c r="A601" s="7" t="s">
        <v>1209</v>
      </c>
      <c r="B601" s="8" t="s">
        <v>1210</v>
      </c>
      <c r="C601" s="9" t="s">
        <v>15</v>
      </c>
      <c r="D601" s="9">
        <f t="shared" si="36"/>
        <v>1.093648091202809</v>
      </c>
      <c r="E601" s="9">
        <f t="shared" si="37"/>
        <v>-0.47563932500985567</v>
      </c>
      <c r="F601" s="9">
        <f t="shared" si="38"/>
        <v>0.25126530228248994</v>
      </c>
      <c r="G601" s="9">
        <f t="shared" si="39"/>
        <v>-0.86927406847544031</v>
      </c>
      <c r="H601" s="9">
        <v>0.31974970934660302</v>
      </c>
      <c r="I601" s="9">
        <v>0.75050957836094401</v>
      </c>
      <c r="J601" s="9">
        <v>2.2106849859008801</v>
      </c>
      <c r="K601" s="9">
        <v>-0.70404177688842495</v>
      </c>
      <c r="L601" s="9">
        <v>-0.96379037193746497</v>
      </c>
      <c r="M601" s="9">
        <v>0.24091417379632299</v>
      </c>
      <c r="N601" s="9">
        <v>-0.93479702614155102</v>
      </c>
      <c r="O601" s="9">
        <v>1.3139733520554899</v>
      </c>
      <c r="P601" s="9">
        <v>0.37461958093353098</v>
      </c>
      <c r="Q601" s="9">
        <v>-1.26229168149893</v>
      </c>
      <c r="R601" s="9">
        <v>-0.20849702833914099</v>
      </c>
      <c r="S601" s="9">
        <v>-1.13703349558825</v>
      </c>
    </row>
    <row r="602" spans="1:19" ht="19.95" customHeight="1">
      <c r="A602" s="7" t="s">
        <v>1211</v>
      </c>
      <c r="B602" s="8" t="s">
        <v>1212</v>
      </c>
      <c r="C602" s="9" t="s">
        <v>15</v>
      </c>
      <c r="D602" s="9">
        <f t="shared" si="36"/>
        <v>9.5550965436456317E-2</v>
      </c>
      <c r="E602" s="9">
        <f t="shared" si="37"/>
        <v>-0.98593369786437357</v>
      </c>
      <c r="F602" s="9">
        <f t="shared" si="38"/>
        <v>1.1199065678716891</v>
      </c>
      <c r="G602" s="9">
        <f t="shared" si="39"/>
        <v>-0.22952383544376906</v>
      </c>
      <c r="H602" s="9">
        <v>-0.492613877549124</v>
      </c>
      <c r="I602" s="9">
        <v>-0.19767671209719001</v>
      </c>
      <c r="J602" s="9">
        <v>0.97694348595568303</v>
      </c>
      <c r="K602" s="9">
        <v>-1.2894326337581501</v>
      </c>
      <c r="L602" s="9">
        <v>-0.65818544035342097</v>
      </c>
      <c r="M602" s="9">
        <v>-1.01018301948155</v>
      </c>
      <c r="N602" s="9">
        <v>0.38429668454328703</v>
      </c>
      <c r="O602" s="9">
        <v>1.3948890592459</v>
      </c>
      <c r="P602" s="9">
        <v>1.5805339598258801</v>
      </c>
      <c r="Q602" s="9">
        <v>-1.7133221151859901</v>
      </c>
      <c r="R602" s="9">
        <v>0.89048616142925696</v>
      </c>
      <c r="S602" s="9">
        <v>0.13426444742542601</v>
      </c>
    </row>
    <row r="603" spans="1:19" ht="19.95" customHeight="1">
      <c r="A603" s="7" t="s">
        <v>1213</v>
      </c>
      <c r="B603" s="8" t="s">
        <v>1214</v>
      </c>
      <c r="C603" s="9" t="s">
        <v>15</v>
      </c>
      <c r="D603" s="9">
        <f t="shared" si="36"/>
        <v>1.3115174176497526</v>
      </c>
      <c r="E603" s="9">
        <f t="shared" si="37"/>
        <v>-0.42781160695860332</v>
      </c>
      <c r="F603" s="9">
        <f t="shared" si="38"/>
        <v>0.22437055209498066</v>
      </c>
      <c r="G603" s="9">
        <f t="shared" si="39"/>
        <v>-1.1080763627861288</v>
      </c>
      <c r="H603" s="9">
        <v>0.59467210242428303</v>
      </c>
      <c r="I603" s="9">
        <v>0.83951747496898499</v>
      </c>
      <c r="J603" s="9">
        <v>2.5003626755559898</v>
      </c>
      <c r="K603" s="9">
        <v>0.186485447694171</v>
      </c>
      <c r="L603" s="9">
        <v>-0.89920589328284695</v>
      </c>
      <c r="M603" s="9">
        <v>-0.57071437528713398</v>
      </c>
      <c r="N603" s="9">
        <v>0.108263029390042</v>
      </c>
      <c r="O603" s="9">
        <v>0.33938033418221197</v>
      </c>
      <c r="P603" s="9">
        <v>0.22546829271268801</v>
      </c>
      <c r="Q603" s="9">
        <v>-1.29483610667888</v>
      </c>
      <c r="R603" s="9">
        <v>-0.64033341889115603</v>
      </c>
      <c r="S603" s="9">
        <v>-1.38905956278835</v>
      </c>
    </row>
    <row r="604" spans="1:19" ht="19.95" customHeight="1">
      <c r="A604" s="7" t="s">
        <v>1215</v>
      </c>
      <c r="B604" s="8" t="s">
        <v>1216</v>
      </c>
      <c r="C604" s="9" t="s">
        <v>15</v>
      </c>
      <c r="D604" s="9">
        <f t="shared" si="36"/>
        <v>0.92388125561341805</v>
      </c>
      <c r="E604" s="9">
        <f t="shared" si="37"/>
        <v>-0.31660145211598195</v>
      </c>
      <c r="F604" s="9">
        <f t="shared" si="38"/>
        <v>0.44327796174628631</v>
      </c>
      <c r="G604" s="9">
        <f t="shared" si="39"/>
        <v>-1.0505577652437219</v>
      </c>
      <c r="H604" s="9">
        <v>0.55712472579344696</v>
      </c>
      <c r="I604" s="9">
        <v>-0.100983349636903</v>
      </c>
      <c r="J604" s="9">
        <v>2.3155023906837102</v>
      </c>
      <c r="K604" s="9">
        <v>-0.64991731586405999</v>
      </c>
      <c r="L604" s="9">
        <v>-0.86528245360451195</v>
      </c>
      <c r="M604" s="9">
        <v>0.56539541312062602</v>
      </c>
      <c r="N604" s="9">
        <v>-0.42548094818291798</v>
      </c>
      <c r="O604" s="9">
        <v>0.87156407910904599</v>
      </c>
      <c r="P604" s="9">
        <v>0.88375075431273098</v>
      </c>
      <c r="Q604" s="9">
        <v>-0.53039624874701596</v>
      </c>
      <c r="R604" s="9">
        <v>-1.4632899362628899</v>
      </c>
      <c r="S604" s="9">
        <v>-1.15798711072126</v>
      </c>
    </row>
    <row r="605" spans="1:19" ht="19.95" customHeight="1">
      <c r="A605" s="7" t="s">
        <v>1217</v>
      </c>
      <c r="B605" s="8" t="s">
        <v>1218</v>
      </c>
      <c r="C605" s="9" t="s">
        <v>15</v>
      </c>
      <c r="D605" s="9">
        <f t="shared" si="36"/>
        <v>0.64327317329912304</v>
      </c>
      <c r="E605" s="9">
        <f t="shared" si="37"/>
        <v>-0.16856243316619235</v>
      </c>
      <c r="F605" s="9">
        <f t="shared" si="38"/>
        <v>0.75565012513446639</v>
      </c>
      <c r="G605" s="9">
        <f t="shared" si="39"/>
        <v>-1.2303608652673972</v>
      </c>
      <c r="H605" s="9">
        <v>-0.114876094479539</v>
      </c>
      <c r="I605" s="9">
        <v>0.74451509916551795</v>
      </c>
      <c r="J605" s="9">
        <v>1.3001805152113901</v>
      </c>
      <c r="K605" s="9">
        <v>-0.90652659068664698</v>
      </c>
      <c r="L605" s="9">
        <v>0.77151563203579498</v>
      </c>
      <c r="M605" s="9">
        <v>-0.37067634084772499</v>
      </c>
      <c r="N605" s="9">
        <v>8.0571639931409103E-2</v>
      </c>
      <c r="O605" s="9">
        <v>1.15914865017522</v>
      </c>
      <c r="P605" s="9">
        <v>1.02723008529677</v>
      </c>
      <c r="Q605" s="9">
        <v>-1.56876680160666</v>
      </c>
      <c r="R605" s="9">
        <v>-1.9891581996255501</v>
      </c>
      <c r="S605" s="9">
        <v>-0.133157594569982</v>
      </c>
    </row>
    <row r="606" spans="1:19" ht="19.95" customHeight="1">
      <c r="A606" s="7" t="s">
        <v>1219</v>
      </c>
      <c r="B606" s="8" t="s">
        <v>1220</v>
      </c>
      <c r="C606" s="9" t="s">
        <v>15</v>
      </c>
      <c r="D606" s="9">
        <f t="shared" si="36"/>
        <v>1.002792387642776</v>
      </c>
      <c r="E606" s="9">
        <f t="shared" si="37"/>
        <v>-0.42425329766745401</v>
      </c>
      <c r="F606" s="9">
        <f t="shared" si="38"/>
        <v>0.5860580971057866</v>
      </c>
      <c r="G606" s="9">
        <f t="shared" si="39"/>
        <v>-1.16459718708111</v>
      </c>
      <c r="H606" s="9">
        <v>0.58588353738868104</v>
      </c>
      <c r="I606" s="9">
        <v>0.88333662453652695</v>
      </c>
      <c r="J606" s="9">
        <v>1.5391570010031199</v>
      </c>
      <c r="K606" s="9">
        <v>-1.10576525356522</v>
      </c>
      <c r="L606" s="9">
        <v>-0.51480946143684103</v>
      </c>
      <c r="M606" s="9">
        <v>0.34781482199969899</v>
      </c>
      <c r="N606" s="9">
        <v>-0.54761636935858504</v>
      </c>
      <c r="O606" s="9">
        <v>1.3814124711179301</v>
      </c>
      <c r="P606" s="9">
        <v>0.92437818955801498</v>
      </c>
      <c r="Q606" s="9">
        <v>-1.5668169381127801</v>
      </c>
      <c r="R606" s="9">
        <v>-0.66590806515584999</v>
      </c>
      <c r="S606" s="9">
        <v>-1.2610665579747</v>
      </c>
    </row>
    <row r="607" spans="1:19" ht="19.95" customHeight="1">
      <c r="A607" s="7" t="s">
        <v>1221</v>
      </c>
      <c r="B607" s="8" t="s">
        <v>1222</v>
      </c>
      <c r="C607" s="9" t="s">
        <v>15</v>
      </c>
      <c r="D607" s="9">
        <f t="shared" si="36"/>
        <v>1.2088276054095599</v>
      </c>
      <c r="E607" s="9">
        <f t="shared" si="37"/>
        <v>-0.67244866773594758</v>
      </c>
      <c r="F607" s="9">
        <f t="shared" si="38"/>
        <v>0.56757840813452398</v>
      </c>
      <c r="G607" s="9">
        <f t="shared" si="39"/>
        <v>-1.1039573458081382</v>
      </c>
      <c r="H607" s="9">
        <v>0.91893370868380597</v>
      </c>
      <c r="I607" s="9">
        <v>0.85189260063036398</v>
      </c>
      <c r="J607" s="9">
        <v>1.8556565069145099</v>
      </c>
      <c r="K607" s="9">
        <v>-0.749095931447747</v>
      </c>
      <c r="L607" s="9">
        <v>-0.90953807088857197</v>
      </c>
      <c r="M607" s="9">
        <v>-0.35871200087152399</v>
      </c>
      <c r="N607" s="9">
        <v>-0.33561302680434801</v>
      </c>
      <c r="O607" s="9">
        <v>0.71468026735693002</v>
      </c>
      <c r="P607" s="9">
        <v>1.3236679838509899</v>
      </c>
      <c r="Q607" s="9">
        <v>-1.2795453834794399</v>
      </c>
      <c r="R607" s="9">
        <v>-1.05712819418217</v>
      </c>
      <c r="S607" s="9">
        <v>-0.97519845976280495</v>
      </c>
    </row>
    <row r="608" spans="1:19" ht="19.95" customHeight="1">
      <c r="A608" s="7" t="s">
        <v>1223</v>
      </c>
      <c r="B608" s="8" t="s">
        <v>1224</v>
      </c>
      <c r="C608" s="9" t="s">
        <v>15</v>
      </c>
      <c r="D608" s="9">
        <f t="shared" si="36"/>
        <v>0.97129462876966821</v>
      </c>
      <c r="E608" s="9">
        <f t="shared" si="37"/>
        <v>-0.28467812287122268</v>
      </c>
      <c r="F608" s="9">
        <f t="shared" si="38"/>
        <v>0.35324832735928391</v>
      </c>
      <c r="G608" s="9">
        <f t="shared" si="39"/>
        <v>-1.0398648332577276</v>
      </c>
      <c r="H608" s="9">
        <v>0.62743003839986899</v>
      </c>
      <c r="I608" s="9">
        <v>9.1385219797455605E-2</v>
      </c>
      <c r="J608" s="9">
        <v>2.19506862811168</v>
      </c>
      <c r="K608" s="9">
        <v>-0.27425884532095701</v>
      </c>
      <c r="L608" s="9">
        <v>-1.0204417974453901</v>
      </c>
      <c r="M608" s="9">
        <v>0.44066627415267901</v>
      </c>
      <c r="N608" s="9">
        <v>-0.77226012932689103</v>
      </c>
      <c r="O608" s="9">
        <v>1.1586424991875499</v>
      </c>
      <c r="P608" s="9">
        <v>0.67336261221719296</v>
      </c>
      <c r="Q608" s="9">
        <v>-1.3936105991060499</v>
      </c>
      <c r="R608" s="9">
        <v>-1.18744370942705</v>
      </c>
      <c r="S608" s="9">
        <v>-0.53854019124008301</v>
      </c>
    </row>
    <row r="609" spans="1:19" ht="19.95" customHeight="1">
      <c r="A609" s="7" t="s">
        <v>1225</v>
      </c>
      <c r="B609" s="8" t="s">
        <v>1226</v>
      </c>
      <c r="C609" s="9" t="s">
        <v>15</v>
      </c>
      <c r="D609" s="9">
        <f t="shared" si="36"/>
        <v>1.2278445575738683</v>
      </c>
      <c r="E609" s="9">
        <f t="shared" si="37"/>
        <v>-0.56292391548746223</v>
      </c>
      <c r="F609" s="9">
        <f t="shared" si="38"/>
        <v>0.21738546147240198</v>
      </c>
      <c r="G609" s="9">
        <f t="shared" si="39"/>
        <v>-0.88230610355880634</v>
      </c>
      <c r="H609" s="9">
        <v>0.56494530638692797</v>
      </c>
      <c r="I609" s="9">
        <v>0.875982130252697</v>
      </c>
      <c r="J609" s="9">
        <v>2.2426062360819801</v>
      </c>
      <c r="K609" s="9">
        <v>-0.450645278446065</v>
      </c>
      <c r="L609" s="9">
        <v>-0.88102765554945595</v>
      </c>
      <c r="M609" s="9">
        <v>-0.35709881246686598</v>
      </c>
      <c r="N609" s="9">
        <v>-0.98040896571304303</v>
      </c>
      <c r="O609" s="9">
        <v>0.61577731122335899</v>
      </c>
      <c r="P609" s="9">
        <v>1.01678803890689</v>
      </c>
      <c r="Q609" s="9">
        <v>-1.47652105303345</v>
      </c>
      <c r="R609" s="9">
        <v>-0.81115184973939003</v>
      </c>
      <c r="S609" s="9">
        <v>-0.35924540790357901</v>
      </c>
    </row>
    <row r="610" spans="1:19" ht="19.95" customHeight="1">
      <c r="A610" s="7" t="s">
        <v>1227</v>
      </c>
      <c r="B610" s="8" t="s">
        <v>1228</v>
      </c>
      <c r="C610" s="9" t="s">
        <v>15</v>
      </c>
      <c r="D610" s="9">
        <f t="shared" si="36"/>
        <v>1.0283899597508654</v>
      </c>
      <c r="E610" s="9">
        <f t="shared" si="37"/>
        <v>0.11955409299677085</v>
      </c>
      <c r="F610" s="9">
        <f t="shared" si="38"/>
        <v>0.20581064679035968</v>
      </c>
      <c r="G610" s="9">
        <f t="shared" si="39"/>
        <v>-1.3537546995380001</v>
      </c>
      <c r="H610" s="9">
        <v>0.60458608920866297</v>
      </c>
      <c r="I610" s="9">
        <v>0.626039107971743</v>
      </c>
      <c r="J610" s="9">
        <v>1.85454468207219</v>
      </c>
      <c r="K610" s="9">
        <v>0.48944645395497899</v>
      </c>
      <c r="L610" s="9">
        <v>-0.180764958328471</v>
      </c>
      <c r="M610" s="9">
        <v>4.9980783363804598E-2</v>
      </c>
      <c r="N610" s="9">
        <v>-0.75668466633072995</v>
      </c>
      <c r="O610" s="9">
        <v>0.83158620095130098</v>
      </c>
      <c r="P610" s="9">
        <v>0.54253040575050804</v>
      </c>
      <c r="Q610" s="9">
        <v>-0.80751057326002995</v>
      </c>
      <c r="R610" s="9">
        <v>-1.08468170286441</v>
      </c>
      <c r="S610" s="9">
        <v>-2.1690718224895602</v>
      </c>
    </row>
    <row r="611" spans="1:19" ht="19.95" customHeight="1">
      <c r="A611" s="7" t="s">
        <v>1229</v>
      </c>
      <c r="B611" s="8" t="s">
        <v>1230</v>
      </c>
      <c r="C611" s="9" t="s">
        <v>15</v>
      </c>
      <c r="D611" s="9">
        <f t="shared" si="36"/>
        <v>0.93003044523030898</v>
      </c>
      <c r="E611" s="9">
        <f t="shared" si="37"/>
        <v>-0.47634264130567133</v>
      </c>
      <c r="F611" s="9">
        <f t="shared" si="38"/>
        <v>0.44900205834738971</v>
      </c>
      <c r="G611" s="9">
        <f t="shared" si="39"/>
        <v>-0.90268986227202763</v>
      </c>
      <c r="H611" s="9">
        <v>0.234513419212899</v>
      </c>
      <c r="I611" s="9">
        <v>0.226459130457248</v>
      </c>
      <c r="J611" s="9">
        <v>2.3291187860207798</v>
      </c>
      <c r="K611" s="9">
        <v>-0.78479729843759805</v>
      </c>
      <c r="L611" s="9">
        <v>-0.60994507460829706</v>
      </c>
      <c r="M611" s="9">
        <v>-3.4285550871119098E-2</v>
      </c>
      <c r="N611" s="9">
        <v>-0.83740231240845797</v>
      </c>
      <c r="O611" s="9">
        <v>1.4182348249516401</v>
      </c>
      <c r="P611" s="9">
        <v>0.766173662498987</v>
      </c>
      <c r="Q611" s="9">
        <v>-0.85840680760113497</v>
      </c>
      <c r="R611" s="9">
        <v>-1.28323800984364</v>
      </c>
      <c r="S611" s="9">
        <v>-0.56642476937130803</v>
      </c>
    </row>
    <row r="612" spans="1:19" ht="19.95" customHeight="1">
      <c r="A612" s="7" t="s">
        <v>1231</v>
      </c>
      <c r="B612" s="8" t="s">
        <v>1232</v>
      </c>
      <c r="C612" s="9" t="s">
        <v>15</v>
      </c>
      <c r="D612" s="9">
        <f t="shared" si="36"/>
        <v>1.1701147316848663</v>
      </c>
      <c r="E612" s="9">
        <f t="shared" si="37"/>
        <v>-4.5703593037907018E-2</v>
      </c>
      <c r="F612" s="9">
        <f t="shared" si="38"/>
        <v>1.1509580361173865E-2</v>
      </c>
      <c r="G612" s="9">
        <f t="shared" si="39"/>
        <v>-1.1359207190081326</v>
      </c>
      <c r="H612" s="9">
        <v>0.15280834765960899</v>
      </c>
      <c r="I612" s="9">
        <v>1.026485332204</v>
      </c>
      <c r="J612" s="9">
        <v>2.3310505151909902</v>
      </c>
      <c r="K612" s="9">
        <v>0.32118039779150198</v>
      </c>
      <c r="L612" s="9">
        <v>-0.67010490276996904</v>
      </c>
      <c r="M612" s="9">
        <v>0.21181372586474601</v>
      </c>
      <c r="N612" s="9">
        <v>-0.74636154851621095</v>
      </c>
      <c r="O612" s="9">
        <v>0.71692757733412504</v>
      </c>
      <c r="P612" s="9">
        <v>6.3962712265607499E-2</v>
      </c>
      <c r="Q612" s="9">
        <v>-1.5788094204491601</v>
      </c>
      <c r="R612" s="9">
        <v>-0.66166170412835801</v>
      </c>
      <c r="S612" s="9">
        <v>-1.1672910324468799</v>
      </c>
    </row>
    <row r="613" spans="1:19" ht="19.95" customHeight="1">
      <c r="A613" s="7" t="s">
        <v>1233</v>
      </c>
      <c r="B613" s="8" t="s">
        <v>1234</v>
      </c>
      <c r="C613" s="9" t="s">
        <v>15</v>
      </c>
      <c r="D613" s="9">
        <f t="shared" si="36"/>
        <v>1.025257502908379</v>
      </c>
      <c r="E613" s="9">
        <f t="shared" si="37"/>
        <v>-0.46284137627229355</v>
      </c>
      <c r="F613" s="9">
        <f t="shared" si="38"/>
        <v>0.47316100905308239</v>
      </c>
      <c r="G613" s="9">
        <f t="shared" si="39"/>
        <v>-1.0355771356891637</v>
      </c>
      <c r="H613" s="9">
        <v>0.859429781866618</v>
      </c>
      <c r="I613" s="9">
        <v>0.13488132686156901</v>
      </c>
      <c r="J613" s="9">
        <v>2.0814613999969498</v>
      </c>
      <c r="K613" s="9">
        <v>-9.2208555239289502E-2</v>
      </c>
      <c r="L613" s="9">
        <v>-0.99272172062382402</v>
      </c>
      <c r="M613" s="9">
        <v>-0.30359385295376701</v>
      </c>
      <c r="N613" s="9">
        <v>-0.74393033801612196</v>
      </c>
      <c r="O613" s="9">
        <v>1.1987223847301101</v>
      </c>
      <c r="P613" s="9">
        <v>0.96469098044525903</v>
      </c>
      <c r="Q613" s="9">
        <v>-0.88747511491487996</v>
      </c>
      <c r="R613" s="9">
        <v>-0.87232400743795102</v>
      </c>
      <c r="S613" s="9">
        <v>-1.3469322847146601</v>
      </c>
    </row>
    <row r="614" spans="1:19" ht="19.95" customHeight="1">
      <c r="A614" s="7" t="s">
        <v>1235</v>
      </c>
      <c r="B614" s="8" t="s">
        <v>1236</v>
      </c>
      <c r="C614" s="9" t="s">
        <v>15</v>
      </c>
      <c r="D614" s="9">
        <f t="shared" si="36"/>
        <v>0.65917288774446037</v>
      </c>
      <c r="E614" s="9">
        <f t="shared" si="37"/>
        <v>-5.0404905385322794E-2</v>
      </c>
      <c r="F614" s="9">
        <f t="shared" si="38"/>
        <v>0.42850809143354635</v>
      </c>
      <c r="G614" s="9">
        <f t="shared" si="39"/>
        <v>-1.0372760737926852</v>
      </c>
      <c r="H614" s="9">
        <v>0.153856064907752</v>
      </c>
      <c r="I614" s="9">
        <v>0.22860098324962899</v>
      </c>
      <c r="J614" s="9">
        <v>1.595061615076</v>
      </c>
      <c r="K614" s="9">
        <v>-0.34524206914578998</v>
      </c>
      <c r="L614" s="9">
        <v>0.13668788271843199</v>
      </c>
      <c r="M614" s="9">
        <v>5.7339470271389602E-2</v>
      </c>
      <c r="N614" s="9">
        <v>-0.26390226412399498</v>
      </c>
      <c r="O614" s="9">
        <v>0.97084641023318696</v>
      </c>
      <c r="P614" s="9">
        <v>0.578580128191447</v>
      </c>
      <c r="Q614" s="9">
        <v>-2.7409990982610202</v>
      </c>
      <c r="R614" s="9">
        <v>0.40197077742371801</v>
      </c>
      <c r="S614" s="9">
        <v>-0.77279990054075298</v>
      </c>
    </row>
    <row r="615" spans="1:19" ht="19.95" customHeight="1">
      <c r="A615" s="7" t="s">
        <v>1237</v>
      </c>
      <c r="B615" s="8" t="s">
        <v>1238</v>
      </c>
      <c r="C615" s="9" t="s">
        <v>15</v>
      </c>
      <c r="D615" s="9">
        <f t="shared" si="36"/>
        <v>1.1920551553288012</v>
      </c>
      <c r="E615" s="9">
        <f t="shared" si="37"/>
        <v>-0.4043627582047124</v>
      </c>
      <c r="F615" s="9">
        <f t="shared" si="38"/>
        <v>0.3409235012222207</v>
      </c>
      <c r="G615" s="9">
        <f t="shared" si="39"/>
        <v>-1.1286158983463084</v>
      </c>
      <c r="H615" s="9">
        <v>0.60377117018532001</v>
      </c>
      <c r="I615" s="9">
        <v>0.75045178968994397</v>
      </c>
      <c r="J615" s="9">
        <v>2.22194250611114</v>
      </c>
      <c r="K615" s="9">
        <v>-2.7242414568386102E-2</v>
      </c>
      <c r="L615" s="9">
        <v>-0.66494437043079402</v>
      </c>
      <c r="M615" s="9">
        <v>-0.52090148961495697</v>
      </c>
      <c r="N615" s="9">
        <v>-0.64228605145093298</v>
      </c>
      <c r="O615" s="9">
        <v>0.91947157320656303</v>
      </c>
      <c r="P615" s="9">
        <v>0.74558498191103195</v>
      </c>
      <c r="Q615" s="9">
        <v>-1.3826988271043901</v>
      </c>
      <c r="R615" s="9">
        <v>-0.82907403902216503</v>
      </c>
      <c r="S615" s="9">
        <v>-1.1740748289123699</v>
      </c>
    </row>
    <row r="616" spans="1:19" ht="19.95" customHeight="1">
      <c r="A616" s="7" t="s">
        <v>1239</v>
      </c>
      <c r="B616" s="8" t="s">
        <v>1240</v>
      </c>
      <c r="C616" s="9" t="s">
        <v>15</v>
      </c>
      <c r="D616" s="9">
        <f t="shared" si="36"/>
        <v>1.1188137471018436</v>
      </c>
      <c r="E616" s="9">
        <f t="shared" si="37"/>
        <v>-4.2169937823148963E-2</v>
      </c>
      <c r="F616" s="9">
        <f t="shared" si="38"/>
        <v>-0.20568052628181865</v>
      </c>
      <c r="G616" s="9">
        <f t="shared" si="39"/>
        <v>-0.87096328299687631</v>
      </c>
      <c r="H616" s="9">
        <v>0.71493350146662105</v>
      </c>
      <c r="I616" s="9">
        <v>1.04729387379775</v>
      </c>
      <c r="J616" s="9">
        <v>1.59421386604116</v>
      </c>
      <c r="K616" s="9">
        <v>-0.68225842959580996</v>
      </c>
      <c r="L616" s="9">
        <v>-0.93064147425477695</v>
      </c>
      <c r="M616" s="9">
        <v>1.48639009038114</v>
      </c>
      <c r="N616" s="9">
        <v>-0.78156085642055895</v>
      </c>
      <c r="O616" s="9">
        <v>-0.55628340028373402</v>
      </c>
      <c r="P616" s="9">
        <v>0.720802677858837</v>
      </c>
      <c r="Q616" s="9">
        <v>-1.6427223697242299</v>
      </c>
      <c r="R616" s="9">
        <v>-0.45907399631045998</v>
      </c>
      <c r="S616" s="9">
        <v>-0.51109348295593904</v>
      </c>
    </row>
    <row r="617" spans="1:19" ht="19.95" customHeight="1">
      <c r="A617" s="7" t="s">
        <v>1241</v>
      </c>
      <c r="B617" s="8" t="s">
        <v>1242</v>
      </c>
      <c r="C617" s="9" t="s">
        <v>15</v>
      </c>
      <c r="D617" s="9">
        <f t="shared" si="36"/>
        <v>0.92305441967074231</v>
      </c>
      <c r="E617" s="9">
        <f t="shared" si="37"/>
        <v>-0.33121060581839262</v>
      </c>
      <c r="F617" s="9">
        <f t="shared" si="38"/>
        <v>0.35969820186786466</v>
      </c>
      <c r="G617" s="9">
        <f t="shared" si="39"/>
        <v>-0.95154201572021435</v>
      </c>
      <c r="H617" s="9">
        <v>0.91154593174076504</v>
      </c>
      <c r="I617" s="9">
        <v>-0.24406214259716799</v>
      </c>
      <c r="J617" s="9">
        <v>2.1016794698686301</v>
      </c>
      <c r="K617" s="9">
        <v>-0.29459596250315601</v>
      </c>
      <c r="L617" s="9">
        <v>-0.82597260004833695</v>
      </c>
      <c r="M617" s="9">
        <v>0.126936745096315</v>
      </c>
      <c r="N617" s="9">
        <v>-0.89698423413797101</v>
      </c>
      <c r="O617" s="9">
        <v>1.12394113216106</v>
      </c>
      <c r="P617" s="9">
        <v>0.852137707580505</v>
      </c>
      <c r="Q617" s="9">
        <v>-0.49038735568466602</v>
      </c>
      <c r="R617" s="9">
        <v>-1.61191576899158</v>
      </c>
      <c r="S617" s="9">
        <v>-0.75232292248439703</v>
      </c>
    </row>
    <row r="618" spans="1:19" ht="19.95" customHeight="1">
      <c r="A618" s="7" t="s">
        <v>1243</v>
      </c>
      <c r="B618" s="8" t="s">
        <v>1244</v>
      </c>
      <c r="C618" s="9" t="s">
        <v>15</v>
      </c>
      <c r="D618" s="9">
        <f t="shared" si="36"/>
        <v>1.106282454322564</v>
      </c>
      <c r="E618" s="9">
        <f t="shared" si="37"/>
        <v>-1.0449561164533012</v>
      </c>
      <c r="F618" s="9">
        <f t="shared" si="38"/>
        <v>0.18256983247898498</v>
      </c>
      <c r="G618" s="9">
        <f t="shared" si="39"/>
        <v>-0.24389617034824704</v>
      </c>
      <c r="H618" s="9">
        <v>1.90885051161373</v>
      </c>
      <c r="I618" s="9">
        <v>0.44861632054891898</v>
      </c>
      <c r="J618" s="9">
        <v>0.96138053080504304</v>
      </c>
      <c r="K618" s="9">
        <v>-0.29113542557087502</v>
      </c>
      <c r="L618" s="9">
        <v>-0.54941052497921905</v>
      </c>
      <c r="M618" s="9">
        <v>-2.2943223988098098</v>
      </c>
      <c r="N618" s="9">
        <v>-0.48191963253502501</v>
      </c>
      <c r="O618" s="9">
        <v>0.79323628342652097</v>
      </c>
      <c r="P618" s="9">
        <v>0.236392846545459</v>
      </c>
      <c r="Q618" s="9">
        <v>-0.421209797356005</v>
      </c>
      <c r="R618" s="9">
        <v>0.42711374983564099</v>
      </c>
      <c r="S618" s="9">
        <v>-0.73759246352437702</v>
      </c>
    </row>
    <row r="619" spans="1:19" ht="19.95" customHeight="1">
      <c r="A619" s="7" t="s">
        <v>1245</v>
      </c>
      <c r="B619" s="8" t="s">
        <v>1246</v>
      </c>
      <c r="C619" s="9" t="s">
        <v>15</v>
      </c>
      <c r="D619" s="9">
        <f t="shared" si="36"/>
        <v>1.1521627500246197</v>
      </c>
      <c r="E619" s="9">
        <f t="shared" si="37"/>
        <v>-0.31241452934570296</v>
      </c>
      <c r="F619" s="9">
        <f t="shared" si="38"/>
        <v>-0.11485960716697563</v>
      </c>
      <c r="G619" s="9">
        <f t="shared" si="39"/>
        <v>-0.72488861351194167</v>
      </c>
      <c r="H619" s="9">
        <v>0.60858966234323797</v>
      </c>
      <c r="I619" s="9">
        <v>0.57768126343987103</v>
      </c>
      <c r="J619" s="9">
        <v>2.27021732429075</v>
      </c>
      <c r="K619" s="9">
        <v>-1.07932308601343</v>
      </c>
      <c r="L619" s="9">
        <v>-0.481523514573998</v>
      </c>
      <c r="M619" s="9">
        <v>0.62360301255031902</v>
      </c>
      <c r="N619" s="9">
        <v>-0.86955612770839996</v>
      </c>
      <c r="O619" s="9">
        <v>-0.63998767764884701</v>
      </c>
      <c r="P619" s="9">
        <v>1.1649649838563201</v>
      </c>
      <c r="Q619" s="9">
        <v>-0.49581922801626799</v>
      </c>
      <c r="R619" s="9">
        <v>-1.28125759508116</v>
      </c>
      <c r="S619" s="9">
        <v>-0.39758901743839697</v>
      </c>
    </row>
    <row r="620" spans="1:19" ht="19.95" customHeight="1">
      <c r="A620" s="7" t="s">
        <v>1247</v>
      </c>
      <c r="B620" s="8" t="s">
        <v>1248</v>
      </c>
      <c r="C620" s="9" t="s">
        <v>15</v>
      </c>
      <c r="D620" s="9">
        <f t="shared" si="36"/>
        <v>1.116856958455122</v>
      </c>
      <c r="E620" s="9">
        <f t="shared" si="37"/>
        <v>-4.2300293826054998E-2</v>
      </c>
      <c r="F620" s="9">
        <f t="shared" si="38"/>
        <v>-0.55163546621304993</v>
      </c>
      <c r="G620" s="9">
        <f t="shared" si="39"/>
        <v>-0.52292119841601703</v>
      </c>
      <c r="H620" s="9">
        <v>0.80131600088112198</v>
      </c>
      <c r="I620" s="9">
        <v>0.24842853361974401</v>
      </c>
      <c r="J620" s="9">
        <v>2.3008263408645</v>
      </c>
      <c r="K620" s="9">
        <v>0.64550696397332297</v>
      </c>
      <c r="L620" s="9">
        <v>-1.00351432504648</v>
      </c>
      <c r="M620" s="9">
        <v>0.231106479594992</v>
      </c>
      <c r="N620" s="9">
        <v>-1.1379978725159801</v>
      </c>
      <c r="O620" s="9">
        <v>-0.99900103130733198</v>
      </c>
      <c r="P620" s="9">
        <v>0.48209250518416202</v>
      </c>
      <c r="Q620" s="9">
        <v>-0.98344783903586597</v>
      </c>
      <c r="R620" s="9">
        <v>0.42760023247736501</v>
      </c>
      <c r="S620" s="9">
        <v>-1.01291598868955</v>
      </c>
    </row>
    <row r="621" spans="1:19" ht="19.95" customHeight="1">
      <c r="A621" s="7" t="s">
        <v>1249</v>
      </c>
      <c r="B621" s="8" t="s">
        <v>1250</v>
      </c>
      <c r="C621" s="9" t="s">
        <v>15</v>
      </c>
      <c r="D621" s="9">
        <f t="shared" si="36"/>
        <v>1.1984105755910937</v>
      </c>
      <c r="E621" s="9">
        <f t="shared" si="37"/>
        <v>-4.2503256570940423E-2</v>
      </c>
      <c r="F621" s="9">
        <f t="shared" si="38"/>
        <v>0.19528777497868932</v>
      </c>
      <c r="G621" s="9">
        <f t="shared" si="39"/>
        <v>-1.3511950939988433</v>
      </c>
      <c r="H621" s="9">
        <v>0.855523007351085</v>
      </c>
      <c r="I621" s="9">
        <v>0.68096106159473602</v>
      </c>
      <c r="J621" s="9">
        <v>2.0587476578274599</v>
      </c>
      <c r="K621" s="9">
        <v>0.20673968449573901</v>
      </c>
      <c r="L621" s="9">
        <v>-0.40231733259941999</v>
      </c>
      <c r="M621" s="9">
        <v>6.8067878390859704E-2</v>
      </c>
      <c r="N621" s="9">
        <v>-0.440972993296528</v>
      </c>
      <c r="O621" s="9">
        <v>0.69710325884034896</v>
      </c>
      <c r="P621" s="9">
        <v>0.32973305939224701</v>
      </c>
      <c r="Q621" s="9">
        <v>-1.6215206338316399</v>
      </c>
      <c r="R621" s="9">
        <v>-0.94174112284236999</v>
      </c>
      <c r="S621" s="9">
        <v>-1.49032352532252</v>
      </c>
    </row>
    <row r="622" spans="1:19" ht="19.95" customHeight="1">
      <c r="A622" s="7" t="s">
        <v>1251</v>
      </c>
      <c r="B622" s="8" t="s">
        <v>1252</v>
      </c>
      <c r="C622" s="9" t="s">
        <v>15</v>
      </c>
      <c r="D622" s="9">
        <f t="shared" si="36"/>
        <v>0.9668154722594765</v>
      </c>
      <c r="E622" s="9">
        <f t="shared" si="37"/>
        <v>-0.61597444869542628</v>
      </c>
      <c r="F622" s="9">
        <f t="shared" si="38"/>
        <v>0.65728538053603369</v>
      </c>
      <c r="G622" s="9">
        <f t="shared" si="39"/>
        <v>-1.0081264041000855</v>
      </c>
      <c r="H622" s="9">
        <v>-5.4046532202501198E-2</v>
      </c>
      <c r="I622" s="9">
        <v>0.697885860159281</v>
      </c>
      <c r="J622" s="9">
        <v>2.2566070888216498</v>
      </c>
      <c r="K622" s="9">
        <v>-0.90269190655518305</v>
      </c>
      <c r="L622" s="9">
        <v>-0.83263329456965995</v>
      </c>
      <c r="M622" s="9">
        <v>-0.112598144961436</v>
      </c>
      <c r="N622" s="9">
        <v>0.53265814857888705</v>
      </c>
      <c r="O622" s="9">
        <v>1.2462327089116501</v>
      </c>
      <c r="P622" s="9">
        <v>0.192965284117564</v>
      </c>
      <c r="Q622" s="9">
        <v>-1.16878901759632</v>
      </c>
      <c r="R622" s="9">
        <v>-1.1263210321169801</v>
      </c>
      <c r="S622" s="9">
        <v>-0.72926916258695595</v>
      </c>
    </row>
    <row r="623" spans="1:19" ht="19.95" customHeight="1">
      <c r="A623" s="7" t="s">
        <v>1253</v>
      </c>
      <c r="B623" s="8" t="s">
        <v>1254</v>
      </c>
      <c r="C623" s="9" t="s">
        <v>15</v>
      </c>
      <c r="D623" s="9">
        <f t="shared" si="36"/>
        <v>0.98546921523121933</v>
      </c>
      <c r="E623" s="9">
        <f t="shared" si="37"/>
        <v>-0.627105683402013</v>
      </c>
      <c r="F623" s="9">
        <f t="shared" si="38"/>
        <v>0.56707522747935168</v>
      </c>
      <c r="G623" s="9">
        <f t="shared" si="39"/>
        <v>-0.92543875930855835</v>
      </c>
      <c r="H623" s="9">
        <v>0.48200800918307302</v>
      </c>
      <c r="I623" s="9">
        <v>0.47956017842528498</v>
      </c>
      <c r="J623" s="9">
        <v>1.9948394580852999</v>
      </c>
      <c r="K623" s="9">
        <v>-0.58175334942232704</v>
      </c>
      <c r="L623" s="9">
        <v>-0.66554069896200696</v>
      </c>
      <c r="M623" s="9">
        <v>-0.63402300182170501</v>
      </c>
      <c r="N623" s="9">
        <v>-0.76969496243201696</v>
      </c>
      <c r="O623" s="9">
        <v>1.4837590760869499</v>
      </c>
      <c r="P623" s="9">
        <v>0.987161568783122</v>
      </c>
      <c r="Q623" s="9">
        <v>-1.13353945904764</v>
      </c>
      <c r="R623" s="9">
        <v>-0.58656153629232499</v>
      </c>
      <c r="S623" s="9">
        <v>-1.0562152825857101</v>
      </c>
    </row>
    <row r="624" spans="1:19" ht="19.95" customHeight="1">
      <c r="A624" s="7" t="s">
        <v>1255</v>
      </c>
      <c r="B624" s="8" t="s">
        <v>1256</v>
      </c>
      <c r="C624" s="9" t="s">
        <v>15</v>
      </c>
      <c r="D624" s="9">
        <f t="shared" si="36"/>
        <v>1.1167476662565257</v>
      </c>
      <c r="E624" s="9">
        <f t="shared" si="37"/>
        <v>-0.16863184728786718</v>
      </c>
      <c r="F624" s="9">
        <f t="shared" si="38"/>
        <v>0.13598260525303466</v>
      </c>
      <c r="G624" s="9">
        <f t="shared" si="39"/>
        <v>-1.0840984242216976</v>
      </c>
      <c r="H624" s="9">
        <v>0.92607257009109201</v>
      </c>
      <c r="I624" s="9">
        <v>0.52208676840403501</v>
      </c>
      <c r="J624" s="9">
        <v>1.90208366027445</v>
      </c>
      <c r="K624" s="9">
        <v>-0.28678001801699299</v>
      </c>
      <c r="L624" s="9">
        <v>-0.20437555253048001</v>
      </c>
      <c r="M624" s="9">
        <v>-1.4739971316128499E-2</v>
      </c>
      <c r="N624" s="9">
        <v>-1.25135034528841</v>
      </c>
      <c r="O624" s="9">
        <v>1.24252288677523</v>
      </c>
      <c r="P624" s="9">
        <v>0.416775274272284</v>
      </c>
      <c r="Q624" s="9">
        <v>-1.60977878756758</v>
      </c>
      <c r="R624" s="9">
        <v>-0.84466027285030298</v>
      </c>
      <c r="S624" s="9">
        <v>-0.79785621224721004</v>
      </c>
    </row>
    <row r="625" spans="1:19" ht="19.95" customHeight="1">
      <c r="A625" s="7" t="s">
        <v>1257</v>
      </c>
      <c r="B625" s="8" t="s">
        <v>1258</v>
      </c>
      <c r="C625" s="9" t="s">
        <v>15</v>
      </c>
      <c r="D625" s="9">
        <f t="shared" si="36"/>
        <v>0.833168410589054</v>
      </c>
      <c r="E625" s="9">
        <f t="shared" si="37"/>
        <v>0.28577424201783103</v>
      </c>
      <c r="F625" s="9">
        <f t="shared" si="38"/>
        <v>-0.38842328694599648</v>
      </c>
      <c r="G625" s="9">
        <f t="shared" si="39"/>
        <v>-0.73051936566088838</v>
      </c>
      <c r="H625" s="9">
        <v>1.78930169088346</v>
      </c>
      <c r="I625" s="9">
        <v>5.9010235696122001E-2</v>
      </c>
      <c r="J625" s="9">
        <v>0.65119330518758001</v>
      </c>
      <c r="K625" s="9">
        <v>0.93467095149659896</v>
      </c>
      <c r="L625" s="9">
        <v>-0.436473535165534</v>
      </c>
      <c r="M625" s="9">
        <v>0.35912530972242801</v>
      </c>
      <c r="N625" s="9">
        <v>-2.07126116051862</v>
      </c>
      <c r="O625" s="9">
        <v>0.97861399526231696</v>
      </c>
      <c r="P625" s="9">
        <v>-7.2622695581686394E-2</v>
      </c>
      <c r="Q625" s="9">
        <v>-1.2052565503191299</v>
      </c>
      <c r="R625" s="9">
        <v>-0.29908430240154299</v>
      </c>
      <c r="S625" s="9">
        <v>-0.68721724426199204</v>
      </c>
    </row>
    <row r="626" spans="1:19" ht="19.95" customHeight="1">
      <c r="A626" s="7" t="s">
        <v>1259</v>
      </c>
      <c r="B626" s="8" t="s">
        <v>1260</v>
      </c>
      <c r="C626" s="9" t="s">
        <v>15</v>
      </c>
      <c r="D626" s="9">
        <f t="shared" si="36"/>
        <v>0.7766753214151304</v>
      </c>
      <c r="E626" s="9">
        <f t="shared" si="37"/>
        <v>-9.7427992665140017E-3</v>
      </c>
      <c r="F626" s="9">
        <f t="shared" si="38"/>
        <v>0.46106026224315405</v>
      </c>
      <c r="G626" s="9">
        <f t="shared" si="39"/>
        <v>-1.2279927843917704</v>
      </c>
      <c r="H626" s="9">
        <v>0.25355818269981301</v>
      </c>
      <c r="I626" s="9">
        <v>0.70959237548994802</v>
      </c>
      <c r="J626" s="9">
        <v>1.3668754060556301</v>
      </c>
      <c r="K626" s="9">
        <v>0.309636747305709</v>
      </c>
      <c r="L626" s="9">
        <v>0.23366077300368199</v>
      </c>
      <c r="M626" s="9">
        <v>-0.57252591810893305</v>
      </c>
      <c r="N626" s="9">
        <v>-0.606030557686283</v>
      </c>
      <c r="O626" s="9">
        <v>0.78060917833346499</v>
      </c>
      <c r="P626" s="9">
        <v>1.2086021660822801</v>
      </c>
      <c r="Q626" s="9">
        <v>-0.12825988260125101</v>
      </c>
      <c r="R626" s="9">
        <v>-1.3382833654478601</v>
      </c>
      <c r="S626" s="9">
        <v>-2.2174351051261998</v>
      </c>
    </row>
    <row r="627" spans="1:19" ht="19.95" customHeight="1">
      <c r="A627" s="7" t="s">
        <v>1261</v>
      </c>
      <c r="B627" s="8" t="s">
        <v>1262</v>
      </c>
      <c r="C627" s="9" t="s">
        <v>15</v>
      </c>
      <c r="D627" s="9">
        <f t="shared" si="36"/>
        <v>0.9197869877748297</v>
      </c>
      <c r="E627" s="9">
        <f t="shared" si="37"/>
        <v>-1.0647127074394975</v>
      </c>
      <c r="F627" s="9">
        <f t="shared" si="38"/>
        <v>0.482476440007441</v>
      </c>
      <c r="G627" s="9">
        <f t="shared" si="39"/>
        <v>-0.33755072034277234</v>
      </c>
      <c r="H627" s="9">
        <v>0.40472302312590802</v>
      </c>
      <c r="I627" s="9">
        <v>0.44907112188175102</v>
      </c>
      <c r="J627" s="9">
        <v>1.9055668183168299</v>
      </c>
      <c r="K627" s="9">
        <v>-9.5511462455112606E-2</v>
      </c>
      <c r="L627" s="9">
        <v>-1.7819864858850401</v>
      </c>
      <c r="M627" s="9">
        <v>-1.31664017397834</v>
      </c>
      <c r="N627" s="9">
        <v>-0.21505809992282601</v>
      </c>
      <c r="O627" s="9">
        <v>1.3759396952123399</v>
      </c>
      <c r="P627" s="9">
        <v>0.28654772473280898</v>
      </c>
      <c r="Q627" s="9">
        <v>-0.58140966639519998</v>
      </c>
      <c r="R627" s="9">
        <v>-0.78368818620538605</v>
      </c>
      <c r="S627" s="9">
        <v>0.35244569157226902</v>
      </c>
    </row>
    <row r="628" spans="1:19" ht="19.95" customHeight="1">
      <c r="A628" s="7" t="s">
        <v>1263</v>
      </c>
      <c r="B628" s="8" t="s">
        <v>1264</v>
      </c>
      <c r="C628" s="9" t="s">
        <v>15</v>
      </c>
      <c r="D628" s="9">
        <f t="shared" si="36"/>
        <v>0.91571169633824923</v>
      </c>
      <c r="E628" s="9">
        <f t="shared" si="37"/>
        <v>-0.24986357029296169</v>
      </c>
      <c r="F628" s="9">
        <f t="shared" si="38"/>
        <v>9.4651485360499346E-2</v>
      </c>
      <c r="G628" s="9">
        <f t="shared" si="39"/>
        <v>-0.76049961140578592</v>
      </c>
      <c r="H628" s="9">
        <v>6.30198791198575E-2</v>
      </c>
      <c r="I628" s="9">
        <v>1.22297380670998</v>
      </c>
      <c r="J628" s="9">
        <v>1.4611414031849099</v>
      </c>
      <c r="K628" s="9">
        <v>0.45367017004541199</v>
      </c>
      <c r="L628" s="9">
        <v>-0.229221903292368</v>
      </c>
      <c r="M628" s="9">
        <v>-0.97403897763192904</v>
      </c>
      <c r="N628" s="9">
        <v>0.23655737853127201</v>
      </c>
      <c r="O628" s="9">
        <v>0.243821977933737</v>
      </c>
      <c r="P628" s="9">
        <v>-0.19642490038351099</v>
      </c>
      <c r="Q628" s="9">
        <v>-2.40797340870615</v>
      </c>
      <c r="R628" s="9">
        <v>-0.712818698201649</v>
      </c>
      <c r="S628" s="9">
        <v>0.83929327269044096</v>
      </c>
    </row>
    <row r="629" spans="1:19" ht="19.95" customHeight="1">
      <c r="A629" s="7" t="s">
        <v>1265</v>
      </c>
      <c r="B629" s="8" t="s">
        <v>1266</v>
      </c>
      <c r="C629" s="9" t="s">
        <v>15</v>
      </c>
      <c r="D629" s="9">
        <f t="shared" si="36"/>
        <v>0.67163736233078464</v>
      </c>
      <c r="E629" s="9">
        <f t="shared" si="37"/>
        <v>-0.65955675367203936</v>
      </c>
      <c r="F629" s="9">
        <f t="shared" si="38"/>
        <v>-0.11627217329641171</v>
      </c>
      <c r="G629" s="9">
        <f t="shared" si="39"/>
        <v>0.10419156463766964</v>
      </c>
      <c r="H629" s="9">
        <v>0.37076187517180098</v>
      </c>
      <c r="I629" s="9">
        <v>-0.78815088323206695</v>
      </c>
      <c r="J629" s="9">
        <v>2.4323010950526198</v>
      </c>
      <c r="K629" s="9">
        <v>-0.19425079635377299</v>
      </c>
      <c r="L629" s="9">
        <v>-1.3283877572536</v>
      </c>
      <c r="M629" s="9">
        <v>-0.45603170740874499</v>
      </c>
      <c r="N629" s="9">
        <v>-1.3487100349047301</v>
      </c>
      <c r="O629" s="9">
        <v>0.61764321808728095</v>
      </c>
      <c r="P629" s="9">
        <v>0.382250296928214</v>
      </c>
      <c r="Q629" s="9">
        <v>0.88330383339094898</v>
      </c>
      <c r="R629" s="9">
        <v>-0.161570256360482</v>
      </c>
      <c r="S629" s="9">
        <v>-0.40915888311745802</v>
      </c>
    </row>
    <row r="630" spans="1:19" ht="19.95" customHeight="1">
      <c r="A630" s="7" t="s">
        <v>1267</v>
      </c>
      <c r="B630" s="8" t="s">
        <v>1268</v>
      </c>
      <c r="C630" s="9" t="s">
        <v>15</v>
      </c>
      <c r="D630" s="9">
        <f t="shared" si="36"/>
        <v>0.72308012285426992</v>
      </c>
      <c r="E630" s="9">
        <f t="shared" si="37"/>
        <v>-0.49902938666115365</v>
      </c>
      <c r="F630" s="9">
        <f t="shared" si="38"/>
        <v>0.84034634988585244</v>
      </c>
      <c r="G630" s="9">
        <f t="shared" si="39"/>
        <v>-1.0643970860789667</v>
      </c>
      <c r="H630" s="9">
        <v>0.129754725828684</v>
      </c>
      <c r="I630" s="9">
        <v>0.28745757026733598</v>
      </c>
      <c r="J630" s="9">
        <v>1.75202807246679</v>
      </c>
      <c r="K630" s="9">
        <v>0.21735913120674999</v>
      </c>
      <c r="L630" s="9">
        <v>-0.971323972180823</v>
      </c>
      <c r="M630" s="9">
        <v>-0.74312331900938799</v>
      </c>
      <c r="N630" s="9">
        <v>0.119351084222501</v>
      </c>
      <c r="O630" s="9">
        <v>1.4207505354114101</v>
      </c>
      <c r="P630" s="9">
        <v>0.98093743002364597</v>
      </c>
      <c r="Q630" s="9">
        <v>-1.55627697132635</v>
      </c>
      <c r="R630" s="9">
        <v>-0.30988580780438002</v>
      </c>
      <c r="S630" s="9">
        <v>-1.3270284791061699</v>
      </c>
    </row>
    <row r="631" spans="1:19" ht="19.95" customHeight="1">
      <c r="A631" s="7" t="s">
        <v>1269</v>
      </c>
      <c r="B631" s="8" t="s">
        <v>1270</v>
      </c>
      <c r="C631" s="9" t="s">
        <v>15</v>
      </c>
      <c r="D631" s="9">
        <f t="shared" si="36"/>
        <v>1.148505096468589</v>
      </c>
      <c r="E631" s="9">
        <f t="shared" si="37"/>
        <v>-0.33921373853499132</v>
      </c>
      <c r="F631" s="9">
        <f t="shared" si="38"/>
        <v>0.3512060728344813</v>
      </c>
      <c r="G631" s="9">
        <f t="shared" si="39"/>
        <v>-1.1604974307680818</v>
      </c>
      <c r="H631" s="9">
        <v>0.63047397159985696</v>
      </c>
      <c r="I631" s="9">
        <v>0.70219134634406</v>
      </c>
      <c r="J631" s="9">
        <v>2.1128499714618498</v>
      </c>
      <c r="K631" s="9">
        <v>-0.185381209485243</v>
      </c>
      <c r="L631" s="9">
        <v>-0.87490853744441799</v>
      </c>
      <c r="M631" s="9">
        <v>4.2648531324687197E-2</v>
      </c>
      <c r="N631" s="9">
        <v>-0.46904990012328301</v>
      </c>
      <c r="O631" s="9">
        <v>1.00720578129969</v>
      </c>
      <c r="P631" s="9">
        <v>0.51546233732703695</v>
      </c>
      <c r="Q631" s="9">
        <v>-1.55394864427899</v>
      </c>
      <c r="R631" s="9">
        <v>-0.95009547902248703</v>
      </c>
      <c r="S631" s="9">
        <v>-0.97744816900276799</v>
      </c>
    </row>
    <row r="632" spans="1:19" ht="19.95" customHeight="1">
      <c r="A632" s="7" t="s">
        <v>1271</v>
      </c>
      <c r="B632" s="8" t="s">
        <v>1272</v>
      </c>
      <c r="C632" s="9" t="s">
        <v>15</v>
      </c>
      <c r="D632" s="9">
        <f t="shared" si="36"/>
        <v>0.8256698253437218</v>
      </c>
      <c r="E632" s="9">
        <f t="shared" si="37"/>
        <v>-1.0345858005389363</v>
      </c>
      <c r="F632" s="9">
        <f t="shared" si="38"/>
        <v>0.55179625174066149</v>
      </c>
      <c r="G632" s="9">
        <f t="shared" si="39"/>
        <v>-0.34288027654544767</v>
      </c>
      <c r="H632" s="9">
        <v>0.55566882846437804</v>
      </c>
      <c r="I632" s="9">
        <v>0.448731899223417</v>
      </c>
      <c r="J632" s="9">
        <v>1.4726087483433701</v>
      </c>
      <c r="K632" s="9">
        <v>-1.1620052295508501</v>
      </c>
      <c r="L632" s="9">
        <v>-1.66807868739575</v>
      </c>
      <c r="M632" s="9">
        <v>-0.27367348467020902</v>
      </c>
      <c r="N632" s="9">
        <v>0.36370752892800801</v>
      </c>
      <c r="O632" s="9">
        <v>1.3852859249484599</v>
      </c>
      <c r="P632" s="9">
        <v>-9.3604698654483606E-2</v>
      </c>
      <c r="Q632" s="9">
        <v>0.142979250787199</v>
      </c>
      <c r="R632" s="9">
        <v>0.46789756390314802</v>
      </c>
      <c r="S632" s="9">
        <v>-1.6395176443266899</v>
      </c>
    </row>
    <row r="633" spans="1:19" ht="19.95" customHeight="1">
      <c r="A633" s="7" t="s">
        <v>1273</v>
      </c>
      <c r="B633" s="8" t="s">
        <v>1274</v>
      </c>
      <c r="C633" s="9" t="s">
        <v>15</v>
      </c>
      <c r="D633" s="9">
        <f t="shared" si="36"/>
        <v>0.88365164664133822</v>
      </c>
      <c r="E633" s="9">
        <f t="shared" si="37"/>
        <v>-0.25358842821138117</v>
      </c>
      <c r="F633" s="9">
        <f t="shared" si="38"/>
        <v>-0.50232691663061735</v>
      </c>
      <c r="G633" s="9">
        <f t="shared" si="39"/>
        <v>-0.12773630179933648</v>
      </c>
      <c r="H633" s="9">
        <v>1.20664620065198</v>
      </c>
      <c r="I633" s="9">
        <v>-0.26317672835942502</v>
      </c>
      <c r="J633" s="9">
        <v>1.7074854676314599</v>
      </c>
      <c r="K633" s="9">
        <v>-6.9611330348400294E-2</v>
      </c>
      <c r="L633" s="9">
        <v>-5.2290081772635097E-2</v>
      </c>
      <c r="M633" s="9">
        <v>-0.63886387251310806</v>
      </c>
      <c r="N633" s="9">
        <v>-2.0727983035873301</v>
      </c>
      <c r="O633" s="9">
        <v>0.368725508814231</v>
      </c>
      <c r="P633" s="9">
        <v>0.19709204488124701</v>
      </c>
      <c r="Q633" s="9">
        <v>0.94546584308905501</v>
      </c>
      <c r="R633" s="9">
        <v>-4.5145401892554601E-2</v>
      </c>
      <c r="S633" s="9">
        <v>-1.2835293465945099</v>
      </c>
    </row>
    <row r="634" spans="1:19" ht="19.95" customHeight="1">
      <c r="A634" s="7" t="s">
        <v>1275</v>
      </c>
      <c r="B634" s="8" t="s">
        <v>1276</v>
      </c>
      <c r="C634" s="9" t="s">
        <v>15</v>
      </c>
      <c r="D634" s="9">
        <f t="shared" si="36"/>
        <v>0.95759182483602034</v>
      </c>
      <c r="E634" s="9">
        <f t="shared" si="37"/>
        <v>-0.11208277276464083</v>
      </c>
      <c r="F634" s="9">
        <f t="shared" si="38"/>
        <v>0.17857971852921098</v>
      </c>
      <c r="G634" s="9">
        <f t="shared" si="39"/>
        <v>-1.0240887706005957</v>
      </c>
      <c r="H634" s="9">
        <v>0.118229472227823</v>
      </c>
      <c r="I634" s="9">
        <v>0.48126935663320802</v>
      </c>
      <c r="J634" s="9">
        <v>2.2732766456470301</v>
      </c>
      <c r="K634" s="9">
        <v>-1.07935177907885E-2</v>
      </c>
      <c r="L634" s="9">
        <v>-0.62904229353737295</v>
      </c>
      <c r="M634" s="9">
        <v>0.30358749303423899</v>
      </c>
      <c r="N634" s="9">
        <v>-0.91896220223590697</v>
      </c>
      <c r="O634" s="9">
        <v>1.2869838246246299</v>
      </c>
      <c r="P634" s="9">
        <v>0.16771753319891</v>
      </c>
      <c r="Q634" s="9">
        <v>-1.33641763769015</v>
      </c>
      <c r="R634" s="9">
        <v>-1.12310570462912</v>
      </c>
      <c r="S634" s="9">
        <v>-0.61274296948251705</v>
      </c>
    </row>
    <row r="635" spans="1:19" ht="19.95" customHeight="1">
      <c r="A635" s="7" t="s">
        <v>1277</v>
      </c>
      <c r="B635" s="8" t="s">
        <v>1278</v>
      </c>
      <c r="C635" s="9" t="s">
        <v>15</v>
      </c>
      <c r="D635" s="9">
        <f t="shared" si="36"/>
        <v>1.0571645522794908</v>
      </c>
      <c r="E635" s="9">
        <f t="shared" si="37"/>
        <v>-0.41254978129092784</v>
      </c>
      <c r="F635" s="9">
        <f t="shared" si="38"/>
        <v>0.14947767927929836</v>
      </c>
      <c r="G635" s="9">
        <f t="shared" si="39"/>
        <v>-0.79409245026786035</v>
      </c>
      <c r="H635" s="9">
        <v>0.69382851556890901</v>
      </c>
      <c r="I635" s="9">
        <v>0.47161977219840301</v>
      </c>
      <c r="J635" s="9">
        <v>2.0060453690711602</v>
      </c>
      <c r="K635" s="9">
        <v>-0.36714512047750603</v>
      </c>
      <c r="L635" s="9">
        <v>-0.92148391196996005</v>
      </c>
      <c r="M635" s="9">
        <v>5.0979688574682498E-2</v>
      </c>
      <c r="N635" s="9">
        <v>-1.3412846351582299</v>
      </c>
      <c r="O635" s="9">
        <v>1.3978421322381001</v>
      </c>
      <c r="P635" s="9">
        <v>0.391875540758025</v>
      </c>
      <c r="Q635" s="9">
        <v>-0.71170424604703098</v>
      </c>
      <c r="R635" s="9">
        <v>-1.24144389841394</v>
      </c>
      <c r="S635" s="9">
        <v>-0.42912920634260998</v>
      </c>
    </row>
    <row r="636" spans="1:19" ht="19.95" customHeight="1">
      <c r="A636" s="7" t="s">
        <v>1279</v>
      </c>
      <c r="B636" s="8" t="s">
        <v>1280</v>
      </c>
      <c r="C636" s="9" t="s">
        <v>15</v>
      </c>
      <c r="D636" s="9">
        <f t="shared" si="36"/>
        <v>0.98430154227094491</v>
      </c>
      <c r="E636" s="9">
        <f t="shared" si="37"/>
        <v>-0.19993028068303065</v>
      </c>
      <c r="F636" s="9">
        <f t="shared" si="38"/>
        <v>1.5108859346646982E-2</v>
      </c>
      <c r="G636" s="9">
        <f t="shared" si="39"/>
        <v>-0.79948012093455889</v>
      </c>
      <c r="H636" s="9">
        <v>-0.26421783094455498</v>
      </c>
      <c r="I636" s="9">
        <v>1.3151184808843699</v>
      </c>
      <c r="J636" s="9">
        <v>1.9020039768730199</v>
      </c>
      <c r="K636" s="9">
        <v>0.48269217468008602</v>
      </c>
      <c r="L636" s="9">
        <v>-0.33715925007772701</v>
      </c>
      <c r="M636" s="9">
        <v>-0.74532376665145095</v>
      </c>
      <c r="N636" s="9">
        <v>0.44231323275258699</v>
      </c>
      <c r="O636" s="9">
        <v>-0.14501463914586901</v>
      </c>
      <c r="P636" s="9">
        <v>-0.25197201556677701</v>
      </c>
      <c r="Q636" s="9">
        <v>-0.75325141163962195</v>
      </c>
      <c r="R636" s="9">
        <v>0.46597897514387498</v>
      </c>
      <c r="S636" s="9">
        <v>-2.1111679263079299</v>
      </c>
    </row>
    <row r="637" spans="1:19" ht="19.95" customHeight="1">
      <c r="A637" s="7" t="s">
        <v>1281</v>
      </c>
      <c r="B637" s="8" t="s">
        <v>1282</v>
      </c>
      <c r="C637" s="9" t="s">
        <v>15</v>
      </c>
      <c r="D637" s="9">
        <f t="shared" si="36"/>
        <v>1.0548019834148514</v>
      </c>
      <c r="E637" s="9">
        <f t="shared" si="37"/>
        <v>-1.5533810028257322E-2</v>
      </c>
      <c r="F637" s="9">
        <f t="shared" si="38"/>
        <v>0.15644690675154072</v>
      </c>
      <c r="G637" s="9">
        <f t="shared" si="39"/>
        <v>-1.1957150801381378</v>
      </c>
      <c r="H637" s="9">
        <v>0.626420529204196</v>
      </c>
      <c r="I637" s="9">
        <v>0.57752592086015797</v>
      </c>
      <c r="J637" s="9">
        <v>1.9604595001802001</v>
      </c>
      <c r="K637" s="9">
        <v>0.12057302594795399</v>
      </c>
      <c r="L637" s="9">
        <v>-0.60871247574460297</v>
      </c>
      <c r="M637" s="9">
        <v>0.44153801971187701</v>
      </c>
      <c r="N637" s="9">
        <v>-1.0160457410019399</v>
      </c>
      <c r="O637" s="9">
        <v>1.0298257249157801</v>
      </c>
      <c r="P637" s="9">
        <v>0.45556073634078198</v>
      </c>
      <c r="Q637" s="9">
        <v>-1.3918406942694099</v>
      </c>
      <c r="R637" s="9">
        <v>-1.2116604172582699</v>
      </c>
      <c r="S637" s="9">
        <v>-0.98364412888673303</v>
      </c>
    </row>
    <row r="638" spans="1:19" ht="19.95" customHeight="1">
      <c r="A638" s="7" t="s">
        <v>1283</v>
      </c>
      <c r="B638" s="8" t="s">
        <v>1284</v>
      </c>
      <c r="C638" s="9" t="s">
        <v>15</v>
      </c>
      <c r="D638" s="9">
        <f t="shared" si="36"/>
        <v>0.96461274990203183</v>
      </c>
      <c r="E638" s="9">
        <f t="shared" si="37"/>
        <v>-0.23012152901922908</v>
      </c>
      <c r="F638" s="9">
        <f t="shared" si="38"/>
        <v>0.37815454437240942</v>
      </c>
      <c r="G638" s="9">
        <f t="shared" si="39"/>
        <v>-1.1126457652552137</v>
      </c>
      <c r="H638" s="9">
        <v>0.30083709743200199</v>
      </c>
      <c r="I638" s="9">
        <v>0.56858631232646395</v>
      </c>
      <c r="J638" s="9">
        <v>2.0244148399476298</v>
      </c>
      <c r="K638" s="9">
        <v>-0.18422356685580299</v>
      </c>
      <c r="L638" s="9">
        <v>-0.57746469326153005</v>
      </c>
      <c r="M638" s="9">
        <v>7.1323673059645806E-2</v>
      </c>
      <c r="N638" s="9">
        <v>-0.88269337964841299</v>
      </c>
      <c r="O638" s="9">
        <v>1.3542876719983401</v>
      </c>
      <c r="P638" s="9">
        <v>0.66286934076730097</v>
      </c>
      <c r="Q638" s="9">
        <v>-1.16307212781807</v>
      </c>
      <c r="R638" s="9">
        <v>-0.80386308761569103</v>
      </c>
      <c r="S638" s="9">
        <v>-1.3710020803318801</v>
      </c>
    </row>
    <row r="639" spans="1:19" ht="19.95" customHeight="1">
      <c r="A639" s="7" t="s">
        <v>1285</v>
      </c>
      <c r="B639" s="8" t="s">
        <v>1286</v>
      </c>
      <c r="C639" s="9" t="s">
        <v>15</v>
      </c>
      <c r="D639" s="9">
        <f t="shared" si="36"/>
        <v>1.0591842779712184</v>
      </c>
      <c r="E639" s="9">
        <f t="shared" si="37"/>
        <v>-5.1301252787180333E-2</v>
      </c>
      <c r="F639" s="9">
        <f t="shared" si="38"/>
        <v>0.13395265087976804</v>
      </c>
      <c r="G639" s="9">
        <f t="shared" si="39"/>
        <v>-1.1418356760638055</v>
      </c>
      <c r="H639" s="9">
        <v>0.33735368521645298</v>
      </c>
      <c r="I639" s="9">
        <v>0.69654224463668202</v>
      </c>
      <c r="J639" s="9">
        <v>2.1436569040605198</v>
      </c>
      <c r="K639" s="9">
        <v>-0.22496902792437101</v>
      </c>
      <c r="L639" s="9">
        <v>0.27661663375123502</v>
      </c>
      <c r="M639" s="9">
        <v>-0.205551364188405</v>
      </c>
      <c r="N639" s="9">
        <v>-0.87950760419830898</v>
      </c>
      <c r="O639" s="9">
        <v>0.75419710615384805</v>
      </c>
      <c r="P639" s="9">
        <v>0.52716845068376506</v>
      </c>
      <c r="Q639" s="9">
        <v>-1.4109197842985</v>
      </c>
      <c r="R639" s="9">
        <v>-0.37700717338648698</v>
      </c>
      <c r="S639" s="9">
        <v>-1.6375800705064301</v>
      </c>
    </row>
    <row r="640" spans="1:19" ht="19.95" customHeight="1">
      <c r="A640" s="7" t="s">
        <v>1287</v>
      </c>
      <c r="B640" s="8" t="s">
        <v>1288</v>
      </c>
      <c r="C640" s="9" t="s">
        <v>15</v>
      </c>
      <c r="D640" s="9">
        <f t="shared" si="36"/>
        <v>1.0789788822919839</v>
      </c>
      <c r="E640" s="9">
        <f t="shared" si="37"/>
        <v>-0.29166277870696067</v>
      </c>
      <c r="F640" s="9">
        <f t="shared" si="38"/>
        <v>0.40163881440229998</v>
      </c>
      <c r="G640" s="9">
        <f t="shared" si="39"/>
        <v>-1.1889549179873251</v>
      </c>
      <c r="H640" s="9">
        <v>0.663165708911722</v>
      </c>
      <c r="I640" s="9">
        <v>0.57194747762377995</v>
      </c>
      <c r="J640" s="9">
        <v>2.0018234603404501</v>
      </c>
      <c r="K640" s="9">
        <v>-0.25735773623860098</v>
      </c>
      <c r="L640" s="9">
        <v>-0.38585364598340099</v>
      </c>
      <c r="M640" s="9">
        <v>-0.23177695389888001</v>
      </c>
      <c r="N640" s="9">
        <v>-0.65318349151632304</v>
      </c>
      <c r="O640" s="9">
        <v>1.2564636390842101</v>
      </c>
      <c r="P640" s="9">
        <v>0.601636295639013</v>
      </c>
      <c r="Q640" s="9">
        <v>-1.24389136615861</v>
      </c>
      <c r="R640" s="9">
        <v>-1.39120956993311</v>
      </c>
      <c r="S640" s="9">
        <v>-0.93176381787025497</v>
      </c>
    </row>
    <row r="641" spans="1:19" ht="19.95" customHeight="1">
      <c r="A641" s="7" t="s">
        <v>1289</v>
      </c>
      <c r="B641" s="8" t="s">
        <v>1290</v>
      </c>
      <c r="C641" s="9" t="s">
        <v>15</v>
      </c>
      <c r="D641" s="9">
        <f t="shared" si="36"/>
        <v>1.1763451069547584</v>
      </c>
      <c r="E641" s="9">
        <f t="shared" si="37"/>
        <v>-0.14162850714141237</v>
      </c>
      <c r="F641" s="9">
        <f t="shared" si="38"/>
        <v>0.10468737092724263</v>
      </c>
      <c r="G641" s="9">
        <f t="shared" si="39"/>
        <v>-1.1394039707405879</v>
      </c>
      <c r="H641" s="9">
        <v>0.90217136948476195</v>
      </c>
      <c r="I641" s="9">
        <v>0.86971502391716304</v>
      </c>
      <c r="J641" s="9">
        <v>1.75714892746235</v>
      </c>
      <c r="K641" s="9">
        <v>-0.68141228666883802</v>
      </c>
      <c r="L641" s="9">
        <v>0.22005372463335501</v>
      </c>
      <c r="M641" s="9">
        <v>3.6473040611245899E-2</v>
      </c>
      <c r="N641" s="9">
        <v>-0.56439979377666205</v>
      </c>
      <c r="O641" s="9">
        <v>0.63443531260723596</v>
      </c>
      <c r="P641" s="9">
        <v>0.244026593951154</v>
      </c>
      <c r="Q641" s="9">
        <v>-2.2608917626822902</v>
      </c>
      <c r="R641" s="9">
        <v>-0.46442748198778</v>
      </c>
      <c r="S641" s="9">
        <v>-0.69289266755169299</v>
      </c>
    </row>
    <row r="642" spans="1:19" ht="19.95" customHeight="1">
      <c r="A642" s="7" t="s">
        <v>1291</v>
      </c>
      <c r="B642" s="8" t="s">
        <v>1292</v>
      </c>
      <c r="C642" s="9" t="s">
        <v>15</v>
      </c>
      <c r="D642" s="9">
        <f t="shared" si="36"/>
        <v>0.52747722293574939</v>
      </c>
      <c r="E642" s="9">
        <f t="shared" si="37"/>
        <v>0.36212055200381399</v>
      </c>
      <c r="F642" s="9">
        <f t="shared" si="38"/>
        <v>0.39419529775290868</v>
      </c>
      <c r="G642" s="9">
        <f t="shared" si="39"/>
        <v>-1.2837930726924682</v>
      </c>
      <c r="H642" s="9">
        <v>0.868599793498811</v>
      </c>
      <c r="I642" s="9">
        <v>-0.30244416828783299</v>
      </c>
      <c r="J642" s="9">
        <v>1.0162760435962701</v>
      </c>
      <c r="K642" s="9">
        <v>0.951181790854987</v>
      </c>
      <c r="L642" s="9">
        <v>-0.114505781372886</v>
      </c>
      <c r="M642" s="9">
        <v>0.249685646529341</v>
      </c>
      <c r="N642" s="9">
        <v>-0.117886841328253</v>
      </c>
      <c r="O642" s="9">
        <v>0.886057188454625</v>
      </c>
      <c r="P642" s="9">
        <v>0.41441554613235398</v>
      </c>
      <c r="Q642" s="9">
        <v>-2.4760462362018298</v>
      </c>
      <c r="R642" s="9">
        <v>-3.7657939119554798E-2</v>
      </c>
      <c r="S642" s="9">
        <v>-1.33767504275602</v>
      </c>
    </row>
    <row r="643" spans="1:19" ht="19.95" customHeight="1">
      <c r="A643" s="7" t="s">
        <v>1293</v>
      </c>
      <c r="B643" s="8" t="s">
        <v>1294</v>
      </c>
      <c r="C643" s="9" t="s">
        <v>15</v>
      </c>
      <c r="D643" s="9">
        <f t="shared" ref="D643:D706" si="40">AVERAGE(H643:J643)</f>
        <v>0.270488967113242</v>
      </c>
      <c r="E643" s="9">
        <f t="shared" ref="E643:E706" si="41">AVERAGE(K643:M643)</f>
        <v>-0.37132004478723662</v>
      </c>
      <c r="F643" s="9">
        <f t="shared" ref="F643:F706" si="42">AVERAGE(N643:P643)</f>
        <v>0.61324156463273971</v>
      </c>
      <c r="G643" s="9">
        <f t="shared" ref="G643:G706" si="43">AVERAGE(Q643:S643)</f>
        <v>-0.5124104869587468</v>
      </c>
      <c r="H643" s="9">
        <v>-1.2142843434686299</v>
      </c>
      <c r="I643" s="9">
        <v>-0.27988704159453398</v>
      </c>
      <c r="J643" s="9">
        <v>2.3056382864028899</v>
      </c>
      <c r="K643" s="9">
        <v>-0.212158912595202</v>
      </c>
      <c r="L643" s="9">
        <v>0.312483121702122</v>
      </c>
      <c r="M643" s="9">
        <v>-1.2142843434686299</v>
      </c>
      <c r="N643" s="9">
        <v>0.28504046262312999</v>
      </c>
      <c r="O643" s="9">
        <v>1.22723946893294</v>
      </c>
      <c r="P643" s="9">
        <v>0.32744476234214898</v>
      </c>
      <c r="Q643" s="9">
        <v>-8.7540314730785607E-2</v>
      </c>
      <c r="R643" s="9">
        <v>-1.2142843434686299</v>
      </c>
      <c r="S643" s="9">
        <v>-0.23540680267682501</v>
      </c>
    </row>
    <row r="644" spans="1:19" ht="19.95" customHeight="1">
      <c r="A644" s="7" t="s">
        <v>1295</v>
      </c>
      <c r="B644" s="8" t="s">
        <v>1296</v>
      </c>
      <c r="C644" s="9" t="s">
        <v>15</v>
      </c>
      <c r="D644" s="9">
        <f t="shared" si="40"/>
        <v>1.1873807165703469</v>
      </c>
      <c r="E644" s="9">
        <f t="shared" si="41"/>
        <v>-0.22157580771344901</v>
      </c>
      <c r="F644" s="9">
        <f t="shared" si="42"/>
        <v>0.25887499822009602</v>
      </c>
      <c r="G644" s="9">
        <f t="shared" si="43"/>
        <v>-1.2246799070769958</v>
      </c>
      <c r="H644" s="9">
        <v>0.84663639840459803</v>
      </c>
      <c r="I644" s="9">
        <v>0.60098853094856297</v>
      </c>
      <c r="J644" s="9">
        <v>2.1145172203578801</v>
      </c>
      <c r="K644" s="9">
        <v>-1.25941368352169E-2</v>
      </c>
      <c r="L644" s="9">
        <v>-0.73424296637881903</v>
      </c>
      <c r="M644" s="9">
        <v>8.2109680073688907E-2</v>
      </c>
      <c r="N644" s="9">
        <v>-0.37104350440626599</v>
      </c>
      <c r="O644" s="9">
        <v>0.68698998151497803</v>
      </c>
      <c r="P644" s="9">
        <v>0.46067851755157602</v>
      </c>
      <c r="Q644" s="9">
        <v>-1.6478142219571099</v>
      </c>
      <c r="R644" s="9">
        <v>-0.920211877043277</v>
      </c>
      <c r="S644" s="9">
        <v>-1.1060136222306001</v>
      </c>
    </row>
    <row r="645" spans="1:19" ht="19.95" customHeight="1">
      <c r="A645" s="7" t="s">
        <v>1297</v>
      </c>
      <c r="B645" s="8" t="s">
        <v>1298</v>
      </c>
      <c r="C645" s="9" t="s">
        <v>15</v>
      </c>
      <c r="D645" s="9">
        <f t="shared" si="40"/>
        <v>1.2486340786951551</v>
      </c>
      <c r="E645" s="9">
        <f t="shared" si="41"/>
        <v>-0.34444390405941566</v>
      </c>
      <c r="F645" s="9">
        <f t="shared" si="42"/>
        <v>0.12132675178997598</v>
      </c>
      <c r="G645" s="9">
        <f t="shared" si="43"/>
        <v>-1.0255169264257133</v>
      </c>
      <c r="H645" s="9">
        <v>0.84423428869718098</v>
      </c>
      <c r="I645" s="9">
        <v>0.82846201406925402</v>
      </c>
      <c r="J645" s="9">
        <v>2.0732059333190298</v>
      </c>
      <c r="K645" s="9">
        <v>0.19790249454936301</v>
      </c>
      <c r="L645" s="9">
        <v>-0.34936632399150003</v>
      </c>
      <c r="M645" s="9">
        <v>-0.88186788273611005</v>
      </c>
      <c r="N645" s="9">
        <v>-0.90224151926975404</v>
      </c>
      <c r="O645" s="9">
        <v>0.66950288567664995</v>
      </c>
      <c r="P645" s="9">
        <v>0.59671888896303205</v>
      </c>
      <c r="Q645" s="9">
        <v>-0.69180572032974397</v>
      </c>
      <c r="R645" s="9">
        <v>-0.99699944169711596</v>
      </c>
      <c r="S645" s="9">
        <v>-1.38774561725028</v>
      </c>
    </row>
    <row r="646" spans="1:19" ht="19.95" customHeight="1">
      <c r="A646" s="7" t="s">
        <v>1299</v>
      </c>
      <c r="B646" s="8" t="s">
        <v>1300</v>
      </c>
      <c r="C646" s="9" t="s">
        <v>15</v>
      </c>
      <c r="D646" s="9">
        <f t="shared" si="40"/>
        <v>0.31383527632646818</v>
      </c>
      <c r="E646" s="9">
        <f t="shared" si="41"/>
        <v>8.443973927542836E-2</v>
      </c>
      <c r="F646" s="9">
        <f t="shared" si="42"/>
        <v>0.151011046662896</v>
      </c>
      <c r="G646" s="9">
        <f t="shared" si="43"/>
        <v>-0.54928606226479382</v>
      </c>
      <c r="H646" s="9">
        <v>-0.26559353451848899</v>
      </c>
      <c r="I646" s="9">
        <v>7.72940322185356E-3</v>
      </c>
      <c r="J646" s="9">
        <v>1.1993699602760399</v>
      </c>
      <c r="K646" s="9">
        <v>0.24164508319171901</v>
      </c>
      <c r="L646" s="9">
        <v>-0.76582119839607399</v>
      </c>
      <c r="M646" s="9">
        <v>0.77749533303064</v>
      </c>
      <c r="N646" s="9">
        <v>-1.0279812089803899</v>
      </c>
      <c r="O646" s="9">
        <v>0.65255330504405396</v>
      </c>
      <c r="P646" s="9">
        <v>0.82846104392502395</v>
      </c>
      <c r="Q646" s="9">
        <v>-2.4057800439437398</v>
      </c>
      <c r="R646" s="9">
        <v>0.94926849265746804</v>
      </c>
      <c r="S646" s="9">
        <v>-0.19134663550811001</v>
      </c>
    </row>
    <row r="647" spans="1:19" ht="19.95" customHeight="1">
      <c r="A647" s="7" t="s">
        <v>1301</v>
      </c>
      <c r="B647" s="8" t="s">
        <v>1302</v>
      </c>
      <c r="C647" s="9" t="s">
        <v>15</v>
      </c>
      <c r="D647" s="9">
        <f t="shared" si="40"/>
        <v>1.31959670870334</v>
      </c>
      <c r="E647" s="9">
        <f t="shared" si="41"/>
        <v>-0.2860691976383663</v>
      </c>
      <c r="F647" s="9">
        <f t="shared" si="42"/>
        <v>2.4161717609335682E-2</v>
      </c>
      <c r="G647" s="9">
        <f t="shared" si="43"/>
        <v>-1.057689228674308</v>
      </c>
      <c r="H647" s="9">
        <v>1.00154706598064</v>
      </c>
      <c r="I647" s="9">
        <v>0.84024422204173999</v>
      </c>
      <c r="J647" s="9">
        <v>2.1169988380876399</v>
      </c>
      <c r="K647" s="9">
        <v>0.25380019055073799</v>
      </c>
      <c r="L647" s="9">
        <v>-0.98476363866366001</v>
      </c>
      <c r="M647" s="9">
        <v>-0.12724414480217699</v>
      </c>
      <c r="N647" s="9">
        <v>-0.71766452370212597</v>
      </c>
      <c r="O647" s="9">
        <v>0.35498723267768401</v>
      </c>
      <c r="P647" s="9">
        <v>0.43516244385244901</v>
      </c>
      <c r="Q647" s="9">
        <v>-1.33699439604127</v>
      </c>
      <c r="R647" s="9">
        <v>-0.74982304909556396</v>
      </c>
      <c r="S647" s="9">
        <v>-1.0862502408860899</v>
      </c>
    </row>
    <row r="648" spans="1:19" ht="19.95" customHeight="1">
      <c r="A648" s="7" t="s">
        <v>1303</v>
      </c>
      <c r="B648" s="8" t="s">
        <v>1304</v>
      </c>
      <c r="C648" s="9" t="s">
        <v>15</v>
      </c>
      <c r="D648" s="9">
        <f t="shared" si="40"/>
        <v>0.8454839009118329</v>
      </c>
      <c r="E648" s="9">
        <f t="shared" si="41"/>
        <v>0.51804646399150134</v>
      </c>
      <c r="F648" s="9">
        <f t="shared" si="42"/>
        <v>0.12565716905750565</v>
      </c>
      <c r="G648" s="9">
        <f t="shared" si="43"/>
        <v>-1.4891875339608367</v>
      </c>
      <c r="H648" s="9">
        <v>1.1493841315220901</v>
      </c>
      <c r="I648" s="9">
        <v>5.9031705284618298E-2</v>
      </c>
      <c r="J648" s="9">
        <v>1.3280358659287901</v>
      </c>
      <c r="K648" s="9">
        <v>0.89397444987355901</v>
      </c>
      <c r="L648" s="9">
        <v>0.290784966177357</v>
      </c>
      <c r="M648" s="9">
        <v>0.36937997592358801</v>
      </c>
      <c r="N648" s="9">
        <v>-0.38395464904307403</v>
      </c>
      <c r="O648" s="9">
        <v>0.61638769998231202</v>
      </c>
      <c r="P648" s="9">
        <v>0.14453845623327899</v>
      </c>
      <c r="Q648" s="9">
        <v>-1.7961729772363899</v>
      </c>
      <c r="R648" s="9">
        <v>-1.0964652360182601</v>
      </c>
      <c r="S648" s="9">
        <v>-1.5749243886278601</v>
      </c>
    </row>
    <row r="649" spans="1:19" ht="19.95" customHeight="1">
      <c r="A649" s="7" t="s">
        <v>1305</v>
      </c>
      <c r="B649" s="8" t="s">
        <v>1306</v>
      </c>
      <c r="C649" s="9" t="s">
        <v>15</v>
      </c>
      <c r="D649" s="9">
        <f t="shared" si="40"/>
        <v>0.81367433893156271</v>
      </c>
      <c r="E649" s="9">
        <f t="shared" si="41"/>
        <v>-0.41418308091637979</v>
      </c>
      <c r="F649" s="9">
        <f t="shared" si="42"/>
        <v>0.47486641896074228</v>
      </c>
      <c r="G649" s="9">
        <f t="shared" si="43"/>
        <v>-0.87435767697592703</v>
      </c>
      <c r="H649" s="9">
        <v>-0.23595951396805301</v>
      </c>
      <c r="I649" s="9">
        <v>0.38626720151789101</v>
      </c>
      <c r="J649" s="9">
        <v>2.2907153292448501</v>
      </c>
      <c r="K649" s="9">
        <v>-5.9184268949601403E-2</v>
      </c>
      <c r="L649" s="9">
        <v>-0.376971880843606</v>
      </c>
      <c r="M649" s="9">
        <v>-0.80639309295593198</v>
      </c>
      <c r="N649" s="9">
        <v>-0.62648733203365403</v>
      </c>
      <c r="O649" s="9">
        <v>1.3217229163706199</v>
      </c>
      <c r="P649" s="9">
        <v>0.72936367254526102</v>
      </c>
      <c r="Q649" s="9">
        <v>-0.88589747348969305</v>
      </c>
      <c r="R649" s="9">
        <v>-0.45793293438066801</v>
      </c>
      <c r="S649" s="9">
        <v>-1.2792426230574201</v>
      </c>
    </row>
    <row r="650" spans="1:19" ht="19.95" customHeight="1">
      <c r="A650" s="7" t="s">
        <v>1307</v>
      </c>
      <c r="B650" s="8" t="s">
        <v>1308</v>
      </c>
      <c r="C650" s="9" t="s">
        <v>15</v>
      </c>
      <c r="D650" s="9">
        <f t="shared" si="40"/>
        <v>1.1143962720616183</v>
      </c>
      <c r="E650" s="9">
        <f t="shared" si="41"/>
        <v>-0.557988813734833</v>
      </c>
      <c r="F650" s="9">
        <f t="shared" si="42"/>
        <v>0.12259032704881734</v>
      </c>
      <c r="G650" s="9">
        <f t="shared" si="43"/>
        <v>-0.67899778537559941</v>
      </c>
      <c r="H650" s="9">
        <v>0.37786710852674299</v>
      </c>
      <c r="I650" s="9">
        <v>0.86900011886131201</v>
      </c>
      <c r="J650" s="9">
        <v>2.0963215887967999</v>
      </c>
      <c r="K650" s="9">
        <v>-0.89634657651870198</v>
      </c>
      <c r="L650" s="9">
        <v>-0.11226848933349599</v>
      </c>
      <c r="M650" s="9">
        <v>-0.66535137535230104</v>
      </c>
      <c r="N650" s="9">
        <v>-1.2433723643166299</v>
      </c>
      <c r="O650" s="9">
        <v>1.0155331747165399</v>
      </c>
      <c r="P650" s="9">
        <v>0.59561017074654199</v>
      </c>
      <c r="Q650" s="9">
        <v>-1.34890131227437</v>
      </c>
      <c r="R650" s="9">
        <v>-0.27336921971664002</v>
      </c>
      <c r="S650" s="9">
        <v>-0.41472282413578798</v>
      </c>
    </row>
    <row r="651" spans="1:19" ht="19.95" customHeight="1">
      <c r="A651" s="7" t="s">
        <v>1309</v>
      </c>
      <c r="B651" s="8" t="s">
        <v>1310</v>
      </c>
      <c r="C651" s="9" t="s">
        <v>15</v>
      </c>
      <c r="D651" s="9">
        <f t="shared" si="40"/>
        <v>1.1090764044801211</v>
      </c>
      <c r="E651" s="9">
        <f t="shared" si="41"/>
        <v>-8.4892617664306044E-2</v>
      </c>
      <c r="F651" s="9">
        <f t="shared" si="42"/>
        <v>0.11466267353827199</v>
      </c>
      <c r="G651" s="9">
        <f t="shared" si="43"/>
        <v>-1.1388464603540853</v>
      </c>
      <c r="H651" s="9">
        <v>0.63888696730449701</v>
      </c>
      <c r="I651" s="9">
        <v>0.83782484152401604</v>
      </c>
      <c r="J651" s="9">
        <v>1.85051740461185</v>
      </c>
      <c r="K651" s="9">
        <v>0.31981137283553601</v>
      </c>
      <c r="L651" s="9">
        <v>-7.5806794313510104E-2</v>
      </c>
      <c r="M651" s="9">
        <v>-0.49868243151494401</v>
      </c>
      <c r="N651" s="9">
        <v>-0.424322626323067</v>
      </c>
      <c r="O651" s="9">
        <v>0.472790917576208</v>
      </c>
      <c r="P651" s="9">
        <v>0.29551972936167498</v>
      </c>
      <c r="Q651" s="9">
        <v>-0.57601839206676997</v>
      </c>
      <c r="R651" s="9">
        <v>-0.51290723469556598</v>
      </c>
      <c r="S651" s="9">
        <v>-2.3276137542999198</v>
      </c>
    </row>
    <row r="652" spans="1:19" ht="19.95" customHeight="1">
      <c r="A652" s="7" t="s">
        <v>1311</v>
      </c>
      <c r="B652" s="8" t="s">
        <v>1312</v>
      </c>
      <c r="C652" s="9" t="s">
        <v>15</v>
      </c>
      <c r="D652" s="9">
        <f t="shared" si="40"/>
        <v>1.0705262529042738</v>
      </c>
      <c r="E652" s="9">
        <f t="shared" si="41"/>
        <v>-0.19750125888512035</v>
      </c>
      <c r="F652" s="9">
        <f t="shared" si="42"/>
        <v>0.27584503130721233</v>
      </c>
      <c r="G652" s="9">
        <f t="shared" si="43"/>
        <v>-1.1488700253263648</v>
      </c>
      <c r="H652" s="9">
        <v>0.45335791970615902</v>
      </c>
      <c r="I652" s="9">
        <v>0.71763718941315302</v>
      </c>
      <c r="J652" s="9">
        <v>2.0405836495935099</v>
      </c>
      <c r="K652" s="9">
        <v>0.154065485628021</v>
      </c>
      <c r="L652" s="9">
        <v>-0.60629842312737803</v>
      </c>
      <c r="M652" s="9">
        <v>-0.140270839156004</v>
      </c>
      <c r="N652" s="9">
        <v>-0.60805523203835998</v>
      </c>
      <c r="O652" s="9">
        <v>1.16238529486167</v>
      </c>
      <c r="P652" s="9">
        <v>0.273205031098327</v>
      </c>
      <c r="Q652" s="9">
        <v>-0.998166430858071</v>
      </c>
      <c r="R652" s="9">
        <v>-0.880980481767764</v>
      </c>
      <c r="S652" s="9">
        <v>-1.5674631633532601</v>
      </c>
    </row>
    <row r="653" spans="1:19" ht="19.95" customHeight="1">
      <c r="A653" s="7" t="s">
        <v>1313</v>
      </c>
      <c r="B653" s="8" t="s">
        <v>1314</v>
      </c>
      <c r="C653" s="9" t="s">
        <v>15</v>
      </c>
      <c r="D653" s="9">
        <f t="shared" si="40"/>
        <v>0.8075492885251353</v>
      </c>
      <c r="E653" s="9">
        <f t="shared" si="41"/>
        <v>-0.55051040254603834</v>
      </c>
      <c r="F653" s="9">
        <f t="shared" si="42"/>
        <v>0.36544033840719803</v>
      </c>
      <c r="G653" s="9">
        <f t="shared" si="43"/>
        <v>-0.62247922438629333</v>
      </c>
      <c r="H653" s="9">
        <v>-0.33941987133394702</v>
      </c>
      <c r="I653" s="9">
        <v>0.68605858819104304</v>
      </c>
      <c r="J653" s="9">
        <v>2.0760091487183101</v>
      </c>
      <c r="K653" s="9">
        <v>-0.46836107984495601</v>
      </c>
      <c r="L653" s="9">
        <v>-0.79324332829840205</v>
      </c>
      <c r="M653" s="9">
        <v>-0.389926799494757</v>
      </c>
      <c r="N653" s="9">
        <v>-0.73700264574655605</v>
      </c>
      <c r="O653" s="9">
        <v>1.4836465712798901</v>
      </c>
      <c r="P653" s="9">
        <v>0.34967708968826</v>
      </c>
      <c r="Q653" s="9">
        <v>-0.86859057780420701</v>
      </c>
      <c r="R653" s="9">
        <v>0.303795744003307</v>
      </c>
      <c r="S653" s="9">
        <v>-1.3026428393579801</v>
      </c>
    </row>
    <row r="654" spans="1:19" ht="19.95" customHeight="1">
      <c r="A654" s="7" t="s">
        <v>1315</v>
      </c>
      <c r="B654" s="8" t="s">
        <v>1316</v>
      </c>
      <c r="C654" s="9" t="s">
        <v>15</v>
      </c>
      <c r="D654" s="9">
        <f t="shared" si="40"/>
        <v>0.80469588216498034</v>
      </c>
      <c r="E654" s="9">
        <f t="shared" si="41"/>
        <v>-0.67352569231041193</v>
      </c>
      <c r="F654" s="9">
        <f t="shared" si="42"/>
        <v>1.3188788873074916E-2</v>
      </c>
      <c r="G654" s="9">
        <f t="shared" si="43"/>
        <v>-0.14435897872764433</v>
      </c>
      <c r="H654" s="9">
        <v>0.44800825064538502</v>
      </c>
      <c r="I654" s="9">
        <v>0.11994962113912599</v>
      </c>
      <c r="J654" s="9">
        <v>1.8461297747104299</v>
      </c>
      <c r="K654" s="9">
        <v>0.83865854157094</v>
      </c>
      <c r="L654" s="9">
        <v>-2.0229850371806299</v>
      </c>
      <c r="M654" s="9">
        <v>-0.83625058132154595</v>
      </c>
      <c r="N654" s="9">
        <v>-0.92406709313158597</v>
      </c>
      <c r="O654" s="9">
        <v>1.03534831180717</v>
      </c>
      <c r="P654" s="9">
        <v>-7.1714852056359302E-2</v>
      </c>
      <c r="Q654" s="9">
        <v>-0.27138967494747501</v>
      </c>
      <c r="R654" s="9">
        <v>0.19018760258692999</v>
      </c>
      <c r="S654" s="9">
        <v>-0.35187486382238797</v>
      </c>
    </row>
    <row r="655" spans="1:19" ht="19.95" customHeight="1">
      <c r="A655" s="7" t="s">
        <v>1317</v>
      </c>
      <c r="B655" s="8" t="s">
        <v>1318</v>
      </c>
      <c r="C655" s="9" t="s">
        <v>15</v>
      </c>
      <c r="D655" s="9">
        <f t="shared" si="40"/>
        <v>0.57381524761181602</v>
      </c>
      <c r="E655" s="9">
        <f t="shared" si="41"/>
        <v>0.27432643272059748</v>
      </c>
      <c r="F655" s="9">
        <f t="shared" si="42"/>
        <v>0.43708976493815332</v>
      </c>
      <c r="G655" s="9">
        <f t="shared" si="43"/>
        <v>-1.2852314452705613</v>
      </c>
      <c r="H655" s="9">
        <v>0.269218397277596</v>
      </c>
      <c r="I655" s="9">
        <v>0.37678103533623197</v>
      </c>
      <c r="J655" s="9">
        <v>1.0754463102216201</v>
      </c>
      <c r="K655" s="9">
        <v>0.40765020760134901</v>
      </c>
      <c r="L655" s="9">
        <v>0.45967958439044498</v>
      </c>
      <c r="M655" s="9">
        <v>-4.4350493830001399E-2</v>
      </c>
      <c r="N655" s="9">
        <v>-0.331710940375603</v>
      </c>
      <c r="O655" s="9">
        <v>1.18024693090462</v>
      </c>
      <c r="P655" s="9">
        <v>0.46273330428544301</v>
      </c>
      <c r="Q655" s="9">
        <v>-0.18769585412779399</v>
      </c>
      <c r="R655" s="9">
        <v>-2.5502464452799098</v>
      </c>
      <c r="S655" s="9">
        <v>-1.1177520364039799</v>
      </c>
    </row>
    <row r="656" spans="1:19" ht="19.95" customHeight="1">
      <c r="A656" s="7" t="s">
        <v>1319</v>
      </c>
      <c r="B656" s="8" t="s">
        <v>1320</v>
      </c>
      <c r="C656" s="9" t="s">
        <v>15</v>
      </c>
      <c r="D656" s="9">
        <f t="shared" si="40"/>
        <v>0.63742994912725359</v>
      </c>
      <c r="E656" s="9">
        <f t="shared" si="41"/>
        <v>0.10667729612112632</v>
      </c>
      <c r="F656" s="9">
        <f t="shared" si="42"/>
        <v>0.49355766565716802</v>
      </c>
      <c r="G656" s="9">
        <f t="shared" si="43"/>
        <v>-1.2376649109055522</v>
      </c>
      <c r="H656" s="9">
        <v>-0.207844431872862</v>
      </c>
      <c r="I656" s="9">
        <v>0.51068345588340303</v>
      </c>
      <c r="J656" s="9">
        <v>1.6094508233712199</v>
      </c>
      <c r="K656" s="9">
        <v>0.27309768099741699</v>
      </c>
      <c r="L656" s="9">
        <v>-0.147925311656564</v>
      </c>
      <c r="M656" s="9">
        <v>0.19485951902252599</v>
      </c>
      <c r="N656" s="9">
        <v>-0.517603468224753</v>
      </c>
      <c r="O656" s="9">
        <v>1.20351902321513</v>
      </c>
      <c r="P656" s="9">
        <v>0.79475744198112697</v>
      </c>
      <c r="Q656" s="9">
        <v>-2.0683564065302602</v>
      </c>
      <c r="R656" s="9">
        <v>-1.15798879010158</v>
      </c>
      <c r="S656" s="9">
        <v>-0.48664953608481698</v>
      </c>
    </row>
    <row r="657" spans="1:19" ht="19.95" customHeight="1">
      <c r="A657" s="7" t="s">
        <v>1321</v>
      </c>
      <c r="B657" s="8" t="s">
        <v>1322</v>
      </c>
      <c r="C657" s="9" t="s">
        <v>15</v>
      </c>
      <c r="D657" s="9">
        <f t="shared" si="40"/>
        <v>1.0022023300058867</v>
      </c>
      <c r="E657" s="9">
        <f t="shared" si="41"/>
        <v>-0.8035045262039846</v>
      </c>
      <c r="F657" s="9">
        <f t="shared" si="42"/>
        <v>0.6224641858960146</v>
      </c>
      <c r="G657" s="9">
        <f t="shared" si="43"/>
        <v>-0.82116198969791376</v>
      </c>
      <c r="H657" s="9">
        <v>0.131440248794533</v>
      </c>
      <c r="I657" s="9">
        <v>0.84751993258592695</v>
      </c>
      <c r="J657" s="9">
        <v>2.0276468086372001</v>
      </c>
      <c r="K657" s="9">
        <v>-0.30645853258070799</v>
      </c>
      <c r="L657" s="9">
        <v>-1.44384371405032</v>
      </c>
      <c r="M657" s="9">
        <v>-0.66021133198092596</v>
      </c>
      <c r="N657" s="9">
        <v>0.28937040045526802</v>
      </c>
      <c r="O657" s="9">
        <v>0.89980662914695797</v>
      </c>
      <c r="P657" s="9">
        <v>0.67821552808581798</v>
      </c>
      <c r="Q657" s="9">
        <v>-1.0715534504475701</v>
      </c>
      <c r="R657" s="9">
        <v>-1.0761464549642601</v>
      </c>
      <c r="S657" s="9">
        <v>-0.31578606368191098</v>
      </c>
    </row>
    <row r="658" spans="1:19" ht="19.95" customHeight="1">
      <c r="A658" s="7" t="s">
        <v>1323</v>
      </c>
      <c r="B658" s="8" t="s">
        <v>1324</v>
      </c>
      <c r="C658" s="9" t="s">
        <v>15</v>
      </c>
      <c r="D658" s="9">
        <f t="shared" si="40"/>
        <v>1.2569882054913488</v>
      </c>
      <c r="E658" s="9">
        <f t="shared" si="41"/>
        <v>-0.71186809121965033</v>
      </c>
      <c r="F658" s="9">
        <f t="shared" si="42"/>
        <v>0.13889939455207198</v>
      </c>
      <c r="G658" s="9">
        <f t="shared" si="43"/>
        <v>-0.68401950882377005</v>
      </c>
      <c r="H658" s="9">
        <v>0.82390222832905402</v>
      </c>
      <c r="I658" s="9">
        <v>0.68860623147552202</v>
      </c>
      <c r="J658" s="9">
        <v>2.2584561566694701</v>
      </c>
      <c r="K658" s="9">
        <v>-1.04400169788602</v>
      </c>
      <c r="L658" s="9">
        <v>-0.35067376252870602</v>
      </c>
      <c r="M658" s="9">
        <v>-0.74092881324422499</v>
      </c>
      <c r="N658" s="9">
        <v>-0.58017866651833006</v>
      </c>
      <c r="O658" s="9">
        <v>0.52172382606237</v>
      </c>
      <c r="P658" s="9">
        <v>0.47515302411217603</v>
      </c>
      <c r="Q658" s="9">
        <v>9.9175377955474694E-2</v>
      </c>
      <c r="R658" s="9">
        <v>-0.96074632659109505</v>
      </c>
      <c r="S658" s="9">
        <v>-1.19048757783569</v>
      </c>
    </row>
    <row r="659" spans="1:19" ht="19.95" customHeight="1">
      <c r="A659" s="7" t="s">
        <v>1325</v>
      </c>
      <c r="B659" s="8" t="s">
        <v>1326</v>
      </c>
      <c r="C659" s="9" t="s">
        <v>15</v>
      </c>
      <c r="D659" s="9">
        <f t="shared" si="40"/>
        <v>1.18576343914309</v>
      </c>
      <c r="E659" s="9">
        <f t="shared" si="41"/>
        <v>-0.19948739746174562</v>
      </c>
      <c r="F659" s="9">
        <f t="shared" si="42"/>
        <v>0.17968740833981034</v>
      </c>
      <c r="G659" s="9">
        <f t="shared" si="43"/>
        <v>-1.1659634500211504</v>
      </c>
      <c r="H659" s="9">
        <v>0.64076355500342996</v>
      </c>
      <c r="I659" s="9">
        <v>0.82340955971526997</v>
      </c>
      <c r="J659" s="9">
        <v>2.09311720271057</v>
      </c>
      <c r="K659" s="9">
        <v>3.81854761846281E-2</v>
      </c>
      <c r="L659" s="9">
        <v>-0.34906030416904099</v>
      </c>
      <c r="M659" s="9">
        <v>-0.287587364400824</v>
      </c>
      <c r="N659" s="9">
        <v>-0.60112987425542996</v>
      </c>
      <c r="O659" s="9">
        <v>0.86308068065993004</v>
      </c>
      <c r="P659" s="9">
        <v>0.27711141861493099</v>
      </c>
      <c r="Q659" s="9">
        <v>-1.48693333308042</v>
      </c>
      <c r="R659" s="9">
        <v>-1.20070934244942</v>
      </c>
      <c r="S659" s="9">
        <v>-0.81024767453361102</v>
      </c>
    </row>
    <row r="660" spans="1:19" ht="19.95" customHeight="1">
      <c r="A660" s="7" t="s">
        <v>1327</v>
      </c>
      <c r="B660" s="8" t="s">
        <v>1328</v>
      </c>
      <c r="C660" s="9" t="s">
        <v>15</v>
      </c>
      <c r="D660" s="9">
        <f t="shared" si="40"/>
        <v>1.0679720121047567</v>
      </c>
      <c r="E660" s="9">
        <f t="shared" si="41"/>
        <v>-0.57389999798771296</v>
      </c>
      <c r="F660" s="9">
        <f t="shared" si="42"/>
        <v>0.33268157828039596</v>
      </c>
      <c r="G660" s="9">
        <f t="shared" si="43"/>
        <v>-0.82675359239743962</v>
      </c>
      <c r="H660" s="9">
        <v>1.7180826659516399</v>
      </c>
      <c r="I660" s="9">
        <v>7.6897223707580203E-2</v>
      </c>
      <c r="J660" s="9">
        <v>1.4089361466550501</v>
      </c>
      <c r="K660" s="9">
        <v>-0.96666404128568795</v>
      </c>
      <c r="L660" s="9">
        <v>-1.0528792485093801</v>
      </c>
      <c r="M660" s="9">
        <v>0.29784329583192898</v>
      </c>
      <c r="N660" s="9">
        <v>-0.58260576022564203</v>
      </c>
      <c r="O660" s="9">
        <v>0.95501982703543398</v>
      </c>
      <c r="P660" s="9">
        <v>0.625630668031396</v>
      </c>
      <c r="Q660" s="9">
        <v>-1.15415941790901</v>
      </c>
      <c r="R660" s="9">
        <v>-0.96893270580656798</v>
      </c>
      <c r="S660" s="9">
        <v>-0.35716865347674098</v>
      </c>
    </row>
    <row r="661" spans="1:19" ht="19.95" customHeight="1">
      <c r="A661" s="7" t="s">
        <v>1329</v>
      </c>
      <c r="B661" s="8" t="s">
        <v>1330</v>
      </c>
      <c r="C661" s="9" t="s">
        <v>15</v>
      </c>
      <c r="D661" s="9">
        <f t="shared" si="40"/>
        <v>1.0331669848543228</v>
      </c>
      <c r="E661" s="9">
        <f t="shared" si="41"/>
        <v>2.8248953027711354E-2</v>
      </c>
      <c r="F661" s="9">
        <f t="shared" si="42"/>
        <v>-0.21803817271032466</v>
      </c>
      <c r="G661" s="9">
        <f t="shared" si="43"/>
        <v>-0.84337776517170748</v>
      </c>
      <c r="H661" s="9">
        <v>0.79558699729279003</v>
      </c>
      <c r="I661" s="9">
        <v>0.25140797036870799</v>
      </c>
      <c r="J661" s="9">
        <v>2.0525059869014699</v>
      </c>
      <c r="K661" s="9">
        <v>0.42549526570218998</v>
      </c>
      <c r="L661" s="9">
        <v>-0.93959948739241494</v>
      </c>
      <c r="M661" s="9">
        <v>0.59885108077335902</v>
      </c>
      <c r="N661" s="9">
        <v>-0.68245121451287505</v>
      </c>
      <c r="O661" s="9">
        <v>-0.182002520486266</v>
      </c>
      <c r="P661" s="9">
        <v>0.21033921686816701</v>
      </c>
      <c r="Q661" s="9">
        <v>-1.99768027211</v>
      </c>
      <c r="R661" s="9">
        <v>-0.48473255877158</v>
      </c>
      <c r="S661" s="9">
        <v>-4.7720464633542299E-2</v>
      </c>
    </row>
    <row r="662" spans="1:19" ht="19.95" customHeight="1">
      <c r="A662" s="7" t="s">
        <v>1331</v>
      </c>
      <c r="B662" s="8" t="s">
        <v>1332</v>
      </c>
      <c r="C662" s="9" t="s">
        <v>15</v>
      </c>
      <c r="D662" s="9">
        <f t="shared" si="40"/>
        <v>1.0629672136531827</v>
      </c>
      <c r="E662" s="9">
        <f t="shared" si="41"/>
        <v>-0.24092082441966289</v>
      </c>
      <c r="F662" s="9">
        <f t="shared" si="42"/>
        <v>0.14043790074470486</v>
      </c>
      <c r="G662" s="9">
        <f t="shared" si="43"/>
        <v>-0.96248428997822533</v>
      </c>
      <c r="H662" s="9">
        <v>0.503740107545399</v>
      </c>
      <c r="I662" s="9">
        <v>0.75643220875378903</v>
      </c>
      <c r="J662" s="9">
        <v>1.9287293246603601</v>
      </c>
      <c r="K662" s="9">
        <v>0.14263057904717399</v>
      </c>
      <c r="L662" s="9">
        <v>-0.77969524411330904</v>
      </c>
      <c r="M662" s="9">
        <v>-8.5697808192853706E-2</v>
      </c>
      <c r="N662" s="9">
        <v>-0.52115535340590402</v>
      </c>
      <c r="O662" s="9">
        <v>0.86698251581764096</v>
      </c>
      <c r="P662" s="9">
        <v>7.5486539822377602E-2</v>
      </c>
      <c r="Q662" s="9">
        <v>-1.99210760089229</v>
      </c>
      <c r="R662" s="9">
        <v>-0.95504170962179402</v>
      </c>
      <c r="S662" s="9">
        <v>5.9696440579408303E-2</v>
      </c>
    </row>
    <row r="663" spans="1:19" ht="19.95" customHeight="1">
      <c r="A663" s="7" t="s">
        <v>1333</v>
      </c>
      <c r="B663" s="8" t="s">
        <v>1334</v>
      </c>
      <c r="C663" s="9" t="s">
        <v>15</v>
      </c>
      <c r="D663" s="9">
        <f t="shared" si="40"/>
        <v>0.97652343302669775</v>
      </c>
      <c r="E663" s="9">
        <f t="shared" si="41"/>
        <v>9.5013064520717075E-2</v>
      </c>
      <c r="F663" s="9">
        <f t="shared" si="42"/>
        <v>1.1170210653379689E-2</v>
      </c>
      <c r="G663" s="9">
        <f t="shared" si="43"/>
        <v>-1.0827067082007964</v>
      </c>
      <c r="H663" s="9">
        <v>-2.1234968157116899E-2</v>
      </c>
      <c r="I663" s="9">
        <v>1.0304990993895899</v>
      </c>
      <c r="J663" s="9">
        <v>1.9203061678476201</v>
      </c>
      <c r="K663" s="9">
        <v>0.86927371761751604</v>
      </c>
      <c r="L663" s="9">
        <v>-0.49191470396664799</v>
      </c>
      <c r="M663" s="9">
        <v>-9.2319820088716795E-2</v>
      </c>
      <c r="N663" s="9">
        <v>0.25126362559763199</v>
      </c>
      <c r="O663" s="9">
        <v>-0.29016307315178902</v>
      </c>
      <c r="P663" s="9">
        <v>7.2410079514296094E-2</v>
      </c>
      <c r="Q663" s="9">
        <v>-1.98311658010567</v>
      </c>
      <c r="R663" s="9">
        <v>-0.194802325233049</v>
      </c>
      <c r="S663" s="9">
        <v>-1.0702012192636701</v>
      </c>
    </row>
    <row r="664" spans="1:19" ht="19.95" customHeight="1">
      <c r="A664" s="7" t="s">
        <v>1335</v>
      </c>
      <c r="B664" s="8" t="s">
        <v>1336</v>
      </c>
      <c r="C664" s="9" t="s">
        <v>15</v>
      </c>
      <c r="D664" s="9">
        <f t="shared" si="40"/>
        <v>1.0033123985208678</v>
      </c>
      <c r="E664" s="9">
        <f t="shared" si="41"/>
        <v>-0.34806273705150498</v>
      </c>
      <c r="F664" s="9">
        <f t="shared" si="42"/>
        <v>0.12696596913259775</v>
      </c>
      <c r="G664" s="9">
        <f t="shared" si="43"/>
        <v>-0.78221563060196264</v>
      </c>
      <c r="H664" s="9">
        <v>-8.7256825232443297E-2</v>
      </c>
      <c r="I664" s="9">
        <v>0.94895950068963697</v>
      </c>
      <c r="J664" s="9">
        <v>2.1482345201054098</v>
      </c>
      <c r="K664" s="9">
        <v>-0.34167583774153298</v>
      </c>
      <c r="L664" s="9">
        <v>-1.13331773316824</v>
      </c>
      <c r="M664" s="9">
        <v>0.43080535975525802</v>
      </c>
      <c r="N664" s="9">
        <v>-0.82567722209757599</v>
      </c>
      <c r="O664" s="9">
        <v>1.1209762673418899</v>
      </c>
      <c r="P664" s="9">
        <v>8.5598862153479296E-2</v>
      </c>
      <c r="Q664" s="9">
        <v>-0.88550555250026397</v>
      </c>
      <c r="R664" s="9">
        <v>-0.49280193830065699</v>
      </c>
      <c r="S664" s="9">
        <v>-0.96833940100496696</v>
      </c>
    </row>
    <row r="665" spans="1:19" ht="19.95" customHeight="1">
      <c r="A665" s="7" t="s">
        <v>1337</v>
      </c>
      <c r="B665" s="8" t="s">
        <v>1338</v>
      </c>
      <c r="C665" s="9" t="s">
        <v>15</v>
      </c>
      <c r="D665" s="9">
        <f t="shared" si="40"/>
        <v>1.2480146290998553</v>
      </c>
      <c r="E665" s="9">
        <f t="shared" si="41"/>
        <v>-0.2638802053675402</v>
      </c>
      <c r="F665" s="9">
        <f t="shared" si="42"/>
        <v>0.10311676784330066</v>
      </c>
      <c r="G665" s="9">
        <f t="shared" si="43"/>
        <v>-1.087251191575614</v>
      </c>
      <c r="H665" s="9">
        <v>0.94846465554481396</v>
      </c>
      <c r="I665" s="9">
        <v>0.75103983726523205</v>
      </c>
      <c r="J665" s="9">
        <v>2.04453939448952</v>
      </c>
      <c r="K665" s="9">
        <v>-8.3521492243889398E-2</v>
      </c>
      <c r="L665" s="9">
        <v>-0.64801126816206001</v>
      </c>
      <c r="M665" s="9">
        <v>-6.0107855696671202E-2</v>
      </c>
      <c r="N665" s="9">
        <v>-0.81195632613420998</v>
      </c>
      <c r="O665" s="9">
        <v>0.55449789841438601</v>
      </c>
      <c r="P665" s="9">
        <v>0.56680873124972597</v>
      </c>
      <c r="Q665" s="9">
        <v>-1.3080843892290801</v>
      </c>
      <c r="R665" s="9">
        <v>-0.90241667753166199</v>
      </c>
      <c r="S665" s="9">
        <v>-1.0512525079660999</v>
      </c>
    </row>
    <row r="666" spans="1:19" ht="19.95" customHeight="1">
      <c r="A666" s="7" t="s">
        <v>1339</v>
      </c>
      <c r="B666" s="8" t="s">
        <v>1340</v>
      </c>
      <c r="C666" s="9" t="s">
        <v>15</v>
      </c>
      <c r="D666" s="9">
        <f t="shared" si="40"/>
        <v>-3.0517947399303986E-2</v>
      </c>
      <c r="E666" s="9">
        <f t="shared" si="41"/>
        <v>0.35900999097364678</v>
      </c>
      <c r="F666" s="9">
        <f t="shared" si="42"/>
        <v>0.5918075110105786</v>
      </c>
      <c r="G666" s="9">
        <f t="shared" si="43"/>
        <v>-0.92029955458492108</v>
      </c>
      <c r="H666" s="9">
        <v>-0.62409963601476504</v>
      </c>
      <c r="I666" s="9">
        <v>-0.19139366630863699</v>
      </c>
      <c r="J666" s="9">
        <v>0.72393946012549004</v>
      </c>
      <c r="K666" s="9">
        <v>-0.24361609078844099</v>
      </c>
      <c r="L666" s="9">
        <v>-8.2521364641978706E-2</v>
      </c>
      <c r="M666" s="9">
        <v>1.40316742835136</v>
      </c>
      <c r="N666" s="9">
        <v>-0.26482154844415301</v>
      </c>
      <c r="O666" s="9">
        <v>1.3961650515561399</v>
      </c>
      <c r="P666" s="9">
        <v>0.64407902991974897</v>
      </c>
      <c r="Q666" s="9">
        <v>-2.3343283246283901</v>
      </c>
      <c r="R666" s="9">
        <v>-0.306675422933612</v>
      </c>
      <c r="S666" s="9">
        <v>-0.11989491619276101</v>
      </c>
    </row>
    <row r="667" spans="1:19" ht="19.95" customHeight="1">
      <c r="A667" s="7" t="s">
        <v>1341</v>
      </c>
      <c r="B667" s="8" t="s">
        <v>1342</v>
      </c>
      <c r="C667" s="9" t="s">
        <v>15</v>
      </c>
      <c r="D667" s="9">
        <f t="shared" si="40"/>
        <v>0.84863456740259124</v>
      </c>
      <c r="E667" s="9">
        <f t="shared" si="41"/>
        <v>-0.57318272052053032</v>
      </c>
      <c r="F667" s="9">
        <f t="shared" si="42"/>
        <v>0.33744923454194931</v>
      </c>
      <c r="G667" s="9">
        <f t="shared" si="43"/>
        <v>-0.61290108142401067</v>
      </c>
      <c r="H667" s="9">
        <v>0.57647755930243605</v>
      </c>
      <c r="I667" s="9">
        <v>0.34896879041423801</v>
      </c>
      <c r="J667" s="9">
        <v>1.6204573524910999</v>
      </c>
      <c r="K667" s="9">
        <v>5.5584560349187101E-2</v>
      </c>
      <c r="L667" s="9">
        <v>-2.0989576377499302</v>
      </c>
      <c r="M667" s="9">
        <v>0.32382491583915202</v>
      </c>
      <c r="N667" s="9">
        <v>-0.22807136916429599</v>
      </c>
      <c r="O667" s="9">
        <v>0.89731563916660495</v>
      </c>
      <c r="P667" s="9">
        <v>0.34310343362353901</v>
      </c>
      <c r="Q667" s="9">
        <v>-1.4137157810318599</v>
      </c>
      <c r="R667" s="9">
        <v>-0.55534672238221205</v>
      </c>
      <c r="S667" s="9">
        <v>0.13035925914204</v>
      </c>
    </row>
    <row r="668" spans="1:19" ht="19.95" customHeight="1">
      <c r="A668" s="7" t="s">
        <v>1343</v>
      </c>
      <c r="B668" s="8" t="s">
        <v>1344</v>
      </c>
      <c r="C668" s="9" t="s">
        <v>15</v>
      </c>
      <c r="D668" s="9">
        <f t="shared" si="40"/>
        <v>0.86488720659239637</v>
      </c>
      <c r="E668" s="9">
        <f t="shared" si="41"/>
        <v>-0.38169083414857136</v>
      </c>
      <c r="F668" s="9">
        <f t="shared" si="42"/>
        <v>9.435028046237065E-2</v>
      </c>
      <c r="G668" s="9">
        <f t="shared" si="43"/>
        <v>-0.577546652906194</v>
      </c>
      <c r="H668" s="9">
        <v>0.43468740715894</v>
      </c>
      <c r="I668" s="9">
        <v>6.0372615163649002E-2</v>
      </c>
      <c r="J668" s="9">
        <v>2.0996015974545998</v>
      </c>
      <c r="K668" s="9">
        <v>-0.62988901199386305</v>
      </c>
      <c r="L668" s="9">
        <v>-0.99299444079219401</v>
      </c>
      <c r="M668" s="9">
        <v>0.47781095034034299</v>
      </c>
      <c r="N668" s="9">
        <v>-1.31912239237911</v>
      </c>
      <c r="O668" s="9">
        <v>1.1022177354101099</v>
      </c>
      <c r="P668" s="9">
        <v>0.49995549835611203</v>
      </c>
      <c r="Q668" s="9">
        <v>-0.51277008249470102</v>
      </c>
      <c r="R668" s="9">
        <v>-1.08830087912102</v>
      </c>
      <c r="S668" s="9">
        <v>-0.13156899710286099</v>
      </c>
    </row>
    <row r="669" spans="1:19" ht="19.95" customHeight="1">
      <c r="A669" s="7" t="s">
        <v>1345</v>
      </c>
      <c r="B669" s="8" t="s">
        <v>1346</v>
      </c>
      <c r="C669" s="9" t="s">
        <v>15</v>
      </c>
      <c r="D669" s="9">
        <f t="shared" si="40"/>
        <v>0.84896204840321232</v>
      </c>
      <c r="E669" s="9">
        <f t="shared" si="41"/>
        <v>0.39583818646021401</v>
      </c>
      <c r="F669" s="9">
        <f t="shared" si="42"/>
        <v>9.8628930727844344E-2</v>
      </c>
      <c r="G669" s="9">
        <f t="shared" si="43"/>
        <v>-1.34342916559127</v>
      </c>
      <c r="H669" s="9">
        <v>1.4609113823154301</v>
      </c>
      <c r="I669" s="9">
        <v>0.239236183385101</v>
      </c>
      <c r="J669" s="9">
        <v>0.84673857950910603</v>
      </c>
      <c r="K669" s="9">
        <v>-0.21446804928801499</v>
      </c>
      <c r="L669" s="9">
        <v>0.57485910315726396</v>
      </c>
      <c r="M669" s="9">
        <v>0.82712350551139302</v>
      </c>
      <c r="N669" s="9">
        <v>-0.74592450770070995</v>
      </c>
      <c r="O669" s="9">
        <v>0.69553366544830197</v>
      </c>
      <c r="P669" s="9">
        <v>0.34627763443594101</v>
      </c>
      <c r="Q669" s="9">
        <v>-1.1870267995273001</v>
      </c>
      <c r="R669" s="9">
        <v>-1.7983371673481401</v>
      </c>
      <c r="S669" s="9">
        <v>-1.0449235298983699</v>
      </c>
    </row>
    <row r="670" spans="1:19" ht="19.95" customHeight="1">
      <c r="A670" s="7" t="s">
        <v>1347</v>
      </c>
      <c r="B670" s="8" t="s">
        <v>1348</v>
      </c>
      <c r="C670" s="9" t="s">
        <v>15</v>
      </c>
      <c r="D670" s="9">
        <f t="shared" si="40"/>
        <v>1.0512179706746037</v>
      </c>
      <c r="E670" s="9">
        <f t="shared" si="41"/>
        <v>-0.22331774223583203</v>
      </c>
      <c r="F670" s="9">
        <f t="shared" si="42"/>
        <v>-1.8800141527465366E-2</v>
      </c>
      <c r="G670" s="9">
        <f t="shared" si="43"/>
        <v>-0.80910008691131097</v>
      </c>
      <c r="H670" s="9">
        <v>0.139515784340491</v>
      </c>
      <c r="I670" s="9">
        <v>0.54092645831192998</v>
      </c>
      <c r="J670" s="9">
        <v>2.4732116693713899</v>
      </c>
      <c r="K670" s="9">
        <v>0.31433771354988299</v>
      </c>
      <c r="L670" s="9">
        <v>-0.64047431038858604</v>
      </c>
      <c r="M670" s="9">
        <v>-0.34381662986879302</v>
      </c>
      <c r="N670" s="9">
        <v>-0.85566450302080799</v>
      </c>
      <c r="O670" s="9">
        <v>0.89100323243252399</v>
      </c>
      <c r="P670" s="9">
        <v>-9.1739153994112102E-2</v>
      </c>
      <c r="Q670" s="9">
        <v>-1.0553170753227401</v>
      </c>
      <c r="R670" s="9">
        <v>-0.40018645121789498</v>
      </c>
      <c r="S670" s="9">
        <v>-0.97179673419329804</v>
      </c>
    </row>
    <row r="671" spans="1:19" ht="19.95" customHeight="1">
      <c r="A671" s="7" t="s">
        <v>1349</v>
      </c>
      <c r="B671" s="8" t="s">
        <v>1350</v>
      </c>
      <c r="C671" s="9" t="s">
        <v>15</v>
      </c>
      <c r="D671" s="9">
        <f t="shared" si="40"/>
        <v>1.056379610702266</v>
      </c>
      <c r="E671" s="9">
        <f t="shared" si="41"/>
        <v>0.12057963108555735</v>
      </c>
      <c r="F671" s="9">
        <f t="shared" si="42"/>
        <v>-9.9633833873341335E-2</v>
      </c>
      <c r="G671" s="9">
        <f t="shared" si="43"/>
        <v>-1.0773254079144825</v>
      </c>
      <c r="H671" s="9">
        <v>0.37006699247268898</v>
      </c>
      <c r="I671" s="9">
        <v>0.71715844284519903</v>
      </c>
      <c r="J671" s="9">
        <v>2.0819133967889099</v>
      </c>
      <c r="K671" s="9">
        <v>0.34201537172712998</v>
      </c>
      <c r="L671" s="9">
        <v>-0.38898115017761298</v>
      </c>
      <c r="M671" s="9">
        <v>0.40870467170715502</v>
      </c>
      <c r="N671" s="9">
        <v>-0.98411599080968504</v>
      </c>
      <c r="O671" s="9">
        <v>0.55254992596030805</v>
      </c>
      <c r="P671" s="9">
        <v>0.13266456322935299</v>
      </c>
      <c r="Q671" s="9">
        <v>-1.23495205227938</v>
      </c>
      <c r="R671" s="9">
        <v>-0.46948731673895699</v>
      </c>
      <c r="S671" s="9">
        <v>-1.52753685472511</v>
      </c>
    </row>
    <row r="672" spans="1:19" ht="19.95" customHeight="1">
      <c r="A672" s="7" t="s">
        <v>1351</v>
      </c>
      <c r="B672" s="8" t="s">
        <v>1352</v>
      </c>
      <c r="C672" s="9" t="s">
        <v>15</v>
      </c>
      <c r="D672" s="9">
        <f t="shared" si="40"/>
        <v>0.77157528209840276</v>
      </c>
      <c r="E672" s="9">
        <f t="shared" si="41"/>
        <v>-5.3216874143014993E-2</v>
      </c>
      <c r="F672" s="9">
        <f t="shared" si="42"/>
        <v>0.37119039088799993</v>
      </c>
      <c r="G672" s="9">
        <f t="shared" si="43"/>
        <v>-1.0895487988433852</v>
      </c>
      <c r="H672" s="9">
        <v>-1.23715741149688E-3</v>
      </c>
      <c r="I672" s="9">
        <v>0.28443429299192502</v>
      </c>
      <c r="J672" s="9">
        <v>2.0315287107147801</v>
      </c>
      <c r="K672" s="9">
        <v>0.17351549170165501</v>
      </c>
      <c r="L672" s="9">
        <v>-0.17964164749014899</v>
      </c>
      <c r="M672" s="9">
        <v>-0.153524466640551</v>
      </c>
      <c r="N672" s="9">
        <v>-0.775165933504811</v>
      </c>
      <c r="O672" s="9">
        <v>1.12458294802672</v>
      </c>
      <c r="P672" s="9">
        <v>0.76415415814209098</v>
      </c>
      <c r="Q672" s="9">
        <v>-0.551944891618806</v>
      </c>
      <c r="R672" s="9">
        <v>-1.4551746211861001</v>
      </c>
      <c r="S672" s="9">
        <v>-1.26152688372525</v>
      </c>
    </row>
    <row r="673" spans="1:19" ht="19.95" customHeight="1">
      <c r="A673" s="7" t="s">
        <v>1353</v>
      </c>
      <c r="B673" s="8" t="s">
        <v>1354</v>
      </c>
      <c r="C673" s="9" t="s">
        <v>15</v>
      </c>
      <c r="D673" s="9">
        <f t="shared" si="40"/>
        <v>1.1066843712168553</v>
      </c>
      <c r="E673" s="9">
        <f t="shared" si="41"/>
        <v>-0.34562406200744494</v>
      </c>
      <c r="F673" s="9">
        <f t="shared" si="42"/>
        <v>0.33615048986014812</v>
      </c>
      <c r="G673" s="9">
        <f t="shared" si="43"/>
        <v>-1.0972107990695608</v>
      </c>
      <c r="H673" s="9">
        <v>0.89038184503356699</v>
      </c>
      <c r="I673" s="9">
        <v>0.73546700522269903</v>
      </c>
      <c r="J673" s="9">
        <v>1.6942042633943</v>
      </c>
      <c r="K673" s="9">
        <v>-0.24193052404072099</v>
      </c>
      <c r="L673" s="9">
        <v>-0.86287455301858595</v>
      </c>
      <c r="M673" s="9">
        <v>6.7932891036972101E-2</v>
      </c>
      <c r="N673" s="9">
        <v>-0.64404212152817497</v>
      </c>
      <c r="O673" s="9">
        <v>1.0490530405085301</v>
      </c>
      <c r="P673" s="9">
        <v>0.60344055060008905</v>
      </c>
      <c r="Q673" s="9">
        <v>-1.3788466354553901</v>
      </c>
      <c r="R673" s="9">
        <v>-1.14880932618401</v>
      </c>
      <c r="S673" s="9">
        <v>-0.76397643556928196</v>
      </c>
    </row>
    <row r="674" spans="1:19" ht="19.95" customHeight="1">
      <c r="A674" s="7" t="s">
        <v>1355</v>
      </c>
      <c r="B674" s="8" t="s">
        <v>1356</v>
      </c>
      <c r="C674" s="9" t="s">
        <v>15</v>
      </c>
      <c r="D674" s="9">
        <f t="shared" si="40"/>
        <v>1.2530754583569059</v>
      </c>
      <c r="E674" s="9">
        <f t="shared" si="41"/>
        <v>-0.10173050375518011</v>
      </c>
      <c r="F674" s="9">
        <f t="shared" si="42"/>
        <v>-0.11280414702401832</v>
      </c>
      <c r="G674" s="9">
        <f t="shared" si="43"/>
        <v>-1.0385408075777092</v>
      </c>
      <c r="H674" s="9">
        <v>0.72435696943660999</v>
      </c>
      <c r="I674" s="9">
        <v>0.83119321141098801</v>
      </c>
      <c r="J674" s="9">
        <v>2.20367619422312</v>
      </c>
      <c r="K674" s="9">
        <v>-0.29794878408181402</v>
      </c>
      <c r="L674" s="9">
        <v>6.0326871072576602E-2</v>
      </c>
      <c r="M674" s="9">
        <v>-6.7569598256302904E-2</v>
      </c>
      <c r="N674" s="9">
        <v>-0.36269732181604197</v>
      </c>
      <c r="O674" s="9">
        <v>0.42324407046986101</v>
      </c>
      <c r="P674" s="9">
        <v>-0.39895918972587402</v>
      </c>
      <c r="Q674" s="9">
        <v>-1.2358327856528299</v>
      </c>
      <c r="R674" s="9">
        <v>-0.32757418525909798</v>
      </c>
      <c r="S674" s="9">
        <v>-1.5522154518211999</v>
      </c>
    </row>
    <row r="675" spans="1:19" ht="19.95" customHeight="1">
      <c r="A675" s="7" t="s">
        <v>1357</v>
      </c>
      <c r="B675" s="8" t="s">
        <v>1358</v>
      </c>
      <c r="C675" s="9" t="s">
        <v>15</v>
      </c>
      <c r="D675" s="9">
        <f t="shared" si="40"/>
        <v>0.91763169341343565</v>
      </c>
      <c r="E675" s="9">
        <f t="shared" si="41"/>
        <v>-0.39032163513116297</v>
      </c>
      <c r="F675" s="9">
        <f t="shared" si="42"/>
        <v>0.3614504303953307</v>
      </c>
      <c r="G675" s="9">
        <f t="shared" si="43"/>
        <v>-0.88876048867760071</v>
      </c>
      <c r="H675" s="9">
        <v>0.172167505923709</v>
      </c>
      <c r="I675" s="9">
        <v>0.61515484603165804</v>
      </c>
      <c r="J675" s="9">
        <v>1.96557272828494</v>
      </c>
      <c r="K675" s="9">
        <v>-1.2605514877989199</v>
      </c>
      <c r="L675" s="9">
        <v>-0.15254974188408901</v>
      </c>
      <c r="M675" s="9">
        <v>0.24213632428952001</v>
      </c>
      <c r="N675" s="9">
        <v>-0.73389627517279699</v>
      </c>
      <c r="O675" s="9">
        <v>1.1148979523953799</v>
      </c>
      <c r="P675" s="9">
        <v>0.703349613963409</v>
      </c>
      <c r="Q675" s="9">
        <v>-0.97109229501191496</v>
      </c>
      <c r="R675" s="9">
        <v>-1.0275329467405601</v>
      </c>
      <c r="S675" s="9">
        <v>-0.667656224280327</v>
      </c>
    </row>
    <row r="676" spans="1:19" ht="19.95" customHeight="1">
      <c r="A676" s="7" t="s">
        <v>1359</v>
      </c>
      <c r="B676" s="8" t="s">
        <v>1360</v>
      </c>
      <c r="C676" s="9" t="s">
        <v>15</v>
      </c>
      <c r="D676" s="9">
        <f t="shared" si="40"/>
        <v>0.86369530872577427</v>
      </c>
      <c r="E676" s="9">
        <f t="shared" si="41"/>
        <v>0.2255391448177968</v>
      </c>
      <c r="F676" s="9">
        <f t="shared" si="42"/>
        <v>8.0594052097968674E-2</v>
      </c>
      <c r="G676" s="9">
        <f t="shared" si="43"/>
        <v>-1.1698285056415381</v>
      </c>
      <c r="H676" s="9">
        <v>0.84961376170050595</v>
      </c>
      <c r="I676" s="9">
        <v>-2.8167397676663E-2</v>
      </c>
      <c r="J676" s="9">
        <v>1.76963956215348</v>
      </c>
      <c r="K676" s="9">
        <v>0.20992308034898199</v>
      </c>
      <c r="L676" s="9">
        <v>6.9697043742242407E-2</v>
      </c>
      <c r="M676" s="9">
        <v>0.39699731036216601</v>
      </c>
      <c r="N676" s="9">
        <v>-0.499808005375391</v>
      </c>
      <c r="O676" s="9">
        <v>0.95368181413549902</v>
      </c>
      <c r="P676" s="9">
        <v>-0.21209165246620201</v>
      </c>
      <c r="Q676" s="9">
        <v>-1.1681759410896499</v>
      </c>
      <c r="R676" s="9">
        <v>-1.97326744799848</v>
      </c>
      <c r="S676" s="9">
        <v>-0.36804212783648399</v>
      </c>
    </row>
    <row r="677" spans="1:19" ht="19.95" customHeight="1">
      <c r="A677" s="7" t="s">
        <v>1361</v>
      </c>
      <c r="B677" s="8" t="s">
        <v>1362</v>
      </c>
      <c r="C677" s="9" t="s">
        <v>15</v>
      </c>
      <c r="D677" s="9">
        <f t="shared" si="40"/>
        <v>1.0708980638580379</v>
      </c>
      <c r="E677" s="9">
        <f t="shared" si="41"/>
        <v>-0.22398928003600868</v>
      </c>
      <c r="F677" s="9">
        <f t="shared" si="42"/>
        <v>0.31831668423802401</v>
      </c>
      <c r="G677" s="9">
        <f t="shared" si="43"/>
        <v>-1.1652254680600553</v>
      </c>
      <c r="H677" s="9">
        <v>0.99056331431633504</v>
      </c>
      <c r="I677" s="9">
        <v>0.28930152642400903</v>
      </c>
      <c r="J677" s="9">
        <v>1.9328293508337699</v>
      </c>
      <c r="K677" s="9">
        <v>0.22526753075623501</v>
      </c>
      <c r="L677" s="9">
        <v>-0.38293421841749598</v>
      </c>
      <c r="M677" s="9">
        <v>-0.514301152446765</v>
      </c>
      <c r="N677" s="9">
        <v>-0.10173687714476599</v>
      </c>
      <c r="O677" s="9">
        <v>0.69849077230187995</v>
      </c>
      <c r="P677" s="9">
        <v>0.35819615755695799</v>
      </c>
      <c r="Q677" s="9">
        <v>-1.5247081656475101</v>
      </c>
      <c r="R677" s="9">
        <v>-0.57220495452859599</v>
      </c>
      <c r="S677" s="9">
        <v>-1.39876328400406</v>
      </c>
    </row>
    <row r="678" spans="1:19" ht="19.95" customHeight="1">
      <c r="A678" s="7" t="s">
        <v>1363</v>
      </c>
      <c r="B678" s="8" t="s">
        <v>1364</v>
      </c>
      <c r="C678" s="9" t="s">
        <v>15</v>
      </c>
      <c r="D678" s="9">
        <f t="shared" si="40"/>
        <v>0.67834404864707232</v>
      </c>
      <c r="E678" s="9">
        <f t="shared" si="41"/>
        <v>-0.37128517158076901</v>
      </c>
      <c r="F678" s="9">
        <f t="shared" si="42"/>
        <v>0.29141075098326169</v>
      </c>
      <c r="G678" s="9">
        <f t="shared" si="43"/>
        <v>-0.59846962804956538</v>
      </c>
      <c r="H678" s="9">
        <v>-0.59513604887526295</v>
      </c>
      <c r="I678" s="9">
        <v>1.04188450162053</v>
      </c>
      <c r="J678" s="9">
        <v>1.5882836931959501</v>
      </c>
      <c r="K678" s="9">
        <v>-1.01884386231754</v>
      </c>
      <c r="L678" s="9">
        <v>-0.32280288324209599</v>
      </c>
      <c r="M678" s="9">
        <v>0.22779123081732899</v>
      </c>
      <c r="N678" s="9">
        <v>-1.0610000033121401</v>
      </c>
      <c r="O678" s="9">
        <v>0.91397326242717503</v>
      </c>
      <c r="P678" s="9">
        <v>1.0212589938347501</v>
      </c>
      <c r="Q678" s="9">
        <v>-0.89490438903499003</v>
      </c>
      <c r="R678" s="9">
        <v>-1.2014282516652199</v>
      </c>
      <c r="S678" s="9">
        <v>0.30092375655151399</v>
      </c>
    </row>
    <row r="679" spans="1:19" ht="19.95" customHeight="1">
      <c r="A679" s="7" t="s">
        <v>1365</v>
      </c>
      <c r="B679" s="8" t="s">
        <v>1366</v>
      </c>
      <c r="C679" s="9" t="s">
        <v>15</v>
      </c>
      <c r="D679" s="9">
        <f t="shared" si="40"/>
        <v>0.73172665544636362</v>
      </c>
      <c r="E679" s="9">
        <f t="shared" si="41"/>
        <v>0.43250244226325535</v>
      </c>
      <c r="F679" s="9">
        <f t="shared" si="42"/>
        <v>0.13741347439738669</v>
      </c>
      <c r="G679" s="9">
        <f t="shared" si="43"/>
        <v>-1.3016425721070053</v>
      </c>
      <c r="H679" s="9">
        <v>1.2063536655274401</v>
      </c>
      <c r="I679" s="9">
        <v>0.37103760709096301</v>
      </c>
      <c r="J679" s="9">
        <v>0.61778869372068801</v>
      </c>
      <c r="K679" s="9">
        <v>0.47025077027289802</v>
      </c>
      <c r="L679" s="9">
        <v>3.90877183309781E-2</v>
      </c>
      <c r="M679" s="9">
        <v>0.78816883818589001</v>
      </c>
      <c r="N679" s="9">
        <v>-0.27807699684936499</v>
      </c>
      <c r="O679" s="9">
        <v>0.562650775710412</v>
      </c>
      <c r="P679" s="9">
        <v>0.12766664433111299</v>
      </c>
      <c r="Q679" s="9">
        <v>-2.4911886127809</v>
      </c>
      <c r="R679" s="9">
        <v>-0.570615837242619</v>
      </c>
      <c r="S679" s="9">
        <v>-0.84312326629749701</v>
      </c>
    </row>
    <row r="680" spans="1:19" ht="19.95" customHeight="1">
      <c r="A680" s="7" t="s">
        <v>1367</v>
      </c>
      <c r="B680" s="8" t="s">
        <v>1368</v>
      </c>
      <c r="C680" s="9" t="s">
        <v>15</v>
      </c>
      <c r="D680" s="9">
        <f t="shared" si="40"/>
        <v>1.1713847474572125</v>
      </c>
      <c r="E680" s="9">
        <f t="shared" si="41"/>
        <v>3.5181184188631809E-4</v>
      </c>
      <c r="F680" s="9">
        <f t="shared" si="42"/>
        <v>3.6126708107397321E-2</v>
      </c>
      <c r="G680" s="9">
        <f t="shared" si="43"/>
        <v>-1.2078632674064951</v>
      </c>
      <c r="H680" s="9">
        <v>0.75365224611604598</v>
      </c>
      <c r="I680" s="9">
        <v>0.90598811948670199</v>
      </c>
      <c r="J680" s="9">
        <v>1.85451387676889</v>
      </c>
      <c r="K680" s="9">
        <v>-0.108221417619879</v>
      </c>
      <c r="L680" s="9">
        <v>-0.27444633916171102</v>
      </c>
      <c r="M680" s="9">
        <v>0.38372319230724899</v>
      </c>
      <c r="N680" s="9">
        <v>-0.65624020904362701</v>
      </c>
      <c r="O680" s="9">
        <v>0.43402512253554099</v>
      </c>
      <c r="P680" s="9">
        <v>0.33059521083027799</v>
      </c>
      <c r="Q680" s="9">
        <v>-1.63309806300479</v>
      </c>
      <c r="R680" s="9">
        <v>-1.08479360497504</v>
      </c>
      <c r="S680" s="9">
        <v>-0.90569813423965495</v>
      </c>
    </row>
    <row r="681" spans="1:19" ht="19.95" customHeight="1">
      <c r="A681" s="7" t="s">
        <v>1369</v>
      </c>
      <c r="B681" s="8" t="s">
        <v>1370</v>
      </c>
      <c r="C681" s="9" t="s">
        <v>15</v>
      </c>
      <c r="D681" s="9">
        <f t="shared" si="40"/>
        <v>0.9480039073817047</v>
      </c>
      <c r="E681" s="9">
        <f t="shared" si="41"/>
        <v>-0.68637731669835456</v>
      </c>
      <c r="F681" s="9">
        <f t="shared" si="42"/>
        <v>0.46889373236377069</v>
      </c>
      <c r="G681" s="9">
        <f t="shared" si="43"/>
        <v>-0.730520323047116</v>
      </c>
      <c r="H681" s="9">
        <v>0.35287539990258099</v>
      </c>
      <c r="I681" s="9">
        <v>0.38129587068822302</v>
      </c>
      <c r="J681" s="9">
        <v>2.1098404515543101</v>
      </c>
      <c r="K681" s="9">
        <v>-0.50672572641311098</v>
      </c>
      <c r="L681" s="9">
        <v>-0.83532757909593702</v>
      </c>
      <c r="M681" s="9">
        <v>-0.717078644586016</v>
      </c>
      <c r="N681" s="9">
        <v>-0.55337998090464402</v>
      </c>
      <c r="O681" s="9">
        <v>1.29545341105613</v>
      </c>
      <c r="P681" s="9">
        <v>0.66460776693982604</v>
      </c>
      <c r="Q681" s="9">
        <v>-0.54346312944652098</v>
      </c>
      <c r="R681" s="9">
        <v>-1.0995516002219901</v>
      </c>
      <c r="S681" s="9">
        <v>-0.54854623947283698</v>
      </c>
    </row>
    <row r="682" spans="1:19" ht="19.95" customHeight="1">
      <c r="A682" s="7" t="s">
        <v>1371</v>
      </c>
      <c r="B682" s="8" t="s">
        <v>1372</v>
      </c>
      <c r="C682" s="9" t="s">
        <v>15</v>
      </c>
      <c r="D682" s="9">
        <f t="shared" si="40"/>
        <v>0.86152691567703477</v>
      </c>
      <c r="E682" s="9">
        <f t="shared" si="41"/>
        <v>-0.84040234928741653</v>
      </c>
      <c r="F682" s="9">
        <f t="shared" si="42"/>
        <v>0.33094932246800463</v>
      </c>
      <c r="G682" s="9">
        <f t="shared" si="43"/>
        <v>-0.35207388885762442</v>
      </c>
      <c r="H682" s="9">
        <v>0.70174633660252494</v>
      </c>
      <c r="I682" s="9">
        <v>6.01022749119196E-2</v>
      </c>
      <c r="J682" s="9">
        <v>1.8227321355166599</v>
      </c>
      <c r="K682" s="9">
        <v>-0.16998654676406899</v>
      </c>
      <c r="L682" s="9">
        <v>-1.3632351734303301</v>
      </c>
      <c r="M682" s="9">
        <v>-0.98798532766785097</v>
      </c>
      <c r="N682" s="9">
        <v>-0.48694991719307401</v>
      </c>
      <c r="O682" s="9">
        <v>0.76575318135287795</v>
      </c>
      <c r="P682" s="9">
        <v>0.71404470324420999</v>
      </c>
      <c r="Q682" s="9">
        <v>-1.3228062908971101</v>
      </c>
      <c r="R682" s="9">
        <v>-0.41972187491756002</v>
      </c>
      <c r="S682" s="9">
        <v>0.68630649924179699</v>
      </c>
    </row>
    <row r="683" spans="1:19" ht="19.95" customHeight="1">
      <c r="A683" s="7" t="s">
        <v>1373</v>
      </c>
      <c r="B683" s="8" t="s">
        <v>1374</v>
      </c>
      <c r="C683" s="9" t="s">
        <v>15</v>
      </c>
      <c r="D683" s="9">
        <f t="shared" si="40"/>
        <v>1.2189320894296833</v>
      </c>
      <c r="E683" s="9">
        <f t="shared" si="41"/>
        <v>-0.53604184139014999</v>
      </c>
      <c r="F683" s="9">
        <f t="shared" si="42"/>
        <v>0.24811424977587829</v>
      </c>
      <c r="G683" s="9">
        <f t="shared" si="43"/>
        <v>-0.93100449781540828</v>
      </c>
      <c r="H683" s="9">
        <v>0.99687404128064605</v>
      </c>
      <c r="I683" s="9">
        <v>0.72535995093321404</v>
      </c>
      <c r="J683" s="9">
        <v>1.9345622760751899</v>
      </c>
      <c r="K683" s="9">
        <v>-0.27207452911518198</v>
      </c>
      <c r="L683" s="9">
        <v>-0.58288265901693104</v>
      </c>
      <c r="M683" s="9">
        <v>-0.75316833603833699</v>
      </c>
      <c r="N683" s="9">
        <v>-0.53721461343591603</v>
      </c>
      <c r="O683" s="9">
        <v>0.82538590394197298</v>
      </c>
      <c r="P683" s="9">
        <v>0.456171458821578</v>
      </c>
      <c r="Q683" s="9">
        <v>-1.2764191454587099</v>
      </c>
      <c r="R683" s="9">
        <v>-1.0459979851419401</v>
      </c>
      <c r="S683" s="9">
        <v>-0.47059636284557499</v>
      </c>
    </row>
    <row r="684" spans="1:19" ht="19.95" customHeight="1">
      <c r="A684" s="7" t="s">
        <v>1375</v>
      </c>
      <c r="B684" s="8" t="s">
        <v>1376</v>
      </c>
      <c r="C684" s="9" t="s">
        <v>15</v>
      </c>
      <c r="D684" s="9">
        <f t="shared" si="40"/>
        <v>0.76577879237716306</v>
      </c>
      <c r="E684" s="9">
        <f t="shared" si="41"/>
        <v>8.0392466470226007E-2</v>
      </c>
      <c r="F684" s="9">
        <f t="shared" si="42"/>
        <v>1.0973403696748651E-2</v>
      </c>
      <c r="G684" s="9">
        <f t="shared" si="43"/>
        <v>-0.85714466254413901</v>
      </c>
      <c r="H684" s="9">
        <v>0.37738915014638902</v>
      </c>
      <c r="I684" s="9">
        <v>0.52063284890715</v>
      </c>
      <c r="J684" s="9">
        <v>1.39931437807795</v>
      </c>
      <c r="K684" s="9">
        <v>0.28489767309453401</v>
      </c>
      <c r="L684" s="9">
        <v>-0.72256860849325899</v>
      </c>
      <c r="M684" s="9">
        <v>0.67884833480940299</v>
      </c>
      <c r="N684" s="9">
        <v>-0.86320264794916601</v>
      </c>
      <c r="O684" s="9">
        <v>0.63551682941873999</v>
      </c>
      <c r="P684" s="9">
        <v>0.26060602962067198</v>
      </c>
      <c r="Q684" s="9">
        <v>-2.36252745404092</v>
      </c>
      <c r="R684" s="9">
        <v>-0.33487455234614599</v>
      </c>
      <c r="S684" s="9">
        <v>0.125968018754649</v>
      </c>
    </row>
    <row r="685" spans="1:19" ht="19.95" customHeight="1">
      <c r="A685" s="7" t="s">
        <v>1377</v>
      </c>
      <c r="B685" s="8" t="s">
        <v>1378</v>
      </c>
      <c r="C685" s="9" t="s">
        <v>15</v>
      </c>
      <c r="D685" s="9">
        <f t="shared" si="40"/>
        <v>1.1058731341675294</v>
      </c>
      <c r="E685" s="9">
        <f t="shared" si="41"/>
        <v>-0.26910826438800634</v>
      </c>
      <c r="F685" s="9">
        <f t="shared" si="42"/>
        <v>-8.8939387231071976E-2</v>
      </c>
      <c r="G685" s="9">
        <f t="shared" si="43"/>
        <v>-0.74782548254845238</v>
      </c>
      <c r="H685" s="9">
        <v>0.60565383378332704</v>
      </c>
      <c r="I685" s="9">
        <v>0.485133583961601</v>
      </c>
      <c r="J685" s="9">
        <v>2.2268319847576601</v>
      </c>
      <c r="K685" s="9">
        <v>0.13784751919624799</v>
      </c>
      <c r="L685" s="9">
        <v>-0.90876418110255996</v>
      </c>
      <c r="M685" s="9">
        <v>-3.6408131257707102E-2</v>
      </c>
      <c r="N685" s="9">
        <v>0.280605143449358</v>
      </c>
      <c r="O685" s="9">
        <v>0.66400341803860596</v>
      </c>
      <c r="P685" s="9">
        <v>-1.2114267231811799</v>
      </c>
      <c r="Q685" s="9">
        <v>-0.94867921452375603</v>
      </c>
      <c r="R685" s="9">
        <v>-0.98618771436434705</v>
      </c>
      <c r="S685" s="9">
        <v>-0.30860951875725401</v>
      </c>
    </row>
    <row r="686" spans="1:19" ht="19.95" customHeight="1">
      <c r="A686" s="7" t="s">
        <v>1379</v>
      </c>
      <c r="B686" s="8" t="s">
        <v>1380</v>
      </c>
      <c r="C686" s="9" t="s">
        <v>15</v>
      </c>
      <c r="D686" s="9">
        <f t="shared" si="40"/>
        <v>1.077536643200055</v>
      </c>
      <c r="E686" s="9">
        <f t="shared" si="41"/>
        <v>-0.10671866245374965</v>
      </c>
      <c r="F686" s="9">
        <f t="shared" si="42"/>
        <v>-1.0018372271939335E-2</v>
      </c>
      <c r="G686" s="9">
        <f t="shared" si="43"/>
        <v>-0.9607996084743663</v>
      </c>
      <c r="H686" s="9">
        <v>0.73643403004012598</v>
      </c>
      <c r="I686" s="9">
        <v>0.222595448960939</v>
      </c>
      <c r="J686" s="9">
        <v>2.2735804505991002</v>
      </c>
      <c r="K686" s="9">
        <v>0.697844244211974</v>
      </c>
      <c r="L686" s="9">
        <v>-0.14217778086881999</v>
      </c>
      <c r="M686" s="9">
        <v>-0.87582245070440301</v>
      </c>
      <c r="N686" s="9">
        <v>-0.22180356081937899</v>
      </c>
      <c r="O686" s="9">
        <v>0.31633948100103298</v>
      </c>
      <c r="P686" s="9">
        <v>-0.124591036997472</v>
      </c>
      <c r="Q686" s="9">
        <v>-1.4583691315130201</v>
      </c>
      <c r="R686" s="9">
        <v>-0.77999834233878096</v>
      </c>
      <c r="S686" s="9">
        <v>-0.64403135157129798</v>
      </c>
    </row>
    <row r="687" spans="1:19" ht="19.95" customHeight="1">
      <c r="A687" s="7" t="s">
        <v>1381</v>
      </c>
      <c r="B687" s="8" t="s">
        <v>1382</v>
      </c>
      <c r="C687" s="9" t="s">
        <v>15</v>
      </c>
      <c r="D687" s="9">
        <f t="shared" si="40"/>
        <v>1.0186115702993128</v>
      </c>
      <c r="E687" s="9">
        <f t="shared" si="41"/>
        <v>-0.51236650529576344</v>
      </c>
      <c r="F687" s="9">
        <f t="shared" si="42"/>
        <v>0.4191077627880917</v>
      </c>
      <c r="G687" s="9">
        <f t="shared" si="43"/>
        <v>-0.92535282779163897</v>
      </c>
      <c r="H687" s="9">
        <v>0.36617433871513499</v>
      </c>
      <c r="I687" s="9">
        <v>0.58865594491745399</v>
      </c>
      <c r="J687" s="9">
        <v>2.1010044272653499</v>
      </c>
      <c r="K687" s="9">
        <v>-0.33659390028292102</v>
      </c>
      <c r="L687" s="9">
        <v>-0.65811022556603604</v>
      </c>
      <c r="M687" s="9">
        <v>-0.54239539003833304</v>
      </c>
      <c r="N687" s="9">
        <v>-0.57500941856295795</v>
      </c>
      <c r="O687" s="9">
        <v>1.01585833746958</v>
      </c>
      <c r="P687" s="9">
        <v>0.81647436945765295</v>
      </c>
      <c r="Q687" s="9">
        <v>-0.85937525429133099</v>
      </c>
      <c r="R687" s="9">
        <v>-0.94011756023871795</v>
      </c>
      <c r="S687" s="9">
        <v>-0.97656566884486795</v>
      </c>
    </row>
    <row r="688" spans="1:19" ht="19.95" customHeight="1">
      <c r="A688" s="7" t="s">
        <v>1383</v>
      </c>
      <c r="B688" s="8" t="s">
        <v>1384</v>
      </c>
      <c r="C688" s="9" t="s">
        <v>15</v>
      </c>
      <c r="D688" s="9">
        <f t="shared" si="40"/>
        <v>0.94841366166387397</v>
      </c>
      <c r="E688" s="9">
        <f t="shared" si="41"/>
        <v>0.22022259168745842</v>
      </c>
      <c r="F688" s="9">
        <f t="shared" si="42"/>
        <v>0.14410771144381335</v>
      </c>
      <c r="G688" s="9">
        <f t="shared" si="43"/>
        <v>-1.312743964795144</v>
      </c>
      <c r="H688" s="9">
        <v>1.26616351670484</v>
      </c>
      <c r="I688" s="9">
        <v>0.36912450440702199</v>
      </c>
      <c r="J688" s="9">
        <v>1.2099529638797599</v>
      </c>
      <c r="K688" s="9">
        <v>6.2206943756357297E-2</v>
      </c>
      <c r="L688" s="9">
        <v>-0.19073194712710601</v>
      </c>
      <c r="M688" s="9">
        <v>0.78919277843312396</v>
      </c>
      <c r="N688" s="9">
        <v>5.4457863045159101E-2</v>
      </c>
      <c r="O688" s="9">
        <v>0.86894553643929895</v>
      </c>
      <c r="P688" s="9">
        <v>-0.491080265153018</v>
      </c>
      <c r="Q688" s="9">
        <v>-1.5150837965191399</v>
      </c>
      <c r="R688" s="9">
        <v>-1.5584047175331801</v>
      </c>
      <c r="S688" s="9">
        <v>-0.86474338033311204</v>
      </c>
    </row>
    <row r="689" spans="1:19" ht="19.95" customHeight="1">
      <c r="A689" s="7" t="s">
        <v>1385</v>
      </c>
      <c r="B689" s="8" t="s">
        <v>1386</v>
      </c>
      <c r="C689" s="9" t="s">
        <v>15</v>
      </c>
      <c r="D689" s="9">
        <f t="shared" si="40"/>
        <v>1.126626629070665</v>
      </c>
      <c r="E689" s="9">
        <f t="shared" si="41"/>
        <v>-0.64487002585209652</v>
      </c>
      <c r="F689" s="9">
        <f t="shared" si="42"/>
        <v>-0.15519242246405571</v>
      </c>
      <c r="G689" s="9">
        <f t="shared" si="43"/>
        <v>-0.32656418075451332</v>
      </c>
      <c r="H689" s="9">
        <v>9.4507588570817994E-2</v>
      </c>
      <c r="I689" s="9">
        <v>0.97957429386962702</v>
      </c>
      <c r="J689" s="9">
        <v>2.3057980047715501</v>
      </c>
      <c r="K689" s="9">
        <v>-0.64952830947324502</v>
      </c>
      <c r="L689" s="9">
        <v>-1.23590811197106</v>
      </c>
      <c r="M689" s="9">
        <v>-4.9173656111984397E-2</v>
      </c>
      <c r="N689" s="9">
        <v>-0.93914183121044803</v>
      </c>
      <c r="O689" s="9">
        <v>0.370822414014433</v>
      </c>
      <c r="P689" s="9">
        <v>0.10274214980384801</v>
      </c>
      <c r="Q689" s="9">
        <v>-0.86193879351078195</v>
      </c>
      <c r="R689" s="9">
        <v>0.32888540622548801</v>
      </c>
      <c r="S689" s="9">
        <v>-0.44663915497824602</v>
      </c>
    </row>
    <row r="690" spans="1:19" ht="19.95" customHeight="1">
      <c r="A690" s="7" t="s">
        <v>1387</v>
      </c>
      <c r="B690" s="8" t="s">
        <v>1388</v>
      </c>
      <c r="C690" s="9" t="s">
        <v>15</v>
      </c>
      <c r="D690" s="9">
        <f t="shared" si="40"/>
        <v>0.95008566879409306</v>
      </c>
      <c r="E690" s="9">
        <f t="shared" si="41"/>
        <v>-0.29686762057584271</v>
      </c>
      <c r="F690" s="9">
        <f t="shared" si="42"/>
        <v>0.41354822538808839</v>
      </c>
      <c r="G690" s="9">
        <f t="shared" si="43"/>
        <v>-1.0667662736063364</v>
      </c>
      <c r="H690" s="9">
        <v>0.57966260049587204</v>
      </c>
      <c r="I690" s="9">
        <v>0.160571691449237</v>
      </c>
      <c r="J690" s="9">
        <v>2.1100227144371702</v>
      </c>
      <c r="K690" s="9">
        <v>-0.19270495096013601</v>
      </c>
      <c r="L690" s="9">
        <v>-0.494654761391634</v>
      </c>
      <c r="M690" s="9">
        <v>-0.20324314937575799</v>
      </c>
      <c r="N690" s="9">
        <v>-0.41779924048466199</v>
      </c>
      <c r="O690" s="9">
        <v>0.93482067841789795</v>
      </c>
      <c r="P690" s="9">
        <v>0.72362323823102903</v>
      </c>
      <c r="Q690" s="9">
        <v>-1.1729375525912</v>
      </c>
      <c r="R690" s="9">
        <v>-1.2910348958923299</v>
      </c>
      <c r="S690" s="9">
        <v>-0.73632637233547904</v>
      </c>
    </row>
    <row r="691" spans="1:19" ht="19.95" customHeight="1">
      <c r="A691" s="7" t="s">
        <v>1389</v>
      </c>
      <c r="B691" s="8" t="s">
        <v>1390</v>
      </c>
      <c r="C691" s="9" t="s">
        <v>15</v>
      </c>
      <c r="D691" s="9">
        <f t="shared" si="40"/>
        <v>1.181500873512789</v>
      </c>
      <c r="E691" s="9">
        <f t="shared" si="41"/>
        <v>-0.10508755640707039</v>
      </c>
      <c r="F691" s="9">
        <f t="shared" si="42"/>
        <v>5.4438488078453029E-2</v>
      </c>
      <c r="G691" s="9">
        <f t="shared" si="43"/>
        <v>-1.1308518051841709</v>
      </c>
      <c r="H691" s="9">
        <v>0.71522314642027895</v>
      </c>
      <c r="I691" s="9">
        <v>0.61722736359479802</v>
      </c>
      <c r="J691" s="9">
        <v>2.21205211052329</v>
      </c>
      <c r="K691" s="9">
        <v>-0.10037987531973699</v>
      </c>
      <c r="L691" s="9">
        <v>-8.5744231761767195E-2</v>
      </c>
      <c r="M691" s="9">
        <v>-0.12913856213970701</v>
      </c>
      <c r="N691" s="9">
        <v>-0.54862058261481095</v>
      </c>
      <c r="O691" s="9">
        <v>0.31448883713404502</v>
      </c>
      <c r="P691" s="9">
        <v>0.39744720971612502</v>
      </c>
      <c r="Q691" s="9">
        <v>-1.3499016566434701</v>
      </c>
      <c r="R691" s="9">
        <v>-1.06949161028835</v>
      </c>
      <c r="S691" s="9">
        <v>-0.97316214862069295</v>
      </c>
    </row>
    <row r="692" spans="1:19" ht="19.95" customHeight="1">
      <c r="A692" s="7" t="s">
        <v>1391</v>
      </c>
      <c r="B692" s="8" t="s">
        <v>1392</v>
      </c>
      <c r="C692" s="9" t="s">
        <v>15</v>
      </c>
      <c r="D692" s="9">
        <f t="shared" si="40"/>
        <v>0.61067206639380367</v>
      </c>
      <c r="E692" s="9">
        <f t="shared" si="41"/>
        <v>-0.47543520891238539</v>
      </c>
      <c r="F692" s="9">
        <f t="shared" si="42"/>
        <v>8.2690997554461659E-2</v>
      </c>
      <c r="G692" s="9">
        <f t="shared" si="43"/>
        <v>-0.2179278550358783</v>
      </c>
      <c r="H692" s="9">
        <v>-0.27170426347577897</v>
      </c>
      <c r="I692" s="9">
        <v>0.79155908344631998</v>
      </c>
      <c r="J692" s="9">
        <v>1.3121613792108699</v>
      </c>
      <c r="K692" s="9">
        <v>6.3404087223254593E-2</v>
      </c>
      <c r="L692" s="9">
        <v>-2.3359159489580699</v>
      </c>
      <c r="M692" s="9">
        <v>0.84620623499765901</v>
      </c>
      <c r="N692" s="9">
        <v>-0.35298245632626102</v>
      </c>
      <c r="O692" s="9">
        <v>0.228706381214377</v>
      </c>
      <c r="P692" s="9">
        <v>0.37234906777526899</v>
      </c>
      <c r="Q692" s="9">
        <v>0.57436062219973205</v>
      </c>
      <c r="R692" s="9">
        <v>-0.94547597128558403</v>
      </c>
      <c r="S692" s="9">
        <v>-0.28266821602178299</v>
      </c>
    </row>
    <row r="693" spans="1:19" ht="19.95" customHeight="1">
      <c r="A693" s="7" t="s">
        <v>1393</v>
      </c>
      <c r="B693" s="8" t="s">
        <v>1394</v>
      </c>
      <c r="C693" s="9" t="s">
        <v>15</v>
      </c>
      <c r="D693" s="9">
        <f t="shared" si="40"/>
        <v>0.96403931679567123</v>
      </c>
      <c r="E693" s="9">
        <f t="shared" si="41"/>
        <v>-0.44718059603812232</v>
      </c>
      <c r="F693" s="9">
        <f t="shared" si="42"/>
        <v>0.47900054601246889</v>
      </c>
      <c r="G693" s="9">
        <f t="shared" si="43"/>
        <v>-0.99585926677001668</v>
      </c>
      <c r="H693" s="9">
        <v>0.33115054306109898</v>
      </c>
      <c r="I693" s="9">
        <v>0.68878715326569495</v>
      </c>
      <c r="J693" s="9">
        <v>1.8721802540602199</v>
      </c>
      <c r="K693" s="9">
        <v>-0.18039902170376501</v>
      </c>
      <c r="L693" s="9">
        <v>-0.42041466643303799</v>
      </c>
      <c r="M693" s="9">
        <v>-0.74072809997756395</v>
      </c>
      <c r="N693" s="9">
        <v>6.4217887876475602E-2</v>
      </c>
      <c r="O693" s="9">
        <v>0.84752168813158701</v>
      </c>
      <c r="P693" s="9">
        <v>0.525262062029344</v>
      </c>
      <c r="Q693" s="9">
        <v>-1.8712222054821099</v>
      </c>
      <c r="R693" s="9">
        <v>-0.21551401042509299</v>
      </c>
      <c r="S693" s="9">
        <v>-0.90084158440284701</v>
      </c>
    </row>
    <row r="694" spans="1:19" ht="19.95" customHeight="1">
      <c r="A694" s="7" t="s">
        <v>1395</v>
      </c>
      <c r="B694" s="8" t="s">
        <v>1396</v>
      </c>
      <c r="C694" s="9" t="s">
        <v>15</v>
      </c>
      <c r="D694" s="9">
        <f t="shared" si="40"/>
        <v>0.68018312650352508</v>
      </c>
      <c r="E694" s="9">
        <f t="shared" si="41"/>
        <v>4.1411445121505998E-2</v>
      </c>
      <c r="F694" s="9">
        <f t="shared" si="42"/>
        <v>0.12848037889965835</v>
      </c>
      <c r="G694" s="9">
        <f t="shared" si="43"/>
        <v>-0.85007495052469073</v>
      </c>
      <c r="H694" s="9">
        <v>0.43232622777937801</v>
      </c>
      <c r="I694" s="9">
        <v>-0.152041093806393</v>
      </c>
      <c r="J694" s="9">
        <v>1.7602642455375901</v>
      </c>
      <c r="K694" s="9">
        <v>-0.25297104953896499</v>
      </c>
      <c r="L694" s="9">
        <v>-0.110032387810638</v>
      </c>
      <c r="M694" s="9">
        <v>0.487237772714121</v>
      </c>
      <c r="N694" s="9">
        <v>-0.72783351232198601</v>
      </c>
      <c r="O694" s="9">
        <v>0.65168068667606205</v>
      </c>
      <c r="P694" s="9">
        <v>0.46159396234489902</v>
      </c>
      <c r="Q694" s="9">
        <v>0.339816752673543</v>
      </c>
      <c r="R694" s="9">
        <v>-2.1928847329754402</v>
      </c>
      <c r="S694" s="9">
        <v>-0.69715687127217496</v>
      </c>
    </row>
    <row r="695" spans="1:19" ht="19.95" customHeight="1">
      <c r="A695" s="7" t="s">
        <v>1397</v>
      </c>
      <c r="B695" s="8" t="s">
        <v>1398</v>
      </c>
      <c r="C695" s="9" t="s">
        <v>15</v>
      </c>
      <c r="D695" s="9">
        <f t="shared" si="40"/>
        <v>0.99473047118900837</v>
      </c>
      <c r="E695" s="9">
        <f t="shared" si="41"/>
        <v>-0.53266821103479611</v>
      </c>
      <c r="F695" s="9">
        <f t="shared" si="42"/>
        <v>0.40560238375123503</v>
      </c>
      <c r="G695" s="9">
        <f t="shared" si="43"/>
        <v>-0.86766464390544862</v>
      </c>
      <c r="H695" s="9">
        <v>0.56060344356249003</v>
      </c>
      <c r="I695" s="9">
        <v>0.49924986974348501</v>
      </c>
      <c r="J695" s="9">
        <v>1.92433810026105</v>
      </c>
      <c r="K695" s="9">
        <v>-0.59103281552791498</v>
      </c>
      <c r="L695" s="9">
        <v>-0.99827891366661003</v>
      </c>
      <c r="M695" s="9">
        <v>-8.6929039098633306E-3</v>
      </c>
      <c r="N695" s="9">
        <v>-0.67988856825056798</v>
      </c>
      <c r="O695" s="9">
        <v>1.0552731446100101</v>
      </c>
      <c r="P695" s="9">
        <v>0.84142257489426298</v>
      </c>
      <c r="Q695" s="9">
        <v>-0.96243948029374404</v>
      </c>
      <c r="R695" s="9">
        <v>-0.91483321276407403</v>
      </c>
      <c r="S695" s="9">
        <v>-0.725721238658528</v>
      </c>
    </row>
    <row r="696" spans="1:19" ht="19.95" customHeight="1">
      <c r="A696" s="7" t="s">
        <v>1399</v>
      </c>
      <c r="B696" s="8" t="s">
        <v>1400</v>
      </c>
      <c r="C696" s="9" t="s">
        <v>15</v>
      </c>
      <c r="D696" s="9">
        <f t="shared" si="40"/>
        <v>0.44937361413915672</v>
      </c>
      <c r="E696" s="9">
        <f t="shared" si="41"/>
        <v>0.20722155156299102</v>
      </c>
      <c r="F696" s="9">
        <f t="shared" si="42"/>
        <v>0.35361826427990567</v>
      </c>
      <c r="G696" s="9">
        <f t="shared" si="43"/>
        <v>-1.0102134299820509</v>
      </c>
      <c r="H696" s="9">
        <v>-0.54974455691281998</v>
      </c>
      <c r="I696" s="9">
        <v>0.45261981632494003</v>
      </c>
      <c r="J696" s="9">
        <v>1.4452455830053501</v>
      </c>
      <c r="K696" s="9">
        <v>-0.28445903222315599</v>
      </c>
      <c r="L696" s="9">
        <v>-0.369598500014721</v>
      </c>
      <c r="M696" s="9">
        <v>1.27572218692685</v>
      </c>
      <c r="N696" s="9">
        <v>-0.464524980991321</v>
      </c>
      <c r="O696" s="9">
        <v>1.13022638615014</v>
      </c>
      <c r="P696" s="9">
        <v>0.39515338768089803</v>
      </c>
      <c r="Q696" s="9">
        <v>-1.19840925671114</v>
      </c>
      <c r="R696" s="9">
        <v>-1.6112889027398201</v>
      </c>
      <c r="S696" s="9">
        <v>-0.22094213049519301</v>
      </c>
    </row>
    <row r="697" spans="1:19" ht="19.95" customHeight="1">
      <c r="A697" s="7" t="s">
        <v>1401</v>
      </c>
      <c r="B697" s="8" t="s">
        <v>1402</v>
      </c>
      <c r="C697" s="9" t="s">
        <v>15</v>
      </c>
      <c r="D697" s="9">
        <f t="shared" si="40"/>
        <v>0.92737079992225357</v>
      </c>
      <c r="E697" s="9">
        <f t="shared" si="41"/>
        <v>2.1592742334593331E-3</v>
      </c>
      <c r="F697" s="9">
        <f t="shared" si="42"/>
        <v>4.9434419537501002E-2</v>
      </c>
      <c r="G697" s="9">
        <f t="shared" si="43"/>
        <v>-0.97896449369321425</v>
      </c>
      <c r="H697" s="9">
        <v>0.91158742452207298</v>
      </c>
      <c r="I697" s="9">
        <v>7.0514245818437807E-2</v>
      </c>
      <c r="J697" s="9">
        <v>1.80001072942625</v>
      </c>
      <c r="K697" s="9">
        <v>0.14229212153141199</v>
      </c>
      <c r="L697" s="9">
        <v>-0.30307875221602698</v>
      </c>
      <c r="M697" s="9">
        <v>0.16726445338499299</v>
      </c>
      <c r="N697" s="9">
        <v>-0.64764868051674795</v>
      </c>
      <c r="O697" s="9">
        <v>0.64687742582304797</v>
      </c>
      <c r="P697" s="9">
        <v>0.149074513306203</v>
      </c>
      <c r="Q697" s="9">
        <v>-2.1750002935121899</v>
      </c>
      <c r="R697" s="9">
        <v>-0.236423839284429</v>
      </c>
      <c r="S697" s="9">
        <v>-0.52546934828302405</v>
      </c>
    </row>
    <row r="698" spans="1:19" ht="19.95" customHeight="1">
      <c r="A698" s="7" t="s">
        <v>1403</v>
      </c>
      <c r="B698" s="8" t="s">
        <v>1404</v>
      </c>
      <c r="C698" s="9" t="s">
        <v>15</v>
      </c>
      <c r="D698" s="9">
        <f t="shared" si="40"/>
        <v>1.022169946477316</v>
      </c>
      <c r="E698" s="9">
        <f t="shared" si="41"/>
        <v>-0.23325175698741443</v>
      </c>
      <c r="F698" s="9">
        <f t="shared" si="42"/>
        <v>0.33153029985982302</v>
      </c>
      <c r="G698" s="9">
        <f t="shared" si="43"/>
        <v>-1.1204484893497266</v>
      </c>
      <c r="H698" s="9">
        <v>0.32487314309385601</v>
      </c>
      <c r="I698" s="9">
        <v>0.764377094095122</v>
      </c>
      <c r="J698" s="9">
        <v>1.97725960224297</v>
      </c>
      <c r="K698" s="9">
        <v>-0.15557353269166199</v>
      </c>
      <c r="L698" s="9">
        <v>-8.4314762747563794E-3</v>
      </c>
      <c r="M698" s="9">
        <v>-0.53575026199582498</v>
      </c>
      <c r="N698" s="9">
        <v>-0.35036480225660999</v>
      </c>
      <c r="O698" s="9">
        <v>1.132544753108</v>
      </c>
      <c r="P698" s="9">
        <v>0.212410948728079</v>
      </c>
      <c r="Q698" s="9">
        <v>-1.09888437747909</v>
      </c>
      <c r="R698" s="9">
        <v>-1.0974552872758101</v>
      </c>
      <c r="S698" s="9">
        <v>-1.1650058032942801</v>
      </c>
    </row>
    <row r="699" spans="1:19" ht="19.95" customHeight="1">
      <c r="A699" s="7" t="s">
        <v>1405</v>
      </c>
      <c r="B699" s="8" t="s">
        <v>1406</v>
      </c>
      <c r="C699" s="9" t="s">
        <v>15</v>
      </c>
      <c r="D699" s="9">
        <f t="shared" si="40"/>
        <v>1.0294278430923869</v>
      </c>
      <c r="E699" s="9">
        <f t="shared" si="41"/>
        <v>-0.41677535202434984</v>
      </c>
      <c r="F699" s="9">
        <f t="shared" si="42"/>
        <v>0.44188289612867865</v>
      </c>
      <c r="G699" s="9">
        <f t="shared" si="43"/>
        <v>-1.0545353871967185</v>
      </c>
      <c r="H699" s="9">
        <v>0.44279313949515398</v>
      </c>
      <c r="I699" s="9">
        <v>0.58042956207069696</v>
      </c>
      <c r="J699" s="9">
        <v>2.0650608277113101</v>
      </c>
      <c r="K699" s="9">
        <v>7.8821250978144505E-2</v>
      </c>
      <c r="L699" s="9">
        <v>-0.71630057665109903</v>
      </c>
      <c r="M699" s="9">
        <v>-0.61284673040009496</v>
      </c>
      <c r="N699" s="9">
        <v>-0.108608656232593</v>
      </c>
      <c r="O699" s="9">
        <v>0.83010664112974797</v>
      </c>
      <c r="P699" s="9">
        <v>0.604150703488881</v>
      </c>
      <c r="Q699" s="9">
        <v>-1.0812666385934999</v>
      </c>
      <c r="R699" s="9">
        <v>-0.94293951207167503</v>
      </c>
      <c r="S699" s="9">
        <v>-1.13940001092498</v>
      </c>
    </row>
    <row r="700" spans="1:19" ht="19.95" customHeight="1">
      <c r="A700" s="7" t="s">
        <v>1407</v>
      </c>
      <c r="B700" s="8" t="s">
        <v>1408</v>
      </c>
      <c r="C700" s="9" t="s">
        <v>15</v>
      </c>
      <c r="D700" s="9">
        <f t="shared" si="40"/>
        <v>0.9374266098610603</v>
      </c>
      <c r="E700" s="9">
        <f t="shared" si="41"/>
        <v>-0.54721198754545564</v>
      </c>
      <c r="F700" s="9">
        <f t="shared" si="42"/>
        <v>0.61691896050438233</v>
      </c>
      <c r="G700" s="9">
        <f t="shared" si="43"/>
        <v>-1.0071335828199872</v>
      </c>
      <c r="H700" s="9">
        <v>0.23808406452863401</v>
      </c>
      <c r="I700" s="9">
        <v>0.96766713817861705</v>
      </c>
      <c r="J700" s="9">
        <v>1.60652862687593</v>
      </c>
      <c r="K700" s="9">
        <v>-0.76290428377860897</v>
      </c>
      <c r="L700" s="9">
        <v>-0.98979317567599601</v>
      </c>
      <c r="M700" s="9">
        <v>0.111061496818238</v>
      </c>
      <c r="N700" s="9">
        <v>0.239978530628422</v>
      </c>
      <c r="O700" s="9">
        <v>1.08853634727503</v>
      </c>
      <c r="P700" s="9">
        <v>0.52224200360969497</v>
      </c>
      <c r="Q700" s="9">
        <v>-0.65355946279822996</v>
      </c>
      <c r="R700" s="9">
        <v>-0.92748935411778199</v>
      </c>
      <c r="S700" s="9">
        <v>-1.4403519315439499</v>
      </c>
    </row>
    <row r="701" spans="1:19" ht="19.95" customHeight="1">
      <c r="A701" s="7" t="s">
        <v>1409</v>
      </c>
      <c r="B701" s="8" t="s">
        <v>1410</v>
      </c>
      <c r="C701" s="9" t="s">
        <v>15</v>
      </c>
      <c r="D701" s="9">
        <f t="shared" si="40"/>
        <v>0.94318587165464862</v>
      </c>
      <c r="E701" s="9">
        <f t="shared" si="41"/>
        <v>4.7818256842345995E-2</v>
      </c>
      <c r="F701" s="9">
        <f t="shared" si="42"/>
        <v>5.4697046176301035E-2</v>
      </c>
      <c r="G701" s="9">
        <f t="shared" si="43"/>
        <v>-1.0457011746732945</v>
      </c>
      <c r="H701" s="9">
        <v>0.12568691679021601</v>
      </c>
      <c r="I701" s="9">
        <v>0.49511753103973999</v>
      </c>
      <c r="J701" s="9">
        <v>2.2087531671339899</v>
      </c>
      <c r="K701" s="9">
        <v>0.31280286174739702</v>
      </c>
      <c r="L701" s="9">
        <v>-0.54735038029223004</v>
      </c>
      <c r="M701" s="9">
        <v>0.378002289071871</v>
      </c>
      <c r="N701" s="9">
        <v>-0.238970081689347</v>
      </c>
      <c r="O701" s="9">
        <v>0.47847018607446501</v>
      </c>
      <c r="P701" s="9">
        <v>-7.5408965856214899E-2</v>
      </c>
      <c r="Q701" s="9">
        <v>-0.35886292886605298</v>
      </c>
      <c r="R701" s="9">
        <v>-1.27623538719484</v>
      </c>
      <c r="S701" s="9">
        <v>-1.5020052079589901</v>
      </c>
    </row>
    <row r="702" spans="1:19" ht="19.95" customHeight="1">
      <c r="A702" s="7" t="s">
        <v>1411</v>
      </c>
      <c r="B702" s="8" t="s">
        <v>1412</v>
      </c>
      <c r="C702" s="9" t="s">
        <v>15</v>
      </c>
      <c r="D702" s="9">
        <f t="shared" si="40"/>
        <v>0.34124475460349629</v>
      </c>
      <c r="E702" s="9">
        <f t="shared" si="41"/>
        <v>-0.40248809411183833</v>
      </c>
      <c r="F702" s="9">
        <f t="shared" si="42"/>
        <v>0.74379556214755915</v>
      </c>
      <c r="G702" s="9">
        <f t="shared" si="43"/>
        <v>-0.68255222263922033</v>
      </c>
      <c r="H702" s="9">
        <v>-0.76994792223571595</v>
      </c>
      <c r="I702" s="9">
        <v>0.19808465624942501</v>
      </c>
      <c r="J702" s="9">
        <v>1.5955975297967799</v>
      </c>
      <c r="K702" s="9">
        <v>-0.162789229186939</v>
      </c>
      <c r="L702" s="9">
        <v>-0.63767474892365295</v>
      </c>
      <c r="M702" s="9">
        <v>-0.407000304224923</v>
      </c>
      <c r="N702" s="9">
        <v>5.6247554666346601E-2</v>
      </c>
      <c r="O702" s="9">
        <v>1.2174999123457999</v>
      </c>
      <c r="P702" s="9">
        <v>0.95763921943053099</v>
      </c>
      <c r="Q702" s="9">
        <v>0.179795878287377</v>
      </c>
      <c r="R702" s="9">
        <v>-0.31499294271996803</v>
      </c>
      <c r="S702" s="9">
        <v>-1.91245960348507</v>
      </c>
    </row>
    <row r="703" spans="1:19" ht="19.95" customHeight="1">
      <c r="A703" s="7" t="s">
        <v>1413</v>
      </c>
      <c r="B703" s="8" t="s">
        <v>1414</v>
      </c>
      <c r="C703" s="9" t="s">
        <v>15</v>
      </c>
      <c r="D703" s="9">
        <f t="shared" si="40"/>
        <v>0.91304723024195333</v>
      </c>
      <c r="E703" s="9">
        <f t="shared" si="41"/>
        <v>0.41887440203525994</v>
      </c>
      <c r="F703" s="9">
        <f t="shared" si="42"/>
        <v>-0.3347430531808821</v>
      </c>
      <c r="G703" s="9">
        <f t="shared" si="43"/>
        <v>-0.99717857909632901</v>
      </c>
      <c r="H703" s="9">
        <v>0.36884443538425998</v>
      </c>
      <c r="I703" s="9">
        <v>1.0339049218627101</v>
      </c>
      <c r="J703" s="9">
        <v>1.3363923334788901</v>
      </c>
      <c r="K703" s="9">
        <v>0.47120537163234999</v>
      </c>
      <c r="L703" s="9">
        <v>-0.28303381961356</v>
      </c>
      <c r="M703" s="9">
        <v>1.0684516540869899</v>
      </c>
      <c r="N703" s="9">
        <v>-0.65503050639508298</v>
      </c>
      <c r="O703" s="9">
        <v>6.8402983632953607E-2</v>
      </c>
      <c r="P703" s="9">
        <v>-0.41760163678051698</v>
      </c>
      <c r="Q703" s="9">
        <v>-1.8402415037369799</v>
      </c>
      <c r="R703" s="9">
        <v>8.6197108922863003E-2</v>
      </c>
      <c r="S703" s="9">
        <v>-1.2374913424748699</v>
      </c>
    </row>
    <row r="704" spans="1:19" ht="19.95" customHeight="1">
      <c r="A704" s="7" t="s">
        <v>1415</v>
      </c>
      <c r="B704" s="8" t="s">
        <v>1416</v>
      </c>
      <c r="C704" s="9" t="s">
        <v>15</v>
      </c>
      <c r="D704" s="9">
        <f t="shared" si="40"/>
        <v>0.5237369352315957</v>
      </c>
      <c r="E704" s="9">
        <f t="shared" si="41"/>
        <v>0.11035786077470335</v>
      </c>
      <c r="F704" s="9">
        <f t="shared" si="42"/>
        <v>8.7572949405445688E-2</v>
      </c>
      <c r="G704" s="9">
        <f t="shared" si="43"/>
        <v>-0.72166774541174439</v>
      </c>
      <c r="H704" s="9">
        <v>-9.78909578849603E-2</v>
      </c>
      <c r="I704" s="9">
        <v>1.8722337723307399E-2</v>
      </c>
      <c r="J704" s="9">
        <v>1.6503794258564399</v>
      </c>
      <c r="K704" s="9">
        <v>-0.243556962809996</v>
      </c>
      <c r="L704" s="9">
        <v>0.63761883939516495</v>
      </c>
      <c r="M704" s="9">
        <v>-6.2988294261058897E-2</v>
      </c>
      <c r="N704" s="9">
        <v>-1.63263125042198</v>
      </c>
      <c r="O704" s="9">
        <v>1.35224664962922</v>
      </c>
      <c r="P704" s="9">
        <v>0.54310344900909702</v>
      </c>
      <c r="Q704" s="9">
        <v>-0.94999072877814705</v>
      </c>
      <c r="R704" s="9">
        <v>-1.00409072751442</v>
      </c>
      <c r="S704" s="9">
        <v>-0.210921779942666</v>
      </c>
    </row>
    <row r="705" spans="1:19" ht="19.95" customHeight="1">
      <c r="A705" s="7" t="s">
        <v>1417</v>
      </c>
      <c r="B705" s="8" t="s">
        <v>1418</v>
      </c>
      <c r="C705" s="9" t="s">
        <v>15</v>
      </c>
      <c r="D705" s="9">
        <f t="shared" si="40"/>
        <v>0.8787280737019606</v>
      </c>
      <c r="E705" s="9">
        <f t="shared" si="41"/>
        <v>-0.68432416433441368</v>
      </c>
      <c r="F705" s="9">
        <f t="shared" si="42"/>
        <v>0.46797531193503134</v>
      </c>
      <c r="G705" s="9">
        <f t="shared" si="43"/>
        <v>-0.66237922130258242</v>
      </c>
      <c r="H705" s="9">
        <v>6.5937808130337699E-2</v>
      </c>
      <c r="I705" s="9">
        <v>0.51324570936233405</v>
      </c>
      <c r="J705" s="9">
        <v>2.0570007036132099</v>
      </c>
      <c r="K705" s="9">
        <v>-0.367782476921796</v>
      </c>
      <c r="L705" s="9">
        <v>-0.77660088952572304</v>
      </c>
      <c r="M705" s="9">
        <v>-0.90858912655572199</v>
      </c>
      <c r="N705" s="9">
        <v>-0.50503116199686604</v>
      </c>
      <c r="O705" s="9">
        <v>1.4198753655924701</v>
      </c>
      <c r="P705" s="9">
        <v>0.48908173220949003</v>
      </c>
      <c r="Q705" s="9">
        <v>-0.63984013727274003</v>
      </c>
      <c r="R705" s="9">
        <v>-0.61040903723012696</v>
      </c>
      <c r="S705" s="9">
        <v>-0.73688848940488005</v>
      </c>
    </row>
    <row r="706" spans="1:19" ht="19.95" customHeight="1">
      <c r="A706" s="7" t="s">
        <v>1419</v>
      </c>
      <c r="B706" s="8" t="s">
        <v>1420</v>
      </c>
      <c r="C706" s="9" t="s">
        <v>15</v>
      </c>
      <c r="D706" s="9">
        <f t="shared" si="40"/>
        <v>0.99938435878527443</v>
      </c>
      <c r="E706" s="9">
        <f t="shared" si="41"/>
        <v>-0.28349709362591297</v>
      </c>
      <c r="F706" s="9">
        <f t="shared" si="42"/>
        <v>-2.8181396048398338E-2</v>
      </c>
      <c r="G706" s="9">
        <f t="shared" si="43"/>
        <v>-0.68770586911095943</v>
      </c>
      <c r="H706" s="9">
        <v>0.79097384073586796</v>
      </c>
      <c r="I706" s="9">
        <v>4.7391604618025197E-2</v>
      </c>
      <c r="J706" s="9">
        <v>2.1597876310019299</v>
      </c>
      <c r="K706" s="9">
        <v>-0.50065275712493595</v>
      </c>
      <c r="L706" s="9">
        <v>3.61839827586508E-3</v>
      </c>
      <c r="M706" s="9">
        <v>-0.35345692202866802</v>
      </c>
      <c r="N706" s="9">
        <v>-0.97476934297371398</v>
      </c>
      <c r="O706" s="9">
        <v>0.71024997674074797</v>
      </c>
      <c r="P706" s="9">
        <v>0.179975178087771</v>
      </c>
      <c r="Q706" s="9">
        <v>-0.520298590579372</v>
      </c>
      <c r="R706" s="9">
        <v>-1.5420885318286499</v>
      </c>
      <c r="S706" s="9">
        <v>-7.3048492485661099E-4</v>
      </c>
    </row>
    <row r="707" spans="1:19" ht="19.95" customHeight="1">
      <c r="A707" s="7" t="s">
        <v>1421</v>
      </c>
      <c r="B707" s="8" t="s">
        <v>1422</v>
      </c>
      <c r="C707" s="9" t="s">
        <v>15</v>
      </c>
      <c r="D707" s="9">
        <f t="shared" ref="D707:D770" si="44">AVERAGE(H707:J707)</f>
        <v>0.86933318703111295</v>
      </c>
      <c r="E707" s="9">
        <f t="shared" ref="E707:E770" si="45">AVERAGE(K707:M707)</f>
        <v>-0.51254991400438432</v>
      </c>
      <c r="F707" s="9">
        <f t="shared" ref="F707:F770" si="46">AVERAGE(N707:P707)</f>
        <v>-6.3096177938378961E-2</v>
      </c>
      <c r="G707" s="9">
        <f t="shared" ref="G707:G770" si="47">AVERAGE(Q707:S707)</f>
        <v>-0.29368709508835061</v>
      </c>
      <c r="H707" s="9">
        <v>0.43155875602321597</v>
      </c>
      <c r="I707" s="9">
        <v>0.34550749313373302</v>
      </c>
      <c r="J707" s="9">
        <v>1.83093331193639</v>
      </c>
      <c r="K707" s="9">
        <v>-1.18966733000364</v>
      </c>
      <c r="L707" s="9">
        <v>-0.97522067354931297</v>
      </c>
      <c r="M707" s="9">
        <v>0.6272382615398</v>
      </c>
      <c r="N707" s="9">
        <v>-1.45960607765888</v>
      </c>
      <c r="O707" s="9">
        <v>0.59034262924385605</v>
      </c>
      <c r="P707" s="9">
        <v>0.67997491459988701</v>
      </c>
      <c r="Q707" s="9">
        <v>-0.51206148385346795</v>
      </c>
      <c r="R707" s="9">
        <v>3.1067164103020201E-2</v>
      </c>
      <c r="S707" s="9">
        <v>-0.40006696551460402</v>
      </c>
    </row>
    <row r="708" spans="1:19" ht="19.95" customHeight="1">
      <c r="A708" s="7" t="s">
        <v>1423</v>
      </c>
      <c r="B708" s="8" t="s">
        <v>1424</v>
      </c>
      <c r="C708" s="9" t="s">
        <v>15</v>
      </c>
      <c r="D708" s="9">
        <f t="shared" si="44"/>
        <v>1.0974979906417446</v>
      </c>
      <c r="E708" s="9">
        <f t="shared" si="45"/>
        <v>-0.31966508837046331</v>
      </c>
      <c r="F708" s="9">
        <f t="shared" si="46"/>
        <v>0.18422654532071436</v>
      </c>
      <c r="G708" s="9">
        <f t="shared" si="47"/>
        <v>-0.96205944759199502</v>
      </c>
      <c r="H708" s="9">
        <v>0.58333328648439497</v>
      </c>
      <c r="I708" s="9">
        <v>0.65503144175829897</v>
      </c>
      <c r="J708" s="9">
        <v>2.05412924368254</v>
      </c>
      <c r="K708" s="9">
        <v>-0.54196635195366605</v>
      </c>
      <c r="L708" s="9">
        <v>-0.45065656976593099</v>
      </c>
      <c r="M708" s="9">
        <v>3.3627656608206997E-2</v>
      </c>
      <c r="N708" s="9">
        <v>-0.67363141045011099</v>
      </c>
      <c r="O708" s="9">
        <v>0.67032050285979305</v>
      </c>
      <c r="P708" s="9">
        <v>0.55599054355246103</v>
      </c>
      <c r="Q708" s="9">
        <v>-1.39281397215487</v>
      </c>
      <c r="R708" s="9">
        <v>-0.76742530474336801</v>
      </c>
      <c r="S708" s="9">
        <v>-0.72593906587774704</v>
      </c>
    </row>
    <row r="709" spans="1:19" ht="19.95" customHeight="1">
      <c r="A709" s="7" t="s">
        <v>1425</v>
      </c>
      <c r="B709" s="8" t="s">
        <v>1426</v>
      </c>
      <c r="C709" s="9" t="s">
        <v>15</v>
      </c>
      <c r="D709" s="9">
        <f t="shared" si="44"/>
        <v>1.0382373611683791</v>
      </c>
      <c r="E709" s="9">
        <f t="shared" si="45"/>
        <v>-0.18967016068976597</v>
      </c>
      <c r="F709" s="9">
        <f t="shared" si="46"/>
        <v>0.230556119583783</v>
      </c>
      <c r="G709" s="9">
        <f t="shared" si="47"/>
        <v>-1.079123320062392</v>
      </c>
      <c r="H709" s="9">
        <v>0.28342614330316701</v>
      </c>
      <c r="I709" s="9">
        <v>1.08641910388357</v>
      </c>
      <c r="J709" s="9">
        <v>1.7448668363183999</v>
      </c>
      <c r="K709" s="9">
        <v>0.220481081635682</v>
      </c>
      <c r="L709" s="9">
        <v>-0.44842479045697198</v>
      </c>
      <c r="M709" s="9">
        <v>-0.34106677324800799</v>
      </c>
      <c r="N709" s="9">
        <v>-0.51943642454660599</v>
      </c>
      <c r="O709" s="9">
        <v>0.80816596497956295</v>
      </c>
      <c r="P709" s="9">
        <v>0.40293881831839201</v>
      </c>
      <c r="Q709" s="9">
        <v>-1.6417325107209999</v>
      </c>
      <c r="R709" s="9">
        <v>-0.68493381435101497</v>
      </c>
      <c r="S709" s="9">
        <v>-0.91070363511516095</v>
      </c>
    </row>
    <row r="710" spans="1:19" ht="19.95" customHeight="1">
      <c r="A710" s="7" t="s">
        <v>1427</v>
      </c>
      <c r="B710" s="8" t="s">
        <v>1428</v>
      </c>
      <c r="C710" s="9" t="s">
        <v>15</v>
      </c>
      <c r="D710" s="9">
        <f t="shared" si="44"/>
        <v>0.62552960649425171</v>
      </c>
      <c r="E710" s="9">
        <f t="shared" si="45"/>
        <v>-0.39109931369985879</v>
      </c>
      <c r="F710" s="9">
        <f t="shared" si="46"/>
        <v>0.16145615709708028</v>
      </c>
      <c r="G710" s="9">
        <f t="shared" si="47"/>
        <v>-0.39588644989147365</v>
      </c>
      <c r="H710" s="9">
        <v>-0.11652764001349</v>
      </c>
      <c r="I710" s="9">
        <v>-0.51834036546437501</v>
      </c>
      <c r="J710" s="9">
        <v>2.5114568249606202</v>
      </c>
      <c r="K710" s="9">
        <v>-0.80265113134732302</v>
      </c>
      <c r="L710" s="9">
        <v>-0.38221749395891602</v>
      </c>
      <c r="M710" s="9">
        <v>1.15706842066627E-2</v>
      </c>
      <c r="N710" s="9">
        <v>-0.31472660151472198</v>
      </c>
      <c r="O710" s="9">
        <v>0.77547688049149899</v>
      </c>
      <c r="P710" s="9">
        <v>2.3618192314463798E-2</v>
      </c>
      <c r="Q710" s="9">
        <v>0.39256713460827902</v>
      </c>
      <c r="R710" s="9">
        <v>-0.43197465728500001</v>
      </c>
      <c r="S710" s="9">
        <v>-1.1482518269977</v>
      </c>
    </row>
    <row r="711" spans="1:19" ht="19.95" customHeight="1">
      <c r="A711" s="7" t="s">
        <v>1429</v>
      </c>
      <c r="B711" s="8" t="s">
        <v>1430</v>
      </c>
      <c r="C711" s="9" t="s">
        <v>15</v>
      </c>
      <c r="D711" s="9">
        <f t="shared" si="44"/>
        <v>0.71663269056796797</v>
      </c>
      <c r="E711" s="9">
        <f t="shared" si="45"/>
        <v>-0.63167893521594043</v>
      </c>
      <c r="F711" s="9">
        <f t="shared" si="46"/>
        <v>0.34226043066082301</v>
      </c>
      <c r="G711" s="9">
        <f t="shared" si="47"/>
        <v>-0.42721418601285133</v>
      </c>
      <c r="H711" s="9">
        <v>-0.15697532749358301</v>
      </c>
      <c r="I711" s="9">
        <v>0.47368677383670699</v>
      </c>
      <c r="J711" s="9">
        <v>1.83318662536078</v>
      </c>
      <c r="K711" s="9">
        <v>-2.1675770552696001</v>
      </c>
      <c r="L711" s="9">
        <v>-6.5778646558537296E-2</v>
      </c>
      <c r="M711" s="9">
        <v>0.33831889618031602</v>
      </c>
      <c r="N711" s="9">
        <v>0.120071170194231</v>
      </c>
      <c r="O711" s="9">
        <v>0.13130108573034999</v>
      </c>
      <c r="P711" s="9">
        <v>0.77540903605788802</v>
      </c>
      <c r="Q711" s="9">
        <v>-0.182392139054151</v>
      </c>
      <c r="R711" s="9">
        <v>-0.602783537073044</v>
      </c>
      <c r="S711" s="9">
        <v>-0.49646688191135901</v>
      </c>
    </row>
    <row r="712" spans="1:19" ht="19.95" customHeight="1">
      <c r="A712" s="7" t="s">
        <v>1431</v>
      </c>
      <c r="B712" s="8" t="s">
        <v>1432</v>
      </c>
      <c r="C712" s="9" t="s">
        <v>15</v>
      </c>
      <c r="D712" s="9">
        <f t="shared" si="44"/>
        <v>0.99290446363025853</v>
      </c>
      <c r="E712" s="9">
        <f t="shared" si="45"/>
        <v>0.20648222165119332</v>
      </c>
      <c r="F712" s="9">
        <f t="shared" si="46"/>
        <v>-7.9857203810209651E-2</v>
      </c>
      <c r="G712" s="9">
        <f t="shared" si="47"/>
        <v>-1.1195294814712433</v>
      </c>
      <c r="H712" s="9">
        <v>0.56254746977805103</v>
      </c>
      <c r="I712" s="9">
        <v>0.480051012843005</v>
      </c>
      <c r="J712" s="9">
        <v>1.93611490826972</v>
      </c>
      <c r="K712" s="9">
        <v>0.47986936619562798</v>
      </c>
      <c r="L712" s="9">
        <v>-0.14810183132309401</v>
      </c>
      <c r="M712" s="9">
        <v>0.28767913008104601</v>
      </c>
      <c r="N712" s="9">
        <v>-0.93345359661898097</v>
      </c>
      <c r="O712" s="9">
        <v>0.25532172014288901</v>
      </c>
      <c r="P712" s="9">
        <v>0.43856026504546303</v>
      </c>
      <c r="Q712" s="9">
        <v>-1.38313539671052</v>
      </c>
      <c r="R712" s="9">
        <v>-0.81242454558918997</v>
      </c>
      <c r="S712" s="9">
        <v>-1.1630285021140201</v>
      </c>
    </row>
    <row r="713" spans="1:19" ht="19.95" customHeight="1">
      <c r="A713" s="7" t="s">
        <v>1433</v>
      </c>
      <c r="B713" s="8" t="s">
        <v>1434</v>
      </c>
      <c r="C713" s="9" t="s">
        <v>15</v>
      </c>
      <c r="D713" s="9">
        <f t="shared" si="44"/>
        <v>0.98493198301739204</v>
      </c>
      <c r="E713" s="9">
        <f t="shared" si="45"/>
        <v>-1.080034924062534E-2</v>
      </c>
      <c r="F713" s="9">
        <f t="shared" si="46"/>
        <v>-0.13489752762379084</v>
      </c>
      <c r="G713" s="9">
        <f t="shared" si="47"/>
        <v>-0.83923410615297944</v>
      </c>
      <c r="H713" s="9">
        <v>0.69606462301667205</v>
      </c>
      <c r="I713" s="9">
        <v>0.43169335308120399</v>
      </c>
      <c r="J713" s="9">
        <v>1.8270379729543</v>
      </c>
      <c r="K713" s="9">
        <v>-0.56743565192946299</v>
      </c>
      <c r="L713" s="9">
        <v>-0.288485215354439</v>
      </c>
      <c r="M713" s="9">
        <v>0.82351981956202602</v>
      </c>
      <c r="N713" s="9">
        <v>-1.25743671110582</v>
      </c>
      <c r="O713" s="9">
        <v>0.76722750474506096</v>
      </c>
      <c r="P713" s="9">
        <v>8.5516623489386503E-2</v>
      </c>
      <c r="Q713" s="9">
        <v>-1.2535326532853099</v>
      </c>
      <c r="R713" s="9">
        <v>-0.56804557155635704</v>
      </c>
      <c r="S713" s="9">
        <v>-0.69612409361727101</v>
      </c>
    </row>
    <row r="714" spans="1:19" ht="19.95" customHeight="1">
      <c r="A714" s="7" t="s">
        <v>1435</v>
      </c>
      <c r="B714" s="8" t="s">
        <v>1436</v>
      </c>
      <c r="C714" s="9" t="s">
        <v>15</v>
      </c>
      <c r="D714" s="9">
        <f t="shared" si="44"/>
        <v>0.80851653623042175</v>
      </c>
      <c r="E714" s="9">
        <f t="shared" si="45"/>
        <v>-0.17521159136589382</v>
      </c>
      <c r="F714" s="9">
        <f t="shared" si="46"/>
        <v>0.22242996420611996</v>
      </c>
      <c r="G714" s="9">
        <f t="shared" si="47"/>
        <v>-0.85573490907064809</v>
      </c>
      <c r="H714" s="9">
        <v>0.63815134494320902</v>
      </c>
      <c r="I714" s="9">
        <v>4.4417320807076201E-2</v>
      </c>
      <c r="J714" s="9">
        <v>1.7429809429409799</v>
      </c>
      <c r="K714" s="9">
        <v>0.10766397285340901</v>
      </c>
      <c r="L714" s="9">
        <v>-0.70876677367751495</v>
      </c>
      <c r="M714" s="9">
        <v>7.5468026726424497E-2</v>
      </c>
      <c r="N714" s="9">
        <v>-0.76567683110321005</v>
      </c>
      <c r="O714" s="9">
        <v>1.0665700590701199</v>
      </c>
      <c r="P714" s="9">
        <v>0.36639666465144999</v>
      </c>
      <c r="Q714" s="9">
        <v>-1.7942344278523701</v>
      </c>
      <c r="R714" s="9">
        <v>-0.76691148589596203</v>
      </c>
      <c r="S714" s="9">
        <v>-6.0588134636123704E-3</v>
      </c>
    </row>
    <row r="715" spans="1:19" ht="19.95" customHeight="1">
      <c r="A715" s="7" t="s">
        <v>1437</v>
      </c>
      <c r="B715" s="8" t="s">
        <v>1438</v>
      </c>
      <c r="C715" s="9" t="s">
        <v>15</v>
      </c>
      <c r="D715" s="9">
        <f t="shared" si="44"/>
        <v>1.0893741514712101</v>
      </c>
      <c r="E715" s="9">
        <f t="shared" si="45"/>
        <v>-0.40005753164091368</v>
      </c>
      <c r="F715" s="9">
        <f t="shared" si="46"/>
        <v>0.22832835169726171</v>
      </c>
      <c r="G715" s="9">
        <f t="shared" si="47"/>
        <v>-0.91764497152755897</v>
      </c>
      <c r="H715" s="9">
        <v>0.70871552041620201</v>
      </c>
      <c r="I715" s="9">
        <v>0.55901244203243805</v>
      </c>
      <c r="J715" s="9">
        <v>2.0003944919649901</v>
      </c>
      <c r="K715" s="9">
        <v>-0.324084308652063</v>
      </c>
      <c r="L715" s="9">
        <v>-0.62388298644529006</v>
      </c>
      <c r="M715" s="9">
        <v>-0.25220529982538797</v>
      </c>
      <c r="N715" s="9">
        <v>-0.79442224017792795</v>
      </c>
      <c r="O715" s="9">
        <v>0.73158389400052903</v>
      </c>
      <c r="P715" s="9">
        <v>0.74782340126918401</v>
      </c>
      <c r="Q715" s="9">
        <v>-0.96297063377759295</v>
      </c>
      <c r="R715" s="9">
        <v>-0.90061815084169805</v>
      </c>
      <c r="S715" s="9">
        <v>-0.88934612996338602</v>
      </c>
    </row>
    <row r="716" spans="1:19" ht="19.95" customHeight="1">
      <c r="A716" s="7" t="s">
        <v>1439</v>
      </c>
      <c r="B716" s="8" t="s">
        <v>1440</v>
      </c>
      <c r="C716" s="9" t="s">
        <v>15</v>
      </c>
      <c r="D716" s="9">
        <f t="shared" si="44"/>
        <v>1.0631050286180426</v>
      </c>
      <c r="E716" s="9">
        <f t="shared" si="45"/>
        <v>-0.38579427531295968</v>
      </c>
      <c r="F716" s="9">
        <f t="shared" si="46"/>
        <v>0.26552487087719828</v>
      </c>
      <c r="G716" s="9">
        <f t="shared" si="47"/>
        <v>-0.94283562418228328</v>
      </c>
      <c r="H716" s="9">
        <v>0.51282924405327002</v>
      </c>
      <c r="I716" s="9">
        <v>0.605810659381678</v>
      </c>
      <c r="J716" s="9">
        <v>2.0706751824191798</v>
      </c>
      <c r="K716" s="9">
        <v>-0.262630163304227</v>
      </c>
      <c r="L716" s="9">
        <v>-0.59879276897242495</v>
      </c>
      <c r="M716" s="9">
        <v>-0.29595989366222702</v>
      </c>
      <c r="N716" s="9">
        <v>-0.662556135078603</v>
      </c>
      <c r="O716" s="9">
        <v>0.77437172997482395</v>
      </c>
      <c r="P716" s="9">
        <v>0.68475901773537395</v>
      </c>
      <c r="Q716" s="9">
        <v>-1.01623634127745</v>
      </c>
      <c r="R716" s="9">
        <v>-0.82885279711289095</v>
      </c>
      <c r="S716" s="9">
        <v>-0.98341773415650902</v>
      </c>
    </row>
    <row r="717" spans="1:19" ht="19.95" customHeight="1">
      <c r="A717" s="7" t="s">
        <v>1441</v>
      </c>
      <c r="B717" s="8" t="s">
        <v>1442</v>
      </c>
      <c r="C717" s="9" t="s">
        <v>15</v>
      </c>
      <c r="D717" s="9">
        <f t="shared" si="44"/>
        <v>0.7113949524485127</v>
      </c>
      <c r="E717" s="9">
        <f t="shared" si="45"/>
        <v>0.21533378254391203</v>
      </c>
      <c r="F717" s="9">
        <f t="shared" si="46"/>
        <v>0.29254093045312396</v>
      </c>
      <c r="G717" s="9">
        <f t="shared" si="47"/>
        <v>-1.219269665445549</v>
      </c>
      <c r="H717" s="9">
        <v>1.43866433845358</v>
      </c>
      <c r="I717" s="9">
        <v>-0.331154878614842</v>
      </c>
      <c r="J717" s="9">
        <v>1.0266753975067999</v>
      </c>
      <c r="K717" s="9">
        <v>0.59895121082289204</v>
      </c>
      <c r="L717" s="9">
        <v>-0.213034863631026</v>
      </c>
      <c r="M717" s="9">
        <v>0.26008500043986998</v>
      </c>
      <c r="N717" s="9">
        <v>-0.288611270677263</v>
      </c>
      <c r="O717" s="9">
        <v>0.52249728184320898</v>
      </c>
      <c r="P717" s="9">
        <v>0.64373678019342595</v>
      </c>
      <c r="Q717" s="9">
        <v>-1.5091945203564301</v>
      </c>
      <c r="R717" s="9">
        <v>-0.54339179909385704</v>
      </c>
      <c r="S717" s="9">
        <v>-1.60522267688636</v>
      </c>
    </row>
    <row r="718" spans="1:19" ht="19.95" customHeight="1">
      <c r="A718" s="7" t="s">
        <v>1443</v>
      </c>
      <c r="B718" s="8" t="s">
        <v>1444</v>
      </c>
      <c r="C718" s="9" t="s">
        <v>15</v>
      </c>
      <c r="D718" s="9">
        <f t="shared" si="44"/>
        <v>0.81820377739279582</v>
      </c>
      <c r="E718" s="9">
        <f t="shared" si="45"/>
        <v>-0.12592807205072823</v>
      </c>
      <c r="F718" s="9">
        <f t="shared" si="46"/>
        <v>0.311758631257398</v>
      </c>
      <c r="G718" s="9">
        <f t="shared" si="47"/>
        <v>-1.0040343365994644</v>
      </c>
      <c r="H718" s="9">
        <v>-0.31427278786965701</v>
      </c>
      <c r="I718" s="9">
        <v>0.72009956718054402</v>
      </c>
      <c r="J718" s="9">
        <v>2.0487845528675002</v>
      </c>
      <c r="K718" s="9">
        <v>-0.28109791814510199</v>
      </c>
      <c r="L718" s="9">
        <v>-0.169133806203695</v>
      </c>
      <c r="M718" s="9">
        <v>7.2447508196612304E-2</v>
      </c>
      <c r="N718" s="9">
        <v>-0.42313693980971501</v>
      </c>
      <c r="O718" s="9">
        <v>0.76669653646984604</v>
      </c>
      <c r="P718" s="9">
        <v>0.59171629711206297</v>
      </c>
      <c r="Q718" s="9">
        <v>-0.94032141332224195</v>
      </c>
      <c r="R718" s="9">
        <v>-0.51293700018937105</v>
      </c>
      <c r="S718" s="9">
        <v>-1.5588445962867801</v>
      </c>
    </row>
    <row r="719" spans="1:19" ht="19.95" customHeight="1">
      <c r="A719" s="7" t="s">
        <v>1445</v>
      </c>
      <c r="B719" s="8" t="s">
        <v>1446</v>
      </c>
      <c r="C719" s="9" t="s">
        <v>15</v>
      </c>
      <c r="D719" s="9">
        <f t="shared" si="44"/>
        <v>1.1915384791137822</v>
      </c>
      <c r="E719" s="9">
        <f t="shared" si="45"/>
        <v>-0.15901016248956151</v>
      </c>
      <c r="F719" s="9">
        <f t="shared" si="46"/>
        <v>-3.1579958765046011E-2</v>
      </c>
      <c r="G719" s="9">
        <f t="shared" si="47"/>
        <v>-1.0009483578591716</v>
      </c>
      <c r="H719" s="9">
        <v>0.75604725750662305</v>
      </c>
      <c r="I719" s="9">
        <v>0.68263303487527305</v>
      </c>
      <c r="J719" s="9">
        <v>2.1359351449594501</v>
      </c>
      <c r="K719" s="9">
        <v>0.204267428320446</v>
      </c>
      <c r="L719" s="9">
        <v>-0.58405228187068303</v>
      </c>
      <c r="M719" s="9">
        <v>-9.7245633918447497E-2</v>
      </c>
      <c r="N719" s="9">
        <v>-0.62091253231164401</v>
      </c>
      <c r="O719" s="9">
        <v>0.178090385996033</v>
      </c>
      <c r="P719" s="9">
        <v>0.34808227002047298</v>
      </c>
      <c r="Q719" s="9">
        <v>-1.1620911797840201</v>
      </c>
      <c r="R719" s="9">
        <v>-0.80303276680132496</v>
      </c>
      <c r="S719" s="9">
        <v>-1.03772112699217</v>
      </c>
    </row>
    <row r="720" spans="1:19" ht="19.95" customHeight="1">
      <c r="A720" s="7" t="s">
        <v>1447</v>
      </c>
      <c r="B720" s="8" t="s">
        <v>1448</v>
      </c>
      <c r="C720" s="9" t="s">
        <v>15</v>
      </c>
      <c r="D720" s="9">
        <f t="shared" si="44"/>
        <v>1.0336069434598361</v>
      </c>
      <c r="E720" s="9">
        <f t="shared" si="45"/>
        <v>-9.1469931802892646E-2</v>
      </c>
      <c r="F720" s="9">
        <f t="shared" si="46"/>
        <v>-8.3792169295685295E-2</v>
      </c>
      <c r="G720" s="9">
        <f t="shared" si="47"/>
        <v>-0.85834484236126107</v>
      </c>
      <c r="H720" s="9">
        <v>0.95037707502733104</v>
      </c>
      <c r="I720" s="9">
        <v>2.0082046067926702E-2</v>
      </c>
      <c r="J720" s="9">
        <v>2.1303617092842502</v>
      </c>
      <c r="K720" s="9">
        <v>-0.327403359713835</v>
      </c>
      <c r="L720" s="9">
        <v>-0.149580683612316</v>
      </c>
      <c r="M720" s="9">
        <v>0.202574247917473</v>
      </c>
      <c r="N720" s="9">
        <v>-0.29021472306822299</v>
      </c>
      <c r="O720" s="9">
        <v>0.108660335162339</v>
      </c>
      <c r="P720" s="9">
        <v>-6.9822119981171896E-2</v>
      </c>
      <c r="Q720" s="9">
        <v>-1.78953952915998</v>
      </c>
      <c r="R720" s="9">
        <v>2.5166990444374499E-2</v>
      </c>
      <c r="S720" s="9">
        <v>-0.81066198836817804</v>
      </c>
    </row>
    <row r="721" spans="1:19" ht="19.95" customHeight="1">
      <c r="A721" s="7" t="s">
        <v>1449</v>
      </c>
      <c r="B721" s="8" t="s">
        <v>1450</v>
      </c>
      <c r="C721" s="9" t="s">
        <v>15</v>
      </c>
      <c r="D721" s="9">
        <f t="shared" si="44"/>
        <v>0.98713359641311327</v>
      </c>
      <c r="E721" s="9">
        <f t="shared" si="45"/>
        <v>-0.29289576677611739</v>
      </c>
      <c r="F721" s="9">
        <f t="shared" si="46"/>
        <v>4.1072388391575641E-2</v>
      </c>
      <c r="G721" s="9">
        <f t="shared" si="47"/>
        <v>-0.73531021802856944</v>
      </c>
      <c r="H721" s="9">
        <v>0.51634627630799601</v>
      </c>
      <c r="I721" s="9">
        <v>0.33188355018011401</v>
      </c>
      <c r="J721" s="9">
        <v>2.1131709627512301</v>
      </c>
      <c r="K721" s="9">
        <v>-0.68426942322875906</v>
      </c>
      <c r="L721" s="9">
        <v>-0.108963533881712</v>
      </c>
      <c r="M721" s="9">
        <v>-8.5454343217881104E-2</v>
      </c>
      <c r="N721" s="9">
        <v>-1.2508580791761901</v>
      </c>
      <c r="O721" s="9">
        <v>0.70300574722729303</v>
      </c>
      <c r="P721" s="9">
        <v>0.67106949712362396</v>
      </c>
      <c r="Q721" s="9">
        <v>-0.89694885059975005</v>
      </c>
      <c r="R721" s="9">
        <v>-0.77042773464751502</v>
      </c>
      <c r="S721" s="9">
        <v>-0.53855406883844303</v>
      </c>
    </row>
    <row r="722" spans="1:19" ht="19.95" customHeight="1">
      <c r="A722" s="7" t="s">
        <v>1451</v>
      </c>
      <c r="B722" s="8" t="s">
        <v>1452</v>
      </c>
      <c r="C722" s="9" t="s">
        <v>15</v>
      </c>
      <c r="D722" s="9">
        <f t="shared" si="44"/>
        <v>1.1002454208163466</v>
      </c>
      <c r="E722" s="9">
        <f t="shared" si="45"/>
        <v>-0.27057854624751004</v>
      </c>
      <c r="F722" s="9">
        <f t="shared" si="46"/>
        <v>0.20440907609009731</v>
      </c>
      <c r="G722" s="9">
        <f t="shared" si="47"/>
        <v>-1.0340759506589345</v>
      </c>
      <c r="H722" s="9">
        <v>0.32882447158759698</v>
      </c>
      <c r="I722" s="9">
        <v>0.97650740196637298</v>
      </c>
      <c r="J722" s="9">
        <v>1.9954043888950701</v>
      </c>
      <c r="K722" s="9">
        <v>-0.23835929583944501</v>
      </c>
      <c r="L722" s="9">
        <v>-0.246651209738597</v>
      </c>
      <c r="M722" s="9">
        <v>-0.32672513316448798</v>
      </c>
      <c r="N722" s="9">
        <v>-0.46991221295215302</v>
      </c>
      <c r="O722" s="9">
        <v>0.59357324463872996</v>
      </c>
      <c r="P722" s="9">
        <v>0.48956619658371497</v>
      </c>
      <c r="Q722" s="9">
        <v>-1.42753017327039</v>
      </c>
      <c r="R722" s="9">
        <v>-0.88733120861477299</v>
      </c>
      <c r="S722" s="9">
        <v>-0.78736647009164096</v>
      </c>
    </row>
    <row r="723" spans="1:19" ht="19.95" customHeight="1">
      <c r="A723" s="7" t="s">
        <v>1453</v>
      </c>
      <c r="B723" s="8" t="s">
        <v>1454</v>
      </c>
      <c r="C723" s="9" t="s">
        <v>15</v>
      </c>
      <c r="D723" s="9">
        <f t="shared" si="44"/>
        <v>0.93064433998676266</v>
      </c>
      <c r="E723" s="9">
        <f t="shared" si="45"/>
        <v>-0.76795944732040899</v>
      </c>
      <c r="F723" s="9">
        <f t="shared" si="46"/>
        <v>0.53906879742091263</v>
      </c>
      <c r="G723" s="9">
        <f t="shared" si="47"/>
        <v>-0.70175369008726729</v>
      </c>
      <c r="H723" s="9">
        <v>0.31736788333614802</v>
      </c>
      <c r="I723" s="9">
        <v>0.98883580635503998</v>
      </c>
      <c r="J723" s="9">
        <v>1.4857293302690999</v>
      </c>
      <c r="K723" s="9">
        <v>-0.26797167325822602</v>
      </c>
      <c r="L723" s="9">
        <v>-1.6784790758554999</v>
      </c>
      <c r="M723" s="9">
        <v>-0.35742759284750097</v>
      </c>
      <c r="N723" s="9">
        <v>0.26854259118507701</v>
      </c>
      <c r="O723" s="9">
        <v>0.457478263053478</v>
      </c>
      <c r="P723" s="9">
        <v>0.89118553802418299</v>
      </c>
      <c r="Q723" s="9">
        <v>-0.532402523041131</v>
      </c>
      <c r="R723" s="9">
        <v>-1.34091688188326</v>
      </c>
      <c r="S723" s="9">
        <v>-0.23194166533741101</v>
      </c>
    </row>
    <row r="724" spans="1:19" ht="19.95" customHeight="1">
      <c r="A724" s="7" t="s">
        <v>1455</v>
      </c>
      <c r="B724" s="8" t="s">
        <v>1456</v>
      </c>
      <c r="C724" s="9" t="s">
        <v>15</v>
      </c>
      <c r="D724" s="9">
        <f t="shared" si="44"/>
        <v>0.74491968325642144</v>
      </c>
      <c r="E724" s="9">
        <f t="shared" si="45"/>
        <v>-0.85603819324332342</v>
      </c>
      <c r="F724" s="9">
        <f t="shared" si="46"/>
        <v>0.4613634984357195</v>
      </c>
      <c r="G724" s="9">
        <f t="shared" si="47"/>
        <v>-0.35024498844882102</v>
      </c>
      <c r="H724" s="9">
        <v>0.33392831200186601</v>
      </c>
      <c r="I724" s="9">
        <v>0.656008977375238</v>
      </c>
      <c r="J724" s="9">
        <v>1.2448217603921601</v>
      </c>
      <c r="K724" s="9">
        <v>-2.11192686051381</v>
      </c>
      <c r="L724" s="9">
        <v>-0.19458413038117101</v>
      </c>
      <c r="M724" s="9">
        <v>-0.26160358883498902</v>
      </c>
      <c r="N724" s="9">
        <v>6.0460327793558498E-2</v>
      </c>
      <c r="O724" s="9">
        <v>0.74221879900848198</v>
      </c>
      <c r="P724" s="9">
        <v>0.58141136850511799</v>
      </c>
      <c r="Q724" s="9">
        <v>0.65512527480244698</v>
      </c>
      <c r="R724" s="9">
        <v>-1.04899726510955</v>
      </c>
      <c r="S724" s="9">
        <v>-0.65686297503935998</v>
      </c>
    </row>
    <row r="725" spans="1:19" ht="19.95" customHeight="1">
      <c r="A725" s="7" t="s">
        <v>1457</v>
      </c>
      <c r="B725" s="8" t="s">
        <v>1458</v>
      </c>
      <c r="C725" s="9" t="s">
        <v>15</v>
      </c>
      <c r="D725" s="9">
        <f t="shared" si="44"/>
        <v>0.97286405346826343</v>
      </c>
      <c r="E725" s="9">
        <f t="shared" si="45"/>
        <v>-0.98017195651315792</v>
      </c>
      <c r="F725" s="9">
        <f t="shared" si="46"/>
        <v>0.25729892623023304</v>
      </c>
      <c r="G725" s="9">
        <f t="shared" si="47"/>
        <v>-0.24999102318534003</v>
      </c>
      <c r="H725" s="9">
        <v>0.90832234514826204</v>
      </c>
      <c r="I725" s="9">
        <v>0.28828609433379798</v>
      </c>
      <c r="J725" s="9">
        <v>1.72198372092273</v>
      </c>
      <c r="K725" s="9">
        <v>-1.32235688651432</v>
      </c>
      <c r="L725" s="9">
        <v>-0.36588510283456399</v>
      </c>
      <c r="M725" s="9">
        <v>-1.2522738801905899</v>
      </c>
      <c r="N725" s="9">
        <v>-0.73319957096741994</v>
      </c>
      <c r="O725" s="9">
        <v>1.13819938206007</v>
      </c>
      <c r="P725" s="9">
        <v>0.36689696759804902</v>
      </c>
      <c r="Q725" s="9">
        <v>-0.22504693387701599</v>
      </c>
      <c r="R725" s="9">
        <v>-0.16900589153305101</v>
      </c>
      <c r="S725" s="9">
        <v>-0.35592024414595302</v>
      </c>
    </row>
    <row r="726" spans="1:19" ht="19.95" customHeight="1">
      <c r="A726" s="7" t="s">
        <v>1459</v>
      </c>
      <c r="B726" s="8" t="s">
        <v>1460</v>
      </c>
      <c r="C726" s="9" t="s">
        <v>15</v>
      </c>
      <c r="D726" s="9">
        <f t="shared" si="44"/>
        <v>0.67406727124166255</v>
      </c>
      <c r="E726" s="9">
        <f t="shared" si="45"/>
        <v>0.21539868281525468</v>
      </c>
      <c r="F726" s="9">
        <f t="shared" si="46"/>
        <v>-6.3999282525710214E-3</v>
      </c>
      <c r="G726" s="9">
        <f t="shared" si="47"/>
        <v>-0.88306602580434523</v>
      </c>
      <c r="H726" s="9">
        <v>-0.136477990494941</v>
      </c>
      <c r="I726" s="9">
        <v>0.79486156924245899</v>
      </c>
      <c r="J726" s="9">
        <v>1.3638182349774699</v>
      </c>
      <c r="K726" s="9">
        <v>0.22002312554352901</v>
      </c>
      <c r="L726" s="9">
        <v>-0.14882914742625</v>
      </c>
      <c r="M726" s="9">
        <v>0.57500207032848505</v>
      </c>
      <c r="N726" s="9">
        <v>-0.70819739901549295</v>
      </c>
      <c r="O726" s="9">
        <v>0.71421168801420398</v>
      </c>
      <c r="P726" s="9">
        <v>-2.52140737564241E-2</v>
      </c>
      <c r="Q726" s="9">
        <v>-2.1828391914650398</v>
      </c>
      <c r="R726" s="9">
        <v>0.356652845822724</v>
      </c>
      <c r="S726" s="9">
        <v>-0.82301173177071996</v>
      </c>
    </row>
    <row r="727" spans="1:19" ht="19.95" customHeight="1">
      <c r="A727" s="7" t="s">
        <v>1461</v>
      </c>
      <c r="B727" s="8" t="s">
        <v>1462</v>
      </c>
      <c r="C727" s="9" t="s">
        <v>15</v>
      </c>
      <c r="D727" s="9">
        <f t="shared" si="44"/>
        <v>1.1129588833008255</v>
      </c>
      <c r="E727" s="9">
        <f t="shared" si="45"/>
        <v>8.2845659620410669E-2</v>
      </c>
      <c r="F727" s="9">
        <f t="shared" si="46"/>
        <v>-6.7996705060396859E-2</v>
      </c>
      <c r="G727" s="9">
        <f t="shared" si="47"/>
        <v>-1.1278078378608407</v>
      </c>
      <c r="H727" s="9">
        <v>0.93044350068317705</v>
      </c>
      <c r="I727" s="9">
        <v>1.1998716503017799</v>
      </c>
      <c r="J727" s="9">
        <v>1.20856149891752</v>
      </c>
      <c r="K727" s="9">
        <v>0.45321317097577402</v>
      </c>
      <c r="L727" s="9">
        <v>-0.93059205195908601</v>
      </c>
      <c r="M727" s="9">
        <v>0.72591585984454399</v>
      </c>
      <c r="N727" s="9">
        <v>7.7734724076167397E-2</v>
      </c>
      <c r="O727" s="9">
        <v>0.15476207992582899</v>
      </c>
      <c r="P727" s="9">
        <v>-0.43648691918318699</v>
      </c>
      <c r="Q727" s="9">
        <v>-0.98462199592259203</v>
      </c>
      <c r="R727" s="9">
        <v>-1.37393640940603</v>
      </c>
      <c r="S727" s="9">
        <v>-1.0248651082539</v>
      </c>
    </row>
    <row r="728" spans="1:19" ht="19.95" customHeight="1">
      <c r="A728" s="7" t="s">
        <v>1463</v>
      </c>
      <c r="B728" s="8" t="s">
        <v>1464</v>
      </c>
      <c r="C728" s="9" t="s">
        <v>15</v>
      </c>
      <c r="D728" s="9">
        <f t="shared" si="44"/>
        <v>0.99881228229249341</v>
      </c>
      <c r="E728" s="9">
        <f t="shared" si="45"/>
        <v>-8.8301485040418667E-2</v>
      </c>
      <c r="F728" s="9">
        <f t="shared" si="46"/>
        <v>0.23271213964914564</v>
      </c>
      <c r="G728" s="9">
        <f t="shared" si="47"/>
        <v>-1.1432229369012168</v>
      </c>
      <c r="H728" s="9">
        <v>0.69363418240540797</v>
      </c>
      <c r="I728" s="9">
        <v>0.363849665036592</v>
      </c>
      <c r="J728" s="9">
        <v>1.9389529994354799</v>
      </c>
      <c r="K728" s="9">
        <v>0.15592461865056101</v>
      </c>
      <c r="L728" s="9">
        <v>-0.29660474118397201</v>
      </c>
      <c r="M728" s="9">
        <v>-0.124224332587845</v>
      </c>
      <c r="N728" s="9">
        <v>-0.51210689904078999</v>
      </c>
      <c r="O728" s="9">
        <v>0.67386608295499095</v>
      </c>
      <c r="P728" s="9">
        <v>0.53637723503323598</v>
      </c>
      <c r="Q728" s="9">
        <v>-1.1129115738486299</v>
      </c>
      <c r="R728" s="9">
        <v>-1.0150970773163099</v>
      </c>
      <c r="S728" s="9">
        <v>-1.3016601595387101</v>
      </c>
    </row>
    <row r="729" spans="1:19" ht="19.95" customHeight="1">
      <c r="A729" s="7" t="s">
        <v>1465</v>
      </c>
      <c r="B729" s="8" t="s">
        <v>1466</v>
      </c>
      <c r="C729" s="9" t="s">
        <v>15</v>
      </c>
      <c r="D729" s="9">
        <f t="shared" si="44"/>
        <v>0.4733815423425089</v>
      </c>
      <c r="E729" s="9">
        <f t="shared" si="45"/>
        <v>-0.20803257596831201</v>
      </c>
      <c r="F729" s="9">
        <f t="shared" si="46"/>
        <v>4.130346575134336E-3</v>
      </c>
      <c r="G729" s="9">
        <f t="shared" si="47"/>
        <v>-0.26947931294933197</v>
      </c>
      <c r="H729" s="9">
        <v>-4.2974817397480401E-2</v>
      </c>
      <c r="I729" s="9">
        <v>-5.2639911573813002E-2</v>
      </c>
      <c r="J729" s="9">
        <v>1.5157593559988201</v>
      </c>
      <c r="K729" s="9">
        <v>0.47570907473246199</v>
      </c>
      <c r="L729" s="9">
        <v>-0.46280053508056901</v>
      </c>
      <c r="M729" s="9">
        <v>-0.63700626755682899</v>
      </c>
      <c r="N729" s="9">
        <v>-1.89781564387169</v>
      </c>
      <c r="O729" s="9">
        <v>1.36931357557265</v>
      </c>
      <c r="P729" s="9">
        <v>0.54089310802444301</v>
      </c>
      <c r="Q729" s="9">
        <v>-0.62320571660895796</v>
      </c>
      <c r="R729" s="9">
        <v>-0.36153101715920999</v>
      </c>
      <c r="S729" s="9">
        <v>0.176298794920172</v>
      </c>
    </row>
    <row r="730" spans="1:19" ht="19.95" customHeight="1">
      <c r="A730" s="7" t="s">
        <v>1467</v>
      </c>
      <c r="B730" s="8" t="s">
        <v>1468</v>
      </c>
      <c r="C730" s="9" t="s">
        <v>15</v>
      </c>
      <c r="D730" s="9">
        <f t="shared" si="44"/>
        <v>0.71204965430669598</v>
      </c>
      <c r="E730" s="9">
        <f t="shared" si="45"/>
        <v>-0.54832144532705096</v>
      </c>
      <c r="F730" s="9">
        <f t="shared" si="46"/>
        <v>0.73805524638331532</v>
      </c>
      <c r="G730" s="9">
        <f t="shared" si="47"/>
        <v>-0.90178345536295834</v>
      </c>
      <c r="H730" s="9">
        <v>0.17525777608304999</v>
      </c>
      <c r="I730" s="9">
        <v>0.22269777816768799</v>
      </c>
      <c r="J730" s="9">
        <v>1.73819340866935</v>
      </c>
      <c r="K730" s="9">
        <v>-0.69215490293419701</v>
      </c>
      <c r="L730" s="9">
        <v>-0.22176105999015799</v>
      </c>
      <c r="M730" s="9">
        <v>-0.73104837305679804</v>
      </c>
      <c r="N730" s="9">
        <v>-9.2402722007349797E-3</v>
      </c>
      <c r="O730" s="9">
        <v>0.75018666769557096</v>
      </c>
      <c r="P730" s="9">
        <v>1.47321934365511</v>
      </c>
      <c r="Q730" s="9">
        <v>-0.62585488985290505</v>
      </c>
      <c r="R730" s="9">
        <v>-1.1023366239558401</v>
      </c>
      <c r="S730" s="9">
        <v>-0.97715885228013</v>
      </c>
    </row>
    <row r="731" spans="1:19" ht="19.95" customHeight="1">
      <c r="A731" s="7" t="s">
        <v>1469</v>
      </c>
      <c r="B731" s="8" t="s">
        <v>1470</v>
      </c>
      <c r="C731" s="9" t="s">
        <v>15</v>
      </c>
      <c r="D731" s="9">
        <f t="shared" si="44"/>
        <v>0.93332548362186862</v>
      </c>
      <c r="E731" s="9">
        <f t="shared" si="45"/>
        <v>-0.46208186145495334</v>
      </c>
      <c r="F731" s="9">
        <f t="shared" si="46"/>
        <v>0.43936530025746895</v>
      </c>
      <c r="G731" s="9">
        <f t="shared" si="47"/>
        <v>-0.91060892242438563</v>
      </c>
      <c r="H731" s="9">
        <v>0.29116501663794597</v>
      </c>
      <c r="I731" s="9">
        <v>0.58168091400116995</v>
      </c>
      <c r="J731" s="9">
        <v>1.9271305202264899</v>
      </c>
      <c r="K731" s="9">
        <v>-0.201909328049484</v>
      </c>
      <c r="L731" s="9">
        <v>-0.61204148259147095</v>
      </c>
      <c r="M731" s="9">
        <v>-0.57229477372390503</v>
      </c>
      <c r="N731" s="9">
        <v>-0.49689361599214998</v>
      </c>
      <c r="O731" s="9">
        <v>1.19258665543447</v>
      </c>
      <c r="P731" s="9">
        <v>0.62240286133008704</v>
      </c>
      <c r="Q731" s="9">
        <v>-0.87184063705638404</v>
      </c>
      <c r="R731" s="9">
        <v>-0.81835411266857305</v>
      </c>
      <c r="S731" s="9">
        <v>-1.0416320175481999</v>
      </c>
    </row>
    <row r="732" spans="1:19" ht="19.95" customHeight="1">
      <c r="A732" s="7" t="s">
        <v>1471</v>
      </c>
      <c r="B732" s="8" t="s">
        <v>1472</v>
      </c>
      <c r="C732" s="9" t="s">
        <v>15</v>
      </c>
      <c r="D732" s="9">
        <f t="shared" si="44"/>
        <v>0.93455252298684555</v>
      </c>
      <c r="E732" s="9">
        <f t="shared" si="45"/>
        <v>-0.98684248508526073</v>
      </c>
      <c r="F732" s="9">
        <f t="shared" si="46"/>
        <v>0.27322961137035789</v>
      </c>
      <c r="G732" s="9">
        <f t="shared" si="47"/>
        <v>-0.22093964927194198</v>
      </c>
      <c r="H732" s="9">
        <v>0.80274984377773995</v>
      </c>
      <c r="I732" s="9">
        <v>0.71377477183248705</v>
      </c>
      <c r="J732" s="9">
        <v>1.28713295335031</v>
      </c>
      <c r="K732" s="9">
        <v>0.22989429460038599</v>
      </c>
      <c r="L732" s="9">
        <v>-0.893244192024648</v>
      </c>
      <c r="M732" s="9">
        <v>-2.2971775578315201</v>
      </c>
      <c r="N732" s="9">
        <v>5.6423330289107697E-2</v>
      </c>
      <c r="O732" s="9">
        <v>0.39322973453155102</v>
      </c>
      <c r="P732" s="9">
        <v>0.37003576929041498</v>
      </c>
      <c r="Q732" s="9">
        <v>-0.208002335306574</v>
      </c>
      <c r="R732" s="9">
        <v>-0.37207246311335901</v>
      </c>
      <c r="S732" s="9">
        <v>-8.2744149395892905E-2</v>
      </c>
    </row>
    <row r="733" spans="1:19" ht="19.95" customHeight="1">
      <c r="A733" s="7" t="s">
        <v>1473</v>
      </c>
      <c r="B733" s="8" t="s">
        <v>1474</v>
      </c>
      <c r="C733" s="9" t="s">
        <v>15</v>
      </c>
      <c r="D733" s="9">
        <f t="shared" si="44"/>
        <v>1.0127144903314373</v>
      </c>
      <c r="E733" s="9">
        <f t="shared" si="45"/>
        <v>1.1709195366165678E-2</v>
      </c>
      <c r="F733" s="9">
        <f t="shared" si="46"/>
        <v>-6.1125762205253668E-2</v>
      </c>
      <c r="G733" s="9">
        <f t="shared" si="47"/>
        <v>-0.96329792349234911</v>
      </c>
      <c r="H733" s="9">
        <v>0.55444262157366397</v>
      </c>
      <c r="I733" s="9">
        <v>0.48834535496822801</v>
      </c>
      <c r="J733" s="9">
        <v>1.9953554944524201</v>
      </c>
      <c r="K733" s="9">
        <v>0.387336981128305</v>
      </c>
      <c r="L733" s="9">
        <v>-0.58855590915891598</v>
      </c>
      <c r="M733" s="9">
        <v>0.23634651412910801</v>
      </c>
      <c r="N733" s="9">
        <v>-0.36227780247388403</v>
      </c>
      <c r="O733" s="9">
        <v>8.2791823595519204E-2</v>
      </c>
      <c r="P733" s="9">
        <v>9.6108692262603795E-2</v>
      </c>
      <c r="Q733" s="9">
        <v>-1.70256109572932</v>
      </c>
      <c r="R733" s="9">
        <v>-1.13319667575114</v>
      </c>
      <c r="S733" s="9">
        <v>-5.4135998996587303E-2</v>
      </c>
    </row>
    <row r="734" spans="1:19" ht="19.95" customHeight="1">
      <c r="A734" s="7" t="s">
        <v>1475</v>
      </c>
      <c r="B734" s="8" t="s">
        <v>1476</v>
      </c>
      <c r="C734" s="9" t="s">
        <v>15</v>
      </c>
      <c r="D734" s="9">
        <f t="shared" si="44"/>
        <v>0.89005557294796611</v>
      </c>
      <c r="E734" s="9">
        <f t="shared" si="45"/>
        <v>-1.0321305068142717E-2</v>
      </c>
      <c r="F734" s="9">
        <f t="shared" si="46"/>
        <v>0.26112801151756954</v>
      </c>
      <c r="G734" s="9">
        <f t="shared" si="47"/>
        <v>-1.140862279397395</v>
      </c>
      <c r="H734" s="9">
        <v>-7.6959579256757699E-2</v>
      </c>
      <c r="I734" s="9">
        <v>0.87107894384054596</v>
      </c>
      <c r="J734" s="9">
        <v>1.8760473542601099</v>
      </c>
      <c r="K734" s="9">
        <v>3.4907658419674803E-2</v>
      </c>
      <c r="L734" s="9">
        <v>-0.50262599735106495</v>
      </c>
      <c r="M734" s="9">
        <v>0.43675442372696199</v>
      </c>
      <c r="N734" s="9">
        <v>-9.5506077160854002E-3</v>
      </c>
      <c r="O734" s="9">
        <v>0.25524104832384498</v>
      </c>
      <c r="P734" s="9">
        <v>0.53769359394494898</v>
      </c>
      <c r="Q734" s="9">
        <v>-1.65161447932368</v>
      </c>
      <c r="R734" s="9">
        <v>-0.77024341552430498</v>
      </c>
      <c r="S734" s="9">
        <v>-1.0007289433441999</v>
      </c>
    </row>
    <row r="735" spans="1:19" ht="19.95" customHeight="1">
      <c r="A735" s="7" t="s">
        <v>1477</v>
      </c>
      <c r="B735" s="8" t="s">
        <v>1478</v>
      </c>
      <c r="C735" s="9" t="s">
        <v>15</v>
      </c>
      <c r="D735" s="9">
        <f t="shared" si="44"/>
        <v>0.98028401712669033</v>
      </c>
      <c r="E735" s="9">
        <f t="shared" si="45"/>
        <v>-0.31204337898737333</v>
      </c>
      <c r="F735" s="9">
        <f t="shared" si="46"/>
        <v>0.22210293449462434</v>
      </c>
      <c r="G735" s="9">
        <f t="shared" si="47"/>
        <v>-0.89034357263394071</v>
      </c>
      <c r="H735" s="9">
        <v>0.39428788211740701</v>
      </c>
      <c r="I735" s="9">
        <v>0.41651874434312403</v>
      </c>
      <c r="J735" s="9">
        <v>2.13004542491954</v>
      </c>
      <c r="K735" s="9">
        <v>-0.31675748679564603</v>
      </c>
      <c r="L735" s="9">
        <v>-0.57435870504625097</v>
      </c>
      <c r="M735" s="9">
        <v>-4.5013945120222901E-2</v>
      </c>
      <c r="N735" s="9">
        <v>-0.51662853048554502</v>
      </c>
      <c r="O735" s="9">
        <v>0.62128786398512803</v>
      </c>
      <c r="P735" s="9">
        <v>0.56164946998429</v>
      </c>
      <c r="Q735" s="9">
        <v>-1.59449216836</v>
      </c>
      <c r="R735" s="9">
        <v>-0.58389309569993697</v>
      </c>
      <c r="S735" s="9">
        <v>-0.49264545384188502</v>
      </c>
    </row>
    <row r="736" spans="1:19" ht="19.95" customHeight="1">
      <c r="A736" s="7" t="s">
        <v>1479</v>
      </c>
      <c r="B736" s="8" t="s">
        <v>1480</v>
      </c>
      <c r="C736" s="9" t="s">
        <v>15</v>
      </c>
      <c r="D736" s="9">
        <f t="shared" si="44"/>
        <v>0.8658277023097315</v>
      </c>
      <c r="E736" s="9">
        <f t="shared" si="45"/>
        <v>-0.25146662260794139</v>
      </c>
      <c r="F736" s="9">
        <f t="shared" si="46"/>
        <v>6.7957890512683014E-2</v>
      </c>
      <c r="G736" s="9">
        <f t="shared" si="47"/>
        <v>-0.6823189702144733</v>
      </c>
      <c r="H736" s="9">
        <v>5.2269072860511301E-3</v>
      </c>
      <c r="I736" s="9">
        <v>0.30762499567870299</v>
      </c>
      <c r="J736" s="9">
        <v>2.2846312039644401</v>
      </c>
      <c r="K736" s="9">
        <v>-0.29129207455592199</v>
      </c>
      <c r="L736" s="9">
        <v>-0.80632026076349705</v>
      </c>
      <c r="M736" s="9">
        <v>0.34321246749559498</v>
      </c>
      <c r="N736" s="9">
        <v>-0.99282605402772295</v>
      </c>
      <c r="O736" s="9">
        <v>0.72501914584038996</v>
      </c>
      <c r="P736" s="9">
        <v>0.47168057972538202</v>
      </c>
      <c r="Q736" s="9">
        <v>-0.88086076810073699</v>
      </c>
      <c r="R736" s="9">
        <v>-0.69675376244422504</v>
      </c>
      <c r="S736" s="9">
        <v>-0.46934238009845802</v>
      </c>
    </row>
    <row r="737" spans="1:19" ht="19.95" customHeight="1">
      <c r="A737" s="7" t="s">
        <v>1481</v>
      </c>
      <c r="B737" s="8" t="s">
        <v>1482</v>
      </c>
      <c r="C737" s="9" t="s">
        <v>15</v>
      </c>
      <c r="D737" s="9">
        <f t="shared" si="44"/>
        <v>1.0728095477371546</v>
      </c>
      <c r="E737" s="9">
        <f t="shared" si="45"/>
        <v>-0.40006333333002225</v>
      </c>
      <c r="F737" s="9">
        <f t="shared" si="46"/>
        <v>0.181483147413916</v>
      </c>
      <c r="G737" s="9">
        <f t="shared" si="47"/>
        <v>-0.85422936182104792</v>
      </c>
      <c r="H737" s="9">
        <v>0.791568239098838</v>
      </c>
      <c r="I737" s="9">
        <v>0.478335097710126</v>
      </c>
      <c r="J737" s="9">
        <v>1.9485253064025001</v>
      </c>
      <c r="K737" s="9">
        <v>-0.77715301614371701</v>
      </c>
      <c r="L737" s="9">
        <v>-0.47485812839408997</v>
      </c>
      <c r="M737" s="9">
        <v>5.1821144547740297E-2</v>
      </c>
      <c r="N737" s="9">
        <v>-0.81595652690701703</v>
      </c>
      <c r="O737" s="9">
        <v>0.74508480834899904</v>
      </c>
      <c r="P737" s="9">
        <v>0.61532116079976595</v>
      </c>
      <c r="Q737" s="9">
        <v>-0.678311802696279</v>
      </c>
      <c r="R737" s="9">
        <v>-0.79046896438886505</v>
      </c>
      <c r="S737" s="9">
        <v>-1.0939073183779999</v>
      </c>
    </row>
    <row r="738" spans="1:19" ht="19.95" customHeight="1">
      <c r="A738" s="7" t="s">
        <v>1483</v>
      </c>
      <c r="B738" s="8" t="s">
        <v>1484</v>
      </c>
      <c r="C738" s="9" t="s">
        <v>15</v>
      </c>
      <c r="D738" s="9">
        <f t="shared" si="44"/>
        <v>1.0691790962156964</v>
      </c>
      <c r="E738" s="9">
        <f t="shared" si="45"/>
        <v>-0.35919718837405701</v>
      </c>
      <c r="F738" s="9">
        <f t="shared" si="46"/>
        <v>0.12037994084663266</v>
      </c>
      <c r="G738" s="9">
        <f t="shared" si="47"/>
        <v>-0.83036184868826968</v>
      </c>
      <c r="H738" s="9">
        <v>0.33742216639309502</v>
      </c>
      <c r="I738" s="9">
        <v>0.75687283585976395</v>
      </c>
      <c r="J738" s="9">
        <v>2.1132422863942302</v>
      </c>
      <c r="K738" s="9">
        <v>-0.88376038317803396</v>
      </c>
      <c r="L738" s="9">
        <v>-9.3251236051550297E-3</v>
      </c>
      <c r="M738" s="9">
        <v>-0.18450605833898201</v>
      </c>
      <c r="N738" s="9">
        <v>-0.69976950807063398</v>
      </c>
      <c r="O738" s="9">
        <v>0.55873574631979595</v>
      </c>
      <c r="P738" s="9">
        <v>0.502173584290736</v>
      </c>
      <c r="Q738" s="9">
        <v>-1.01551072371252</v>
      </c>
      <c r="R738" s="9">
        <v>-0.43173786179592899</v>
      </c>
      <c r="S738" s="9">
        <v>-1.04383696055636</v>
      </c>
    </row>
    <row r="739" spans="1:19" ht="19.95" customHeight="1">
      <c r="A739" s="7" t="s">
        <v>1485</v>
      </c>
      <c r="B739" s="8" t="s">
        <v>1486</v>
      </c>
      <c r="C739" s="9" t="s">
        <v>15</v>
      </c>
      <c r="D739" s="9">
        <f t="shared" si="44"/>
        <v>1.1649857162904653</v>
      </c>
      <c r="E739" s="9">
        <f t="shared" si="45"/>
        <v>-5.8484099681628342E-2</v>
      </c>
      <c r="F739" s="9">
        <f t="shared" si="46"/>
        <v>-0.29890991769203495</v>
      </c>
      <c r="G739" s="9">
        <f t="shared" si="47"/>
        <v>-0.80759169891679861</v>
      </c>
      <c r="H739" s="9">
        <v>0.408114851574506</v>
      </c>
      <c r="I739" s="9">
        <v>1.04276009743797</v>
      </c>
      <c r="J739" s="9">
        <v>2.04408219985892</v>
      </c>
      <c r="K739" s="9">
        <v>-0.212534341276049</v>
      </c>
      <c r="L739" s="9">
        <v>-0.21661993028785201</v>
      </c>
      <c r="M739" s="9">
        <v>0.25370197251901599</v>
      </c>
      <c r="N739" s="9">
        <v>-1.1750826247694699</v>
      </c>
      <c r="O739" s="9">
        <v>0.41411638267615603</v>
      </c>
      <c r="P739" s="9">
        <v>-0.13576351098279099</v>
      </c>
      <c r="Q739" s="9">
        <v>-0.98637981101941297</v>
      </c>
      <c r="R739" s="9">
        <v>-0.54282224559569803</v>
      </c>
      <c r="S739" s="9">
        <v>-0.89357304013528505</v>
      </c>
    </row>
    <row r="740" spans="1:19" ht="19.95" customHeight="1">
      <c r="A740" s="7" t="s">
        <v>1487</v>
      </c>
      <c r="B740" s="8" t="s">
        <v>1488</v>
      </c>
      <c r="C740" s="9" t="s">
        <v>15</v>
      </c>
      <c r="D740" s="9">
        <f t="shared" si="44"/>
        <v>1.078905443845843</v>
      </c>
      <c r="E740" s="9">
        <f t="shared" si="45"/>
        <v>-0.46615673502954569</v>
      </c>
      <c r="F740" s="9">
        <f t="shared" si="46"/>
        <v>0.26276444719017933</v>
      </c>
      <c r="G740" s="9">
        <f t="shared" si="47"/>
        <v>-0.87551315600647595</v>
      </c>
      <c r="H740" s="9">
        <v>0.74407449745624499</v>
      </c>
      <c r="I740" s="9">
        <v>0.53282517818217401</v>
      </c>
      <c r="J740" s="9">
        <v>1.9598166558991099</v>
      </c>
      <c r="K740" s="9">
        <v>-0.38801903873326898</v>
      </c>
      <c r="L740" s="9">
        <v>-0.78275202509144404</v>
      </c>
      <c r="M740" s="9">
        <v>-0.22769914126392399</v>
      </c>
      <c r="N740" s="9">
        <v>-0.62543825397059105</v>
      </c>
      <c r="O740" s="9">
        <v>0.76886895582353498</v>
      </c>
      <c r="P740" s="9">
        <v>0.64486263971759405</v>
      </c>
      <c r="Q740" s="9">
        <v>-0.92734744236894096</v>
      </c>
      <c r="R740" s="9">
        <v>-0.79438569804042602</v>
      </c>
      <c r="S740" s="9">
        <v>-0.90480632761006097</v>
      </c>
    </row>
    <row r="741" spans="1:19" ht="19.95" customHeight="1">
      <c r="A741" s="7" t="s">
        <v>1489</v>
      </c>
      <c r="B741" s="8" t="s">
        <v>1490</v>
      </c>
      <c r="C741" s="9" t="s">
        <v>15</v>
      </c>
      <c r="D741" s="9">
        <f t="shared" si="44"/>
        <v>1.1109167732154264</v>
      </c>
      <c r="E741" s="9">
        <f t="shared" si="45"/>
        <v>-0.31534334092205935</v>
      </c>
      <c r="F741" s="9">
        <f t="shared" si="46"/>
        <v>0.17043596629395599</v>
      </c>
      <c r="G741" s="9">
        <f t="shared" si="47"/>
        <v>-0.96600939858732293</v>
      </c>
      <c r="H741" s="9">
        <v>0.59116157670409797</v>
      </c>
      <c r="I741" s="9">
        <v>0.74086007226339101</v>
      </c>
      <c r="J741" s="9">
        <v>2.0007286706787899</v>
      </c>
      <c r="K741" s="9">
        <v>-0.23279269930799901</v>
      </c>
      <c r="L741" s="9">
        <v>-0.25182253369256702</v>
      </c>
      <c r="M741" s="9">
        <v>-0.46141478976561201</v>
      </c>
      <c r="N741" s="9">
        <v>-0.51429614975168902</v>
      </c>
      <c r="O741" s="9">
        <v>0.60694782641989897</v>
      </c>
      <c r="P741" s="9">
        <v>0.418656222213658</v>
      </c>
      <c r="Q741" s="9">
        <v>-1.3343556622522399</v>
      </c>
      <c r="R741" s="9">
        <v>-1.03724519304551</v>
      </c>
      <c r="S741" s="9">
        <v>-0.52642734046421902</v>
      </c>
    </row>
    <row r="742" spans="1:19" ht="19.95" customHeight="1">
      <c r="A742" s="7" t="s">
        <v>1491</v>
      </c>
      <c r="B742" s="8" t="s">
        <v>1492</v>
      </c>
      <c r="C742" s="9" t="s">
        <v>15</v>
      </c>
      <c r="D742" s="9">
        <f t="shared" si="44"/>
        <v>0.72010971721136174</v>
      </c>
      <c r="E742" s="9">
        <f t="shared" si="45"/>
        <v>-5.3727507163572073E-2</v>
      </c>
      <c r="F742" s="9">
        <f t="shared" si="46"/>
        <v>0.38008707852430001</v>
      </c>
      <c r="G742" s="9">
        <f t="shared" si="47"/>
        <v>-1.0464692885720936</v>
      </c>
      <c r="H742" s="9">
        <v>0.31164113642473301</v>
      </c>
      <c r="I742" s="9">
        <v>0.121365898025942</v>
      </c>
      <c r="J742" s="9">
        <v>1.7273221171834101</v>
      </c>
      <c r="K742" s="9">
        <v>0.24043629527420199</v>
      </c>
      <c r="L742" s="9">
        <v>-0.34354496543002999</v>
      </c>
      <c r="M742" s="9">
        <v>-5.8073851334888203E-2</v>
      </c>
      <c r="N742" s="9">
        <v>-0.18178493333579601</v>
      </c>
      <c r="O742" s="9">
        <v>0.68997466228306303</v>
      </c>
      <c r="P742" s="9">
        <v>0.63207150662563305</v>
      </c>
      <c r="Q742" s="9">
        <v>-2.0875966484663602</v>
      </c>
      <c r="R742" s="9">
        <v>-0.34360279251546499</v>
      </c>
      <c r="S742" s="9">
        <v>-0.708208424734456</v>
      </c>
    </row>
    <row r="743" spans="1:19" ht="19.95" customHeight="1">
      <c r="A743" s="7" t="s">
        <v>1493</v>
      </c>
      <c r="B743" s="8" t="s">
        <v>1494</v>
      </c>
      <c r="C743" s="9" t="s">
        <v>15</v>
      </c>
      <c r="D743" s="9">
        <f t="shared" si="44"/>
        <v>0.38757962258606993</v>
      </c>
      <c r="E743" s="9">
        <f t="shared" si="45"/>
        <v>-0.380610556135273</v>
      </c>
      <c r="F743" s="9">
        <f t="shared" si="46"/>
        <v>0.87231437809854351</v>
      </c>
      <c r="G743" s="9">
        <f t="shared" si="47"/>
        <v>-0.87928344454934404</v>
      </c>
      <c r="H743" s="9">
        <v>-0.22161624933105001</v>
      </c>
      <c r="I743" s="9">
        <v>-0.37187378897619999</v>
      </c>
      <c r="J743" s="9">
        <v>1.7562289060654599</v>
      </c>
      <c r="K743" s="9">
        <v>-0.436307312135086</v>
      </c>
      <c r="L743" s="9">
        <v>-0.13744266718419099</v>
      </c>
      <c r="M743" s="9">
        <v>-0.568081689086542</v>
      </c>
      <c r="N743" s="9">
        <v>0.213443700408391</v>
      </c>
      <c r="O743" s="9">
        <v>1.30473728873608</v>
      </c>
      <c r="P743" s="9">
        <v>1.09876214515116</v>
      </c>
      <c r="Q743" s="9">
        <v>-1.09033360556708</v>
      </c>
      <c r="R743" s="9">
        <v>-0.73986480360325801</v>
      </c>
      <c r="S743" s="9">
        <v>-0.80765192447769396</v>
      </c>
    </row>
    <row r="744" spans="1:19" ht="19.95" customHeight="1">
      <c r="A744" s="7" t="s">
        <v>1495</v>
      </c>
      <c r="B744" s="8" t="s">
        <v>1496</v>
      </c>
      <c r="C744" s="9" t="s">
        <v>15</v>
      </c>
      <c r="D744" s="9">
        <f t="shared" si="44"/>
        <v>0.92240541653204389</v>
      </c>
      <c r="E744" s="9">
        <f t="shared" si="45"/>
        <v>-9.4630006607265657E-2</v>
      </c>
      <c r="F744" s="9">
        <f t="shared" si="46"/>
        <v>0.11921856518400968</v>
      </c>
      <c r="G744" s="9">
        <f t="shared" si="47"/>
        <v>-0.94699397510878569</v>
      </c>
      <c r="H744" s="9">
        <v>0.69362877594601802</v>
      </c>
      <c r="I744" s="9">
        <v>0.25930299617945402</v>
      </c>
      <c r="J744" s="9">
        <v>1.8142844774706599</v>
      </c>
      <c r="K744" s="9">
        <v>-0.27355306841112398</v>
      </c>
      <c r="L744" s="9">
        <v>-0.14681860165281899</v>
      </c>
      <c r="M744" s="9">
        <v>0.13648165024214601</v>
      </c>
      <c r="N744" s="9">
        <v>0.36376015584805599</v>
      </c>
      <c r="O744" s="9">
        <v>-0.108250774420001</v>
      </c>
      <c r="P744" s="9">
        <v>0.102146314123974</v>
      </c>
      <c r="Q744" s="9">
        <v>-1.8508438086866199</v>
      </c>
      <c r="R744" s="9">
        <v>0.21036527586085299</v>
      </c>
      <c r="S744" s="9">
        <v>-1.2005033925005899</v>
      </c>
    </row>
    <row r="745" spans="1:19" ht="19.95" customHeight="1">
      <c r="A745" s="7" t="s">
        <v>1497</v>
      </c>
      <c r="B745" s="8" t="s">
        <v>1498</v>
      </c>
      <c r="C745" s="9" t="s">
        <v>15</v>
      </c>
      <c r="D745" s="9">
        <f t="shared" si="44"/>
        <v>0.77450690387004928</v>
      </c>
      <c r="E745" s="9">
        <f t="shared" si="45"/>
        <v>-0.16803994583422666</v>
      </c>
      <c r="F745" s="9">
        <f t="shared" si="46"/>
        <v>3.2529831974678326E-2</v>
      </c>
      <c r="G745" s="9">
        <f t="shared" si="47"/>
        <v>-0.63899679001049814</v>
      </c>
      <c r="H745" s="9">
        <v>0.37039580498917002</v>
      </c>
      <c r="I745" s="9">
        <v>0.116804470926698</v>
      </c>
      <c r="J745" s="9">
        <v>1.8363204356942799</v>
      </c>
      <c r="K745" s="9">
        <v>-0.82107756879649196</v>
      </c>
      <c r="L745" s="9">
        <v>-0.27265239819319498</v>
      </c>
      <c r="M745" s="9">
        <v>0.58961012948700697</v>
      </c>
      <c r="N745" s="9">
        <v>-1.27937278304455</v>
      </c>
      <c r="O745" s="9">
        <v>0.72701267024681904</v>
      </c>
      <c r="P745" s="9">
        <v>0.64994960872176599</v>
      </c>
      <c r="Q745" s="9">
        <v>-1.05172183697236</v>
      </c>
      <c r="R745" s="9">
        <v>-0.82930464767510104</v>
      </c>
      <c r="S745" s="9">
        <v>-3.5963885384033403E-2</v>
      </c>
    </row>
    <row r="746" spans="1:19" ht="19.95" customHeight="1">
      <c r="A746" s="7" t="s">
        <v>1499</v>
      </c>
      <c r="B746" s="8" t="s">
        <v>1500</v>
      </c>
      <c r="C746" s="9" t="s">
        <v>15</v>
      </c>
      <c r="D746" s="9">
        <f t="shared" si="44"/>
        <v>0.87103532944511197</v>
      </c>
      <c r="E746" s="9">
        <f t="shared" si="45"/>
        <v>-0.3825484891801883</v>
      </c>
      <c r="F746" s="9">
        <f t="shared" si="46"/>
        <v>0.26272113251339468</v>
      </c>
      <c r="G746" s="9">
        <f t="shared" si="47"/>
        <v>-0.75120797277831997</v>
      </c>
      <c r="H746" s="9">
        <v>-0.38245702784722402</v>
      </c>
      <c r="I746" s="9">
        <v>1.04249433948652</v>
      </c>
      <c r="J746" s="9">
        <v>1.9530686766960399</v>
      </c>
      <c r="K746" s="9">
        <v>-0.24281922670138201</v>
      </c>
      <c r="L746" s="9">
        <v>0.25533000180373699</v>
      </c>
      <c r="M746" s="9">
        <v>-1.1601562426429199</v>
      </c>
      <c r="N746" s="9">
        <v>-0.245964846396172</v>
      </c>
      <c r="O746" s="9">
        <v>0.66447177860195705</v>
      </c>
      <c r="P746" s="9">
        <v>0.369656465334399</v>
      </c>
      <c r="Q746" s="9">
        <v>-0.97984912211599395</v>
      </c>
      <c r="R746" s="9">
        <v>-0.82271576448564299</v>
      </c>
      <c r="S746" s="9">
        <v>-0.45105903173332301</v>
      </c>
    </row>
    <row r="747" spans="1:19" ht="19.95" customHeight="1">
      <c r="A747" s="7" t="s">
        <v>1501</v>
      </c>
      <c r="B747" s="8" t="s">
        <v>1502</v>
      </c>
      <c r="C747" s="9" t="s">
        <v>15</v>
      </c>
      <c r="D747" s="9">
        <f t="shared" si="44"/>
        <v>1.039878080297939</v>
      </c>
      <c r="E747" s="9">
        <f t="shared" si="45"/>
        <v>-0.1798484294392253</v>
      </c>
      <c r="F747" s="9">
        <f t="shared" si="46"/>
        <v>3.0855038911380639E-2</v>
      </c>
      <c r="G747" s="9">
        <f t="shared" si="47"/>
        <v>-0.89088468977009694</v>
      </c>
      <c r="H747" s="9">
        <v>0.19660203883717001</v>
      </c>
      <c r="I747" s="9">
        <v>0.85336619735585695</v>
      </c>
      <c r="J747" s="9">
        <v>2.0696660047007902</v>
      </c>
      <c r="K747" s="9">
        <v>-8.2334562737727907E-2</v>
      </c>
      <c r="L747" s="9">
        <v>-0.47339170083403198</v>
      </c>
      <c r="M747" s="9">
        <v>1.6180975254084001E-2</v>
      </c>
      <c r="N747" s="9">
        <v>-0.85084596859199702</v>
      </c>
      <c r="O747" s="9">
        <v>0.61544362353385695</v>
      </c>
      <c r="P747" s="9">
        <v>0.32796746179228198</v>
      </c>
      <c r="Q747" s="9">
        <v>-0.60903763948444101</v>
      </c>
      <c r="R747" s="9">
        <v>-1.03620881068285</v>
      </c>
      <c r="S747" s="9">
        <v>-1.0274076191429999</v>
      </c>
    </row>
    <row r="748" spans="1:19" ht="19.95" customHeight="1">
      <c r="A748" s="7" t="s">
        <v>1503</v>
      </c>
      <c r="B748" s="8" t="s">
        <v>1504</v>
      </c>
      <c r="C748" s="9" t="s">
        <v>15</v>
      </c>
      <c r="D748" s="9">
        <f t="shared" si="44"/>
        <v>0.67556633887272211</v>
      </c>
      <c r="E748" s="9">
        <f t="shared" si="45"/>
        <v>7.3043797151593329E-2</v>
      </c>
      <c r="F748" s="9">
        <f t="shared" si="46"/>
        <v>-4.3500767338317349E-2</v>
      </c>
      <c r="G748" s="9">
        <f t="shared" si="47"/>
        <v>-0.70510936868599783</v>
      </c>
      <c r="H748" s="9">
        <v>1.09536110016372</v>
      </c>
      <c r="I748" s="9">
        <v>-0.29129951012502397</v>
      </c>
      <c r="J748" s="9">
        <v>1.2226374265794699</v>
      </c>
      <c r="K748" s="9">
        <v>-0.40262563757467201</v>
      </c>
      <c r="L748" s="9">
        <v>0.15623675338588799</v>
      </c>
      <c r="M748" s="9">
        <v>0.46552027564356402</v>
      </c>
      <c r="N748" s="9">
        <v>-0.67256438522990902</v>
      </c>
      <c r="O748" s="9">
        <v>1.4844512292937699</v>
      </c>
      <c r="P748" s="9">
        <v>-0.94238914607881297</v>
      </c>
      <c r="Q748" s="9">
        <v>-1.2657672894187499</v>
      </c>
      <c r="R748" s="9">
        <v>-5.0789748356354601E-2</v>
      </c>
      <c r="S748" s="9">
        <v>-0.79877106828288902</v>
      </c>
    </row>
    <row r="749" spans="1:19" ht="19.95" customHeight="1">
      <c r="A749" s="7" t="s">
        <v>1505</v>
      </c>
      <c r="B749" s="8" t="s">
        <v>1506</v>
      </c>
      <c r="C749" s="9" t="s">
        <v>15</v>
      </c>
      <c r="D749" s="9">
        <f t="shared" si="44"/>
        <v>1.1179242081157088</v>
      </c>
      <c r="E749" s="9">
        <f t="shared" si="45"/>
        <v>-0.19771043585487669</v>
      </c>
      <c r="F749" s="9">
        <f t="shared" si="46"/>
        <v>-0.24171831007822667</v>
      </c>
      <c r="G749" s="9">
        <f t="shared" si="47"/>
        <v>-0.67849546218260104</v>
      </c>
      <c r="H749" s="9">
        <v>0.857057918812826</v>
      </c>
      <c r="I749" s="9">
        <v>0.65075712670283004</v>
      </c>
      <c r="J749" s="9">
        <v>1.8459575788314699</v>
      </c>
      <c r="K749" s="9">
        <v>-8.1825903359582994E-2</v>
      </c>
      <c r="L749" s="9">
        <v>0.53234309719554296</v>
      </c>
      <c r="M749" s="9">
        <v>-1.0436485014005901</v>
      </c>
      <c r="N749" s="9">
        <v>-0.97825812638305798</v>
      </c>
      <c r="O749" s="9">
        <v>-0.28229362094216298</v>
      </c>
      <c r="P749" s="9">
        <v>0.53539681709054099</v>
      </c>
      <c r="Q749" s="9">
        <v>-0.72598757024166405</v>
      </c>
      <c r="R749" s="9">
        <v>-0.26441029270725902</v>
      </c>
      <c r="S749" s="9">
        <v>-1.04508852359888</v>
      </c>
    </row>
    <row r="750" spans="1:19" ht="19.95" customHeight="1">
      <c r="A750" s="7" t="s">
        <v>1507</v>
      </c>
      <c r="B750" s="8" t="s">
        <v>1508</v>
      </c>
      <c r="C750" s="9" t="s">
        <v>15</v>
      </c>
      <c r="D750" s="9">
        <f t="shared" si="44"/>
        <v>0.77688703545545723</v>
      </c>
      <c r="E750" s="9">
        <f t="shared" si="45"/>
        <v>-0.13084999846062298</v>
      </c>
      <c r="F750" s="9">
        <f t="shared" si="46"/>
        <v>7.9156958635189636E-2</v>
      </c>
      <c r="G750" s="9">
        <f t="shared" si="47"/>
        <v>-0.72519399563002374</v>
      </c>
      <c r="H750" s="9">
        <v>0.744561048471024</v>
      </c>
      <c r="I750" s="9">
        <v>-0.238380140029742</v>
      </c>
      <c r="J750" s="9">
        <v>1.82448019792509</v>
      </c>
      <c r="K750" s="9">
        <v>-0.32825793851211099</v>
      </c>
      <c r="L750" s="9">
        <v>-0.47831341081502798</v>
      </c>
      <c r="M750" s="9">
        <v>0.41402135394527001</v>
      </c>
      <c r="N750" s="9">
        <v>-1.30602405674928</v>
      </c>
      <c r="O750" s="9">
        <v>0.85183538290748695</v>
      </c>
      <c r="P750" s="9">
        <v>0.69165954974736199</v>
      </c>
      <c r="Q750" s="9">
        <v>-0.69748396486752595</v>
      </c>
      <c r="R750" s="9">
        <v>-0.666137905543563</v>
      </c>
      <c r="S750" s="9">
        <v>-0.81196011647898203</v>
      </c>
    </row>
    <row r="751" spans="1:19" ht="19.95" customHeight="1">
      <c r="A751" s="7" t="s">
        <v>1509</v>
      </c>
      <c r="B751" s="8" t="s">
        <v>1510</v>
      </c>
      <c r="C751" s="9" t="s">
        <v>15</v>
      </c>
      <c r="D751" s="9">
        <f t="shared" si="44"/>
        <v>0.90933269226396363</v>
      </c>
      <c r="E751" s="9">
        <f t="shared" si="45"/>
        <v>0.17444655494904762</v>
      </c>
      <c r="F751" s="9">
        <f t="shared" si="46"/>
        <v>7.5745793345858667E-2</v>
      </c>
      <c r="G751" s="9">
        <f t="shared" si="47"/>
        <v>-1.1595250405588671</v>
      </c>
      <c r="H751" s="9">
        <v>0.14349591988003399</v>
      </c>
      <c r="I751" s="9">
        <v>0.93013518378030702</v>
      </c>
      <c r="J751" s="9">
        <v>1.65436697313155</v>
      </c>
      <c r="K751" s="9">
        <v>0.23456847160186201</v>
      </c>
      <c r="L751" s="9">
        <v>-0.423682278312351</v>
      </c>
      <c r="M751" s="9">
        <v>0.71245347155763195</v>
      </c>
      <c r="N751" s="9">
        <v>-0.271659306108398</v>
      </c>
      <c r="O751" s="9">
        <v>0.29833311993970202</v>
      </c>
      <c r="P751" s="9">
        <v>0.200563566206272</v>
      </c>
      <c r="Q751" s="9">
        <v>-1.6191201164731099</v>
      </c>
      <c r="R751" s="9">
        <v>-0.96517187329253895</v>
      </c>
      <c r="S751" s="9">
        <v>-0.89428313191095199</v>
      </c>
    </row>
    <row r="752" spans="1:19" ht="19.95" customHeight="1">
      <c r="A752" s="7" t="s">
        <v>1511</v>
      </c>
      <c r="B752" s="8" t="s">
        <v>1512</v>
      </c>
      <c r="C752" s="9" t="s">
        <v>15</v>
      </c>
      <c r="D752" s="9">
        <f t="shared" si="44"/>
        <v>0.84824714767618392</v>
      </c>
      <c r="E752" s="9">
        <f t="shared" si="45"/>
        <v>-0.23389687666104733</v>
      </c>
      <c r="F752" s="9">
        <f t="shared" si="46"/>
        <v>0.38295060526373098</v>
      </c>
      <c r="G752" s="9">
        <f t="shared" si="47"/>
        <v>-0.99730087627887054</v>
      </c>
      <c r="H752" s="9">
        <v>0.55663330670996403</v>
      </c>
      <c r="I752" s="9">
        <v>0.14953930072702801</v>
      </c>
      <c r="J752" s="9">
        <v>1.8385688355915599</v>
      </c>
      <c r="K752" s="9">
        <v>-0.199943549570618</v>
      </c>
      <c r="L752" s="9">
        <v>-0.66579740089336203</v>
      </c>
      <c r="M752" s="9">
        <v>0.16405032048083801</v>
      </c>
      <c r="N752" s="9">
        <v>-0.396516234283395</v>
      </c>
      <c r="O752" s="9">
        <v>0.89211648320664805</v>
      </c>
      <c r="P752" s="9">
        <v>0.65325156686793995</v>
      </c>
      <c r="Q752" s="9">
        <v>-1.39294142241118</v>
      </c>
      <c r="R752" s="9">
        <v>-0.91610893900799395</v>
      </c>
      <c r="S752" s="9">
        <v>-0.68285226741743799</v>
      </c>
    </row>
    <row r="753" spans="1:19" ht="19.95" customHeight="1">
      <c r="A753" s="7" t="s">
        <v>1513</v>
      </c>
      <c r="B753" s="8" t="s">
        <v>1514</v>
      </c>
      <c r="C753" s="9" t="s">
        <v>15</v>
      </c>
      <c r="D753" s="9">
        <f t="shared" si="44"/>
        <v>0.79754589774945528</v>
      </c>
      <c r="E753" s="9">
        <f t="shared" si="45"/>
        <v>0.36912898751289996</v>
      </c>
      <c r="F753" s="9">
        <f t="shared" si="46"/>
        <v>0.18639097482932901</v>
      </c>
      <c r="G753" s="9">
        <f t="shared" si="47"/>
        <v>-1.3530658600916834</v>
      </c>
      <c r="H753" s="9">
        <v>1.26719340037679</v>
      </c>
      <c r="I753" s="9">
        <v>0.392384825725269</v>
      </c>
      <c r="J753" s="9">
        <v>0.73305946714630699</v>
      </c>
      <c r="K753" s="9">
        <v>0.62770310660291495</v>
      </c>
      <c r="L753" s="9">
        <v>0.161997126244149</v>
      </c>
      <c r="M753" s="9">
        <v>0.31768672969163603</v>
      </c>
      <c r="N753" s="9">
        <v>-0.15593827335343699</v>
      </c>
      <c r="O753" s="9">
        <v>0.60897915336563802</v>
      </c>
      <c r="P753" s="9">
        <v>0.106132044475786</v>
      </c>
      <c r="Q753" s="9">
        <v>-1.08037738369655</v>
      </c>
      <c r="R753" s="9">
        <v>-1.4429134790687801</v>
      </c>
      <c r="S753" s="9">
        <v>-1.5359067175097201</v>
      </c>
    </row>
    <row r="754" spans="1:19" ht="19.95" customHeight="1">
      <c r="A754" s="7" t="s">
        <v>1515</v>
      </c>
      <c r="B754" s="8" t="s">
        <v>1516</v>
      </c>
      <c r="C754" s="9" t="s">
        <v>15</v>
      </c>
      <c r="D754" s="9">
        <f t="shared" si="44"/>
        <v>1.0069816194600112</v>
      </c>
      <c r="E754" s="9">
        <f t="shared" si="45"/>
        <v>-7.984790257799064E-2</v>
      </c>
      <c r="F754" s="9">
        <f t="shared" si="46"/>
        <v>9.1082536376350332E-2</v>
      </c>
      <c r="G754" s="9">
        <f t="shared" si="47"/>
        <v>-1.0182162532583681</v>
      </c>
      <c r="H754" s="9">
        <v>0.54953015024309704</v>
      </c>
      <c r="I754" s="9">
        <v>0.39656300734306699</v>
      </c>
      <c r="J754" s="9">
        <v>2.0748517007938698</v>
      </c>
      <c r="K754" s="9">
        <v>-3.9406902460008596E-3</v>
      </c>
      <c r="L754" s="9">
        <v>-0.144258663519272</v>
      </c>
      <c r="M754" s="9">
        <v>-9.1344353968699096E-2</v>
      </c>
      <c r="N754" s="9">
        <v>-0.61410623314953094</v>
      </c>
      <c r="O754" s="9">
        <v>0.35488455873171698</v>
      </c>
      <c r="P754" s="9">
        <v>0.53246928354686496</v>
      </c>
      <c r="Q754" s="9">
        <v>-1.3240306652517999</v>
      </c>
      <c r="R754" s="9">
        <v>-0.83421282514390405</v>
      </c>
      <c r="S754" s="9">
        <v>-0.89640526937940002</v>
      </c>
    </row>
    <row r="755" spans="1:19" ht="19.95" customHeight="1">
      <c r="A755" s="7" t="s">
        <v>1517</v>
      </c>
      <c r="B755" s="8" t="s">
        <v>1518</v>
      </c>
      <c r="C755" s="9" t="s">
        <v>15</v>
      </c>
      <c r="D755" s="9">
        <f t="shared" si="44"/>
        <v>3.9028376717143987E-2</v>
      </c>
      <c r="E755" s="9">
        <f t="shared" si="45"/>
        <v>-0.56726970565463164</v>
      </c>
      <c r="F755" s="9">
        <f t="shared" si="46"/>
        <v>0.79214479702005736</v>
      </c>
      <c r="G755" s="9">
        <f t="shared" si="47"/>
        <v>-0.26390346808257265</v>
      </c>
      <c r="H755" s="9">
        <v>-0.66922195686649399</v>
      </c>
      <c r="I755" s="9">
        <v>-0.16298730931031399</v>
      </c>
      <c r="J755" s="9">
        <v>0.94929439632823998</v>
      </c>
      <c r="K755" s="9">
        <v>-0.43293848350835701</v>
      </c>
      <c r="L755" s="9">
        <v>-0.999706730156664</v>
      </c>
      <c r="M755" s="9">
        <v>-0.26916390329887402</v>
      </c>
      <c r="N755" s="9">
        <v>-0.10534036714054</v>
      </c>
      <c r="O755" s="9">
        <v>2.4417113530147199</v>
      </c>
      <c r="P755" s="9">
        <v>4.0063405185992301E-2</v>
      </c>
      <c r="Q755" s="9">
        <v>-0.29362574086913001</v>
      </c>
      <c r="R755" s="9">
        <v>-0.223559188340204</v>
      </c>
      <c r="S755" s="9">
        <v>-0.27452547503838398</v>
      </c>
    </row>
    <row r="756" spans="1:19" ht="19.95" customHeight="1">
      <c r="A756" s="7" t="s">
        <v>1519</v>
      </c>
      <c r="B756" s="8" t="s">
        <v>1520</v>
      </c>
      <c r="C756" s="9" t="s">
        <v>15</v>
      </c>
      <c r="D756" s="9">
        <f t="shared" si="44"/>
        <v>0.8716509211112381</v>
      </c>
      <c r="E756" s="9">
        <f t="shared" si="45"/>
        <v>-0.34091191497897072</v>
      </c>
      <c r="F756" s="9">
        <f t="shared" si="46"/>
        <v>0.30624445709790399</v>
      </c>
      <c r="G756" s="9">
        <f t="shared" si="47"/>
        <v>-0.83698346323017336</v>
      </c>
      <c r="H756" s="9">
        <v>-5.3910473284163998E-2</v>
      </c>
      <c r="I756" s="9">
        <v>0.72100008738769805</v>
      </c>
      <c r="J756" s="9">
        <v>1.9478631492301799</v>
      </c>
      <c r="K756" s="9">
        <v>-0.31272127806556299</v>
      </c>
      <c r="L756" s="9">
        <v>-0.27452703215819702</v>
      </c>
      <c r="M756" s="9">
        <v>-0.43548743471315199</v>
      </c>
      <c r="N756" s="9">
        <v>-0.60337058653431697</v>
      </c>
      <c r="O756" s="9">
        <v>0.95984391912906197</v>
      </c>
      <c r="P756" s="9">
        <v>0.56226003869896701</v>
      </c>
      <c r="Q756" s="9">
        <v>-1.2887485366682301</v>
      </c>
      <c r="R756" s="9">
        <v>-0.37658705407740201</v>
      </c>
      <c r="S756" s="9">
        <v>-0.845614798944888</v>
      </c>
    </row>
    <row r="757" spans="1:19" ht="19.95" customHeight="1">
      <c r="A757" s="7" t="s">
        <v>1521</v>
      </c>
      <c r="B757" s="8" t="s">
        <v>1522</v>
      </c>
      <c r="C757" s="9" t="s">
        <v>15</v>
      </c>
      <c r="D757" s="9">
        <f t="shared" si="44"/>
        <v>0.89905096978342536</v>
      </c>
      <c r="E757" s="9">
        <f t="shared" si="45"/>
        <v>-0.58784215450284638</v>
      </c>
      <c r="F757" s="9">
        <f t="shared" si="46"/>
        <v>7.8988807231945013E-2</v>
      </c>
      <c r="G757" s="9">
        <f t="shared" si="47"/>
        <v>-0.39019762251252493</v>
      </c>
      <c r="H757" s="9">
        <v>0.27592963510611801</v>
      </c>
      <c r="I757" s="9">
        <v>0.583450155831998</v>
      </c>
      <c r="J757" s="9">
        <v>1.83777311841216</v>
      </c>
      <c r="K757" s="9">
        <v>-0.76001959476121606</v>
      </c>
      <c r="L757" s="9">
        <v>0.37631940580933698</v>
      </c>
      <c r="M757" s="9">
        <v>-1.3798262745566601</v>
      </c>
      <c r="N757" s="9">
        <v>-0.87399553931540297</v>
      </c>
      <c r="O757" s="9">
        <v>0.655139852264228</v>
      </c>
      <c r="P757" s="9">
        <v>0.45582210874701001</v>
      </c>
      <c r="Q757" s="9">
        <v>-0.92624203120320503</v>
      </c>
      <c r="R757" s="9">
        <v>-0.33057321326750899</v>
      </c>
      <c r="S757" s="9">
        <v>8.6222376933139194E-2</v>
      </c>
    </row>
    <row r="758" spans="1:19" ht="19.95" customHeight="1">
      <c r="A758" s="7" t="s">
        <v>1523</v>
      </c>
      <c r="B758" s="8" t="s">
        <v>1524</v>
      </c>
      <c r="C758" s="9" t="s">
        <v>15</v>
      </c>
      <c r="D758" s="9">
        <f t="shared" si="44"/>
        <v>0.48156967557689728</v>
      </c>
      <c r="E758" s="9">
        <f t="shared" si="45"/>
        <v>0.16187378602130065</v>
      </c>
      <c r="F758" s="9">
        <f t="shared" si="46"/>
        <v>0.19130673989618133</v>
      </c>
      <c r="G758" s="9">
        <f t="shared" si="47"/>
        <v>-0.83475020149437762</v>
      </c>
      <c r="H758" s="9">
        <v>-0.35396678073145799</v>
      </c>
      <c r="I758" s="9">
        <v>0.60722969667894</v>
      </c>
      <c r="J758" s="9">
        <v>1.1914461107832099</v>
      </c>
      <c r="K758" s="9">
        <v>-0.82177309531853704</v>
      </c>
      <c r="L758" s="9">
        <v>0.14221905476437899</v>
      </c>
      <c r="M758" s="9">
        <v>1.16517539861806</v>
      </c>
      <c r="N758" s="9">
        <v>-0.28986582735146599</v>
      </c>
      <c r="O758" s="9">
        <v>0.64200310348613998</v>
      </c>
      <c r="P758" s="9">
        <v>0.22178294355386999</v>
      </c>
      <c r="Q758" s="9">
        <v>-1.90829982903854</v>
      </c>
      <c r="R758" s="9">
        <v>0.17397786014813699</v>
      </c>
      <c r="S758" s="9">
        <v>-0.76992863559272995</v>
      </c>
    </row>
    <row r="759" spans="1:19" ht="19.95" customHeight="1">
      <c r="A759" s="7" t="s">
        <v>1525</v>
      </c>
      <c r="B759" s="8" t="s">
        <v>1526</v>
      </c>
      <c r="C759" s="9" t="s">
        <v>15</v>
      </c>
      <c r="D759" s="9">
        <f t="shared" si="44"/>
        <v>0.69847495132030224</v>
      </c>
      <c r="E759" s="9">
        <f t="shared" si="45"/>
        <v>-0.35595517028698115</v>
      </c>
      <c r="F759" s="9">
        <f t="shared" si="46"/>
        <v>0.44378181080333828</v>
      </c>
      <c r="G759" s="9">
        <f t="shared" si="47"/>
        <v>-0.78630159183665571</v>
      </c>
      <c r="H759" s="9">
        <v>0.36255410287298501</v>
      </c>
      <c r="I759" s="9">
        <v>4.1210367675671697E-2</v>
      </c>
      <c r="J759" s="9">
        <v>1.6916603834122499</v>
      </c>
      <c r="K759" s="9">
        <v>-0.28320860733651698</v>
      </c>
      <c r="L759" s="9">
        <v>-0.80072339662501202</v>
      </c>
      <c r="M759" s="9">
        <v>1.60664931005856E-2</v>
      </c>
      <c r="N759" s="9">
        <v>-0.79628933743949704</v>
      </c>
      <c r="O759" s="9">
        <v>1.35710239302601</v>
      </c>
      <c r="P759" s="9">
        <v>0.77053237682350195</v>
      </c>
      <c r="Q759" s="9">
        <v>-0.50651777622239302</v>
      </c>
      <c r="R759" s="9">
        <v>-0.86310514512077896</v>
      </c>
      <c r="S759" s="9">
        <v>-0.98928185416679504</v>
      </c>
    </row>
    <row r="760" spans="1:19" ht="19.95" customHeight="1">
      <c r="A760" s="7" t="s">
        <v>1527</v>
      </c>
      <c r="B760" s="8" t="s">
        <v>1528</v>
      </c>
      <c r="C760" s="9" t="s">
        <v>15</v>
      </c>
      <c r="D760" s="9">
        <f t="shared" si="44"/>
        <v>0.89955884423336763</v>
      </c>
      <c r="E760" s="9">
        <f t="shared" si="45"/>
        <v>-0.37211448444163303</v>
      </c>
      <c r="F760" s="9">
        <f t="shared" si="46"/>
        <v>0.44970610694580931</v>
      </c>
      <c r="G760" s="9">
        <f t="shared" si="47"/>
        <v>-0.97715046673754491</v>
      </c>
      <c r="H760" s="9">
        <v>0.42537580110889101</v>
      </c>
      <c r="I760" s="9">
        <v>0.54520787482580202</v>
      </c>
      <c r="J760" s="9">
        <v>1.7280928567654099</v>
      </c>
      <c r="K760" s="9">
        <v>-0.370100508211195</v>
      </c>
      <c r="L760" s="9">
        <v>-0.38354498410103799</v>
      </c>
      <c r="M760" s="9">
        <v>-0.36269796101266599</v>
      </c>
      <c r="N760" s="9">
        <v>-0.399500878800363</v>
      </c>
      <c r="O760" s="9">
        <v>1.22600991669727</v>
      </c>
      <c r="P760" s="9">
        <v>0.522609282940521</v>
      </c>
      <c r="Q760" s="9">
        <v>-1.0170453883730499</v>
      </c>
      <c r="R760" s="9">
        <v>-1.13549789661944</v>
      </c>
      <c r="S760" s="9">
        <v>-0.77890811522014503</v>
      </c>
    </row>
    <row r="761" spans="1:19" ht="19.95" customHeight="1">
      <c r="A761" s="7" t="s">
        <v>1529</v>
      </c>
      <c r="B761" s="8" t="s">
        <v>1530</v>
      </c>
      <c r="C761" s="9" t="s">
        <v>15</v>
      </c>
      <c r="D761" s="9">
        <f t="shared" si="44"/>
        <v>0.66444738879694698</v>
      </c>
      <c r="E761" s="9">
        <f t="shared" si="45"/>
        <v>0.57253737205177757</v>
      </c>
      <c r="F761" s="9">
        <f t="shared" si="46"/>
        <v>1.4380057937107005E-2</v>
      </c>
      <c r="G761" s="9">
        <f t="shared" si="47"/>
        <v>-1.2513648187858333</v>
      </c>
      <c r="H761" s="9">
        <v>0.53693981755459097</v>
      </c>
      <c r="I761" s="9">
        <v>0.63528385550337196</v>
      </c>
      <c r="J761" s="9">
        <v>0.82111849333287801</v>
      </c>
      <c r="K761" s="9">
        <v>0.69502820575608704</v>
      </c>
      <c r="L761" s="9">
        <v>0.281628955118086</v>
      </c>
      <c r="M761" s="9">
        <v>0.74095495528115995</v>
      </c>
      <c r="N761" s="9">
        <v>-0.70624112955467</v>
      </c>
      <c r="O761" s="9">
        <v>0.38099216879605302</v>
      </c>
      <c r="P761" s="9">
        <v>0.36838913456993799</v>
      </c>
      <c r="Q761" s="9">
        <v>-1.9557895323705501</v>
      </c>
      <c r="R761" s="9">
        <v>-0.74799634194654996</v>
      </c>
      <c r="S761" s="9">
        <v>-1.0503085820403999</v>
      </c>
    </row>
    <row r="762" spans="1:19" ht="19.95" customHeight="1">
      <c r="A762" s="7" t="s">
        <v>1531</v>
      </c>
      <c r="B762" s="8" t="s">
        <v>1532</v>
      </c>
      <c r="C762" s="9" t="s">
        <v>15</v>
      </c>
      <c r="D762" s="9">
        <f t="shared" si="44"/>
        <v>1.0195649585607021</v>
      </c>
      <c r="E762" s="9">
        <f t="shared" si="45"/>
        <v>-0.2192068476158632</v>
      </c>
      <c r="F762" s="9">
        <f t="shared" si="46"/>
        <v>0.12153215091565067</v>
      </c>
      <c r="G762" s="9">
        <f t="shared" si="47"/>
        <v>-0.9218902618604865</v>
      </c>
      <c r="H762" s="9">
        <v>0.46848567985543799</v>
      </c>
      <c r="I762" s="9">
        <v>0.78236959686094798</v>
      </c>
      <c r="J762" s="9">
        <v>1.8078395989657201</v>
      </c>
      <c r="K762" s="9">
        <v>-0.25266114007888002</v>
      </c>
      <c r="L762" s="9">
        <v>-0.33203047278858999</v>
      </c>
      <c r="M762" s="9">
        <v>-7.2928929980119697E-2</v>
      </c>
      <c r="N762" s="9">
        <v>-0.579210477624443</v>
      </c>
      <c r="O762" s="9">
        <v>0.41788473874604398</v>
      </c>
      <c r="P762" s="9">
        <v>0.52592219162535103</v>
      </c>
      <c r="Q762" s="9">
        <v>-1.3627093565972901</v>
      </c>
      <c r="R762" s="9">
        <v>-6.57411550775997E-2</v>
      </c>
      <c r="S762" s="9">
        <v>-1.3372202739065699</v>
      </c>
    </row>
    <row r="763" spans="1:19" ht="19.95" customHeight="1">
      <c r="A763" s="7" t="s">
        <v>1533</v>
      </c>
      <c r="B763" s="8" t="s">
        <v>1534</v>
      </c>
      <c r="C763" s="9" t="s">
        <v>15</v>
      </c>
      <c r="D763" s="9">
        <f t="shared" si="44"/>
        <v>0.41483699482666508</v>
      </c>
      <c r="E763" s="9">
        <f t="shared" si="45"/>
        <v>-0.28629897815136734</v>
      </c>
      <c r="F763" s="9">
        <f t="shared" si="46"/>
        <v>0.11213717672349732</v>
      </c>
      <c r="G763" s="9">
        <f t="shared" si="47"/>
        <v>-0.2406751933987937</v>
      </c>
      <c r="H763" s="9">
        <v>-0.53936378551487696</v>
      </c>
      <c r="I763" s="9">
        <v>-9.1943711505847694E-2</v>
      </c>
      <c r="J763" s="9">
        <v>1.8758184815007199</v>
      </c>
      <c r="K763" s="9">
        <v>0.13144630808468799</v>
      </c>
      <c r="L763" s="9">
        <v>-1.27561692913325</v>
      </c>
      <c r="M763" s="9">
        <v>0.28527368659446001</v>
      </c>
      <c r="N763" s="9">
        <v>-0.69075891286785795</v>
      </c>
      <c r="O763" s="9">
        <v>1.3807564475604099</v>
      </c>
      <c r="P763" s="9">
        <v>-0.35358600452206002</v>
      </c>
      <c r="Q763" s="9">
        <v>-0.49337911562537301</v>
      </c>
      <c r="R763" s="9">
        <v>-0.55615752110688699</v>
      </c>
      <c r="S763" s="9">
        <v>0.32751105653587897</v>
      </c>
    </row>
    <row r="764" spans="1:19" ht="19.95" customHeight="1">
      <c r="A764" s="7" t="s">
        <v>1535</v>
      </c>
      <c r="B764" s="8" t="s">
        <v>1536</v>
      </c>
      <c r="C764" s="9" t="s">
        <v>15</v>
      </c>
      <c r="D764" s="9">
        <f t="shared" si="44"/>
        <v>0.82209220446736708</v>
      </c>
      <c r="E764" s="9">
        <f t="shared" si="45"/>
        <v>-0.41259054653932331</v>
      </c>
      <c r="F764" s="9">
        <f t="shared" si="46"/>
        <v>0.46130853372183594</v>
      </c>
      <c r="G764" s="9">
        <f t="shared" si="47"/>
        <v>-0.87081019164987872</v>
      </c>
      <c r="H764" s="9">
        <v>0.95989477304698601</v>
      </c>
      <c r="I764" s="9">
        <v>-0.28497358644627502</v>
      </c>
      <c r="J764" s="9">
        <v>1.79135542680139</v>
      </c>
      <c r="K764" s="9">
        <v>9.9163607665880199E-2</v>
      </c>
      <c r="L764" s="9">
        <v>-0.90114077959527705</v>
      </c>
      <c r="M764" s="9">
        <v>-0.435794467688573</v>
      </c>
      <c r="N764" s="9">
        <v>4.9188589371001797E-2</v>
      </c>
      <c r="O764" s="9">
        <v>0.97073945127196704</v>
      </c>
      <c r="P764" s="9">
        <v>0.36399756052253901</v>
      </c>
      <c r="Q764" s="9">
        <v>-0.95517072355878296</v>
      </c>
      <c r="R764" s="9">
        <v>-1.0064360515487001</v>
      </c>
      <c r="S764" s="9">
        <v>-0.65082379984215299</v>
      </c>
    </row>
    <row r="765" spans="1:19" ht="19.95" customHeight="1">
      <c r="A765" s="7" t="s">
        <v>1537</v>
      </c>
      <c r="B765" s="8" t="s">
        <v>1538</v>
      </c>
      <c r="C765" s="9" t="s">
        <v>15</v>
      </c>
      <c r="D765" s="9">
        <f t="shared" si="44"/>
        <v>0.83281066659283842</v>
      </c>
      <c r="E765" s="9">
        <f t="shared" si="45"/>
        <v>3.0776534225837038E-3</v>
      </c>
      <c r="F765" s="9">
        <f t="shared" si="46"/>
        <v>1.8733171667748977E-2</v>
      </c>
      <c r="G765" s="9">
        <f t="shared" si="47"/>
        <v>-0.85462149168317003</v>
      </c>
      <c r="H765" s="9">
        <v>0.626420827846071</v>
      </c>
      <c r="I765" s="9">
        <v>0.34031953917297397</v>
      </c>
      <c r="J765" s="9">
        <v>1.5316916327594701</v>
      </c>
      <c r="K765" s="9">
        <v>-4.5151027338541802E-2</v>
      </c>
      <c r="L765" s="9">
        <v>-0.54269424243395203</v>
      </c>
      <c r="M765" s="9">
        <v>0.59707823004024496</v>
      </c>
      <c r="N765" s="9">
        <v>-0.22959292816715501</v>
      </c>
      <c r="O765" s="9">
        <v>-0.26734471926824599</v>
      </c>
      <c r="P765" s="9">
        <v>0.55313716243864797</v>
      </c>
      <c r="Q765" s="9">
        <v>-2.0425554389002798</v>
      </c>
      <c r="R765" s="9">
        <v>-0.70548313859872702</v>
      </c>
      <c r="S765" s="9">
        <v>0.184174102449497</v>
      </c>
    </row>
    <row r="766" spans="1:19" ht="19.95" customHeight="1">
      <c r="A766" s="7" t="s">
        <v>1539</v>
      </c>
      <c r="B766" s="8" t="s">
        <v>1540</v>
      </c>
      <c r="C766" s="9" t="s">
        <v>15</v>
      </c>
      <c r="D766" s="9">
        <f t="shared" si="44"/>
        <v>1.0012009753437774</v>
      </c>
      <c r="E766" s="9">
        <f t="shared" si="45"/>
        <v>-0.39036840974309173</v>
      </c>
      <c r="F766" s="9">
        <f t="shared" si="46"/>
        <v>0.20805161523230994</v>
      </c>
      <c r="G766" s="9">
        <f t="shared" si="47"/>
        <v>-0.81888418083299597</v>
      </c>
      <c r="H766" s="9">
        <v>0.47527375537627897</v>
      </c>
      <c r="I766" s="9">
        <v>0.91716766213191303</v>
      </c>
      <c r="J766" s="9">
        <v>1.6111615085231401</v>
      </c>
      <c r="K766" s="9">
        <v>0.44603808592092697</v>
      </c>
      <c r="L766" s="9">
        <v>-0.116869927824152</v>
      </c>
      <c r="M766" s="9">
        <v>-1.5002733873260501</v>
      </c>
      <c r="N766" s="9">
        <v>0.24339852270892501</v>
      </c>
      <c r="O766" s="9">
        <v>0.40055083905119798</v>
      </c>
      <c r="P766" s="9">
        <v>-1.9794516063193199E-2</v>
      </c>
      <c r="Q766" s="9">
        <v>-0.93541248095197804</v>
      </c>
      <c r="R766" s="9">
        <v>-1.1222143249885801</v>
      </c>
      <c r="S766" s="9">
        <v>-0.39902573655842999</v>
      </c>
    </row>
    <row r="767" spans="1:19" ht="19.95" customHeight="1">
      <c r="A767" s="7" t="s">
        <v>1541</v>
      </c>
      <c r="B767" s="8" t="s">
        <v>1542</v>
      </c>
      <c r="C767" s="9" t="s">
        <v>15</v>
      </c>
      <c r="D767" s="9">
        <f t="shared" si="44"/>
        <v>0.61699811738309573</v>
      </c>
      <c r="E767" s="9">
        <f t="shared" si="45"/>
        <v>6.7790259647096578E-3</v>
      </c>
      <c r="F767" s="9">
        <f t="shared" si="46"/>
        <v>0.32489669969105284</v>
      </c>
      <c r="G767" s="9">
        <f t="shared" si="47"/>
        <v>-0.94867384303885771</v>
      </c>
      <c r="H767" s="9">
        <v>-0.35368144553597203</v>
      </c>
      <c r="I767" s="9">
        <v>0.55385482198934899</v>
      </c>
      <c r="J767" s="9">
        <v>1.65082097569591</v>
      </c>
      <c r="K767" s="9">
        <v>0.276502743860355</v>
      </c>
      <c r="L767" s="9">
        <v>-0.77526612452784105</v>
      </c>
      <c r="M767" s="9">
        <v>0.51910045856161502</v>
      </c>
      <c r="N767" s="9">
        <v>6.4178484168242497E-2</v>
      </c>
      <c r="O767" s="9">
        <v>0.85204050262754205</v>
      </c>
      <c r="P767" s="9">
        <v>5.8471112277373997E-2</v>
      </c>
      <c r="Q767" s="9">
        <v>-1.5946995067295899</v>
      </c>
      <c r="R767" s="9">
        <v>-1.09044500633578</v>
      </c>
      <c r="S767" s="9">
        <v>-0.160877016051203</v>
      </c>
    </row>
    <row r="768" spans="1:19" ht="19.95" customHeight="1">
      <c r="A768" s="7" t="s">
        <v>1543</v>
      </c>
      <c r="B768" s="8" t="s">
        <v>1544</v>
      </c>
      <c r="C768" s="9" t="s">
        <v>15</v>
      </c>
      <c r="D768" s="9">
        <f t="shared" si="44"/>
        <v>0.99083668841435468</v>
      </c>
      <c r="E768" s="9">
        <f t="shared" si="45"/>
        <v>-0.46370387585826128</v>
      </c>
      <c r="F768" s="9">
        <f t="shared" si="46"/>
        <v>0.33245677117318467</v>
      </c>
      <c r="G768" s="9">
        <f t="shared" si="47"/>
        <v>-0.85958958372927763</v>
      </c>
      <c r="H768" s="9">
        <v>0.72405007774534902</v>
      </c>
      <c r="I768" s="9">
        <v>0.44307015709105502</v>
      </c>
      <c r="J768" s="9">
        <v>1.80538983040666</v>
      </c>
      <c r="K768" s="9">
        <v>-0.38979199828900102</v>
      </c>
      <c r="L768" s="9">
        <v>-0.395329469145352</v>
      </c>
      <c r="M768" s="9">
        <v>-0.60599016014043094</v>
      </c>
      <c r="N768" s="9">
        <v>-0.43610743329337298</v>
      </c>
      <c r="O768" s="9">
        <v>0.90394993714479599</v>
      </c>
      <c r="P768" s="9">
        <v>0.52952780966813096</v>
      </c>
      <c r="Q768" s="9">
        <v>-1.3378952674493401</v>
      </c>
      <c r="R768" s="9">
        <v>-0.71698477721799003</v>
      </c>
      <c r="S768" s="9">
        <v>-0.52388870652050301</v>
      </c>
    </row>
    <row r="769" spans="1:19" ht="19.95" customHeight="1">
      <c r="A769" s="7" t="s">
        <v>1545</v>
      </c>
      <c r="B769" s="8" t="s">
        <v>1546</v>
      </c>
      <c r="C769" s="9" t="s">
        <v>15</v>
      </c>
      <c r="D769" s="9">
        <f t="shared" si="44"/>
        <v>0.79577788502890856</v>
      </c>
      <c r="E769" s="9">
        <f t="shared" si="45"/>
        <v>-0.65965492367608702</v>
      </c>
      <c r="F769" s="9">
        <f t="shared" si="46"/>
        <v>0.64455500657863229</v>
      </c>
      <c r="G769" s="9">
        <f t="shared" si="47"/>
        <v>-0.78067796793145938</v>
      </c>
      <c r="H769" s="9">
        <v>0.90140024844510702</v>
      </c>
      <c r="I769" s="9">
        <v>9.08950396545887E-2</v>
      </c>
      <c r="J769" s="9">
        <v>1.3950383669870301</v>
      </c>
      <c r="K769" s="9">
        <v>-0.75863331211942497</v>
      </c>
      <c r="L769" s="9">
        <v>-0.63131085103871099</v>
      </c>
      <c r="M769" s="9">
        <v>-0.589020607870125</v>
      </c>
      <c r="N769" s="9">
        <v>-0.19531803672796499</v>
      </c>
      <c r="O769" s="9">
        <v>1.3299571703325099</v>
      </c>
      <c r="P769" s="9">
        <v>0.79902588613135195</v>
      </c>
      <c r="Q769" s="9">
        <v>-1.03787586830001</v>
      </c>
      <c r="R769" s="9">
        <v>-0.78151326826176704</v>
      </c>
      <c r="S769" s="9">
        <v>-0.522644767232601</v>
      </c>
    </row>
    <row r="770" spans="1:19" ht="19.95" customHeight="1">
      <c r="A770" s="7" t="s">
        <v>1547</v>
      </c>
      <c r="B770" s="8" t="s">
        <v>1548</v>
      </c>
      <c r="C770" s="9" t="s">
        <v>15</v>
      </c>
      <c r="D770" s="9">
        <f t="shared" si="44"/>
        <v>0.95380386652191496</v>
      </c>
      <c r="E770" s="9">
        <f t="shared" si="45"/>
        <v>0.34291388013091734</v>
      </c>
      <c r="F770" s="9">
        <f t="shared" si="46"/>
        <v>-0.43862212999752304</v>
      </c>
      <c r="G770" s="9">
        <f t="shared" si="47"/>
        <v>-0.85809561665530765</v>
      </c>
      <c r="H770" s="9">
        <v>0.75203582544596503</v>
      </c>
      <c r="I770" s="9">
        <v>0.62833785924509</v>
      </c>
      <c r="J770" s="9">
        <v>1.4810379148746899</v>
      </c>
      <c r="K770" s="9">
        <v>0.36435040189095202</v>
      </c>
      <c r="L770" s="9">
        <v>0.38635634375955102</v>
      </c>
      <c r="M770" s="9">
        <v>0.27803489474224902</v>
      </c>
      <c r="N770" s="9">
        <v>-1.4526426816014499</v>
      </c>
      <c r="O770" s="9">
        <v>0.56450324918345496</v>
      </c>
      <c r="P770" s="9">
        <v>-0.42772695757457402</v>
      </c>
      <c r="Q770" s="9">
        <v>-1.17615592200583</v>
      </c>
      <c r="R770" s="9">
        <v>-0.68047020275121595</v>
      </c>
      <c r="S770" s="9">
        <v>-0.71766072520887703</v>
      </c>
    </row>
    <row r="771" spans="1:19" ht="19.95" customHeight="1">
      <c r="A771" s="7" t="s">
        <v>1549</v>
      </c>
      <c r="B771" s="8" t="s">
        <v>1550</v>
      </c>
      <c r="C771" s="9" t="s">
        <v>15</v>
      </c>
      <c r="D771" s="9">
        <f t="shared" ref="D771:D834" si="48">AVERAGE(H771:J771)</f>
        <v>0.6488105158506553</v>
      </c>
      <c r="E771" s="9">
        <f t="shared" ref="E771:E834" si="49">AVERAGE(K771:M771)</f>
        <v>-0.39336306379837532</v>
      </c>
      <c r="F771" s="9">
        <f t="shared" ref="F771:F834" si="50">AVERAGE(N771:P771)</f>
        <v>0.48028388663852134</v>
      </c>
      <c r="G771" s="9">
        <f t="shared" ref="G771:G834" si="51">AVERAGE(Q771:S771)</f>
        <v>-0.73573133869080032</v>
      </c>
      <c r="H771" s="9">
        <v>0.60754597396826304</v>
      </c>
      <c r="I771" s="9">
        <v>-0.183250820512527</v>
      </c>
      <c r="J771" s="9">
        <v>1.52213639409623</v>
      </c>
      <c r="K771" s="9">
        <v>-7.1706842462106998E-2</v>
      </c>
      <c r="L771" s="9">
        <v>-0.77328700033903597</v>
      </c>
      <c r="M771" s="9">
        <v>-0.33509534859398299</v>
      </c>
      <c r="N771" s="9">
        <v>-0.589415557858046</v>
      </c>
      <c r="O771" s="9">
        <v>1.48074178479045</v>
      </c>
      <c r="P771" s="9">
        <v>0.54952543298316003</v>
      </c>
      <c r="Q771" s="9">
        <v>-0.60442814410156998</v>
      </c>
      <c r="R771" s="9">
        <v>-1.33010618421386</v>
      </c>
      <c r="S771" s="9">
        <v>-0.27265968775697103</v>
      </c>
    </row>
    <row r="772" spans="1:19" ht="19.95" customHeight="1">
      <c r="A772" s="7" t="s">
        <v>1551</v>
      </c>
      <c r="B772" s="8" t="s">
        <v>1552</v>
      </c>
      <c r="C772" s="9" t="s">
        <v>15</v>
      </c>
      <c r="D772" s="9">
        <f t="shared" si="48"/>
        <v>0.78454647387063936</v>
      </c>
      <c r="E772" s="9">
        <f t="shared" si="49"/>
        <v>-0.19240566063949219</v>
      </c>
      <c r="F772" s="9">
        <f t="shared" si="50"/>
        <v>0.46076044583436704</v>
      </c>
      <c r="G772" s="9">
        <f t="shared" si="51"/>
        <v>-1.0529012590655158</v>
      </c>
      <c r="H772" s="9">
        <v>-0.22809619856960001</v>
      </c>
      <c r="I772" s="9">
        <v>0.81047921012278801</v>
      </c>
      <c r="J772" s="9">
        <v>1.77125641005873</v>
      </c>
      <c r="K772" s="9">
        <v>-0.14716484471635899</v>
      </c>
      <c r="L772" s="9">
        <v>6.8737919575709405E-2</v>
      </c>
      <c r="M772" s="9">
        <v>-0.49879005677782701</v>
      </c>
      <c r="N772" s="9">
        <v>0.31859794306908701</v>
      </c>
      <c r="O772" s="9">
        <v>0.55794774988728602</v>
      </c>
      <c r="P772" s="9">
        <v>0.50573564454672804</v>
      </c>
      <c r="Q772" s="9">
        <v>-1.4343871359809199</v>
      </c>
      <c r="R772" s="9">
        <v>-0.59003513798442797</v>
      </c>
      <c r="S772" s="9">
        <v>-1.1342815032311999</v>
      </c>
    </row>
    <row r="773" spans="1:19" ht="19.95" customHeight="1">
      <c r="A773" s="7" t="s">
        <v>1553</v>
      </c>
      <c r="B773" s="8" t="s">
        <v>1554</v>
      </c>
      <c r="C773" s="9" t="s">
        <v>15</v>
      </c>
      <c r="D773" s="9">
        <f t="shared" si="48"/>
        <v>0.78368964427446353</v>
      </c>
      <c r="E773" s="9">
        <f t="shared" si="49"/>
        <v>-0.42816023879162007</v>
      </c>
      <c r="F773" s="9">
        <f t="shared" si="50"/>
        <v>0.53649249910919394</v>
      </c>
      <c r="G773" s="9">
        <f t="shared" si="51"/>
        <v>-0.89202190459203645</v>
      </c>
      <c r="H773" s="9">
        <v>0.88566058368425105</v>
      </c>
      <c r="I773" s="9">
        <v>7.8282872174909798E-2</v>
      </c>
      <c r="J773" s="9">
        <v>1.3871254769642301</v>
      </c>
      <c r="K773" s="9">
        <v>-0.67407667582478004</v>
      </c>
      <c r="L773" s="9">
        <v>-0.49237024362144399</v>
      </c>
      <c r="M773" s="9">
        <v>-0.118033796928636</v>
      </c>
      <c r="N773" s="9">
        <v>-0.42398075879472302</v>
      </c>
      <c r="O773" s="9">
        <v>1.2451006738707</v>
      </c>
      <c r="P773" s="9">
        <v>0.78835758225160502</v>
      </c>
      <c r="Q773" s="9">
        <v>-1.10458470682871</v>
      </c>
      <c r="R773" s="9">
        <v>-1.07591384731567</v>
      </c>
      <c r="S773" s="9">
        <v>-0.49556715963172898</v>
      </c>
    </row>
    <row r="774" spans="1:19" ht="19.95" customHeight="1">
      <c r="A774" s="7" t="s">
        <v>1555</v>
      </c>
      <c r="B774" s="8" t="s">
        <v>1556</v>
      </c>
      <c r="C774" s="9" t="s">
        <v>15</v>
      </c>
      <c r="D774" s="9">
        <f t="shared" si="48"/>
        <v>0.91643338658031537</v>
      </c>
      <c r="E774" s="9">
        <f t="shared" si="49"/>
        <v>-0.59242756780399597</v>
      </c>
      <c r="F774" s="9">
        <f t="shared" si="50"/>
        <v>0.15158607999955667</v>
      </c>
      <c r="G774" s="9">
        <f t="shared" si="51"/>
        <v>-0.47559189877587665</v>
      </c>
      <c r="H774" s="9">
        <v>0.63098527850297703</v>
      </c>
      <c r="I774" s="9">
        <v>0.31730637885867902</v>
      </c>
      <c r="J774" s="9">
        <v>1.8010085023792901</v>
      </c>
      <c r="K774" s="9">
        <v>-0.98454122651855103</v>
      </c>
      <c r="L774" s="9">
        <v>-0.165109870698367</v>
      </c>
      <c r="M774" s="9">
        <v>-0.62763160619506997</v>
      </c>
      <c r="N774" s="9">
        <v>-0.62508966507967401</v>
      </c>
      <c r="O774" s="9">
        <v>0.68905390675443401</v>
      </c>
      <c r="P774" s="9">
        <v>0.39079399832390999</v>
      </c>
      <c r="Q774" s="9">
        <v>-1.23455842088303</v>
      </c>
      <c r="R774" s="9">
        <v>0.49802823137728103</v>
      </c>
      <c r="S774" s="9">
        <v>-0.69024550682188102</v>
      </c>
    </row>
    <row r="775" spans="1:19" ht="19.95" customHeight="1">
      <c r="A775" s="7" t="s">
        <v>1557</v>
      </c>
      <c r="B775" s="8" t="s">
        <v>1558</v>
      </c>
      <c r="C775" s="9" t="s">
        <v>15</v>
      </c>
      <c r="D775" s="9">
        <f t="shared" si="48"/>
        <v>1.0741918984909098</v>
      </c>
      <c r="E775" s="9">
        <f t="shared" si="49"/>
        <v>0.15448343449943733</v>
      </c>
      <c r="F775" s="9">
        <f t="shared" si="50"/>
        <v>-0.25069135269462445</v>
      </c>
      <c r="G775" s="9">
        <f t="shared" si="51"/>
        <v>-0.97798398029572498</v>
      </c>
      <c r="H775" s="9">
        <v>0.98601164850480005</v>
      </c>
      <c r="I775" s="9">
        <v>0.45380967035450898</v>
      </c>
      <c r="J775" s="9">
        <v>1.78275437661342</v>
      </c>
      <c r="K775" s="9">
        <v>0.47146931122822999</v>
      </c>
      <c r="L775" s="9">
        <v>-0.116158216715559</v>
      </c>
      <c r="M775" s="9">
        <v>0.108139208985641</v>
      </c>
      <c r="N775" s="9">
        <v>-0.86398291273607997</v>
      </c>
      <c r="O775" s="9">
        <v>-2.2345325967902999E-3</v>
      </c>
      <c r="P775" s="9">
        <v>0.114143387248997</v>
      </c>
      <c r="Q775" s="9">
        <v>-1.2354780080148</v>
      </c>
      <c r="R775" s="9">
        <v>-0.71919292963866299</v>
      </c>
      <c r="S775" s="9">
        <v>-0.97928100323371203</v>
      </c>
    </row>
    <row r="776" spans="1:19" ht="19.95" customHeight="1">
      <c r="A776" s="7" t="s">
        <v>1559</v>
      </c>
      <c r="B776" s="8" t="s">
        <v>1560</v>
      </c>
      <c r="C776" s="9" t="s">
        <v>15</v>
      </c>
      <c r="D776" s="9">
        <f t="shared" si="48"/>
        <v>0.13761204231990268</v>
      </c>
      <c r="E776" s="9">
        <f t="shared" si="49"/>
        <v>7.3880032626211567E-2</v>
      </c>
      <c r="F776" s="9">
        <f t="shared" si="50"/>
        <v>0.56430717863995061</v>
      </c>
      <c r="G776" s="9">
        <f t="shared" si="51"/>
        <v>-0.77579925358606505</v>
      </c>
      <c r="H776" s="9">
        <v>-0.73847156152874205</v>
      </c>
      <c r="I776" s="9">
        <v>0.24968198822365401</v>
      </c>
      <c r="J776" s="9">
        <v>0.90162570026479605</v>
      </c>
      <c r="K776" s="9">
        <v>-0.29015492304298501</v>
      </c>
      <c r="L776" s="9">
        <v>-9.6383824912136304E-2</v>
      </c>
      <c r="M776" s="9">
        <v>0.60817884583375603</v>
      </c>
      <c r="N776" s="9">
        <v>-0.18237238265184699</v>
      </c>
      <c r="O776" s="9">
        <v>1.18164867154654</v>
      </c>
      <c r="P776" s="9">
        <v>0.69364524702515895</v>
      </c>
      <c r="Q776" s="9">
        <v>0.33633323303582902</v>
      </c>
      <c r="R776" s="9">
        <v>-1.99950633127566</v>
      </c>
      <c r="S776" s="9">
        <v>-0.66422466251836398</v>
      </c>
    </row>
    <row r="777" spans="1:19" ht="19.95" customHeight="1">
      <c r="A777" s="7" t="s">
        <v>1561</v>
      </c>
      <c r="B777" s="8" t="s">
        <v>1562</v>
      </c>
      <c r="C777" s="9" t="s">
        <v>15</v>
      </c>
      <c r="D777" s="9">
        <f t="shared" si="48"/>
        <v>1.0913823028910583</v>
      </c>
      <c r="E777" s="9">
        <f t="shared" si="49"/>
        <v>-0.55347918493096138</v>
      </c>
      <c r="F777" s="9">
        <f t="shared" si="50"/>
        <v>2.2460101828539265E-2</v>
      </c>
      <c r="G777" s="9">
        <f t="shared" si="51"/>
        <v>-0.56036321978863668</v>
      </c>
      <c r="H777" s="9">
        <v>0.33597087208063198</v>
      </c>
      <c r="I777" s="9">
        <v>0.68588897301182306</v>
      </c>
      <c r="J777" s="9">
        <v>2.2522870635807202</v>
      </c>
      <c r="K777" s="9">
        <v>-0.47705846445484501</v>
      </c>
      <c r="L777" s="9">
        <v>-0.93338397571482601</v>
      </c>
      <c r="M777" s="9">
        <v>-0.249995114623213</v>
      </c>
      <c r="N777" s="9">
        <v>-0.27974671412072299</v>
      </c>
      <c r="O777" s="9">
        <v>-5.5906413111267199E-2</v>
      </c>
      <c r="P777" s="9">
        <v>0.403033432717608</v>
      </c>
      <c r="Q777" s="9">
        <v>-0.17724369296041201</v>
      </c>
      <c r="R777" s="9">
        <v>-0.53884245990316404</v>
      </c>
      <c r="S777" s="9">
        <v>-0.96500350650233402</v>
      </c>
    </row>
    <row r="778" spans="1:19" ht="19.95" customHeight="1">
      <c r="A778" s="7" t="s">
        <v>1563</v>
      </c>
      <c r="B778" s="8" t="s">
        <v>1564</v>
      </c>
      <c r="C778" s="9" t="s">
        <v>15</v>
      </c>
      <c r="D778" s="9">
        <f t="shared" si="48"/>
        <v>0.90116037440509322</v>
      </c>
      <c r="E778" s="9">
        <f t="shared" si="49"/>
        <v>-0.70674083797405762</v>
      </c>
      <c r="F778" s="9">
        <f t="shared" si="50"/>
        <v>0.12086686959133146</v>
      </c>
      <c r="G778" s="9">
        <f t="shared" si="51"/>
        <v>-0.31528640602236463</v>
      </c>
      <c r="H778" s="9">
        <v>0.821996242710759</v>
      </c>
      <c r="I778" s="9">
        <v>-0.39217519179064902</v>
      </c>
      <c r="J778" s="9">
        <v>2.2736600722951699</v>
      </c>
      <c r="K778" s="9">
        <v>-0.71497240511629301</v>
      </c>
      <c r="L778" s="9">
        <v>-0.87132192543403197</v>
      </c>
      <c r="M778" s="9">
        <v>-0.533928183371848</v>
      </c>
      <c r="N778" s="9">
        <v>-0.27059039775023802</v>
      </c>
      <c r="O778" s="9">
        <v>0.56945294271946401</v>
      </c>
      <c r="P778" s="9">
        <v>6.3738063804768402E-2</v>
      </c>
      <c r="Q778" s="9">
        <v>-0.28598813655845801</v>
      </c>
      <c r="R778" s="9">
        <v>-0.21214890832069999</v>
      </c>
      <c r="S778" s="9">
        <v>-0.447722173187936</v>
      </c>
    </row>
    <row r="779" spans="1:19" ht="19.95" customHeight="1">
      <c r="A779" s="7" t="s">
        <v>1565</v>
      </c>
      <c r="B779" s="8" t="s">
        <v>1566</v>
      </c>
      <c r="C779" s="9" t="s">
        <v>15</v>
      </c>
      <c r="D779" s="9">
        <f t="shared" si="48"/>
        <v>0.81688298011719407</v>
      </c>
      <c r="E779" s="9">
        <f t="shared" si="49"/>
        <v>-0.46151336444918351</v>
      </c>
      <c r="F779" s="9">
        <f t="shared" si="50"/>
        <v>0.45165354331910618</v>
      </c>
      <c r="G779" s="9">
        <f t="shared" si="51"/>
        <v>-0.80702315898711807</v>
      </c>
      <c r="H779" s="9">
        <v>0.86870154821252799</v>
      </c>
      <c r="I779" s="9">
        <v>-0.14975431239839601</v>
      </c>
      <c r="J779" s="9">
        <v>1.7317017045374501</v>
      </c>
      <c r="K779" s="9">
        <v>-0.83630525675967604</v>
      </c>
      <c r="L779" s="9">
        <v>-0.58589536042504597</v>
      </c>
      <c r="M779" s="9">
        <v>3.7660523837171701E-2</v>
      </c>
      <c r="N779" s="9">
        <v>-1.6331844031621599E-2</v>
      </c>
      <c r="O779" s="9">
        <v>0.82882602110137105</v>
      </c>
      <c r="P779" s="9">
        <v>0.54246645288756901</v>
      </c>
      <c r="Q779" s="9">
        <v>-0.224231995085964</v>
      </c>
      <c r="R779" s="9">
        <v>-1.13592761109284</v>
      </c>
      <c r="S779" s="9">
        <v>-1.0609098707825499</v>
      </c>
    </row>
    <row r="780" spans="1:19" ht="19.95" customHeight="1">
      <c r="A780" s="7" t="s">
        <v>1567</v>
      </c>
      <c r="B780" s="8" t="s">
        <v>1568</v>
      </c>
      <c r="C780" s="9" t="s">
        <v>15</v>
      </c>
      <c r="D780" s="9">
        <f t="shared" si="48"/>
        <v>0.75685600488005234</v>
      </c>
      <c r="E780" s="9">
        <f t="shared" si="49"/>
        <v>-0.41131754827813</v>
      </c>
      <c r="F780" s="9">
        <f t="shared" si="50"/>
        <v>0.23581604232551337</v>
      </c>
      <c r="G780" s="9">
        <f t="shared" si="51"/>
        <v>-0.58135449892743396</v>
      </c>
      <c r="H780" s="9">
        <v>0.169584449189005</v>
      </c>
      <c r="I780" s="9">
        <v>0.30712206229716199</v>
      </c>
      <c r="J780" s="9">
        <v>1.79386150315399</v>
      </c>
      <c r="K780" s="9">
        <v>-0.18853399601696599</v>
      </c>
      <c r="L780" s="9">
        <v>-0.31477191698961798</v>
      </c>
      <c r="M780" s="9">
        <v>-0.73064673182780604</v>
      </c>
      <c r="N780" s="9">
        <v>-1.1129069256889099</v>
      </c>
      <c r="O780" s="9">
        <v>1.27822592316877</v>
      </c>
      <c r="P780" s="9">
        <v>0.54212912949668002</v>
      </c>
      <c r="Q780" s="9">
        <v>-0.41313977942775998</v>
      </c>
      <c r="R780" s="9">
        <v>-0.54279978887532299</v>
      </c>
      <c r="S780" s="9">
        <v>-0.78812392847921897</v>
      </c>
    </row>
    <row r="781" spans="1:19" ht="19.95" customHeight="1">
      <c r="A781" s="7" t="s">
        <v>1569</v>
      </c>
      <c r="B781" s="8" t="s">
        <v>1570</v>
      </c>
      <c r="C781" s="9" t="s">
        <v>15</v>
      </c>
      <c r="D781" s="9">
        <f t="shared" si="48"/>
        <v>0.58885630606675632</v>
      </c>
      <c r="E781" s="9">
        <f t="shared" si="49"/>
        <v>0.16706486311390048</v>
      </c>
      <c r="F781" s="9">
        <f t="shared" si="50"/>
        <v>0.29519556277199444</v>
      </c>
      <c r="G781" s="9">
        <f t="shared" si="51"/>
        <v>-1.0511167319526507</v>
      </c>
      <c r="H781" s="9">
        <v>-0.23176221111456499</v>
      </c>
      <c r="I781" s="9">
        <v>0.38096271156433398</v>
      </c>
      <c r="J781" s="9">
        <v>1.6173684177505001</v>
      </c>
      <c r="K781" s="9">
        <v>-4.7509602014887499E-2</v>
      </c>
      <c r="L781" s="9">
        <v>0.226973640675801</v>
      </c>
      <c r="M781" s="9">
        <v>0.32173055068078799</v>
      </c>
      <c r="N781" s="9">
        <v>4.2468797460893298E-2</v>
      </c>
      <c r="O781" s="9">
        <v>0.39332181551495399</v>
      </c>
      <c r="P781" s="9">
        <v>0.44979607534013599</v>
      </c>
      <c r="Q781" s="9">
        <v>-0.68867646251995496</v>
      </c>
      <c r="R781" s="9">
        <v>-0.39232422045772702</v>
      </c>
      <c r="S781" s="9">
        <v>-2.0723495128802698</v>
      </c>
    </row>
    <row r="782" spans="1:19" ht="19.95" customHeight="1">
      <c r="A782" s="7" t="s">
        <v>1571</v>
      </c>
      <c r="B782" s="8" t="s">
        <v>1572</v>
      </c>
      <c r="C782" s="9" t="s">
        <v>15</v>
      </c>
      <c r="D782" s="9">
        <f t="shared" si="48"/>
        <v>0.99519958476558001</v>
      </c>
      <c r="E782" s="9">
        <f t="shared" si="49"/>
        <v>-0.47786814710014808</v>
      </c>
      <c r="F782" s="9">
        <f t="shared" si="50"/>
        <v>-4.351335404471434E-2</v>
      </c>
      <c r="G782" s="9">
        <f t="shared" si="51"/>
        <v>-0.47381808362071598</v>
      </c>
      <c r="H782" s="9">
        <v>0.53179064814564603</v>
      </c>
      <c r="I782" s="9">
        <v>0.57946061823693396</v>
      </c>
      <c r="J782" s="9">
        <v>1.8743474879141599</v>
      </c>
      <c r="K782" s="9">
        <v>-5.5962054694621302E-2</v>
      </c>
      <c r="L782" s="9">
        <v>-1.0786628055765</v>
      </c>
      <c r="M782" s="9">
        <v>-0.29897958102932298</v>
      </c>
      <c r="N782" s="9">
        <v>-0.52308585004213404</v>
      </c>
      <c r="O782" s="9">
        <v>0.49397553940879202</v>
      </c>
      <c r="P782" s="9">
        <v>-0.101429751500801</v>
      </c>
      <c r="Q782" s="9">
        <v>0.26962680136442801</v>
      </c>
      <c r="R782" s="9">
        <v>-0.20007662210504601</v>
      </c>
      <c r="S782" s="9">
        <v>-1.4910044301215299</v>
      </c>
    </row>
    <row r="783" spans="1:19" ht="19.95" customHeight="1">
      <c r="A783" s="7" t="s">
        <v>1573</v>
      </c>
      <c r="B783" s="8" t="s">
        <v>1574</v>
      </c>
      <c r="C783" s="9" t="s">
        <v>15</v>
      </c>
      <c r="D783" s="9">
        <f t="shared" si="48"/>
        <v>0.956057392173423</v>
      </c>
      <c r="E783" s="9">
        <f t="shared" si="49"/>
        <v>-0.11889057716581301</v>
      </c>
      <c r="F783" s="9">
        <f t="shared" si="50"/>
        <v>-9.9538556202001693E-2</v>
      </c>
      <c r="G783" s="9">
        <f t="shared" si="51"/>
        <v>-0.73762825880561234</v>
      </c>
      <c r="H783" s="9">
        <v>0.12654134773283099</v>
      </c>
      <c r="I783" s="9">
        <v>0.97162630551298801</v>
      </c>
      <c r="J783" s="9">
        <v>1.7700045232744499</v>
      </c>
      <c r="K783" s="9">
        <v>0.69834053056246104</v>
      </c>
      <c r="L783" s="9">
        <v>1.91487443173699E-2</v>
      </c>
      <c r="M783" s="9">
        <v>-1.07416100637727</v>
      </c>
      <c r="N783" s="9">
        <v>-0.37650676601044503</v>
      </c>
      <c r="O783" s="9">
        <v>0.26403941584482599</v>
      </c>
      <c r="P783" s="9">
        <v>-0.18614831844038601</v>
      </c>
      <c r="Q783" s="9">
        <v>-0.93061427244672701</v>
      </c>
      <c r="R783" s="9">
        <v>-0.10901226289356</v>
      </c>
      <c r="S783" s="9">
        <v>-1.17325824107655</v>
      </c>
    </row>
    <row r="784" spans="1:19" ht="19.95" customHeight="1">
      <c r="A784" s="7" t="s">
        <v>1575</v>
      </c>
      <c r="B784" s="8" t="s">
        <v>1576</v>
      </c>
      <c r="C784" s="9" t="s">
        <v>15</v>
      </c>
      <c r="D784" s="9">
        <f t="shared" si="48"/>
        <v>0.89841176223778507</v>
      </c>
      <c r="E784" s="9">
        <f t="shared" si="49"/>
        <v>-0.53196057627321192</v>
      </c>
      <c r="F784" s="9">
        <f t="shared" si="50"/>
        <v>0.27828487962023368</v>
      </c>
      <c r="G784" s="9">
        <f t="shared" si="51"/>
        <v>-0.64473606558480501</v>
      </c>
      <c r="H784" s="9">
        <v>0.45257641499687801</v>
      </c>
      <c r="I784" s="9">
        <v>0.358149524268907</v>
      </c>
      <c r="J784" s="9">
        <v>1.88450934744757</v>
      </c>
      <c r="K784" s="9">
        <v>-6.8267658669160597E-2</v>
      </c>
      <c r="L784" s="9">
        <v>-0.80292971745645103</v>
      </c>
      <c r="M784" s="9">
        <v>-0.72468435269402398</v>
      </c>
      <c r="N784" s="9">
        <v>-0.70517692906525797</v>
      </c>
      <c r="O784" s="9">
        <v>1.03753163816904</v>
      </c>
      <c r="P784" s="9">
        <v>0.50249992975691904</v>
      </c>
      <c r="Q784" s="9">
        <v>-0.40793153433221901</v>
      </c>
      <c r="R784" s="9">
        <v>-0.69287399106221503</v>
      </c>
      <c r="S784" s="9">
        <v>-0.83340267135998103</v>
      </c>
    </row>
    <row r="785" spans="1:19" ht="19.95" customHeight="1">
      <c r="A785" s="7" t="s">
        <v>1577</v>
      </c>
      <c r="B785" s="8" t="s">
        <v>1578</v>
      </c>
      <c r="C785" s="9" t="s">
        <v>15</v>
      </c>
      <c r="D785" s="9">
        <f t="shared" si="48"/>
        <v>0.94215568774172598</v>
      </c>
      <c r="E785" s="9">
        <f t="shared" si="49"/>
        <v>4.9202586524118609E-2</v>
      </c>
      <c r="F785" s="9">
        <f t="shared" si="50"/>
        <v>-0.28566273262632141</v>
      </c>
      <c r="G785" s="9">
        <f t="shared" si="51"/>
        <v>-0.70569554163952253</v>
      </c>
      <c r="H785" s="9">
        <v>0.21782649356042799</v>
      </c>
      <c r="I785" s="9">
        <v>0.79247136534060003</v>
      </c>
      <c r="J785" s="9">
        <v>1.81616920432415</v>
      </c>
      <c r="K785" s="9">
        <v>0.85544314467201399</v>
      </c>
      <c r="L785" s="9">
        <v>2.3184949434520902E-2</v>
      </c>
      <c r="M785" s="9">
        <v>-0.73102033453417903</v>
      </c>
      <c r="N785" s="9">
        <v>-0.73501251016999403</v>
      </c>
      <c r="O785" s="9">
        <v>-0.29457649625257598</v>
      </c>
      <c r="P785" s="9">
        <v>0.17260080854360599</v>
      </c>
      <c r="Q785" s="9">
        <v>-3.5245363908840602E-2</v>
      </c>
      <c r="R785" s="9">
        <v>-1.3220436270136999</v>
      </c>
      <c r="S785" s="9">
        <v>-0.75979763399602696</v>
      </c>
    </row>
    <row r="786" spans="1:19" ht="19.95" customHeight="1">
      <c r="A786" s="7" t="s">
        <v>1579</v>
      </c>
      <c r="B786" s="8" t="s">
        <v>1580</v>
      </c>
      <c r="C786" s="9" t="s">
        <v>15</v>
      </c>
      <c r="D786" s="9">
        <f t="shared" si="48"/>
        <v>0.94090192398546824</v>
      </c>
      <c r="E786" s="9">
        <f t="shared" si="49"/>
        <v>-0.25619975345432366</v>
      </c>
      <c r="F786" s="9">
        <f t="shared" si="50"/>
        <v>0.28001996961056436</v>
      </c>
      <c r="G786" s="9">
        <f t="shared" si="51"/>
        <v>-0.96472214014170454</v>
      </c>
      <c r="H786" s="9">
        <v>0.67720290262773397</v>
      </c>
      <c r="I786" s="9">
        <v>0.36430857905606101</v>
      </c>
      <c r="J786" s="9">
        <v>1.7811942902726099</v>
      </c>
      <c r="K786" s="9">
        <v>-0.101675811076956</v>
      </c>
      <c r="L786" s="9">
        <v>-0.44303837260850698</v>
      </c>
      <c r="M786" s="9">
        <v>-0.22388507667750801</v>
      </c>
      <c r="N786" s="9">
        <v>-0.44660338400586103</v>
      </c>
      <c r="O786" s="9">
        <v>0.976925399889091</v>
      </c>
      <c r="P786" s="9">
        <v>0.30973789294846299</v>
      </c>
      <c r="Q786" s="9">
        <v>-0.99636282312147595</v>
      </c>
      <c r="R786" s="9">
        <v>-1.21304193116422</v>
      </c>
      <c r="S786" s="9">
        <v>-0.68476166613941802</v>
      </c>
    </row>
    <row r="787" spans="1:19" ht="19.95" customHeight="1">
      <c r="A787" s="7" t="s">
        <v>1581</v>
      </c>
      <c r="B787" s="8" t="s">
        <v>1582</v>
      </c>
      <c r="C787" s="9" t="s">
        <v>15</v>
      </c>
      <c r="D787" s="9">
        <f t="shared" si="48"/>
        <v>1.0046455953626507</v>
      </c>
      <c r="E787" s="9">
        <f t="shared" si="49"/>
        <v>-0.34327626498687397</v>
      </c>
      <c r="F787" s="9">
        <f t="shared" si="50"/>
        <v>-3.1836348109318673E-2</v>
      </c>
      <c r="G787" s="9">
        <f t="shared" si="51"/>
        <v>-0.62953298226645893</v>
      </c>
      <c r="H787" s="9">
        <v>0.80869217605139898</v>
      </c>
      <c r="I787" s="9">
        <v>0.38550197165775302</v>
      </c>
      <c r="J787" s="9">
        <v>1.8197426383788</v>
      </c>
      <c r="K787" s="9">
        <v>0.19050963805712601</v>
      </c>
      <c r="L787" s="9">
        <v>-0.88343502078187497</v>
      </c>
      <c r="M787" s="9">
        <v>-0.336903412235873</v>
      </c>
      <c r="N787" s="9">
        <v>-1.06573520458405</v>
      </c>
      <c r="O787" s="9">
        <v>0.78588891457191001</v>
      </c>
      <c r="P787" s="9">
        <v>0.184337245684184</v>
      </c>
      <c r="Q787" s="9">
        <v>-0.94907080145353295</v>
      </c>
      <c r="R787" s="9">
        <v>-0.35387077892075502</v>
      </c>
      <c r="S787" s="9">
        <v>-0.58565736642508903</v>
      </c>
    </row>
    <row r="788" spans="1:19" ht="19.95" customHeight="1">
      <c r="A788" s="7" t="s">
        <v>1583</v>
      </c>
      <c r="B788" s="8" t="s">
        <v>1584</v>
      </c>
      <c r="C788" s="9" t="s">
        <v>15</v>
      </c>
      <c r="D788" s="9">
        <f t="shared" si="48"/>
        <v>0.64600432241605565</v>
      </c>
      <c r="E788" s="9">
        <f t="shared" si="49"/>
        <v>0.13408243518678073</v>
      </c>
      <c r="F788" s="9">
        <f t="shared" si="50"/>
        <v>8.9816488126615648E-2</v>
      </c>
      <c r="G788" s="9">
        <f t="shared" si="51"/>
        <v>-0.86990324572945055</v>
      </c>
      <c r="H788" s="9">
        <v>0.51492986020628495</v>
      </c>
      <c r="I788" s="9">
        <v>0.66767512120338601</v>
      </c>
      <c r="J788" s="9">
        <v>0.755407985838496</v>
      </c>
      <c r="K788" s="9">
        <v>-6.0479875019679802E-2</v>
      </c>
      <c r="L788" s="9">
        <v>0.113172336946432</v>
      </c>
      <c r="M788" s="9">
        <v>0.34955484363359002</v>
      </c>
      <c r="N788" s="9">
        <v>-0.95211187775824102</v>
      </c>
      <c r="O788" s="9">
        <v>0.460899363230173</v>
      </c>
      <c r="P788" s="9">
        <v>0.76066197890791498</v>
      </c>
      <c r="Q788" s="9">
        <v>-1.01291928179987</v>
      </c>
      <c r="R788" s="9">
        <v>0.37845523165171802</v>
      </c>
      <c r="S788" s="9">
        <v>-1.9752456870402</v>
      </c>
    </row>
    <row r="789" spans="1:19" ht="19.95" customHeight="1">
      <c r="A789" s="7" t="s">
        <v>1585</v>
      </c>
      <c r="B789" s="8" t="s">
        <v>1586</v>
      </c>
      <c r="C789" s="9" t="s">
        <v>15</v>
      </c>
      <c r="D789" s="9">
        <f t="shared" si="48"/>
        <v>0.99547853384210561</v>
      </c>
      <c r="E789" s="9">
        <f t="shared" si="49"/>
        <v>-0.19372129031153132</v>
      </c>
      <c r="F789" s="9">
        <f t="shared" si="50"/>
        <v>-9.9587467055780032E-3</v>
      </c>
      <c r="G789" s="9">
        <f t="shared" si="51"/>
        <v>-0.79179849682499437</v>
      </c>
      <c r="H789" s="9">
        <v>0.20364944868391499</v>
      </c>
      <c r="I789" s="9">
        <v>0.64263978466432203</v>
      </c>
      <c r="J789" s="9">
        <v>2.1401463681780801</v>
      </c>
      <c r="K789" s="9">
        <v>-0.38600380218676</v>
      </c>
      <c r="L789" s="9">
        <v>-0.46597886246484099</v>
      </c>
      <c r="M789" s="9">
        <v>0.27081879371700701</v>
      </c>
      <c r="N789" s="9">
        <v>-0.68989840325218699</v>
      </c>
      <c r="O789" s="9">
        <v>0.220219523040729</v>
      </c>
      <c r="P789" s="9">
        <v>0.43980264009472397</v>
      </c>
      <c r="Q789" s="9">
        <v>-0.91117135117706605</v>
      </c>
      <c r="R789" s="9">
        <v>-0.57025996321820005</v>
      </c>
      <c r="S789" s="9">
        <v>-0.89396417607971701</v>
      </c>
    </row>
    <row r="790" spans="1:19" ht="19.95" customHeight="1">
      <c r="A790" s="7" t="s">
        <v>1587</v>
      </c>
      <c r="B790" s="8" t="s">
        <v>1588</v>
      </c>
      <c r="C790" s="9" t="s">
        <v>15</v>
      </c>
      <c r="D790" s="9">
        <f t="shared" si="48"/>
        <v>0.94187660308436361</v>
      </c>
      <c r="E790" s="9">
        <f t="shared" si="49"/>
        <v>-0.22731142515547589</v>
      </c>
      <c r="F790" s="9">
        <f t="shared" si="50"/>
        <v>7.1761656262203516E-2</v>
      </c>
      <c r="G790" s="9">
        <f t="shared" si="51"/>
        <v>-0.78632683419109128</v>
      </c>
      <c r="H790" s="9">
        <v>0.50370904878518097</v>
      </c>
      <c r="I790" s="9">
        <v>0.29938807451226002</v>
      </c>
      <c r="J790" s="9">
        <v>2.0225326859556501</v>
      </c>
      <c r="K790" s="9">
        <v>-2.7877429435546799E-2</v>
      </c>
      <c r="L790" s="9">
        <v>-0.39594489796647497</v>
      </c>
      <c r="M790" s="9">
        <v>-0.25811194806440602</v>
      </c>
      <c r="N790" s="9">
        <v>-0.781265708564018</v>
      </c>
      <c r="O790" s="9">
        <v>0.90260610482288905</v>
      </c>
      <c r="P790" s="9">
        <v>9.3944572527739495E-2</v>
      </c>
      <c r="Q790" s="9">
        <v>-1.1308302689458101</v>
      </c>
      <c r="R790" s="9">
        <v>-0.51580067418946496</v>
      </c>
      <c r="S790" s="9">
        <v>-0.71234955943799905</v>
      </c>
    </row>
    <row r="791" spans="1:19" ht="19.95" customHeight="1">
      <c r="A791" s="7" t="s">
        <v>1589</v>
      </c>
      <c r="B791" s="8" t="s">
        <v>1590</v>
      </c>
      <c r="C791" s="9" t="s">
        <v>15</v>
      </c>
      <c r="D791" s="9">
        <f t="shared" si="48"/>
        <v>0.93791651566627632</v>
      </c>
      <c r="E791" s="9">
        <f t="shared" si="49"/>
        <v>-0.28240465435403933</v>
      </c>
      <c r="F791" s="9">
        <f t="shared" si="50"/>
        <v>6.0100837883319451E-3</v>
      </c>
      <c r="G791" s="9">
        <f t="shared" si="51"/>
        <v>-0.66152194510056939</v>
      </c>
      <c r="H791" s="9">
        <v>0.34023531651872002</v>
      </c>
      <c r="I791" s="9">
        <v>0.38061069677750903</v>
      </c>
      <c r="J791" s="9">
        <v>2.0929035337026001</v>
      </c>
      <c r="K791" s="9">
        <v>-0.11319580767568101</v>
      </c>
      <c r="L791" s="9">
        <v>-0.89190073792316704</v>
      </c>
      <c r="M791" s="9">
        <v>0.15788258253672999</v>
      </c>
      <c r="N791" s="9">
        <v>-0.83116086420924395</v>
      </c>
      <c r="O791" s="9">
        <v>0.76542341341942199</v>
      </c>
      <c r="P791" s="9">
        <v>8.3767702154817797E-2</v>
      </c>
      <c r="Q791" s="9">
        <v>-0.77636136873337902</v>
      </c>
      <c r="R791" s="9">
        <v>-0.66474724604531099</v>
      </c>
      <c r="S791" s="9">
        <v>-0.54345722052301804</v>
      </c>
    </row>
    <row r="792" spans="1:19" ht="19.95" customHeight="1">
      <c r="A792" s="7" t="s">
        <v>1591</v>
      </c>
      <c r="B792" s="8" t="s">
        <v>1592</v>
      </c>
      <c r="C792" s="9" t="s">
        <v>15</v>
      </c>
      <c r="D792" s="9">
        <f t="shared" si="48"/>
        <v>0.83375461771705928</v>
      </c>
      <c r="E792" s="9">
        <f t="shared" si="49"/>
        <v>-0.14262856042788066</v>
      </c>
      <c r="F792" s="9">
        <f t="shared" si="50"/>
        <v>0.21314321397143432</v>
      </c>
      <c r="G792" s="9">
        <f t="shared" si="51"/>
        <v>-0.90426927126060974</v>
      </c>
      <c r="H792" s="9">
        <v>-0.22284531299558499</v>
      </c>
      <c r="I792" s="9">
        <v>0.88140093729079305</v>
      </c>
      <c r="J792" s="9">
        <v>1.84270822885597</v>
      </c>
      <c r="K792" s="9">
        <v>0.25546031638366201</v>
      </c>
      <c r="L792" s="9">
        <v>-0.443461871869618</v>
      </c>
      <c r="M792" s="9">
        <v>-0.239884125797686</v>
      </c>
      <c r="N792" s="9">
        <v>-0.14484406521492901</v>
      </c>
      <c r="O792" s="9">
        <v>0.54557300170391698</v>
      </c>
      <c r="P792" s="9">
        <v>0.23870070542531499</v>
      </c>
      <c r="Q792" s="9">
        <v>-1.1869689552331899</v>
      </c>
      <c r="R792" s="9">
        <v>-0.212969702846349</v>
      </c>
      <c r="S792" s="9">
        <v>-1.31286915570229</v>
      </c>
    </row>
    <row r="793" spans="1:19" ht="19.95" customHeight="1">
      <c r="A793" s="7" t="s">
        <v>1593</v>
      </c>
      <c r="B793" s="8" t="s">
        <v>1594</v>
      </c>
      <c r="C793" s="9" t="s">
        <v>15</v>
      </c>
      <c r="D793" s="9">
        <f t="shared" si="48"/>
        <v>0.79837797653267162</v>
      </c>
      <c r="E793" s="9">
        <f t="shared" si="49"/>
        <v>-0.31064597039614067</v>
      </c>
      <c r="F793" s="9">
        <f t="shared" si="50"/>
        <v>-4.5786609621630281E-3</v>
      </c>
      <c r="G793" s="9">
        <f t="shared" si="51"/>
        <v>-0.48315334517436531</v>
      </c>
      <c r="H793" s="9">
        <v>-0.41845086900698503</v>
      </c>
      <c r="I793" s="9">
        <v>1.2630161650842899</v>
      </c>
      <c r="J793" s="9">
        <v>1.5505686335207101</v>
      </c>
      <c r="K793" s="9">
        <v>0.174743607511328</v>
      </c>
      <c r="L793" s="9">
        <v>-0.403616735749799</v>
      </c>
      <c r="M793" s="9">
        <v>-0.70306478294995101</v>
      </c>
      <c r="N793" s="9">
        <v>-1.0344106501864301</v>
      </c>
      <c r="O793" s="9">
        <v>0.56067777809247699</v>
      </c>
      <c r="P793" s="9">
        <v>0.45999688920746401</v>
      </c>
      <c r="Q793" s="9">
        <v>-1.10148520792821</v>
      </c>
      <c r="R793" s="9">
        <v>-0.59734245138126596</v>
      </c>
      <c r="S793" s="9">
        <v>0.24936762378638</v>
      </c>
    </row>
    <row r="794" spans="1:19" ht="19.95" customHeight="1">
      <c r="A794" s="7" t="s">
        <v>1595</v>
      </c>
      <c r="B794" s="8" t="s">
        <v>1596</v>
      </c>
      <c r="C794" s="9" t="s">
        <v>15</v>
      </c>
      <c r="D794" s="9">
        <f t="shared" si="48"/>
        <v>0.94173036002991306</v>
      </c>
      <c r="E794" s="9">
        <f t="shared" si="49"/>
        <v>-0.58729107199564334</v>
      </c>
      <c r="F794" s="9">
        <f t="shared" si="50"/>
        <v>0.50937357700961761</v>
      </c>
      <c r="G794" s="9">
        <f t="shared" si="51"/>
        <v>-0.86381286504388521</v>
      </c>
      <c r="H794" s="9">
        <v>0.45919717167125201</v>
      </c>
      <c r="I794" s="9">
        <v>0.92228048071318702</v>
      </c>
      <c r="J794" s="9">
        <v>1.4437134277053001</v>
      </c>
      <c r="K794" s="9">
        <v>-0.79137183458940297</v>
      </c>
      <c r="L794" s="9">
        <v>-0.423510566738802</v>
      </c>
      <c r="M794" s="9">
        <v>-0.54699081465872501</v>
      </c>
      <c r="N794" s="9">
        <v>-4.9205349978752401E-2</v>
      </c>
      <c r="O794" s="9">
        <v>1.0244838616649401</v>
      </c>
      <c r="P794" s="9">
        <v>0.55284221934266498</v>
      </c>
      <c r="Q794" s="9">
        <v>-0.977225144443018</v>
      </c>
      <c r="R794" s="9">
        <v>-1.1308870286772099</v>
      </c>
      <c r="S794" s="9">
        <v>-0.483326422011428</v>
      </c>
    </row>
    <row r="795" spans="1:19" ht="19.95" customHeight="1">
      <c r="A795" s="7" t="s">
        <v>1597</v>
      </c>
      <c r="B795" s="8" t="s">
        <v>1598</v>
      </c>
      <c r="C795" s="9" t="s">
        <v>15</v>
      </c>
      <c r="D795" s="9">
        <f t="shared" si="48"/>
        <v>0.79696618464251234</v>
      </c>
      <c r="E795" s="9">
        <f t="shared" si="49"/>
        <v>-0.20486932282043602</v>
      </c>
      <c r="F795" s="9">
        <f t="shared" si="50"/>
        <v>3.8213223728431056E-4</v>
      </c>
      <c r="G795" s="9">
        <f t="shared" si="51"/>
        <v>-0.59247899405936089</v>
      </c>
      <c r="H795" s="9">
        <v>-0.28747712950221899</v>
      </c>
      <c r="I795" s="9">
        <v>0.79109146908627603</v>
      </c>
      <c r="J795" s="9">
        <v>1.88728421434348</v>
      </c>
      <c r="K795" s="9">
        <v>0.21105038337430801</v>
      </c>
      <c r="L795" s="9">
        <v>-0.36021136661412401</v>
      </c>
      <c r="M795" s="9">
        <v>-0.46544698522149203</v>
      </c>
      <c r="N795" s="9">
        <v>-1.0235766808090001</v>
      </c>
      <c r="O795" s="9">
        <v>0.81457951240848103</v>
      </c>
      <c r="P795" s="9">
        <v>0.210143565112372</v>
      </c>
      <c r="Q795" s="9">
        <v>-0.64986680939741903</v>
      </c>
      <c r="R795" s="9">
        <v>-2.52465195845737E-2</v>
      </c>
      <c r="S795" s="9">
        <v>-1.10232365319609</v>
      </c>
    </row>
    <row r="796" spans="1:19" ht="19.95" customHeight="1">
      <c r="A796" s="7" t="s">
        <v>1599</v>
      </c>
      <c r="B796" s="8" t="s">
        <v>1600</v>
      </c>
      <c r="C796" s="9" t="s">
        <v>15</v>
      </c>
      <c r="D796" s="9">
        <f t="shared" si="48"/>
        <v>0.71861441129331327</v>
      </c>
      <c r="E796" s="9">
        <f t="shared" si="49"/>
        <v>8.7964163064167322E-2</v>
      </c>
      <c r="F796" s="9">
        <f t="shared" si="50"/>
        <v>1.7295394565517024E-2</v>
      </c>
      <c r="G796" s="9">
        <f t="shared" si="51"/>
        <v>-0.82387396892299825</v>
      </c>
      <c r="H796" s="9">
        <v>0.76076727003228695</v>
      </c>
      <c r="I796" s="9">
        <v>-0.43193455256769703</v>
      </c>
      <c r="J796" s="9">
        <v>1.8270105164153501</v>
      </c>
      <c r="K796" s="9">
        <v>-0.26033233303319098</v>
      </c>
      <c r="L796" s="9">
        <v>-0.24557510626555201</v>
      </c>
      <c r="M796" s="9">
        <v>0.76979992849124501</v>
      </c>
      <c r="N796" s="9">
        <v>-0.78442853354654696</v>
      </c>
      <c r="O796" s="9">
        <v>0.36952392982495802</v>
      </c>
      <c r="P796" s="9">
        <v>0.46679078741814001</v>
      </c>
      <c r="Q796" s="9">
        <v>-0.71382548921657896</v>
      </c>
      <c r="R796" s="9">
        <v>-1.1944622098489599</v>
      </c>
      <c r="S796" s="9">
        <v>-0.56333420770345599</v>
      </c>
    </row>
    <row r="797" spans="1:19" ht="19.95" customHeight="1">
      <c r="A797" s="7" t="s">
        <v>1601</v>
      </c>
      <c r="B797" s="8" t="s">
        <v>1602</v>
      </c>
      <c r="C797" s="9" t="s">
        <v>15</v>
      </c>
      <c r="D797" s="9">
        <f t="shared" si="48"/>
        <v>1.1556927256107195</v>
      </c>
      <c r="E797" s="9">
        <f t="shared" si="49"/>
        <v>-0.54454015344489271</v>
      </c>
      <c r="F797" s="9">
        <f t="shared" si="50"/>
        <v>3.616342583961437E-2</v>
      </c>
      <c r="G797" s="9">
        <f t="shared" si="51"/>
        <v>-0.64731599800544337</v>
      </c>
      <c r="H797" s="9">
        <v>0.76823386870089205</v>
      </c>
      <c r="I797" s="9">
        <v>0.72834360773536599</v>
      </c>
      <c r="J797" s="9">
        <v>1.9705007003959001</v>
      </c>
      <c r="K797" s="9">
        <v>-0.86253901746434203</v>
      </c>
      <c r="L797" s="9">
        <v>-0.59791053531108596</v>
      </c>
      <c r="M797" s="9">
        <v>-0.17317090755924999</v>
      </c>
      <c r="N797" s="9">
        <v>7.5308907397451094E-2</v>
      </c>
      <c r="O797" s="9">
        <v>-0.31607277003415601</v>
      </c>
      <c r="P797" s="9">
        <v>0.34925414015554801</v>
      </c>
      <c r="Q797" s="9">
        <v>-0.13200847681230199</v>
      </c>
      <c r="R797" s="9">
        <v>-0.86210309678615404</v>
      </c>
      <c r="S797" s="9">
        <v>-0.94783642041787397</v>
      </c>
    </row>
    <row r="798" spans="1:19" ht="19.95" customHeight="1">
      <c r="A798" s="7" t="s">
        <v>1603</v>
      </c>
      <c r="B798" s="8" t="s">
        <v>1604</v>
      </c>
      <c r="C798" s="9" t="s">
        <v>15</v>
      </c>
      <c r="D798" s="9">
        <f t="shared" si="48"/>
        <v>0.92992312685980538</v>
      </c>
      <c r="E798" s="9">
        <f t="shared" si="49"/>
        <v>-0.24354691902783698</v>
      </c>
      <c r="F798" s="9">
        <f t="shared" si="50"/>
        <v>0.162733612355076</v>
      </c>
      <c r="G798" s="9">
        <f t="shared" si="51"/>
        <v>-0.84910982018704295</v>
      </c>
      <c r="H798" s="9">
        <v>0.52264101354262704</v>
      </c>
      <c r="I798" s="9">
        <v>0.30683341163123901</v>
      </c>
      <c r="J798" s="9">
        <v>1.96029495540555</v>
      </c>
      <c r="K798" s="9">
        <v>-0.194021493399439</v>
      </c>
      <c r="L798" s="9">
        <v>-0.67616993101196599</v>
      </c>
      <c r="M798" s="9">
        <v>0.13955066732789401</v>
      </c>
      <c r="N798" s="9">
        <v>-0.56552628979186403</v>
      </c>
      <c r="O798" s="9">
        <v>0.57852305076676902</v>
      </c>
      <c r="P798" s="9">
        <v>0.475204076090323</v>
      </c>
      <c r="Q798" s="9">
        <v>-0.97214302034170497</v>
      </c>
      <c r="R798" s="9">
        <v>-1.11312188050147</v>
      </c>
      <c r="S798" s="9">
        <v>-0.46206455971795402</v>
      </c>
    </row>
    <row r="799" spans="1:19" ht="19.95" customHeight="1">
      <c r="A799" s="7" t="s">
        <v>1605</v>
      </c>
      <c r="B799" s="8" t="s">
        <v>1606</v>
      </c>
      <c r="C799" s="9" t="s">
        <v>15</v>
      </c>
      <c r="D799" s="9">
        <f t="shared" si="48"/>
        <v>1.0131108494486885</v>
      </c>
      <c r="E799" s="9">
        <f t="shared" si="49"/>
        <v>-0.1911548167048657</v>
      </c>
      <c r="F799" s="9">
        <f t="shared" si="50"/>
        <v>-1.4455289757432982E-2</v>
      </c>
      <c r="G799" s="9">
        <f t="shared" si="51"/>
        <v>-0.80750074298638863</v>
      </c>
      <c r="H799" s="9">
        <v>0.29724606130883702</v>
      </c>
      <c r="I799" s="9">
        <v>0.65836374106565798</v>
      </c>
      <c r="J799" s="9">
        <v>2.0837227459715701</v>
      </c>
      <c r="K799" s="9">
        <v>-0.290885203793875</v>
      </c>
      <c r="L799" s="9">
        <v>-0.41712312476652602</v>
      </c>
      <c r="M799" s="9">
        <v>0.13454387844580401</v>
      </c>
      <c r="N799" s="9">
        <v>-0.55869570062777796</v>
      </c>
      <c r="O799" s="9">
        <v>0.39035695916875901</v>
      </c>
      <c r="P799" s="9">
        <v>0.12497287218672</v>
      </c>
      <c r="Q799" s="9">
        <v>-0.36449471295741098</v>
      </c>
      <c r="R799" s="9">
        <v>-1.24980676503107</v>
      </c>
      <c r="S799" s="9">
        <v>-0.808200750970685</v>
      </c>
    </row>
    <row r="800" spans="1:19" ht="19.95" customHeight="1">
      <c r="A800" s="7" t="s">
        <v>1607</v>
      </c>
      <c r="B800" s="8" t="s">
        <v>1608</v>
      </c>
      <c r="C800" s="9" t="s">
        <v>15</v>
      </c>
      <c r="D800" s="9">
        <f t="shared" si="48"/>
        <v>0.73196466521001569</v>
      </c>
      <c r="E800" s="9">
        <f t="shared" si="49"/>
        <v>0.24183241033750036</v>
      </c>
      <c r="F800" s="9">
        <f t="shared" si="50"/>
        <v>0.31863436283220598</v>
      </c>
      <c r="G800" s="9">
        <f t="shared" si="51"/>
        <v>-1.29243143837972</v>
      </c>
      <c r="H800" s="9">
        <v>0.69267360297885605</v>
      </c>
      <c r="I800" s="9">
        <v>0.46446302914681098</v>
      </c>
      <c r="J800" s="9">
        <v>1.0387573635043801</v>
      </c>
      <c r="K800" s="9">
        <v>5.3502702663252001E-2</v>
      </c>
      <c r="L800" s="9">
        <v>0.34955603329151003</v>
      </c>
      <c r="M800" s="9">
        <v>0.32243849505773903</v>
      </c>
      <c r="N800" s="9">
        <v>-0.31288823993193898</v>
      </c>
      <c r="O800" s="9">
        <v>0.73772243063193699</v>
      </c>
      <c r="P800" s="9">
        <v>0.53106889779662003</v>
      </c>
      <c r="Q800" s="9">
        <v>-1.3953513550179499</v>
      </c>
      <c r="R800" s="9">
        <v>-1.1719832420398499</v>
      </c>
      <c r="S800" s="9">
        <v>-1.30995971808136</v>
      </c>
    </row>
    <row r="801" spans="1:19" ht="19.95" customHeight="1">
      <c r="A801" s="7" t="s">
        <v>1609</v>
      </c>
      <c r="B801" s="8" t="s">
        <v>1610</v>
      </c>
      <c r="C801" s="9" t="s">
        <v>15</v>
      </c>
      <c r="D801" s="9">
        <f t="shared" si="48"/>
        <v>0.98291335577732875</v>
      </c>
      <c r="E801" s="9">
        <f t="shared" si="49"/>
        <v>-0.28471964070903633</v>
      </c>
      <c r="F801" s="9">
        <f t="shared" si="50"/>
        <v>0.19762910009155599</v>
      </c>
      <c r="G801" s="9">
        <f t="shared" si="51"/>
        <v>-0.89582281515984796</v>
      </c>
      <c r="H801" s="9">
        <v>0.96506348867923697</v>
      </c>
      <c r="I801" s="9">
        <v>0.42914672273751903</v>
      </c>
      <c r="J801" s="9">
        <v>1.5545298559152301</v>
      </c>
      <c r="K801" s="9">
        <v>-0.17085675763862901</v>
      </c>
      <c r="L801" s="9">
        <v>-1.0203982615462499</v>
      </c>
      <c r="M801" s="9">
        <v>0.33709609705776999</v>
      </c>
      <c r="N801" s="9">
        <v>0.154389448098216</v>
      </c>
      <c r="O801" s="9">
        <v>0.79633151956751502</v>
      </c>
      <c r="P801" s="9">
        <v>-0.35783366739106298</v>
      </c>
      <c r="Q801" s="9">
        <v>-1.01254613189465</v>
      </c>
      <c r="R801" s="9">
        <v>-0.75087143244490295</v>
      </c>
      <c r="S801" s="9">
        <v>-0.92405088113999101</v>
      </c>
    </row>
    <row r="802" spans="1:19" ht="19.95" customHeight="1">
      <c r="A802" s="7" t="s">
        <v>1611</v>
      </c>
      <c r="B802" s="8" t="s">
        <v>1612</v>
      </c>
      <c r="C802" s="9" t="s">
        <v>15</v>
      </c>
      <c r="D802" s="9">
        <f t="shared" si="48"/>
        <v>1.0109755884193588</v>
      </c>
      <c r="E802" s="9">
        <f t="shared" si="49"/>
        <v>-0.28316725139582233</v>
      </c>
      <c r="F802" s="9">
        <f t="shared" si="50"/>
        <v>0.12556611037198534</v>
      </c>
      <c r="G802" s="9">
        <f t="shared" si="51"/>
        <v>-0.85337444739552293</v>
      </c>
      <c r="H802" s="9">
        <v>0.60893266648160405</v>
      </c>
      <c r="I802" s="9">
        <v>0.63388449029753202</v>
      </c>
      <c r="J802" s="9">
        <v>1.7901096084789401</v>
      </c>
      <c r="K802" s="9">
        <v>-0.63530148640783302</v>
      </c>
      <c r="L802" s="9">
        <v>-0.60059857528712302</v>
      </c>
      <c r="M802" s="9">
        <v>0.38639830750748899</v>
      </c>
      <c r="N802" s="9">
        <v>-0.49300781359582901</v>
      </c>
      <c r="O802" s="9">
        <v>0.65075120558771404</v>
      </c>
      <c r="P802" s="9">
        <v>0.21895493912407099</v>
      </c>
      <c r="Q802" s="9">
        <v>-1.1479691931743501</v>
      </c>
      <c r="R802" s="9">
        <v>-0.66785621567953701</v>
      </c>
      <c r="S802" s="9">
        <v>-0.74429793333268202</v>
      </c>
    </row>
    <row r="803" spans="1:19" ht="19.95" customHeight="1">
      <c r="A803" s="7" t="s">
        <v>1613</v>
      </c>
      <c r="B803" s="8" t="s">
        <v>1614</v>
      </c>
      <c r="C803" s="9" t="s">
        <v>15</v>
      </c>
      <c r="D803" s="9">
        <f t="shared" si="48"/>
        <v>1.0861485761156235</v>
      </c>
      <c r="E803" s="9">
        <f t="shared" si="49"/>
        <v>-9.1437990150426016E-2</v>
      </c>
      <c r="F803" s="9">
        <f t="shared" si="50"/>
        <v>-8.305385572671696E-2</v>
      </c>
      <c r="G803" s="9">
        <f t="shared" si="51"/>
        <v>-0.91165673023848404</v>
      </c>
      <c r="H803" s="9">
        <v>0.68987667261479801</v>
      </c>
      <c r="I803" s="9">
        <v>0.58562148940940295</v>
      </c>
      <c r="J803" s="9">
        <v>1.9829475663226701</v>
      </c>
      <c r="K803" s="9">
        <v>0.26669677416538701</v>
      </c>
      <c r="L803" s="9">
        <v>-0.14674338231206299</v>
      </c>
      <c r="M803" s="9">
        <v>-0.39426736230460202</v>
      </c>
      <c r="N803" s="9">
        <v>-2.7326557689448801E-3</v>
      </c>
      <c r="O803" s="9">
        <v>-0.37902784122090899</v>
      </c>
      <c r="P803" s="9">
        <v>0.132598929809703</v>
      </c>
      <c r="Q803" s="9">
        <v>-1.05343279745689</v>
      </c>
      <c r="R803" s="9">
        <v>-0.50243982423551203</v>
      </c>
      <c r="S803" s="9">
        <v>-1.1790975690230501</v>
      </c>
    </row>
    <row r="804" spans="1:19" ht="19.95" customHeight="1">
      <c r="A804" s="7" t="s">
        <v>1615</v>
      </c>
      <c r="B804" s="8" t="s">
        <v>1616</v>
      </c>
      <c r="C804" s="9" t="s">
        <v>15</v>
      </c>
      <c r="D804" s="9">
        <f t="shared" si="48"/>
        <v>0.67059970169711736</v>
      </c>
      <c r="E804" s="9">
        <f t="shared" si="49"/>
        <v>-0.37089872232486698</v>
      </c>
      <c r="F804" s="9">
        <f t="shared" si="50"/>
        <v>0.33397805051315355</v>
      </c>
      <c r="G804" s="9">
        <f t="shared" si="51"/>
        <v>-0.6336790298854077</v>
      </c>
      <c r="H804" s="9">
        <v>0.40233459865598997</v>
      </c>
      <c r="I804" s="9">
        <v>0.51751797026806201</v>
      </c>
      <c r="J804" s="9">
        <v>1.0919465361673</v>
      </c>
      <c r="K804" s="9">
        <v>0.71302632344701899</v>
      </c>
      <c r="L804" s="9">
        <v>-0.26728116437714999</v>
      </c>
      <c r="M804" s="9">
        <v>-1.5584413260444701</v>
      </c>
      <c r="N804" s="9">
        <v>-9.32736640086054E-2</v>
      </c>
      <c r="O804" s="9">
        <v>0.58160930015355805</v>
      </c>
      <c r="P804" s="9">
        <v>0.51359851539450796</v>
      </c>
      <c r="Q804" s="9">
        <v>-1.31050127923108</v>
      </c>
      <c r="R804" s="9">
        <v>0.32246191628312498</v>
      </c>
      <c r="S804" s="9">
        <v>-0.91299772670826795</v>
      </c>
    </row>
    <row r="805" spans="1:19" ht="19.95" customHeight="1">
      <c r="A805" s="7" t="s">
        <v>1617</v>
      </c>
      <c r="B805" s="8" t="s">
        <v>1618</v>
      </c>
      <c r="C805" s="9" t="s">
        <v>15</v>
      </c>
      <c r="D805" s="9">
        <f t="shared" si="48"/>
        <v>1.1374405738460649</v>
      </c>
      <c r="E805" s="9">
        <f t="shared" si="49"/>
        <v>-0.14239880882965628</v>
      </c>
      <c r="F805" s="9">
        <f t="shared" si="50"/>
        <v>-9.820620961840669E-2</v>
      </c>
      <c r="G805" s="9">
        <f t="shared" si="51"/>
        <v>-0.89683555539799997</v>
      </c>
      <c r="H805" s="9">
        <v>0.82767317116372396</v>
      </c>
      <c r="I805" s="9">
        <v>0.70767961353878095</v>
      </c>
      <c r="J805" s="9">
        <v>1.8769689368356901</v>
      </c>
      <c r="K805" s="9">
        <v>-8.0897686863272297E-2</v>
      </c>
      <c r="L805" s="9">
        <v>-0.249750391174002</v>
      </c>
      <c r="M805" s="9">
        <v>-9.6548348451694493E-2</v>
      </c>
      <c r="N805" s="9">
        <v>-0.76132419355203196</v>
      </c>
      <c r="O805" s="9">
        <v>0.21894219830862699</v>
      </c>
      <c r="P805" s="9">
        <v>0.247763366388185</v>
      </c>
      <c r="Q805" s="9">
        <v>-0.92777260325703503</v>
      </c>
      <c r="R805" s="9">
        <v>-0.93308692104146795</v>
      </c>
      <c r="S805" s="9">
        <v>-0.82964714189549704</v>
      </c>
    </row>
    <row r="806" spans="1:19" ht="19.95" customHeight="1">
      <c r="A806" s="7" t="s">
        <v>1619</v>
      </c>
      <c r="B806" s="8" t="s">
        <v>1620</v>
      </c>
      <c r="C806" s="9" t="s">
        <v>15</v>
      </c>
      <c r="D806" s="9">
        <f t="shared" si="48"/>
        <v>0.77421204723623704</v>
      </c>
      <c r="E806" s="9">
        <f t="shared" si="49"/>
        <v>0.20252828124364899</v>
      </c>
      <c r="F806" s="9">
        <f t="shared" si="50"/>
        <v>8.0051423656484474E-2</v>
      </c>
      <c r="G806" s="9">
        <f t="shared" si="51"/>
        <v>-1.0567917521363703</v>
      </c>
      <c r="H806" s="9">
        <v>-9.5098443641862901E-2</v>
      </c>
      <c r="I806" s="9">
        <v>0.73821196672712397</v>
      </c>
      <c r="J806" s="9">
        <v>1.67952261862345</v>
      </c>
      <c r="K806" s="9">
        <v>0.488592666380878</v>
      </c>
      <c r="L806" s="9">
        <v>-0.26299006166371203</v>
      </c>
      <c r="M806" s="9">
        <v>0.38198223901378098</v>
      </c>
      <c r="N806" s="9">
        <v>0.22932970582113199</v>
      </c>
      <c r="O806" s="9">
        <v>9.3160552245237199E-2</v>
      </c>
      <c r="P806" s="9">
        <v>-8.2335987096915794E-2</v>
      </c>
      <c r="Q806" s="9">
        <v>-0.91905423397280706</v>
      </c>
      <c r="R806" s="9">
        <v>-0.57025088774306398</v>
      </c>
      <c r="S806" s="9">
        <v>-1.68107013469324</v>
      </c>
    </row>
    <row r="807" spans="1:19" ht="19.95" customHeight="1">
      <c r="A807" s="7" t="s">
        <v>1621</v>
      </c>
      <c r="B807" s="8" t="s">
        <v>1622</v>
      </c>
      <c r="C807" s="9" t="s">
        <v>15</v>
      </c>
      <c r="D807" s="9">
        <f t="shared" si="48"/>
        <v>0.67222491814555652</v>
      </c>
      <c r="E807" s="9">
        <f t="shared" si="49"/>
        <v>-0.61002463794458839</v>
      </c>
      <c r="F807" s="9">
        <f t="shared" si="50"/>
        <v>0.45177317679588769</v>
      </c>
      <c r="G807" s="9">
        <f t="shared" si="51"/>
        <v>-0.5139734569968587</v>
      </c>
      <c r="H807" s="9">
        <v>0.48889105048195902</v>
      </c>
      <c r="I807" s="9">
        <v>3.6747101370080401E-2</v>
      </c>
      <c r="J807" s="9">
        <v>1.49103660258463</v>
      </c>
      <c r="K807" s="9">
        <v>-0.90162965377419202</v>
      </c>
      <c r="L807" s="9">
        <v>-0.67715449551128004</v>
      </c>
      <c r="M807" s="9">
        <v>-0.25128976454829299</v>
      </c>
      <c r="N807" s="9">
        <v>-0.67952880371336599</v>
      </c>
      <c r="O807" s="9">
        <v>1.57305171007708</v>
      </c>
      <c r="P807" s="9">
        <v>0.461796624023949</v>
      </c>
      <c r="Q807" s="9">
        <v>-0.25977654975554598</v>
      </c>
      <c r="R807" s="9">
        <v>-0.76241256489529996</v>
      </c>
      <c r="S807" s="9">
        <v>-0.51973125633973005</v>
      </c>
    </row>
    <row r="808" spans="1:19" ht="19.95" customHeight="1">
      <c r="A808" s="7" t="s">
        <v>1623</v>
      </c>
      <c r="B808" s="8" t="s">
        <v>1624</v>
      </c>
      <c r="C808" s="9" t="s">
        <v>15</v>
      </c>
      <c r="D808" s="9">
        <f t="shared" si="48"/>
        <v>0.93897386587064757</v>
      </c>
      <c r="E808" s="9">
        <f t="shared" si="49"/>
        <v>-0.36054976242840825</v>
      </c>
      <c r="F808" s="9">
        <f t="shared" si="50"/>
        <v>0.14148350068227933</v>
      </c>
      <c r="G808" s="9">
        <f t="shared" si="51"/>
        <v>-0.71990760412451893</v>
      </c>
      <c r="H808" s="9">
        <v>0.71847344795228896</v>
      </c>
      <c r="I808" s="9">
        <v>9.2573509710803997E-2</v>
      </c>
      <c r="J808" s="9">
        <v>2.0058746399488498</v>
      </c>
      <c r="K808" s="9">
        <v>-0.37438212013967098</v>
      </c>
      <c r="L808" s="9">
        <v>6.5677755562614196E-2</v>
      </c>
      <c r="M808" s="9">
        <v>-0.77294492270816795</v>
      </c>
      <c r="N808" s="9">
        <v>-0.51560257347935001</v>
      </c>
      <c r="O808" s="9">
        <v>0.49156047209734099</v>
      </c>
      <c r="P808" s="9">
        <v>0.448492603428847</v>
      </c>
      <c r="Q808" s="9">
        <v>-1.13783784422572</v>
      </c>
      <c r="R808" s="9">
        <v>-0.49117221256611898</v>
      </c>
      <c r="S808" s="9">
        <v>-0.53071275558171804</v>
      </c>
    </row>
    <row r="809" spans="1:19" ht="19.95" customHeight="1">
      <c r="A809" s="7" t="s">
        <v>1625</v>
      </c>
      <c r="B809" s="8" t="s">
        <v>1626</v>
      </c>
      <c r="C809" s="9" t="s">
        <v>15</v>
      </c>
      <c r="D809" s="9">
        <f t="shared" si="48"/>
        <v>0.82820561944030768</v>
      </c>
      <c r="E809" s="9">
        <f t="shared" si="49"/>
        <v>-0.38165702215143565</v>
      </c>
      <c r="F809" s="9">
        <f t="shared" si="50"/>
        <v>0.40240625389026263</v>
      </c>
      <c r="G809" s="9">
        <f t="shared" si="51"/>
        <v>-0.84895485117913194</v>
      </c>
      <c r="H809" s="9">
        <v>0.40417336587995201</v>
      </c>
      <c r="I809" s="9">
        <v>0.24865509584277101</v>
      </c>
      <c r="J809" s="9">
        <v>1.8317883965982</v>
      </c>
      <c r="K809" s="9">
        <v>-0.43024744319708202</v>
      </c>
      <c r="L809" s="9">
        <v>-0.61670527498528405</v>
      </c>
      <c r="M809" s="9">
        <v>-9.8018348271940794E-2</v>
      </c>
      <c r="N809" s="9">
        <v>-0.35554268929345401</v>
      </c>
      <c r="O809" s="9">
        <v>0.78303834916267701</v>
      </c>
      <c r="P809" s="9">
        <v>0.77972310180156501</v>
      </c>
      <c r="Q809" s="9">
        <v>-1.15398645771064</v>
      </c>
      <c r="R809" s="9">
        <v>-0.74113791299726794</v>
      </c>
      <c r="S809" s="9">
        <v>-0.65174018282948798</v>
      </c>
    </row>
    <row r="810" spans="1:19" ht="19.95" customHeight="1">
      <c r="A810" s="7" t="s">
        <v>1627</v>
      </c>
      <c r="B810" s="8" t="s">
        <v>1628</v>
      </c>
      <c r="C810" s="9" t="s">
        <v>15</v>
      </c>
      <c r="D810" s="9">
        <f t="shared" si="48"/>
        <v>0.55382335468432964</v>
      </c>
      <c r="E810" s="9">
        <f t="shared" si="49"/>
        <v>-7.9381204569307862E-2</v>
      </c>
      <c r="F810" s="9">
        <f t="shared" si="50"/>
        <v>0.2672559064945923</v>
      </c>
      <c r="G810" s="9">
        <f t="shared" si="51"/>
        <v>-0.74169805660961396</v>
      </c>
      <c r="H810" s="9">
        <v>-0.68813586103597002</v>
      </c>
      <c r="I810" s="9">
        <v>0.400230638432719</v>
      </c>
      <c r="J810" s="9">
        <v>1.9493752866562399</v>
      </c>
      <c r="K810" s="9">
        <v>-0.10234492981966301</v>
      </c>
      <c r="L810" s="9">
        <v>4.31050649462454E-2</v>
      </c>
      <c r="M810" s="9">
        <v>-0.17890374883450599</v>
      </c>
      <c r="N810" s="9">
        <v>-0.53029486304810802</v>
      </c>
      <c r="O810" s="9">
        <v>1.0438391519074</v>
      </c>
      <c r="P810" s="9">
        <v>0.28822343062448502</v>
      </c>
      <c r="Q810" s="9">
        <v>-0.36164306383665701</v>
      </c>
      <c r="R810" s="9">
        <v>-1.00076294043194</v>
      </c>
      <c r="S810" s="9">
        <v>-0.86268816556024497</v>
      </c>
    </row>
    <row r="811" spans="1:19" ht="19.95" customHeight="1">
      <c r="A811" s="7" t="s">
        <v>1629</v>
      </c>
      <c r="B811" s="8" t="s">
        <v>1630</v>
      </c>
      <c r="C811" s="9" t="s">
        <v>15</v>
      </c>
      <c r="D811" s="9">
        <f t="shared" si="48"/>
        <v>0.99910328674016891</v>
      </c>
      <c r="E811" s="9">
        <f t="shared" si="49"/>
        <v>-7.3979292010259656E-2</v>
      </c>
      <c r="F811" s="9">
        <f t="shared" si="50"/>
        <v>-0.23961824306345089</v>
      </c>
      <c r="G811" s="9">
        <f t="shared" si="51"/>
        <v>-0.68550575166645633</v>
      </c>
      <c r="H811" s="9">
        <v>0.70904394697360695</v>
      </c>
      <c r="I811" s="9">
        <v>0.29002130989248998</v>
      </c>
      <c r="J811" s="9">
        <v>1.9982446033544099</v>
      </c>
      <c r="K811" s="9">
        <v>0.20829116035657499</v>
      </c>
      <c r="L811" s="9">
        <v>-0.53631424072918499</v>
      </c>
      <c r="M811" s="9">
        <v>0.106085204341831</v>
      </c>
      <c r="N811" s="9">
        <v>-0.99839142614819598</v>
      </c>
      <c r="O811" s="9">
        <v>-1.8718840785728798E-2</v>
      </c>
      <c r="P811" s="9">
        <v>0.298255537743572</v>
      </c>
      <c r="Q811" s="9">
        <v>-1.14523221586659</v>
      </c>
      <c r="R811" s="9">
        <v>-0.58888837094825797</v>
      </c>
      <c r="S811" s="9">
        <v>-0.32239666818452101</v>
      </c>
    </row>
    <row r="812" spans="1:19" ht="19.95" customHeight="1">
      <c r="A812" s="7" t="s">
        <v>1631</v>
      </c>
      <c r="B812" s="8" t="s">
        <v>1632</v>
      </c>
      <c r="C812" s="9" t="s">
        <v>15</v>
      </c>
      <c r="D812" s="9">
        <f t="shared" si="48"/>
        <v>0.75226311751729502</v>
      </c>
      <c r="E812" s="9">
        <f t="shared" si="49"/>
        <v>-0.16421112641135349</v>
      </c>
      <c r="F812" s="9">
        <f t="shared" si="50"/>
        <v>0.24122658837879332</v>
      </c>
      <c r="G812" s="9">
        <f t="shared" si="51"/>
        <v>-0.82927857948473316</v>
      </c>
      <c r="H812" s="9">
        <v>-0.36936815631815301</v>
      </c>
      <c r="I812" s="9">
        <v>0.55557116717229804</v>
      </c>
      <c r="J812" s="9">
        <v>2.0705863416977399</v>
      </c>
      <c r="K812" s="9">
        <v>-8.9926920765873497E-2</v>
      </c>
      <c r="L812" s="9">
        <v>-0.41495303651204002</v>
      </c>
      <c r="M812" s="9">
        <v>1.2246578043853E-2</v>
      </c>
      <c r="N812" s="9">
        <v>-0.15337189026737599</v>
      </c>
      <c r="O812" s="9">
        <v>0.32791889943122199</v>
      </c>
      <c r="P812" s="9">
        <v>0.54913275597253397</v>
      </c>
      <c r="Q812" s="9">
        <v>-1.2235406708943599</v>
      </c>
      <c r="R812" s="9">
        <v>-0.88177175341488101</v>
      </c>
      <c r="S812" s="9">
        <v>-0.38252331414495899</v>
      </c>
    </row>
    <row r="813" spans="1:19" ht="19.95" customHeight="1">
      <c r="A813" s="7" t="s">
        <v>1633</v>
      </c>
      <c r="B813" s="8" t="s">
        <v>1634</v>
      </c>
      <c r="C813" s="9" t="s">
        <v>15</v>
      </c>
      <c r="D813" s="9">
        <f t="shared" si="48"/>
        <v>0.87508800906921158</v>
      </c>
      <c r="E813" s="9">
        <f t="shared" si="49"/>
        <v>-0.15921710575462467</v>
      </c>
      <c r="F813" s="9">
        <f t="shared" si="50"/>
        <v>-0.1840129055322669</v>
      </c>
      <c r="G813" s="9">
        <f t="shared" si="51"/>
        <v>-0.53185799778232179</v>
      </c>
      <c r="H813" s="9">
        <v>-0.35362945753923503</v>
      </c>
      <c r="I813" s="9">
        <v>1.3420510736154101</v>
      </c>
      <c r="J813" s="9">
        <v>1.6368424111314599</v>
      </c>
      <c r="K813" s="9">
        <v>0.25702357871831299</v>
      </c>
      <c r="L813" s="9">
        <v>-0.60295638473576796</v>
      </c>
      <c r="M813" s="9">
        <v>-0.13171851124641901</v>
      </c>
      <c r="N813" s="9">
        <v>-1.0271497026047001</v>
      </c>
      <c r="O813" s="9">
        <v>-5.6890579700432702E-2</v>
      </c>
      <c r="P813" s="9">
        <v>0.53200156570833201</v>
      </c>
      <c r="Q813" s="9">
        <v>-0.98692312078199196</v>
      </c>
      <c r="R813" s="9">
        <v>1.48588131885745E-2</v>
      </c>
      <c r="S813" s="9">
        <v>-0.62350968575354804</v>
      </c>
    </row>
    <row r="814" spans="1:19" ht="19.95" customHeight="1">
      <c r="A814" s="7" t="s">
        <v>1635</v>
      </c>
      <c r="B814" s="8" t="s">
        <v>1636</v>
      </c>
      <c r="C814" s="9" t="s">
        <v>15</v>
      </c>
      <c r="D814" s="9">
        <f t="shared" si="48"/>
        <v>0.67102394068189597</v>
      </c>
      <c r="E814" s="9">
        <f t="shared" si="49"/>
        <v>-0.31257104738112168</v>
      </c>
      <c r="F814" s="9">
        <f t="shared" si="50"/>
        <v>0.32030220445079222</v>
      </c>
      <c r="G814" s="9">
        <f t="shared" si="51"/>
        <v>-0.67875509775156628</v>
      </c>
      <c r="H814" s="9">
        <v>-0.38889698606783102</v>
      </c>
      <c r="I814" s="9">
        <v>0.49654190714695901</v>
      </c>
      <c r="J814" s="9">
        <v>1.9054269009665601</v>
      </c>
      <c r="K814" s="9">
        <v>-0.16175469869565401</v>
      </c>
      <c r="L814" s="9">
        <v>-0.76732594508455199</v>
      </c>
      <c r="M814" s="9">
        <v>-8.6324983631591596E-3</v>
      </c>
      <c r="N814" s="9">
        <v>2.4050167521522801E-2</v>
      </c>
      <c r="O814" s="9">
        <v>0.32201246163236602</v>
      </c>
      <c r="P814" s="9">
        <v>0.61484398419848796</v>
      </c>
      <c r="Q814" s="9">
        <v>-1.57380574981498</v>
      </c>
      <c r="R814" s="9">
        <v>-0.133796939865819</v>
      </c>
      <c r="S814" s="9">
        <v>-0.32866260357389998</v>
      </c>
    </row>
    <row r="815" spans="1:19" ht="19.95" customHeight="1">
      <c r="A815" s="7" t="s">
        <v>1637</v>
      </c>
      <c r="B815" s="8" t="s">
        <v>1638</v>
      </c>
      <c r="C815" s="9" t="s">
        <v>15</v>
      </c>
      <c r="D815" s="9">
        <f t="shared" si="48"/>
        <v>0.8783592284588444</v>
      </c>
      <c r="E815" s="9">
        <f t="shared" si="49"/>
        <v>-0.12914715110418298</v>
      </c>
      <c r="F815" s="9">
        <f t="shared" si="50"/>
        <v>1.9594744024922266E-2</v>
      </c>
      <c r="G815" s="9">
        <f t="shared" si="51"/>
        <v>-0.76880682137958212</v>
      </c>
      <c r="H815" s="9">
        <v>0.33625329228288398</v>
      </c>
      <c r="I815" s="9">
        <v>0.31369842968898898</v>
      </c>
      <c r="J815" s="9">
        <v>1.9851259634046601</v>
      </c>
      <c r="K815" s="9">
        <v>0.28876020064514202</v>
      </c>
      <c r="L815" s="9">
        <v>-0.32027501390576701</v>
      </c>
      <c r="M815" s="9">
        <v>-0.35592664005192398</v>
      </c>
      <c r="N815" s="9">
        <v>1.43758959288638E-2</v>
      </c>
      <c r="O815" s="9">
        <v>0.36105609582985199</v>
      </c>
      <c r="P815" s="9">
        <v>-0.31664775968394898</v>
      </c>
      <c r="Q815" s="9">
        <v>-1.6705989717349501</v>
      </c>
      <c r="R815" s="9">
        <v>-0.18075496072619099</v>
      </c>
      <c r="S815" s="9">
        <v>-0.45506653167760502</v>
      </c>
    </row>
    <row r="816" spans="1:19" ht="19.95" customHeight="1">
      <c r="A816" s="7" t="s">
        <v>1639</v>
      </c>
      <c r="B816" s="8" t="s">
        <v>1640</v>
      </c>
      <c r="C816" s="9" t="s">
        <v>15</v>
      </c>
      <c r="D816" s="9">
        <f t="shared" si="48"/>
        <v>0.67430089702687346</v>
      </c>
      <c r="E816" s="9">
        <f t="shared" si="49"/>
        <v>0.26563156361516466</v>
      </c>
      <c r="F816" s="9">
        <f t="shared" si="50"/>
        <v>-1.5585879606496674E-2</v>
      </c>
      <c r="G816" s="9">
        <f t="shared" si="51"/>
        <v>-0.9243465810355399</v>
      </c>
      <c r="H816" s="9">
        <v>0.90245109892616004</v>
      </c>
      <c r="I816" s="9">
        <v>-7.5736770593293201E-3</v>
      </c>
      <c r="J816" s="9">
        <v>1.12802526921379</v>
      </c>
      <c r="K816" s="9">
        <v>0.42596763058003101</v>
      </c>
      <c r="L816" s="9">
        <v>-0.505441755500592</v>
      </c>
      <c r="M816" s="9">
        <v>0.87636881576605496</v>
      </c>
      <c r="N816" s="9">
        <v>-0.78174529478288701</v>
      </c>
      <c r="O816" s="9">
        <v>0.50667916600607599</v>
      </c>
      <c r="P816" s="9">
        <v>0.228308489957321</v>
      </c>
      <c r="Q816" s="9">
        <v>-1.71375619869733</v>
      </c>
      <c r="R816" s="9">
        <v>-0.57164101029189496</v>
      </c>
      <c r="S816" s="9">
        <v>-0.487642534117395</v>
      </c>
    </row>
    <row r="817" spans="1:19" ht="19.95" customHeight="1">
      <c r="A817" s="7" t="s">
        <v>1641</v>
      </c>
      <c r="B817" s="8" t="s">
        <v>1642</v>
      </c>
      <c r="C817" s="9" t="s">
        <v>15</v>
      </c>
      <c r="D817" s="9">
        <f t="shared" si="48"/>
        <v>0.95592953917407308</v>
      </c>
      <c r="E817" s="9">
        <f t="shared" si="49"/>
        <v>-8.7290968192194937E-2</v>
      </c>
      <c r="F817" s="9">
        <f t="shared" si="50"/>
        <v>-0.1696488385350757</v>
      </c>
      <c r="G817" s="9">
        <f t="shared" si="51"/>
        <v>-0.69898973244680029</v>
      </c>
      <c r="H817" s="9">
        <v>0.38376194176675699</v>
      </c>
      <c r="I817" s="9">
        <v>0.57009626067600205</v>
      </c>
      <c r="J817" s="9">
        <v>1.91393041507946</v>
      </c>
      <c r="K817" s="9">
        <v>0.13572621145928501</v>
      </c>
      <c r="L817" s="9">
        <v>-0.493026421764029</v>
      </c>
      <c r="M817" s="9">
        <v>9.5427305728159204E-2</v>
      </c>
      <c r="N817" s="9">
        <v>-0.60002666476215805</v>
      </c>
      <c r="O817" s="9">
        <v>-0.26230029587685799</v>
      </c>
      <c r="P817" s="9">
        <v>0.35338044503378901</v>
      </c>
      <c r="Q817" s="9">
        <v>-1.60813913495056</v>
      </c>
      <c r="R817" s="9">
        <v>-0.37385384056013399</v>
      </c>
      <c r="S817" s="9">
        <v>-0.114976221829707</v>
      </c>
    </row>
    <row r="818" spans="1:19" ht="19.95" customHeight="1">
      <c r="A818" s="7" t="s">
        <v>1643</v>
      </c>
      <c r="B818" s="8" t="s">
        <v>1644</v>
      </c>
      <c r="C818" s="9" t="s">
        <v>15</v>
      </c>
      <c r="D818" s="9">
        <f t="shared" si="48"/>
        <v>0.97971362456123845</v>
      </c>
      <c r="E818" s="9">
        <f t="shared" si="49"/>
        <v>3.2402446245195636E-2</v>
      </c>
      <c r="F818" s="9">
        <f t="shared" si="50"/>
        <v>2.8823256800036706E-2</v>
      </c>
      <c r="G818" s="9">
        <f t="shared" si="51"/>
        <v>-1.04093932760647</v>
      </c>
      <c r="H818" s="9">
        <v>0.43423905233103299</v>
      </c>
      <c r="I818" s="9">
        <v>0.88450069003450205</v>
      </c>
      <c r="J818" s="9">
        <v>1.6204011313181801</v>
      </c>
      <c r="K818" s="9">
        <v>0.17037791488373499</v>
      </c>
      <c r="L818" s="9">
        <v>2.0401138554451099E-2</v>
      </c>
      <c r="M818" s="9">
        <v>-9.3571714702599201E-2</v>
      </c>
      <c r="N818" s="9">
        <v>-0.22598632843254601</v>
      </c>
      <c r="O818" s="9">
        <v>0.75018992194452105</v>
      </c>
      <c r="P818" s="9">
        <v>-0.43773382311186498</v>
      </c>
      <c r="Q818" s="9">
        <v>-1.05407930515467</v>
      </c>
      <c r="R818" s="9">
        <v>-1.0686584717330601</v>
      </c>
      <c r="S818" s="9">
        <v>-1.00008020593168</v>
      </c>
    </row>
    <row r="819" spans="1:19" ht="19.95" customHeight="1">
      <c r="A819" s="7" t="s">
        <v>1645</v>
      </c>
      <c r="B819" s="8" t="s">
        <v>1646</v>
      </c>
      <c r="C819" s="9" t="s">
        <v>15</v>
      </c>
      <c r="D819" s="9">
        <f t="shared" si="48"/>
        <v>0.47478861074233336</v>
      </c>
      <c r="E819" s="9">
        <f t="shared" si="49"/>
        <v>-0.56972001492645574</v>
      </c>
      <c r="F819" s="9">
        <f t="shared" si="50"/>
        <v>0.70700350871666695</v>
      </c>
      <c r="G819" s="9">
        <f t="shared" si="51"/>
        <v>-0.61207210453254668</v>
      </c>
      <c r="H819" s="9">
        <v>-0.75199525155854696</v>
      </c>
      <c r="I819" s="9">
        <v>0.787087615106557</v>
      </c>
      <c r="J819" s="9">
        <v>1.38927346867899</v>
      </c>
      <c r="K819" s="9">
        <v>-0.56270778921689102</v>
      </c>
      <c r="L819" s="9">
        <v>-0.17851107515005499</v>
      </c>
      <c r="M819" s="9">
        <v>-0.96794118041242105</v>
      </c>
      <c r="N819" s="9">
        <v>0.19512546222541899</v>
      </c>
      <c r="O819" s="9">
        <v>1.11815762340269</v>
      </c>
      <c r="P819" s="9">
        <v>0.80772744052189205</v>
      </c>
      <c r="Q819" s="9">
        <v>-0.83365850649142104</v>
      </c>
      <c r="R819" s="9">
        <v>-0.75538385742437797</v>
      </c>
      <c r="S819" s="9">
        <v>-0.247173949681841</v>
      </c>
    </row>
    <row r="820" spans="1:19" ht="19.95" customHeight="1">
      <c r="A820" s="7" t="s">
        <v>1647</v>
      </c>
      <c r="B820" s="8" t="s">
        <v>1648</v>
      </c>
      <c r="C820" s="9" t="s">
        <v>15</v>
      </c>
      <c r="D820" s="9">
        <f t="shared" si="48"/>
        <v>0.92589847909434464</v>
      </c>
      <c r="E820" s="9">
        <f t="shared" si="49"/>
        <v>-0.4049920260303248</v>
      </c>
      <c r="F820" s="9">
        <f t="shared" si="50"/>
        <v>0.2235646330958633</v>
      </c>
      <c r="G820" s="9">
        <f t="shared" si="51"/>
        <v>-0.74447108615988133</v>
      </c>
      <c r="H820" s="9">
        <v>1.13285583348152</v>
      </c>
      <c r="I820" s="9">
        <v>0.170410465896594</v>
      </c>
      <c r="J820" s="9">
        <v>1.4744291379049199</v>
      </c>
      <c r="K820" s="9">
        <v>-0.96775711800318798</v>
      </c>
      <c r="L820" s="9">
        <v>-0.163347232543088</v>
      </c>
      <c r="M820" s="9">
        <v>-8.3871727544698502E-2</v>
      </c>
      <c r="N820" s="9">
        <v>-0.35276785085296403</v>
      </c>
      <c r="O820" s="9">
        <v>0.40592930291198498</v>
      </c>
      <c r="P820" s="9">
        <v>0.61753244722856904</v>
      </c>
      <c r="Q820" s="9">
        <v>-1.0648696569883001</v>
      </c>
      <c r="R820" s="9">
        <v>8.1356339602560706E-3</v>
      </c>
      <c r="S820" s="9">
        <v>-1.1766792354516</v>
      </c>
    </row>
    <row r="821" spans="1:19" ht="19.95" customHeight="1">
      <c r="A821" s="7" t="s">
        <v>1649</v>
      </c>
      <c r="B821" s="8" t="s">
        <v>1650</v>
      </c>
      <c r="C821" s="9" t="s">
        <v>15</v>
      </c>
      <c r="D821" s="9">
        <f t="shared" si="48"/>
        <v>0.81546641666269604</v>
      </c>
      <c r="E821" s="9">
        <f t="shared" si="49"/>
        <v>-7.4975723259151847E-2</v>
      </c>
      <c r="F821" s="9">
        <f t="shared" si="50"/>
        <v>-4.7412548498201368E-2</v>
      </c>
      <c r="G821" s="9">
        <f t="shared" si="51"/>
        <v>-0.69307814490534392</v>
      </c>
      <c r="H821" s="9">
        <v>0.75702244671143504</v>
      </c>
      <c r="I821" s="9">
        <v>-0.239347731213577</v>
      </c>
      <c r="J821" s="9">
        <v>1.92872453449023</v>
      </c>
      <c r="K821" s="9">
        <v>-9.5495807930019397E-2</v>
      </c>
      <c r="L821" s="9">
        <v>-0.73747119621871704</v>
      </c>
      <c r="M821" s="9">
        <v>0.60803983437128095</v>
      </c>
      <c r="N821" s="9">
        <v>-0.80340477553192002</v>
      </c>
      <c r="O821" s="9">
        <v>0.22209154232362099</v>
      </c>
      <c r="P821" s="9">
        <v>0.43907558771369498</v>
      </c>
      <c r="Q821" s="9">
        <v>-0.67484338539398303</v>
      </c>
      <c r="R821" s="9">
        <v>-0.83216782240823195</v>
      </c>
      <c r="S821" s="9">
        <v>-0.572223226913817</v>
      </c>
    </row>
    <row r="822" spans="1:19" ht="19.95" customHeight="1">
      <c r="A822" s="7" t="s">
        <v>1651</v>
      </c>
      <c r="B822" s="8" t="s">
        <v>1652</v>
      </c>
      <c r="C822" s="9" t="s">
        <v>15</v>
      </c>
      <c r="D822" s="9">
        <f t="shared" si="48"/>
        <v>0.92530643224227871</v>
      </c>
      <c r="E822" s="9">
        <f t="shared" si="49"/>
        <v>-0.17280568801153498</v>
      </c>
      <c r="F822" s="9">
        <f t="shared" si="50"/>
        <v>0.12753146245636501</v>
      </c>
      <c r="G822" s="9">
        <f t="shared" si="51"/>
        <v>-0.88003220668711168</v>
      </c>
      <c r="H822" s="9">
        <v>0.42942610494915301</v>
      </c>
      <c r="I822" s="9">
        <v>0.81223904891550303</v>
      </c>
      <c r="J822" s="9">
        <v>1.5342541428621801</v>
      </c>
      <c r="K822" s="9">
        <v>3.4341272969387E-2</v>
      </c>
      <c r="L822" s="9">
        <v>-0.87833210280117302</v>
      </c>
      <c r="M822" s="9">
        <v>0.325573765797181</v>
      </c>
      <c r="N822" s="9">
        <v>-0.619213382791448</v>
      </c>
      <c r="O822" s="9">
        <v>0.64598254066350003</v>
      </c>
      <c r="P822" s="9">
        <v>0.35582522949704298</v>
      </c>
      <c r="Q822" s="9">
        <v>-1.2614009679052001</v>
      </c>
      <c r="R822" s="9">
        <v>-0.48430250348629</v>
      </c>
      <c r="S822" s="9">
        <v>-0.89439314866984498</v>
      </c>
    </row>
    <row r="823" spans="1:19" ht="19.95" customHeight="1">
      <c r="A823" s="7" t="s">
        <v>1653</v>
      </c>
      <c r="B823" s="8" t="s">
        <v>1654</v>
      </c>
      <c r="C823" s="9" t="s">
        <v>15</v>
      </c>
      <c r="D823" s="9">
        <f t="shared" si="48"/>
        <v>0.69813835154944359</v>
      </c>
      <c r="E823" s="9">
        <f t="shared" si="49"/>
        <v>-0.24420227156659502</v>
      </c>
      <c r="F823" s="9">
        <f t="shared" si="50"/>
        <v>0.24526606700333398</v>
      </c>
      <c r="G823" s="9">
        <f t="shared" si="51"/>
        <v>-0.69920214698618377</v>
      </c>
      <c r="H823" s="9">
        <v>0.16747884054614701</v>
      </c>
      <c r="I823" s="9">
        <v>-0.14587782239029601</v>
      </c>
      <c r="J823" s="9">
        <v>2.0728140364924799</v>
      </c>
      <c r="K823" s="9">
        <v>-0.23143974750333501</v>
      </c>
      <c r="L823" s="9">
        <v>-0.53270110517391001</v>
      </c>
      <c r="M823" s="9">
        <v>3.1534037977460003E-2</v>
      </c>
      <c r="N823" s="9">
        <v>-0.47426108520745602</v>
      </c>
      <c r="O823" s="9">
        <v>0.81502052309505901</v>
      </c>
      <c r="P823" s="9">
        <v>0.39503876312239899</v>
      </c>
      <c r="Q823" s="9">
        <v>-0.809186848687521</v>
      </c>
      <c r="R823" s="9">
        <v>-1.0978331115784701</v>
      </c>
      <c r="S823" s="9">
        <v>-0.19058648069256001</v>
      </c>
    </row>
    <row r="824" spans="1:19" ht="19.95" customHeight="1">
      <c r="A824" s="7" t="s">
        <v>1655</v>
      </c>
      <c r="B824" s="8" t="s">
        <v>1656</v>
      </c>
      <c r="C824" s="9" t="s">
        <v>15</v>
      </c>
      <c r="D824" s="9">
        <f t="shared" si="48"/>
        <v>0.72415343333481597</v>
      </c>
      <c r="E824" s="9">
        <f t="shared" si="49"/>
        <v>-0.78766042781422507</v>
      </c>
      <c r="F824" s="9">
        <f t="shared" si="50"/>
        <v>0.39612064981258105</v>
      </c>
      <c r="G824" s="9">
        <f t="shared" si="51"/>
        <v>-0.33261365533317111</v>
      </c>
      <c r="H824" s="9">
        <v>0.17623643641131401</v>
      </c>
      <c r="I824" s="9">
        <v>0.156918420699654</v>
      </c>
      <c r="J824" s="9">
        <v>1.8393054428934801</v>
      </c>
      <c r="K824" s="9">
        <v>-0.97155488702289905</v>
      </c>
      <c r="L824" s="9">
        <v>-1.0036550524222001</v>
      </c>
      <c r="M824" s="9">
        <v>-0.38777134399757601</v>
      </c>
      <c r="N824" s="9">
        <v>-0.19632736420469499</v>
      </c>
      <c r="O824" s="9">
        <v>0.87451159755293895</v>
      </c>
      <c r="P824" s="9">
        <v>0.51017771608949902</v>
      </c>
      <c r="Q824" s="9">
        <v>-2.3238429689396201E-2</v>
      </c>
      <c r="R824" s="9">
        <v>-0.99901588687616705</v>
      </c>
      <c r="S824" s="9">
        <v>2.4413350566049999E-2</v>
      </c>
    </row>
    <row r="825" spans="1:19" ht="19.95" customHeight="1">
      <c r="A825" s="7" t="s">
        <v>1657</v>
      </c>
      <c r="B825" s="8" t="s">
        <v>1658</v>
      </c>
      <c r="C825" s="9" t="s">
        <v>15</v>
      </c>
      <c r="D825" s="9">
        <f t="shared" si="48"/>
        <v>0.85121659092608004</v>
      </c>
      <c r="E825" s="9">
        <f t="shared" si="49"/>
        <v>-0.27682846549686652</v>
      </c>
      <c r="F825" s="9">
        <f t="shared" si="50"/>
        <v>0.30361393490393102</v>
      </c>
      <c r="G825" s="9">
        <f t="shared" si="51"/>
        <v>-0.87800206033314698</v>
      </c>
      <c r="H825" s="9">
        <v>0.2429580448366</v>
      </c>
      <c r="I825" s="9">
        <v>0.39154910267343002</v>
      </c>
      <c r="J825" s="9">
        <v>1.91914262526821</v>
      </c>
      <c r="K825" s="9">
        <v>-0.25378603896510099</v>
      </c>
      <c r="L825" s="9">
        <v>-0.579388065816694</v>
      </c>
      <c r="M825" s="9">
        <v>2.6887082911955002E-3</v>
      </c>
      <c r="N825" s="9">
        <v>-0.28062519457435497</v>
      </c>
      <c r="O825" s="9">
        <v>0.89245794108987497</v>
      </c>
      <c r="P825" s="9">
        <v>0.29900905819627299</v>
      </c>
      <c r="Q825" s="9">
        <v>-0.85899250407400696</v>
      </c>
      <c r="R825" s="9">
        <v>-0.77326564516574403</v>
      </c>
      <c r="S825" s="9">
        <v>-1.0017480317596901</v>
      </c>
    </row>
    <row r="826" spans="1:19" ht="19.95" customHeight="1">
      <c r="A826" s="7" t="s">
        <v>1659</v>
      </c>
      <c r="B826" s="8" t="s">
        <v>1660</v>
      </c>
      <c r="C826" s="9" t="s">
        <v>15</v>
      </c>
      <c r="D826" s="9">
        <f t="shared" si="48"/>
        <v>0.895748018569131</v>
      </c>
      <c r="E826" s="9">
        <f t="shared" si="49"/>
        <v>0.21367457352553962</v>
      </c>
      <c r="F826" s="9">
        <f t="shared" si="50"/>
        <v>-7.6677044273753173E-2</v>
      </c>
      <c r="G826" s="9">
        <f t="shared" si="51"/>
        <v>-1.0327455478209162</v>
      </c>
      <c r="H826" s="9">
        <v>0.91410398880866595</v>
      </c>
      <c r="I826" s="9">
        <v>0.37979402358212699</v>
      </c>
      <c r="J826" s="9">
        <v>1.3933460433166001</v>
      </c>
      <c r="K826" s="9">
        <v>-5.7468749906481901E-3</v>
      </c>
      <c r="L826" s="9">
        <v>-0.16792119567331501</v>
      </c>
      <c r="M826" s="9">
        <v>0.814691791240582</v>
      </c>
      <c r="N826" s="9">
        <v>-0.52633506586979995</v>
      </c>
      <c r="O826" s="9">
        <v>0.207290378826231</v>
      </c>
      <c r="P826" s="9">
        <v>8.9013554222309402E-2</v>
      </c>
      <c r="Q826" s="9">
        <v>-0.699416195557652</v>
      </c>
      <c r="R826" s="9">
        <v>-0.81911949538947704</v>
      </c>
      <c r="S826" s="9">
        <v>-1.57970095251562</v>
      </c>
    </row>
    <row r="827" spans="1:19" ht="19.95" customHeight="1">
      <c r="A827" s="7" t="s">
        <v>1661</v>
      </c>
      <c r="B827" s="8" t="s">
        <v>1662</v>
      </c>
      <c r="C827" s="9" t="s">
        <v>15</v>
      </c>
      <c r="D827" s="9">
        <f t="shared" si="48"/>
        <v>0.87243815658115731</v>
      </c>
      <c r="E827" s="9">
        <f t="shared" si="49"/>
        <v>-0.26221966355674153</v>
      </c>
      <c r="F827" s="9">
        <f t="shared" si="50"/>
        <v>0.24048289459193897</v>
      </c>
      <c r="G827" s="9">
        <f t="shared" si="51"/>
        <v>-0.85070138761635616</v>
      </c>
      <c r="H827" s="9">
        <v>0.124325246896566</v>
      </c>
      <c r="I827" s="9">
        <v>0.57466737393970602</v>
      </c>
      <c r="J827" s="9">
        <v>1.9183218489072</v>
      </c>
      <c r="K827" s="9">
        <v>-0.137152168444855</v>
      </c>
      <c r="L827" s="9">
        <v>-0.55572035306246403</v>
      </c>
      <c r="M827" s="9">
        <v>-9.3786469162905603E-2</v>
      </c>
      <c r="N827" s="9">
        <v>-0.36632450760664897</v>
      </c>
      <c r="O827" s="9">
        <v>0.679859587780278</v>
      </c>
      <c r="P827" s="9">
        <v>0.40791360360218798</v>
      </c>
      <c r="Q827" s="9">
        <v>-0.46684882027439101</v>
      </c>
      <c r="R827" s="9">
        <v>-0.85871823829235705</v>
      </c>
      <c r="S827" s="9">
        <v>-1.2265371042823201</v>
      </c>
    </row>
    <row r="828" spans="1:19" ht="19.95" customHeight="1">
      <c r="A828" s="7" t="s">
        <v>1663</v>
      </c>
      <c r="B828" s="8" t="s">
        <v>1664</v>
      </c>
      <c r="C828" s="9" t="s">
        <v>15</v>
      </c>
      <c r="D828" s="9">
        <f t="shared" si="48"/>
        <v>0.78497472978930272</v>
      </c>
      <c r="E828" s="9">
        <f t="shared" si="49"/>
        <v>-0.65190239919316195</v>
      </c>
      <c r="F828" s="9">
        <f t="shared" si="50"/>
        <v>0.18611809769121335</v>
      </c>
      <c r="G828" s="9">
        <f t="shared" si="51"/>
        <v>-0.31919042828735528</v>
      </c>
      <c r="H828" s="9">
        <v>0.62146110458970005</v>
      </c>
      <c r="I828" s="9">
        <v>0.77775818461631396</v>
      </c>
      <c r="J828" s="9">
        <v>0.95570490016189402</v>
      </c>
      <c r="K828" s="9">
        <v>-0.68559834529366603</v>
      </c>
      <c r="L828" s="9">
        <v>-0.43064922478096901</v>
      </c>
      <c r="M828" s="9">
        <v>-0.83945962750485104</v>
      </c>
      <c r="N828" s="9">
        <v>-1.17447611453004</v>
      </c>
      <c r="O828" s="9">
        <v>1.47550922082749</v>
      </c>
      <c r="P828" s="9">
        <v>0.25732118677618998</v>
      </c>
      <c r="Q828" s="9">
        <v>-0.40028145712527302</v>
      </c>
      <c r="R828" s="9">
        <v>-0.70860054038252296</v>
      </c>
      <c r="S828" s="9">
        <v>0.15131071264573001</v>
      </c>
    </row>
    <row r="829" spans="1:19" ht="19.95" customHeight="1">
      <c r="A829" s="7" t="s">
        <v>1665</v>
      </c>
      <c r="B829" s="8" t="s">
        <v>1666</v>
      </c>
      <c r="C829" s="9" t="s">
        <v>15</v>
      </c>
      <c r="D829" s="9">
        <f t="shared" si="48"/>
        <v>0.54842382789936572</v>
      </c>
      <c r="E829" s="9">
        <f t="shared" si="49"/>
        <v>5.5030567670317665E-2</v>
      </c>
      <c r="F829" s="9">
        <f t="shared" si="50"/>
        <v>0.24157459442194798</v>
      </c>
      <c r="G829" s="9">
        <f t="shared" si="51"/>
        <v>-0.84502898999162934</v>
      </c>
      <c r="H829" s="9">
        <v>0.23547313165429501</v>
      </c>
      <c r="I829" s="9">
        <v>-0.220667450034468</v>
      </c>
      <c r="J829" s="9">
        <v>1.6304658020782701</v>
      </c>
      <c r="K829" s="9">
        <v>0.28999239626826701</v>
      </c>
      <c r="L829" s="9">
        <v>0.14520553366949501</v>
      </c>
      <c r="M829" s="9">
        <v>-0.27010622692680902</v>
      </c>
      <c r="N829" s="9">
        <v>-0.14894597922360001</v>
      </c>
      <c r="O829" s="9">
        <v>0.71930824378781699</v>
      </c>
      <c r="P829" s="9">
        <v>0.15436151870162701</v>
      </c>
      <c r="Q829" s="9">
        <v>-1.9750493697679601</v>
      </c>
      <c r="R829" s="9">
        <v>-0.31940361790392702</v>
      </c>
      <c r="S829" s="9">
        <v>-0.24063398230300101</v>
      </c>
    </row>
    <row r="830" spans="1:19" ht="19.95" customHeight="1">
      <c r="A830" s="7" t="s">
        <v>1667</v>
      </c>
      <c r="B830" s="8" t="s">
        <v>1668</v>
      </c>
      <c r="C830" s="9" t="s">
        <v>15</v>
      </c>
      <c r="D830" s="9">
        <f t="shared" si="48"/>
        <v>0.92697311678666694</v>
      </c>
      <c r="E830" s="9">
        <f t="shared" si="49"/>
        <v>-6.3989301845039245E-2</v>
      </c>
      <c r="F830" s="9">
        <f t="shared" si="50"/>
        <v>0.22302296925723367</v>
      </c>
      <c r="G830" s="9">
        <f t="shared" si="51"/>
        <v>-1.0860067841988634</v>
      </c>
      <c r="H830" s="9">
        <v>0.57277131786929802</v>
      </c>
      <c r="I830" s="9">
        <v>0.63024925271518295</v>
      </c>
      <c r="J830" s="9">
        <v>1.57789877977552</v>
      </c>
      <c r="K830" s="9">
        <v>9.6623353943795301E-2</v>
      </c>
      <c r="L830" s="9">
        <v>-0.462730838287289</v>
      </c>
      <c r="M830" s="9">
        <v>0.17413957880837599</v>
      </c>
      <c r="N830" s="9">
        <v>-0.27851192587660101</v>
      </c>
      <c r="O830" s="9">
        <v>0.53075613739864003</v>
      </c>
      <c r="P830" s="9">
        <v>0.41682469624966201</v>
      </c>
      <c r="Q830" s="9">
        <v>-1.1517253613851499</v>
      </c>
      <c r="R830" s="9">
        <v>-1.0155146707215501</v>
      </c>
      <c r="S830" s="9">
        <v>-1.09078032048989</v>
      </c>
    </row>
    <row r="831" spans="1:19" ht="19.95" customHeight="1">
      <c r="A831" s="7" t="s">
        <v>1669</v>
      </c>
      <c r="B831" s="8" t="s">
        <v>1670</v>
      </c>
      <c r="C831" s="9" t="s">
        <v>15</v>
      </c>
      <c r="D831" s="9">
        <f t="shared" si="48"/>
        <v>0.58840353336282936</v>
      </c>
      <c r="E831" s="9">
        <f t="shared" si="49"/>
        <v>-0.33390283613496563</v>
      </c>
      <c r="F831" s="9">
        <f t="shared" si="50"/>
        <v>0.24976761921224297</v>
      </c>
      <c r="G831" s="9">
        <f t="shared" si="51"/>
        <v>-0.50426831644010639</v>
      </c>
      <c r="H831" s="9">
        <v>0.16413566025082199</v>
      </c>
      <c r="I831" s="9">
        <v>-8.1226340083953893E-2</v>
      </c>
      <c r="J831" s="9">
        <v>1.6823012799216199</v>
      </c>
      <c r="K831" s="9">
        <v>-0.37859159438489398</v>
      </c>
      <c r="L831" s="9">
        <v>-0.42381721630198799</v>
      </c>
      <c r="M831" s="9">
        <v>-0.19929969771801501</v>
      </c>
      <c r="N831" s="9">
        <v>-1.0394703635626801</v>
      </c>
      <c r="O831" s="9">
        <v>1.03511995467125</v>
      </c>
      <c r="P831" s="9">
        <v>0.753653266528159</v>
      </c>
      <c r="Q831" s="9">
        <v>8.4743842534330802E-2</v>
      </c>
      <c r="R831" s="9">
        <v>-1.1771366844100299</v>
      </c>
      <c r="S831" s="9">
        <v>-0.42041210744461999</v>
      </c>
    </row>
    <row r="832" spans="1:19" ht="19.95" customHeight="1">
      <c r="A832" s="7" t="s">
        <v>1671</v>
      </c>
      <c r="B832" s="8" t="s">
        <v>1672</v>
      </c>
      <c r="C832" s="9" t="s">
        <v>15</v>
      </c>
      <c r="D832" s="9">
        <f t="shared" si="48"/>
        <v>0.56599090466460134</v>
      </c>
      <c r="E832" s="9">
        <f t="shared" si="49"/>
        <v>-7.0537157245028306E-2</v>
      </c>
      <c r="F832" s="9">
        <f t="shared" si="50"/>
        <v>0.51840018904532303</v>
      </c>
      <c r="G832" s="9">
        <f t="shared" si="51"/>
        <v>-1.0138539364648975</v>
      </c>
      <c r="H832" s="9">
        <v>0.41589295175258501</v>
      </c>
      <c r="I832" s="9">
        <v>-0.32200519626659102</v>
      </c>
      <c r="J832" s="9">
        <v>1.6040849585078101</v>
      </c>
      <c r="K832" s="9">
        <v>-8.6308960109605898E-2</v>
      </c>
      <c r="L832" s="9">
        <v>-0.31476261436098801</v>
      </c>
      <c r="M832" s="9">
        <v>0.18946010273550901</v>
      </c>
      <c r="N832" s="9">
        <v>0.17793782658907001</v>
      </c>
      <c r="O832" s="9">
        <v>0.66474668686085103</v>
      </c>
      <c r="P832" s="9">
        <v>0.71251605368604798</v>
      </c>
      <c r="Q832" s="9">
        <v>-0.97400918292076399</v>
      </c>
      <c r="R832" s="9">
        <v>-0.55798982004461795</v>
      </c>
      <c r="S832" s="9">
        <v>-1.5095628064293101</v>
      </c>
    </row>
    <row r="833" spans="1:19" ht="19.95" customHeight="1">
      <c r="A833" s="7" t="s">
        <v>1673</v>
      </c>
      <c r="B833" s="8" t="s">
        <v>1674</v>
      </c>
      <c r="C833" s="9" t="s">
        <v>15</v>
      </c>
      <c r="D833" s="9">
        <f t="shared" si="48"/>
        <v>0.77777267904630998</v>
      </c>
      <c r="E833" s="9">
        <f t="shared" si="49"/>
        <v>-0.48801038185569134</v>
      </c>
      <c r="F833" s="9">
        <f t="shared" si="50"/>
        <v>0.42231338291486664</v>
      </c>
      <c r="G833" s="9">
        <f t="shared" si="51"/>
        <v>-0.71207568010548405</v>
      </c>
      <c r="H833" s="9">
        <v>0.51786212366262596</v>
      </c>
      <c r="I833" s="9">
        <v>0.17300055472978401</v>
      </c>
      <c r="J833" s="9">
        <v>1.64245535874652</v>
      </c>
      <c r="K833" s="9">
        <v>-0.81714079949162</v>
      </c>
      <c r="L833" s="9">
        <v>-0.31345761403658501</v>
      </c>
      <c r="M833" s="9">
        <v>-0.33343273203886897</v>
      </c>
      <c r="N833" s="9">
        <v>-0.54271595777151505</v>
      </c>
      <c r="O833" s="9">
        <v>1.12596342870885</v>
      </c>
      <c r="P833" s="9">
        <v>0.68369267780726495</v>
      </c>
      <c r="Q833" s="9">
        <v>-0.73256031994787396</v>
      </c>
      <c r="R833" s="9">
        <v>-0.89899150873898204</v>
      </c>
      <c r="S833" s="9">
        <v>-0.50467521162959605</v>
      </c>
    </row>
    <row r="834" spans="1:19" ht="19.95" customHeight="1">
      <c r="A834" s="7" t="s">
        <v>1675</v>
      </c>
      <c r="B834" s="8" t="s">
        <v>1676</v>
      </c>
      <c r="C834" s="9" t="s">
        <v>15</v>
      </c>
      <c r="D834" s="9">
        <f t="shared" si="48"/>
        <v>0.54108267946402366</v>
      </c>
      <c r="E834" s="9">
        <f t="shared" si="49"/>
        <v>-1.4722362204535969E-2</v>
      </c>
      <c r="F834" s="9">
        <f t="shared" si="50"/>
        <v>-0.12216720363232518</v>
      </c>
      <c r="G834" s="9">
        <f t="shared" si="51"/>
        <v>-0.40419311362715815</v>
      </c>
      <c r="H834" s="9">
        <v>0.53130881512135997</v>
      </c>
      <c r="I834" s="9">
        <v>-0.65608531617415899</v>
      </c>
      <c r="J834" s="9">
        <v>1.7480245394448699</v>
      </c>
      <c r="K834" s="9">
        <v>-0.18803883771200999</v>
      </c>
      <c r="L834" s="9">
        <v>-0.90521745144797805</v>
      </c>
      <c r="M834" s="9">
        <v>1.0490892025463801</v>
      </c>
      <c r="N834" s="9">
        <v>-0.87676911956043202</v>
      </c>
      <c r="O834" s="9">
        <v>0.42448898506499999</v>
      </c>
      <c r="P834" s="9">
        <v>8.5778523598456502E-2</v>
      </c>
      <c r="Q834" s="9">
        <v>-3.5903827584366603E-2</v>
      </c>
      <c r="R834" s="9">
        <v>-0.81843799617463298</v>
      </c>
      <c r="S834" s="9">
        <v>-0.35823751712247498</v>
      </c>
    </row>
    <row r="835" spans="1:19" ht="19.95" customHeight="1">
      <c r="A835" s="7" t="s">
        <v>1677</v>
      </c>
      <c r="B835" s="8" t="s">
        <v>1678</v>
      </c>
      <c r="C835" s="9" t="s">
        <v>15</v>
      </c>
      <c r="D835" s="9">
        <f t="shared" ref="D835:D898" si="52">AVERAGE(H835:J835)</f>
        <v>0.98329247003310394</v>
      </c>
      <c r="E835" s="9">
        <f t="shared" ref="E835:E898" si="53">AVERAGE(K835:M835)</f>
        <v>6.5828995251976011E-2</v>
      </c>
      <c r="F835" s="9">
        <f t="shared" ref="F835:F898" si="54">AVERAGE(N835:P835)</f>
        <v>-0.44223802962521502</v>
      </c>
      <c r="G835" s="9">
        <f t="shared" ref="G835:G898" si="55">AVERAGE(Q835:S835)</f>
        <v>-0.60688343565986613</v>
      </c>
      <c r="H835" s="9">
        <v>0.87934344252752406</v>
      </c>
      <c r="I835" s="9">
        <v>0.554979183819448</v>
      </c>
      <c r="J835" s="9">
        <v>1.51555478375234</v>
      </c>
      <c r="K835" s="9">
        <v>0.112818873081348</v>
      </c>
      <c r="L835" s="9">
        <v>0.22890621671229899</v>
      </c>
      <c r="M835" s="9">
        <v>-0.144238104037719</v>
      </c>
      <c r="N835" s="9">
        <v>-1.3466851607449</v>
      </c>
      <c r="O835" s="9">
        <v>-0.32022425575845498</v>
      </c>
      <c r="P835" s="9">
        <v>0.34019532762770999</v>
      </c>
      <c r="Q835" s="9">
        <v>-0.53134279380073401</v>
      </c>
      <c r="R835" s="9">
        <v>1.4753102063215499E-2</v>
      </c>
      <c r="S835" s="9">
        <v>-1.3040606152420799</v>
      </c>
    </row>
    <row r="836" spans="1:19" ht="19.95" customHeight="1">
      <c r="A836" s="7" t="s">
        <v>1679</v>
      </c>
      <c r="B836" s="8" t="s">
        <v>1680</v>
      </c>
      <c r="C836" s="9" t="s">
        <v>15</v>
      </c>
      <c r="D836" s="9">
        <f t="shared" si="52"/>
        <v>0.47875566939635766</v>
      </c>
      <c r="E836" s="9">
        <f t="shared" si="53"/>
        <v>-0.5737509421839776</v>
      </c>
      <c r="F836" s="9">
        <f t="shared" si="54"/>
        <v>0.48094341157025067</v>
      </c>
      <c r="G836" s="9">
        <f t="shared" si="55"/>
        <v>-0.38594813878263262</v>
      </c>
      <c r="H836" s="9">
        <v>-0.251579590964575</v>
      </c>
      <c r="I836" s="9">
        <v>0.28315768840536798</v>
      </c>
      <c r="J836" s="9">
        <v>1.4046889107482801</v>
      </c>
      <c r="K836" s="9">
        <v>-0.27687427140679199</v>
      </c>
      <c r="L836" s="9">
        <v>-1.8058052702649099</v>
      </c>
      <c r="M836" s="9">
        <v>0.36142671511976898</v>
      </c>
      <c r="N836" s="9">
        <v>0.115312478872808</v>
      </c>
      <c r="O836" s="9">
        <v>0.793442663076666</v>
      </c>
      <c r="P836" s="9">
        <v>0.53407509276127796</v>
      </c>
      <c r="Q836" s="9">
        <v>6.9265994109157306E-2</v>
      </c>
      <c r="R836" s="9">
        <v>-0.30830999879850901</v>
      </c>
      <c r="S836" s="9">
        <v>-0.91880041165854598</v>
      </c>
    </row>
    <row r="837" spans="1:19" ht="19.95" customHeight="1">
      <c r="A837" s="7" t="s">
        <v>1681</v>
      </c>
      <c r="B837" s="8" t="s">
        <v>1682</v>
      </c>
      <c r="C837" s="9" t="s">
        <v>15</v>
      </c>
      <c r="D837" s="9">
        <f t="shared" si="52"/>
        <v>0.91033906921859076</v>
      </c>
      <c r="E837" s="9">
        <f t="shared" si="53"/>
        <v>-0.18477767792319666</v>
      </c>
      <c r="F837" s="9">
        <f t="shared" si="54"/>
        <v>0.24033901993141069</v>
      </c>
      <c r="G837" s="9">
        <f t="shared" si="55"/>
        <v>-0.96590041122680403</v>
      </c>
      <c r="H837" s="9">
        <v>0.82150701860855102</v>
      </c>
      <c r="I837" s="9">
        <v>0.31387132065856099</v>
      </c>
      <c r="J837" s="9">
        <v>1.59563886838866</v>
      </c>
      <c r="K837" s="9">
        <v>-0.39981970592097699</v>
      </c>
      <c r="L837" s="9">
        <v>-0.44314447094508003</v>
      </c>
      <c r="M837" s="9">
        <v>0.28863114309646698</v>
      </c>
      <c r="N837" s="9">
        <v>-0.31979378928390001</v>
      </c>
      <c r="O837" s="9">
        <v>0.79812301919174999</v>
      </c>
      <c r="P837" s="9">
        <v>0.24268782988638199</v>
      </c>
      <c r="Q837" s="9">
        <v>-1.07988306224556</v>
      </c>
      <c r="R837" s="9">
        <v>-0.86645683149716601</v>
      </c>
      <c r="S837" s="9">
        <v>-0.95136133993768601</v>
      </c>
    </row>
    <row r="838" spans="1:19" ht="19.95" customHeight="1">
      <c r="A838" s="7" t="s">
        <v>1683</v>
      </c>
      <c r="B838" s="8" t="s">
        <v>1684</v>
      </c>
      <c r="C838" s="9" t="s">
        <v>15</v>
      </c>
      <c r="D838" s="9">
        <f t="shared" si="52"/>
        <v>0.84467468274031854</v>
      </c>
      <c r="E838" s="9">
        <f t="shared" si="53"/>
        <v>-0.13928392540291801</v>
      </c>
      <c r="F838" s="9">
        <f t="shared" si="54"/>
        <v>8.3192406744788325E-2</v>
      </c>
      <c r="G838" s="9">
        <f t="shared" si="55"/>
        <v>-0.78858316408218754</v>
      </c>
      <c r="H838" s="9">
        <v>0.17800722125535201</v>
      </c>
      <c r="I838" s="9">
        <v>0.44567653048408401</v>
      </c>
      <c r="J838" s="9">
        <v>1.9103402964815199</v>
      </c>
      <c r="K838" s="9">
        <v>0.19473092023656099</v>
      </c>
      <c r="L838" s="9">
        <v>-0.18019015989225001</v>
      </c>
      <c r="M838" s="9">
        <v>-0.43239253655306498</v>
      </c>
      <c r="N838" s="9">
        <v>-0.352617540448183</v>
      </c>
      <c r="O838" s="9">
        <v>0.848661163927106</v>
      </c>
      <c r="P838" s="9">
        <v>-0.24646640324455801</v>
      </c>
      <c r="Q838" s="9">
        <v>-0.24409809497013299</v>
      </c>
      <c r="R838" s="9">
        <v>-1.06387020958987</v>
      </c>
      <c r="S838" s="9">
        <v>-1.0577811876865599</v>
      </c>
    </row>
    <row r="839" spans="1:19" ht="19.95" customHeight="1">
      <c r="A839" s="7" t="s">
        <v>1685</v>
      </c>
      <c r="B839" s="8" t="s">
        <v>1686</v>
      </c>
      <c r="C839" s="9" t="s">
        <v>15</v>
      </c>
      <c r="D839" s="9">
        <f t="shared" si="52"/>
        <v>0.589025519054028</v>
      </c>
      <c r="E839" s="9">
        <f t="shared" si="53"/>
        <v>1.4108684588908441E-2</v>
      </c>
      <c r="F839" s="9">
        <f t="shared" si="54"/>
        <v>0.15211814170671331</v>
      </c>
      <c r="G839" s="9">
        <f t="shared" si="55"/>
        <v>-0.75525234534964802</v>
      </c>
      <c r="H839" s="9">
        <v>0.55792235023521797</v>
      </c>
      <c r="I839" s="9">
        <v>-0.27038812076289398</v>
      </c>
      <c r="J839" s="9">
        <v>1.4795423276897599</v>
      </c>
      <c r="K839" s="9">
        <v>-1.1605530032581701E-2</v>
      </c>
      <c r="L839" s="9">
        <v>-0.31642459111886001</v>
      </c>
      <c r="M839" s="9">
        <v>0.37035617491816702</v>
      </c>
      <c r="N839" s="9">
        <v>-0.83760800684179904</v>
      </c>
      <c r="O839" s="9">
        <v>5.8591926916348798E-2</v>
      </c>
      <c r="P839" s="9">
        <v>1.2353705050455901</v>
      </c>
      <c r="Q839" s="9">
        <v>-0.15076163361880399</v>
      </c>
      <c r="R839" s="9">
        <v>-1.0746063677481601</v>
      </c>
      <c r="S839" s="9">
        <v>-1.04038903468198</v>
      </c>
    </row>
    <row r="840" spans="1:19" ht="19.95" customHeight="1">
      <c r="A840" s="7" t="s">
        <v>1687</v>
      </c>
      <c r="B840" s="8" t="s">
        <v>1688</v>
      </c>
      <c r="C840" s="9" t="s">
        <v>15</v>
      </c>
      <c r="D840" s="9">
        <f t="shared" si="52"/>
        <v>0.82702255166318495</v>
      </c>
      <c r="E840" s="9">
        <f t="shared" si="53"/>
        <v>3.1827010882159814E-3</v>
      </c>
      <c r="F840" s="9">
        <f t="shared" si="54"/>
        <v>5.0273225632182006E-2</v>
      </c>
      <c r="G840" s="9">
        <f t="shared" si="55"/>
        <v>-0.88047847838358384</v>
      </c>
      <c r="H840" s="9">
        <v>0.60977368577455004</v>
      </c>
      <c r="I840" s="9">
        <v>0.121104877535505</v>
      </c>
      <c r="J840" s="9">
        <v>1.7501890916795</v>
      </c>
      <c r="K840" s="9">
        <v>-0.176967109024461</v>
      </c>
      <c r="L840" s="9">
        <v>-0.14514839639689101</v>
      </c>
      <c r="M840" s="9">
        <v>0.33166360868599998</v>
      </c>
      <c r="N840" s="9">
        <v>-0.72413099412474102</v>
      </c>
      <c r="O840" s="9">
        <v>0.45571240317297201</v>
      </c>
      <c r="P840" s="9">
        <v>0.41923826784831503</v>
      </c>
      <c r="Q840" s="9">
        <v>-0.913376965050826</v>
      </c>
      <c r="R840" s="9">
        <v>-1.3276410268113701</v>
      </c>
      <c r="S840" s="9">
        <v>-0.400417443288555</v>
      </c>
    </row>
    <row r="841" spans="1:19" ht="19.95" customHeight="1">
      <c r="A841" s="7" t="s">
        <v>1689</v>
      </c>
      <c r="B841" s="8" t="s">
        <v>1690</v>
      </c>
      <c r="C841" s="9" t="s">
        <v>15</v>
      </c>
      <c r="D841" s="9">
        <f t="shared" si="52"/>
        <v>0.80254506766260736</v>
      </c>
      <c r="E841" s="9">
        <f t="shared" si="53"/>
        <v>-6.7814451266803327E-2</v>
      </c>
      <c r="F841" s="9">
        <f t="shared" si="54"/>
        <v>3.1346806902154911E-2</v>
      </c>
      <c r="G841" s="9">
        <f t="shared" si="55"/>
        <v>-0.76607742329795714</v>
      </c>
      <c r="H841" s="9">
        <v>-0.10015032816495301</v>
      </c>
      <c r="I841" s="9">
        <v>0.77387291286570503</v>
      </c>
      <c r="J841" s="9">
        <v>1.7339126182870701</v>
      </c>
      <c r="K841" s="9">
        <v>-0.10315186509804</v>
      </c>
      <c r="L841" s="9">
        <v>0.192556035701277</v>
      </c>
      <c r="M841" s="9">
        <v>-0.29284752440364697</v>
      </c>
      <c r="N841" s="9">
        <v>6.9908490072762702E-2</v>
      </c>
      <c r="O841" s="9">
        <v>0.41544469640870202</v>
      </c>
      <c r="P841" s="9">
        <v>-0.39131276577500002</v>
      </c>
      <c r="Q841" s="9">
        <v>-0.42231787823302602</v>
      </c>
      <c r="R841" s="9">
        <v>-0.14580831568432501</v>
      </c>
      <c r="S841" s="9">
        <v>-1.7301060759765201</v>
      </c>
    </row>
    <row r="842" spans="1:19" ht="19.95" customHeight="1">
      <c r="A842" s="7" t="s">
        <v>1691</v>
      </c>
      <c r="B842" s="8" t="s">
        <v>1692</v>
      </c>
      <c r="C842" s="9" t="s">
        <v>1693</v>
      </c>
      <c r="D842" s="9">
        <f t="shared" si="52"/>
        <v>2.3356163946170834</v>
      </c>
      <c r="E842" s="9">
        <f t="shared" si="53"/>
        <v>-0.74225617252636311</v>
      </c>
      <c r="F842" s="9">
        <f t="shared" si="54"/>
        <v>-0.74137234536305641</v>
      </c>
      <c r="G842" s="9">
        <f t="shared" si="55"/>
        <v>-0.85198787672766996</v>
      </c>
      <c r="H842" s="9">
        <v>2.7179671974214599</v>
      </c>
      <c r="I842" s="9">
        <v>2.8207738728200802</v>
      </c>
      <c r="J842" s="9">
        <v>1.4681081136097101</v>
      </c>
      <c r="K842" s="9">
        <v>1.9583530218852301</v>
      </c>
      <c r="L842" s="9">
        <v>-6.8115854558770197</v>
      </c>
      <c r="M842" s="9">
        <v>2.6264639164127002</v>
      </c>
      <c r="N842" s="9">
        <v>2.0355238388610499</v>
      </c>
      <c r="O842" s="9">
        <v>-6.8115854558770197</v>
      </c>
      <c r="P842" s="9">
        <v>2.5519445809268002</v>
      </c>
      <c r="Q842" s="9">
        <v>2.7509832744361198</v>
      </c>
      <c r="R842" s="9">
        <v>-6.8115854558770197</v>
      </c>
      <c r="S842" s="9">
        <v>1.5046385512578899</v>
      </c>
    </row>
    <row r="843" spans="1:19" ht="19.95" customHeight="1">
      <c r="A843" s="7" t="s">
        <v>1694</v>
      </c>
      <c r="B843" s="8" t="s">
        <v>1695</v>
      </c>
      <c r="C843" s="9" t="s">
        <v>1693</v>
      </c>
      <c r="D843" s="9">
        <f t="shared" si="52"/>
        <v>0.54115067959281571</v>
      </c>
      <c r="E843" s="9">
        <f t="shared" si="53"/>
        <v>1.2333400217022135</v>
      </c>
      <c r="F843" s="9">
        <f t="shared" si="54"/>
        <v>-3.2860175220595735</v>
      </c>
      <c r="G843" s="9">
        <f t="shared" si="55"/>
        <v>1.5115268207645434</v>
      </c>
      <c r="H843" s="9">
        <v>-1.2530840547964599</v>
      </c>
      <c r="I843" s="9">
        <v>-0.89237042573617298</v>
      </c>
      <c r="J843" s="9">
        <v>3.7689065193110798</v>
      </c>
      <c r="K843" s="9">
        <v>3.8340848778919501</v>
      </c>
      <c r="L843" s="9">
        <v>3.6853330935670101</v>
      </c>
      <c r="M843" s="9">
        <v>-3.8193979063523198</v>
      </c>
      <c r="N843" s="9">
        <v>-3.8193979063523198</v>
      </c>
      <c r="O843" s="9">
        <v>-2.68631339330401</v>
      </c>
      <c r="P843" s="9">
        <v>-3.35234126652239</v>
      </c>
      <c r="Q843" s="9">
        <v>-2.90273766683339</v>
      </c>
      <c r="R843" s="9">
        <v>3.7235091427167499</v>
      </c>
      <c r="S843" s="9">
        <v>3.7138089864102701</v>
      </c>
    </row>
    <row r="844" spans="1:19" ht="19.95" customHeight="1">
      <c r="A844" s="7" t="s">
        <v>1696</v>
      </c>
      <c r="B844" s="8" t="s">
        <v>1697</v>
      </c>
      <c r="C844" s="9" t="s">
        <v>1693</v>
      </c>
      <c r="D844" s="9">
        <f t="shared" si="52"/>
        <v>1.598315854878507</v>
      </c>
      <c r="E844" s="9">
        <f t="shared" si="53"/>
        <v>-0.75006068302011675</v>
      </c>
      <c r="F844" s="9">
        <f t="shared" si="54"/>
        <v>-1.6128950656571199</v>
      </c>
      <c r="G844" s="9">
        <f t="shared" si="55"/>
        <v>0.76463989379872022</v>
      </c>
      <c r="H844" s="9">
        <v>8.0207376959497605</v>
      </c>
      <c r="I844" s="9">
        <v>-1.6128950656571199</v>
      </c>
      <c r="J844" s="9">
        <v>-1.6128950656571199</v>
      </c>
      <c r="K844" s="9">
        <v>0.97560808225388995</v>
      </c>
      <c r="L844" s="9">
        <v>-1.6128950656571199</v>
      </c>
      <c r="M844" s="9">
        <v>-1.6128950656571199</v>
      </c>
      <c r="N844" s="9">
        <v>-1.6128950656571199</v>
      </c>
      <c r="O844" s="9">
        <v>-1.6128950656571199</v>
      </c>
      <c r="P844" s="9">
        <v>-1.6128950656571199</v>
      </c>
      <c r="Q844" s="9">
        <v>-1.6128950656571199</v>
      </c>
      <c r="R844" s="9">
        <v>5.5197098127104001</v>
      </c>
      <c r="S844" s="9">
        <v>-1.6128950656571199</v>
      </c>
    </row>
    <row r="845" spans="1:19" ht="19.95" customHeight="1">
      <c r="A845" s="7" t="s">
        <v>1698</v>
      </c>
      <c r="B845" s="8" t="s">
        <v>1699</v>
      </c>
      <c r="C845" s="9" t="s">
        <v>1693</v>
      </c>
      <c r="D845" s="9">
        <f t="shared" si="52"/>
        <v>-0.6919783583029866</v>
      </c>
      <c r="E845" s="9">
        <f t="shared" si="53"/>
        <v>1.5846448203829968</v>
      </c>
      <c r="F845" s="9">
        <f t="shared" si="54"/>
        <v>1.6816905335837733</v>
      </c>
      <c r="G845" s="9">
        <f t="shared" si="55"/>
        <v>-2.5743569956637864</v>
      </c>
      <c r="H845" s="9">
        <v>-2.4678512065624898</v>
      </c>
      <c r="I845" s="9">
        <v>3.0657518110836399</v>
      </c>
      <c r="J845" s="9">
        <v>-2.6738356794301099</v>
      </c>
      <c r="K845" s="9">
        <v>2.8103744050680399</v>
      </c>
      <c r="L845" s="9">
        <v>4.3365970116145602</v>
      </c>
      <c r="M845" s="9">
        <v>-2.39303695553361</v>
      </c>
      <c r="N845" s="9">
        <v>3.1366385590585901</v>
      </c>
      <c r="O845" s="9">
        <v>-2.6853862264308201</v>
      </c>
      <c r="P845" s="9">
        <v>4.5938192681235499</v>
      </c>
      <c r="Q845" s="9">
        <v>-2.6105904148912602</v>
      </c>
      <c r="R845" s="9">
        <v>-2.4021220554237899</v>
      </c>
      <c r="S845" s="9">
        <v>-2.71035851667631</v>
      </c>
    </row>
    <row r="846" spans="1:19" ht="19.95" customHeight="1">
      <c r="A846" s="7" t="s">
        <v>1700</v>
      </c>
      <c r="B846" s="8" t="s">
        <v>1701</v>
      </c>
      <c r="C846" s="9" t="s">
        <v>1693</v>
      </c>
      <c r="D846" s="9">
        <f t="shared" si="52"/>
        <v>-1.1422850070905797</v>
      </c>
      <c r="E846" s="9">
        <f t="shared" si="53"/>
        <v>0.28304287806605338</v>
      </c>
      <c r="F846" s="9">
        <f t="shared" si="54"/>
        <v>0.93871576682592661</v>
      </c>
      <c r="G846" s="9">
        <f t="shared" si="55"/>
        <v>-7.9473637801406635E-2</v>
      </c>
      <c r="H846" s="9">
        <v>-3.5678824251625598</v>
      </c>
      <c r="I846" s="9">
        <v>-3.27183854877548</v>
      </c>
      <c r="J846" s="9">
        <v>3.4128659526663001</v>
      </c>
      <c r="K846" s="9">
        <v>-3.5678824251625598</v>
      </c>
      <c r="L846" s="9">
        <v>2.554602258154</v>
      </c>
      <c r="M846" s="9">
        <v>1.8624088012067199</v>
      </c>
      <c r="N846" s="9">
        <v>3.3901424154555899</v>
      </c>
      <c r="O846" s="9">
        <v>-3.5678824251625598</v>
      </c>
      <c r="P846" s="9">
        <v>2.9938873101847499</v>
      </c>
      <c r="Q846" s="9">
        <v>1.2956484009843201</v>
      </c>
      <c r="R846" s="9">
        <v>2.03381311077402</v>
      </c>
      <c r="S846" s="9">
        <v>-3.5678824251625598</v>
      </c>
    </row>
    <row r="847" spans="1:19" ht="19.95" customHeight="1">
      <c r="A847" s="7" t="s">
        <v>1702</v>
      </c>
      <c r="B847" s="8" t="s">
        <v>1703</v>
      </c>
      <c r="C847" s="9" t="s">
        <v>1693</v>
      </c>
      <c r="D847" s="9">
        <f t="shared" si="52"/>
        <v>-1.1178208921967423</v>
      </c>
      <c r="E847" s="9">
        <f t="shared" si="53"/>
        <v>1.2396159264707467</v>
      </c>
      <c r="F847" s="9">
        <f t="shared" si="54"/>
        <v>1.0318316735119832</v>
      </c>
      <c r="G847" s="9">
        <f t="shared" si="55"/>
        <v>-1.1536267077859836</v>
      </c>
      <c r="H847" s="9">
        <v>-0.80895701722312696</v>
      </c>
      <c r="I847" s="9">
        <v>-1.27225282968355</v>
      </c>
      <c r="J847" s="9">
        <v>-1.27225282968355</v>
      </c>
      <c r="K847" s="9">
        <v>6.2633534387793404</v>
      </c>
      <c r="L847" s="9">
        <v>-1.27225282968355</v>
      </c>
      <c r="M847" s="9">
        <v>-1.27225282968355</v>
      </c>
      <c r="N847" s="9">
        <v>5.64000067990305</v>
      </c>
      <c r="O847" s="9">
        <v>-1.27225282968355</v>
      </c>
      <c r="P847" s="9">
        <v>-1.27225282968355</v>
      </c>
      <c r="Q847" s="9">
        <v>-1.27225282968355</v>
      </c>
      <c r="R847" s="9">
        <v>-0.91637446399085098</v>
      </c>
      <c r="S847" s="9">
        <v>-1.27225282968355</v>
      </c>
    </row>
    <row r="848" spans="1:19" ht="19.95" customHeight="1">
      <c r="A848" s="7" t="s">
        <v>1704</v>
      </c>
      <c r="B848" s="8" t="s">
        <v>1705</v>
      </c>
      <c r="C848" s="9" t="s">
        <v>1693</v>
      </c>
      <c r="D848" s="9">
        <f t="shared" si="52"/>
        <v>1.5891518456942688</v>
      </c>
      <c r="E848" s="9">
        <f t="shared" si="53"/>
        <v>-0.84494081046668124</v>
      </c>
      <c r="F848" s="9">
        <f t="shared" si="54"/>
        <v>-1.56935076901071</v>
      </c>
      <c r="G848" s="9">
        <f t="shared" si="55"/>
        <v>0.82513973378313332</v>
      </c>
      <c r="H848" s="9">
        <v>5.7632224167844797</v>
      </c>
      <c r="I848" s="9">
        <v>0.57358388930903703</v>
      </c>
      <c r="J848" s="9">
        <v>-1.56935076901071</v>
      </c>
      <c r="K848" s="9">
        <v>0.60387910662137601</v>
      </c>
      <c r="L848" s="9">
        <v>-1.56935076901071</v>
      </c>
      <c r="M848" s="9">
        <v>-1.56935076901071</v>
      </c>
      <c r="N848" s="9">
        <v>-1.56935076901071</v>
      </c>
      <c r="O848" s="9">
        <v>-1.56935076901071</v>
      </c>
      <c r="P848" s="9">
        <v>-1.56935076901071</v>
      </c>
      <c r="Q848" s="9">
        <v>-1.56935076901071</v>
      </c>
      <c r="R848" s="9">
        <v>5.6141207393708203</v>
      </c>
      <c r="S848" s="9">
        <v>-1.56935076901071</v>
      </c>
    </row>
    <row r="849" spans="1:19" ht="19.95" customHeight="1">
      <c r="A849" s="7" t="s">
        <v>1706</v>
      </c>
      <c r="B849" s="8" t="s">
        <v>1707</v>
      </c>
      <c r="C849" s="9" t="s">
        <v>1693</v>
      </c>
      <c r="D849" s="9">
        <f t="shared" si="52"/>
        <v>0.99273080954866699</v>
      </c>
      <c r="E849" s="9">
        <f t="shared" si="53"/>
        <v>-1.5260506350245899</v>
      </c>
      <c r="F849" s="9">
        <f t="shared" si="54"/>
        <v>-1.1636640958008264</v>
      </c>
      <c r="G849" s="9">
        <f t="shared" si="55"/>
        <v>1.6969839212767475</v>
      </c>
      <c r="H849" s="9">
        <v>3.37592473815209</v>
      </c>
      <c r="I849" s="9">
        <v>2.5644665377375602</v>
      </c>
      <c r="J849" s="9">
        <v>-2.9621988472436498</v>
      </c>
      <c r="K849" s="9">
        <v>-2.9621988472436498</v>
      </c>
      <c r="L849" s="9">
        <v>1.34624578941353</v>
      </c>
      <c r="M849" s="9">
        <v>-2.9621988472436498</v>
      </c>
      <c r="N849" s="9">
        <v>-2.9621988472436498</v>
      </c>
      <c r="O849" s="9">
        <v>-2.9621988472436498</v>
      </c>
      <c r="P849" s="9">
        <v>2.4334054070848201</v>
      </c>
      <c r="Q849" s="9">
        <v>2.60639285059196</v>
      </c>
      <c r="R849" s="9">
        <v>1.5323362832410601</v>
      </c>
      <c r="S849" s="9">
        <v>0.95222262999722196</v>
      </c>
    </row>
    <row r="850" spans="1:19" ht="19.95" customHeight="1">
      <c r="A850" s="7" t="s">
        <v>1708</v>
      </c>
      <c r="B850" s="8" t="s">
        <v>1709</v>
      </c>
      <c r="C850" s="9" t="s">
        <v>1693</v>
      </c>
      <c r="D850" s="9">
        <f t="shared" si="52"/>
        <v>1.2479340230784066</v>
      </c>
      <c r="E850" s="9">
        <f t="shared" si="53"/>
        <v>-0.61790919070636108</v>
      </c>
      <c r="F850" s="9">
        <f t="shared" si="54"/>
        <v>-1.3148132686530101</v>
      </c>
      <c r="G850" s="9">
        <f t="shared" si="55"/>
        <v>0.68478843628096653</v>
      </c>
      <c r="H850" s="9">
        <v>6.37342860654124</v>
      </c>
      <c r="I850" s="9">
        <v>-1.3148132686530101</v>
      </c>
      <c r="J850" s="9">
        <v>-1.3148132686530101</v>
      </c>
      <c r="K850" s="9">
        <v>0.77589896518693702</v>
      </c>
      <c r="L850" s="9">
        <v>-1.3148132686530101</v>
      </c>
      <c r="M850" s="9">
        <v>-1.3148132686530101</v>
      </c>
      <c r="N850" s="9">
        <v>-1.3148132686530101</v>
      </c>
      <c r="O850" s="9">
        <v>-1.3148132686530101</v>
      </c>
      <c r="P850" s="9">
        <v>-1.3148132686530101</v>
      </c>
      <c r="Q850" s="9">
        <v>-1.3148132686530101</v>
      </c>
      <c r="R850" s="9">
        <v>4.6839918461489196</v>
      </c>
      <c r="S850" s="9">
        <v>-1.3148132686530101</v>
      </c>
    </row>
    <row r="851" spans="1:19" ht="19.95" customHeight="1">
      <c r="A851" s="7" t="s">
        <v>1710</v>
      </c>
      <c r="B851" s="8" t="s">
        <v>1711</v>
      </c>
      <c r="C851" s="9" t="s">
        <v>1693</v>
      </c>
      <c r="D851" s="9">
        <f t="shared" si="52"/>
        <v>-0.89368996291267677</v>
      </c>
      <c r="E851" s="9">
        <f t="shared" si="53"/>
        <v>-2.4629102475875801</v>
      </c>
      <c r="F851" s="9">
        <f t="shared" si="54"/>
        <v>0.83247050937789002</v>
      </c>
      <c r="G851" s="9">
        <f t="shared" si="55"/>
        <v>2.5241297011223671</v>
      </c>
      <c r="H851" s="9">
        <v>-2.4629102475875801</v>
      </c>
      <c r="I851" s="9">
        <v>-2.4629102475875801</v>
      </c>
      <c r="J851" s="9">
        <v>2.2447506064371301</v>
      </c>
      <c r="K851" s="9">
        <v>-2.4629102475875801</v>
      </c>
      <c r="L851" s="9">
        <v>-2.4629102475875801</v>
      </c>
      <c r="M851" s="9">
        <v>-2.4629102475875801</v>
      </c>
      <c r="N851" s="9">
        <v>2.4221025181538902</v>
      </c>
      <c r="O851" s="9">
        <v>2.5382192575673601</v>
      </c>
      <c r="P851" s="9">
        <v>-2.4629102475875801</v>
      </c>
      <c r="Q851" s="9">
        <v>2.6305781545750699</v>
      </c>
      <c r="R851" s="9">
        <v>2.37990201932254</v>
      </c>
      <c r="S851" s="9">
        <v>2.5619089294694901</v>
      </c>
    </row>
    <row r="852" spans="1:19" ht="19.95" customHeight="1">
      <c r="A852" s="7" t="s">
        <v>1712</v>
      </c>
      <c r="B852" s="8" t="s">
        <v>1713</v>
      </c>
      <c r="C852" s="9" t="s">
        <v>1693</v>
      </c>
      <c r="D852" s="9">
        <f t="shared" si="52"/>
        <v>0.1170696275674034</v>
      </c>
      <c r="E852" s="9">
        <f t="shared" si="53"/>
        <v>-7.9273273438642392E-2</v>
      </c>
      <c r="F852" s="9">
        <f t="shared" si="54"/>
        <v>0.62902054865713131</v>
      </c>
      <c r="G852" s="9">
        <f t="shared" si="55"/>
        <v>-0.66681690278589689</v>
      </c>
      <c r="H852" s="9">
        <v>2.5223182776558599</v>
      </c>
      <c r="I852" s="9">
        <v>-4.2020902021417896</v>
      </c>
      <c r="J852" s="9">
        <v>2.0309808071881399</v>
      </c>
      <c r="K852" s="9">
        <v>-2.81116022111491</v>
      </c>
      <c r="L852" s="9">
        <v>0.86940440816460296</v>
      </c>
      <c r="M852" s="9">
        <v>1.70393599263438</v>
      </c>
      <c r="N852" s="9">
        <v>1.9164049648819801</v>
      </c>
      <c r="O852" s="9">
        <v>9.1562281922281705E-2</v>
      </c>
      <c r="P852" s="9">
        <v>-0.120905600832868</v>
      </c>
      <c r="Q852" s="9">
        <v>-3.6637499828086399</v>
      </c>
      <c r="R852" s="9">
        <v>-1.3426782128122601</v>
      </c>
      <c r="S852" s="9">
        <v>3.0059774872632099</v>
      </c>
    </row>
    <row r="853" spans="1:19" ht="19.95" customHeight="1">
      <c r="A853" s="7" t="s">
        <v>1714</v>
      </c>
      <c r="B853" s="8" t="s">
        <v>1715</v>
      </c>
      <c r="C853" s="9" t="s">
        <v>1693</v>
      </c>
      <c r="D853" s="9">
        <f t="shared" si="52"/>
        <v>1.6411539287710948</v>
      </c>
      <c r="E853" s="9">
        <f t="shared" si="53"/>
        <v>-0.82900831884204429</v>
      </c>
      <c r="F853" s="9">
        <f t="shared" si="54"/>
        <v>-1.0161051074390441</v>
      </c>
      <c r="G853" s="9">
        <f t="shared" si="55"/>
        <v>0.20395949750999209</v>
      </c>
      <c r="H853" s="9">
        <v>5.7522924075447097</v>
      </c>
      <c r="I853" s="9">
        <v>-0.87832092377344295</v>
      </c>
      <c r="J853" s="9">
        <v>4.9490302542017701E-2</v>
      </c>
      <c r="K853" s="9">
        <v>-0.265690762323053</v>
      </c>
      <c r="L853" s="9">
        <v>-1.06425058005328</v>
      </c>
      <c r="M853" s="9">
        <v>-1.1570836141498</v>
      </c>
      <c r="N853" s="9">
        <v>-1.09169323913227</v>
      </c>
      <c r="O853" s="9">
        <v>0.63439596203916704</v>
      </c>
      <c r="P853" s="9">
        <v>-2.5910180452240299</v>
      </c>
      <c r="Q853" s="9">
        <v>-2.5910180452240299</v>
      </c>
      <c r="R853" s="9">
        <v>3.9181104359017702</v>
      </c>
      <c r="S853" s="9">
        <v>-0.71521389814776404</v>
      </c>
    </row>
    <row r="854" spans="1:19" ht="19.95" customHeight="1">
      <c r="A854" s="7" t="s">
        <v>1716</v>
      </c>
      <c r="B854" s="8" t="s">
        <v>1717</v>
      </c>
      <c r="C854" s="9" t="s">
        <v>1693</v>
      </c>
      <c r="D854" s="9">
        <f t="shared" si="52"/>
        <v>-0.53970226011653655</v>
      </c>
      <c r="E854" s="9">
        <f t="shared" si="53"/>
        <v>0.81688746027421943</v>
      </c>
      <c r="F854" s="9">
        <f t="shared" si="54"/>
        <v>0.28907447696114269</v>
      </c>
      <c r="G854" s="9">
        <f t="shared" si="55"/>
        <v>-0.56625967711881653</v>
      </c>
      <c r="H854" s="9">
        <v>-2.2963277765295498</v>
      </c>
      <c r="I854" s="9">
        <v>2.9735487727094898</v>
      </c>
      <c r="J854" s="9">
        <v>-2.2963277765295498</v>
      </c>
      <c r="K854" s="9">
        <v>3.1590341188405802</v>
      </c>
      <c r="L854" s="9">
        <v>-1.5261134491549799</v>
      </c>
      <c r="M854" s="9">
        <v>0.81774171113705796</v>
      </c>
      <c r="N854" s="9">
        <v>3.2483304756198899</v>
      </c>
      <c r="O854" s="9">
        <v>-2.2963277765295498</v>
      </c>
      <c r="P854" s="9">
        <v>-8.4779268206912006E-2</v>
      </c>
      <c r="Q854" s="9">
        <v>2.8938765217026501</v>
      </c>
      <c r="R854" s="9">
        <v>-2.2963277765295498</v>
      </c>
      <c r="S854" s="9">
        <v>-2.2963277765295498</v>
      </c>
    </row>
    <row r="855" spans="1:19" ht="19.95" customHeight="1">
      <c r="A855" s="7" t="s">
        <v>1718</v>
      </c>
      <c r="B855" s="8" t="s">
        <v>1719</v>
      </c>
      <c r="C855" s="9" t="s">
        <v>1693</v>
      </c>
      <c r="D855" s="9">
        <f t="shared" si="52"/>
        <v>1.6232260899095474</v>
      </c>
      <c r="E855" s="9">
        <f t="shared" si="53"/>
        <v>-1.4615988135868605</v>
      </c>
      <c r="F855" s="9">
        <f t="shared" si="54"/>
        <v>-0.17232094857877034</v>
      </c>
      <c r="G855" s="9">
        <f t="shared" si="55"/>
        <v>1.0693672256081274E-2</v>
      </c>
      <c r="H855" s="9">
        <v>5.6754277014663304</v>
      </c>
      <c r="I855" s="9">
        <v>-0.50634068917550601</v>
      </c>
      <c r="J855" s="9">
        <v>-0.29940874256218197</v>
      </c>
      <c r="K855" s="9">
        <v>-0.60553169992321099</v>
      </c>
      <c r="L855" s="9">
        <v>-0.92245101365758098</v>
      </c>
      <c r="M855" s="9">
        <v>-2.85681372717979</v>
      </c>
      <c r="N855" s="9">
        <v>0.51668227176204595</v>
      </c>
      <c r="O855" s="9">
        <v>-0.60880046097523599</v>
      </c>
      <c r="P855" s="9">
        <v>-0.42484465652312098</v>
      </c>
      <c r="Q855" s="9">
        <v>-2.85681372717979</v>
      </c>
      <c r="R855" s="9">
        <v>3.8699043240515598</v>
      </c>
      <c r="S855" s="9">
        <v>-0.98100958010352601</v>
      </c>
    </row>
    <row r="856" spans="1:19" ht="19.95" customHeight="1">
      <c r="A856" s="7" t="s">
        <v>1720</v>
      </c>
      <c r="B856" s="8" t="s">
        <v>1721</v>
      </c>
      <c r="C856" s="9" t="s">
        <v>1693</v>
      </c>
      <c r="D856" s="9">
        <f t="shared" si="52"/>
        <v>1.4487541627152316</v>
      </c>
      <c r="E856" s="9">
        <f t="shared" si="53"/>
        <v>-0.87532741058167385</v>
      </c>
      <c r="F856" s="9">
        <f t="shared" si="54"/>
        <v>-0.99425448276819861</v>
      </c>
      <c r="G856" s="9">
        <f t="shared" si="55"/>
        <v>0.42082773063464329</v>
      </c>
      <c r="H856" s="9">
        <v>5.9463193331514699</v>
      </c>
      <c r="I856" s="9">
        <v>-1.3168201560624</v>
      </c>
      <c r="J856" s="9">
        <v>-0.283236688943375</v>
      </c>
      <c r="K856" s="9">
        <v>7.65808037977855E-3</v>
      </c>
      <c r="L856" s="9">
        <v>-1.3168201560624</v>
      </c>
      <c r="M856" s="9">
        <v>-1.3168201560624</v>
      </c>
      <c r="N856" s="9">
        <v>-1.3168201560624</v>
      </c>
      <c r="O856" s="9">
        <v>-1.3168201560624</v>
      </c>
      <c r="P856" s="9">
        <v>-0.34912313617979601</v>
      </c>
      <c r="Q856" s="9">
        <v>-1.3168201560624</v>
      </c>
      <c r="R856" s="9">
        <v>3.8961235040287301</v>
      </c>
      <c r="S856" s="9">
        <v>-1.3168201560624</v>
      </c>
    </row>
    <row r="857" spans="1:19" ht="19.95" customHeight="1">
      <c r="A857" s="7" t="s">
        <v>1722</v>
      </c>
      <c r="B857" s="8" t="s">
        <v>1723</v>
      </c>
      <c r="C857" s="9" t="s">
        <v>1693</v>
      </c>
      <c r="D857" s="9">
        <f t="shared" si="52"/>
        <v>-1.0026427518280199</v>
      </c>
      <c r="E857" s="9">
        <f t="shared" si="53"/>
        <v>-1.57654859806253</v>
      </c>
      <c r="F857" s="9">
        <f t="shared" si="54"/>
        <v>1.95596900933299</v>
      </c>
      <c r="G857" s="9">
        <f t="shared" si="55"/>
        <v>0.62322234055755532</v>
      </c>
      <c r="H857" s="9">
        <v>2.9485402646482801</v>
      </c>
      <c r="I857" s="9">
        <v>-2.97823426006617</v>
      </c>
      <c r="J857" s="9">
        <v>-2.97823426006617</v>
      </c>
      <c r="K857" s="9">
        <v>-2.97823426006617</v>
      </c>
      <c r="L857" s="9">
        <v>-2.97823426006617</v>
      </c>
      <c r="M857" s="9">
        <v>1.2268227259447499</v>
      </c>
      <c r="N857" s="9">
        <v>1.7540051886307999</v>
      </c>
      <c r="O857" s="9">
        <v>2.6435910559757598</v>
      </c>
      <c r="P857" s="9">
        <v>1.4703107833924101</v>
      </c>
      <c r="Q857" s="9">
        <v>-0.53497212559955498</v>
      </c>
      <c r="R857" s="9">
        <v>0.62946065812326102</v>
      </c>
      <c r="S857" s="9">
        <v>1.7751784891489599</v>
      </c>
    </row>
    <row r="858" spans="1:19" ht="19.95" customHeight="1">
      <c r="A858" s="7" t="s">
        <v>1724</v>
      </c>
      <c r="B858" s="8" t="s">
        <v>1725</v>
      </c>
      <c r="C858" s="9" t="s">
        <v>1693</v>
      </c>
      <c r="D858" s="9">
        <f t="shared" si="52"/>
        <v>0.10778606815364659</v>
      </c>
      <c r="E858" s="9">
        <f t="shared" si="53"/>
        <v>-1.0801078636100334</v>
      </c>
      <c r="F858" s="9">
        <f t="shared" si="54"/>
        <v>-0.74205284210117328</v>
      </c>
      <c r="G858" s="9">
        <f t="shared" si="55"/>
        <v>1.7143746375575668</v>
      </c>
      <c r="H858" s="9">
        <v>-3.23501322180863</v>
      </c>
      <c r="I858" s="9">
        <v>1.8539502942075099</v>
      </c>
      <c r="J858" s="9">
        <v>1.7044211320620599</v>
      </c>
      <c r="K858" s="9">
        <v>2.3255783433575701</v>
      </c>
      <c r="L858" s="9">
        <v>-3.0784256714603599</v>
      </c>
      <c r="M858" s="9">
        <v>-2.4874762627273102</v>
      </c>
      <c r="N858" s="9">
        <v>-2.60557318571334</v>
      </c>
      <c r="O858" s="9">
        <v>2.06073800092866</v>
      </c>
      <c r="P858" s="9">
        <v>-1.68132334151884</v>
      </c>
      <c r="Q858" s="9">
        <v>1.3237561549063099</v>
      </c>
      <c r="R858" s="9">
        <v>1.60904147816997</v>
      </c>
      <c r="S858" s="9">
        <v>2.21032627959642</v>
      </c>
    </row>
    <row r="859" spans="1:19" ht="19.95" customHeight="1">
      <c r="A859" s="7" t="s">
        <v>1726</v>
      </c>
      <c r="B859" s="8" t="s">
        <v>1727</v>
      </c>
      <c r="C859" s="9" t="s">
        <v>1693</v>
      </c>
      <c r="D859" s="9">
        <f t="shared" si="52"/>
        <v>-1.1336545729687872</v>
      </c>
      <c r="E859" s="9">
        <f t="shared" si="53"/>
        <v>-0.12972586772369002</v>
      </c>
      <c r="F859" s="9">
        <f t="shared" si="54"/>
        <v>-1.5432572210550019E-2</v>
      </c>
      <c r="G859" s="9">
        <f t="shared" si="55"/>
        <v>1.2788130129030266</v>
      </c>
      <c r="H859" s="9">
        <v>-1.3919874437889099</v>
      </c>
      <c r="I859" s="9">
        <v>-0.70859788536688195</v>
      </c>
      <c r="J859" s="9">
        <v>-1.3003783897505701</v>
      </c>
      <c r="K859" s="9">
        <v>-1.39623312073673</v>
      </c>
      <c r="L859" s="9">
        <v>-1.9006952994965201</v>
      </c>
      <c r="M859" s="9">
        <v>2.9077508170621802</v>
      </c>
      <c r="N859" s="9">
        <v>3.7106096171639198</v>
      </c>
      <c r="O859" s="9">
        <v>-2.2054100323285399</v>
      </c>
      <c r="P859" s="9">
        <v>-1.5514973014670299</v>
      </c>
      <c r="Q859" s="9">
        <v>2.82416363343828</v>
      </c>
      <c r="R859" s="9">
        <v>-1.8495316666358399</v>
      </c>
      <c r="S859" s="9">
        <v>2.86180707190664</v>
      </c>
    </row>
    <row r="860" spans="1:19" ht="19.95" customHeight="1">
      <c r="A860" s="7" t="s">
        <v>1728</v>
      </c>
      <c r="B860" s="8" t="s">
        <v>1729</v>
      </c>
      <c r="C860" s="9" t="s">
        <v>1693</v>
      </c>
      <c r="D860" s="9">
        <f t="shared" si="52"/>
        <v>0.41215379075806435</v>
      </c>
      <c r="E860" s="9">
        <f t="shared" si="53"/>
        <v>0.46232763988038678</v>
      </c>
      <c r="F860" s="9">
        <f t="shared" si="54"/>
        <v>-1.920440491783429</v>
      </c>
      <c r="G860" s="9">
        <f t="shared" si="55"/>
        <v>1.0459590611449789</v>
      </c>
      <c r="H860" s="9">
        <v>0.146814407915212</v>
      </c>
      <c r="I860" s="9">
        <v>0.96265143343957005</v>
      </c>
      <c r="J860" s="9">
        <v>0.12699553091941099</v>
      </c>
      <c r="K860" s="9">
        <v>1.2202730470131899</v>
      </c>
      <c r="L860" s="9">
        <v>1.57827246455821</v>
      </c>
      <c r="M860" s="9">
        <v>-1.4115625919302399</v>
      </c>
      <c r="N860" s="9">
        <v>-6.4332097372310804</v>
      </c>
      <c r="O860" s="9">
        <v>0.96398941348093603</v>
      </c>
      <c r="P860" s="9">
        <v>-0.29210115160014299</v>
      </c>
      <c r="Q860" s="9">
        <v>0.53243277282788204</v>
      </c>
      <c r="R860" s="9">
        <v>2.74975958651327</v>
      </c>
      <c r="S860" s="9">
        <v>-0.14431517590621501</v>
      </c>
    </row>
    <row r="861" spans="1:19" ht="19.95" customHeight="1">
      <c r="A861" s="7" t="s">
        <v>1730</v>
      </c>
      <c r="B861" s="8" t="s">
        <v>1731</v>
      </c>
      <c r="C861" s="9" t="s">
        <v>1693</v>
      </c>
      <c r="D861" s="9">
        <f t="shared" si="52"/>
        <v>1.4119654956447507</v>
      </c>
      <c r="E861" s="9">
        <f t="shared" si="53"/>
        <v>-1.2341907963459049</v>
      </c>
      <c r="F861" s="9">
        <f t="shared" si="54"/>
        <v>-0.81444802825277485</v>
      </c>
      <c r="G861" s="9">
        <f t="shared" si="55"/>
        <v>0.63667332895392736</v>
      </c>
      <c r="H861" s="9">
        <v>5.2842800401242203</v>
      </c>
      <c r="I861" s="9">
        <v>-1.5987592517962299</v>
      </c>
      <c r="J861" s="9">
        <v>0.55037569860626201</v>
      </c>
      <c r="K861" s="9">
        <v>3.7474530348171199E-2</v>
      </c>
      <c r="L861" s="9">
        <v>-0.64447552062800595</v>
      </c>
      <c r="M861" s="9">
        <v>-3.0955713987578801</v>
      </c>
      <c r="N861" s="9">
        <v>-1.59624659266613</v>
      </c>
      <c r="O861" s="9">
        <v>-1.0711053197867799</v>
      </c>
      <c r="P861" s="9">
        <v>0.22400782769458499</v>
      </c>
      <c r="Q861" s="9">
        <v>-0.57587489636010203</v>
      </c>
      <c r="R861" s="9">
        <v>3.2934841753530701</v>
      </c>
      <c r="S861" s="9">
        <v>-0.80758929213118602</v>
      </c>
    </row>
    <row r="862" spans="1:19" ht="19.95" customHeight="1">
      <c r="A862" s="7" t="s">
        <v>1732</v>
      </c>
      <c r="B862" s="8" t="s">
        <v>1733</v>
      </c>
      <c r="C862" s="9" t="s">
        <v>1693</v>
      </c>
      <c r="D862" s="9">
        <f t="shared" si="52"/>
        <v>-0.10367021896492339</v>
      </c>
      <c r="E862" s="9">
        <f t="shared" si="53"/>
        <v>0.45280117740210674</v>
      </c>
      <c r="F862" s="9">
        <f t="shared" si="54"/>
        <v>-1.8934858436728199</v>
      </c>
      <c r="G862" s="9">
        <f t="shared" si="55"/>
        <v>1.5443548852356368</v>
      </c>
      <c r="H862" s="9">
        <v>1.42232328976586</v>
      </c>
      <c r="I862" s="9">
        <v>1.7323074090235</v>
      </c>
      <c r="J862" s="9">
        <v>-3.4656413556841299</v>
      </c>
      <c r="K862" s="9">
        <v>1.6324118331760999</v>
      </c>
      <c r="L862" s="9">
        <v>-1.3886194371426499</v>
      </c>
      <c r="M862" s="9">
        <v>1.1146111361728701</v>
      </c>
      <c r="N862" s="9">
        <v>-3.4232126379587098</v>
      </c>
      <c r="O862" s="9">
        <v>1.2215325515644</v>
      </c>
      <c r="P862" s="9">
        <v>-3.47877744462415</v>
      </c>
      <c r="Q862" s="9">
        <v>1.8496689861586799</v>
      </c>
      <c r="R862" s="9">
        <v>1.2763300753101501</v>
      </c>
      <c r="S862" s="9">
        <v>1.50706559423808</v>
      </c>
    </row>
    <row r="863" spans="1:19" ht="19.95" customHeight="1">
      <c r="A863" s="7" t="s">
        <v>1734</v>
      </c>
      <c r="B863" s="8" t="s">
        <v>1735</v>
      </c>
      <c r="C863" s="9" t="s">
        <v>1693</v>
      </c>
      <c r="D863" s="9">
        <f t="shared" si="52"/>
        <v>0.12925283765893006</v>
      </c>
      <c r="E863" s="9">
        <f t="shared" si="53"/>
        <v>1.8118338892806669</v>
      </c>
      <c r="F863" s="9">
        <f t="shared" si="54"/>
        <v>-0.99364905820626337</v>
      </c>
      <c r="G863" s="9">
        <f t="shared" si="55"/>
        <v>-0.94743766873332991</v>
      </c>
      <c r="H863" s="9">
        <v>-2.2669100954458798</v>
      </c>
      <c r="I863" s="9">
        <v>1.65267400453325</v>
      </c>
      <c r="J863" s="9">
        <v>1.0019946038894201</v>
      </c>
      <c r="K863" s="9">
        <v>1.15627077751706</v>
      </c>
      <c r="L863" s="9">
        <v>0.89179118433635096</v>
      </c>
      <c r="M863" s="9">
        <v>3.3874397059885899</v>
      </c>
      <c r="N863" s="9">
        <v>-2.7320522089244501</v>
      </c>
      <c r="O863" s="9">
        <v>1.4583534698965801</v>
      </c>
      <c r="P863" s="9">
        <v>-1.7072484355909201</v>
      </c>
      <c r="Q863" s="9">
        <v>2.4379323106227102</v>
      </c>
      <c r="R863" s="9">
        <v>-2.2819840735549999</v>
      </c>
      <c r="S863" s="9">
        <v>-2.9982612432677</v>
      </c>
    </row>
    <row r="864" spans="1:19" ht="19.95" customHeight="1">
      <c r="A864" s="7" t="s">
        <v>1736</v>
      </c>
      <c r="B864" s="8" t="s">
        <v>1737</v>
      </c>
      <c r="C864" s="9" t="s">
        <v>1693</v>
      </c>
      <c r="D864" s="9">
        <f t="shared" si="52"/>
        <v>-1.44303734297564</v>
      </c>
      <c r="E864" s="9">
        <f t="shared" si="53"/>
        <v>-0.15572528159174995</v>
      </c>
      <c r="F864" s="9">
        <f t="shared" si="54"/>
        <v>-0.33405874175753336</v>
      </c>
      <c r="G864" s="9">
        <f t="shared" si="55"/>
        <v>1.9328213663249167</v>
      </c>
      <c r="H864" s="9">
        <v>-1.44303734297564</v>
      </c>
      <c r="I864" s="9">
        <v>-1.44303734297564</v>
      </c>
      <c r="J864" s="9">
        <v>-1.44303734297564</v>
      </c>
      <c r="K864" s="9">
        <v>2.4188988411760302</v>
      </c>
      <c r="L864" s="9">
        <v>-1.44303734297564</v>
      </c>
      <c r="M864" s="9">
        <v>-1.44303734297564</v>
      </c>
      <c r="N864" s="9">
        <v>-1.44303734297564</v>
      </c>
      <c r="O864" s="9">
        <v>1.8838984606786799</v>
      </c>
      <c r="P864" s="9">
        <v>-1.44303734297564</v>
      </c>
      <c r="Q864" s="9">
        <v>-1.44303734297564</v>
      </c>
      <c r="R864" s="9">
        <v>2.7096223549363501</v>
      </c>
      <c r="S864" s="9">
        <v>4.5318790870140404</v>
      </c>
    </row>
    <row r="865" spans="1:19" ht="19.95" customHeight="1">
      <c r="A865" s="7" t="s">
        <v>1738</v>
      </c>
      <c r="B865" s="8" t="s">
        <v>1739</v>
      </c>
      <c r="C865" s="9" t="s">
        <v>1693</v>
      </c>
      <c r="D865" s="9">
        <f t="shared" si="52"/>
        <v>0.10290727064240153</v>
      </c>
      <c r="E865" s="9">
        <f t="shared" si="53"/>
        <v>0.4383349730241799</v>
      </c>
      <c r="F865" s="9">
        <f t="shared" si="54"/>
        <v>-1.6929063721018227</v>
      </c>
      <c r="G865" s="9">
        <f t="shared" si="55"/>
        <v>1.1516641284352416</v>
      </c>
      <c r="H865" s="9">
        <v>-7.98542866854524E-2</v>
      </c>
      <c r="I865" s="9">
        <v>1.00256431852859</v>
      </c>
      <c r="J865" s="9">
        <v>-0.613988219915933</v>
      </c>
      <c r="K865" s="9">
        <v>1.1238527927803199</v>
      </c>
      <c r="L865" s="9">
        <v>1.6195725083775001</v>
      </c>
      <c r="M865" s="9">
        <v>-1.4284203820852801</v>
      </c>
      <c r="N865" s="9">
        <v>-5.9329310418157597</v>
      </c>
      <c r="O865" s="9">
        <v>1.0804359572991999</v>
      </c>
      <c r="P865" s="9">
        <v>-0.22622403178890799</v>
      </c>
      <c r="Q865" s="9">
        <v>0.85867303320683597</v>
      </c>
      <c r="R865" s="9">
        <v>2.59957744647792</v>
      </c>
      <c r="S865" s="9">
        <v>-3.2580943790314599E-3</v>
      </c>
    </row>
    <row r="866" spans="1:19" ht="19.95" customHeight="1">
      <c r="A866" s="7" t="s">
        <v>1740</v>
      </c>
      <c r="B866" s="8" t="s">
        <v>1741</v>
      </c>
      <c r="C866" s="9" t="s">
        <v>1693</v>
      </c>
      <c r="D866" s="9">
        <f t="shared" si="52"/>
        <v>1.0929582271267135</v>
      </c>
      <c r="E866" s="9">
        <f t="shared" si="53"/>
        <v>-0.58273788307344332</v>
      </c>
      <c r="F866" s="9">
        <f t="shared" si="54"/>
        <v>-1.02423062855417</v>
      </c>
      <c r="G866" s="9">
        <f t="shared" si="55"/>
        <v>0.51401028450089992</v>
      </c>
      <c r="H866" s="9">
        <v>5.3273359384884804</v>
      </c>
      <c r="I866" s="9">
        <v>-1.02423062855417</v>
      </c>
      <c r="J866" s="9">
        <v>-1.02423062855417</v>
      </c>
      <c r="K866" s="9">
        <v>0.30024760788801003</v>
      </c>
      <c r="L866" s="9">
        <v>-1.02423062855417</v>
      </c>
      <c r="M866" s="9">
        <v>-1.02423062855417</v>
      </c>
      <c r="N866" s="9">
        <v>-1.02423062855417</v>
      </c>
      <c r="O866" s="9">
        <v>-1.02423062855417</v>
      </c>
      <c r="P866" s="9">
        <v>-1.02423062855417</v>
      </c>
      <c r="Q866" s="9">
        <v>-1.02423062855417</v>
      </c>
      <c r="R866" s="9">
        <v>3.5904921106110401</v>
      </c>
      <c r="S866" s="9">
        <v>-1.02423062855417</v>
      </c>
    </row>
    <row r="867" spans="1:19" ht="19.95" customHeight="1">
      <c r="A867" s="7" t="s">
        <v>1742</v>
      </c>
      <c r="B867" s="8" t="s">
        <v>1743</v>
      </c>
      <c r="C867" s="9" t="s">
        <v>1693</v>
      </c>
      <c r="D867" s="9">
        <f t="shared" si="52"/>
        <v>1.2301480241670348</v>
      </c>
      <c r="E867" s="9">
        <f t="shared" si="53"/>
        <v>-0.57201040968205996</v>
      </c>
      <c r="F867" s="9">
        <f t="shared" si="54"/>
        <v>-1.26891448762871</v>
      </c>
      <c r="G867" s="9">
        <f t="shared" si="55"/>
        <v>0.61077687314373141</v>
      </c>
      <c r="H867" s="9">
        <v>5.2938757458844297</v>
      </c>
      <c r="I867" s="9">
        <v>-0.33451718575461498</v>
      </c>
      <c r="J867" s="9">
        <v>-1.26891448762871</v>
      </c>
      <c r="K867" s="9">
        <v>0.82179774621124002</v>
      </c>
      <c r="L867" s="9">
        <v>-1.26891448762871</v>
      </c>
      <c r="M867" s="9">
        <v>-1.26891448762871</v>
      </c>
      <c r="N867" s="9">
        <v>-1.26891448762871</v>
      </c>
      <c r="O867" s="9">
        <v>-1.26891448762871</v>
      </c>
      <c r="P867" s="9">
        <v>-1.26891448762871</v>
      </c>
      <c r="Q867" s="9">
        <v>-0.14217045889086599</v>
      </c>
      <c r="R867" s="9">
        <v>3.24341556595077</v>
      </c>
      <c r="S867" s="9">
        <v>-1.26891448762871</v>
      </c>
    </row>
    <row r="868" spans="1:19" ht="19.95" customHeight="1">
      <c r="A868" s="7" t="s">
        <v>1744</v>
      </c>
      <c r="B868" s="8"/>
      <c r="C868" s="9" t="s">
        <v>1693</v>
      </c>
      <c r="D868" s="9">
        <f t="shared" si="52"/>
        <v>-2.5628592928844998</v>
      </c>
      <c r="E868" s="9">
        <f t="shared" si="53"/>
        <v>0.57353074853515063</v>
      </c>
      <c r="F868" s="9">
        <f t="shared" si="54"/>
        <v>1.0186100190030662</v>
      </c>
      <c r="G868" s="9">
        <f t="shared" si="55"/>
        <v>0.97071852534628633</v>
      </c>
      <c r="H868" s="9">
        <v>-4.5218223877508397</v>
      </c>
      <c r="I868" s="9">
        <v>-4.5218223877508397</v>
      </c>
      <c r="J868" s="9">
        <v>1.35506689684818</v>
      </c>
      <c r="K868" s="9">
        <v>0.92527133442402498</v>
      </c>
      <c r="L868" s="9">
        <v>0.86775619406473703</v>
      </c>
      <c r="M868" s="9">
        <v>-7.2435282883310095E-2</v>
      </c>
      <c r="N868" s="9">
        <v>1.16394231384864</v>
      </c>
      <c r="O868" s="9">
        <v>0.98571812555659299</v>
      </c>
      <c r="P868" s="9">
        <v>0.90616961760396597</v>
      </c>
      <c r="Q868" s="9">
        <v>0.81290615462674998</v>
      </c>
      <c r="R868" s="9">
        <v>0.85550456719303902</v>
      </c>
      <c r="S868" s="9">
        <v>1.2437448542190701</v>
      </c>
    </row>
    <row r="869" spans="1:19" ht="19.95" customHeight="1">
      <c r="A869" s="7" t="s">
        <v>1745</v>
      </c>
      <c r="B869" s="8" t="s">
        <v>1746</v>
      </c>
      <c r="C869" s="9" t="s">
        <v>1693</v>
      </c>
      <c r="D869" s="9">
        <f t="shared" si="52"/>
        <v>-0.8913110357910653</v>
      </c>
      <c r="E869" s="9">
        <f t="shared" si="53"/>
        <v>-0.9216934636747407</v>
      </c>
      <c r="F869" s="9">
        <f t="shared" si="54"/>
        <v>2.6351539249641101</v>
      </c>
      <c r="G869" s="9">
        <f t="shared" si="55"/>
        <v>-0.82214942549830505</v>
      </c>
      <c r="H869" s="9">
        <v>-0.55415544465151501</v>
      </c>
      <c r="I869" s="9">
        <v>-0.88897699657557105</v>
      </c>
      <c r="J869" s="9">
        <v>-1.2308006661461099</v>
      </c>
      <c r="K869" s="9">
        <v>-0.939905896822959</v>
      </c>
      <c r="L869" s="9">
        <v>-0.99472479201034802</v>
      </c>
      <c r="M869" s="9">
        <v>-0.83044970219091496</v>
      </c>
      <c r="N869" s="9">
        <v>4.4518510851827102</v>
      </c>
      <c r="O869" s="9">
        <v>-1.1312996202168299</v>
      </c>
      <c r="P869" s="9">
        <v>4.5849103099264497</v>
      </c>
      <c r="Q869" s="9">
        <v>-0.79164661205789599</v>
      </c>
      <c r="R869" s="9">
        <v>-0.842911940047811</v>
      </c>
      <c r="S869" s="9">
        <v>-0.83188972438920805</v>
      </c>
    </row>
    <row r="870" spans="1:19" ht="19.95" customHeight="1">
      <c r="A870" s="7" t="s">
        <v>1747</v>
      </c>
      <c r="B870" s="8" t="s">
        <v>1748</v>
      </c>
      <c r="C870" s="9" t="s">
        <v>1693</v>
      </c>
      <c r="D870" s="9">
        <f t="shared" si="52"/>
        <v>-0.89541150140118697</v>
      </c>
      <c r="E870" s="9">
        <f t="shared" si="53"/>
        <v>1.1388793980291223</v>
      </c>
      <c r="F870" s="9">
        <f t="shared" si="54"/>
        <v>-0.89541150140118697</v>
      </c>
      <c r="G870" s="9">
        <f t="shared" si="55"/>
        <v>0.65194360477325208</v>
      </c>
      <c r="H870" s="9">
        <v>-0.89541150140118697</v>
      </c>
      <c r="I870" s="9">
        <v>-0.89541150140118697</v>
      </c>
      <c r="J870" s="9">
        <v>-0.89541150140118697</v>
      </c>
      <c r="K870" s="9">
        <v>-0.89541150140118697</v>
      </c>
      <c r="L870" s="9">
        <v>5.2074611968897404</v>
      </c>
      <c r="M870" s="9">
        <v>-0.89541150140118697</v>
      </c>
      <c r="N870" s="9">
        <v>-0.89541150140118697</v>
      </c>
      <c r="O870" s="9">
        <v>-0.89541150140118697</v>
      </c>
      <c r="P870" s="9">
        <v>-0.89541150140118697</v>
      </c>
      <c r="Q870" s="9">
        <v>3.7466538171221302</v>
      </c>
      <c r="R870" s="9">
        <v>-0.89541150140118697</v>
      </c>
      <c r="S870" s="9">
        <v>-0.89541150140118697</v>
      </c>
    </row>
    <row r="871" spans="1:19" ht="19.95" customHeight="1">
      <c r="A871" s="7" t="s">
        <v>1749</v>
      </c>
      <c r="B871" s="8" t="s">
        <v>1750</v>
      </c>
      <c r="C871" s="9" t="s">
        <v>1693</v>
      </c>
      <c r="D871" s="9">
        <f t="shared" si="52"/>
        <v>0.73273698423413103</v>
      </c>
      <c r="E871" s="9">
        <f t="shared" si="53"/>
        <v>-2.5961064236780302</v>
      </c>
      <c r="F871" s="9">
        <f t="shared" si="54"/>
        <v>1.1693530148819626</v>
      </c>
      <c r="G871" s="9">
        <f t="shared" si="55"/>
        <v>0.69401642456193835</v>
      </c>
      <c r="H871" s="9">
        <v>0.25878762026575203</v>
      </c>
      <c r="I871" s="9">
        <v>1.10660769750879</v>
      </c>
      <c r="J871" s="9">
        <v>0.83281563492785105</v>
      </c>
      <c r="K871" s="9">
        <v>1.09425189955207</v>
      </c>
      <c r="L871" s="9">
        <v>-4.4412855852930804</v>
      </c>
      <c r="M871" s="9">
        <v>-4.4412855852930804</v>
      </c>
      <c r="N871" s="9">
        <v>1.47473406419938</v>
      </c>
      <c r="O871" s="9">
        <v>0.90634107594522795</v>
      </c>
      <c r="P871" s="9">
        <v>1.1269839045012799</v>
      </c>
      <c r="Q871" s="9">
        <v>0.70137107245613695</v>
      </c>
      <c r="R871" s="9">
        <v>0.69339825845885095</v>
      </c>
      <c r="S871" s="9">
        <v>0.68727994277082705</v>
      </c>
    </row>
    <row r="872" spans="1:19" ht="19.95" customHeight="1">
      <c r="A872" s="7" t="s">
        <v>1751</v>
      </c>
      <c r="B872" s="8" t="s">
        <v>1752</v>
      </c>
      <c r="C872" s="9" t="s">
        <v>1693</v>
      </c>
      <c r="D872" s="9">
        <f t="shared" si="52"/>
        <v>0.60241932403453657</v>
      </c>
      <c r="E872" s="9">
        <f t="shared" si="53"/>
        <v>-1.9518117208333898</v>
      </c>
      <c r="F872" s="9">
        <f t="shared" si="54"/>
        <v>0.35645791820512335</v>
      </c>
      <c r="G872" s="9">
        <f t="shared" si="55"/>
        <v>0.99293447859373662</v>
      </c>
      <c r="H872" s="9">
        <v>-1.9518117208333901</v>
      </c>
      <c r="I872" s="9">
        <v>2.1691752970277798</v>
      </c>
      <c r="J872" s="9">
        <v>1.58989439590922</v>
      </c>
      <c r="K872" s="9">
        <v>-1.9518117208333901</v>
      </c>
      <c r="L872" s="9">
        <v>-1.9518117208333901</v>
      </c>
      <c r="M872" s="9">
        <v>-1.9518117208333901</v>
      </c>
      <c r="N872" s="9">
        <v>1.9262541841708201</v>
      </c>
      <c r="O872" s="9">
        <v>-1.9518117208333901</v>
      </c>
      <c r="P872" s="9">
        <v>1.0949312912779401</v>
      </c>
      <c r="Q872" s="9">
        <v>2.7072507994767698</v>
      </c>
      <c r="R872" s="9">
        <v>2.2233643571378301</v>
      </c>
      <c r="S872" s="9">
        <v>-1.9518117208333901</v>
      </c>
    </row>
    <row r="873" spans="1:19" ht="19.95" customHeight="1">
      <c r="A873" s="7" t="s">
        <v>1753</v>
      </c>
      <c r="B873" s="8" t="s">
        <v>1754</v>
      </c>
      <c r="C873" s="9" t="s">
        <v>1693</v>
      </c>
      <c r="D873" s="9">
        <f t="shared" si="52"/>
        <v>1.5712834717438626</v>
      </c>
      <c r="E873" s="9">
        <f t="shared" si="53"/>
        <v>-0.52230719389110369</v>
      </c>
      <c r="F873" s="9">
        <f t="shared" si="54"/>
        <v>-1.12577062529128</v>
      </c>
      <c r="G873" s="9">
        <f t="shared" si="55"/>
        <v>7.6794347438526714E-2</v>
      </c>
      <c r="H873" s="9">
        <v>5.4195773350123</v>
      </c>
      <c r="I873" s="9">
        <v>-1.12577062529128</v>
      </c>
      <c r="J873" s="9">
        <v>0.42004370551056802</v>
      </c>
      <c r="K873" s="9">
        <v>0.68461966890924897</v>
      </c>
      <c r="L873" s="9">
        <v>-1.12577062529128</v>
      </c>
      <c r="M873" s="9">
        <v>-1.12577062529128</v>
      </c>
      <c r="N873" s="9">
        <v>-1.12577062529128</v>
      </c>
      <c r="O873" s="9">
        <v>-1.12577062529128</v>
      </c>
      <c r="P873" s="9">
        <v>-1.12577062529128</v>
      </c>
      <c r="Q873" s="9">
        <v>-1.12577062529128</v>
      </c>
      <c r="R873" s="9">
        <v>2.4819242928981402</v>
      </c>
      <c r="S873" s="9">
        <v>-1.12577062529128</v>
      </c>
    </row>
    <row r="874" spans="1:19" ht="19.95" customHeight="1">
      <c r="A874" s="7" t="s">
        <v>1755</v>
      </c>
      <c r="B874" s="8" t="s">
        <v>1756</v>
      </c>
      <c r="C874" s="9" t="s">
        <v>1693</v>
      </c>
      <c r="D874" s="9">
        <f t="shared" si="52"/>
        <v>-0.6113329042970167</v>
      </c>
      <c r="E874" s="9">
        <f t="shared" si="53"/>
        <v>-0.60060252710561002</v>
      </c>
      <c r="F874" s="9">
        <f t="shared" si="54"/>
        <v>1.6995979720391234</v>
      </c>
      <c r="G874" s="9">
        <f t="shared" si="55"/>
        <v>-0.48766254063648673</v>
      </c>
      <c r="H874" s="9">
        <v>-1.8647361073978701</v>
      </c>
      <c r="I874" s="9">
        <v>-1.8095689080414701</v>
      </c>
      <c r="J874" s="9">
        <v>1.84030630254829</v>
      </c>
      <c r="K874" s="9">
        <v>-1.50157890450229</v>
      </c>
      <c r="L874" s="9">
        <v>1.97641165167702</v>
      </c>
      <c r="M874" s="9">
        <v>-2.2766403284915602</v>
      </c>
      <c r="N874" s="9">
        <v>1.68192704606969</v>
      </c>
      <c r="O874" s="9">
        <v>1.8258939253192299</v>
      </c>
      <c r="P874" s="9">
        <v>1.59097294472845</v>
      </c>
      <c r="Q874" s="9">
        <v>2.603808667899</v>
      </c>
      <c r="R874" s="9">
        <v>-1.98462809047056</v>
      </c>
      <c r="S874" s="9">
        <v>-2.0821681993379002</v>
      </c>
    </row>
    <row r="875" spans="1:19" ht="19.95" customHeight="1">
      <c r="A875" s="7" t="s">
        <v>1757</v>
      </c>
      <c r="B875" s="8" t="s">
        <v>1758</v>
      </c>
      <c r="C875" s="9" t="s">
        <v>1693</v>
      </c>
      <c r="D875" s="9">
        <f t="shared" si="52"/>
        <v>1.2794878429822638</v>
      </c>
      <c r="E875" s="9">
        <f t="shared" si="53"/>
        <v>0.48443114311861663</v>
      </c>
      <c r="F875" s="9">
        <f t="shared" si="54"/>
        <v>-1.48324197941535</v>
      </c>
      <c r="G875" s="9">
        <f t="shared" si="55"/>
        <v>-0.28067700668553996</v>
      </c>
      <c r="H875" s="9">
        <v>4.4790161060282196</v>
      </c>
      <c r="I875" s="9">
        <v>-1.48324197941535</v>
      </c>
      <c r="J875" s="9">
        <v>0.84268940233392198</v>
      </c>
      <c r="K875" s="9">
        <v>1.37840159933622</v>
      </c>
      <c r="L875" s="9">
        <v>-1.48324197941535</v>
      </c>
      <c r="M875" s="9">
        <v>1.5581338094349799</v>
      </c>
      <c r="N875" s="9">
        <v>-1.48324197941535</v>
      </c>
      <c r="O875" s="9">
        <v>-1.48324197941535</v>
      </c>
      <c r="P875" s="9">
        <v>-1.48324197941535</v>
      </c>
      <c r="Q875" s="9">
        <v>-1.48324197941535</v>
      </c>
      <c r="R875" s="9">
        <v>2.12445293877408</v>
      </c>
      <c r="S875" s="9">
        <v>-1.48324197941535</v>
      </c>
    </row>
    <row r="876" spans="1:19" ht="19.95" customHeight="1">
      <c r="A876" s="7" t="s">
        <v>1759</v>
      </c>
      <c r="B876" s="8" t="s">
        <v>1760</v>
      </c>
      <c r="C876" s="9" t="s">
        <v>1693</v>
      </c>
      <c r="D876" s="9">
        <f t="shared" si="52"/>
        <v>0.91524785832711331</v>
      </c>
      <c r="E876" s="9">
        <f t="shared" si="53"/>
        <v>-0.18892223499812499</v>
      </c>
      <c r="F876" s="9">
        <f t="shared" si="54"/>
        <v>-0.71828091591860399</v>
      </c>
      <c r="G876" s="9">
        <f t="shared" si="55"/>
        <v>-8.0447074103866534E-3</v>
      </c>
      <c r="H876" s="9">
        <v>5.2101248106923999</v>
      </c>
      <c r="I876" s="9">
        <v>-1.23219061785553</v>
      </c>
      <c r="J876" s="9">
        <v>-1.23219061785553</v>
      </c>
      <c r="K876" s="9">
        <v>0.94103925777656094</v>
      </c>
      <c r="L876" s="9">
        <v>-0.27561534491540601</v>
      </c>
      <c r="M876" s="9">
        <v>-1.23219061785553</v>
      </c>
      <c r="N876" s="9">
        <v>-1.23219061785553</v>
      </c>
      <c r="O876" s="9">
        <v>-1.23219061785553</v>
      </c>
      <c r="P876" s="9">
        <v>0.30953848795524802</v>
      </c>
      <c r="Q876" s="9">
        <v>-1.23219061785553</v>
      </c>
      <c r="R876" s="9">
        <v>2.4402471134799</v>
      </c>
      <c r="S876" s="9">
        <v>-1.23219061785553</v>
      </c>
    </row>
    <row r="877" spans="1:19" ht="19.95" customHeight="1">
      <c r="A877" s="7" t="s">
        <v>1761</v>
      </c>
      <c r="B877" s="8" t="s">
        <v>1762</v>
      </c>
      <c r="C877" s="9" t="s">
        <v>1693</v>
      </c>
      <c r="D877" s="9">
        <f t="shared" si="52"/>
        <v>-0.72100175319963666</v>
      </c>
      <c r="E877" s="9">
        <f t="shared" si="53"/>
        <v>0.44646232805558322</v>
      </c>
      <c r="F877" s="9">
        <f t="shared" si="54"/>
        <v>0.28368267710355993</v>
      </c>
      <c r="G877" s="9">
        <f t="shared" si="55"/>
        <v>-9.1432519595066406E-3</v>
      </c>
      <c r="H877" s="9">
        <v>-2.6686727401888799</v>
      </c>
      <c r="I877" s="9">
        <v>0.28750820423956203</v>
      </c>
      <c r="J877" s="9">
        <v>0.21815927635040799</v>
      </c>
      <c r="K877" s="9">
        <v>1.94304232786974</v>
      </c>
      <c r="L877" s="9">
        <v>1.6614793809450299</v>
      </c>
      <c r="M877" s="9">
        <v>-2.26513472464802</v>
      </c>
      <c r="N877" s="9">
        <v>1.9886577750693399</v>
      </c>
      <c r="O877" s="9">
        <v>-2.7062258701420401</v>
      </c>
      <c r="P877" s="9">
        <v>1.56861612638338</v>
      </c>
      <c r="Q877" s="9">
        <v>0.92919285822422004</v>
      </c>
      <c r="R877" s="9">
        <v>1.8031841212058</v>
      </c>
      <c r="S877" s="9">
        <v>-2.75980673530854</v>
      </c>
    </row>
    <row r="878" spans="1:19" ht="19.95" customHeight="1">
      <c r="A878" s="7" t="s">
        <v>1763</v>
      </c>
      <c r="B878" s="8" t="s">
        <v>1764</v>
      </c>
      <c r="C878" s="9" t="s">
        <v>1693</v>
      </c>
      <c r="D878" s="9">
        <f t="shared" si="52"/>
        <v>1.7260658298864839</v>
      </c>
      <c r="E878" s="9">
        <f t="shared" si="53"/>
        <v>-0.65353524645765537</v>
      </c>
      <c r="F878" s="9">
        <f t="shared" si="54"/>
        <v>-0.76650712370379159</v>
      </c>
      <c r="G878" s="9">
        <f t="shared" si="55"/>
        <v>-0.30602345972504336</v>
      </c>
      <c r="H878" s="9">
        <v>4.1757480581314299</v>
      </c>
      <c r="I878" s="9">
        <v>6.8499529258735106E-2</v>
      </c>
      <c r="J878" s="9">
        <v>0.93394990226928698</v>
      </c>
      <c r="K878" s="9">
        <v>-1.99804516291193</v>
      </c>
      <c r="L878" s="9">
        <v>-0.358086317364263</v>
      </c>
      <c r="M878" s="9">
        <v>0.39552574090322701</v>
      </c>
      <c r="N878" s="9">
        <v>-0.49872035682017002</v>
      </c>
      <c r="O878" s="9">
        <v>0.19724414862072501</v>
      </c>
      <c r="P878" s="9">
        <v>-1.99804516291193</v>
      </c>
      <c r="Q878" s="9">
        <v>-1.99804516291193</v>
      </c>
      <c r="R878" s="9">
        <v>3.0780199466487299</v>
      </c>
      <c r="S878" s="9">
        <v>-1.99804516291193</v>
      </c>
    </row>
    <row r="879" spans="1:19" ht="19.95" customHeight="1">
      <c r="A879" s="7" t="s">
        <v>1765</v>
      </c>
      <c r="B879" s="8" t="s">
        <v>1766</v>
      </c>
      <c r="C879" s="9" t="s">
        <v>1693</v>
      </c>
      <c r="D879" s="9">
        <f t="shared" si="52"/>
        <v>1.2556242101062711</v>
      </c>
      <c r="E879" s="9">
        <f t="shared" si="53"/>
        <v>-0.62448981614537968</v>
      </c>
      <c r="F879" s="9">
        <f t="shared" si="54"/>
        <v>-0.88122792527023786</v>
      </c>
      <c r="G879" s="9">
        <f t="shared" si="55"/>
        <v>0.25009353130934464</v>
      </c>
      <c r="H879" s="9">
        <v>5.5293284808592897</v>
      </c>
      <c r="I879" s="9">
        <v>-0.88122792527023797</v>
      </c>
      <c r="J879" s="9">
        <v>-0.88122792527023797</v>
      </c>
      <c r="K879" s="9">
        <v>-0.88122792527023797</v>
      </c>
      <c r="L879" s="9">
        <v>-0.11101359789566299</v>
      </c>
      <c r="M879" s="9">
        <v>-0.88122792527023797</v>
      </c>
      <c r="N879" s="9">
        <v>-0.88122792527023797</v>
      </c>
      <c r="O879" s="9">
        <v>-0.88122792527023797</v>
      </c>
      <c r="P879" s="9">
        <v>-0.88122792527023797</v>
      </c>
      <c r="Q879" s="9">
        <v>-0.88122792527023797</v>
      </c>
      <c r="R879" s="9">
        <v>2.5127364444685099</v>
      </c>
      <c r="S879" s="9">
        <v>-0.88122792527023797</v>
      </c>
    </row>
    <row r="880" spans="1:19" ht="19.95" customHeight="1">
      <c r="A880" s="7" t="s">
        <v>1767</v>
      </c>
      <c r="B880" s="8" t="s">
        <v>1768</v>
      </c>
      <c r="C880" s="9" t="s">
        <v>1693</v>
      </c>
      <c r="D880" s="9">
        <f t="shared" si="52"/>
        <v>-1.1766704474161218</v>
      </c>
      <c r="E880" s="9">
        <f t="shared" si="53"/>
        <v>-1.4774043102800765</v>
      </c>
      <c r="F880" s="9">
        <f t="shared" si="54"/>
        <v>1.5653415989658734</v>
      </c>
      <c r="G880" s="9">
        <f t="shared" si="55"/>
        <v>1.0887331587303295</v>
      </c>
      <c r="H880" s="9">
        <v>0.10254489610003199</v>
      </c>
      <c r="I880" s="9">
        <v>-0.45231259853029698</v>
      </c>
      <c r="J880" s="9">
        <v>-3.1802436398181002</v>
      </c>
      <c r="K880" s="9">
        <v>-1.77090838224002</v>
      </c>
      <c r="L880" s="9">
        <v>1.2828337092719</v>
      </c>
      <c r="M880" s="9">
        <v>-3.94413825787211</v>
      </c>
      <c r="N880" s="9">
        <v>1.5132241377197799</v>
      </c>
      <c r="O880" s="9">
        <v>1.5470922249480901</v>
      </c>
      <c r="P880" s="9">
        <v>1.6357084342297501</v>
      </c>
      <c r="Q880" s="9">
        <v>1.3256804667194799</v>
      </c>
      <c r="R880" s="9">
        <v>0.796699472730238</v>
      </c>
      <c r="S880" s="9">
        <v>1.14381953674127</v>
      </c>
    </row>
    <row r="881" spans="1:19" ht="19.95" customHeight="1">
      <c r="A881" s="7" t="s">
        <v>1769</v>
      </c>
      <c r="B881" s="8" t="s">
        <v>1770</v>
      </c>
      <c r="C881" s="9" t="s">
        <v>1693</v>
      </c>
      <c r="D881" s="9">
        <f t="shared" si="52"/>
        <v>-1.1811856674461956</v>
      </c>
      <c r="E881" s="9">
        <f t="shared" si="53"/>
        <v>-0.99718717983637573</v>
      </c>
      <c r="F881" s="9">
        <f t="shared" si="54"/>
        <v>-4.5603974874675636E-2</v>
      </c>
      <c r="G881" s="9">
        <f t="shared" si="55"/>
        <v>2.2239768221572498</v>
      </c>
      <c r="H881" s="9">
        <v>-0.68474329900080799</v>
      </c>
      <c r="I881" s="9">
        <v>-0.16346867656095901</v>
      </c>
      <c r="J881" s="9">
        <v>-2.69534502677682</v>
      </c>
      <c r="K881" s="9">
        <v>0.55638368024640805</v>
      </c>
      <c r="L881" s="9">
        <v>-0.85260019297871503</v>
      </c>
      <c r="M881" s="9">
        <v>-2.69534502677682</v>
      </c>
      <c r="N881" s="9">
        <v>-1.59642708272778</v>
      </c>
      <c r="O881" s="9">
        <v>1.5318267012189799</v>
      </c>
      <c r="P881" s="9">
        <v>-7.2211543115226803E-2</v>
      </c>
      <c r="Q881" s="9">
        <v>4.1967245782582498</v>
      </c>
      <c r="R881" s="9">
        <v>1.2104126649769</v>
      </c>
      <c r="S881" s="9">
        <v>1.2647932232365999</v>
      </c>
    </row>
    <row r="882" spans="1:19" ht="19.95" customHeight="1">
      <c r="A882" s="7" t="s">
        <v>1771</v>
      </c>
      <c r="B882" s="8" t="s">
        <v>1772</v>
      </c>
      <c r="C882" s="9" t="s">
        <v>1693</v>
      </c>
      <c r="D882" s="9">
        <f t="shared" si="52"/>
        <v>-1.04928693298895</v>
      </c>
      <c r="E882" s="9">
        <f t="shared" si="53"/>
        <v>1.5422238461466666</v>
      </c>
      <c r="F882" s="9">
        <f t="shared" si="54"/>
        <v>-1.04928693298895</v>
      </c>
      <c r="G882" s="9">
        <f t="shared" si="55"/>
        <v>0.55635001983123999</v>
      </c>
      <c r="H882" s="9">
        <v>-1.04928693298895</v>
      </c>
      <c r="I882" s="9">
        <v>-1.04928693298895</v>
      </c>
      <c r="J882" s="9">
        <v>-1.04928693298895</v>
      </c>
      <c r="K882" s="9">
        <v>2.0419245584578101</v>
      </c>
      <c r="L882" s="9">
        <v>3.6340339129711401</v>
      </c>
      <c r="M882" s="9">
        <v>-1.04928693298895</v>
      </c>
      <c r="N882" s="9">
        <v>-1.04928693298895</v>
      </c>
      <c r="O882" s="9">
        <v>-1.04928693298895</v>
      </c>
      <c r="P882" s="9">
        <v>-1.04928693298895</v>
      </c>
      <c r="Q882" s="9">
        <v>-1.04928693298895</v>
      </c>
      <c r="R882" s="9">
        <v>-1.04928693298895</v>
      </c>
      <c r="S882" s="9">
        <v>3.7676239254716202</v>
      </c>
    </row>
    <row r="883" spans="1:19" ht="19.95" customHeight="1">
      <c r="A883" s="7" t="s">
        <v>1773</v>
      </c>
      <c r="B883" s="8" t="s">
        <v>1774</v>
      </c>
      <c r="C883" s="9" t="s">
        <v>1693</v>
      </c>
      <c r="D883" s="9">
        <f t="shared" si="52"/>
        <v>-0.90441817598695329</v>
      </c>
      <c r="E883" s="9">
        <f t="shared" si="53"/>
        <v>0.24995795508338606</v>
      </c>
      <c r="F883" s="9">
        <f t="shared" si="54"/>
        <v>0.57398376367467074</v>
      </c>
      <c r="G883" s="9">
        <f t="shared" si="55"/>
        <v>8.0476457228892073E-2</v>
      </c>
      <c r="H883" s="9">
        <v>-2.25853187146393</v>
      </c>
      <c r="I883" s="9">
        <v>-2.25853187146393</v>
      </c>
      <c r="J883" s="9">
        <v>1.803809214967</v>
      </c>
      <c r="K883" s="9">
        <v>0.32997127644707802</v>
      </c>
      <c r="L883" s="9">
        <v>2.67843446026701</v>
      </c>
      <c r="M883" s="9">
        <v>-2.25853187146393</v>
      </c>
      <c r="N883" s="9">
        <v>-0.75920706537217197</v>
      </c>
      <c r="O883" s="9">
        <v>1.5961543247263601</v>
      </c>
      <c r="P883" s="9">
        <v>0.885004031669824</v>
      </c>
      <c r="Q883" s="9">
        <v>2.4005306488462299</v>
      </c>
      <c r="R883" s="9">
        <v>-2.25853187146393</v>
      </c>
      <c r="S883" s="9">
        <v>9.9430594304376299E-2</v>
      </c>
    </row>
    <row r="884" spans="1:19" ht="19.95" customHeight="1">
      <c r="A884" s="7" t="s">
        <v>1775</v>
      </c>
      <c r="B884" s="8" t="s">
        <v>1776</v>
      </c>
      <c r="C884" s="9" t="s">
        <v>1693</v>
      </c>
      <c r="D884" s="9">
        <f t="shared" si="52"/>
        <v>1.2520213841596608</v>
      </c>
      <c r="E884" s="9">
        <f t="shared" si="53"/>
        <v>-1.0483147914421247</v>
      </c>
      <c r="F884" s="9">
        <f t="shared" si="54"/>
        <v>2.1174171551754328E-2</v>
      </c>
      <c r="G884" s="9">
        <f t="shared" si="55"/>
        <v>-0.22488076426929324</v>
      </c>
      <c r="H884" s="9">
        <v>4.6606257673338396</v>
      </c>
      <c r="I884" s="9">
        <v>-1.5356935145908399</v>
      </c>
      <c r="J884" s="9">
        <v>0.63113189973598305</v>
      </c>
      <c r="K884" s="9">
        <v>-7.3557345144694294E-2</v>
      </c>
      <c r="L884" s="9">
        <v>-1.5356935145908399</v>
      </c>
      <c r="M884" s="9">
        <v>-1.5356935145908399</v>
      </c>
      <c r="N884" s="9">
        <v>-0.15789467962748899</v>
      </c>
      <c r="O884" s="9">
        <v>-0.19415947625067501</v>
      </c>
      <c r="P884" s="9">
        <v>0.41557667053342701</v>
      </c>
      <c r="Q884" s="9">
        <v>-1.5356935145908399</v>
      </c>
      <c r="R884" s="9">
        <v>2.3967447363738001</v>
      </c>
      <c r="S884" s="9">
        <v>-1.5356935145908399</v>
      </c>
    </row>
    <row r="885" spans="1:19" ht="19.95" customHeight="1">
      <c r="A885" s="7" t="s">
        <v>1777</v>
      </c>
      <c r="B885" s="8" t="s">
        <v>1778</v>
      </c>
      <c r="C885" s="9" t="s">
        <v>1693</v>
      </c>
      <c r="D885" s="9">
        <f t="shared" si="52"/>
        <v>-0.12054484666286003</v>
      </c>
      <c r="E885" s="9">
        <f t="shared" si="53"/>
        <v>-0.39618281065648125</v>
      </c>
      <c r="F885" s="9">
        <f t="shared" si="54"/>
        <v>0.54302243323147303</v>
      </c>
      <c r="G885" s="9">
        <f t="shared" si="55"/>
        <v>-2.6294775912134732E-2</v>
      </c>
      <c r="H885" s="9">
        <v>1.52284182714351</v>
      </c>
      <c r="I885" s="9">
        <v>1.6999057625565099</v>
      </c>
      <c r="J885" s="9">
        <v>-3.5843821296886</v>
      </c>
      <c r="K885" s="9">
        <v>0.18251308733128599</v>
      </c>
      <c r="L885" s="9">
        <v>1.8507757828176701</v>
      </c>
      <c r="M885" s="9">
        <v>-3.2218373021183999</v>
      </c>
      <c r="N885" s="9">
        <v>0.90058255001165199</v>
      </c>
      <c r="O885" s="9">
        <v>0.20439095550398501</v>
      </c>
      <c r="P885" s="9">
        <v>0.52409379417878199</v>
      </c>
      <c r="Q885" s="9">
        <v>-2.1439336144573802</v>
      </c>
      <c r="R885" s="9">
        <v>0.911660142170026</v>
      </c>
      <c r="S885" s="9">
        <v>1.1533891445509501</v>
      </c>
    </row>
    <row r="886" spans="1:19" ht="19.95" customHeight="1">
      <c r="A886" s="7" t="s">
        <v>1779</v>
      </c>
      <c r="B886" s="8" t="s">
        <v>1780</v>
      </c>
      <c r="C886" s="9" t="s">
        <v>1693</v>
      </c>
      <c r="D886" s="9">
        <f t="shared" si="52"/>
        <v>-1.683634227313709</v>
      </c>
      <c r="E886" s="9">
        <f t="shared" si="53"/>
        <v>-0.47404987972175378</v>
      </c>
      <c r="F886" s="9">
        <f t="shared" si="54"/>
        <v>1.7383726715949441</v>
      </c>
      <c r="G886" s="9">
        <f t="shared" si="55"/>
        <v>0.41931143544051869</v>
      </c>
      <c r="H886" s="9">
        <v>-2.4658209100116699</v>
      </c>
      <c r="I886" s="9">
        <v>-1.6533019522337999</v>
      </c>
      <c r="J886" s="9">
        <v>-0.93177981969565804</v>
      </c>
      <c r="K886" s="9">
        <v>-0.93459303180198705</v>
      </c>
      <c r="L886" s="9">
        <v>-0.51803591620567802</v>
      </c>
      <c r="M886" s="9">
        <v>3.04793088424038E-2</v>
      </c>
      <c r="N886" s="9">
        <v>5.2836148886160901</v>
      </c>
      <c r="O886" s="9">
        <v>-0.26404715297706399</v>
      </c>
      <c r="P886" s="9">
        <v>0.195550279145806</v>
      </c>
      <c r="Q886" s="9">
        <v>0.73941236487730899</v>
      </c>
      <c r="R886" s="9">
        <v>0.31030783654945798</v>
      </c>
      <c r="S886" s="9">
        <v>0.208214104894789</v>
      </c>
    </row>
    <row r="887" spans="1:19" ht="19.95" customHeight="1">
      <c r="A887" s="7" t="s">
        <v>1781</v>
      </c>
      <c r="B887" s="8" t="s">
        <v>1782</v>
      </c>
      <c r="C887" s="9" t="s">
        <v>1693</v>
      </c>
      <c r="D887" s="9">
        <f t="shared" si="52"/>
        <v>0.55793909423624666</v>
      </c>
      <c r="E887" s="9">
        <f t="shared" si="53"/>
        <v>0.80892749241318007</v>
      </c>
      <c r="F887" s="9">
        <f t="shared" si="54"/>
        <v>6.7056810143065346E-2</v>
      </c>
      <c r="G887" s="9">
        <f t="shared" si="55"/>
        <v>-1.4339233967924929</v>
      </c>
      <c r="H887" s="9">
        <v>-0.36354403152576298</v>
      </c>
      <c r="I887" s="9">
        <v>0.84083074473186303</v>
      </c>
      <c r="J887" s="9">
        <v>1.19653056950264</v>
      </c>
      <c r="K887" s="9">
        <v>1.30553062611374</v>
      </c>
      <c r="L887" s="9">
        <v>0.75081461992593901</v>
      </c>
      <c r="M887" s="9">
        <v>0.37043723119986099</v>
      </c>
      <c r="N887" s="9">
        <v>0.62600108789460496</v>
      </c>
      <c r="O887" s="9">
        <v>0.31555941997535703</v>
      </c>
      <c r="P887" s="9">
        <v>-0.74039007744076601</v>
      </c>
      <c r="Q887" s="9">
        <v>-5.7127047627643597</v>
      </c>
      <c r="R887" s="9">
        <v>0.45842570737607902</v>
      </c>
      <c r="S887" s="9">
        <v>0.95250886501080201</v>
      </c>
    </row>
    <row r="888" spans="1:19" ht="19.95" customHeight="1">
      <c r="A888" s="7" t="s">
        <v>1783</v>
      </c>
      <c r="B888" s="8" t="s">
        <v>1784</v>
      </c>
      <c r="C888" s="9" t="s">
        <v>1693</v>
      </c>
      <c r="D888" s="9">
        <f t="shared" si="52"/>
        <v>2.3064941852973759</v>
      </c>
      <c r="E888" s="9">
        <f t="shared" si="53"/>
        <v>-0.41926077935861333</v>
      </c>
      <c r="F888" s="9">
        <f t="shared" si="54"/>
        <v>-0.96513102911078474</v>
      </c>
      <c r="G888" s="9">
        <f t="shared" si="55"/>
        <v>-0.92210237682797269</v>
      </c>
      <c r="H888" s="9">
        <v>4.4461435471550601</v>
      </c>
      <c r="I888" s="9">
        <v>2.9245973474038101</v>
      </c>
      <c r="J888" s="9">
        <v>-0.45125833866674198</v>
      </c>
      <c r="K888" s="9">
        <v>-1.21515295672075</v>
      </c>
      <c r="L888" s="9">
        <v>1.17252357536566</v>
      </c>
      <c r="M888" s="9">
        <v>-1.21515295672075</v>
      </c>
      <c r="N888" s="9">
        <v>-1.21515295672075</v>
      </c>
      <c r="O888" s="9">
        <v>-0.46508717389085402</v>
      </c>
      <c r="P888" s="9">
        <v>-1.21515295672075</v>
      </c>
      <c r="Q888" s="9">
        <v>-1.21515295672075</v>
      </c>
      <c r="R888" s="9">
        <v>-0.33600121704241798</v>
      </c>
      <c r="S888" s="9">
        <v>-1.21515295672075</v>
      </c>
    </row>
    <row r="889" spans="1:19" ht="19.95" customHeight="1">
      <c r="A889" s="7" t="s">
        <v>1785</v>
      </c>
      <c r="B889" s="8" t="s">
        <v>1733</v>
      </c>
      <c r="C889" s="9" t="s">
        <v>1693</v>
      </c>
      <c r="D889" s="9">
        <f t="shared" si="52"/>
        <v>-0.87436856563594922</v>
      </c>
      <c r="E889" s="9">
        <f t="shared" si="53"/>
        <v>1.1332401781188872</v>
      </c>
      <c r="F889" s="9">
        <f t="shared" si="54"/>
        <v>0.40888696681396325</v>
      </c>
      <c r="G889" s="9">
        <f t="shared" si="55"/>
        <v>-0.66775857929690463</v>
      </c>
      <c r="H889" s="9">
        <v>-1.7313235847818</v>
      </c>
      <c r="I889" s="9">
        <v>-1.43527970839472</v>
      </c>
      <c r="J889" s="9">
        <v>0.543497596268672</v>
      </c>
      <c r="K889" s="9">
        <v>0.97271118423154201</v>
      </c>
      <c r="L889" s="9">
        <v>-1.7313235847818</v>
      </c>
      <c r="M889" s="9">
        <v>4.1583329349069196</v>
      </c>
      <c r="N889" s="9">
        <v>1.3623722663511699</v>
      </c>
      <c r="O889" s="9">
        <v>1.5956122188725199</v>
      </c>
      <c r="P889" s="9">
        <v>-1.7313235847818</v>
      </c>
      <c r="Q889" s="9">
        <v>-1.7313235847818</v>
      </c>
      <c r="R889" s="9">
        <v>-1.0902131826703101</v>
      </c>
      <c r="S889" s="9">
        <v>0.81826102956139601</v>
      </c>
    </row>
    <row r="890" spans="1:19" ht="19.95" customHeight="1">
      <c r="A890" s="7" t="s">
        <v>1786</v>
      </c>
      <c r="B890" s="8" t="s">
        <v>1787</v>
      </c>
      <c r="C890" s="9" t="s">
        <v>1693</v>
      </c>
      <c r="D890" s="9">
        <f t="shared" si="52"/>
        <v>0.90352137293288537</v>
      </c>
      <c r="E890" s="9">
        <f t="shared" si="53"/>
        <v>-0.63492207485004026</v>
      </c>
      <c r="F890" s="9">
        <f t="shared" si="54"/>
        <v>-0.601554643526238</v>
      </c>
      <c r="G890" s="9">
        <f t="shared" si="55"/>
        <v>0.33295534544339195</v>
      </c>
      <c r="H890" s="9">
        <v>4.6484918890810203</v>
      </c>
      <c r="I890" s="9">
        <v>-0.96896388514118204</v>
      </c>
      <c r="J890" s="9">
        <v>-0.96896388514118204</v>
      </c>
      <c r="K890" s="9">
        <v>3.3161545732243197E-2</v>
      </c>
      <c r="L890" s="9">
        <v>-0.96896388514118204</v>
      </c>
      <c r="M890" s="9">
        <v>-0.96896388514118204</v>
      </c>
      <c r="N890" s="9">
        <v>-0.96896388514118204</v>
      </c>
      <c r="O890" s="9">
        <v>-0.96896388514118204</v>
      </c>
      <c r="P890" s="9">
        <v>0.13326383970364999</v>
      </c>
      <c r="Q890" s="9">
        <v>-0.96896388514118204</v>
      </c>
      <c r="R890" s="9">
        <v>2.9367938066125401</v>
      </c>
      <c r="S890" s="9">
        <v>-0.96896388514118204</v>
      </c>
    </row>
    <row r="891" spans="1:19" ht="19.95" customHeight="1">
      <c r="A891" s="7" t="s">
        <v>1788</v>
      </c>
      <c r="B891" s="8" t="s">
        <v>1789</v>
      </c>
      <c r="C891" s="9" t="s">
        <v>1693</v>
      </c>
      <c r="D891" s="9">
        <f t="shared" si="52"/>
        <v>0.34464777522023238</v>
      </c>
      <c r="E891" s="9">
        <f t="shared" si="53"/>
        <v>-1.0025878889770983</v>
      </c>
      <c r="F891" s="9">
        <f t="shared" si="54"/>
        <v>-0.59823061609800587</v>
      </c>
      <c r="G891" s="9">
        <f t="shared" si="55"/>
        <v>1.2561707298548717</v>
      </c>
      <c r="H891" s="9">
        <v>-0.195338707516443</v>
      </c>
      <c r="I891" s="9">
        <v>-1.01071010604397</v>
      </c>
      <c r="J891" s="9">
        <v>2.2399921392211102</v>
      </c>
      <c r="K891" s="9">
        <v>0.615589427998261</v>
      </c>
      <c r="L891" s="9">
        <v>-0.32808698580385598</v>
      </c>
      <c r="M891" s="9">
        <v>-3.2952661091256998</v>
      </c>
      <c r="N891" s="9">
        <v>-3.2952661091256998</v>
      </c>
      <c r="O891" s="9">
        <v>-0.425929046121238</v>
      </c>
      <c r="P891" s="9">
        <v>1.92650330695292</v>
      </c>
      <c r="Q891" s="9">
        <v>0.95650733653767395</v>
      </c>
      <c r="R891" s="9">
        <v>1.86221420314131</v>
      </c>
      <c r="S891" s="9">
        <v>0.949790649885631</v>
      </c>
    </row>
    <row r="892" spans="1:19" ht="19.95" customHeight="1">
      <c r="A892" s="7" t="s">
        <v>1790</v>
      </c>
      <c r="B892" s="8" t="s">
        <v>1791</v>
      </c>
      <c r="C892" s="9" t="s">
        <v>1693</v>
      </c>
      <c r="D892" s="9">
        <f t="shared" si="52"/>
        <v>-1.6789236948572599</v>
      </c>
      <c r="E892" s="9">
        <f t="shared" si="53"/>
        <v>0.78160599942431619</v>
      </c>
      <c r="F892" s="9">
        <f t="shared" si="54"/>
        <v>0.37115942438574673</v>
      </c>
      <c r="G892" s="9">
        <f t="shared" si="55"/>
        <v>0.52615827104719004</v>
      </c>
      <c r="H892" s="9">
        <v>-1.6789236948572599</v>
      </c>
      <c r="I892" s="9">
        <v>-1.6789236948572599</v>
      </c>
      <c r="J892" s="9">
        <v>-1.6789236948572599</v>
      </c>
      <c r="K892" s="9">
        <v>3.13252747262649</v>
      </c>
      <c r="L892" s="9">
        <v>0.89121422050371901</v>
      </c>
      <c r="M892" s="9">
        <v>-1.6789236948572599</v>
      </c>
      <c r="N892" s="9">
        <v>-1.6789236948572599</v>
      </c>
      <c r="O892" s="9">
        <v>1.4929183083236199</v>
      </c>
      <c r="P892" s="9">
        <v>1.2994836596908801</v>
      </c>
      <c r="Q892" s="9">
        <v>1.1719120269250001</v>
      </c>
      <c r="R892" s="9">
        <v>2.0854864810738301</v>
      </c>
      <c r="S892" s="9">
        <v>-1.6789236948572599</v>
      </c>
    </row>
    <row r="893" spans="1:19" ht="19.95" customHeight="1">
      <c r="A893" s="7" t="s">
        <v>1792</v>
      </c>
      <c r="B893" s="8" t="s">
        <v>1793</v>
      </c>
      <c r="C893" s="9" t="s">
        <v>1693</v>
      </c>
      <c r="D893" s="9">
        <f t="shared" si="52"/>
        <v>0.30684091276636272</v>
      </c>
      <c r="E893" s="9">
        <f t="shared" si="53"/>
        <v>-0.72223808157212133</v>
      </c>
      <c r="F893" s="9">
        <f t="shared" si="54"/>
        <v>0.80801985507999963</v>
      </c>
      <c r="G893" s="9">
        <f t="shared" si="55"/>
        <v>-0.39262268627424302</v>
      </c>
      <c r="H893" s="9">
        <v>0.81283556767090304</v>
      </c>
      <c r="I893" s="9">
        <v>0.45718068331182599</v>
      </c>
      <c r="J893" s="9">
        <v>-0.34949351268364098</v>
      </c>
      <c r="K893" s="9">
        <v>0.534158723233776</v>
      </c>
      <c r="L893" s="9">
        <v>1.0544007341697601</v>
      </c>
      <c r="M893" s="9">
        <v>-3.7552737021198999</v>
      </c>
      <c r="N893" s="9">
        <v>0.62806790483867003</v>
      </c>
      <c r="O893" s="9">
        <v>1.33518477831848</v>
      </c>
      <c r="P893" s="9">
        <v>0.46080688208284898</v>
      </c>
      <c r="Q893" s="9">
        <v>1.70111993736518</v>
      </c>
      <c r="R893" s="9">
        <v>-3.7552737021198999</v>
      </c>
      <c r="S893" s="9">
        <v>0.87628570593199095</v>
      </c>
    </row>
    <row r="894" spans="1:19" ht="19.95" customHeight="1">
      <c r="A894" s="7" t="s">
        <v>1794</v>
      </c>
      <c r="B894" s="8" t="s">
        <v>1795</v>
      </c>
      <c r="C894" s="9" t="s">
        <v>1693</v>
      </c>
      <c r="D894" s="9">
        <f t="shared" si="52"/>
        <v>0.4020011420619633</v>
      </c>
      <c r="E894" s="9">
        <f t="shared" si="53"/>
        <v>0.67997285191525003</v>
      </c>
      <c r="F894" s="9">
        <f t="shared" si="54"/>
        <v>-1.9792682526399232</v>
      </c>
      <c r="G894" s="9">
        <f t="shared" si="55"/>
        <v>0.89729425866271662</v>
      </c>
      <c r="H894" s="9">
        <v>1.4674192342755701</v>
      </c>
      <c r="I894" s="9">
        <v>1.2702428065027001</v>
      </c>
      <c r="J894" s="9">
        <v>-1.5316586145923801</v>
      </c>
      <c r="K894" s="9">
        <v>-1.6153367759480799</v>
      </c>
      <c r="L894" s="9">
        <v>2.0266440164472299</v>
      </c>
      <c r="M894" s="9">
        <v>1.6286113152466</v>
      </c>
      <c r="N894" s="9">
        <v>-2.1412199501052398</v>
      </c>
      <c r="O894" s="9">
        <v>-1.94438843234592</v>
      </c>
      <c r="P894" s="9">
        <v>-1.8521963754686099</v>
      </c>
      <c r="Q894" s="9">
        <v>-1.09228802917878</v>
      </c>
      <c r="R894" s="9">
        <v>2.05721089835771</v>
      </c>
      <c r="S894" s="9">
        <v>1.7269599068092201</v>
      </c>
    </row>
    <row r="895" spans="1:19" ht="19.95" customHeight="1">
      <c r="A895" s="7" t="s">
        <v>1796</v>
      </c>
      <c r="B895" s="8" t="s">
        <v>1797</v>
      </c>
      <c r="C895" s="9" t="s">
        <v>1693</v>
      </c>
      <c r="D895" s="9">
        <f t="shared" si="52"/>
        <v>-1.3933837181487665</v>
      </c>
      <c r="E895" s="9">
        <f t="shared" si="53"/>
        <v>-0.48094376276599404</v>
      </c>
      <c r="F895" s="9">
        <f t="shared" si="54"/>
        <v>1.496830645577182</v>
      </c>
      <c r="G895" s="9">
        <f t="shared" si="55"/>
        <v>0.37749683533758133</v>
      </c>
      <c r="H895" s="9">
        <v>-2.7138468371587501</v>
      </c>
      <c r="I895" s="9">
        <v>1.2475425198712</v>
      </c>
      <c r="J895" s="9">
        <v>-2.7138468371587501</v>
      </c>
      <c r="K895" s="9">
        <v>0.61190478166665896</v>
      </c>
      <c r="L895" s="9">
        <v>-2.7138468371587501</v>
      </c>
      <c r="M895" s="9">
        <v>0.65911076719410899</v>
      </c>
      <c r="N895" s="9">
        <v>1.3529974786357899</v>
      </c>
      <c r="O895" s="9">
        <v>0.99799867133545594</v>
      </c>
      <c r="P895" s="9">
        <v>2.1394957867603002</v>
      </c>
      <c r="Q895" s="9">
        <v>-1.0949533202259301</v>
      </c>
      <c r="R895" s="9">
        <v>0.89384808103067404</v>
      </c>
      <c r="S895" s="9">
        <v>1.3335957452080001</v>
      </c>
    </row>
    <row r="896" spans="1:19" ht="19.95" customHeight="1">
      <c r="A896" s="7" t="s">
        <v>1798</v>
      </c>
      <c r="B896" s="8" t="s">
        <v>1799</v>
      </c>
      <c r="C896" s="9" t="s">
        <v>1693</v>
      </c>
      <c r="D896" s="9">
        <f t="shared" si="52"/>
        <v>-0.84721344181663982</v>
      </c>
      <c r="E896" s="9">
        <f t="shared" si="53"/>
        <v>1.8420116111781268</v>
      </c>
      <c r="F896" s="9">
        <f t="shared" si="54"/>
        <v>-0.7149766180696443</v>
      </c>
      <c r="G896" s="9">
        <f t="shared" si="55"/>
        <v>-0.2798215512918476</v>
      </c>
      <c r="H896" s="9">
        <v>-2.6248882066496799</v>
      </c>
      <c r="I896" s="9">
        <v>-1.01609920432455</v>
      </c>
      <c r="J896" s="9">
        <v>1.0993470855243099</v>
      </c>
      <c r="K896" s="9">
        <v>2.1340899299061298</v>
      </c>
      <c r="L896" s="9">
        <v>1.5396209688184801</v>
      </c>
      <c r="M896" s="9">
        <v>1.85232393480977</v>
      </c>
      <c r="N896" s="9">
        <v>-1.37980163151463</v>
      </c>
      <c r="O896" s="9">
        <v>-1.73554169183323</v>
      </c>
      <c r="P896" s="9">
        <v>0.97041346913892701</v>
      </c>
      <c r="Q896" s="9">
        <v>-2.25091888818939</v>
      </c>
      <c r="R896" s="9">
        <v>2.1605382938872602</v>
      </c>
      <c r="S896" s="9">
        <v>-0.74908405957341295</v>
      </c>
    </row>
    <row r="897" spans="1:19" ht="19.95" customHeight="1">
      <c r="A897" s="7" t="s">
        <v>1800</v>
      </c>
      <c r="B897" s="8" t="s">
        <v>1801</v>
      </c>
      <c r="C897" s="9" t="s">
        <v>1693</v>
      </c>
      <c r="D897" s="9">
        <f t="shared" si="52"/>
        <v>-1.2476313154101601</v>
      </c>
      <c r="E897" s="9">
        <f t="shared" si="53"/>
        <v>-0.2044582018728934</v>
      </c>
      <c r="F897" s="9">
        <f t="shared" si="54"/>
        <v>1.3493682493008399</v>
      </c>
      <c r="G897" s="9">
        <f t="shared" si="55"/>
        <v>0.10272126798221388</v>
      </c>
      <c r="H897" s="9">
        <v>-2.3984734185337202</v>
      </c>
      <c r="I897" s="9">
        <v>-2.3984734185337202</v>
      </c>
      <c r="J897" s="9">
        <v>1.05405289083696</v>
      </c>
      <c r="K897" s="9">
        <v>0.64965422454094002</v>
      </c>
      <c r="L897" s="9">
        <v>1.1354445883741</v>
      </c>
      <c r="M897" s="9">
        <v>-2.3984734185337202</v>
      </c>
      <c r="N897" s="9">
        <v>1.5875021494027299</v>
      </c>
      <c r="O897" s="9">
        <v>1.11229994316257</v>
      </c>
      <c r="P897" s="9">
        <v>1.3483026553372199</v>
      </c>
      <c r="Q897" s="9">
        <v>-2.3984734185337202</v>
      </c>
      <c r="R897" s="9">
        <v>0.99549095120503195</v>
      </c>
      <c r="S897" s="9">
        <v>1.71114627127533</v>
      </c>
    </row>
    <row r="898" spans="1:19" ht="19.95" customHeight="1">
      <c r="A898" s="7" t="s">
        <v>1802</v>
      </c>
      <c r="B898" s="8"/>
      <c r="C898" s="9" t="s">
        <v>1693</v>
      </c>
      <c r="D898" s="9">
        <f t="shared" si="52"/>
        <v>-0.75378116709504805</v>
      </c>
      <c r="E898" s="9">
        <f t="shared" si="53"/>
        <v>0.84136990105362786</v>
      </c>
      <c r="F898" s="9">
        <f t="shared" si="54"/>
        <v>0.66619243313646803</v>
      </c>
      <c r="G898" s="9">
        <f t="shared" si="55"/>
        <v>-0.75378116709504805</v>
      </c>
      <c r="H898" s="9">
        <v>-0.75378116709504805</v>
      </c>
      <c r="I898" s="9">
        <v>-0.75378116709504805</v>
      </c>
      <c r="J898" s="9">
        <v>-0.75378116709504805</v>
      </c>
      <c r="K898" s="9">
        <v>4.0316720373509796</v>
      </c>
      <c r="L898" s="9">
        <v>-0.75378116709504805</v>
      </c>
      <c r="M898" s="9">
        <v>-0.75378116709504805</v>
      </c>
      <c r="N898" s="9">
        <v>-0.75378116709504805</v>
      </c>
      <c r="O898" s="9">
        <v>-0.75378116709504805</v>
      </c>
      <c r="P898" s="9">
        <v>3.5061396335995001</v>
      </c>
      <c r="Q898" s="9">
        <v>-0.75378116709504805</v>
      </c>
      <c r="R898" s="9">
        <v>-0.75378116709504805</v>
      </c>
      <c r="S898" s="9">
        <v>-0.75378116709504805</v>
      </c>
    </row>
    <row r="899" spans="1:19" ht="19.95" customHeight="1">
      <c r="A899" s="7" t="s">
        <v>1803</v>
      </c>
      <c r="B899" s="8" t="s">
        <v>1804</v>
      </c>
      <c r="C899" s="9" t="s">
        <v>1693</v>
      </c>
      <c r="D899" s="9">
        <f t="shared" ref="D899:D962" si="56">AVERAGE(H899:J899)</f>
        <v>-1.1616665777958659</v>
      </c>
      <c r="E899" s="9">
        <f t="shared" ref="E899:E962" si="57">AVERAGE(K899:M899)</f>
        <v>0.49210481963230096</v>
      </c>
      <c r="F899" s="9">
        <f t="shared" ref="F899:F962" si="58">AVERAGE(N899:P899)</f>
        <v>0.90857299578682105</v>
      </c>
      <c r="G899" s="9">
        <f t="shared" ref="G899:G962" si="59">AVERAGE(Q899:S899)</f>
        <v>-0.23901123762325396</v>
      </c>
      <c r="H899" s="9">
        <v>0.36308041126770302</v>
      </c>
      <c r="I899" s="9">
        <v>0.82489329354353902</v>
      </c>
      <c r="J899" s="9">
        <v>-4.6729734381988397</v>
      </c>
      <c r="K899" s="9">
        <v>1.0522930760042599</v>
      </c>
      <c r="L899" s="9">
        <v>0.99540012218459495</v>
      </c>
      <c r="M899" s="9">
        <v>-0.57137873929195204</v>
      </c>
      <c r="N899" s="9">
        <v>1.2700760612873201</v>
      </c>
      <c r="O899" s="9">
        <v>0.63795175348965205</v>
      </c>
      <c r="P899" s="9">
        <v>0.817691172583491</v>
      </c>
      <c r="Q899" s="9">
        <v>-2.22971130373223</v>
      </c>
      <c r="R899" s="9">
        <v>0.969693179168717</v>
      </c>
      <c r="S899" s="9">
        <v>0.542984411693751</v>
      </c>
    </row>
    <row r="900" spans="1:19" ht="19.95" customHeight="1">
      <c r="A900" s="7" t="s">
        <v>1805</v>
      </c>
      <c r="B900" s="8" t="s">
        <v>1806</v>
      </c>
      <c r="C900" s="9" t="s">
        <v>1693</v>
      </c>
      <c r="D900" s="9">
        <f t="shared" si="56"/>
        <v>0.57406895921490009</v>
      </c>
      <c r="E900" s="9">
        <f t="shared" si="57"/>
        <v>-0.6226743628508119</v>
      </c>
      <c r="F900" s="9">
        <f t="shared" si="58"/>
        <v>-0.1807717469329673</v>
      </c>
      <c r="G900" s="9">
        <f t="shared" si="59"/>
        <v>0.22937715056889005</v>
      </c>
      <c r="H900" s="9">
        <v>3.9854005801268202</v>
      </c>
      <c r="I900" s="9">
        <v>-1.1315968512410599</v>
      </c>
      <c r="J900" s="9">
        <v>-1.1315968512410599</v>
      </c>
      <c r="K900" s="9">
        <v>-1.1315968512410599</v>
      </c>
      <c r="L900" s="9">
        <v>0.395170613929684</v>
      </c>
      <c r="M900" s="9">
        <v>-1.1315968512410599</v>
      </c>
      <c r="N900" s="9">
        <v>0.479807696198849</v>
      </c>
      <c r="O900" s="9">
        <v>0.109473914243309</v>
      </c>
      <c r="P900" s="9">
        <v>-1.1315968512410599</v>
      </c>
      <c r="Q900" s="9">
        <v>-1.1315968512410599</v>
      </c>
      <c r="R900" s="9">
        <v>2.9513251541887899</v>
      </c>
      <c r="S900" s="9">
        <v>-1.1315968512410599</v>
      </c>
    </row>
    <row r="901" spans="1:19" ht="19.95" customHeight="1">
      <c r="A901" s="7" t="s">
        <v>1807</v>
      </c>
      <c r="B901" s="8" t="s">
        <v>1808</v>
      </c>
      <c r="C901" s="9" t="s">
        <v>1693</v>
      </c>
      <c r="D901" s="9">
        <f t="shared" si="56"/>
        <v>0.68661865560641944</v>
      </c>
      <c r="E901" s="9">
        <f t="shared" si="57"/>
        <v>0.27331932126120267</v>
      </c>
      <c r="F901" s="9">
        <f t="shared" si="58"/>
        <v>-0.93308790548568599</v>
      </c>
      <c r="G901" s="9">
        <f t="shared" si="59"/>
        <v>-2.685007138193396E-2</v>
      </c>
      <c r="H901" s="9">
        <v>3.9260317777906302</v>
      </c>
      <c r="I901" s="9">
        <v>-0.93308790548568599</v>
      </c>
      <c r="J901" s="9">
        <v>-0.93308790548568599</v>
      </c>
      <c r="K901" s="9">
        <v>-0.93308790548568599</v>
      </c>
      <c r="L901" s="9">
        <v>2.6861337747549801</v>
      </c>
      <c r="M901" s="9">
        <v>-0.93308790548568599</v>
      </c>
      <c r="N901" s="9">
        <v>-0.93308790548568599</v>
      </c>
      <c r="O901" s="9">
        <v>-0.93308790548568599</v>
      </c>
      <c r="P901" s="9">
        <v>-0.93308790548568599</v>
      </c>
      <c r="Q901" s="9">
        <v>-0.93308790548568599</v>
      </c>
      <c r="R901" s="9">
        <v>-0.93308790548568599</v>
      </c>
      <c r="S901" s="9">
        <v>1.7856255968255701</v>
      </c>
    </row>
    <row r="902" spans="1:19" ht="19.95" customHeight="1">
      <c r="A902" s="7" t="s">
        <v>1809</v>
      </c>
      <c r="B902" s="8" t="s">
        <v>1810</v>
      </c>
      <c r="C902" s="9" t="s">
        <v>1693</v>
      </c>
      <c r="D902" s="9">
        <f t="shared" si="56"/>
        <v>0.86522324622290459</v>
      </c>
      <c r="E902" s="9">
        <f t="shared" si="57"/>
        <v>1.836192111632699E-2</v>
      </c>
      <c r="F902" s="9">
        <f t="shared" si="58"/>
        <v>-0.89469039843982934</v>
      </c>
      <c r="G902" s="9">
        <f t="shared" si="59"/>
        <v>1.110523110060265E-2</v>
      </c>
      <c r="H902" s="9">
        <v>4.0283541017799296</v>
      </c>
      <c r="I902" s="9">
        <v>8.8052319606954504E-2</v>
      </c>
      <c r="J902" s="9">
        <v>-1.5207366827181701</v>
      </c>
      <c r="K902" s="9">
        <v>0.38927014093360102</v>
      </c>
      <c r="L902" s="9">
        <v>-1.5207366827181701</v>
      </c>
      <c r="M902" s="9">
        <v>1.18655230513355</v>
      </c>
      <c r="N902" s="9">
        <v>-1.5207366827181701</v>
      </c>
      <c r="O902" s="9">
        <v>-1.5207366827181701</v>
      </c>
      <c r="P902" s="9">
        <v>0.35740217011685199</v>
      </c>
      <c r="Q902" s="9">
        <v>-0.39399265398033201</v>
      </c>
      <c r="R902" s="9">
        <v>1.94804503000031</v>
      </c>
      <c r="S902" s="9">
        <v>-1.5207366827181701</v>
      </c>
    </row>
    <row r="903" spans="1:19" ht="19.95" customHeight="1">
      <c r="A903" s="7" t="s">
        <v>1811</v>
      </c>
      <c r="B903" s="8" t="s">
        <v>1812</v>
      </c>
      <c r="C903" s="9" t="s">
        <v>1693</v>
      </c>
      <c r="D903" s="9">
        <f t="shared" si="56"/>
        <v>0.72066799901398193</v>
      </c>
      <c r="E903" s="9">
        <f t="shared" si="57"/>
        <v>-2.2732054491621199</v>
      </c>
      <c r="F903" s="9">
        <f t="shared" si="58"/>
        <v>0.83256520367851328</v>
      </c>
      <c r="G903" s="9">
        <f t="shared" si="59"/>
        <v>0.71997224646962632</v>
      </c>
      <c r="H903" s="9">
        <v>-0.18722320932070199</v>
      </c>
      <c r="I903" s="9">
        <v>1.4338923627378799</v>
      </c>
      <c r="J903" s="9">
        <v>0.91533484362476802</v>
      </c>
      <c r="K903" s="9">
        <v>-3.6589005279545801</v>
      </c>
      <c r="L903" s="9">
        <v>0.30953949665023101</v>
      </c>
      <c r="M903" s="9">
        <v>-3.4702553161820102</v>
      </c>
      <c r="N903" s="9">
        <v>1.40656015749501</v>
      </c>
      <c r="O903" s="9">
        <v>0.94862560646038596</v>
      </c>
      <c r="P903" s="9">
        <v>0.142509847080144</v>
      </c>
      <c r="Q903" s="9">
        <v>0.24750913378275199</v>
      </c>
      <c r="R903" s="9">
        <v>0.96947975909642103</v>
      </c>
      <c r="S903" s="9">
        <v>0.94292784652970596</v>
      </c>
    </row>
    <row r="904" spans="1:19" ht="19.95" customHeight="1">
      <c r="A904" s="7" t="s">
        <v>1813</v>
      </c>
      <c r="B904" s="8" t="s">
        <v>1814</v>
      </c>
      <c r="C904" s="9" t="s">
        <v>1693</v>
      </c>
      <c r="D904" s="9">
        <f t="shared" si="56"/>
        <v>0.57099374242751333</v>
      </c>
      <c r="E904" s="9">
        <f t="shared" si="57"/>
        <v>-0.3174997189302467</v>
      </c>
      <c r="F904" s="9">
        <f t="shared" si="58"/>
        <v>-1.0012068921156307</v>
      </c>
      <c r="G904" s="9">
        <f t="shared" si="59"/>
        <v>0.74771286861836661</v>
      </c>
      <c r="H904" s="9">
        <v>2.1999997560133102</v>
      </c>
      <c r="I904" s="9">
        <v>1.6892304001071199</v>
      </c>
      <c r="J904" s="9">
        <v>-2.1762489288378899</v>
      </c>
      <c r="K904" s="9">
        <v>-1.4827883565383799</v>
      </c>
      <c r="L904" s="9">
        <v>2.0905668669103399</v>
      </c>
      <c r="M904" s="9">
        <v>-1.5602776671627001</v>
      </c>
      <c r="N904" s="9">
        <v>-0.101267026400892</v>
      </c>
      <c r="O904" s="9">
        <v>-1.1487707314403299</v>
      </c>
      <c r="P904" s="9">
        <v>-1.7535829185056699</v>
      </c>
      <c r="Q904" s="9">
        <v>2.04026454801659</v>
      </c>
      <c r="R904" s="9">
        <v>1.32437442625546</v>
      </c>
      <c r="S904" s="9">
        <v>-1.12150036841695</v>
      </c>
    </row>
    <row r="905" spans="1:19" ht="19.95" customHeight="1">
      <c r="A905" s="7" t="s">
        <v>1815</v>
      </c>
      <c r="B905" s="8" t="s">
        <v>1816</v>
      </c>
      <c r="C905" s="9" t="s">
        <v>1693</v>
      </c>
      <c r="D905" s="9">
        <f t="shared" si="56"/>
        <v>-1.5342895050968302</v>
      </c>
      <c r="E905" s="9">
        <f t="shared" si="57"/>
        <v>0.53762169840761032</v>
      </c>
      <c r="F905" s="9">
        <f t="shared" si="58"/>
        <v>0.42878843431239799</v>
      </c>
      <c r="G905" s="9">
        <f t="shared" si="59"/>
        <v>0.56787937237682107</v>
      </c>
      <c r="H905" s="9">
        <v>1.3688784244272401</v>
      </c>
      <c r="I905" s="9">
        <v>-1.1974246741652901</v>
      </c>
      <c r="J905" s="9">
        <v>-4.7743222655524402</v>
      </c>
      <c r="K905" s="9">
        <v>0.53359883427806398</v>
      </c>
      <c r="L905" s="9">
        <v>0.55745894354546199</v>
      </c>
      <c r="M905" s="9">
        <v>0.52180731739930497</v>
      </c>
      <c r="N905" s="9">
        <v>1.0222942594714399</v>
      </c>
      <c r="O905" s="9">
        <v>0.82231272481544604</v>
      </c>
      <c r="P905" s="9">
        <v>-0.55824168134969199</v>
      </c>
      <c r="Q905" s="9">
        <v>0.72988530374648097</v>
      </c>
      <c r="R905" s="9">
        <v>1.41351434346188</v>
      </c>
      <c r="S905" s="9">
        <v>-0.43976153007789798</v>
      </c>
    </row>
    <row r="906" spans="1:19" ht="19.95" customHeight="1">
      <c r="A906" s="7" t="s">
        <v>1817</v>
      </c>
      <c r="B906" s="8" t="s">
        <v>1818</v>
      </c>
      <c r="C906" s="9" t="s">
        <v>1693</v>
      </c>
      <c r="D906" s="9">
        <f t="shared" si="56"/>
        <v>0.34221012372978005</v>
      </c>
      <c r="E906" s="9">
        <f t="shared" si="57"/>
        <v>0.86167158306952996</v>
      </c>
      <c r="F906" s="9">
        <f t="shared" si="58"/>
        <v>-2.2205323511789099</v>
      </c>
      <c r="G906" s="9">
        <f t="shared" si="59"/>
        <v>1.016650644379596</v>
      </c>
      <c r="H906" s="9">
        <v>1.89079748216001</v>
      </c>
      <c r="I906" s="9">
        <v>1.35636524020824</v>
      </c>
      <c r="J906" s="9">
        <v>-2.2205323511789099</v>
      </c>
      <c r="K906" s="9">
        <v>1.5382886675696399</v>
      </c>
      <c r="L906" s="9">
        <v>0.65715462980054495</v>
      </c>
      <c r="M906" s="9">
        <v>0.38957145183840503</v>
      </c>
      <c r="N906" s="9">
        <v>-2.2205323511789099</v>
      </c>
      <c r="O906" s="9">
        <v>-2.2205323511789099</v>
      </c>
      <c r="P906" s="9">
        <v>-2.2205323511789099</v>
      </c>
      <c r="Q906" s="9">
        <v>1.5266791876832899</v>
      </c>
      <c r="R906" s="9">
        <v>0.92243752450583105</v>
      </c>
      <c r="S906" s="9">
        <v>0.60083522094966701</v>
      </c>
    </row>
    <row r="907" spans="1:19" ht="19.95" customHeight="1">
      <c r="A907" s="7" t="s">
        <v>1819</v>
      </c>
      <c r="B907" s="8" t="s">
        <v>1820</v>
      </c>
      <c r="C907" s="9" t="s">
        <v>1693</v>
      </c>
      <c r="D907" s="9">
        <f t="shared" si="56"/>
        <v>-0.77515915767537036</v>
      </c>
      <c r="E907" s="9">
        <f t="shared" si="57"/>
        <v>-0.42193582138580732</v>
      </c>
      <c r="F907" s="9">
        <f t="shared" si="58"/>
        <v>8.2295492350068791E-2</v>
      </c>
      <c r="G907" s="9">
        <f t="shared" si="59"/>
        <v>1.1147994867111011</v>
      </c>
      <c r="H907" s="9">
        <v>-2.5194211312972499</v>
      </c>
      <c r="I907" s="9">
        <v>0.49153119836676001</v>
      </c>
      <c r="J907" s="9">
        <v>-0.29758754009562099</v>
      </c>
      <c r="K907" s="9">
        <v>1.6343347464409099</v>
      </c>
      <c r="L907" s="9">
        <v>-2.5194211312972499</v>
      </c>
      <c r="M907" s="9">
        <v>-0.38072107930108201</v>
      </c>
      <c r="N907" s="9">
        <v>0.88552209692129602</v>
      </c>
      <c r="O907" s="9">
        <v>1.88078551142616</v>
      </c>
      <c r="P907" s="9">
        <v>-2.5194211312972499</v>
      </c>
      <c r="Q907" s="9">
        <v>0.27098979224699299</v>
      </c>
      <c r="R907" s="9">
        <v>1.6103651906330101</v>
      </c>
      <c r="S907" s="9">
        <v>1.4630434772533001</v>
      </c>
    </row>
    <row r="908" spans="1:19" ht="19.95" customHeight="1">
      <c r="A908" s="7" t="s">
        <v>1821</v>
      </c>
      <c r="B908" s="8" t="s">
        <v>1822</v>
      </c>
      <c r="C908" s="9" t="s">
        <v>1693</v>
      </c>
      <c r="D908" s="9">
        <f t="shared" si="56"/>
        <v>-1.1418518830648976</v>
      </c>
      <c r="E908" s="9">
        <f t="shared" si="57"/>
        <v>-0.99102424516339838</v>
      </c>
      <c r="F908" s="9">
        <f t="shared" si="58"/>
        <v>0.99685782176651239</v>
      </c>
      <c r="G908" s="9">
        <f t="shared" si="59"/>
        <v>1.1360183064617866</v>
      </c>
      <c r="H908" s="9">
        <v>-1.1067787219615499</v>
      </c>
      <c r="I908" s="9">
        <v>-0.106428120073553</v>
      </c>
      <c r="J908" s="9">
        <v>-2.2123488071595898</v>
      </c>
      <c r="K908" s="9">
        <v>-0.72162342062232798</v>
      </c>
      <c r="L908" s="9">
        <v>0.86593113486969298</v>
      </c>
      <c r="M908" s="9">
        <v>-3.1173804497375599</v>
      </c>
      <c r="N908" s="9">
        <v>-2.3684598604592801E-2</v>
      </c>
      <c r="O908" s="9">
        <v>1.25934167723565</v>
      </c>
      <c r="P908" s="9">
        <v>1.75491638666848</v>
      </c>
      <c r="Q908" s="9">
        <v>3.0529295645109098</v>
      </c>
      <c r="R908" s="9">
        <v>0.422529167368209</v>
      </c>
      <c r="S908" s="9">
        <v>-6.7403812493758999E-2</v>
      </c>
    </row>
    <row r="909" spans="1:19" ht="19.95" customHeight="1">
      <c r="A909" s="7" t="s">
        <v>1823</v>
      </c>
      <c r="B909" s="8" t="s">
        <v>1824</v>
      </c>
      <c r="C909" s="9" t="s">
        <v>1693</v>
      </c>
      <c r="D909" s="9">
        <f t="shared" si="56"/>
        <v>0.56074502127043335</v>
      </c>
      <c r="E909" s="9">
        <f t="shared" si="57"/>
        <v>-0.23360991687864965</v>
      </c>
      <c r="F909" s="9">
        <f t="shared" si="58"/>
        <v>-0.70700854931580326</v>
      </c>
      <c r="G909" s="9">
        <f t="shared" si="59"/>
        <v>0.37987344492402603</v>
      </c>
      <c r="H909" s="9">
        <v>4.17052186073618</v>
      </c>
      <c r="I909" s="9">
        <v>-1.2441433984624399</v>
      </c>
      <c r="J909" s="9">
        <v>-1.2441433984624399</v>
      </c>
      <c r="K909" s="9">
        <v>0.66586342518933195</v>
      </c>
      <c r="L909" s="9">
        <v>-0.12254977736284101</v>
      </c>
      <c r="M909" s="9">
        <v>-1.2441433984624399</v>
      </c>
      <c r="N909" s="9">
        <v>0.36726114897746998</v>
      </c>
      <c r="O909" s="9">
        <v>-1.2441433984624399</v>
      </c>
      <c r="P909" s="9">
        <v>-1.2441433984624399</v>
      </c>
      <c r="Q909" s="9">
        <v>0.62896920299135795</v>
      </c>
      <c r="R909" s="9">
        <v>1.75479453024316</v>
      </c>
      <c r="S909" s="9">
        <v>-1.2441433984624399</v>
      </c>
    </row>
    <row r="910" spans="1:19" ht="19.95" customHeight="1">
      <c r="A910" s="7" t="s">
        <v>1825</v>
      </c>
      <c r="B910" s="8" t="s">
        <v>1826</v>
      </c>
      <c r="C910" s="9" t="s">
        <v>1693</v>
      </c>
      <c r="D910" s="9">
        <f t="shared" si="56"/>
        <v>0.22409531652953829</v>
      </c>
      <c r="E910" s="9">
        <f t="shared" si="57"/>
        <v>-0.30312673679271357</v>
      </c>
      <c r="F910" s="9">
        <f t="shared" si="58"/>
        <v>1.4034712542941732</v>
      </c>
      <c r="G910" s="9">
        <f t="shared" si="59"/>
        <v>-1.324439834031</v>
      </c>
      <c r="H910" s="9">
        <v>0.69291671402328703</v>
      </c>
      <c r="I910" s="9">
        <v>0.96269028205264695</v>
      </c>
      <c r="J910" s="9">
        <v>-0.98332104648731899</v>
      </c>
      <c r="K910" s="9">
        <v>0.644566005818068</v>
      </c>
      <c r="L910" s="9">
        <v>0.97518916109296105</v>
      </c>
      <c r="M910" s="9">
        <v>-2.5291353772891698</v>
      </c>
      <c r="N910" s="9">
        <v>1.3263450853707599</v>
      </c>
      <c r="O910" s="9">
        <v>1.00305408028732</v>
      </c>
      <c r="P910" s="9">
        <v>1.8810145972244401</v>
      </c>
      <c r="Q910" s="9">
        <v>1.08495125248534</v>
      </c>
      <c r="R910" s="9">
        <v>-2.5291353772891698</v>
      </c>
      <c r="S910" s="9">
        <v>-2.5291353772891698</v>
      </c>
    </row>
    <row r="911" spans="1:19" ht="19.95" customHeight="1">
      <c r="A911" s="7" t="s">
        <v>1827</v>
      </c>
      <c r="B911" s="8" t="s">
        <v>1828</v>
      </c>
      <c r="C911" s="9" t="s">
        <v>1693</v>
      </c>
      <c r="D911" s="9">
        <f t="shared" si="56"/>
        <v>0.64223053630872651</v>
      </c>
      <c r="E911" s="9">
        <f t="shared" si="57"/>
        <v>5.6488302867793327E-2</v>
      </c>
      <c r="F911" s="9">
        <f t="shared" si="58"/>
        <v>-1.05815878204087</v>
      </c>
      <c r="G911" s="9">
        <f t="shared" si="59"/>
        <v>0.3594399428643591</v>
      </c>
      <c r="H911" s="9">
        <v>4.0430091730079196</v>
      </c>
      <c r="I911" s="9">
        <v>-1.05815878204087</v>
      </c>
      <c r="J911" s="9">
        <v>-1.05815878204087</v>
      </c>
      <c r="K911" s="9">
        <v>0.851848041610901</v>
      </c>
      <c r="L911" s="9">
        <v>-1.05815878204087</v>
      </c>
      <c r="M911" s="9">
        <v>0.37577564903334898</v>
      </c>
      <c r="N911" s="9">
        <v>-1.05815878204087</v>
      </c>
      <c r="O911" s="9">
        <v>-1.05815878204087</v>
      </c>
      <c r="P911" s="9">
        <v>-1.05815878204087</v>
      </c>
      <c r="Q911" s="9">
        <v>-1.05815878204087</v>
      </c>
      <c r="R911" s="9">
        <v>2.2157598518830199</v>
      </c>
      <c r="S911" s="9">
        <v>-7.9281241249072695E-2</v>
      </c>
    </row>
    <row r="912" spans="1:19" ht="19.95" customHeight="1">
      <c r="A912" s="7" t="s">
        <v>1829</v>
      </c>
      <c r="B912" s="8" t="s">
        <v>1830</v>
      </c>
      <c r="C912" s="9" t="s">
        <v>1693</v>
      </c>
      <c r="D912" s="9">
        <f t="shared" si="56"/>
        <v>1.6621713014939765</v>
      </c>
      <c r="E912" s="9">
        <f t="shared" si="57"/>
        <v>-0.55405710049799195</v>
      </c>
      <c r="F912" s="9">
        <f t="shared" si="58"/>
        <v>-0.55405710049799195</v>
      </c>
      <c r="G912" s="9">
        <f t="shared" si="59"/>
        <v>-0.55405710049799195</v>
      </c>
      <c r="H912" s="9">
        <v>5.1602308036038202</v>
      </c>
      <c r="I912" s="9">
        <v>0.38034020137610097</v>
      </c>
      <c r="J912" s="9">
        <v>-0.55405710049799195</v>
      </c>
      <c r="K912" s="9">
        <v>-0.55405710049799195</v>
      </c>
      <c r="L912" s="9">
        <v>-0.55405710049799195</v>
      </c>
      <c r="M912" s="9">
        <v>-0.55405710049799195</v>
      </c>
      <c r="N912" s="9">
        <v>-0.55405710049799195</v>
      </c>
      <c r="O912" s="9">
        <v>-0.55405710049799195</v>
      </c>
      <c r="P912" s="9">
        <v>-0.55405710049799195</v>
      </c>
      <c r="Q912" s="9">
        <v>-0.55405710049799195</v>
      </c>
      <c r="R912" s="9">
        <v>-0.55405710049799195</v>
      </c>
      <c r="S912" s="9">
        <v>-0.55405710049799195</v>
      </c>
    </row>
    <row r="913" spans="1:19" ht="19.95" customHeight="1">
      <c r="A913" s="7" t="s">
        <v>1831</v>
      </c>
      <c r="B913" s="8" t="s">
        <v>1832</v>
      </c>
      <c r="C913" s="9" t="s">
        <v>1693</v>
      </c>
      <c r="D913" s="9">
        <f t="shared" si="56"/>
        <v>-0.5872447923859353</v>
      </c>
      <c r="E913" s="9">
        <f t="shared" si="57"/>
        <v>-1.1677912018431891</v>
      </c>
      <c r="F913" s="9">
        <f t="shared" si="58"/>
        <v>0.18433462835904132</v>
      </c>
      <c r="G913" s="9">
        <f t="shared" si="59"/>
        <v>1.5707013658700835</v>
      </c>
      <c r="H913" s="9">
        <v>0.22315652416255299</v>
      </c>
      <c r="I913" s="9">
        <v>0.85617295312043096</v>
      </c>
      <c r="J913" s="9">
        <v>-2.8410638544407898</v>
      </c>
      <c r="K913" s="9">
        <v>-1.2682395528847501</v>
      </c>
      <c r="L913" s="9">
        <v>0.236467632719913</v>
      </c>
      <c r="M913" s="9">
        <v>-2.47160168536473</v>
      </c>
      <c r="N913" s="9">
        <v>-0.193239306694487</v>
      </c>
      <c r="O913" s="9">
        <v>1.5463515076669601</v>
      </c>
      <c r="P913" s="9">
        <v>-0.80010831589534903</v>
      </c>
      <c r="Q913" s="9">
        <v>2.8917174937780898</v>
      </c>
      <c r="R913" s="9">
        <v>0.96665275306874698</v>
      </c>
      <c r="S913" s="9">
        <v>0.85373385076341402</v>
      </c>
    </row>
    <row r="914" spans="1:19" ht="19.95" customHeight="1">
      <c r="A914" s="7" t="s">
        <v>1833</v>
      </c>
      <c r="B914" s="8" t="s">
        <v>1834</v>
      </c>
      <c r="C914" s="9" t="s">
        <v>1693</v>
      </c>
      <c r="D914" s="9">
        <f t="shared" si="56"/>
        <v>1.0628944204126745E-2</v>
      </c>
      <c r="E914" s="9">
        <f t="shared" si="57"/>
        <v>0.77312888879622721</v>
      </c>
      <c r="F914" s="9">
        <f t="shared" si="58"/>
        <v>0.29113071209381997</v>
      </c>
      <c r="G914" s="9">
        <f t="shared" si="59"/>
        <v>-1.074888545094171</v>
      </c>
      <c r="H914" s="9">
        <v>-2.8216111520916098</v>
      </c>
      <c r="I914" s="9">
        <v>1.40085269474416</v>
      </c>
      <c r="J914" s="9">
        <v>1.4526452899598301</v>
      </c>
      <c r="K914" s="9">
        <v>1.1669221786230899</v>
      </c>
      <c r="L914" s="9">
        <v>0.113071130370822</v>
      </c>
      <c r="M914" s="9">
        <v>1.03939335739477</v>
      </c>
      <c r="N914" s="9">
        <v>1.09414517498053</v>
      </c>
      <c r="O914" s="9">
        <v>1.40967582162733</v>
      </c>
      <c r="P914" s="9">
        <v>-1.6304288603264001</v>
      </c>
      <c r="Q914" s="9">
        <v>-1.5453929010554199</v>
      </c>
      <c r="R914" s="9">
        <v>0.79196413356194695</v>
      </c>
      <c r="S914" s="9">
        <v>-2.4712368677890399</v>
      </c>
    </row>
    <row r="915" spans="1:19" ht="19.95" customHeight="1">
      <c r="A915" s="7" t="s">
        <v>1835</v>
      </c>
      <c r="B915" s="8" t="s">
        <v>1836</v>
      </c>
      <c r="C915" s="9" t="s">
        <v>1693</v>
      </c>
      <c r="D915" s="9">
        <f t="shared" si="56"/>
        <v>-0.36390037294133465</v>
      </c>
      <c r="E915" s="9">
        <f t="shared" si="57"/>
        <v>-1.5991365025073501</v>
      </c>
      <c r="F915" s="9">
        <f t="shared" si="58"/>
        <v>0.99870923314700366</v>
      </c>
      <c r="G915" s="9">
        <f t="shared" si="59"/>
        <v>0.96432764230168677</v>
      </c>
      <c r="H915" s="9">
        <v>-0.26872080196547099</v>
      </c>
      <c r="I915" s="9">
        <v>-1.5991365025073501</v>
      </c>
      <c r="J915" s="9">
        <v>0.77615618564881705</v>
      </c>
      <c r="K915" s="9">
        <v>-1.5991365025073501</v>
      </c>
      <c r="L915" s="9">
        <v>-1.5991365025073501</v>
      </c>
      <c r="M915" s="9">
        <v>-1.5991365025073501</v>
      </c>
      <c r="N915" s="9">
        <v>1.7093307629818</v>
      </c>
      <c r="O915" s="9">
        <v>-0.25760246416718902</v>
      </c>
      <c r="P915" s="9">
        <v>1.5443994006263999</v>
      </c>
      <c r="Q915" s="9">
        <v>1.74758153344755</v>
      </c>
      <c r="R915" s="9">
        <v>2.7445378959648599</v>
      </c>
      <c r="S915" s="9">
        <v>-1.5991365025073501</v>
      </c>
    </row>
    <row r="916" spans="1:19" ht="19.95" customHeight="1">
      <c r="A916" s="7" t="s">
        <v>1837</v>
      </c>
      <c r="B916" s="8" t="s">
        <v>1838</v>
      </c>
      <c r="C916" s="9" t="s">
        <v>1693</v>
      </c>
      <c r="D916" s="9">
        <f t="shared" si="56"/>
        <v>-0.35920218852658597</v>
      </c>
      <c r="E916" s="9">
        <f t="shared" si="57"/>
        <v>-0.49202695541201108</v>
      </c>
      <c r="F916" s="9">
        <f t="shared" si="58"/>
        <v>0.32245900544170319</v>
      </c>
      <c r="G916" s="9">
        <f t="shared" si="59"/>
        <v>0.52877013849689769</v>
      </c>
      <c r="H916" s="9">
        <v>0.172518072592132</v>
      </c>
      <c r="I916" s="9">
        <v>-2.28088764334679</v>
      </c>
      <c r="J916" s="9">
        <v>1.0307630051748999</v>
      </c>
      <c r="K916" s="9">
        <v>-2.6289051427230601</v>
      </c>
      <c r="L916" s="9">
        <v>0.58531379332547795</v>
      </c>
      <c r="M916" s="9">
        <v>0.56751048316154895</v>
      </c>
      <c r="N916" s="9">
        <v>-2.6725059584561501</v>
      </c>
      <c r="O916" s="9">
        <v>1.4207847097944399</v>
      </c>
      <c r="P916" s="9">
        <v>2.2190982649868198</v>
      </c>
      <c r="Q916" s="9">
        <v>0.62428200181070004</v>
      </c>
      <c r="R916" s="9">
        <v>0.35891539897131702</v>
      </c>
      <c r="S916" s="9">
        <v>0.60311301470867595</v>
      </c>
    </row>
    <row r="917" spans="1:19" ht="19.95" customHeight="1">
      <c r="A917" s="7" t="s">
        <v>1839</v>
      </c>
      <c r="B917" s="8" t="s">
        <v>1840</v>
      </c>
      <c r="C917" s="9" t="s">
        <v>1693</v>
      </c>
      <c r="D917" s="9">
        <f t="shared" si="56"/>
        <v>0.12743112418314326</v>
      </c>
      <c r="E917" s="9">
        <f t="shared" si="57"/>
        <v>-0.10875160018760166</v>
      </c>
      <c r="F917" s="9">
        <f t="shared" si="58"/>
        <v>0.33673988104163732</v>
      </c>
      <c r="G917" s="9">
        <f t="shared" si="59"/>
        <v>-0.35541940503717973</v>
      </c>
      <c r="H917" s="9">
        <v>1.6236824258337299</v>
      </c>
      <c r="I917" s="9">
        <v>1.92753176420643</v>
      </c>
      <c r="J917" s="9">
        <v>-3.1689208174907302</v>
      </c>
      <c r="K917" s="9">
        <v>-0.26242451708054698</v>
      </c>
      <c r="L917" s="9">
        <v>0.93879167408240205</v>
      </c>
      <c r="M917" s="9">
        <v>-1.00262195756466</v>
      </c>
      <c r="N917" s="9">
        <v>1.0139166670744999</v>
      </c>
      <c r="O917" s="9">
        <v>0.21441696495260301</v>
      </c>
      <c r="P917" s="9">
        <v>-0.218113988902191</v>
      </c>
      <c r="Q917" s="9">
        <v>-2.7741534061173301</v>
      </c>
      <c r="R917" s="9">
        <v>1.0790402430417401</v>
      </c>
      <c r="S917" s="9">
        <v>0.62885494796405095</v>
      </c>
    </row>
    <row r="918" spans="1:19" ht="19.95" customHeight="1">
      <c r="A918" s="7" t="s">
        <v>1841</v>
      </c>
      <c r="B918" s="8" t="s">
        <v>1842</v>
      </c>
      <c r="C918" s="9" t="s">
        <v>1693</v>
      </c>
      <c r="D918" s="9">
        <f t="shared" si="56"/>
        <v>5.562096168174735E-2</v>
      </c>
      <c r="E918" s="9">
        <f t="shared" si="57"/>
        <v>-1.02558756389595</v>
      </c>
      <c r="F918" s="9">
        <f t="shared" si="58"/>
        <v>1.5747786843816911</v>
      </c>
      <c r="G918" s="9">
        <f t="shared" si="59"/>
        <v>-0.60481208216748505</v>
      </c>
      <c r="H918" s="9">
        <v>0.84263087614757703</v>
      </c>
      <c r="I918" s="9">
        <v>0.34981957279361497</v>
      </c>
      <c r="J918" s="9">
        <v>-1.02558756389595</v>
      </c>
      <c r="K918" s="9">
        <v>-1.02558756389595</v>
      </c>
      <c r="L918" s="9">
        <v>-1.02558756389595</v>
      </c>
      <c r="M918" s="9">
        <v>-1.02558756389595</v>
      </c>
      <c r="N918" s="9">
        <v>4.6146580703218802</v>
      </c>
      <c r="O918" s="9">
        <v>0.31594647444421198</v>
      </c>
      <c r="P918" s="9">
        <v>-0.20626849162101901</v>
      </c>
      <c r="Q918" s="9">
        <v>-1.02558756389595</v>
      </c>
      <c r="R918" s="9">
        <v>0.23673888128944501</v>
      </c>
      <c r="S918" s="9">
        <v>-1.02558756389595</v>
      </c>
    </row>
    <row r="919" spans="1:19" ht="19.95" customHeight="1">
      <c r="A919" s="7" t="s">
        <v>1843</v>
      </c>
      <c r="B919" s="8" t="s">
        <v>1844</v>
      </c>
      <c r="C919" s="9" t="s">
        <v>1693</v>
      </c>
      <c r="D919" s="9">
        <f t="shared" si="56"/>
        <v>0.8045269661543305</v>
      </c>
      <c r="E919" s="9">
        <f t="shared" si="57"/>
        <v>-0.68644345271045404</v>
      </c>
      <c r="F919" s="9">
        <f t="shared" si="58"/>
        <v>-0.68644345271045404</v>
      </c>
      <c r="G919" s="9">
        <f t="shared" si="59"/>
        <v>0.56835993926657391</v>
      </c>
      <c r="H919" s="9">
        <v>3.7864678038838999</v>
      </c>
      <c r="I919" s="9">
        <v>-0.68644345271045404</v>
      </c>
      <c r="J919" s="9">
        <v>-0.68644345271045404</v>
      </c>
      <c r="K919" s="9">
        <v>-0.68644345271045404</v>
      </c>
      <c r="L919" s="9">
        <v>-0.68644345271045404</v>
      </c>
      <c r="M919" s="9">
        <v>-0.68644345271045404</v>
      </c>
      <c r="N919" s="9">
        <v>-0.68644345271045404</v>
      </c>
      <c r="O919" s="9">
        <v>-0.68644345271045404</v>
      </c>
      <c r="P919" s="9">
        <v>-0.68644345271045404</v>
      </c>
      <c r="Q919" s="9">
        <v>-0.68644345271045404</v>
      </c>
      <c r="R919" s="9">
        <v>3.07796672322063</v>
      </c>
      <c r="S919" s="9">
        <v>-0.68644345271045404</v>
      </c>
    </row>
    <row r="920" spans="1:19" ht="19.95" customHeight="1">
      <c r="A920" s="7" t="s">
        <v>1845</v>
      </c>
      <c r="B920" s="8" t="s">
        <v>1846</v>
      </c>
      <c r="C920" s="9" t="s">
        <v>1693</v>
      </c>
      <c r="D920" s="9">
        <f t="shared" si="56"/>
        <v>1.3872726961245272</v>
      </c>
      <c r="E920" s="9">
        <f t="shared" si="57"/>
        <v>-0.46242423204150901</v>
      </c>
      <c r="F920" s="9">
        <f t="shared" si="58"/>
        <v>-0.46242423204150901</v>
      </c>
      <c r="G920" s="9">
        <f t="shared" si="59"/>
        <v>-0.46242423204150901</v>
      </c>
      <c r="H920" s="9">
        <v>5.0866665524565997</v>
      </c>
      <c r="I920" s="9">
        <v>-0.46242423204150901</v>
      </c>
      <c r="J920" s="9">
        <v>-0.46242423204150901</v>
      </c>
      <c r="K920" s="9">
        <v>-0.46242423204150901</v>
      </c>
      <c r="L920" s="9">
        <v>-0.46242423204150901</v>
      </c>
      <c r="M920" s="9">
        <v>-0.46242423204150901</v>
      </c>
      <c r="N920" s="9">
        <v>-0.46242423204150901</v>
      </c>
      <c r="O920" s="9">
        <v>-0.46242423204150901</v>
      </c>
      <c r="P920" s="9">
        <v>-0.46242423204150901</v>
      </c>
      <c r="Q920" s="9">
        <v>-0.46242423204150901</v>
      </c>
      <c r="R920" s="9">
        <v>-0.46242423204150901</v>
      </c>
      <c r="S920" s="9">
        <v>-0.46242423204150901</v>
      </c>
    </row>
    <row r="921" spans="1:19" ht="19.95" customHeight="1">
      <c r="A921" s="7" t="s">
        <v>1847</v>
      </c>
      <c r="B921" s="8" t="s">
        <v>1848</v>
      </c>
      <c r="C921" s="9" t="s">
        <v>1693</v>
      </c>
      <c r="D921" s="9">
        <f t="shared" si="56"/>
        <v>0.83723935034808006</v>
      </c>
      <c r="E921" s="9">
        <f t="shared" si="57"/>
        <v>0.69420296324821662</v>
      </c>
      <c r="F921" s="9">
        <f t="shared" si="58"/>
        <v>-0.16882129002156454</v>
      </c>
      <c r="G921" s="9">
        <f t="shared" si="59"/>
        <v>-1.3626210235747298</v>
      </c>
      <c r="H921" s="9">
        <v>-1.36262102357473</v>
      </c>
      <c r="I921" s="9">
        <v>2.8139392596489099</v>
      </c>
      <c r="J921" s="9">
        <v>1.06039981497006</v>
      </c>
      <c r="K921" s="9">
        <v>-1.36262102357473</v>
      </c>
      <c r="L921" s="9">
        <v>1.0250555085116799</v>
      </c>
      <c r="M921" s="9">
        <v>2.4201744048077001</v>
      </c>
      <c r="N921" s="9">
        <v>0.78332357391731</v>
      </c>
      <c r="O921" s="9">
        <v>7.2833579592726405E-2</v>
      </c>
      <c r="P921" s="9">
        <v>-1.36262102357473</v>
      </c>
      <c r="Q921" s="9">
        <v>-1.36262102357473</v>
      </c>
      <c r="R921" s="9">
        <v>-1.36262102357473</v>
      </c>
      <c r="S921" s="9">
        <v>-1.36262102357473</v>
      </c>
    </row>
    <row r="922" spans="1:19" ht="19.95" customHeight="1">
      <c r="A922" s="7" t="s">
        <v>1849</v>
      </c>
      <c r="B922" s="8" t="s">
        <v>1850</v>
      </c>
      <c r="C922" s="9" t="s">
        <v>1693</v>
      </c>
      <c r="D922" s="9">
        <f t="shared" si="56"/>
        <v>3.211244278541573E-2</v>
      </c>
      <c r="E922" s="9">
        <f t="shared" si="57"/>
        <v>1.5824055861681907</v>
      </c>
      <c r="F922" s="9">
        <f t="shared" si="58"/>
        <v>-0.48046144702147403</v>
      </c>
      <c r="G922" s="9">
        <f t="shared" si="59"/>
        <v>-1.1340565819321247</v>
      </c>
      <c r="H922" s="9">
        <v>-1.6115547182240999</v>
      </c>
      <c r="I922" s="9">
        <v>0.45498997394655699</v>
      </c>
      <c r="J922" s="9">
        <v>1.2529020726337901</v>
      </c>
      <c r="K922" s="9">
        <v>3.8764140091642698</v>
      </c>
      <c r="L922" s="9">
        <v>0.49024369048695399</v>
      </c>
      <c r="M922" s="9">
        <v>0.38055905885334801</v>
      </c>
      <c r="N922" s="9">
        <v>-1.6115547182240999</v>
      </c>
      <c r="O922" s="9">
        <v>0.148258728255834</v>
      </c>
      <c r="P922" s="9">
        <v>2.1911648903843801E-2</v>
      </c>
      <c r="Q922" s="9">
        <v>-1.6115547182240999</v>
      </c>
      <c r="R922" s="9">
        <v>-1.6115547182240999</v>
      </c>
      <c r="S922" s="9">
        <v>-0.17906030934817399</v>
      </c>
    </row>
    <row r="923" spans="1:19" ht="19.95" customHeight="1">
      <c r="A923" s="7" t="s">
        <v>1851</v>
      </c>
      <c r="B923" s="8" t="s">
        <v>1852</v>
      </c>
      <c r="C923" s="9" t="s">
        <v>1693</v>
      </c>
      <c r="D923" s="9">
        <f t="shared" si="56"/>
        <v>1.6059833432557722</v>
      </c>
      <c r="E923" s="9">
        <f t="shared" si="57"/>
        <v>-0.53532778108525803</v>
      </c>
      <c r="F923" s="9">
        <f t="shared" si="58"/>
        <v>-0.53532778108525803</v>
      </c>
      <c r="G923" s="9">
        <f t="shared" si="59"/>
        <v>-0.53532778108525803</v>
      </c>
      <c r="H923" s="9">
        <v>4.9542082900637396</v>
      </c>
      <c r="I923" s="9">
        <v>0.39906952078883501</v>
      </c>
      <c r="J923" s="9">
        <v>-0.53532778108525803</v>
      </c>
      <c r="K923" s="9">
        <v>-0.53532778108525803</v>
      </c>
      <c r="L923" s="9">
        <v>-0.53532778108525803</v>
      </c>
      <c r="M923" s="9">
        <v>-0.53532778108525803</v>
      </c>
      <c r="N923" s="9">
        <v>-0.53532778108525803</v>
      </c>
      <c r="O923" s="9">
        <v>-0.53532778108525803</v>
      </c>
      <c r="P923" s="9">
        <v>-0.53532778108525803</v>
      </c>
      <c r="Q923" s="9">
        <v>-0.53532778108525803</v>
      </c>
      <c r="R923" s="9">
        <v>-0.53532778108525803</v>
      </c>
      <c r="S923" s="9">
        <v>-0.53532778108525803</v>
      </c>
    </row>
    <row r="924" spans="1:19" ht="19.95" customHeight="1">
      <c r="A924" s="7" t="s">
        <v>1853</v>
      </c>
      <c r="B924" s="8" t="s">
        <v>1854</v>
      </c>
      <c r="C924" s="9" t="s">
        <v>1693</v>
      </c>
      <c r="D924" s="9">
        <f t="shared" si="56"/>
        <v>-0.30690868590478665</v>
      </c>
      <c r="E924" s="9">
        <f t="shared" si="57"/>
        <v>-0.24368619936111857</v>
      </c>
      <c r="F924" s="9">
        <f t="shared" si="58"/>
        <v>-0.78557305826267465</v>
      </c>
      <c r="G924" s="9">
        <f t="shared" si="59"/>
        <v>1.3361679435285849</v>
      </c>
      <c r="H924" s="9">
        <v>2.01825848462423</v>
      </c>
      <c r="I924" s="9">
        <v>-1.3098014154278099</v>
      </c>
      <c r="J924" s="9">
        <v>-1.6291831269107799</v>
      </c>
      <c r="K924" s="9">
        <v>-0.59897390878886603</v>
      </c>
      <c r="L924" s="9">
        <v>-2.0611100782350098</v>
      </c>
      <c r="M924" s="9">
        <v>1.92902538894052</v>
      </c>
      <c r="N924" s="9">
        <v>-1.5183310914702799</v>
      </c>
      <c r="O924" s="9">
        <v>-0.92802556518669999</v>
      </c>
      <c r="P924" s="9">
        <v>8.9637481868955995E-2</v>
      </c>
      <c r="Q924" s="9">
        <v>1.74832389966127</v>
      </c>
      <c r="R924" s="9">
        <v>0.15206256153254499</v>
      </c>
      <c r="S924" s="9">
        <v>2.1081173693919402</v>
      </c>
    </row>
    <row r="925" spans="1:19" ht="19.95" customHeight="1">
      <c r="A925" s="7" t="s">
        <v>1855</v>
      </c>
      <c r="B925" s="8" t="s">
        <v>1856</v>
      </c>
      <c r="C925" s="9" t="s">
        <v>1693</v>
      </c>
      <c r="D925" s="9">
        <f t="shared" si="56"/>
        <v>1.3662520846195658</v>
      </c>
      <c r="E925" s="9">
        <f t="shared" si="57"/>
        <v>-0.45541736153985601</v>
      </c>
      <c r="F925" s="9">
        <f t="shared" si="58"/>
        <v>-0.45541736153985601</v>
      </c>
      <c r="G925" s="9">
        <f t="shared" si="59"/>
        <v>-0.45541736153985601</v>
      </c>
      <c r="H925" s="9">
        <v>5.0095909769384104</v>
      </c>
      <c r="I925" s="9">
        <v>-0.45541736153985601</v>
      </c>
      <c r="J925" s="9">
        <v>-0.45541736153985601</v>
      </c>
      <c r="K925" s="9">
        <v>-0.45541736153985601</v>
      </c>
      <c r="L925" s="9">
        <v>-0.45541736153985601</v>
      </c>
      <c r="M925" s="9">
        <v>-0.45541736153985601</v>
      </c>
      <c r="N925" s="9">
        <v>-0.45541736153985601</v>
      </c>
      <c r="O925" s="9">
        <v>-0.45541736153985601</v>
      </c>
      <c r="P925" s="9">
        <v>-0.45541736153985601</v>
      </c>
      <c r="Q925" s="9">
        <v>-0.45541736153985601</v>
      </c>
      <c r="R925" s="9">
        <v>-0.45541736153985601</v>
      </c>
      <c r="S925" s="9">
        <v>-0.45541736153985601</v>
      </c>
    </row>
    <row r="926" spans="1:19" ht="19.95" customHeight="1">
      <c r="A926" s="7" t="s">
        <v>1857</v>
      </c>
      <c r="B926" s="8" t="s">
        <v>1858</v>
      </c>
      <c r="C926" s="9" t="s">
        <v>1693</v>
      </c>
      <c r="D926" s="9">
        <f t="shared" si="56"/>
        <v>1.9002617893626741</v>
      </c>
      <c r="E926" s="9">
        <f t="shared" si="57"/>
        <v>-0.56978374813571997</v>
      </c>
      <c r="F926" s="9">
        <f t="shared" si="58"/>
        <v>-0.50395618396637631</v>
      </c>
      <c r="G926" s="9">
        <f t="shared" si="59"/>
        <v>-0.82652185726057803</v>
      </c>
      <c r="H926" s="9">
        <v>3.6707842657110898</v>
      </c>
      <c r="I926" s="9">
        <v>2.8565229596375099</v>
      </c>
      <c r="J926" s="9">
        <v>-0.82652185726057803</v>
      </c>
      <c r="K926" s="9">
        <v>-0.82652185726057803</v>
      </c>
      <c r="L926" s="9">
        <v>-5.63075298860038E-2</v>
      </c>
      <c r="M926" s="9">
        <v>-0.82652185726057803</v>
      </c>
      <c r="N926" s="9">
        <v>-0.82652185726057803</v>
      </c>
      <c r="O926" s="9">
        <v>-0.82652185726057803</v>
      </c>
      <c r="P926" s="9">
        <v>0.14117516262202701</v>
      </c>
      <c r="Q926" s="9">
        <v>-0.82652185726057803</v>
      </c>
      <c r="R926" s="9">
        <v>-0.82652185726057803</v>
      </c>
      <c r="S926" s="9">
        <v>-0.82652185726057803</v>
      </c>
    </row>
    <row r="927" spans="1:19" ht="19.95" customHeight="1">
      <c r="A927" s="7" t="s">
        <v>1859</v>
      </c>
      <c r="B927" s="8" t="s">
        <v>1860</v>
      </c>
      <c r="C927" s="9" t="s">
        <v>1693</v>
      </c>
      <c r="D927" s="9">
        <f t="shared" si="56"/>
        <v>-0.88220858614525166</v>
      </c>
      <c r="E927" s="9">
        <f t="shared" si="57"/>
        <v>-0.30262193020676681</v>
      </c>
      <c r="F927" s="9">
        <f t="shared" si="58"/>
        <v>0.34827719996495404</v>
      </c>
      <c r="G927" s="9">
        <f t="shared" si="59"/>
        <v>0.83655331638706343</v>
      </c>
      <c r="H927" s="9">
        <v>-1.2397396454990699</v>
      </c>
      <c r="I927" s="9">
        <v>-0.76712449168694397</v>
      </c>
      <c r="J927" s="9">
        <v>-0.63976162124974101</v>
      </c>
      <c r="K927" s="9">
        <v>-1.3069614029535801</v>
      </c>
      <c r="L927" s="9">
        <v>-1.3836201781184101</v>
      </c>
      <c r="M927" s="9">
        <v>1.7827157904516899</v>
      </c>
      <c r="N927" s="9">
        <v>2.6157068836770501</v>
      </c>
      <c r="O927" s="9">
        <v>-0.61839682424508302</v>
      </c>
      <c r="P927" s="9">
        <v>-0.95247845953710497</v>
      </c>
      <c r="Q927" s="9">
        <v>2.0228881548710702</v>
      </c>
      <c r="R927" s="9">
        <v>-1.37039878601418</v>
      </c>
      <c r="S927" s="9">
        <v>1.8571705803042999</v>
      </c>
    </row>
    <row r="928" spans="1:19" ht="19.95" customHeight="1">
      <c r="A928" s="7" t="s">
        <v>1861</v>
      </c>
      <c r="B928" s="8" t="s">
        <v>1862</v>
      </c>
      <c r="C928" s="9" t="s">
        <v>1693</v>
      </c>
      <c r="D928" s="9">
        <f t="shared" si="56"/>
        <v>0.80097600625433374</v>
      </c>
      <c r="E928" s="9">
        <f t="shared" si="57"/>
        <v>1.5017599746857462</v>
      </c>
      <c r="F928" s="9">
        <f t="shared" si="58"/>
        <v>-1.1314174152546013</v>
      </c>
      <c r="G928" s="9">
        <f t="shared" si="59"/>
        <v>-1.1713185656854759</v>
      </c>
      <c r="H928" s="9">
        <v>1.25108258407805</v>
      </c>
      <c r="I928" s="9">
        <v>0.59862300733572904</v>
      </c>
      <c r="J928" s="9">
        <v>0.553222427349222</v>
      </c>
      <c r="K928" s="9">
        <v>0.66673579009036898</v>
      </c>
      <c r="L928" s="9">
        <v>1.0824847377408999</v>
      </c>
      <c r="M928" s="9">
        <v>2.7560593962259698</v>
      </c>
      <c r="N928" s="9">
        <v>-2.9221209450903101</v>
      </c>
      <c r="O928" s="9">
        <v>0.42911704647016702</v>
      </c>
      <c r="P928" s="9">
        <v>-0.90124834714366098</v>
      </c>
      <c r="Q928" s="9">
        <v>-2.0054607055713798</v>
      </c>
      <c r="R928" s="9">
        <v>-1.3573274268937601</v>
      </c>
      <c r="S928" s="9">
        <v>-0.151167564591288</v>
      </c>
    </row>
    <row r="929" spans="1:19" ht="19.95" customHeight="1">
      <c r="A929" s="7" t="s">
        <v>1863</v>
      </c>
      <c r="B929" s="8" t="s">
        <v>1864</v>
      </c>
      <c r="C929" s="9" t="s">
        <v>1693</v>
      </c>
      <c r="D929" s="9">
        <f t="shared" si="56"/>
        <v>0.90592886850528764</v>
      </c>
      <c r="E929" s="9">
        <f t="shared" si="57"/>
        <v>0.10728831280163709</v>
      </c>
      <c r="F929" s="9">
        <f t="shared" si="58"/>
        <v>-1.3745997308584454</v>
      </c>
      <c r="G929" s="9">
        <f t="shared" si="59"/>
        <v>0.36138254955152455</v>
      </c>
      <c r="H929" s="9">
        <v>1.71702887558754</v>
      </c>
      <c r="I929" s="9">
        <v>0.92058522957982503</v>
      </c>
      <c r="J929" s="9">
        <v>8.0172500348497905E-2</v>
      </c>
      <c r="K929" s="9">
        <v>-2.60015872284621</v>
      </c>
      <c r="L929" s="9">
        <v>0.32296813149419101</v>
      </c>
      <c r="M929" s="9">
        <v>2.5990555297569302</v>
      </c>
      <c r="N929" s="9">
        <v>-1.2223598878828601</v>
      </c>
      <c r="O929" s="9">
        <v>-0.30128058184626599</v>
      </c>
      <c r="P929" s="9">
        <v>-2.60015872284621</v>
      </c>
      <c r="Q929" s="9">
        <v>0.12718556181438001</v>
      </c>
      <c r="R929" s="9">
        <v>1.00753619534321</v>
      </c>
      <c r="S929" s="9">
        <v>-5.0574108503016503E-2</v>
      </c>
    </row>
    <row r="930" spans="1:19" ht="19.95" customHeight="1">
      <c r="A930" s="7" t="s">
        <v>1865</v>
      </c>
      <c r="B930" s="8" t="s">
        <v>1866</v>
      </c>
      <c r="C930" s="9" t="s">
        <v>1693</v>
      </c>
      <c r="D930" s="9">
        <f t="shared" si="56"/>
        <v>0.19236324418880199</v>
      </c>
      <c r="E930" s="9">
        <f t="shared" si="57"/>
        <v>-0.49489521328477104</v>
      </c>
      <c r="F930" s="9">
        <f t="shared" si="58"/>
        <v>0.34278991229002659</v>
      </c>
      <c r="G930" s="9">
        <f t="shared" si="59"/>
        <v>-4.0257943194063429E-2</v>
      </c>
      <c r="H930" s="9">
        <v>1.1275209201198799</v>
      </c>
      <c r="I930" s="9">
        <v>0.58113296694855598</v>
      </c>
      <c r="J930" s="9">
        <v>-1.1315641545020301</v>
      </c>
      <c r="K930" s="9">
        <v>0.77844266914974702</v>
      </c>
      <c r="L930" s="9">
        <v>-1.1315641545020301</v>
      </c>
      <c r="M930" s="9">
        <v>-1.1315641545020301</v>
      </c>
      <c r="N930" s="9">
        <v>-1.1315641545020301</v>
      </c>
      <c r="O930" s="9">
        <v>-1.1315641545020301</v>
      </c>
      <c r="P930" s="9">
        <v>3.2914980458741399</v>
      </c>
      <c r="Q930" s="9">
        <v>-1.1315641545020301</v>
      </c>
      <c r="R930" s="9">
        <v>2.1423544794218699</v>
      </c>
      <c r="S930" s="9">
        <v>-1.1315641545020301</v>
      </c>
    </row>
    <row r="931" spans="1:19" ht="19.95" customHeight="1">
      <c r="A931" s="7" t="s">
        <v>1867</v>
      </c>
      <c r="B931" s="8" t="s">
        <v>1868</v>
      </c>
      <c r="C931" s="9" t="s">
        <v>1693</v>
      </c>
      <c r="D931" s="9">
        <f t="shared" si="56"/>
        <v>0.66520305295524251</v>
      </c>
      <c r="E931" s="9">
        <f t="shared" si="57"/>
        <v>0.90081846787869868</v>
      </c>
      <c r="F931" s="9">
        <f t="shared" si="58"/>
        <v>-1.8608114004685496</v>
      </c>
      <c r="G931" s="9">
        <f t="shared" si="59"/>
        <v>0.29478987963460768</v>
      </c>
      <c r="H931" s="9">
        <v>1.35480209427257</v>
      </c>
      <c r="I931" s="9">
        <v>0.71002397683065999</v>
      </c>
      <c r="J931" s="9">
        <v>-6.9216912237502398E-2</v>
      </c>
      <c r="K931" s="9">
        <v>0.90749246719523702</v>
      </c>
      <c r="L931" s="9">
        <v>0.83993003487476303</v>
      </c>
      <c r="M931" s="9">
        <v>0.95503290156609599</v>
      </c>
      <c r="N931" s="9">
        <v>0.83124482115258203</v>
      </c>
      <c r="O931" s="9">
        <v>-3.4319605930031201</v>
      </c>
      <c r="P931" s="9">
        <v>-2.98171842955511</v>
      </c>
      <c r="Q931" s="9">
        <v>0.27903312408152697</v>
      </c>
      <c r="R931" s="9">
        <v>0.27281354960170401</v>
      </c>
      <c r="S931" s="9">
        <v>0.33252296522059199</v>
      </c>
    </row>
    <row r="932" spans="1:19" ht="19.95" customHeight="1">
      <c r="A932" s="7" t="s">
        <v>1869</v>
      </c>
      <c r="B932" s="8" t="s">
        <v>1870</v>
      </c>
      <c r="C932" s="9" t="s">
        <v>1693</v>
      </c>
      <c r="D932" s="9">
        <f t="shared" si="56"/>
        <v>0.86692503827266465</v>
      </c>
      <c r="E932" s="9">
        <f t="shared" si="57"/>
        <v>-0.64803902161726801</v>
      </c>
      <c r="F932" s="9">
        <f t="shared" si="58"/>
        <v>-0.64803902161726801</v>
      </c>
      <c r="G932" s="9">
        <f t="shared" si="59"/>
        <v>0.42915300496187142</v>
      </c>
      <c r="H932" s="9">
        <v>3.8968531580525299</v>
      </c>
      <c r="I932" s="9">
        <v>-0.64803902161726801</v>
      </c>
      <c r="J932" s="9">
        <v>-0.64803902161726801</v>
      </c>
      <c r="K932" s="9">
        <v>-0.64803902161726801</v>
      </c>
      <c r="L932" s="9">
        <v>-0.64803902161726801</v>
      </c>
      <c r="M932" s="9">
        <v>-0.64803902161726801</v>
      </c>
      <c r="N932" s="9">
        <v>-0.64803902161726801</v>
      </c>
      <c r="O932" s="9">
        <v>-0.64803902161726801</v>
      </c>
      <c r="P932" s="9">
        <v>-0.64803902161726801</v>
      </c>
      <c r="Q932" s="9">
        <v>-0.64803902161726801</v>
      </c>
      <c r="R932" s="9">
        <v>2.5835370581201502</v>
      </c>
      <c r="S932" s="9">
        <v>-0.64803902161726801</v>
      </c>
    </row>
    <row r="933" spans="1:19" ht="19.95" customHeight="1">
      <c r="A933" s="7" t="s">
        <v>1871</v>
      </c>
      <c r="B933" s="8" t="s">
        <v>1872</v>
      </c>
      <c r="C933" s="9" t="s">
        <v>1693</v>
      </c>
      <c r="D933" s="9">
        <f t="shared" si="56"/>
        <v>0.27009597267948299</v>
      </c>
      <c r="E933" s="9">
        <f t="shared" si="57"/>
        <v>-0.40480550292650969</v>
      </c>
      <c r="F933" s="9">
        <f t="shared" si="58"/>
        <v>-0.17225745422470032</v>
      </c>
      <c r="G933" s="9">
        <f t="shared" si="59"/>
        <v>0.30696698447172571</v>
      </c>
      <c r="H933" s="9">
        <v>1.4886549822421999</v>
      </c>
      <c r="I933" s="9">
        <v>0.16131718857264499</v>
      </c>
      <c r="J933" s="9">
        <v>-0.83968425277639602</v>
      </c>
      <c r="K933" s="9">
        <v>0.88328264042655102</v>
      </c>
      <c r="L933" s="9">
        <v>-3.5965078843648999</v>
      </c>
      <c r="M933" s="9">
        <v>1.49880873515882</v>
      </c>
      <c r="N933" s="9">
        <v>1.0723777841770299</v>
      </c>
      <c r="O933" s="9">
        <v>0.206256178149369</v>
      </c>
      <c r="P933" s="9">
        <v>-1.7954063250004999</v>
      </c>
      <c r="Q933" s="9">
        <v>-0.93511369155840096</v>
      </c>
      <c r="R933" s="9">
        <v>1.0668089808628101</v>
      </c>
      <c r="S933" s="9">
        <v>0.78920566411076798</v>
      </c>
    </row>
    <row r="934" spans="1:19" ht="19.95" customHeight="1">
      <c r="A934" s="7" t="s">
        <v>1873</v>
      </c>
      <c r="B934" s="8" t="s">
        <v>1874</v>
      </c>
      <c r="C934" s="9" t="s">
        <v>1693</v>
      </c>
      <c r="D934" s="9">
        <f t="shared" si="56"/>
        <v>1.3966518066790734</v>
      </c>
      <c r="E934" s="9">
        <f t="shared" si="57"/>
        <v>1.2502280420516165</v>
      </c>
      <c r="F934" s="9">
        <f t="shared" si="58"/>
        <v>-0.99107109138400029</v>
      </c>
      <c r="G934" s="9">
        <f t="shared" si="59"/>
        <v>-1.6558087573466842</v>
      </c>
      <c r="H934" s="9">
        <v>1.2393556381312401</v>
      </c>
      <c r="I934" s="9">
        <v>1.31516084931109</v>
      </c>
      <c r="J934" s="9">
        <v>1.6354389325948899</v>
      </c>
      <c r="K934" s="9">
        <v>1.16318014924528</v>
      </c>
      <c r="L934" s="9">
        <v>1.0046218799441899</v>
      </c>
      <c r="M934" s="9">
        <v>1.5828820969653801</v>
      </c>
      <c r="N934" s="9">
        <v>-0.534074121874761</v>
      </c>
      <c r="O934" s="9">
        <v>-2.0311177872358099</v>
      </c>
      <c r="P934" s="9">
        <v>-0.40802136504143</v>
      </c>
      <c r="Q934" s="9">
        <v>-2.6832632880189</v>
      </c>
      <c r="R934" s="9">
        <v>-0.89960115353402204</v>
      </c>
      <c r="S934" s="9">
        <v>-1.3845618304871301</v>
      </c>
    </row>
    <row r="935" spans="1:19" ht="19.95" customHeight="1">
      <c r="A935" s="7" t="s">
        <v>1875</v>
      </c>
      <c r="B935" s="8" t="s">
        <v>1876</v>
      </c>
      <c r="C935" s="9" t="s">
        <v>1693</v>
      </c>
      <c r="D935" s="9">
        <f t="shared" si="56"/>
        <v>-0.42640258959707028</v>
      </c>
      <c r="E935" s="9">
        <f t="shared" si="57"/>
        <v>-0.9392083522631206</v>
      </c>
      <c r="F935" s="9">
        <f t="shared" si="58"/>
        <v>0.53513407528972334</v>
      </c>
      <c r="G935" s="9">
        <f t="shared" si="59"/>
        <v>0.83047686657046704</v>
      </c>
      <c r="H935" s="9">
        <v>0.68029590658355898</v>
      </c>
      <c r="I935" s="9">
        <v>-3.0331810675981399</v>
      </c>
      <c r="J935" s="9">
        <v>1.07367739222337</v>
      </c>
      <c r="K935" s="9">
        <v>-2.9463615940954899E-2</v>
      </c>
      <c r="L935" s="9">
        <v>0.24501962674973299</v>
      </c>
      <c r="M935" s="9">
        <v>-3.0331810675981399</v>
      </c>
      <c r="N935" s="9">
        <v>-0.19191739641194799</v>
      </c>
      <c r="O935" s="9">
        <v>1.2581973719001101</v>
      </c>
      <c r="P935" s="9">
        <v>0.53912225038100803</v>
      </c>
      <c r="Q935" s="9">
        <v>-6.8596067290928694E-2</v>
      </c>
      <c r="R935" s="9">
        <v>1.14199501037308</v>
      </c>
      <c r="S935" s="9">
        <v>1.4180316566292499</v>
      </c>
    </row>
    <row r="936" spans="1:19" ht="19.95" customHeight="1">
      <c r="A936" s="7" t="s">
        <v>1877</v>
      </c>
      <c r="B936" s="8" t="s">
        <v>1878</v>
      </c>
      <c r="C936" s="9" t="s">
        <v>1693</v>
      </c>
      <c r="D936" s="9">
        <f t="shared" si="56"/>
        <v>-1.2853138323212836</v>
      </c>
      <c r="E936" s="9">
        <f t="shared" si="57"/>
        <v>-0.77161307148735103</v>
      </c>
      <c r="F936" s="9">
        <f t="shared" si="58"/>
        <v>0.76993778919249001</v>
      </c>
      <c r="G936" s="9">
        <f t="shared" si="59"/>
        <v>1.2869891146161432</v>
      </c>
      <c r="H936" s="9">
        <v>-2.68298755727576</v>
      </c>
      <c r="I936" s="9">
        <v>-0.54005289895600395</v>
      </c>
      <c r="J936" s="9">
        <v>-0.63290104073208697</v>
      </c>
      <c r="K936" s="9">
        <v>0.128009045749058</v>
      </c>
      <c r="L936" s="9">
        <v>0.24013929706464901</v>
      </c>
      <c r="M936" s="9">
        <v>-2.68298755727576</v>
      </c>
      <c r="N936" s="9">
        <v>0.59183207711675201</v>
      </c>
      <c r="O936" s="9">
        <v>0.73879326814525903</v>
      </c>
      <c r="P936" s="9">
        <v>0.97918802231545898</v>
      </c>
      <c r="Q936" s="9">
        <v>2.4105008448868999</v>
      </c>
      <c r="R936" s="9">
        <v>0.36557600647708999</v>
      </c>
      <c r="S936" s="9">
        <v>1.08489049248444</v>
      </c>
    </row>
    <row r="937" spans="1:19" ht="19.95" customHeight="1">
      <c r="A937" s="7" t="s">
        <v>1879</v>
      </c>
      <c r="B937" s="8" t="s">
        <v>1880</v>
      </c>
      <c r="C937" s="9" t="s">
        <v>1693</v>
      </c>
      <c r="D937" s="9">
        <f t="shared" si="56"/>
        <v>0.9805729311329392</v>
      </c>
      <c r="E937" s="9">
        <f t="shared" si="57"/>
        <v>1.0545875267055445</v>
      </c>
      <c r="F937" s="9">
        <f t="shared" si="58"/>
        <v>-0.73153107616527935</v>
      </c>
      <c r="G937" s="9">
        <f t="shared" si="59"/>
        <v>-1.3036293816732083</v>
      </c>
      <c r="H937" s="9">
        <v>0.74908414226664599</v>
      </c>
      <c r="I937" s="9">
        <v>0.75230584106314202</v>
      </c>
      <c r="J937" s="9">
        <v>1.4403288100690299</v>
      </c>
      <c r="K937" s="9">
        <v>0.81822415842112595</v>
      </c>
      <c r="L937" s="9">
        <v>-3.4084672826772099E-2</v>
      </c>
      <c r="M937" s="9">
        <v>2.3796230945222798</v>
      </c>
      <c r="N937" s="9">
        <v>-0.40969838900783101</v>
      </c>
      <c r="O937" s="9">
        <v>-1.13853259247395</v>
      </c>
      <c r="P937" s="9">
        <v>-0.64636224701405698</v>
      </c>
      <c r="Q937" s="9">
        <v>-3.5194127015736201</v>
      </c>
      <c r="R937" s="9">
        <v>0.115477470868873</v>
      </c>
      <c r="S937" s="9">
        <v>-0.50695291431487799</v>
      </c>
    </row>
    <row r="938" spans="1:19" ht="19.95" customHeight="1">
      <c r="A938" s="7" t="s">
        <v>1881</v>
      </c>
      <c r="B938" s="8" t="s">
        <v>1882</v>
      </c>
      <c r="C938" s="9" t="s">
        <v>1693</v>
      </c>
      <c r="D938" s="9">
        <f t="shared" si="56"/>
        <v>0.89777901429584317</v>
      </c>
      <c r="E938" s="9">
        <f t="shared" si="57"/>
        <v>0.31065931300668725</v>
      </c>
      <c r="F938" s="9">
        <f t="shared" si="58"/>
        <v>-1.6653693591594558</v>
      </c>
      <c r="G938" s="9">
        <f t="shared" si="59"/>
        <v>0.45693103185692469</v>
      </c>
      <c r="H938" s="9">
        <v>2.1476039440796399</v>
      </c>
      <c r="I938" s="9">
        <v>0.93764886456081498</v>
      </c>
      <c r="J938" s="9">
        <v>-0.39191576575292503</v>
      </c>
      <c r="K938" s="9">
        <v>-0.120177876408921</v>
      </c>
      <c r="L938" s="9">
        <v>1.0090470514465</v>
      </c>
      <c r="M938" s="9">
        <v>4.3108763982482798E-2</v>
      </c>
      <c r="N938" s="9">
        <v>-1.0030879081303501</v>
      </c>
      <c r="O938" s="9">
        <v>-0.34540147398024701</v>
      </c>
      <c r="P938" s="9">
        <v>-3.6476186953677701</v>
      </c>
      <c r="Q938" s="9">
        <v>1.6764923295438501</v>
      </c>
      <c r="R938" s="9">
        <v>-0.14283473040493999</v>
      </c>
      <c r="S938" s="9">
        <v>-0.162864503568136</v>
      </c>
    </row>
    <row r="939" spans="1:19" ht="19.95" customHeight="1">
      <c r="A939" s="7" t="s">
        <v>1883</v>
      </c>
      <c r="B939" s="8" t="s">
        <v>1884</v>
      </c>
      <c r="C939" s="9" t="s">
        <v>1693</v>
      </c>
      <c r="D939" s="9">
        <f t="shared" si="56"/>
        <v>-3.9716648161479316E-2</v>
      </c>
      <c r="E939" s="9">
        <f t="shared" si="57"/>
        <v>0.49734815438802832</v>
      </c>
      <c r="F939" s="9">
        <f t="shared" si="58"/>
        <v>0.46030790654958303</v>
      </c>
      <c r="G939" s="9">
        <f t="shared" si="59"/>
        <v>-0.91793941277613345</v>
      </c>
      <c r="H939" s="9">
        <v>-2.2810028431263101</v>
      </c>
      <c r="I939" s="9">
        <v>0.99032943239751203</v>
      </c>
      <c r="J939" s="9">
        <v>1.1715234662443601</v>
      </c>
      <c r="K939" s="9">
        <v>0.181905124794735</v>
      </c>
      <c r="L939" s="9">
        <v>0.549766392645336</v>
      </c>
      <c r="M939" s="9">
        <v>0.76037294572401404</v>
      </c>
      <c r="N939" s="9">
        <v>1.27164895228201</v>
      </c>
      <c r="O939" s="9">
        <v>-0.140437634862215</v>
      </c>
      <c r="P939" s="9">
        <v>0.24971240222895399</v>
      </c>
      <c r="Q939" s="9">
        <v>-2.2810028431263101</v>
      </c>
      <c r="R939" s="9">
        <v>-2.2810028431263101</v>
      </c>
      <c r="S939" s="9">
        <v>1.8081874479242199</v>
      </c>
    </row>
    <row r="940" spans="1:19" ht="19.95" customHeight="1">
      <c r="A940" s="7" t="s">
        <v>1885</v>
      </c>
      <c r="B940" s="8" t="s">
        <v>1886</v>
      </c>
      <c r="C940" s="9" t="s">
        <v>1693</v>
      </c>
      <c r="D940" s="9">
        <f t="shared" si="56"/>
        <v>5.1525716879859372E-2</v>
      </c>
      <c r="E940" s="9">
        <f t="shared" si="57"/>
        <v>2.1653025086973088E-2</v>
      </c>
      <c r="F940" s="9">
        <f t="shared" si="58"/>
        <v>0.22143056596162128</v>
      </c>
      <c r="G940" s="9">
        <f t="shared" si="59"/>
        <v>-0.29460930792845352</v>
      </c>
      <c r="H940" s="9">
        <v>-2.2071024424643699</v>
      </c>
      <c r="I940" s="9">
        <v>0.88315986496855803</v>
      </c>
      <c r="J940" s="9">
        <v>1.4785197281353899</v>
      </c>
      <c r="K940" s="9">
        <v>1.4692379305193</v>
      </c>
      <c r="L940" s="9">
        <v>0.80282358720598901</v>
      </c>
      <c r="M940" s="9">
        <v>-2.2071024424643699</v>
      </c>
      <c r="N940" s="9">
        <v>0.63416122872182401</v>
      </c>
      <c r="O940" s="9">
        <v>0.69550380581663296</v>
      </c>
      <c r="P940" s="9">
        <v>-0.66537333665359299</v>
      </c>
      <c r="Q940" s="9">
        <v>1.4069841873101401</v>
      </c>
      <c r="R940" s="9">
        <v>-8.3709668631130704E-2</v>
      </c>
      <c r="S940" s="9">
        <v>-2.2071024424643699</v>
      </c>
    </row>
    <row r="941" spans="1:19" ht="19.95" customHeight="1">
      <c r="A941" s="7" t="s">
        <v>1887</v>
      </c>
      <c r="B941" s="8" t="s">
        <v>1888</v>
      </c>
      <c r="C941" s="9" t="s">
        <v>1693</v>
      </c>
      <c r="D941" s="9">
        <f t="shared" si="56"/>
        <v>-0.1130860846252167</v>
      </c>
      <c r="E941" s="9">
        <f t="shared" si="57"/>
        <v>-1.1029527784621</v>
      </c>
      <c r="F941" s="9">
        <f t="shared" si="58"/>
        <v>1.0102035848521347</v>
      </c>
      <c r="G941" s="9">
        <f t="shared" si="59"/>
        <v>0.20583527823518999</v>
      </c>
      <c r="H941" s="9">
        <v>-1.1029527784621</v>
      </c>
      <c r="I941" s="9">
        <v>1.86664730304855</v>
      </c>
      <c r="J941" s="9">
        <v>-1.1029527784621</v>
      </c>
      <c r="K941" s="9">
        <v>-1.1029527784621</v>
      </c>
      <c r="L941" s="9">
        <v>-1.1029527784621</v>
      </c>
      <c r="M941" s="9">
        <v>-1.1029527784621</v>
      </c>
      <c r="N941" s="9">
        <v>1.0429918190299401</v>
      </c>
      <c r="O941" s="9">
        <v>1.54884260817779</v>
      </c>
      <c r="P941" s="9">
        <v>0.438776327348674</v>
      </c>
      <c r="Q941" s="9">
        <v>2.8234113916297701</v>
      </c>
      <c r="R941" s="9">
        <v>-1.1029527784621</v>
      </c>
      <c r="S941" s="9">
        <v>-1.1029527784621</v>
      </c>
    </row>
    <row r="942" spans="1:19" ht="19.95" customHeight="1">
      <c r="A942" s="7" t="s">
        <v>1889</v>
      </c>
      <c r="B942" s="8" t="s">
        <v>1890</v>
      </c>
      <c r="C942" s="9" t="s">
        <v>1693</v>
      </c>
      <c r="D942" s="9">
        <f t="shared" si="56"/>
        <v>1.0186039259296364</v>
      </c>
      <c r="E942" s="9">
        <f t="shared" si="57"/>
        <v>0.35448611002370362</v>
      </c>
      <c r="F942" s="9">
        <f t="shared" si="58"/>
        <v>-0.49311937481862139</v>
      </c>
      <c r="G942" s="9">
        <f t="shared" si="59"/>
        <v>-0.87997066113471811</v>
      </c>
      <c r="H942" s="9">
        <v>3.3818730670692299</v>
      </c>
      <c r="I942" s="9">
        <v>-0.66942610082683995</v>
      </c>
      <c r="J942" s="9">
        <v>0.34336481154651899</v>
      </c>
      <c r="K942" s="9">
        <v>-0.30413543609335603</v>
      </c>
      <c r="L942" s="9">
        <v>0.33552680317155698</v>
      </c>
      <c r="M942" s="9">
        <v>1.03206696299291</v>
      </c>
      <c r="N942" s="9">
        <v>0.222519776532767</v>
      </c>
      <c r="O942" s="9">
        <v>6.4393704550868694E-2</v>
      </c>
      <c r="P942" s="9">
        <v>-1.7662716055395</v>
      </c>
      <c r="Q942" s="9">
        <v>-1.7662716055395</v>
      </c>
      <c r="R942" s="9">
        <v>0.89263122767484604</v>
      </c>
      <c r="S942" s="9">
        <v>-1.7662716055395</v>
      </c>
    </row>
    <row r="943" spans="1:19" ht="19.95" customHeight="1">
      <c r="A943" s="7" t="s">
        <v>1891</v>
      </c>
      <c r="B943" s="8" t="s">
        <v>1892</v>
      </c>
      <c r="C943" s="9" t="s">
        <v>1693</v>
      </c>
      <c r="D943" s="9">
        <f t="shared" si="56"/>
        <v>-0.14573426895520095</v>
      </c>
      <c r="E943" s="9">
        <f t="shared" si="57"/>
        <v>0.15309961316407664</v>
      </c>
      <c r="F943" s="9">
        <f t="shared" si="58"/>
        <v>-0.50251249997157832</v>
      </c>
      <c r="G943" s="9">
        <f t="shared" si="59"/>
        <v>0.49514715576270324</v>
      </c>
      <c r="H943" s="9">
        <v>1.4688167066979001</v>
      </c>
      <c r="I943" s="9">
        <v>0.194985539464787</v>
      </c>
      <c r="J943" s="9">
        <v>-2.10100505302829</v>
      </c>
      <c r="K943" s="9">
        <v>0.47828781652293001</v>
      </c>
      <c r="L943" s="9">
        <v>1.0643996084451799</v>
      </c>
      <c r="M943" s="9">
        <v>-1.08338858547588</v>
      </c>
      <c r="N943" s="9">
        <v>-1.0748554501041501</v>
      </c>
      <c r="O943" s="9">
        <v>0.31085430311929002</v>
      </c>
      <c r="P943" s="9">
        <v>-0.74353635292987497</v>
      </c>
      <c r="Q943" s="9">
        <v>-2.2931708441961902</v>
      </c>
      <c r="R943" s="9">
        <v>2.1334442433554299</v>
      </c>
      <c r="S943" s="9">
        <v>1.6451680681288701</v>
      </c>
    </row>
    <row r="944" spans="1:19" ht="19.95" customHeight="1">
      <c r="A944" s="7" t="s">
        <v>1893</v>
      </c>
      <c r="B944" s="8" t="s">
        <v>1894</v>
      </c>
      <c r="C944" s="9" t="s">
        <v>1693</v>
      </c>
      <c r="D944" s="9">
        <f t="shared" si="56"/>
        <v>1.1267325385132867</v>
      </c>
      <c r="E944" s="9">
        <f t="shared" si="57"/>
        <v>1.4394573946073332</v>
      </c>
      <c r="F944" s="9">
        <f t="shared" si="58"/>
        <v>-1.0179786179776704</v>
      </c>
      <c r="G944" s="9">
        <f t="shared" si="59"/>
        <v>-1.5482113151429484</v>
      </c>
      <c r="H944" s="9">
        <v>1.1505497259506301</v>
      </c>
      <c r="I944" s="9">
        <v>1.08548203998142</v>
      </c>
      <c r="J944" s="9">
        <v>1.14416584960781</v>
      </c>
      <c r="K944" s="9">
        <v>1.5152677675791599</v>
      </c>
      <c r="L944" s="9">
        <v>1.05800119417122</v>
      </c>
      <c r="M944" s="9">
        <v>1.7451032220716201</v>
      </c>
      <c r="N944" s="9">
        <v>-0.174620549757011</v>
      </c>
      <c r="O944" s="9">
        <v>-1.5319830336326801</v>
      </c>
      <c r="P944" s="9">
        <v>-1.3473322705433199</v>
      </c>
      <c r="Q944" s="9">
        <v>-1.85415974371153</v>
      </c>
      <c r="R944" s="9">
        <v>-0.49569626542791501</v>
      </c>
      <c r="S944" s="9">
        <v>-2.2947779362894001</v>
      </c>
    </row>
    <row r="945" spans="1:19" ht="19.95" customHeight="1">
      <c r="A945" s="7" t="s">
        <v>1895</v>
      </c>
      <c r="B945" s="8" t="s">
        <v>1896</v>
      </c>
      <c r="C945" s="9" t="s">
        <v>1693</v>
      </c>
      <c r="D945" s="9">
        <f t="shared" si="56"/>
        <v>0.151077893094165</v>
      </c>
      <c r="E945" s="9">
        <f t="shared" si="57"/>
        <v>0.34575245777133407</v>
      </c>
      <c r="F945" s="9">
        <f t="shared" si="58"/>
        <v>0.29372263298806667</v>
      </c>
      <c r="G945" s="9">
        <f t="shared" si="59"/>
        <v>-0.79055298385356088</v>
      </c>
      <c r="H945" s="9">
        <v>-1.20733503415163</v>
      </c>
      <c r="I945" s="9">
        <v>0.90015949774836101</v>
      </c>
      <c r="J945" s="9">
        <v>0.76040921568576403</v>
      </c>
      <c r="K945" s="9">
        <v>1.2565530223340999</v>
      </c>
      <c r="L945" s="9">
        <v>-9.8759930077111605E-2</v>
      </c>
      <c r="M945" s="9">
        <v>-0.12053571894298599</v>
      </c>
      <c r="N945" s="9">
        <v>0.91528502652424604</v>
      </c>
      <c r="O945" s="9">
        <v>0.67889342291013399</v>
      </c>
      <c r="P945" s="9">
        <v>-0.71301055047018003</v>
      </c>
      <c r="Q945" s="9">
        <v>1.1710303433981999</v>
      </c>
      <c r="R945" s="9">
        <v>-3.94725163833894</v>
      </c>
      <c r="S945" s="9">
        <v>0.40456234338005698</v>
      </c>
    </row>
    <row r="946" spans="1:19" ht="19.95" customHeight="1">
      <c r="A946" s="7" t="s">
        <v>1897</v>
      </c>
      <c r="B946" s="8" t="s">
        <v>1898</v>
      </c>
      <c r="C946" s="9" t="s">
        <v>1693</v>
      </c>
      <c r="D946" s="9">
        <f t="shared" si="56"/>
        <v>6.1532808198259271E-2</v>
      </c>
      <c r="E946" s="9">
        <f t="shared" si="57"/>
        <v>-0.79424872271512259</v>
      </c>
      <c r="F946" s="9">
        <f t="shared" si="58"/>
        <v>0.7127714598553716</v>
      </c>
      <c r="G946" s="9">
        <f t="shared" si="59"/>
        <v>1.9944454661492379E-2</v>
      </c>
      <c r="H946" s="9">
        <v>0.892698349539638</v>
      </c>
      <c r="I946" s="9">
        <v>1.3416642959023799</v>
      </c>
      <c r="J946" s="9">
        <v>-2.0497642208472402</v>
      </c>
      <c r="K946" s="9">
        <v>-0.26234691780923802</v>
      </c>
      <c r="L946" s="9">
        <v>1.1900753105477699</v>
      </c>
      <c r="M946" s="9">
        <v>-3.3104745608838999</v>
      </c>
      <c r="N946" s="9">
        <v>0.86976062030634205</v>
      </c>
      <c r="O946" s="9">
        <v>0.22171489669259301</v>
      </c>
      <c r="P946" s="9">
        <v>1.0468388625671801</v>
      </c>
      <c r="Q946" s="9">
        <v>-1.1243033815691399</v>
      </c>
      <c r="R946" s="9">
        <v>0.51214669788696199</v>
      </c>
      <c r="S946" s="9">
        <v>0.67199004766665504</v>
      </c>
    </row>
    <row r="947" spans="1:19" ht="19.95" customHeight="1">
      <c r="A947" s="7" t="s">
        <v>1899</v>
      </c>
      <c r="B947" s="8" t="s">
        <v>1900</v>
      </c>
      <c r="C947" s="9" t="s">
        <v>1693</v>
      </c>
      <c r="D947" s="9">
        <f t="shared" si="56"/>
        <v>1.6758796631182593</v>
      </c>
      <c r="E947" s="9">
        <f t="shared" si="57"/>
        <v>-0.11915368712962134</v>
      </c>
      <c r="F947" s="9">
        <f t="shared" si="58"/>
        <v>-1.271049970191374</v>
      </c>
      <c r="G947" s="9">
        <f t="shared" si="59"/>
        <v>-0.28567600579726599</v>
      </c>
      <c r="H947" s="9">
        <v>1.0724429960656801</v>
      </c>
      <c r="I947" s="9">
        <v>3.1388770746347099</v>
      </c>
      <c r="J947" s="9">
        <v>0.81631891865438799</v>
      </c>
      <c r="K947" s="9">
        <v>0.62832882741094098</v>
      </c>
      <c r="L947" s="9">
        <v>-0.40847466700518498</v>
      </c>
      <c r="M947" s="9">
        <v>-0.57731522179462003</v>
      </c>
      <c r="N947" s="9">
        <v>0.28515918143726798</v>
      </c>
      <c r="O947" s="9">
        <v>-1.69035232156696</v>
      </c>
      <c r="P947" s="9">
        <v>-2.40795677044443</v>
      </c>
      <c r="Q947" s="9">
        <v>-1.01310319917491</v>
      </c>
      <c r="R947" s="9">
        <v>-0.53673846761065902</v>
      </c>
      <c r="S947" s="9">
        <v>0.69281364939377099</v>
      </c>
    </row>
    <row r="948" spans="1:19" ht="19.95" customHeight="1">
      <c r="A948" s="7" t="s">
        <v>1901</v>
      </c>
      <c r="B948" s="8" t="s">
        <v>1902</v>
      </c>
      <c r="C948" s="9" t="s">
        <v>1693</v>
      </c>
      <c r="D948" s="9">
        <f t="shared" si="56"/>
        <v>0.22274998814480199</v>
      </c>
      <c r="E948" s="9">
        <f t="shared" si="57"/>
        <v>-1.225802370171668</v>
      </c>
      <c r="F948" s="9">
        <f t="shared" si="58"/>
        <v>-0.16387016937059332</v>
      </c>
      <c r="G948" s="9">
        <f t="shared" si="59"/>
        <v>1.1669225513974595</v>
      </c>
      <c r="H948" s="9">
        <v>0.84303945381899703</v>
      </c>
      <c r="I948" s="9">
        <v>0.61186300190980902</v>
      </c>
      <c r="J948" s="9">
        <v>-0.78665249129439996</v>
      </c>
      <c r="K948" s="9">
        <v>-0.28693222069391</v>
      </c>
      <c r="L948" s="9">
        <v>0.42389814983166602</v>
      </c>
      <c r="M948" s="9">
        <v>-3.81437303965276</v>
      </c>
      <c r="N948" s="9">
        <v>-0.88396667375870897</v>
      </c>
      <c r="O948" s="9">
        <v>0.39960718344657797</v>
      </c>
      <c r="P948" s="9">
        <v>-7.2510177996489801E-3</v>
      </c>
      <c r="Q948" s="9">
        <v>1.8072066423181901</v>
      </c>
      <c r="R948" s="9">
        <v>1.50348333607861</v>
      </c>
      <c r="S948" s="9">
        <v>0.19007767579557799</v>
      </c>
    </row>
    <row r="949" spans="1:19" ht="19.95" customHeight="1">
      <c r="A949" s="7" t="s">
        <v>1903</v>
      </c>
      <c r="B949" s="8" t="s">
        <v>1904</v>
      </c>
      <c r="C949" s="9" t="s">
        <v>1693</v>
      </c>
      <c r="D949" s="9">
        <f t="shared" si="56"/>
        <v>-1.1593109532515333</v>
      </c>
      <c r="E949" s="9">
        <f t="shared" si="57"/>
        <v>-0.16257916300432562</v>
      </c>
      <c r="F949" s="9">
        <f t="shared" si="58"/>
        <v>0.65052638326462797</v>
      </c>
      <c r="G949" s="9">
        <f t="shared" si="59"/>
        <v>0.67136373299123331</v>
      </c>
      <c r="H949" s="9">
        <v>-1.82196840652492</v>
      </c>
      <c r="I949" s="9">
        <v>-1.82196840652492</v>
      </c>
      <c r="J949" s="9">
        <v>0.16600395329524001</v>
      </c>
      <c r="K949" s="9">
        <v>0.70510344590698504</v>
      </c>
      <c r="L949" s="9">
        <v>0.62912747160495797</v>
      </c>
      <c r="M949" s="9">
        <v>-1.82196840652492</v>
      </c>
      <c r="N949" s="9">
        <v>0.82256238071250298</v>
      </c>
      <c r="O949" s="9">
        <v>0.37332090500773102</v>
      </c>
      <c r="P949" s="9">
        <v>0.75569586407364997</v>
      </c>
      <c r="Q949" s="9">
        <v>2.0175985405066599</v>
      </c>
      <c r="R949" s="9">
        <v>1.8184610649919599</v>
      </c>
      <c r="S949" s="9">
        <v>-1.82196840652492</v>
      </c>
    </row>
    <row r="950" spans="1:19" ht="19.95" customHeight="1">
      <c r="A950" s="7" t="s">
        <v>1905</v>
      </c>
      <c r="B950" s="8" t="s">
        <v>1906</v>
      </c>
      <c r="C950" s="9" t="s">
        <v>1693</v>
      </c>
      <c r="D950" s="9">
        <f t="shared" si="56"/>
        <v>0.63452462923365571</v>
      </c>
      <c r="E950" s="9">
        <f t="shared" si="57"/>
        <v>-0.77941195023558041</v>
      </c>
      <c r="F950" s="9">
        <f t="shared" si="58"/>
        <v>-0.87428950362398872</v>
      </c>
      <c r="G950" s="9">
        <f t="shared" si="59"/>
        <v>1.019176824625913</v>
      </c>
      <c r="H950" s="9">
        <v>-1.1173869265128601E-3</v>
      </c>
      <c r="I950" s="9">
        <v>2.0879596084402801</v>
      </c>
      <c r="J950" s="9">
        <v>-0.1832683338128</v>
      </c>
      <c r="K950" s="9">
        <v>4.3975191266436099E-2</v>
      </c>
      <c r="L950" s="9">
        <v>0.52245630326492298</v>
      </c>
      <c r="M950" s="9">
        <v>-2.9046673452381002</v>
      </c>
      <c r="N950" s="9">
        <v>-1.2464088419727399</v>
      </c>
      <c r="O950" s="9">
        <v>0.217579955550814</v>
      </c>
      <c r="P950" s="9">
        <v>-1.5940396244500401</v>
      </c>
      <c r="Q950" s="9">
        <v>2.2290774538179501</v>
      </c>
      <c r="R950" s="9">
        <v>9.5212215875572603E-2</v>
      </c>
      <c r="S950" s="9">
        <v>0.733240804184216</v>
      </c>
    </row>
    <row r="951" spans="1:19" ht="19.95" customHeight="1">
      <c r="A951" s="7" t="s">
        <v>1907</v>
      </c>
      <c r="B951" s="8" t="s">
        <v>1908</v>
      </c>
      <c r="C951" s="9" t="s">
        <v>1693</v>
      </c>
      <c r="D951" s="9">
        <f t="shared" si="56"/>
        <v>-0.62164560488383536</v>
      </c>
      <c r="E951" s="9">
        <f t="shared" si="57"/>
        <v>-0.16244636742124072</v>
      </c>
      <c r="F951" s="9">
        <f t="shared" si="58"/>
        <v>1.0631963315313075</v>
      </c>
      <c r="G951" s="9">
        <f t="shared" si="59"/>
        <v>-0.27910435922623261</v>
      </c>
      <c r="H951" s="9">
        <v>0.59721400904059396</v>
      </c>
      <c r="I951" s="9">
        <v>-1.1264475782473</v>
      </c>
      <c r="J951" s="9">
        <v>-1.3357032454447999</v>
      </c>
      <c r="K951" s="9">
        <v>-0.90715054311767795</v>
      </c>
      <c r="L951" s="9">
        <v>8.1809165566055803E-2</v>
      </c>
      <c r="M951" s="9">
        <v>0.3380022752879</v>
      </c>
      <c r="N951" s="9">
        <v>4.0639581705756003</v>
      </c>
      <c r="O951" s="9">
        <v>-1.1282159470794499</v>
      </c>
      <c r="P951" s="9">
        <v>0.25384677109777198</v>
      </c>
      <c r="Q951" s="9">
        <v>-0.28011149003887698</v>
      </c>
      <c r="R951" s="9">
        <v>-0.15611407279626699</v>
      </c>
      <c r="S951" s="9">
        <v>-0.40108751484355398</v>
      </c>
    </row>
    <row r="952" spans="1:19" ht="19.95" customHeight="1">
      <c r="A952" s="7" t="s">
        <v>1909</v>
      </c>
      <c r="B952" s="8" t="s">
        <v>1910</v>
      </c>
      <c r="C952" s="9" t="s">
        <v>1693</v>
      </c>
      <c r="D952" s="9">
        <f t="shared" si="56"/>
        <v>-0.412001036759023</v>
      </c>
      <c r="E952" s="9">
        <f t="shared" si="57"/>
        <v>1.2360031102770712</v>
      </c>
      <c r="F952" s="9">
        <f t="shared" si="58"/>
        <v>-0.412001036759023</v>
      </c>
      <c r="G952" s="9">
        <f t="shared" si="59"/>
        <v>-0.412001036759023</v>
      </c>
      <c r="H952" s="9">
        <v>-0.412001036759023</v>
      </c>
      <c r="I952" s="9">
        <v>-0.412001036759023</v>
      </c>
      <c r="J952" s="9">
        <v>-0.412001036759023</v>
      </c>
      <c r="K952" s="9">
        <v>-0.412001036759023</v>
      </c>
      <c r="L952" s="9">
        <v>-0.412001036759023</v>
      </c>
      <c r="M952" s="9">
        <v>4.5320114043492596</v>
      </c>
      <c r="N952" s="9">
        <v>-0.412001036759023</v>
      </c>
      <c r="O952" s="9">
        <v>-0.412001036759023</v>
      </c>
      <c r="P952" s="9">
        <v>-0.412001036759023</v>
      </c>
      <c r="Q952" s="9">
        <v>-0.412001036759023</v>
      </c>
      <c r="R952" s="9">
        <v>-0.412001036759023</v>
      </c>
      <c r="S952" s="9">
        <v>-0.412001036759023</v>
      </c>
    </row>
    <row r="953" spans="1:19" ht="19.95" customHeight="1">
      <c r="A953" s="7" t="s">
        <v>1911</v>
      </c>
      <c r="B953" s="8" t="s">
        <v>1912</v>
      </c>
      <c r="C953" s="9" t="s">
        <v>1693</v>
      </c>
      <c r="D953" s="9">
        <f t="shared" si="56"/>
        <v>0.96215702691121274</v>
      </c>
      <c r="E953" s="9">
        <f t="shared" si="57"/>
        <v>1.1299564099770605</v>
      </c>
      <c r="F953" s="9">
        <f t="shared" si="58"/>
        <v>-0.99556594191646075</v>
      </c>
      <c r="G953" s="9">
        <f t="shared" si="59"/>
        <v>-1.0965474949718146</v>
      </c>
      <c r="H953" s="9">
        <v>0.83021341623453404</v>
      </c>
      <c r="I953" s="9">
        <v>0.70417190388074402</v>
      </c>
      <c r="J953" s="9">
        <v>1.3520857606183601</v>
      </c>
      <c r="K953" s="9">
        <v>0.96584774911669502</v>
      </c>
      <c r="L953" s="9">
        <v>0.37298592902314698</v>
      </c>
      <c r="M953" s="9">
        <v>2.0510355517913399</v>
      </c>
      <c r="N953" s="9">
        <v>0.33156529584157202</v>
      </c>
      <c r="O953" s="9">
        <v>-2.4257583792887401</v>
      </c>
      <c r="P953" s="9">
        <v>-0.89250474230221399</v>
      </c>
      <c r="Q953" s="9">
        <v>-2.6669704347632401</v>
      </c>
      <c r="R953" s="9">
        <v>-0.26431459334333202</v>
      </c>
      <c r="S953" s="9">
        <v>-0.35835745680887199</v>
      </c>
    </row>
    <row r="954" spans="1:19" ht="19.95" customHeight="1">
      <c r="A954" s="7" t="s">
        <v>1913</v>
      </c>
      <c r="B954" s="8" t="s">
        <v>1914</v>
      </c>
      <c r="C954" s="9" t="s">
        <v>1693</v>
      </c>
      <c r="D954" s="9">
        <f t="shared" si="56"/>
        <v>0.74673421401681706</v>
      </c>
      <c r="E954" s="9">
        <f t="shared" si="57"/>
        <v>1.4505100791325367</v>
      </c>
      <c r="F954" s="9">
        <f t="shared" si="58"/>
        <v>-0.59792287058180738</v>
      </c>
      <c r="G954" s="9">
        <f t="shared" si="59"/>
        <v>-1.5993214225675469</v>
      </c>
      <c r="H954" s="9">
        <v>9.1531992258092401E-2</v>
      </c>
      <c r="I954" s="9">
        <v>0.66333162742136897</v>
      </c>
      <c r="J954" s="9">
        <v>1.4853390223709899</v>
      </c>
      <c r="K954" s="9">
        <v>1.4972402134345399</v>
      </c>
      <c r="L954" s="9">
        <v>1.4556033428083299</v>
      </c>
      <c r="M954" s="9">
        <v>1.39868668115474</v>
      </c>
      <c r="N954" s="9">
        <v>-0.79710552744891805</v>
      </c>
      <c r="O954" s="9">
        <v>0.89511358071569602</v>
      </c>
      <c r="P954" s="9">
        <v>-1.8917766650122001</v>
      </c>
      <c r="Q954" s="9">
        <v>-2.19042726249207</v>
      </c>
      <c r="R954" s="9">
        <v>-1.5446356931263401</v>
      </c>
      <c r="S954" s="9">
        <v>-1.0629013120842301</v>
      </c>
    </row>
    <row r="955" spans="1:19" ht="19.95" customHeight="1">
      <c r="A955" s="7" t="s">
        <v>1915</v>
      </c>
      <c r="B955" s="8" t="s">
        <v>1916</v>
      </c>
      <c r="C955" s="9" t="s">
        <v>1693</v>
      </c>
      <c r="D955" s="9">
        <f t="shared" si="56"/>
        <v>-0.12029441632328124</v>
      </c>
      <c r="E955" s="9">
        <f t="shared" si="57"/>
        <v>-5.1013134142418315E-2</v>
      </c>
      <c r="F955" s="9">
        <f t="shared" si="58"/>
        <v>0.55605067748384596</v>
      </c>
      <c r="G955" s="9">
        <f t="shared" si="59"/>
        <v>-0.38474312701814489</v>
      </c>
      <c r="H955" s="9">
        <v>0.88335481737217603</v>
      </c>
      <c r="I955" s="9">
        <v>1.54362372965629</v>
      </c>
      <c r="J955" s="9">
        <v>-2.7878617959983099</v>
      </c>
      <c r="K955" s="9">
        <v>-0.260789943566402</v>
      </c>
      <c r="L955" s="9">
        <v>0.62385588155306204</v>
      </c>
      <c r="M955" s="9">
        <v>-0.51610534041391498</v>
      </c>
      <c r="N955" s="9">
        <v>1.13434116462715</v>
      </c>
      <c r="O955" s="9">
        <v>0.14726369692132499</v>
      </c>
      <c r="P955" s="9">
        <v>0.38654717090306301</v>
      </c>
      <c r="Q955" s="9">
        <v>0.67955539605816395</v>
      </c>
      <c r="R955" s="9">
        <v>-2.7878617959983099</v>
      </c>
      <c r="S955" s="9">
        <v>0.95407701888571095</v>
      </c>
    </row>
    <row r="956" spans="1:19" ht="19.95" customHeight="1">
      <c r="A956" s="7" t="s">
        <v>1917</v>
      </c>
      <c r="B956" s="8" t="s">
        <v>1918</v>
      </c>
      <c r="C956" s="9" t="s">
        <v>1693</v>
      </c>
      <c r="D956" s="9">
        <f t="shared" si="56"/>
        <v>1.2286287121474366</v>
      </c>
      <c r="E956" s="9">
        <f t="shared" si="57"/>
        <v>-0.40954290404914501</v>
      </c>
      <c r="F956" s="9">
        <f t="shared" si="58"/>
        <v>-0.40954290404914501</v>
      </c>
      <c r="G956" s="9">
        <f t="shared" si="59"/>
        <v>-0.40954290404914501</v>
      </c>
      <c r="H956" s="9">
        <v>4.5049719445405998</v>
      </c>
      <c r="I956" s="9">
        <v>-0.40954290404914501</v>
      </c>
      <c r="J956" s="9">
        <v>-0.40954290404914501</v>
      </c>
      <c r="K956" s="9">
        <v>-0.40954290404914501</v>
      </c>
      <c r="L956" s="9">
        <v>-0.40954290404914501</v>
      </c>
      <c r="M956" s="9">
        <v>-0.40954290404914501</v>
      </c>
      <c r="N956" s="9">
        <v>-0.40954290404914501</v>
      </c>
      <c r="O956" s="9">
        <v>-0.40954290404914501</v>
      </c>
      <c r="P956" s="9">
        <v>-0.40954290404914501</v>
      </c>
      <c r="Q956" s="9">
        <v>-0.40954290404914501</v>
      </c>
      <c r="R956" s="9">
        <v>-0.40954290404914501</v>
      </c>
      <c r="S956" s="9">
        <v>-0.40954290404914501</v>
      </c>
    </row>
    <row r="957" spans="1:19" ht="19.95" customHeight="1">
      <c r="A957" s="7" t="s">
        <v>1919</v>
      </c>
      <c r="B957" s="8" t="s">
        <v>1920</v>
      </c>
      <c r="C957" s="9" t="s">
        <v>1693</v>
      </c>
      <c r="D957" s="9">
        <f t="shared" si="56"/>
        <v>1.5056688469194655</v>
      </c>
      <c r="E957" s="9">
        <f t="shared" si="57"/>
        <v>0.7179811995608546</v>
      </c>
      <c r="F957" s="9">
        <f t="shared" si="58"/>
        <v>-1.4483743113463545</v>
      </c>
      <c r="G957" s="9">
        <f t="shared" si="59"/>
        <v>-0.77527573513396997</v>
      </c>
      <c r="H957" s="9">
        <v>2.7523257168295099</v>
      </c>
      <c r="I957" s="9">
        <v>1.11124392765485</v>
      </c>
      <c r="J957" s="9">
        <v>0.65343689627403601</v>
      </c>
      <c r="K957" s="9">
        <v>0.35744632267079401</v>
      </c>
      <c r="L957" s="9">
        <v>0.36296795245248997</v>
      </c>
      <c r="M957" s="9">
        <v>1.4335293235592801</v>
      </c>
      <c r="N957" s="9">
        <v>-1.8157835529613</v>
      </c>
      <c r="O957" s="9">
        <v>-1.8157835529613</v>
      </c>
      <c r="P957" s="9">
        <v>-0.71355582811646401</v>
      </c>
      <c r="Q957" s="9">
        <v>-1.8157835529613</v>
      </c>
      <c r="R957" s="9">
        <v>-0.25099003476474402</v>
      </c>
      <c r="S957" s="9">
        <v>-0.25905361767586599</v>
      </c>
    </row>
    <row r="958" spans="1:19" ht="19.95" customHeight="1">
      <c r="A958" s="7" t="s">
        <v>1921</v>
      </c>
      <c r="B958" s="8" t="s">
        <v>1922</v>
      </c>
      <c r="C958" s="9" t="s">
        <v>1693</v>
      </c>
      <c r="D958" s="9">
        <f t="shared" si="56"/>
        <v>0.50456358831197434</v>
      </c>
      <c r="E958" s="9">
        <f t="shared" si="57"/>
        <v>0.68847332132846073</v>
      </c>
      <c r="F958" s="9">
        <f t="shared" si="58"/>
        <v>0.30914032596731267</v>
      </c>
      <c r="G958" s="9">
        <f t="shared" si="59"/>
        <v>-1.5021772356077461</v>
      </c>
      <c r="H958" s="9">
        <v>0.12670366592451199</v>
      </c>
      <c r="I958" s="9">
        <v>0.821865841775414</v>
      </c>
      <c r="J958" s="9">
        <v>0.56512125723599704</v>
      </c>
      <c r="K958" s="9">
        <v>0.37140017207578202</v>
      </c>
      <c r="L958" s="9">
        <v>0.42551789004245999</v>
      </c>
      <c r="M958" s="9">
        <v>1.26850190186714</v>
      </c>
      <c r="N958" s="9">
        <v>0.329694366440346</v>
      </c>
      <c r="O958" s="9">
        <v>-0.34604686640148902</v>
      </c>
      <c r="P958" s="9">
        <v>0.94377347786308097</v>
      </c>
      <c r="Q958" s="9">
        <v>-4.2176333242475401</v>
      </c>
      <c r="R958" s="9">
        <v>8.5725312635125006E-2</v>
      </c>
      <c r="S958" s="9">
        <v>-0.374623695210823</v>
      </c>
    </row>
    <row r="959" spans="1:19" ht="19.95" customHeight="1">
      <c r="A959" s="7" t="s">
        <v>1923</v>
      </c>
      <c r="B959" s="8" t="s">
        <v>1924</v>
      </c>
      <c r="C959" s="9" t="s">
        <v>1693</v>
      </c>
      <c r="D959" s="9">
        <f t="shared" si="56"/>
        <v>-0.21606585899320133</v>
      </c>
      <c r="E959" s="9">
        <f t="shared" si="57"/>
        <v>-0.34905382292727766</v>
      </c>
      <c r="F959" s="9">
        <f t="shared" si="58"/>
        <v>0.93063524070425474</v>
      </c>
      <c r="G959" s="9">
        <f t="shared" si="59"/>
        <v>-0.36551555878377667</v>
      </c>
      <c r="H959" s="9">
        <v>1.38929158832902</v>
      </c>
      <c r="I959" s="9">
        <v>0.32775381214420601</v>
      </c>
      <c r="J959" s="9">
        <v>-2.3652429774528301</v>
      </c>
      <c r="K959" s="9">
        <v>-0.55485268325229797</v>
      </c>
      <c r="L959" s="9">
        <v>0.68619973606421503</v>
      </c>
      <c r="M959" s="9">
        <v>-1.1785085215937501</v>
      </c>
      <c r="N959" s="9">
        <v>2.16792366434405</v>
      </c>
      <c r="O959" s="9">
        <v>0.66326074480347796</v>
      </c>
      <c r="P959" s="9">
        <v>-3.9278687034763698E-2</v>
      </c>
      <c r="Q959" s="9">
        <v>-2.3652429774528301</v>
      </c>
      <c r="R959" s="9">
        <v>8.7940639545260005E-2</v>
      </c>
      <c r="S959" s="9">
        <v>1.18075566155624</v>
      </c>
    </row>
    <row r="960" spans="1:19" ht="19.95" customHeight="1">
      <c r="A960" s="7" t="s">
        <v>1925</v>
      </c>
      <c r="B960" s="8" t="s">
        <v>1926</v>
      </c>
      <c r="C960" s="9" t="s">
        <v>1693</v>
      </c>
      <c r="D960" s="9">
        <f t="shared" si="56"/>
        <v>-0.70389782274813006</v>
      </c>
      <c r="E960" s="9">
        <f t="shared" si="57"/>
        <v>-0.54080470958765059</v>
      </c>
      <c r="F960" s="9">
        <f t="shared" si="58"/>
        <v>0.72176077418276163</v>
      </c>
      <c r="G960" s="9">
        <f t="shared" si="59"/>
        <v>0.52294175815301702</v>
      </c>
      <c r="H960" s="9">
        <v>1.9014297385597501</v>
      </c>
      <c r="I960" s="9">
        <v>-2.0065616034020701</v>
      </c>
      <c r="J960" s="9">
        <v>-2.0065616034020701</v>
      </c>
      <c r="K960" s="9">
        <v>0.45634636451897798</v>
      </c>
      <c r="L960" s="9">
        <v>-7.2198889879859798E-2</v>
      </c>
      <c r="M960" s="9">
        <v>-2.0065616034020701</v>
      </c>
      <c r="N960" s="9">
        <v>2.1917349287449102</v>
      </c>
      <c r="O960" s="9">
        <v>-0.39983107741657198</v>
      </c>
      <c r="P960" s="9">
        <v>0.37337847121994699</v>
      </c>
      <c r="Q960" s="9">
        <v>0.65483258940442901</v>
      </c>
      <c r="R960" s="9">
        <v>0.37096967411349402</v>
      </c>
      <c r="S960" s="9">
        <v>0.54302301094112804</v>
      </c>
    </row>
    <row r="961" spans="1:19" ht="19.95" customHeight="1">
      <c r="A961" s="7" t="s">
        <v>1927</v>
      </c>
      <c r="B961" s="8" t="s">
        <v>1928</v>
      </c>
      <c r="C961" s="9" t="s">
        <v>1693</v>
      </c>
      <c r="D961" s="9">
        <f t="shared" si="56"/>
        <v>0.43618778160641797</v>
      </c>
      <c r="E961" s="9">
        <f t="shared" si="57"/>
        <v>1.2449527351185561</v>
      </c>
      <c r="F961" s="9">
        <f t="shared" si="58"/>
        <v>-0.73214472921281937</v>
      </c>
      <c r="G961" s="9">
        <f t="shared" si="59"/>
        <v>-0.9489957875121483</v>
      </c>
      <c r="H961" s="9">
        <v>-0.35599278464137102</v>
      </c>
      <c r="I961" s="9">
        <v>0.72366779501554301</v>
      </c>
      <c r="J961" s="9">
        <v>0.94088833444508202</v>
      </c>
      <c r="K961" s="9">
        <v>0.59130214046387797</v>
      </c>
      <c r="L961" s="9">
        <v>1.48189719584445</v>
      </c>
      <c r="M961" s="9">
        <v>1.6616588690473399</v>
      </c>
      <c r="N961" s="9">
        <v>-2.3665945124173802</v>
      </c>
      <c r="O961" s="9">
        <v>-0.60678106593744596</v>
      </c>
      <c r="P961" s="9">
        <v>0.77694139071636803</v>
      </c>
      <c r="Q961" s="9">
        <v>-2.3665945124173802</v>
      </c>
      <c r="R961" s="9">
        <v>0.90732412150651498</v>
      </c>
      <c r="S961" s="9">
        <v>-1.3877169716255799</v>
      </c>
    </row>
    <row r="962" spans="1:19" ht="19.95" customHeight="1">
      <c r="A962" s="7" t="s">
        <v>1929</v>
      </c>
      <c r="B962" s="8" t="s">
        <v>1930</v>
      </c>
      <c r="C962" s="9" t="s">
        <v>1693</v>
      </c>
      <c r="D962" s="9">
        <f t="shared" si="56"/>
        <v>0.83560215526455961</v>
      </c>
      <c r="E962" s="9">
        <f t="shared" si="57"/>
        <v>-1.20737193801312</v>
      </c>
      <c r="F962" s="9">
        <f t="shared" si="58"/>
        <v>-0.37997632594879338</v>
      </c>
      <c r="G962" s="9">
        <f t="shared" si="59"/>
        <v>0.75174610869735492</v>
      </c>
      <c r="H962" s="9">
        <v>0.66084650203040796</v>
      </c>
      <c r="I962" s="9">
        <v>0.77851072072592098</v>
      </c>
      <c r="J962" s="9">
        <v>1.0674492430373499</v>
      </c>
      <c r="K962" s="9">
        <v>-1.20737193801312</v>
      </c>
      <c r="L962" s="9">
        <v>-1.20737193801312</v>
      </c>
      <c r="M962" s="9">
        <v>-1.20737193801312</v>
      </c>
      <c r="N962" s="9">
        <v>-1.20737193801312</v>
      </c>
      <c r="O962" s="9">
        <v>-1.20737193801312</v>
      </c>
      <c r="P962" s="9">
        <v>1.2748148981798599</v>
      </c>
      <c r="Q962" s="9">
        <v>2.9988720287600699</v>
      </c>
      <c r="R962" s="9">
        <v>-1.20737193801312</v>
      </c>
      <c r="S962" s="9">
        <v>0.46373823534511499</v>
      </c>
    </row>
    <row r="963" spans="1:19" ht="19.95" customHeight="1">
      <c r="A963" s="7" t="s">
        <v>1931</v>
      </c>
      <c r="B963" s="8" t="s">
        <v>1932</v>
      </c>
      <c r="C963" s="9" t="s">
        <v>1693</v>
      </c>
      <c r="D963" s="9">
        <f t="shared" ref="D963:D1026" si="60">AVERAGE(H963:J963)</f>
        <v>-1.295916893648047</v>
      </c>
      <c r="E963" s="9">
        <f t="shared" ref="E963:E1026" si="61">AVERAGE(K963:M963)</f>
        <v>1.0616109252131973</v>
      </c>
      <c r="F963" s="9">
        <f t="shared" ref="F963:F1026" si="62">AVERAGE(N963:P963)</f>
        <v>-0.61070085285904008</v>
      </c>
      <c r="G963" s="9">
        <f t="shared" ref="G963:G1026" si="63">AVERAGE(Q963:S963)</f>
        <v>0.84500682129388993</v>
      </c>
      <c r="H963" s="9">
        <v>-2.24560131854042</v>
      </c>
      <c r="I963" s="9">
        <v>-0.29538768383525099</v>
      </c>
      <c r="J963" s="9">
        <v>-1.34676167856847</v>
      </c>
      <c r="K963" s="9">
        <v>1.1530390531508301</v>
      </c>
      <c r="L963" s="9">
        <v>0.56930356334703203</v>
      </c>
      <c r="M963" s="9">
        <v>1.4624901591417301</v>
      </c>
      <c r="N963" s="9">
        <v>-1.6099791869518001</v>
      </c>
      <c r="O963" s="9">
        <v>-0.62521393534454495</v>
      </c>
      <c r="P963" s="9">
        <v>0.40309056371922503</v>
      </c>
      <c r="Q963" s="9">
        <v>-1.09000361406802</v>
      </c>
      <c r="R963" s="9">
        <v>1.7308971165745199</v>
      </c>
      <c r="S963" s="9">
        <v>1.8941269613751699</v>
      </c>
    </row>
    <row r="964" spans="1:19" ht="19.95" customHeight="1">
      <c r="A964" s="7" t="s">
        <v>1933</v>
      </c>
      <c r="B964" s="8" t="s">
        <v>1934</v>
      </c>
      <c r="C964" s="9" t="s">
        <v>1693</v>
      </c>
      <c r="D964" s="9">
        <f t="shared" si="60"/>
        <v>-0.79588031429180672</v>
      </c>
      <c r="E964" s="9">
        <f t="shared" si="61"/>
        <v>5.5183363276309315E-2</v>
      </c>
      <c r="F964" s="9">
        <f t="shared" si="62"/>
        <v>0.28825939909970366</v>
      </c>
      <c r="G964" s="9">
        <f t="shared" si="63"/>
        <v>0.45243755191579327</v>
      </c>
      <c r="H964" s="9">
        <v>-0.89880320776743505</v>
      </c>
      <c r="I964" s="9">
        <v>0.74038117320133501</v>
      </c>
      <c r="J964" s="9">
        <v>-2.2292189083093201</v>
      </c>
      <c r="K964" s="9">
        <v>0.35928423960168998</v>
      </c>
      <c r="L964" s="9">
        <v>0.60155032746233095</v>
      </c>
      <c r="M964" s="9">
        <v>-0.79528447723509299</v>
      </c>
      <c r="N964" s="9">
        <v>-0.617814360869403</v>
      </c>
      <c r="O964" s="9">
        <v>0.76882537515034599</v>
      </c>
      <c r="P964" s="9">
        <v>0.71376718301816799</v>
      </c>
      <c r="Q964" s="9">
        <v>1.0749127417636599</v>
      </c>
      <c r="R964" s="9">
        <v>2.5116188222930398</v>
      </c>
      <c r="S964" s="9">
        <v>-2.2292189083093201</v>
      </c>
    </row>
    <row r="965" spans="1:19" ht="19.95" customHeight="1">
      <c r="A965" s="7" t="s">
        <v>1935</v>
      </c>
      <c r="B965" s="8" t="s">
        <v>1936</v>
      </c>
      <c r="C965" s="9" t="s">
        <v>1693</v>
      </c>
      <c r="D965" s="9">
        <f t="shared" si="60"/>
        <v>-0.2783569579596194</v>
      </c>
      <c r="E965" s="9">
        <f t="shared" si="61"/>
        <v>0.49834822607138202</v>
      </c>
      <c r="F965" s="9">
        <f t="shared" si="62"/>
        <v>0.57911998586112823</v>
      </c>
      <c r="G965" s="9">
        <f t="shared" si="63"/>
        <v>-0.79911125397289162</v>
      </c>
      <c r="H965" s="9">
        <v>0.738173240820032</v>
      </c>
      <c r="I965" s="9">
        <v>1.2250407787468001</v>
      </c>
      <c r="J965" s="9">
        <v>-2.7982848934456901</v>
      </c>
      <c r="K965" s="9">
        <v>1.03855517682649</v>
      </c>
      <c r="L965" s="9">
        <v>-0.118183209519517</v>
      </c>
      <c r="M965" s="9">
        <v>0.57467271090717298</v>
      </c>
      <c r="N965" s="9">
        <v>1.41784966935896</v>
      </c>
      <c r="O965" s="9">
        <v>7.1052169558775802E-2</v>
      </c>
      <c r="P965" s="9">
        <v>0.24845811866564901</v>
      </c>
      <c r="Q965" s="9">
        <v>-2.7982848934456901</v>
      </c>
      <c r="R965" s="9">
        <v>0.14925938772890299</v>
      </c>
      <c r="S965" s="9">
        <v>0.25169174379811199</v>
      </c>
    </row>
    <row r="966" spans="1:19" ht="19.95" customHeight="1">
      <c r="A966" s="7" t="s">
        <v>1937</v>
      </c>
      <c r="B966" s="8" t="s">
        <v>1938</v>
      </c>
      <c r="C966" s="9" t="s">
        <v>1693</v>
      </c>
      <c r="D966" s="9">
        <f t="shared" si="60"/>
        <v>0.26916118355992302</v>
      </c>
      <c r="E966" s="9">
        <f t="shared" si="61"/>
        <v>0.87158553745881873</v>
      </c>
      <c r="F966" s="9">
        <f t="shared" si="62"/>
        <v>-0.95025670461936163</v>
      </c>
      <c r="G966" s="9">
        <f t="shared" si="63"/>
        <v>-0.19049001639938171</v>
      </c>
      <c r="H966" s="9">
        <v>0.384621554647818</v>
      </c>
      <c r="I966" s="9">
        <v>0.57667840662306102</v>
      </c>
      <c r="J966" s="9">
        <v>-0.15381641059111001</v>
      </c>
      <c r="K966" s="9">
        <v>0.74633161913448098</v>
      </c>
      <c r="L966" s="9">
        <v>1.1835462791260201</v>
      </c>
      <c r="M966" s="9">
        <v>0.68487871411595502</v>
      </c>
      <c r="N966" s="9">
        <v>0.89683303093195599</v>
      </c>
      <c r="O966" s="9">
        <v>-0.26109456876342102</v>
      </c>
      <c r="P966" s="9">
        <v>-3.4865085760266199</v>
      </c>
      <c r="Q966" s="9">
        <v>-2.0137710548193701</v>
      </c>
      <c r="R966" s="9">
        <v>0.44592967493802599</v>
      </c>
      <c r="S966" s="9">
        <v>0.99637133068319905</v>
      </c>
    </row>
    <row r="967" spans="1:19" ht="19.95" customHeight="1">
      <c r="A967" s="7" t="s">
        <v>1939</v>
      </c>
      <c r="B967" s="8" t="s">
        <v>1940</v>
      </c>
      <c r="C967" s="9" t="s">
        <v>1693</v>
      </c>
      <c r="D967" s="9">
        <f t="shared" si="60"/>
        <v>0.89013042126762665</v>
      </c>
      <c r="E967" s="9">
        <f t="shared" si="61"/>
        <v>0.65220695528266537</v>
      </c>
      <c r="F967" s="9">
        <f t="shared" si="62"/>
        <v>-0.77116868827514695</v>
      </c>
      <c r="G967" s="9">
        <f t="shared" si="63"/>
        <v>-0.77116868827514695</v>
      </c>
      <c r="H967" s="9">
        <v>0.55924701226673401</v>
      </c>
      <c r="I967" s="9">
        <v>0.163228613598946</v>
      </c>
      <c r="J967" s="9">
        <v>1.9479156379372</v>
      </c>
      <c r="K967" s="9">
        <v>-0.77116868827514695</v>
      </c>
      <c r="L967" s="9">
        <v>-0.77116868827514695</v>
      </c>
      <c r="M967" s="9">
        <v>3.4989582423982899</v>
      </c>
      <c r="N967" s="9">
        <v>-0.77116868827514695</v>
      </c>
      <c r="O967" s="9">
        <v>-0.77116868827514695</v>
      </c>
      <c r="P967" s="9">
        <v>-0.77116868827514695</v>
      </c>
      <c r="Q967" s="9">
        <v>-0.77116868827514695</v>
      </c>
      <c r="R967" s="9">
        <v>-0.77116868827514695</v>
      </c>
      <c r="S967" s="9">
        <v>-0.77116868827514695</v>
      </c>
    </row>
    <row r="968" spans="1:19" ht="19.95" customHeight="1">
      <c r="A968" s="7" t="s">
        <v>1941</v>
      </c>
      <c r="B968" s="8" t="s">
        <v>1942</v>
      </c>
      <c r="C968" s="9" t="s">
        <v>1693</v>
      </c>
      <c r="D968" s="9">
        <f t="shared" si="60"/>
        <v>-1.565336359117909</v>
      </c>
      <c r="E968" s="9">
        <f t="shared" si="61"/>
        <v>0.45176545720585937</v>
      </c>
      <c r="F968" s="9">
        <f t="shared" si="62"/>
        <v>1.0773154108681331</v>
      </c>
      <c r="G968" s="9">
        <f t="shared" si="63"/>
        <v>3.625549104391599E-2</v>
      </c>
      <c r="H968" s="9">
        <v>-2.5947302293443202</v>
      </c>
      <c r="I968" s="9">
        <v>-2.5947302293443202</v>
      </c>
      <c r="J968" s="9">
        <v>0.49345138133491301</v>
      </c>
      <c r="K968" s="9">
        <v>1.1096309186879101</v>
      </c>
      <c r="L968" s="9">
        <v>-0.75198539554621502</v>
      </c>
      <c r="M968" s="9">
        <v>0.99765084847588303</v>
      </c>
      <c r="N968" s="9">
        <v>1.2378055842181801</v>
      </c>
      <c r="O968" s="9">
        <v>1.5091367261821</v>
      </c>
      <c r="P968" s="9">
        <v>0.48500392220411898</v>
      </c>
      <c r="Q968" s="9">
        <v>0.31410091155381298</v>
      </c>
      <c r="R968" s="9">
        <v>-0.381557589576765</v>
      </c>
      <c r="S968" s="9">
        <v>0.1762231511547</v>
      </c>
    </row>
    <row r="969" spans="1:19" ht="19.95" customHeight="1">
      <c r="A969" s="7" t="s">
        <v>1943</v>
      </c>
      <c r="B969" s="8" t="s">
        <v>1944</v>
      </c>
      <c r="C969" s="9" t="s">
        <v>1693</v>
      </c>
      <c r="D969" s="9">
        <f t="shared" si="60"/>
        <v>-0.56384428529920083</v>
      </c>
      <c r="E969" s="9">
        <f t="shared" si="61"/>
        <v>-0.57338829021966664</v>
      </c>
      <c r="F969" s="9">
        <f t="shared" si="62"/>
        <v>7.84205334346227E-2</v>
      </c>
      <c r="G969" s="9">
        <f t="shared" si="63"/>
        <v>1.0588120420842462</v>
      </c>
      <c r="H969" s="9">
        <v>-0.21316348571298999</v>
      </c>
      <c r="I969" s="9">
        <v>6.5209816070257401E-2</v>
      </c>
      <c r="J969" s="9">
        <v>-1.54357918625487</v>
      </c>
      <c r="K969" s="9">
        <v>1.36699350185074</v>
      </c>
      <c r="L969" s="9">
        <v>-1.54357918625487</v>
      </c>
      <c r="M969" s="9">
        <v>-1.54357918625487</v>
      </c>
      <c r="N969" s="9">
        <v>-0.44466124220583197</v>
      </c>
      <c r="O969" s="9">
        <v>2.2235020287645701</v>
      </c>
      <c r="P969" s="9">
        <v>-1.54357918625487</v>
      </c>
      <c r="Q969" s="9">
        <v>1.24683173728937</v>
      </c>
      <c r="R969" s="9">
        <v>1.5049843774979701</v>
      </c>
      <c r="S969" s="9">
        <v>0.42462001146539802</v>
      </c>
    </row>
    <row r="970" spans="1:19" ht="19.95" customHeight="1">
      <c r="A970" s="7" t="s">
        <v>1945</v>
      </c>
      <c r="B970" s="8" t="s">
        <v>1946</v>
      </c>
      <c r="C970" s="9" t="s">
        <v>1693</v>
      </c>
      <c r="D970" s="9">
        <f t="shared" si="60"/>
        <v>7.8392628294259595E-2</v>
      </c>
      <c r="E970" s="9">
        <f t="shared" si="61"/>
        <v>0.64618680737874667</v>
      </c>
      <c r="F970" s="9">
        <f t="shared" si="62"/>
        <v>4.2505413160992822E-2</v>
      </c>
      <c r="G970" s="9">
        <f t="shared" si="63"/>
        <v>-0.76708484883399608</v>
      </c>
      <c r="H970" s="9">
        <v>-1.80759266666132</v>
      </c>
      <c r="I970" s="9">
        <v>0.54288037134295897</v>
      </c>
      <c r="J970" s="9">
        <v>1.49989018020114</v>
      </c>
      <c r="K970" s="9">
        <v>1.2836188247854401</v>
      </c>
      <c r="L970" s="9">
        <v>-1.80759266666132</v>
      </c>
      <c r="M970" s="9">
        <v>2.4625342640121199</v>
      </c>
      <c r="N970" s="9">
        <v>9.5698461315528505E-2</v>
      </c>
      <c r="O970" s="9">
        <v>-0.37213806349386702</v>
      </c>
      <c r="P970" s="9">
        <v>0.40395584166131698</v>
      </c>
      <c r="Q970" s="9">
        <v>-1.80759266666132</v>
      </c>
      <c r="R970" s="9">
        <v>-0.24279914846477299</v>
      </c>
      <c r="S970" s="9">
        <v>-0.25086273137589499</v>
      </c>
    </row>
    <row r="971" spans="1:19" ht="19.95" customHeight="1">
      <c r="A971" s="7" t="s">
        <v>1947</v>
      </c>
      <c r="B971" s="8" t="s">
        <v>1948</v>
      </c>
      <c r="C971" s="9" t="s">
        <v>1693</v>
      </c>
      <c r="D971" s="9">
        <f t="shared" si="60"/>
        <v>0.30747258653074888</v>
      </c>
      <c r="E971" s="9">
        <f t="shared" si="61"/>
        <v>0.39883662933975267</v>
      </c>
      <c r="F971" s="9">
        <f t="shared" si="62"/>
        <v>-1.0224700587908786</v>
      </c>
      <c r="G971" s="9">
        <f t="shared" si="63"/>
        <v>0.31616084292037461</v>
      </c>
      <c r="H971" s="9">
        <v>-6.4651527262813396E-2</v>
      </c>
      <c r="I971" s="9">
        <v>-1.2614035911135399</v>
      </c>
      <c r="J971" s="9">
        <v>2.2484728779686001</v>
      </c>
      <c r="K971" s="9">
        <v>0.58100705689318799</v>
      </c>
      <c r="L971" s="9">
        <v>-1.8605089506135899</v>
      </c>
      <c r="M971" s="9">
        <v>2.4760117817396599</v>
      </c>
      <c r="N971" s="9">
        <v>-1.18894613071551</v>
      </c>
      <c r="O971" s="9">
        <v>-1.19542557787368</v>
      </c>
      <c r="P971" s="9">
        <v>-0.68303846778344601</v>
      </c>
      <c r="Q971" s="9">
        <v>0.59728454132228503</v>
      </c>
      <c r="R971" s="9">
        <v>0.31999263796217797</v>
      </c>
      <c r="S971" s="9">
        <v>3.1205349476660899E-2</v>
      </c>
    </row>
    <row r="972" spans="1:19" ht="19.95" customHeight="1">
      <c r="A972" s="7" t="s">
        <v>1949</v>
      </c>
      <c r="B972" s="8" t="s">
        <v>1950</v>
      </c>
      <c r="C972" s="9" t="s">
        <v>1693</v>
      </c>
      <c r="D972" s="9">
        <f t="shared" si="60"/>
        <v>0.63185173687103957</v>
      </c>
      <c r="E972" s="9">
        <f t="shared" si="61"/>
        <v>1.271500808891185</v>
      </c>
      <c r="F972" s="9">
        <f t="shared" si="62"/>
        <v>-0.13931328077637431</v>
      </c>
      <c r="G972" s="9">
        <f t="shared" si="63"/>
        <v>-1.7640392649858487</v>
      </c>
      <c r="H972" s="9">
        <v>1.4757722852630601E-2</v>
      </c>
      <c r="I972" s="9">
        <v>1.2303584496171101</v>
      </c>
      <c r="J972" s="9">
        <v>0.650439038143378</v>
      </c>
      <c r="K972" s="9">
        <v>0.944167632297225</v>
      </c>
      <c r="L972" s="9">
        <v>1.43175545590403</v>
      </c>
      <c r="M972" s="9">
        <v>1.4385793384723</v>
      </c>
      <c r="N972" s="9">
        <v>-0.40561153121118398</v>
      </c>
      <c r="O972" s="9">
        <v>-0.25267798770327898</v>
      </c>
      <c r="P972" s="9">
        <v>0.24034967658534001</v>
      </c>
      <c r="Q972" s="9">
        <v>-0.189005537551106</v>
      </c>
      <c r="R972" s="9">
        <v>-2.5515561287032198</v>
      </c>
      <c r="S972" s="9">
        <v>-2.5515561287032198</v>
      </c>
    </row>
    <row r="973" spans="1:19" ht="19.95" customHeight="1">
      <c r="A973" s="7" t="s">
        <v>1951</v>
      </c>
      <c r="B973" s="8" t="s">
        <v>1952</v>
      </c>
      <c r="C973" s="9" t="s">
        <v>1693</v>
      </c>
      <c r="D973" s="9">
        <f t="shared" si="60"/>
        <v>-0.14644537586299936</v>
      </c>
      <c r="E973" s="9">
        <f t="shared" si="61"/>
        <v>-0.74580195022493623</v>
      </c>
      <c r="F973" s="9">
        <f t="shared" si="62"/>
        <v>0.30650409999570433</v>
      </c>
      <c r="G973" s="9">
        <f t="shared" si="63"/>
        <v>0.58574322609222895</v>
      </c>
      <c r="H973" s="9">
        <v>-2.73960366459601</v>
      </c>
      <c r="I973" s="9">
        <v>1.5420660199901499</v>
      </c>
      <c r="J973" s="9">
        <v>0.758201517016862</v>
      </c>
      <c r="K973" s="9">
        <v>-2.73960366459601</v>
      </c>
      <c r="L973" s="9">
        <v>-7.5113980033618697E-3</v>
      </c>
      <c r="M973" s="9">
        <v>0.50970921192456298</v>
      </c>
      <c r="N973" s="9">
        <v>0.35409218653695601</v>
      </c>
      <c r="O973" s="9">
        <v>0.72735950744759703</v>
      </c>
      <c r="P973" s="9">
        <v>-0.16193939399744001</v>
      </c>
      <c r="Q973" s="9">
        <v>0.38037470189272898</v>
      </c>
      <c r="R973" s="9">
        <v>1.0248065113350699</v>
      </c>
      <c r="S973" s="9">
        <v>0.35204846504888798</v>
      </c>
    </row>
    <row r="974" spans="1:19" ht="19.95" customHeight="1">
      <c r="A974" s="7" t="s">
        <v>1953</v>
      </c>
      <c r="B974" s="8" t="s">
        <v>1954</v>
      </c>
      <c r="C974" s="9" t="s">
        <v>1693</v>
      </c>
      <c r="D974" s="9">
        <f t="shared" si="60"/>
        <v>0.8909702360206867</v>
      </c>
      <c r="E974" s="9">
        <f t="shared" si="61"/>
        <v>0.3512367924339363</v>
      </c>
      <c r="F974" s="9">
        <f t="shared" si="62"/>
        <v>-0.52067448882751399</v>
      </c>
      <c r="G974" s="9">
        <f t="shared" si="63"/>
        <v>-0.72153253962710906</v>
      </c>
      <c r="H974" s="9">
        <v>1.45213211720823</v>
      </c>
      <c r="I974" s="9">
        <v>2.42634240225303</v>
      </c>
      <c r="J974" s="9">
        <v>-1.2055638113992</v>
      </c>
      <c r="K974" s="9">
        <v>0.99940553234177898</v>
      </c>
      <c r="L974" s="9">
        <v>1.54257606033225</v>
      </c>
      <c r="M974" s="9">
        <v>-1.48827121537222</v>
      </c>
      <c r="N974" s="9">
        <v>-0.42581174347390099</v>
      </c>
      <c r="O974" s="9">
        <v>0.19342570933705899</v>
      </c>
      <c r="P974" s="9">
        <v>-1.3296374323457001</v>
      </c>
      <c r="Q974" s="9">
        <v>-1.72878963021652</v>
      </c>
      <c r="R974" s="9">
        <v>-0.16533119017864001</v>
      </c>
      <c r="S974" s="9">
        <v>-0.27047679848616701</v>
      </c>
    </row>
    <row r="975" spans="1:19" ht="19.95" customHeight="1">
      <c r="A975" s="7" t="s">
        <v>1955</v>
      </c>
      <c r="B975" s="8" t="s">
        <v>1956</v>
      </c>
      <c r="C975" s="9" t="s">
        <v>1693</v>
      </c>
      <c r="D975" s="9">
        <f t="shared" si="60"/>
        <v>0.15885510007174905</v>
      </c>
      <c r="E975" s="9">
        <f t="shared" si="61"/>
        <v>-0.22725153271440135</v>
      </c>
      <c r="F975" s="9">
        <f t="shared" si="62"/>
        <v>0.98758090032295576</v>
      </c>
      <c r="G975" s="9">
        <f t="shared" si="63"/>
        <v>-0.91918446768030371</v>
      </c>
      <c r="H975" s="9">
        <v>0.89643234222499202</v>
      </c>
      <c r="I975" s="9">
        <v>0.28741115623410302</v>
      </c>
      <c r="J975" s="9">
        <v>-0.70727819824384797</v>
      </c>
      <c r="K975" s="9">
        <v>-1.27218059219949</v>
      </c>
      <c r="L975" s="9">
        <v>1.06289307743899</v>
      </c>
      <c r="M975" s="9">
        <v>-0.47246708338270399</v>
      </c>
      <c r="N975" s="9">
        <v>2.1033009818088</v>
      </c>
      <c r="O975" s="9">
        <v>-0.317908195134463</v>
      </c>
      <c r="P975" s="9">
        <v>1.1773499142945301</v>
      </c>
      <c r="Q975" s="9">
        <v>0.46004408858453499</v>
      </c>
      <c r="R975" s="9">
        <v>-0.13502660522542601</v>
      </c>
      <c r="S975" s="9">
        <v>-3.0825708864000201</v>
      </c>
    </row>
    <row r="976" spans="1:19" ht="19.95" customHeight="1">
      <c r="A976" s="7" t="s">
        <v>1957</v>
      </c>
      <c r="B976" s="8" t="s">
        <v>1958</v>
      </c>
      <c r="C976" s="9" t="s">
        <v>1693</v>
      </c>
      <c r="D976" s="9">
        <f t="shared" si="60"/>
        <v>-0.14238162826549469</v>
      </c>
      <c r="E976" s="9">
        <f t="shared" si="61"/>
        <v>-0.65331004825615002</v>
      </c>
      <c r="F976" s="9">
        <f t="shared" si="62"/>
        <v>-0.65331004825615002</v>
      </c>
      <c r="G976" s="9">
        <f t="shared" si="63"/>
        <v>1.4490017247777933</v>
      </c>
      <c r="H976" s="9">
        <v>0.879475211715816</v>
      </c>
      <c r="I976" s="9">
        <v>-0.65331004825615002</v>
      </c>
      <c r="J976" s="9">
        <v>-0.65331004825615002</v>
      </c>
      <c r="K976" s="9">
        <v>-0.65331004825615002</v>
      </c>
      <c r="L976" s="9">
        <v>-0.65331004825615002</v>
      </c>
      <c r="M976" s="9">
        <v>-0.65331004825615002</v>
      </c>
      <c r="N976" s="9">
        <v>-0.65331004825615002</v>
      </c>
      <c r="O976" s="9">
        <v>-0.65331004825615002</v>
      </c>
      <c r="P976" s="9">
        <v>-0.65331004825615002</v>
      </c>
      <c r="Q976" s="9">
        <v>3.6854260731254098</v>
      </c>
      <c r="R976" s="9">
        <v>-0.65331004825615002</v>
      </c>
      <c r="S976" s="9">
        <v>1.3148891494641199</v>
      </c>
    </row>
    <row r="977" spans="1:19" ht="19.95" customHeight="1">
      <c r="A977" s="7" t="s">
        <v>1959</v>
      </c>
      <c r="B977" s="8" t="s">
        <v>1960</v>
      </c>
      <c r="C977" s="9" t="s">
        <v>1693</v>
      </c>
      <c r="D977" s="9">
        <f t="shared" si="60"/>
        <v>0.81170448078176849</v>
      </c>
      <c r="E977" s="9">
        <f t="shared" si="61"/>
        <v>-0.55873879699787199</v>
      </c>
      <c r="F977" s="9">
        <f t="shared" si="62"/>
        <v>-0.55873879699787199</v>
      </c>
      <c r="G977" s="9">
        <f t="shared" si="63"/>
        <v>0.30577311321397527</v>
      </c>
      <c r="H977" s="9">
        <v>3.5525910363410498</v>
      </c>
      <c r="I977" s="9">
        <v>-0.55873879699787199</v>
      </c>
      <c r="J977" s="9">
        <v>-0.55873879699787199</v>
      </c>
      <c r="K977" s="9">
        <v>-0.55873879699787199</v>
      </c>
      <c r="L977" s="9">
        <v>-0.55873879699787199</v>
      </c>
      <c r="M977" s="9">
        <v>-0.55873879699787199</v>
      </c>
      <c r="N977" s="9">
        <v>-0.55873879699787199</v>
      </c>
      <c r="O977" s="9">
        <v>-0.55873879699787199</v>
      </c>
      <c r="P977" s="9">
        <v>-0.55873879699787199</v>
      </c>
      <c r="Q977" s="9">
        <v>-0.55873879699787199</v>
      </c>
      <c r="R977" s="9">
        <v>2.0347969336376699</v>
      </c>
      <c r="S977" s="9">
        <v>-0.55873879699787199</v>
      </c>
    </row>
    <row r="978" spans="1:19" ht="19.95" customHeight="1">
      <c r="A978" s="7" t="s">
        <v>1961</v>
      </c>
      <c r="B978" s="8" t="s">
        <v>1962</v>
      </c>
      <c r="C978" s="9" t="s">
        <v>1693</v>
      </c>
      <c r="D978" s="9">
        <f t="shared" si="60"/>
        <v>1.1200442498192011</v>
      </c>
      <c r="E978" s="9">
        <f t="shared" si="61"/>
        <v>1.204673481523971</v>
      </c>
      <c r="F978" s="9">
        <f t="shared" si="62"/>
        <v>-0.84264972482619527</v>
      </c>
      <c r="G978" s="9">
        <f t="shared" si="63"/>
        <v>-1.4820680065169745</v>
      </c>
      <c r="H978" s="9">
        <v>0.84317602802747305</v>
      </c>
      <c r="I978" s="9">
        <v>1.46775797597459</v>
      </c>
      <c r="J978" s="9">
        <v>1.04919874545554</v>
      </c>
      <c r="K978" s="9">
        <v>0.68932060302528297</v>
      </c>
      <c r="L978" s="9">
        <v>1.4172211292916199</v>
      </c>
      <c r="M978" s="9">
        <v>1.50747871225501</v>
      </c>
      <c r="N978" s="9">
        <v>-1.36088378538525</v>
      </c>
      <c r="O978" s="9">
        <v>-0.172543981549934</v>
      </c>
      <c r="P978" s="9">
        <v>-0.99452140754340201</v>
      </c>
      <c r="Q978" s="9">
        <v>-2.4842159742007501</v>
      </c>
      <c r="R978" s="9">
        <v>-1.2067932268506101</v>
      </c>
      <c r="S978" s="9">
        <v>-0.75519481849956305</v>
      </c>
    </row>
    <row r="979" spans="1:19" ht="19.95" customHeight="1">
      <c r="A979" s="7" t="s">
        <v>1963</v>
      </c>
      <c r="B979" s="8" t="s">
        <v>1964</v>
      </c>
      <c r="C979" s="9" t="s">
        <v>1693</v>
      </c>
      <c r="D979" s="9">
        <f t="shared" si="60"/>
        <v>-0.27030634272955067</v>
      </c>
      <c r="E979" s="9">
        <f t="shared" si="61"/>
        <v>0.73836015428042712</v>
      </c>
      <c r="F979" s="9">
        <f t="shared" si="62"/>
        <v>0.12796761273849844</v>
      </c>
      <c r="G979" s="9">
        <f t="shared" si="63"/>
        <v>-0.59602142428937466</v>
      </c>
      <c r="H979" s="9">
        <v>0.63383334159589799</v>
      </c>
      <c r="I979" s="9">
        <v>1.3092173064325601</v>
      </c>
      <c r="J979" s="9">
        <v>-2.75396967621711</v>
      </c>
      <c r="K979" s="9">
        <v>0.80450588768887799</v>
      </c>
      <c r="L979" s="9">
        <v>0.33782833197356299</v>
      </c>
      <c r="M979" s="9">
        <v>1.0727462431788399</v>
      </c>
      <c r="N979" s="9">
        <v>8.7293994969080302E-2</v>
      </c>
      <c r="O979" s="9">
        <v>0.18115581670251901</v>
      </c>
      <c r="P979" s="9">
        <v>0.115453026543896</v>
      </c>
      <c r="Q979" s="9">
        <v>0.36600869027162702</v>
      </c>
      <c r="R979" s="9">
        <v>-2.75396967621711</v>
      </c>
      <c r="S979" s="9">
        <v>0.59989671307735903</v>
      </c>
    </row>
    <row r="980" spans="1:19" ht="19.95" customHeight="1">
      <c r="A980" s="7" t="s">
        <v>1965</v>
      </c>
      <c r="B980" s="8" t="s">
        <v>1966</v>
      </c>
      <c r="C980" s="9" t="s">
        <v>1693</v>
      </c>
      <c r="D980" s="9">
        <f t="shared" si="60"/>
        <v>6.3862875421382678E-2</v>
      </c>
      <c r="E980" s="9">
        <f t="shared" si="61"/>
        <v>-1.2107754401816997</v>
      </c>
      <c r="F980" s="9">
        <f t="shared" si="62"/>
        <v>0.57502082153789702</v>
      </c>
      <c r="G980" s="9">
        <f t="shared" si="63"/>
        <v>0.57189174322241876</v>
      </c>
      <c r="H980" s="9">
        <v>-3.9822765835714903E-2</v>
      </c>
      <c r="I980" s="9">
        <v>0.32022290484356702</v>
      </c>
      <c r="J980" s="9">
        <v>-8.8811512743704094E-2</v>
      </c>
      <c r="K980" s="9">
        <v>0.26228645881377999</v>
      </c>
      <c r="L980" s="9">
        <v>0.25653981981576102</v>
      </c>
      <c r="M980" s="9">
        <v>-4.1511525991746403</v>
      </c>
      <c r="N980" s="9">
        <v>0.61780532000126698</v>
      </c>
      <c r="O980" s="9">
        <v>0.29490642311231802</v>
      </c>
      <c r="P980" s="9">
        <v>0.81235072150010601</v>
      </c>
      <c r="Q980" s="9">
        <v>0.54131510914523495</v>
      </c>
      <c r="R980" s="9">
        <v>0.55917479713572105</v>
      </c>
      <c r="S980" s="9">
        <v>0.61518532338630005</v>
      </c>
    </row>
    <row r="981" spans="1:19" ht="19.95" customHeight="1">
      <c r="A981" s="7" t="s">
        <v>1967</v>
      </c>
      <c r="B981" s="8" t="s">
        <v>1968</v>
      </c>
      <c r="C981" s="9" t="s">
        <v>1693</v>
      </c>
      <c r="D981" s="9">
        <f t="shared" si="60"/>
        <v>0.19041534393720161</v>
      </c>
      <c r="E981" s="9">
        <f t="shared" si="61"/>
        <v>-3.7486961709733348E-2</v>
      </c>
      <c r="F981" s="9">
        <f t="shared" si="62"/>
        <v>-0.74695041263382478</v>
      </c>
      <c r="G981" s="9">
        <f t="shared" si="63"/>
        <v>0.59402203040635693</v>
      </c>
      <c r="H981" s="9">
        <v>1.0710106481526001</v>
      </c>
      <c r="I981" s="9">
        <v>0.58939232371929495</v>
      </c>
      <c r="J981" s="9">
        <v>-1.0891569400602901</v>
      </c>
      <c r="K981" s="9">
        <v>-1.28512779538167</v>
      </c>
      <c r="L981" s="9">
        <v>0.218874499523595</v>
      </c>
      <c r="M981" s="9">
        <v>0.953792410728875</v>
      </c>
      <c r="N981" s="9">
        <v>-2.8729235086670801</v>
      </c>
      <c r="O981" s="9">
        <v>1.35424821932872</v>
      </c>
      <c r="P981" s="9">
        <v>-0.72217594856311396</v>
      </c>
      <c r="Q981" s="9">
        <v>-0.68675232935232899</v>
      </c>
      <c r="R981" s="9">
        <v>1.45073383119587</v>
      </c>
      <c r="S981" s="9">
        <v>1.0180845893755299</v>
      </c>
    </row>
    <row r="982" spans="1:19" ht="19.95" customHeight="1">
      <c r="A982" s="7" t="s">
        <v>1969</v>
      </c>
      <c r="B982" s="8" t="s">
        <v>1970</v>
      </c>
      <c r="C982" s="9" t="s">
        <v>1693</v>
      </c>
      <c r="D982" s="9">
        <f t="shared" si="60"/>
        <v>-5.2127596898835983E-2</v>
      </c>
      <c r="E982" s="9">
        <f t="shared" si="61"/>
        <v>-0.4018177024787763</v>
      </c>
      <c r="F982" s="9">
        <f t="shared" si="62"/>
        <v>-0.27704604218000495</v>
      </c>
      <c r="G982" s="9">
        <f t="shared" si="63"/>
        <v>0.73099134155761858</v>
      </c>
      <c r="H982" s="9">
        <v>0.88986315018495199</v>
      </c>
      <c r="I982" s="9">
        <v>-0.55629072959132997</v>
      </c>
      <c r="J982" s="9">
        <v>-0.48995521129012998</v>
      </c>
      <c r="K982" s="9">
        <v>0.15137804596183099</v>
      </c>
      <c r="L982" s="9">
        <v>1.36237497982004</v>
      </c>
      <c r="M982" s="9">
        <v>-2.7192061332181998</v>
      </c>
      <c r="N982" s="9">
        <v>-0.76617930160052505</v>
      </c>
      <c r="O982" s="9">
        <v>-1.4121536612540699</v>
      </c>
      <c r="P982" s="9">
        <v>1.34719483631458</v>
      </c>
      <c r="Q982" s="9">
        <v>1.7059718153216801</v>
      </c>
      <c r="R982" s="9">
        <v>1.0873838306618899</v>
      </c>
      <c r="S982" s="9">
        <v>-0.60038162131071404</v>
      </c>
    </row>
    <row r="983" spans="1:19" ht="19.95" customHeight="1">
      <c r="A983" s="7" t="s">
        <v>1971</v>
      </c>
      <c r="B983" s="8" t="s">
        <v>1972</v>
      </c>
      <c r="C983" s="9" t="s">
        <v>1693</v>
      </c>
      <c r="D983" s="9">
        <f t="shared" si="60"/>
        <v>1.5744276237272044</v>
      </c>
      <c r="E983" s="9">
        <f t="shared" si="61"/>
        <v>-0.59101893776143499</v>
      </c>
      <c r="F983" s="9">
        <f t="shared" si="62"/>
        <v>-0.39238974820433548</v>
      </c>
      <c r="G983" s="9">
        <f t="shared" si="63"/>
        <v>-0.59101893776143499</v>
      </c>
      <c r="H983" s="9">
        <v>4.0445806239378097</v>
      </c>
      <c r="I983" s="9">
        <v>0.50582656695122596</v>
      </c>
      <c r="J983" s="9">
        <v>0.17287568029257699</v>
      </c>
      <c r="K983" s="9">
        <v>-0.59101893776143499</v>
      </c>
      <c r="L983" s="9">
        <v>-0.59101893776143499</v>
      </c>
      <c r="M983" s="9">
        <v>-0.59101893776143499</v>
      </c>
      <c r="N983" s="9">
        <v>-0.59101893776143499</v>
      </c>
      <c r="O983" s="9">
        <v>4.86863090986356E-3</v>
      </c>
      <c r="P983" s="9">
        <v>-0.59101893776143499</v>
      </c>
      <c r="Q983" s="9">
        <v>-0.59101893776143499</v>
      </c>
      <c r="R983" s="9">
        <v>-0.59101893776143499</v>
      </c>
      <c r="S983" s="9">
        <v>-0.59101893776143499</v>
      </c>
    </row>
    <row r="984" spans="1:19" ht="19.95" customHeight="1">
      <c r="A984" s="7" t="s">
        <v>1973</v>
      </c>
      <c r="B984" s="8" t="s">
        <v>1974</v>
      </c>
      <c r="C984" s="9" t="s">
        <v>1693</v>
      </c>
      <c r="D984" s="9">
        <f t="shared" si="60"/>
        <v>1.3548681339669202</v>
      </c>
      <c r="E984" s="9">
        <f t="shared" si="61"/>
        <v>-0.69872983531417898</v>
      </c>
      <c r="F984" s="9">
        <f t="shared" si="62"/>
        <v>-0.28370097693582902</v>
      </c>
      <c r="G984" s="9">
        <f t="shared" si="63"/>
        <v>-0.37243732171691163</v>
      </c>
      <c r="H984" s="9">
        <v>3.7493669510785299</v>
      </c>
      <c r="I984" s="9">
        <v>1.01396728613641</v>
      </c>
      <c r="J984" s="9">
        <v>-0.69872983531417898</v>
      </c>
      <c r="K984" s="9">
        <v>-0.69872983531417898</v>
      </c>
      <c r="L984" s="9">
        <v>-0.69872983531417898</v>
      </c>
      <c r="M984" s="9">
        <v>-0.69872983531417898</v>
      </c>
      <c r="N984" s="9">
        <v>0.54635673982087096</v>
      </c>
      <c r="O984" s="9">
        <v>-0.69872983531417898</v>
      </c>
      <c r="P984" s="9">
        <v>-0.69872983531417898</v>
      </c>
      <c r="Q984" s="9">
        <v>-0.69872983531417898</v>
      </c>
      <c r="R984" s="9">
        <v>-0.69872983531417898</v>
      </c>
      <c r="S984" s="9">
        <v>0.28014770547762302</v>
      </c>
    </row>
    <row r="985" spans="1:19" ht="19.95" customHeight="1">
      <c r="A985" s="7" t="s">
        <v>1975</v>
      </c>
      <c r="B985" s="8" t="s">
        <v>1976</v>
      </c>
      <c r="C985" s="9" t="s">
        <v>1693</v>
      </c>
      <c r="D985" s="9">
        <f t="shared" si="60"/>
        <v>1.002512308024587</v>
      </c>
      <c r="E985" s="9">
        <f t="shared" si="61"/>
        <v>-0.58193190575554488</v>
      </c>
      <c r="F985" s="9">
        <f t="shared" si="62"/>
        <v>-0.51113131870941297</v>
      </c>
      <c r="G985" s="9">
        <f t="shared" si="63"/>
        <v>9.0550916440367654E-2</v>
      </c>
      <c r="H985" s="9">
        <v>3.0190061602658398</v>
      </c>
      <c r="I985" s="9">
        <v>-0.65819666134861099</v>
      </c>
      <c r="J985" s="9">
        <v>0.64672742515653203</v>
      </c>
      <c r="K985" s="9">
        <v>-2.0336037980381798</v>
      </c>
      <c r="L985" s="9">
        <v>-0.28869192420759099</v>
      </c>
      <c r="M985" s="9">
        <v>0.576500004979136</v>
      </c>
      <c r="N985" s="9">
        <v>0.38306607984415197</v>
      </c>
      <c r="O985" s="9">
        <v>-2.0336037980381798</v>
      </c>
      <c r="P985" s="9">
        <v>0.117143762065789</v>
      </c>
      <c r="Q985" s="9">
        <v>0.32894679311394098</v>
      </c>
      <c r="R985" s="9">
        <v>0.41957981895991098</v>
      </c>
      <c r="S985" s="9">
        <v>-0.47687386275274901</v>
      </c>
    </row>
    <row r="986" spans="1:19" ht="19.95" customHeight="1">
      <c r="A986" s="7" t="s">
        <v>1977</v>
      </c>
      <c r="B986" s="8" t="s">
        <v>1978</v>
      </c>
      <c r="C986" s="9" t="s">
        <v>1693</v>
      </c>
      <c r="D986" s="9">
        <f t="shared" si="60"/>
        <v>-9.3325099661118308E-2</v>
      </c>
      <c r="E986" s="9">
        <f t="shared" si="61"/>
        <v>-0.67377689085683923</v>
      </c>
      <c r="F986" s="9">
        <f t="shared" si="62"/>
        <v>0.1324621167409902</v>
      </c>
      <c r="G986" s="9">
        <f t="shared" si="63"/>
        <v>0.63463987377697073</v>
      </c>
      <c r="H986" s="9">
        <v>-1.83842896221008</v>
      </c>
      <c r="I986" s="9">
        <v>1.1100105377057801</v>
      </c>
      <c r="J986" s="9">
        <v>0.44844312552094501</v>
      </c>
      <c r="K986" s="9">
        <v>0.71438111080617706</v>
      </c>
      <c r="L986" s="9">
        <v>0.197671671739795</v>
      </c>
      <c r="M986" s="9">
        <v>-2.9333834551164899</v>
      </c>
      <c r="N986" s="9">
        <v>1.52681472711148</v>
      </c>
      <c r="O986" s="9">
        <v>-1.1027181450261201</v>
      </c>
      <c r="P986" s="9">
        <v>-2.67102318623893E-2</v>
      </c>
      <c r="Q986" s="9">
        <v>0.68070317465802599</v>
      </c>
      <c r="R986" s="9">
        <v>1.1495385503133699</v>
      </c>
      <c r="S986" s="9">
        <v>7.3677896359516395E-2</v>
      </c>
    </row>
    <row r="987" spans="1:19" ht="19.95" customHeight="1">
      <c r="A987" s="7" t="s">
        <v>1979</v>
      </c>
      <c r="B987" s="8" t="s">
        <v>1980</v>
      </c>
      <c r="C987" s="9" t="s">
        <v>1693</v>
      </c>
      <c r="D987" s="9">
        <f t="shared" si="60"/>
        <v>-6.3578445369552067E-2</v>
      </c>
      <c r="E987" s="9">
        <f t="shared" si="61"/>
        <v>-0.53876509389790639</v>
      </c>
      <c r="F987" s="9">
        <f t="shared" si="62"/>
        <v>0.20078798267324838</v>
      </c>
      <c r="G987" s="9">
        <f t="shared" si="63"/>
        <v>0.40155555659421488</v>
      </c>
      <c r="H987" s="9">
        <v>-0.27252558497224</v>
      </c>
      <c r="I987" s="9">
        <v>5.5995923840127297E-2</v>
      </c>
      <c r="J987" s="9">
        <v>2.5794325023456501E-2</v>
      </c>
      <c r="K987" s="9">
        <v>0.99583015936470298</v>
      </c>
      <c r="L987" s="9">
        <v>-8.0514781464271906E-2</v>
      </c>
      <c r="M987" s="9">
        <v>-2.5316106595941501</v>
      </c>
      <c r="N987" s="9">
        <v>-1.2865240844590999</v>
      </c>
      <c r="O987" s="9">
        <v>2.0945344016549301</v>
      </c>
      <c r="P987" s="9">
        <v>-0.205646369176085</v>
      </c>
      <c r="Q987" s="9">
        <v>2.2720358895558999</v>
      </c>
      <c r="R987" s="9">
        <v>-0.50395775789937403</v>
      </c>
      <c r="S987" s="9">
        <v>-0.56341146187388103</v>
      </c>
    </row>
    <row r="988" spans="1:19" ht="19.95" customHeight="1">
      <c r="A988" s="7" t="s">
        <v>1981</v>
      </c>
      <c r="B988" s="8" t="s">
        <v>1982</v>
      </c>
      <c r="C988" s="9" t="s">
        <v>1693</v>
      </c>
      <c r="D988" s="9">
        <f t="shared" si="60"/>
        <v>0.45607491217170137</v>
      </c>
      <c r="E988" s="9">
        <f t="shared" si="61"/>
        <v>0.65192341669217868</v>
      </c>
      <c r="F988" s="9">
        <f t="shared" si="62"/>
        <v>0.2290897460398873</v>
      </c>
      <c r="G988" s="9">
        <f t="shared" si="63"/>
        <v>-1.3370880749037664</v>
      </c>
      <c r="H988" s="9">
        <v>-0.24420283775103199</v>
      </c>
      <c r="I988" s="9">
        <v>0.67582442103655205</v>
      </c>
      <c r="J988" s="9">
        <v>0.93660315322958398</v>
      </c>
      <c r="K988" s="9">
        <v>0.90992256287592399</v>
      </c>
      <c r="L988" s="9">
        <v>0.68959566534890304</v>
      </c>
      <c r="M988" s="9">
        <v>0.35625202185170901</v>
      </c>
      <c r="N988" s="9">
        <v>1.0931575129308899</v>
      </c>
      <c r="O988" s="9">
        <v>-0.12625043180668499</v>
      </c>
      <c r="P988" s="9">
        <v>-0.27963784300454297</v>
      </c>
      <c r="Q988" s="9">
        <v>-3.7806609720167499</v>
      </c>
      <c r="R988" s="9">
        <v>0.54299636784619898</v>
      </c>
      <c r="S988" s="9">
        <v>-0.77359962054074805</v>
      </c>
    </row>
    <row r="989" spans="1:19" ht="19.95" customHeight="1">
      <c r="A989" s="7" t="s">
        <v>1983</v>
      </c>
      <c r="B989" s="8" t="s">
        <v>1984</v>
      </c>
      <c r="C989" s="9" t="s">
        <v>1693</v>
      </c>
      <c r="D989" s="9">
        <f t="shared" si="60"/>
        <v>1.3504414923118198</v>
      </c>
      <c r="E989" s="9">
        <f t="shared" si="61"/>
        <v>-0.13149506830966831</v>
      </c>
      <c r="F989" s="9">
        <f t="shared" si="62"/>
        <v>-0.60947321200107596</v>
      </c>
      <c r="G989" s="9">
        <f t="shared" si="63"/>
        <v>-0.60947321200107596</v>
      </c>
      <c r="H989" s="9">
        <v>3.8133748125712699</v>
      </c>
      <c r="I989" s="9">
        <v>-0.60947321200107596</v>
      </c>
      <c r="J989" s="9">
        <v>0.84742287636526603</v>
      </c>
      <c r="K989" s="9">
        <v>-0.60947321200107596</v>
      </c>
      <c r="L989" s="9">
        <v>-0.60947321200107596</v>
      </c>
      <c r="M989" s="9">
        <v>0.82446121907314696</v>
      </c>
      <c r="N989" s="9">
        <v>-0.60947321200107596</v>
      </c>
      <c r="O989" s="9">
        <v>-0.60947321200107596</v>
      </c>
      <c r="P989" s="9">
        <v>-0.60947321200107596</v>
      </c>
      <c r="Q989" s="9">
        <v>-0.60947321200107596</v>
      </c>
      <c r="R989" s="9">
        <v>-0.60947321200107596</v>
      </c>
      <c r="S989" s="9">
        <v>-0.60947321200107596</v>
      </c>
    </row>
    <row r="990" spans="1:19" ht="19.95" customHeight="1">
      <c r="A990" s="7" t="s">
        <v>1985</v>
      </c>
      <c r="B990" s="8" t="s">
        <v>1986</v>
      </c>
      <c r="C990" s="9" t="s">
        <v>1693</v>
      </c>
      <c r="D990" s="9">
        <f t="shared" si="60"/>
        <v>0.16081363061651296</v>
      </c>
      <c r="E990" s="9">
        <f t="shared" si="61"/>
        <v>-1.1785258335099043</v>
      </c>
      <c r="F990" s="9">
        <f t="shared" si="62"/>
        <v>0.47901680757362702</v>
      </c>
      <c r="G990" s="9">
        <f t="shared" si="63"/>
        <v>0.5386953953197634</v>
      </c>
      <c r="H990" s="9">
        <v>-1.4084458993665301</v>
      </c>
      <c r="I990" s="9">
        <v>0.53407968564608899</v>
      </c>
      <c r="J990" s="9">
        <v>1.35680710556998</v>
      </c>
      <c r="K990" s="9">
        <v>-0.54491495713459603</v>
      </c>
      <c r="L990" s="9">
        <v>0.55796986539666305</v>
      </c>
      <c r="M990" s="9">
        <v>-3.54863240879178</v>
      </c>
      <c r="N990" s="9">
        <v>0.57602106955450805</v>
      </c>
      <c r="O990" s="9">
        <v>0.70456589615307996</v>
      </c>
      <c r="P990" s="9">
        <v>0.15646345701329301</v>
      </c>
      <c r="Q990" s="9">
        <v>0.76884952007357199</v>
      </c>
      <c r="R990" s="9">
        <v>0.43573082466408303</v>
      </c>
      <c r="S990" s="9">
        <v>0.41150584122163503</v>
      </c>
    </row>
    <row r="991" spans="1:19" ht="19.95" customHeight="1">
      <c r="A991" s="7" t="s">
        <v>1987</v>
      </c>
      <c r="B991" s="8" t="s">
        <v>1988</v>
      </c>
      <c r="C991" s="9" t="s">
        <v>1693</v>
      </c>
      <c r="D991" s="9">
        <f t="shared" si="60"/>
        <v>0.19977474894047267</v>
      </c>
      <c r="E991" s="9">
        <f t="shared" si="61"/>
        <v>0.70000974474718569</v>
      </c>
      <c r="F991" s="9">
        <f t="shared" si="62"/>
        <v>-1.0918194595912387</v>
      </c>
      <c r="G991" s="9">
        <f t="shared" si="63"/>
        <v>0.19203496590357835</v>
      </c>
      <c r="H991" s="9">
        <v>0.24276587626458801</v>
      </c>
      <c r="I991" s="9">
        <v>-0.62316918080912798</v>
      </c>
      <c r="J991" s="9">
        <v>0.97972755136595802</v>
      </c>
      <c r="K991" s="9">
        <v>1.39363656982099</v>
      </c>
      <c r="L991" s="9">
        <v>-0.64900209588830304</v>
      </c>
      <c r="M991" s="9">
        <v>1.3553947603088701</v>
      </c>
      <c r="N991" s="9">
        <v>-3.03667862797472</v>
      </c>
      <c r="O991" s="9">
        <v>-0.46535276677785697</v>
      </c>
      <c r="P991" s="9">
        <v>0.22657301597886101</v>
      </c>
      <c r="Q991" s="9">
        <v>-1.4177851110419</v>
      </c>
      <c r="R991" s="9">
        <v>1.09310769395554</v>
      </c>
      <c r="S991" s="9">
        <v>0.90078231479709503</v>
      </c>
    </row>
    <row r="992" spans="1:19" ht="19.95" customHeight="1">
      <c r="A992" s="7" t="s">
        <v>1989</v>
      </c>
      <c r="B992" s="8" t="s">
        <v>1990</v>
      </c>
      <c r="C992" s="9" t="s">
        <v>1693</v>
      </c>
      <c r="D992" s="9">
        <f t="shared" si="60"/>
        <v>0.22792874672863142</v>
      </c>
      <c r="E992" s="9">
        <f t="shared" si="61"/>
        <v>-4.4356557945436616E-2</v>
      </c>
      <c r="F992" s="9">
        <f t="shared" si="62"/>
        <v>-0.86615130608420332</v>
      </c>
      <c r="G992" s="9">
        <f t="shared" si="63"/>
        <v>0.68257911730101262</v>
      </c>
      <c r="H992" s="9">
        <v>1.6735681221182199</v>
      </c>
      <c r="I992" s="9">
        <v>-0.94849518176374703</v>
      </c>
      <c r="J992" s="9">
        <v>-4.1286700168578598E-2</v>
      </c>
      <c r="K992" s="9">
        <v>5.9184253105628998E-2</v>
      </c>
      <c r="L992" s="9">
        <v>0.88493016690554105</v>
      </c>
      <c r="M992" s="9">
        <v>-1.0771840938474799</v>
      </c>
      <c r="N992" s="9">
        <v>-1.72957806488785</v>
      </c>
      <c r="O992" s="9">
        <v>-2.1157092158999502</v>
      </c>
      <c r="P992" s="9">
        <v>1.2468333625351899</v>
      </c>
      <c r="Q992" s="9">
        <v>1.4697458283420901</v>
      </c>
      <c r="R992" s="9">
        <v>1.2819576498871199</v>
      </c>
      <c r="S992" s="9">
        <v>-0.70396612632617195</v>
      </c>
    </row>
    <row r="993" spans="1:19" ht="19.95" customHeight="1">
      <c r="A993" s="7" t="s">
        <v>1991</v>
      </c>
      <c r="B993" s="8" t="s">
        <v>1992</v>
      </c>
      <c r="C993" s="9" t="s">
        <v>1693</v>
      </c>
      <c r="D993" s="9">
        <f t="shared" si="60"/>
        <v>1.377522861655927</v>
      </c>
      <c r="E993" s="9">
        <f t="shared" si="61"/>
        <v>0.69491679927260541</v>
      </c>
      <c r="F993" s="9">
        <f t="shared" si="62"/>
        <v>-0.93845216535089848</v>
      </c>
      <c r="G993" s="9">
        <f t="shared" si="63"/>
        <v>-1.1339874955776363</v>
      </c>
      <c r="H993" s="9">
        <v>2.0318442263728498</v>
      </c>
      <c r="I993" s="9">
        <v>1.1178668030971799</v>
      </c>
      <c r="J993" s="9">
        <v>0.982857555497751</v>
      </c>
      <c r="K993" s="9">
        <v>0.53766002647371502</v>
      </c>
      <c r="L993" s="9">
        <v>0.16918605512780099</v>
      </c>
      <c r="M993" s="9">
        <v>1.3779043162163001</v>
      </c>
      <c r="N993" s="9">
        <v>2.0598536762417301E-3</v>
      </c>
      <c r="O993" s="9">
        <v>-2.33067902068507</v>
      </c>
      <c r="P993" s="9">
        <v>-0.48673732904386702</v>
      </c>
      <c r="Q993" s="9">
        <v>-1.8060950090583201</v>
      </c>
      <c r="R993" s="9">
        <v>-1.0886480620835</v>
      </c>
      <c r="S993" s="9">
        <v>-0.50721941559108896</v>
      </c>
    </row>
    <row r="994" spans="1:19" ht="19.95" customHeight="1">
      <c r="A994" s="7" t="s">
        <v>1993</v>
      </c>
      <c r="B994" s="8" t="s">
        <v>1994</v>
      </c>
      <c r="C994" s="9" t="s">
        <v>1693</v>
      </c>
      <c r="D994" s="9">
        <f t="shared" si="60"/>
        <v>0.35156181818970134</v>
      </c>
      <c r="E994" s="9">
        <f t="shared" si="61"/>
        <v>0.89729988416413331</v>
      </c>
      <c r="F994" s="9">
        <f t="shared" si="62"/>
        <v>1.4967816629863167E-3</v>
      </c>
      <c r="G994" s="9">
        <f t="shared" si="63"/>
        <v>-1.2503584840168189</v>
      </c>
      <c r="H994" s="9">
        <v>-0.320773298981194</v>
      </c>
      <c r="I994" s="9">
        <v>0.65032042485441</v>
      </c>
      <c r="J994" s="9">
        <v>0.72513832869588801</v>
      </c>
      <c r="K994" s="9">
        <v>-1.10173935157647</v>
      </c>
      <c r="L994" s="9">
        <v>1.62116805928217</v>
      </c>
      <c r="M994" s="9">
        <v>2.1724709447867001</v>
      </c>
      <c r="N994" s="9">
        <v>-0.74906881786496404</v>
      </c>
      <c r="O994" s="9">
        <v>0.38739693706640899</v>
      </c>
      <c r="P994" s="9">
        <v>0.36616222578751401</v>
      </c>
      <c r="Q994" s="9">
        <v>-2.8244344830508199</v>
      </c>
      <c r="R994" s="9">
        <v>-0.60966725218927198</v>
      </c>
      <c r="S994" s="9">
        <v>-0.31697371681036501</v>
      </c>
    </row>
    <row r="995" spans="1:19" ht="19.95" customHeight="1">
      <c r="A995" s="7" t="s">
        <v>1995</v>
      </c>
      <c r="B995" s="8" t="s">
        <v>1996</v>
      </c>
      <c r="C995" s="9" t="s">
        <v>1693</v>
      </c>
      <c r="D995" s="9">
        <f t="shared" si="60"/>
        <v>-0.24631604918060565</v>
      </c>
      <c r="E995" s="9">
        <f t="shared" si="61"/>
        <v>-1.4440289776650752</v>
      </c>
      <c r="F995" s="9">
        <f t="shared" si="62"/>
        <v>0.55932957674606465</v>
      </c>
      <c r="G995" s="9">
        <f t="shared" si="63"/>
        <v>1.1310154500996148</v>
      </c>
      <c r="H995" s="9">
        <v>-6.2003191432425303E-2</v>
      </c>
      <c r="I995" s="9">
        <v>-0.62130803451882799</v>
      </c>
      <c r="J995" s="9">
        <v>-5.5636921590563701E-2</v>
      </c>
      <c r="K995" s="9">
        <v>-2.4309296097467299</v>
      </c>
      <c r="L995" s="9">
        <v>-0.90416214457598498</v>
      </c>
      <c r="M995" s="9">
        <v>-0.99699517867251097</v>
      </c>
      <c r="N995" s="9">
        <v>-0.36142283356249799</v>
      </c>
      <c r="O995" s="9">
        <v>1.45736142398207</v>
      </c>
      <c r="P995" s="9">
        <v>0.58205013981862197</v>
      </c>
      <c r="Q995" s="9">
        <v>2.58551415695</v>
      </c>
      <c r="R995" s="9">
        <v>-0.30753683591349601</v>
      </c>
      <c r="S995" s="9">
        <v>1.11506902926234</v>
      </c>
    </row>
    <row r="996" spans="1:19" ht="19.95" customHeight="1">
      <c r="A996" s="7" t="s">
        <v>1997</v>
      </c>
      <c r="B996" s="8" t="s">
        <v>1998</v>
      </c>
      <c r="C996" s="9" t="s">
        <v>1693</v>
      </c>
      <c r="D996" s="9">
        <f t="shared" si="60"/>
        <v>0.10222022288435402</v>
      </c>
      <c r="E996" s="9">
        <f t="shared" si="61"/>
        <v>-1.1653664338993273</v>
      </c>
      <c r="F996" s="9">
        <f t="shared" si="62"/>
        <v>0.55848074968489236</v>
      </c>
      <c r="G996" s="9">
        <f t="shared" si="63"/>
        <v>0.50466546133008505</v>
      </c>
      <c r="H996" s="9">
        <v>-1.8330954249789699</v>
      </c>
      <c r="I996" s="9">
        <v>1.33234317084496</v>
      </c>
      <c r="J996" s="9">
        <v>0.807412922787072</v>
      </c>
      <c r="K996" s="9">
        <v>0.17009154825995801</v>
      </c>
      <c r="L996" s="9">
        <v>-1.8330954249789699</v>
      </c>
      <c r="M996" s="9">
        <v>-1.8330954249789699</v>
      </c>
      <c r="N996" s="9">
        <v>2.0672077894959302</v>
      </c>
      <c r="O996" s="9">
        <v>-2.4301148886030099E-3</v>
      </c>
      <c r="P996" s="9">
        <v>-0.38933542555264999</v>
      </c>
      <c r="Q996" s="9">
        <v>1.28688294150977</v>
      </c>
      <c r="R996" s="9">
        <v>9.2009669739188102E-2</v>
      </c>
      <c r="S996" s="9">
        <v>0.13510377274129701</v>
      </c>
    </row>
    <row r="997" spans="1:19" ht="19.95" customHeight="1">
      <c r="A997" s="7" t="s">
        <v>1999</v>
      </c>
      <c r="B997" s="8" t="s">
        <v>2000</v>
      </c>
      <c r="C997" s="9" t="s">
        <v>1693</v>
      </c>
      <c r="D997" s="9">
        <f t="shared" si="60"/>
        <v>-0.55410923154273095</v>
      </c>
      <c r="E997" s="9">
        <f t="shared" si="61"/>
        <v>0.51732330384456249</v>
      </c>
      <c r="F997" s="9">
        <f t="shared" si="62"/>
        <v>0.40093510873311006</v>
      </c>
      <c r="G997" s="9">
        <f t="shared" si="63"/>
        <v>-0.36414918103494337</v>
      </c>
      <c r="H997" s="9">
        <v>0.43303247127733602</v>
      </c>
      <c r="I997" s="9">
        <v>-0.46692355815641901</v>
      </c>
      <c r="J997" s="9">
        <v>-1.6284366077491099</v>
      </c>
      <c r="K997" s="9">
        <v>0.113956876808375</v>
      </c>
      <c r="L997" s="9">
        <v>1.3613774820350799</v>
      </c>
      <c r="M997" s="9">
        <v>7.66355526902327E-2</v>
      </c>
      <c r="N997" s="9">
        <v>1.43156144800011</v>
      </c>
      <c r="O997" s="9">
        <v>-1.40038373727877</v>
      </c>
      <c r="P997" s="9">
        <v>1.1716276154779901</v>
      </c>
      <c r="Q997" s="9">
        <v>-2.53346825032708</v>
      </c>
      <c r="R997" s="9">
        <v>6.0067480308459799E-2</v>
      </c>
      <c r="S997" s="9">
        <v>1.3809532269137901</v>
      </c>
    </row>
    <row r="998" spans="1:19" ht="19.95" customHeight="1">
      <c r="A998" s="7" t="s">
        <v>2001</v>
      </c>
      <c r="B998" s="8" t="s">
        <v>2002</v>
      </c>
      <c r="C998" s="9" t="s">
        <v>1693</v>
      </c>
      <c r="D998" s="9">
        <f t="shared" si="60"/>
        <v>0.49315857432076066</v>
      </c>
      <c r="E998" s="9">
        <f t="shared" si="61"/>
        <v>0.340991893952304</v>
      </c>
      <c r="F998" s="9">
        <f t="shared" si="62"/>
        <v>0.24869013812866833</v>
      </c>
      <c r="G998" s="9">
        <f t="shared" si="63"/>
        <v>-1.0828406064017331</v>
      </c>
      <c r="H998" s="9">
        <v>1.0280134890710599</v>
      </c>
      <c r="I998" s="9">
        <v>0.272871411308864</v>
      </c>
      <c r="J998" s="9">
        <v>0.17859082258235801</v>
      </c>
      <c r="K998" s="9">
        <v>-0.12036052575414501</v>
      </c>
      <c r="L998" s="9">
        <v>0.41816195325448002</v>
      </c>
      <c r="M998" s="9">
        <v>0.72517425435657701</v>
      </c>
      <c r="N998" s="9">
        <v>-0.37673883480525799</v>
      </c>
      <c r="O998" s="9">
        <v>0.43131157407589898</v>
      </c>
      <c r="P998" s="9">
        <v>0.69149767511536397</v>
      </c>
      <c r="Q998" s="9">
        <v>-3.9572005960263299</v>
      </c>
      <c r="R998" s="9">
        <v>0.36645674383662502</v>
      </c>
      <c r="S998" s="9">
        <v>0.34222203298450599</v>
      </c>
    </row>
    <row r="999" spans="1:19" ht="19.95" customHeight="1">
      <c r="A999" s="7" t="s">
        <v>2003</v>
      </c>
      <c r="B999" s="8" t="s">
        <v>2004</v>
      </c>
      <c r="C999" s="9" t="s">
        <v>1693</v>
      </c>
      <c r="D999" s="9">
        <f t="shared" si="60"/>
        <v>0.5620640176338817</v>
      </c>
      <c r="E999" s="9">
        <f t="shared" si="61"/>
        <v>-0.85836175910645096</v>
      </c>
      <c r="F999" s="9">
        <f t="shared" si="62"/>
        <v>0.55360720266634822</v>
      </c>
      <c r="G999" s="9">
        <f t="shared" si="63"/>
        <v>-0.25730946119377435</v>
      </c>
      <c r="H999" s="9">
        <v>2.0918780147562801</v>
      </c>
      <c r="I999" s="9">
        <v>0.65118656444019496</v>
      </c>
      <c r="J999" s="9">
        <v>-1.05687252629483</v>
      </c>
      <c r="K999" s="9">
        <v>-0.13660432588828</v>
      </c>
      <c r="L999" s="9">
        <v>0.40215814347054701</v>
      </c>
      <c r="M999" s="9">
        <v>-2.8406390949016198</v>
      </c>
      <c r="N999" s="9">
        <v>1.63445101520925</v>
      </c>
      <c r="O999" s="9">
        <v>-7.5976403636067502E-2</v>
      </c>
      <c r="P999" s="9">
        <v>0.10234699642586199</v>
      </c>
      <c r="Q999" s="9">
        <v>-1.2217455779688</v>
      </c>
      <c r="R999" s="9">
        <v>0.15829883380398299</v>
      </c>
      <c r="S999" s="9">
        <v>0.29151836058349401</v>
      </c>
    </row>
    <row r="1000" spans="1:19" ht="19.95" customHeight="1">
      <c r="A1000" s="7" t="s">
        <v>2005</v>
      </c>
      <c r="B1000" s="8" t="s">
        <v>2006</v>
      </c>
      <c r="C1000" s="9" t="s">
        <v>1693</v>
      </c>
      <c r="D1000" s="9">
        <f t="shared" si="60"/>
        <v>0.6660334043876357</v>
      </c>
      <c r="E1000" s="9">
        <f t="shared" si="61"/>
        <v>-0.64232823311481135</v>
      </c>
      <c r="F1000" s="9">
        <f t="shared" si="62"/>
        <v>-0.51006454089832676</v>
      </c>
      <c r="G1000" s="9">
        <f t="shared" si="63"/>
        <v>0.48635936962550236</v>
      </c>
      <c r="H1000" s="9">
        <v>0.49991108955179597</v>
      </c>
      <c r="I1000" s="9">
        <v>0.50164012132531799</v>
      </c>
      <c r="J1000" s="9">
        <v>0.99654900228579302</v>
      </c>
      <c r="K1000" s="9">
        <v>-3.2954300306205</v>
      </c>
      <c r="L1000" s="9">
        <v>1.44224513488145</v>
      </c>
      <c r="M1000" s="9">
        <v>-7.3799803605384198E-2</v>
      </c>
      <c r="N1000" s="9">
        <v>-1.32646279207344</v>
      </c>
      <c r="O1000" s="9">
        <v>0.15573990763200901</v>
      </c>
      <c r="P1000" s="9">
        <v>-0.35947073825354903</v>
      </c>
      <c r="Q1000" s="9">
        <v>0.82145996260769005</v>
      </c>
      <c r="R1000" s="9">
        <v>-0.417102336006483</v>
      </c>
      <c r="S1000" s="9">
        <v>1.0547204822753</v>
      </c>
    </row>
    <row r="1001" spans="1:19" ht="19.95" customHeight="1">
      <c r="A1001" s="7" t="s">
        <v>2007</v>
      </c>
      <c r="B1001" s="8" t="s">
        <v>2008</v>
      </c>
      <c r="C1001" s="9" t="s">
        <v>1693</v>
      </c>
      <c r="D1001" s="9">
        <f t="shared" si="60"/>
        <v>0.61108338697201736</v>
      </c>
      <c r="E1001" s="9">
        <f t="shared" si="61"/>
        <v>0.14453493309922669</v>
      </c>
      <c r="F1001" s="9">
        <f t="shared" si="62"/>
        <v>-5.4386132943208675E-2</v>
      </c>
      <c r="G1001" s="9">
        <f t="shared" si="63"/>
        <v>-0.70123218712803459</v>
      </c>
      <c r="H1001" s="9">
        <v>2.8210618184027498</v>
      </c>
      <c r="I1001" s="9">
        <v>0.826726085809802</v>
      </c>
      <c r="J1001" s="9">
        <v>-1.8145377432965</v>
      </c>
      <c r="K1001" s="9">
        <v>0.71253410913540505</v>
      </c>
      <c r="L1001" s="9">
        <v>-0.85796247035637796</v>
      </c>
      <c r="M1001" s="9">
        <v>0.57903316051865295</v>
      </c>
      <c r="N1001" s="9">
        <v>-9.9136495941602995E-2</v>
      </c>
      <c r="O1001" s="9">
        <v>-0.68145323024819004</v>
      </c>
      <c r="P1001" s="9">
        <v>0.61743132736016704</v>
      </c>
      <c r="Q1001" s="9">
        <v>-0.68779371455865901</v>
      </c>
      <c r="R1001" s="9">
        <v>0.39863489647105499</v>
      </c>
      <c r="S1001" s="9">
        <v>-1.8145377432965</v>
      </c>
    </row>
    <row r="1002" spans="1:19" ht="19.95" customHeight="1">
      <c r="A1002" s="7" t="s">
        <v>2009</v>
      </c>
      <c r="B1002" s="8" t="s">
        <v>2010</v>
      </c>
      <c r="C1002" s="9" t="s">
        <v>1693</v>
      </c>
      <c r="D1002" s="9">
        <f t="shared" si="60"/>
        <v>0.13180334171313657</v>
      </c>
      <c r="E1002" s="9">
        <f t="shared" si="61"/>
        <v>-0.11617116046033371</v>
      </c>
      <c r="F1002" s="9">
        <f t="shared" si="62"/>
        <v>-0.28375658385048302</v>
      </c>
      <c r="G1002" s="9">
        <f t="shared" si="63"/>
        <v>0.26812440259768661</v>
      </c>
      <c r="H1002" s="9">
        <v>-1.1596770107383001</v>
      </c>
      <c r="I1002" s="9">
        <v>2.7147640466160099</v>
      </c>
      <c r="J1002" s="9">
        <v>-1.1596770107383001</v>
      </c>
      <c r="K1002" s="9">
        <v>-0.35050009914650099</v>
      </c>
      <c r="L1002" s="9">
        <v>1.1616636285038</v>
      </c>
      <c r="M1002" s="9">
        <v>-1.1596770107383001</v>
      </c>
      <c r="N1002" s="9">
        <v>0.45172753670160898</v>
      </c>
      <c r="O1002" s="9">
        <v>-0.14332027751475801</v>
      </c>
      <c r="P1002" s="9">
        <v>-1.1596770107383001</v>
      </c>
      <c r="Q1002" s="9">
        <v>0.45921650619451998</v>
      </c>
      <c r="R1002" s="9">
        <v>-1.1596770107383001</v>
      </c>
      <c r="S1002" s="9">
        <v>1.50483371233684</v>
      </c>
    </row>
    <row r="1003" spans="1:19" ht="19.95" customHeight="1">
      <c r="A1003" s="7" t="s">
        <v>2011</v>
      </c>
      <c r="B1003" s="8" t="s">
        <v>2012</v>
      </c>
      <c r="C1003" s="9" t="s">
        <v>1693</v>
      </c>
      <c r="D1003" s="9">
        <f t="shared" si="60"/>
        <v>0.47852114969471166</v>
      </c>
      <c r="E1003" s="9">
        <f t="shared" si="61"/>
        <v>-0.95322627139104676</v>
      </c>
      <c r="F1003" s="9">
        <f t="shared" si="62"/>
        <v>-0.28880352186370079</v>
      </c>
      <c r="G1003" s="9">
        <f t="shared" si="63"/>
        <v>0.76350864356003745</v>
      </c>
      <c r="H1003" s="9">
        <v>0.55833611254204496</v>
      </c>
      <c r="I1003" s="9">
        <v>-0.50320166364276997</v>
      </c>
      <c r="J1003" s="9">
        <v>1.38042900018486</v>
      </c>
      <c r="K1003" s="9">
        <v>-1.19301148000087</v>
      </c>
      <c r="L1003" s="9">
        <v>-2.8914837204077899</v>
      </c>
      <c r="M1003" s="9">
        <v>1.2248163862355199</v>
      </c>
      <c r="N1003" s="9">
        <v>0.51579878184612504</v>
      </c>
      <c r="O1003" s="9">
        <v>-1.2979985889174901</v>
      </c>
      <c r="P1003" s="9">
        <v>-8.4210758519737403E-2</v>
      </c>
      <c r="Q1003" s="9">
        <v>1.41125964118304</v>
      </c>
      <c r="R1003" s="9">
        <v>0.65467061948475602</v>
      </c>
      <c r="S1003" s="9">
        <v>0.22459567001231601</v>
      </c>
    </row>
    <row r="1004" spans="1:19" ht="19.95" customHeight="1">
      <c r="A1004" s="7" t="s">
        <v>2013</v>
      </c>
      <c r="B1004" s="8" t="s">
        <v>2014</v>
      </c>
      <c r="C1004" s="9" t="s">
        <v>1693</v>
      </c>
      <c r="D1004" s="9">
        <f t="shared" si="60"/>
        <v>0.30593302558856322</v>
      </c>
      <c r="E1004" s="9">
        <f t="shared" si="61"/>
        <v>-0.29295910849037465</v>
      </c>
      <c r="F1004" s="9">
        <f t="shared" si="62"/>
        <v>-0.51636291257325473</v>
      </c>
      <c r="G1004" s="9">
        <f t="shared" si="63"/>
        <v>0.50338899547506533</v>
      </c>
      <c r="H1004" s="9">
        <v>1.77504958928309</v>
      </c>
      <c r="I1004" s="9">
        <v>-4.1863313327674199E-2</v>
      </c>
      <c r="J1004" s="9">
        <v>-0.81538719918972602</v>
      </c>
      <c r="K1004" s="9">
        <v>-2.9250236162757499</v>
      </c>
      <c r="L1004" s="9">
        <v>0.38773250895216599</v>
      </c>
      <c r="M1004" s="9">
        <v>1.65841378185246</v>
      </c>
      <c r="N1004" s="9">
        <v>-0.447926782138719</v>
      </c>
      <c r="O1004" s="9">
        <v>-0.19701093725194599</v>
      </c>
      <c r="P1004" s="9">
        <v>-0.90415101832909905</v>
      </c>
      <c r="Q1004" s="9">
        <v>1.18561000557042</v>
      </c>
      <c r="R1004" s="9">
        <v>-0.26612078306140002</v>
      </c>
      <c r="S1004" s="9">
        <v>0.59067776391617599</v>
      </c>
    </row>
    <row r="1005" spans="1:19" ht="19.95" customHeight="1">
      <c r="A1005" s="7" t="s">
        <v>2015</v>
      </c>
      <c r="B1005" s="8" t="s">
        <v>2016</v>
      </c>
      <c r="C1005" s="9" t="s">
        <v>1693</v>
      </c>
      <c r="D1005" s="9">
        <f t="shared" si="60"/>
        <v>0.67481975727496257</v>
      </c>
      <c r="E1005" s="9">
        <f t="shared" si="61"/>
        <v>-0.65151465226670602</v>
      </c>
      <c r="F1005" s="9">
        <f t="shared" si="62"/>
        <v>2.3307374056996011E-2</v>
      </c>
      <c r="G1005" s="9">
        <f t="shared" si="63"/>
        <v>-4.6612479065254009E-2</v>
      </c>
      <c r="H1005" s="9">
        <v>3.3274885763583</v>
      </c>
      <c r="I1005" s="9">
        <v>-0.65151465226670602</v>
      </c>
      <c r="J1005" s="9">
        <v>-0.65151465226670602</v>
      </c>
      <c r="K1005" s="9">
        <v>-0.65151465226670602</v>
      </c>
      <c r="L1005" s="9">
        <v>-0.65151465226670602</v>
      </c>
      <c r="M1005" s="9">
        <v>-0.65151465226670602</v>
      </c>
      <c r="N1005" s="9">
        <v>-0.65151465226670602</v>
      </c>
      <c r="O1005" s="9">
        <v>1.3729514267044001</v>
      </c>
      <c r="P1005" s="9">
        <v>-0.65151465226670602</v>
      </c>
      <c r="Q1005" s="9">
        <v>-0.65151465226670602</v>
      </c>
      <c r="R1005" s="9">
        <v>1.16319186733765</v>
      </c>
      <c r="S1005" s="9">
        <v>-0.65151465226670602</v>
      </c>
    </row>
    <row r="1006" spans="1:19" ht="19.95" customHeight="1">
      <c r="A1006" s="7" t="s">
        <v>2017</v>
      </c>
      <c r="B1006" s="8" t="s">
        <v>2018</v>
      </c>
      <c r="C1006" s="9" t="s">
        <v>1693</v>
      </c>
      <c r="D1006" s="9">
        <f t="shared" si="60"/>
        <v>-0.26913741062464097</v>
      </c>
      <c r="E1006" s="9">
        <f t="shared" si="61"/>
        <v>-0.2396866030221827</v>
      </c>
      <c r="F1006" s="9">
        <f t="shared" si="62"/>
        <v>-0.1786744997465283</v>
      </c>
      <c r="G1006" s="9">
        <f t="shared" si="63"/>
        <v>0.68749851339335633</v>
      </c>
      <c r="H1006" s="9">
        <v>0.35954082415403099</v>
      </c>
      <c r="I1006" s="9">
        <v>-0.220890368662781</v>
      </c>
      <c r="J1006" s="9">
        <v>-0.94606268736517296</v>
      </c>
      <c r="K1006" s="9">
        <v>0.38173012050918198</v>
      </c>
      <c r="L1006" s="9">
        <v>1.1059830978260901</v>
      </c>
      <c r="M1006" s="9">
        <v>-2.20677302740182</v>
      </c>
      <c r="N1006" s="9">
        <v>-2.20677302740182</v>
      </c>
      <c r="O1006" s="9">
        <v>-0.308573163079505</v>
      </c>
      <c r="P1006" s="9">
        <v>1.9793226912417401</v>
      </c>
      <c r="Q1006" s="9">
        <v>1.18131026254756</v>
      </c>
      <c r="R1006" s="9">
        <v>0.17075825011373899</v>
      </c>
      <c r="S1006" s="9">
        <v>0.71042702751876996</v>
      </c>
    </row>
    <row r="1007" spans="1:19" ht="19.95" customHeight="1">
      <c r="A1007" s="7" t="s">
        <v>2019</v>
      </c>
      <c r="B1007" s="8" t="s">
        <v>2020</v>
      </c>
      <c r="C1007" s="9" t="s">
        <v>1693</v>
      </c>
      <c r="D1007" s="9">
        <f t="shared" si="60"/>
        <v>-0.44223698229085068</v>
      </c>
      <c r="E1007" s="9">
        <f t="shared" si="61"/>
        <v>-1.0699031736478093</v>
      </c>
      <c r="F1007" s="9">
        <f t="shared" si="62"/>
        <v>0.29146124651416955</v>
      </c>
      <c r="G1007" s="9">
        <f t="shared" si="63"/>
        <v>1.2206789094244936</v>
      </c>
      <c r="H1007" s="9">
        <v>-1.64055267728406</v>
      </c>
      <c r="I1007" s="9">
        <v>0.13076017326026701</v>
      </c>
      <c r="J1007" s="9">
        <v>0.183081557151241</v>
      </c>
      <c r="K1007" s="9">
        <v>-1.3998723778034901</v>
      </c>
      <c r="L1007" s="9">
        <v>-1.20005852693019</v>
      </c>
      <c r="M1007" s="9">
        <v>-0.60977861620974805</v>
      </c>
      <c r="N1007" s="9">
        <v>-1.4326189001557601</v>
      </c>
      <c r="O1007" s="9">
        <v>2.1708711905093598</v>
      </c>
      <c r="P1007" s="9">
        <v>0.13613144918890899</v>
      </c>
      <c r="Q1007" s="9">
        <v>1.6514842509174299</v>
      </c>
      <c r="R1007" s="9">
        <v>1.1632502874963599</v>
      </c>
      <c r="S1007" s="9">
        <v>0.84730218985969097</v>
      </c>
    </row>
    <row r="1008" spans="1:19" ht="19.95" customHeight="1">
      <c r="A1008" s="7" t="s">
        <v>2021</v>
      </c>
      <c r="B1008" s="8" t="s">
        <v>2022</v>
      </c>
      <c r="C1008" s="9" t="s">
        <v>1693</v>
      </c>
      <c r="D1008" s="9">
        <f t="shared" si="60"/>
        <v>-0.4665345331252963</v>
      </c>
      <c r="E1008" s="9">
        <f t="shared" si="61"/>
        <v>-0.8305950976136115</v>
      </c>
      <c r="F1008" s="9">
        <f t="shared" si="62"/>
        <v>0.73615116088947563</v>
      </c>
      <c r="G1008" s="9">
        <f t="shared" si="63"/>
        <v>0.56097846984943323</v>
      </c>
      <c r="H1008" s="9">
        <v>7.11086090042512E-2</v>
      </c>
      <c r="I1008" s="9">
        <v>0.34132324431863997</v>
      </c>
      <c r="J1008" s="9">
        <v>-1.8120354526987801</v>
      </c>
      <c r="K1008" s="9">
        <v>-0.87293515393937404</v>
      </c>
      <c r="L1008" s="9">
        <v>1.3447972488778599</v>
      </c>
      <c r="M1008" s="9">
        <v>-2.9636473877793201</v>
      </c>
      <c r="N1008" s="9">
        <v>1.2701073405080801</v>
      </c>
      <c r="O1008" s="9">
        <v>0.26176661948387298</v>
      </c>
      <c r="P1008" s="9">
        <v>0.67657952267647403</v>
      </c>
      <c r="Q1008" s="9">
        <v>0.25134391621049801</v>
      </c>
      <c r="R1008" s="9">
        <v>0.94211030397439999</v>
      </c>
      <c r="S1008" s="9">
        <v>0.48948118936340201</v>
      </c>
    </row>
    <row r="1009" spans="1:19" ht="19.95" customHeight="1">
      <c r="A1009" s="7" t="s">
        <v>2023</v>
      </c>
      <c r="B1009" s="8" t="s">
        <v>2024</v>
      </c>
      <c r="C1009" s="9" t="s">
        <v>1693</v>
      </c>
      <c r="D1009" s="9">
        <f t="shared" si="60"/>
        <v>-0.64458018480739998</v>
      </c>
      <c r="E1009" s="9">
        <f t="shared" si="61"/>
        <v>0.67608379570285537</v>
      </c>
      <c r="F1009" s="9">
        <f t="shared" si="62"/>
        <v>-0.33881878588965897</v>
      </c>
      <c r="G1009" s="9">
        <f t="shared" si="63"/>
        <v>0.30731517499419997</v>
      </c>
      <c r="H1009" s="9">
        <v>1.24102128284196</v>
      </c>
      <c r="I1009" s="9">
        <v>-1.17024555680283</v>
      </c>
      <c r="J1009" s="9">
        <v>-2.0045162804613299</v>
      </c>
      <c r="K1009" s="9">
        <v>0.62917072824248699</v>
      </c>
      <c r="L1009" s="9">
        <v>0.64447052300448904</v>
      </c>
      <c r="M1009" s="9">
        <v>0.75461013586158998</v>
      </c>
      <c r="N1009" s="9">
        <v>-1.6568034094501101</v>
      </c>
      <c r="O1009" s="9">
        <v>-6.8569533305542898E-2</v>
      </c>
      <c r="P1009" s="9">
        <v>0.70891658508667599</v>
      </c>
      <c r="Q1009" s="9">
        <v>1.2035535161836299</v>
      </c>
      <c r="R1009" s="9">
        <v>1.4420258154649099</v>
      </c>
      <c r="S1009" s="9">
        <v>-1.72363380666594</v>
      </c>
    </row>
    <row r="1010" spans="1:19" ht="19.95" customHeight="1">
      <c r="A1010" s="7" t="s">
        <v>2025</v>
      </c>
      <c r="B1010" s="8" t="s">
        <v>2026</v>
      </c>
      <c r="C1010" s="9" t="s">
        <v>1693</v>
      </c>
      <c r="D1010" s="9">
        <f t="shared" si="60"/>
        <v>0.36547799124001829</v>
      </c>
      <c r="E1010" s="9">
        <f t="shared" si="61"/>
        <v>0.69817915717304313</v>
      </c>
      <c r="F1010" s="9">
        <f t="shared" si="62"/>
        <v>-0.19074533811792035</v>
      </c>
      <c r="G1010" s="9">
        <f t="shared" si="63"/>
        <v>-0.87291181029513831</v>
      </c>
      <c r="H1010" s="9">
        <v>2.8706890000363701E-2</v>
      </c>
      <c r="I1010" s="9">
        <v>-0.25478171809188899</v>
      </c>
      <c r="J1010" s="9">
        <v>1.32250880181158</v>
      </c>
      <c r="K1010" s="9">
        <v>0.39842718674495198</v>
      </c>
      <c r="L1010" s="9">
        <v>-0.42824698030782299</v>
      </c>
      <c r="M1010" s="9">
        <v>2.1243572650820002</v>
      </c>
      <c r="N1010" s="9">
        <v>-0.100859508755581</v>
      </c>
      <c r="O1010" s="9">
        <v>-0.27743023903097003</v>
      </c>
      <c r="P1010" s="9">
        <v>-0.19394626656721001</v>
      </c>
      <c r="Q1010" s="9">
        <v>-3.30593396128728</v>
      </c>
      <c r="R1010" s="9">
        <v>0.12592402370133499</v>
      </c>
      <c r="S1010" s="9">
        <v>0.56127450670053003</v>
      </c>
    </row>
    <row r="1011" spans="1:19" ht="19.95" customHeight="1">
      <c r="A1011" s="7" t="s">
        <v>2027</v>
      </c>
      <c r="B1011" s="8" t="s">
        <v>2028</v>
      </c>
      <c r="C1011" s="9" t="s">
        <v>1693</v>
      </c>
      <c r="D1011" s="9">
        <f t="shared" si="60"/>
        <v>-0.2043762344657897</v>
      </c>
      <c r="E1011" s="9">
        <f t="shared" si="61"/>
        <v>0.67131855377303795</v>
      </c>
      <c r="F1011" s="9">
        <f t="shared" si="62"/>
        <v>0.23429317362576438</v>
      </c>
      <c r="G1011" s="9">
        <f t="shared" si="63"/>
        <v>-0.70123549293301268</v>
      </c>
      <c r="H1011" s="9">
        <v>-2.5589561540952901</v>
      </c>
      <c r="I1011" s="9">
        <v>1.22295842422505</v>
      </c>
      <c r="J1011" s="9">
        <v>0.72286902647287099</v>
      </c>
      <c r="K1011" s="9">
        <v>1.1998648646532599</v>
      </c>
      <c r="L1011" s="9">
        <v>0.40822296922655799</v>
      </c>
      <c r="M1011" s="9">
        <v>0.405867827439296</v>
      </c>
      <c r="N1011" s="9">
        <v>0.28230751709090501</v>
      </c>
      <c r="O1011" s="9">
        <v>0.76797964955903497</v>
      </c>
      <c r="P1011" s="9">
        <v>-0.34740764577264699</v>
      </c>
      <c r="Q1011" s="9">
        <v>0.56102221239345196</v>
      </c>
      <c r="R1011" s="9">
        <v>-0.1057725370972</v>
      </c>
      <c r="S1011" s="9">
        <v>-2.5589561540952901</v>
      </c>
    </row>
    <row r="1012" spans="1:19" ht="19.95" customHeight="1">
      <c r="A1012" s="7" t="s">
        <v>2029</v>
      </c>
      <c r="B1012" s="8" t="s">
        <v>2030</v>
      </c>
      <c r="C1012" s="9" t="s">
        <v>1693</v>
      </c>
      <c r="D1012" s="9">
        <f t="shared" si="60"/>
        <v>-0.72681496876300677</v>
      </c>
      <c r="E1012" s="9">
        <f t="shared" si="61"/>
        <v>0.88266163642340667</v>
      </c>
      <c r="F1012" s="9">
        <f t="shared" si="62"/>
        <v>-0.26681476656199699</v>
      </c>
      <c r="G1012" s="9">
        <f t="shared" si="63"/>
        <v>0.11096809890159502</v>
      </c>
      <c r="H1012" s="9">
        <v>1.2164422926413601</v>
      </c>
      <c r="I1012" s="9">
        <v>-1.9517659263207601</v>
      </c>
      <c r="J1012" s="9">
        <v>-1.4451212726096201</v>
      </c>
      <c r="K1012" s="9">
        <v>1.7038775176459999</v>
      </c>
      <c r="L1012" s="9">
        <v>-1.0063893397167401</v>
      </c>
      <c r="M1012" s="9">
        <v>1.95049673134096</v>
      </c>
      <c r="N1012" s="9">
        <v>-1.4074600783889</v>
      </c>
      <c r="O1012" s="9">
        <v>-0.23271091394096799</v>
      </c>
      <c r="P1012" s="9">
        <v>0.839726692643877</v>
      </c>
      <c r="Q1012" s="9">
        <v>0.25021481833487702</v>
      </c>
      <c r="R1012" s="9">
        <v>-0.16885554063576499</v>
      </c>
      <c r="S1012" s="9">
        <v>0.251545019005673</v>
      </c>
    </row>
    <row r="1013" spans="1:19" ht="19.95" customHeight="1">
      <c r="A1013" s="7" t="s">
        <v>2031</v>
      </c>
      <c r="B1013" s="8" t="s">
        <v>2032</v>
      </c>
      <c r="C1013" s="9" t="s">
        <v>1693</v>
      </c>
      <c r="D1013" s="9">
        <f t="shared" si="60"/>
        <v>0.90248807950148235</v>
      </c>
      <c r="E1013" s="9">
        <f t="shared" si="61"/>
        <v>0.21526040643391134</v>
      </c>
      <c r="F1013" s="9">
        <f t="shared" si="62"/>
        <v>-0.33576586600521169</v>
      </c>
      <c r="G1013" s="9">
        <f t="shared" si="63"/>
        <v>-0.78198261993018203</v>
      </c>
      <c r="H1013" s="9">
        <v>3.5075348603108001</v>
      </c>
      <c r="I1013" s="9">
        <v>-0.78198261993018203</v>
      </c>
      <c r="J1013" s="9">
        <v>-1.8088001876170899E-2</v>
      </c>
      <c r="K1013" s="9">
        <v>0.805813093355226</v>
      </c>
      <c r="L1013" s="9">
        <v>0.62195074587668997</v>
      </c>
      <c r="M1013" s="9">
        <v>-0.78198261993018203</v>
      </c>
      <c r="N1013" s="9">
        <v>-0.78198261993018203</v>
      </c>
      <c r="O1013" s="9">
        <v>-0.78198261993018203</v>
      </c>
      <c r="P1013" s="9">
        <v>0.55666764184472906</v>
      </c>
      <c r="Q1013" s="9">
        <v>-0.78198261993018203</v>
      </c>
      <c r="R1013" s="9">
        <v>-0.78198261993018203</v>
      </c>
      <c r="S1013" s="9">
        <v>-0.78198261993018203</v>
      </c>
    </row>
    <row r="1014" spans="1:19" ht="19.95" customHeight="1">
      <c r="A1014" s="7" t="s">
        <v>2033</v>
      </c>
      <c r="B1014" s="8" t="s">
        <v>2034</v>
      </c>
      <c r="C1014" s="9" t="s">
        <v>1693</v>
      </c>
      <c r="D1014" s="9">
        <f t="shared" si="60"/>
        <v>0.72122168560557498</v>
      </c>
      <c r="E1014" s="9">
        <f t="shared" si="61"/>
        <v>0.48791231760523157</v>
      </c>
      <c r="F1014" s="9">
        <f t="shared" si="62"/>
        <v>-0.40633930003145863</v>
      </c>
      <c r="G1014" s="9">
        <f t="shared" si="63"/>
        <v>-0.80279470317934898</v>
      </c>
      <c r="H1014" s="9">
        <v>0.23972175027447701</v>
      </c>
      <c r="I1014" s="9">
        <v>0.28787856700472803</v>
      </c>
      <c r="J1014" s="9">
        <v>1.6360647395375201</v>
      </c>
      <c r="K1014" s="9">
        <v>0.63818968422171596</v>
      </c>
      <c r="L1014" s="9">
        <v>-0.56079440236955103</v>
      </c>
      <c r="M1014" s="9">
        <v>1.3863416709635299</v>
      </c>
      <c r="N1014" s="9">
        <v>-0.102700178674501</v>
      </c>
      <c r="O1014" s="9">
        <v>-0.440462400130404</v>
      </c>
      <c r="P1014" s="9">
        <v>-0.67585532128947101</v>
      </c>
      <c r="Q1014" s="9">
        <v>0.37199549553104799</v>
      </c>
      <c r="R1014" s="9">
        <v>0.56268904334231495</v>
      </c>
      <c r="S1014" s="9">
        <v>-3.34306864841141</v>
      </c>
    </row>
    <row r="1015" spans="1:19" ht="19.95" customHeight="1">
      <c r="A1015" s="7" t="s">
        <v>2035</v>
      </c>
      <c r="B1015" s="8" t="s">
        <v>2036</v>
      </c>
      <c r="C1015" s="9" t="s">
        <v>1693</v>
      </c>
      <c r="D1015" s="9">
        <f t="shared" si="60"/>
        <v>-0.24103778813512103</v>
      </c>
      <c r="E1015" s="9">
        <f t="shared" si="61"/>
        <v>-0.78256814056920199</v>
      </c>
      <c r="F1015" s="9">
        <f t="shared" si="62"/>
        <v>0.28353463101944093</v>
      </c>
      <c r="G1015" s="9">
        <f t="shared" si="63"/>
        <v>0.74007129768488455</v>
      </c>
      <c r="H1015" s="9">
        <v>-0.16345981964938</v>
      </c>
      <c r="I1015" s="9">
        <v>8.1996624405238805E-2</v>
      </c>
      <c r="J1015" s="9">
        <v>-0.64165016916122197</v>
      </c>
      <c r="K1015" s="9">
        <v>0.795994354614313</v>
      </c>
      <c r="L1015" s="9">
        <v>0.55621917759318096</v>
      </c>
      <c r="M1015" s="9">
        <v>-3.6999179539150999</v>
      </c>
      <c r="N1015" s="9">
        <v>1.20792811708288E-2</v>
      </c>
      <c r="O1015" s="9">
        <v>0.44623242992199202</v>
      </c>
      <c r="P1015" s="9">
        <v>0.39229218196550197</v>
      </c>
      <c r="Q1015" s="9">
        <v>1.0728277604661001</v>
      </c>
      <c r="R1015" s="9">
        <v>9.3891337288523502E-2</v>
      </c>
      <c r="S1015" s="9">
        <v>1.05349479530003</v>
      </c>
    </row>
    <row r="1016" spans="1:19" ht="19.95" customHeight="1">
      <c r="A1016" s="7" t="s">
        <v>2037</v>
      </c>
      <c r="B1016" s="8" t="s">
        <v>2038</v>
      </c>
      <c r="C1016" s="9" t="s">
        <v>1693</v>
      </c>
      <c r="D1016" s="9">
        <f t="shared" si="60"/>
        <v>-2.0289135379331302E-2</v>
      </c>
      <c r="E1016" s="9">
        <f t="shared" si="61"/>
        <v>-0.59923830394278699</v>
      </c>
      <c r="F1016" s="9">
        <f t="shared" si="62"/>
        <v>-0.4217622235217815</v>
      </c>
      <c r="G1016" s="9">
        <f t="shared" si="63"/>
        <v>1.0412896628439039</v>
      </c>
      <c r="H1016" s="9">
        <v>0.83934149649317602</v>
      </c>
      <c r="I1016" s="9">
        <v>1.41516389255702</v>
      </c>
      <c r="J1016" s="9">
        <v>-2.3153727951881899</v>
      </c>
      <c r="K1016" s="9">
        <v>0.22815867084310401</v>
      </c>
      <c r="L1016" s="9">
        <v>-0.50101304340733499</v>
      </c>
      <c r="M1016" s="9">
        <v>-1.5248605392641299</v>
      </c>
      <c r="N1016" s="9">
        <v>-2.69401440974084E-2</v>
      </c>
      <c r="O1016" s="9">
        <v>0.31738448493480398</v>
      </c>
      <c r="P1016" s="9">
        <v>-1.5557310114027401</v>
      </c>
      <c r="Q1016" s="9">
        <v>1.4888985622528501</v>
      </c>
      <c r="R1016" s="9">
        <v>1.45231022021246</v>
      </c>
      <c r="S1016" s="9">
        <v>0.18266020606640199</v>
      </c>
    </row>
    <row r="1017" spans="1:19" ht="19.95" customHeight="1">
      <c r="A1017" s="7" t="s">
        <v>2039</v>
      </c>
      <c r="B1017" s="8" t="s">
        <v>2040</v>
      </c>
      <c r="C1017" s="9" t="s">
        <v>1693</v>
      </c>
      <c r="D1017" s="9">
        <f t="shared" si="60"/>
        <v>2.2613840822885312E-2</v>
      </c>
      <c r="E1017" s="9">
        <f t="shared" si="61"/>
        <v>-0.21804986114433325</v>
      </c>
      <c r="F1017" s="9">
        <f t="shared" si="62"/>
        <v>-3.5579353263462586E-2</v>
      </c>
      <c r="G1017" s="9">
        <f t="shared" si="63"/>
        <v>0.23101537358491467</v>
      </c>
      <c r="H1017" s="9">
        <v>-1.8522786828720199</v>
      </c>
      <c r="I1017" s="9">
        <v>4.8163596038715902E-2</v>
      </c>
      <c r="J1017" s="9">
        <v>1.87195660930196</v>
      </c>
      <c r="K1017" s="9">
        <v>1.0582940052335901</v>
      </c>
      <c r="L1017" s="9">
        <v>-1.8522786828720199</v>
      </c>
      <c r="M1017" s="9">
        <v>0.13983509420543</v>
      </c>
      <c r="N1017" s="9">
        <v>1.2022945661037501</v>
      </c>
      <c r="O1017" s="9">
        <v>0.54324605697788197</v>
      </c>
      <c r="P1017" s="9">
        <v>-1.8522786828720199</v>
      </c>
      <c r="Q1017" s="9">
        <v>0.66741781952575896</v>
      </c>
      <c r="R1017" s="9">
        <v>0.44541257522507699</v>
      </c>
      <c r="S1017" s="9">
        <v>-0.41978427399609203</v>
      </c>
    </row>
    <row r="1018" spans="1:19" ht="19.95" customHeight="1">
      <c r="A1018" s="7" t="s">
        <v>2041</v>
      </c>
      <c r="B1018" s="8" t="s">
        <v>2042</v>
      </c>
      <c r="C1018" s="9" t="s">
        <v>1693</v>
      </c>
      <c r="D1018" s="9">
        <f t="shared" si="60"/>
        <v>0.92836757926671132</v>
      </c>
      <c r="E1018" s="9">
        <f t="shared" si="61"/>
        <v>-0.25001911359337065</v>
      </c>
      <c r="F1018" s="9">
        <f t="shared" si="62"/>
        <v>-0.51974475079063798</v>
      </c>
      <c r="G1018" s="9">
        <f t="shared" si="63"/>
        <v>-0.15860371488270297</v>
      </c>
      <c r="H1018" s="9">
        <v>3.8245922393814098</v>
      </c>
      <c r="I1018" s="9">
        <v>-0.51974475079063798</v>
      </c>
      <c r="J1018" s="9">
        <v>-0.51974475079063798</v>
      </c>
      <c r="K1018" s="9">
        <v>0.28943216080116402</v>
      </c>
      <c r="L1018" s="9">
        <v>-0.51974475079063798</v>
      </c>
      <c r="M1018" s="9">
        <v>-0.51974475079063798</v>
      </c>
      <c r="N1018" s="9">
        <v>-0.51974475079063798</v>
      </c>
      <c r="O1018" s="9">
        <v>-0.51974475079063798</v>
      </c>
      <c r="P1018" s="9">
        <v>-0.51974475079063798</v>
      </c>
      <c r="Q1018" s="9">
        <v>-0.51974475079063798</v>
      </c>
      <c r="R1018" s="9">
        <v>0.56367835693316704</v>
      </c>
      <c r="S1018" s="9">
        <v>-0.51974475079063798</v>
      </c>
    </row>
    <row r="1019" spans="1:19" ht="19.95" customHeight="1">
      <c r="A1019" s="7" t="s">
        <v>2043</v>
      </c>
      <c r="B1019" s="8" t="s">
        <v>2044</v>
      </c>
      <c r="C1019" s="9" t="s">
        <v>1693</v>
      </c>
      <c r="D1019" s="9">
        <f t="shared" si="60"/>
        <v>1.3196835730115353</v>
      </c>
      <c r="E1019" s="9">
        <f t="shared" si="61"/>
        <v>-0.43989452433717902</v>
      </c>
      <c r="F1019" s="9">
        <f t="shared" si="62"/>
        <v>-0.43989452433717902</v>
      </c>
      <c r="G1019" s="9">
        <f t="shared" si="63"/>
        <v>-0.43989452433717902</v>
      </c>
      <c r="H1019" s="9">
        <v>3.9044424658348702</v>
      </c>
      <c r="I1019" s="9">
        <v>0.49450277753691402</v>
      </c>
      <c r="J1019" s="9">
        <v>-0.43989452433717902</v>
      </c>
      <c r="K1019" s="9">
        <v>-0.43989452433717902</v>
      </c>
      <c r="L1019" s="9">
        <v>-0.43989452433717902</v>
      </c>
      <c r="M1019" s="9">
        <v>-0.43989452433717902</v>
      </c>
      <c r="N1019" s="9">
        <v>-0.43989452433717902</v>
      </c>
      <c r="O1019" s="9">
        <v>-0.43989452433717902</v>
      </c>
      <c r="P1019" s="9">
        <v>-0.43989452433717902</v>
      </c>
      <c r="Q1019" s="9">
        <v>-0.43989452433717902</v>
      </c>
      <c r="R1019" s="9">
        <v>-0.43989452433717902</v>
      </c>
      <c r="S1019" s="9">
        <v>-0.43989452433717902</v>
      </c>
    </row>
    <row r="1020" spans="1:19" ht="19.95" customHeight="1">
      <c r="A1020" s="7" t="s">
        <v>2045</v>
      </c>
      <c r="B1020" s="8" t="s">
        <v>2046</v>
      </c>
      <c r="C1020" s="9" t="s">
        <v>1693</v>
      </c>
      <c r="D1020" s="9">
        <f t="shared" si="60"/>
        <v>-0.62822288071064303</v>
      </c>
      <c r="E1020" s="9">
        <f t="shared" si="61"/>
        <v>-1.0383280118590392</v>
      </c>
      <c r="F1020" s="9">
        <f t="shared" si="62"/>
        <v>0.52355086968846531</v>
      </c>
      <c r="G1020" s="9">
        <f t="shared" si="63"/>
        <v>1.1430000228812156</v>
      </c>
      <c r="H1020" s="9">
        <v>-1.95284122023038</v>
      </c>
      <c r="I1020" s="9">
        <v>3.3041438508666102E-2</v>
      </c>
      <c r="J1020" s="9">
        <v>3.51311395897849E-2</v>
      </c>
      <c r="K1020" s="9">
        <v>-1.14366430863857</v>
      </c>
      <c r="L1020" s="9">
        <v>-1.8478506708167902E-2</v>
      </c>
      <c r="M1020" s="9">
        <v>-1.95284122023038</v>
      </c>
      <c r="N1020" s="9">
        <v>-4.95500922535239E-2</v>
      </c>
      <c r="O1020" s="9">
        <v>1.4222963614453299</v>
      </c>
      <c r="P1020" s="9">
        <v>0.19790633987358999</v>
      </c>
      <c r="Q1020" s="9">
        <v>1.8867257268012001</v>
      </c>
      <c r="R1020" s="9">
        <v>-0.13813470062602301</v>
      </c>
      <c r="S1020" s="9">
        <v>1.6804090424684699</v>
      </c>
    </row>
    <row r="1021" spans="1:19" ht="19.95" customHeight="1">
      <c r="A1021" s="7" t="s">
        <v>2047</v>
      </c>
      <c r="B1021" s="8" t="s">
        <v>2048</v>
      </c>
      <c r="C1021" s="9" t="s">
        <v>1693</v>
      </c>
      <c r="D1021" s="9">
        <f t="shared" si="60"/>
        <v>0.48435263174475529</v>
      </c>
      <c r="E1021" s="9">
        <f t="shared" si="61"/>
        <v>1.1422502074468084</v>
      </c>
      <c r="F1021" s="9">
        <f t="shared" si="62"/>
        <v>-4.3056161303609987E-2</v>
      </c>
      <c r="G1021" s="9">
        <f t="shared" si="63"/>
        <v>-1.5835466778879563</v>
      </c>
      <c r="H1021" s="9">
        <v>1.26104622636189E-2</v>
      </c>
      <c r="I1021" s="9">
        <v>0.81140935972579997</v>
      </c>
      <c r="J1021" s="9">
        <v>0.62903807324484695</v>
      </c>
      <c r="K1021" s="9">
        <v>1.4262306600744901</v>
      </c>
      <c r="L1021" s="9">
        <v>0.67226484115021501</v>
      </c>
      <c r="M1021" s="9">
        <v>1.3282551211157201</v>
      </c>
      <c r="N1021" s="9">
        <v>0.68621071487187701</v>
      </c>
      <c r="O1021" s="9">
        <v>-0.95539259160989898</v>
      </c>
      <c r="P1021" s="9">
        <v>0.140013392827192</v>
      </c>
      <c r="Q1021" s="9">
        <v>-2.8897913613816799</v>
      </c>
      <c r="R1021" s="9">
        <v>-0.40214043121148901</v>
      </c>
      <c r="S1021" s="9">
        <v>-1.4587082410707</v>
      </c>
    </row>
    <row r="1022" spans="1:19" ht="19.95" customHeight="1">
      <c r="A1022" s="7" t="s">
        <v>2049</v>
      </c>
      <c r="B1022" s="8" t="s">
        <v>2050</v>
      </c>
      <c r="C1022" s="9" t="s">
        <v>1693</v>
      </c>
      <c r="D1022" s="9">
        <f t="shared" si="60"/>
        <v>0.12366614114440999</v>
      </c>
      <c r="E1022" s="9">
        <f t="shared" si="61"/>
        <v>-0.21161037315384398</v>
      </c>
      <c r="F1022" s="9">
        <f t="shared" si="62"/>
        <v>0.22321500280478834</v>
      </c>
      <c r="G1022" s="9">
        <f t="shared" si="63"/>
        <v>-0.13527077079535701</v>
      </c>
      <c r="H1022" s="9">
        <v>1.28864633342889</v>
      </c>
      <c r="I1022" s="9">
        <v>1.43618568834716</v>
      </c>
      <c r="J1022" s="9">
        <v>-2.35383359834282</v>
      </c>
      <c r="K1022" s="9">
        <v>-0.344245123667346</v>
      </c>
      <c r="L1022" s="9">
        <v>0.98349049804279398</v>
      </c>
      <c r="M1022" s="9">
        <v>-1.27407649383698</v>
      </c>
      <c r="N1022" s="9">
        <v>1.0263631987621</v>
      </c>
      <c r="O1022" s="9">
        <v>-1.6358297227189001E-2</v>
      </c>
      <c r="P1022" s="9">
        <v>-0.34035989312054599</v>
      </c>
      <c r="Q1022" s="9">
        <v>-1.76953512734661</v>
      </c>
      <c r="R1022" s="9">
        <v>0.92203961897276399</v>
      </c>
      <c r="S1022" s="9">
        <v>0.441683195987775</v>
      </c>
    </row>
    <row r="1023" spans="1:19" ht="19.95" customHeight="1">
      <c r="A1023" s="7" t="s">
        <v>2051</v>
      </c>
      <c r="B1023" s="8" t="s">
        <v>2052</v>
      </c>
      <c r="C1023" s="9" t="s">
        <v>1693</v>
      </c>
      <c r="D1023" s="9">
        <f t="shared" si="60"/>
        <v>-0.83293240751294773</v>
      </c>
      <c r="E1023" s="9">
        <f t="shared" si="61"/>
        <v>-0.20143375901371807</v>
      </c>
      <c r="F1023" s="9">
        <f t="shared" si="62"/>
        <v>0.50801177359995697</v>
      </c>
      <c r="G1023" s="9">
        <f t="shared" si="63"/>
        <v>0.52635439292670627</v>
      </c>
      <c r="H1023" s="9">
        <v>-2.3350622722740701</v>
      </c>
      <c r="I1023" s="9">
        <v>-5.0506269192330998E-2</v>
      </c>
      <c r="J1023" s="9">
        <v>-0.11322868107244199</v>
      </c>
      <c r="K1023" s="9">
        <v>1.2835490214651299</v>
      </c>
      <c r="L1023" s="9">
        <v>0.44721197376778599</v>
      </c>
      <c r="M1023" s="9">
        <v>-2.3350622722740701</v>
      </c>
      <c r="N1023" s="9">
        <v>0.71951097670169994</v>
      </c>
      <c r="O1023" s="9">
        <v>0.42960041899148599</v>
      </c>
      <c r="P1023" s="9">
        <v>0.37492392510668499</v>
      </c>
      <c r="Q1023" s="9">
        <v>1.5045046747575099</v>
      </c>
      <c r="R1023" s="9">
        <v>0.85289084101124901</v>
      </c>
      <c r="S1023" s="9">
        <v>-0.77833233698864002</v>
      </c>
    </row>
    <row r="1024" spans="1:19" ht="19.95" customHeight="1">
      <c r="A1024" s="7" t="s">
        <v>2053</v>
      </c>
      <c r="B1024" s="8" t="s">
        <v>2054</v>
      </c>
      <c r="C1024" s="9" t="s">
        <v>1693</v>
      </c>
      <c r="D1024" s="9">
        <f t="shared" si="60"/>
        <v>0.27073379581353735</v>
      </c>
      <c r="E1024" s="9">
        <f t="shared" si="61"/>
        <v>0.14880085387768693</v>
      </c>
      <c r="F1024" s="9">
        <f t="shared" si="62"/>
        <v>-0.38611496170517673</v>
      </c>
      <c r="G1024" s="9">
        <f t="shared" si="63"/>
        <v>-3.3419687986050682E-2</v>
      </c>
      <c r="H1024" s="9">
        <v>-0.38158210154530398</v>
      </c>
      <c r="I1024" s="9">
        <v>0.30914834428189097</v>
      </c>
      <c r="J1024" s="9">
        <v>0.88463514470402504</v>
      </c>
      <c r="K1024" s="9">
        <v>1.8159176008219899</v>
      </c>
      <c r="L1024" s="9">
        <v>-2.2264892020501201</v>
      </c>
      <c r="M1024" s="9">
        <v>0.85697416286119099</v>
      </c>
      <c r="N1024" s="9">
        <v>-3.9615557660572301E-2</v>
      </c>
      <c r="O1024" s="9">
        <v>-9.6610794723297894E-2</v>
      </c>
      <c r="P1024" s="9">
        <v>-1.02211853273166</v>
      </c>
      <c r="Q1024" s="9">
        <v>1.4858165563905199</v>
      </c>
      <c r="R1024" s="9">
        <v>-1.92661062993239</v>
      </c>
      <c r="S1024" s="9">
        <v>0.34053500958371802</v>
      </c>
    </row>
    <row r="1025" spans="1:19" ht="19.95" customHeight="1">
      <c r="A1025" s="7" t="s">
        <v>2055</v>
      </c>
      <c r="B1025" s="8" t="s">
        <v>2056</v>
      </c>
      <c r="C1025" s="9" t="s">
        <v>1693</v>
      </c>
      <c r="D1025" s="9">
        <f t="shared" si="60"/>
        <v>1.1783064955241667</v>
      </c>
      <c r="E1025" s="9">
        <f t="shared" si="61"/>
        <v>0.64110659198769937</v>
      </c>
      <c r="F1025" s="9">
        <f t="shared" si="62"/>
        <v>-0.73656531906461087</v>
      </c>
      <c r="G1025" s="9">
        <f t="shared" si="63"/>
        <v>-1.0828477684472577</v>
      </c>
      <c r="H1025" s="9">
        <v>2.1455563781181999</v>
      </c>
      <c r="I1025" s="9">
        <v>0.74589674002349005</v>
      </c>
      <c r="J1025" s="9">
        <v>0.64346636843080995</v>
      </c>
      <c r="K1025" s="9">
        <v>1.09416951211153</v>
      </c>
      <c r="L1025" s="9">
        <v>-0.357083133787572</v>
      </c>
      <c r="M1025" s="9">
        <v>1.1862333976391399</v>
      </c>
      <c r="N1025" s="9">
        <v>-9.3750851358382903E-2</v>
      </c>
      <c r="O1025" s="9">
        <v>-1.9970419793352401</v>
      </c>
      <c r="P1025" s="9">
        <v>-0.11890312650021</v>
      </c>
      <c r="Q1025" s="9">
        <v>-0.68695375554722804</v>
      </c>
      <c r="R1025" s="9">
        <v>-1.9970419793352401</v>
      </c>
      <c r="S1025" s="9">
        <v>-0.56454757045930504</v>
      </c>
    </row>
    <row r="1026" spans="1:19" ht="19.95" customHeight="1">
      <c r="A1026" s="7" t="s">
        <v>2057</v>
      </c>
      <c r="B1026" s="8" t="s">
        <v>2058</v>
      </c>
      <c r="C1026" s="9" t="s">
        <v>1693</v>
      </c>
      <c r="D1026" s="9">
        <f t="shared" si="60"/>
        <v>1.0792968996084389</v>
      </c>
      <c r="E1026" s="9">
        <f t="shared" si="61"/>
        <v>-0.35976563320281202</v>
      </c>
      <c r="F1026" s="9">
        <f t="shared" si="62"/>
        <v>-0.35976563320281202</v>
      </c>
      <c r="G1026" s="9">
        <f t="shared" si="63"/>
        <v>-0.35976563320281202</v>
      </c>
      <c r="H1026" s="9">
        <v>3.9574219652309401</v>
      </c>
      <c r="I1026" s="9">
        <v>-0.35976563320281202</v>
      </c>
      <c r="J1026" s="9">
        <v>-0.35976563320281202</v>
      </c>
      <c r="K1026" s="9">
        <v>-0.35976563320281202</v>
      </c>
      <c r="L1026" s="9">
        <v>-0.35976563320281202</v>
      </c>
      <c r="M1026" s="9">
        <v>-0.35976563320281202</v>
      </c>
      <c r="N1026" s="9">
        <v>-0.35976563320281202</v>
      </c>
      <c r="O1026" s="9">
        <v>-0.35976563320281202</v>
      </c>
      <c r="P1026" s="9">
        <v>-0.35976563320281202</v>
      </c>
      <c r="Q1026" s="9">
        <v>-0.35976563320281202</v>
      </c>
      <c r="R1026" s="9">
        <v>-0.35976563320281202</v>
      </c>
      <c r="S1026" s="9">
        <v>-0.35976563320281202</v>
      </c>
    </row>
    <row r="1027" spans="1:19" ht="19.95" customHeight="1">
      <c r="A1027" s="7" t="s">
        <v>2059</v>
      </c>
      <c r="B1027" s="8" t="s">
        <v>2060</v>
      </c>
      <c r="C1027" s="9" t="s">
        <v>1693</v>
      </c>
      <c r="D1027" s="9">
        <f t="shared" ref="D1027:D1090" si="64">AVERAGE(H1027:J1027)</f>
        <v>2.0406797310763707E-2</v>
      </c>
      <c r="E1027" s="9">
        <f t="shared" ref="E1027:E1090" si="65">AVERAGE(K1027:M1027)</f>
        <v>-1.0489322448955474</v>
      </c>
      <c r="F1027" s="9">
        <f t="shared" ref="F1027:F1090" si="66">AVERAGE(N1027:P1027)</f>
        <v>-0.15137364531501005</v>
      </c>
      <c r="G1027" s="9">
        <f t="shared" ref="G1027:G1090" si="67">AVERAGE(Q1027:S1027)</f>
        <v>1.179899092899795</v>
      </c>
      <c r="H1027" s="9">
        <v>-1.1580505566069399</v>
      </c>
      <c r="I1027" s="9">
        <v>0.72152364445046702</v>
      </c>
      <c r="J1027" s="9">
        <v>0.497747304088764</v>
      </c>
      <c r="K1027" s="9">
        <v>0.49143482277447798</v>
      </c>
      <c r="L1027" s="9">
        <v>-1.66675841231455</v>
      </c>
      <c r="M1027" s="9">
        <v>-1.9714731451465699</v>
      </c>
      <c r="N1027" s="9">
        <v>-0.87255520109752904</v>
      </c>
      <c r="O1027" s="9">
        <v>-0.14080783505619801</v>
      </c>
      <c r="P1027" s="9">
        <v>0.55924210020869702</v>
      </c>
      <c r="Q1027" s="9">
        <v>0.117702077378378</v>
      </c>
      <c r="R1027" s="9">
        <v>2.4306381063464499</v>
      </c>
      <c r="S1027" s="9">
        <v>0.99135709497455704</v>
      </c>
    </row>
    <row r="1028" spans="1:19" ht="19.95" customHeight="1">
      <c r="A1028" s="7" t="s">
        <v>2061</v>
      </c>
      <c r="B1028" s="8" t="s">
        <v>2062</v>
      </c>
      <c r="C1028" s="9" t="s">
        <v>1693</v>
      </c>
      <c r="D1028" s="9">
        <f t="shared" si="64"/>
        <v>-5.781394398758688E-3</v>
      </c>
      <c r="E1028" s="9">
        <f t="shared" si="65"/>
        <v>-1.3615459284587466</v>
      </c>
      <c r="F1028" s="9">
        <f t="shared" si="66"/>
        <v>0.21462389159455367</v>
      </c>
      <c r="G1028" s="9">
        <f t="shared" si="67"/>
        <v>1.152703431262956</v>
      </c>
      <c r="H1028" s="9">
        <v>0.406910955158722</v>
      </c>
      <c r="I1028" s="9">
        <v>0.58353582296159201</v>
      </c>
      <c r="J1028" s="9">
        <v>-1.0077909613165901</v>
      </c>
      <c r="K1028" s="9">
        <v>-2.1594028963971299</v>
      </c>
      <c r="L1028" s="9">
        <v>-2.1594028963971299</v>
      </c>
      <c r="M1028" s="9">
        <v>0.23416800741801999</v>
      </c>
      <c r="N1028" s="9">
        <v>-8.9896120212897807E-2</v>
      </c>
      <c r="O1028" s="9">
        <v>1.0920691320292899</v>
      </c>
      <c r="P1028" s="9">
        <v>-0.35830133703273098</v>
      </c>
      <c r="Q1028" s="9">
        <v>1.3461030746598399</v>
      </c>
      <c r="R1028" s="9">
        <v>1.66321836237372</v>
      </c>
      <c r="S1028" s="9">
        <v>0.448788856755308</v>
      </c>
    </row>
    <row r="1029" spans="1:19" ht="19.95" customHeight="1">
      <c r="A1029" s="7" t="s">
        <v>2063</v>
      </c>
      <c r="B1029" s="8" t="s">
        <v>2064</v>
      </c>
      <c r="C1029" s="9" t="s">
        <v>1693</v>
      </c>
      <c r="D1029" s="9">
        <f t="shared" si="64"/>
        <v>0.85327760874228209</v>
      </c>
      <c r="E1029" s="9">
        <f t="shared" si="65"/>
        <v>-6.9801884374154355E-2</v>
      </c>
      <c r="F1029" s="9">
        <f t="shared" si="66"/>
        <v>-0.23569569630256604</v>
      </c>
      <c r="G1029" s="9">
        <f t="shared" si="67"/>
        <v>-0.54778002806556203</v>
      </c>
      <c r="H1029" s="9">
        <v>3.6553928823579702</v>
      </c>
      <c r="I1029" s="9">
        <v>-0.54778002806556203</v>
      </c>
      <c r="J1029" s="9">
        <v>-0.54778002806556203</v>
      </c>
      <c r="K1029" s="9">
        <v>-0.54778002806556203</v>
      </c>
      <c r="L1029" s="9">
        <v>-0.54778002806556203</v>
      </c>
      <c r="M1029" s="9">
        <v>0.886154403008661</v>
      </c>
      <c r="N1029" s="9">
        <v>0.388472967223426</v>
      </c>
      <c r="O1029" s="9">
        <v>-0.54778002806556203</v>
      </c>
      <c r="P1029" s="9">
        <v>-0.54778002806556203</v>
      </c>
      <c r="Q1029" s="9">
        <v>-0.54778002806556203</v>
      </c>
      <c r="R1029" s="9">
        <v>-0.54778002806556203</v>
      </c>
      <c r="S1029" s="9">
        <v>-0.54778002806556203</v>
      </c>
    </row>
    <row r="1030" spans="1:19" ht="19.95" customHeight="1">
      <c r="A1030" s="7" t="s">
        <v>2065</v>
      </c>
      <c r="B1030" s="8" t="s">
        <v>2066</v>
      </c>
      <c r="C1030" s="9" t="s">
        <v>1693</v>
      </c>
      <c r="D1030" s="9">
        <f t="shared" si="64"/>
        <v>0.94791792300107003</v>
      </c>
      <c r="E1030" s="9">
        <f t="shared" si="65"/>
        <v>0.54290189361895436</v>
      </c>
      <c r="F1030" s="9">
        <f t="shared" si="66"/>
        <v>-0.91825878157977436</v>
      </c>
      <c r="G1030" s="9">
        <f t="shared" si="67"/>
        <v>-0.57256103504025269</v>
      </c>
      <c r="H1030" s="9">
        <v>0.169756726127125</v>
      </c>
      <c r="I1030" s="9">
        <v>0.75310860927976497</v>
      </c>
      <c r="J1030" s="9">
        <v>1.9208884335963201</v>
      </c>
      <c r="K1030" s="9">
        <v>0.53550455599707203</v>
      </c>
      <c r="L1030" s="9">
        <v>-0.78305965028997904</v>
      </c>
      <c r="M1030" s="9">
        <v>1.87626077514977</v>
      </c>
      <c r="N1030" s="9">
        <v>-0.254928234186094</v>
      </c>
      <c r="O1030" s="9">
        <v>-0.95972516644957895</v>
      </c>
      <c r="P1030" s="9">
        <v>-1.5401229441036499</v>
      </c>
      <c r="Q1030" s="9">
        <v>-2.1524738271129902</v>
      </c>
      <c r="R1030" s="9">
        <v>0.47902685235843601</v>
      </c>
      <c r="S1030" s="9">
        <v>-4.4236130366203802E-2</v>
      </c>
    </row>
    <row r="1031" spans="1:19" ht="19.95" customHeight="1">
      <c r="A1031" s="7" t="s">
        <v>2067</v>
      </c>
      <c r="B1031" s="8" t="s">
        <v>2068</v>
      </c>
      <c r="C1031" s="9" t="s">
        <v>1693</v>
      </c>
      <c r="D1031" s="9">
        <f t="shared" si="64"/>
        <v>0.45393264812912332</v>
      </c>
      <c r="E1031" s="9">
        <f t="shared" si="65"/>
        <v>0.16089934646606338</v>
      </c>
      <c r="F1031" s="9">
        <f t="shared" si="66"/>
        <v>-0.1882079318129237</v>
      </c>
      <c r="G1031" s="9">
        <f t="shared" si="67"/>
        <v>-0.42662406278227</v>
      </c>
      <c r="H1031" s="9">
        <v>1.5943540929667399</v>
      </c>
      <c r="I1031" s="9">
        <v>1.37654480248579</v>
      </c>
      <c r="J1031" s="9">
        <v>-1.6091009510651599</v>
      </c>
      <c r="K1031" s="9">
        <v>1.0555208469487201</v>
      </c>
      <c r="L1031" s="9">
        <v>1.26098422084412</v>
      </c>
      <c r="M1031" s="9">
        <v>-1.8338070283946499</v>
      </c>
      <c r="N1031" s="9">
        <v>0.931187456849766</v>
      </c>
      <c r="O1031" s="9">
        <v>-0.94650212574152603</v>
      </c>
      <c r="P1031" s="9">
        <v>-0.54930912654701103</v>
      </c>
      <c r="Q1031" s="9">
        <v>-1.19437798029147</v>
      </c>
      <c r="R1031" s="9">
        <v>-0.25832576555291398</v>
      </c>
      <c r="S1031" s="9">
        <v>0.17283155749757401</v>
      </c>
    </row>
    <row r="1032" spans="1:19" ht="19.95" customHeight="1">
      <c r="A1032" s="7" t="s">
        <v>2069</v>
      </c>
      <c r="B1032" s="8" t="s">
        <v>2070</v>
      </c>
      <c r="C1032" s="9" t="s">
        <v>1693</v>
      </c>
      <c r="D1032" s="9">
        <f t="shared" si="64"/>
        <v>0.72176116786654665</v>
      </c>
      <c r="E1032" s="9">
        <f t="shared" si="65"/>
        <v>0.99703529979077699</v>
      </c>
      <c r="F1032" s="9">
        <f t="shared" si="66"/>
        <v>-0.23529848986051141</v>
      </c>
      <c r="G1032" s="9">
        <f t="shared" si="67"/>
        <v>-1.4834979777968138</v>
      </c>
      <c r="H1032" s="9">
        <v>1.38798005085326</v>
      </c>
      <c r="I1032" s="9">
        <v>0.21860217832368101</v>
      </c>
      <c r="J1032" s="9">
        <v>0.55870127442269901</v>
      </c>
      <c r="K1032" s="9">
        <v>0.95170207316560296</v>
      </c>
      <c r="L1032" s="9">
        <v>0.491106452281308</v>
      </c>
      <c r="M1032" s="9">
        <v>1.54829737392542</v>
      </c>
      <c r="N1032" s="9">
        <v>-0.62940395419928996</v>
      </c>
      <c r="O1032" s="9">
        <v>7.5328506667873704E-2</v>
      </c>
      <c r="P1032" s="9">
        <v>-0.15182002205011799</v>
      </c>
      <c r="Q1032" s="9">
        <v>-2.9830048423199198</v>
      </c>
      <c r="R1032" s="9">
        <v>-0.261568693674471</v>
      </c>
      <c r="S1032" s="9">
        <v>-1.2059203973960499</v>
      </c>
    </row>
    <row r="1033" spans="1:19" ht="19.95" customHeight="1">
      <c r="A1033" s="7" t="s">
        <v>2071</v>
      </c>
      <c r="B1033" s="8" t="s">
        <v>2072</v>
      </c>
      <c r="C1033" s="9" t="s">
        <v>1693</v>
      </c>
      <c r="D1033" s="9">
        <f t="shared" si="64"/>
        <v>-8.9053845889518035E-2</v>
      </c>
      <c r="E1033" s="9">
        <f t="shared" si="65"/>
        <v>0.84688443050222728</v>
      </c>
      <c r="F1033" s="9">
        <f t="shared" si="66"/>
        <v>-0.50795713559798328</v>
      </c>
      <c r="G1033" s="9">
        <f t="shared" si="67"/>
        <v>-0.24987344901472097</v>
      </c>
      <c r="H1033" s="9">
        <v>-2.3080203215655701</v>
      </c>
      <c r="I1033" s="9">
        <v>0.70293200809843603</v>
      </c>
      <c r="J1033" s="9">
        <v>1.33792677579858</v>
      </c>
      <c r="K1033" s="9">
        <v>0.649876331315691</v>
      </c>
      <c r="L1033" s="9">
        <v>0.37208136236060102</v>
      </c>
      <c r="M1033" s="9">
        <v>1.51869559783039</v>
      </c>
      <c r="N1033" s="9">
        <v>0.62238604432848299</v>
      </c>
      <c r="O1033" s="9">
        <v>-1.5579545387356699</v>
      </c>
      <c r="P1033" s="9">
        <v>-0.58830291238676302</v>
      </c>
      <c r="Q1033" s="9">
        <v>-0.99793209777756298</v>
      </c>
      <c r="R1033" s="9">
        <v>1.12383766342304</v>
      </c>
      <c r="S1033" s="9">
        <v>-0.87552591268963997</v>
      </c>
    </row>
    <row r="1034" spans="1:19" ht="19.95" customHeight="1">
      <c r="A1034" s="7" t="s">
        <v>2073</v>
      </c>
      <c r="B1034" s="8" t="s">
        <v>2074</v>
      </c>
      <c r="C1034" s="9" t="s">
        <v>1693</v>
      </c>
      <c r="D1034" s="9">
        <f t="shared" si="64"/>
        <v>-0.10137339065877231</v>
      </c>
      <c r="E1034" s="9">
        <f t="shared" si="65"/>
        <v>-0.14532828130054998</v>
      </c>
      <c r="F1034" s="9">
        <f t="shared" si="66"/>
        <v>0.67764232536441671</v>
      </c>
      <c r="G1034" s="9">
        <f t="shared" si="67"/>
        <v>-0.43094065340509502</v>
      </c>
      <c r="H1034" s="9">
        <v>0.42205448192109302</v>
      </c>
      <c r="I1034" s="9">
        <v>2.0214640587604999</v>
      </c>
      <c r="J1034" s="9">
        <v>-2.7476387126579098</v>
      </c>
      <c r="K1034" s="9">
        <v>-0.240151323907488</v>
      </c>
      <c r="L1034" s="9">
        <v>-1.00895360124033</v>
      </c>
      <c r="M1034" s="9">
        <v>0.81312008124616797</v>
      </c>
      <c r="N1034" s="9">
        <v>0.48900995482099402</v>
      </c>
      <c r="O1034" s="9">
        <v>0.11647823347519599</v>
      </c>
      <c r="P1034" s="9">
        <v>1.42743878779706</v>
      </c>
      <c r="Q1034" s="9">
        <v>-0.78145564109676302</v>
      </c>
      <c r="R1034" s="9">
        <v>-0.37656732990671998</v>
      </c>
      <c r="S1034" s="9">
        <v>-0.134798989211802</v>
      </c>
    </row>
    <row r="1035" spans="1:19" ht="19.95" customHeight="1">
      <c r="A1035" s="7" t="s">
        <v>2075</v>
      </c>
      <c r="B1035" s="8" t="s">
        <v>2076</v>
      </c>
      <c r="C1035" s="9" t="s">
        <v>1693</v>
      </c>
      <c r="D1035" s="9">
        <f t="shared" si="64"/>
        <v>0.7575806362132399</v>
      </c>
      <c r="E1035" s="9">
        <f t="shared" si="65"/>
        <v>0.38755877383298998</v>
      </c>
      <c r="F1035" s="9">
        <f t="shared" si="66"/>
        <v>-0.43148757409832644</v>
      </c>
      <c r="G1035" s="9">
        <f t="shared" si="67"/>
        <v>-0.71365183594790071</v>
      </c>
      <c r="H1035" s="9">
        <v>0.551028301813975</v>
      </c>
      <c r="I1035" s="9">
        <v>0.59547990987356503</v>
      </c>
      <c r="J1035" s="9">
        <v>1.12623369695218</v>
      </c>
      <c r="K1035" s="9">
        <v>0.231952707345014</v>
      </c>
      <c r="L1035" s="9">
        <v>0.462214561189012</v>
      </c>
      <c r="M1035" s="9">
        <v>0.46850905296494399</v>
      </c>
      <c r="N1035" s="9">
        <v>1.0503806680780701</v>
      </c>
      <c r="O1035" s="9">
        <v>7.0629029417390604E-2</v>
      </c>
      <c r="P1035" s="9">
        <v>-2.41547241979044</v>
      </c>
      <c r="Q1035" s="9">
        <v>-0.66387705755729198</v>
      </c>
      <c r="R1035" s="9">
        <v>-2.41547241979044</v>
      </c>
      <c r="S1035" s="9">
        <v>0.93839396950402998</v>
      </c>
    </row>
    <row r="1036" spans="1:19" ht="19.95" customHeight="1">
      <c r="A1036" s="7" t="s">
        <v>2077</v>
      </c>
      <c r="B1036" s="8" t="s">
        <v>2078</v>
      </c>
      <c r="C1036" s="9" t="s">
        <v>1693</v>
      </c>
      <c r="D1036" s="9">
        <f t="shared" si="64"/>
        <v>-0.42489844722978964</v>
      </c>
      <c r="E1036" s="9">
        <f t="shared" si="65"/>
        <v>0.30818472268737601</v>
      </c>
      <c r="F1036" s="9">
        <f t="shared" si="66"/>
        <v>-0.45866445645281062</v>
      </c>
      <c r="G1036" s="9">
        <f t="shared" si="67"/>
        <v>0.57537818099522775</v>
      </c>
      <c r="H1036" s="9">
        <v>0.19574868398100001</v>
      </c>
      <c r="I1036" s="9">
        <v>0.37078335823266101</v>
      </c>
      <c r="J1036" s="9">
        <v>-1.84122738390303</v>
      </c>
      <c r="K1036" s="9">
        <v>-0.17379922610420301</v>
      </c>
      <c r="L1036" s="9">
        <v>0.57465675746775402</v>
      </c>
      <c r="M1036" s="9">
        <v>0.52369663669857702</v>
      </c>
      <c r="N1036" s="9">
        <v>0.13725348455918099</v>
      </c>
      <c r="O1036" s="9">
        <v>-1.6272282682249399</v>
      </c>
      <c r="P1036" s="9">
        <v>0.113981414307327</v>
      </c>
      <c r="Q1036" s="9">
        <v>2.6400505918633201</v>
      </c>
      <c r="R1036" s="9">
        <v>0.59732151875098305</v>
      </c>
      <c r="S1036" s="9">
        <v>-1.51123756762862</v>
      </c>
    </row>
    <row r="1037" spans="1:19" ht="19.95" customHeight="1">
      <c r="A1037" s="7" t="s">
        <v>2079</v>
      </c>
      <c r="B1037" s="8" t="s">
        <v>2080</v>
      </c>
      <c r="C1037" s="9" t="s">
        <v>1693</v>
      </c>
      <c r="D1037" s="9">
        <f t="shared" si="64"/>
        <v>1.0761401072061345</v>
      </c>
      <c r="E1037" s="9">
        <f t="shared" si="65"/>
        <v>7.3300077989422993E-2</v>
      </c>
      <c r="F1037" s="9">
        <f t="shared" si="66"/>
        <v>-0.22016518309627062</v>
      </c>
      <c r="G1037" s="9">
        <f t="shared" si="67"/>
        <v>-0.92927500209928871</v>
      </c>
      <c r="H1037" s="9">
        <v>1.62430250293339</v>
      </c>
      <c r="I1037" s="9">
        <v>1.6129854766629701</v>
      </c>
      <c r="J1037" s="9">
        <v>-8.86765797795608E-3</v>
      </c>
      <c r="K1037" s="9">
        <v>-1.4745119274366301</v>
      </c>
      <c r="L1037" s="9">
        <v>0.54708039674321896</v>
      </c>
      <c r="M1037" s="9">
        <v>1.1473317646616801</v>
      </c>
      <c r="N1037" s="9">
        <v>-0.214182062844192</v>
      </c>
      <c r="O1037" s="9">
        <v>-1.6878012703571299</v>
      </c>
      <c r="P1037" s="9">
        <v>1.24148778391251</v>
      </c>
      <c r="Q1037" s="9">
        <v>-0.53209347679527796</v>
      </c>
      <c r="R1037" s="9">
        <v>-1.4045370993500901</v>
      </c>
      <c r="S1037" s="9">
        <v>-0.85119443015249796</v>
      </c>
    </row>
    <row r="1038" spans="1:19" ht="19.95" customHeight="1">
      <c r="A1038" s="7" t="s">
        <v>2081</v>
      </c>
      <c r="B1038" s="8" t="s">
        <v>2082</v>
      </c>
      <c r="C1038" s="9" t="s">
        <v>1693</v>
      </c>
      <c r="D1038" s="9">
        <f t="shared" si="64"/>
        <v>-0.96977478671491735</v>
      </c>
      <c r="E1038" s="9">
        <f t="shared" si="65"/>
        <v>0.17177577123937601</v>
      </c>
      <c r="F1038" s="9">
        <f t="shared" si="66"/>
        <v>0.52263768443656466</v>
      </c>
      <c r="G1038" s="9">
        <f t="shared" si="67"/>
        <v>0.27536133103897753</v>
      </c>
      <c r="H1038" s="9">
        <v>-1.6257683763792901</v>
      </c>
      <c r="I1038" s="9">
        <v>-0.69137107450519797</v>
      </c>
      <c r="J1038" s="9">
        <v>-0.59218490926026401</v>
      </c>
      <c r="K1038" s="9">
        <v>-0.62364294550586596</v>
      </c>
      <c r="L1038" s="9">
        <v>0.62603858360711895</v>
      </c>
      <c r="M1038" s="9">
        <v>0.51293167561687503</v>
      </c>
      <c r="N1038" s="9">
        <v>1.4288048725964799</v>
      </c>
      <c r="O1038" s="9">
        <v>0.94555748481757096</v>
      </c>
      <c r="P1038" s="9">
        <v>-0.806449304104357</v>
      </c>
      <c r="Q1038" s="9">
        <v>2.3824660353710101</v>
      </c>
      <c r="R1038" s="9">
        <v>6.9386334125212598E-2</v>
      </c>
      <c r="S1038" s="9">
        <v>-1.6257683763792901</v>
      </c>
    </row>
    <row r="1039" spans="1:19" ht="19.95" customHeight="1">
      <c r="A1039" s="7" t="s">
        <v>2083</v>
      </c>
      <c r="B1039" s="8" t="s">
        <v>2084</v>
      </c>
      <c r="C1039" s="9" t="s">
        <v>1693</v>
      </c>
      <c r="D1039" s="9">
        <f t="shared" si="64"/>
        <v>0.21915524117632734</v>
      </c>
      <c r="E1039" s="9">
        <f t="shared" si="65"/>
        <v>1.0722997410842046</v>
      </c>
      <c r="F1039" s="9">
        <f t="shared" si="66"/>
        <v>0.15213134965839128</v>
      </c>
      <c r="G1039" s="9">
        <f t="shared" si="67"/>
        <v>-1.4435863319189242</v>
      </c>
      <c r="H1039" s="9">
        <v>0.71992460865411401</v>
      </c>
      <c r="I1039" s="9">
        <v>-0.789430361207758</v>
      </c>
      <c r="J1039" s="9">
        <v>0.72697147608262602</v>
      </c>
      <c r="K1039" s="9">
        <v>0.35951609609322199</v>
      </c>
      <c r="L1039" s="9">
        <v>0.77607321168953203</v>
      </c>
      <c r="M1039" s="9">
        <v>2.08130991546986</v>
      </c>
      <c r="N1039" s="9">
        <v>1.0505243127499799</v>
      </c>
      <c r="O1039" s="9">
        <v>0.18827980970472899</v>
      </c>
      <c r="P1039" s="9">
        <v>-0.78241007347953495</v>
      </c>
      <c r="Q1039" s="9">
        <v>-0.88323396572551904</v>
      </c>
      <c r="R1039" s="9">
        <v>-2.5021274826583402</v>
      </c>
      <c r="S1039" s="9">
        <v>-0.94539754737291304</v>
      </c>
    </row>
    <row r="1040" spans="1:19" ht="19.95" customHeight="1">
      <c r="A1040" s="7" t="s">
        <v>2085</v>
      </c>
      <c r="B1040" s="8" t="s">
        <v>2086</v>
      </c>
      <c r="C1040" s="9" t="s">
        <v>1693</v>
      </c>
      <c r="D1040" s="9">
        <f t="shared" si="64"/>
        <v>-0.37105929917507335</v>
      </c>
      <c r="E1040" s="9">
        <f t="shared" si="65"/>
        <v>0.60323459279994662</v>
      </c>
      <c r="F1040" s="9">
        <f t="shared" si="66"/>
        <v>9.7843945927555076E-2</v>
      </c>
      <c r="G1040" s="9">
        <f t="shared" si="67"/>
        <v>-0.33001923955242707</v>
      </c>
      <c r="H1040" s="9">
        <v>0.73254430712686203</v>
      </c>
      <c r="I1040" s="9">
        <v>-2.73048103975098</v>
      </c>
      <c r="J1040" s="9">
        <v>0.88475883509889797</v>
      </c>
      <c r="K1040" s="9">
        <v>0.74494647793704705</v>
      </c>
      <c r="L1040" s="9">
        <v>0.14760666306891901</v>
      </c>
      <c r="M1040" s="9">
        <v>0.91715063739387404</v>
      </c>
      <c r="N1040" s="9">
        <v>0.78165816668579802</v>
      </c>
      <c r="O1040" s="9">
        <v>0.67215497108784705</v>
      </c>
      <c r="P1040" s="9">
        <v>-1.16028129999098</v>
      </c>
      <c r="Q1040" s="9">
        <v>-3.6175483589387297E-2</v>
      </c>
      <c r="R1040" s="9">
        <v>0.81122069917664597</v>
      </c>
      <c r="S1040" s="9">
        <v>-1.7651029342445399</v>
      </c>
    </row>
    <row r="1041" spans="1:19" ht="19.95" customHeight="1">
      <c r="A1041" s="7" t="s">
        <v>2087</v>
      </c>
      <c r="B1041" s="8" t="s">
        <v>2088</v>
      </c>
      <c r="C1041" s="9" t="s">
        <v>1693</v>
      </c>
      <c r="D1041" s="9">
        <f t="shared" si="64"/>
        <v>0.51690919308307703</v>
      </c>
      <c r="E1041" s="9">
        <f t="shared" si="65"/>
        <v>-1.218667008595026</v>
      </c>
      <c r="F1041" s="9">
        <f t="shared" si="66"/>
        <v>0.56162720000532995</v>
      </c>
      <c r="G1041" s="9">
        <f t="shared" si="67"/>
        <v>0.14013061550662365</v>
      </c>
      <c r="H1041" s="9">
        <v>0.77690500462243095</v>
      </c>
      <c r="I1041" s="9">
        <v>0.59144722175205999</v>
      </c>
      <c r="J1041" s="9">
        <v>0.18237535287473999</v>
      </c>
      <c r="K1041" s="9">
        <v>-2.6225606057097499</v>
      </c>
      <c r="L1041" s="9">
        <v>-0.744533104625276</v>
      </c>
      <c r="M1041" s="9">
        <v>-0.28890731545005199</v>
      </c>
      <c r="N1041" s="9">
        <v>1.3801970300508699</v>
      </c>
      <c r="O1041" s="9">
        <v>1.7050630483814599</v>
      </c>
      <c r="P1041" s="9">
        <v>-1.40037847841634</v>
      </c>
      <c r="Q1041" s="9">
        <v>0.14830871579819399</v>
      </c>
      <c r="R1041" s="9">
        <v>0.85528616610657004</v>
      </c>
      <c r="S1041" s="9">
        <v>-0.58320303538489304</v>
      </c>
    </row>
    <row r="1042" spans="1:19" ht="19.95" customHeight="1">
      <c r="A1042" s="7" t="s">
        <v>2089</v>
      </c>
      <c r="B1042" s="8" t="s">
        <v>2090</v>
      </c>
      <c r="C1042" s="9" t="s">
        <v>1693</v>
      </c>
      <c r="D1042" s="9">
        <f t="shared" si="64"/>
        <v>0.49824408285464145</v>
      </c>
      <c r="E1042" s="9">
        <f t="shared" si="65"/>
        <v>-0.14901453330171599</v>
      </c>
      <c r="F1042" s="9">
        <f t="shared" si="66"/>
        <v>-0.40213207509784937</v>
      </c>
      <c r="G1042" s="9">
        <f t="shared" si="67"/>
        <v>5.2902525544924306E-2</v>
      </c>
      <c r="H1042" s="9">
        <v>2.4854158449268202</v>
      </c>
      <c r="I1042" s="9">
        <v>-0.50427740104151098</v>
      </c>
      <c r="J1042" s="9">
        <v>-0.48640619532138502</v>
      </c>
      <c r="K1042" s="9">
        <v>0.34359569848191102</v>
      </c>
      <c r="L1042" s="9">
        <v>-0.477457194103246</v>
      </c>
      <c r="M1042" s="9">
        <v>-0.31318210428381299</v>
      </c>
      <c r="N1042" s="9">
        <v>-1.74711653535804</v>
      </c>
      <c r="O1042" s="9">
        <v>0.33656666029826199</v>
      </c>
      <c r="P1042" s="9">
        <v>0.20415364976622999</v>
      </c>
      <c r="Q1042" s="9">
        <v>-1.74711653535804</v>
      </c>
      <c r="R1042" s="9">
        <v>1.6847414496305799</v>
      </c>
      <c r="S1042" s="9">
        <v>0.22108266236223301</v>
      </c>
    </row>
    <row r="1043" spans="1:19" ht="19.95" customHeight="1">
      <c r="A1043" s="7" t="s">
        <v>2091</v>
      </c>
      <c r="B1043" s="8" t="s">
        <v>2092</v>
      </c>
      <c r="C1043" s="9" t="s">
        <v>1693</v>
      </c>
      <c r="D1043" s="9">
        <f t="shared" si="64"/>
        <v>0.54832529170398125</v>
      </c>
      <c r="E1043" s="9">
        <f t="shared" si="65"/>
        <v>-0.42911264964473955</v>
      </c>
      <c r="F1043" s="9">
        <f t="shared" si="66"/>
        <v>-0.10038246838692566</v>
      </c>
      <c r="G1043" s="9">
        <f t="shared" si="67"/>
        <v>-1.8830173672320243E-2</v>
      </c>
      <c r="H1043" s="9">
        <v>0.98291041125342105</v>
      </c>
      <c r="I1043" s="9">
        <v>0.85112062737389105</v>
      </c>
      <c r="J1043" s="9">
        <v>-0.189055163515368</v>
      </c>
      <c r="K1043" s="9">
        <v>0.22376628786201</v>
      </c>
      <c r="L1043" s="9">
        <v>0.72803744326281095</v>
      </c>
      <c r="M1043" s="9">
        <v>-2.2391416800590398</v>
      </c>
      <c r="N1043" s="9">
        <v>-0.62773713261912301</v>
      </c>
      <c r="O1043" s="9">
        <v>-0.340941815736717</v>
      </c>
      <c r="P1043" s="9">
        <v>0.66753154319506303</v>
      </c>
      <c r="Q1043" s="9">
        <v>1.6004252669725401</v>
      </c>
      <c r="R1043" s="9">
        <v>-2.2391416800590398</v>
      </c>
      <c r="S1043" s="9">
        <v>0.58222589206953901</v>
      </c>
    </row>
    <row r="1044" spans="1:19" ht="19.95" customHeight="1">
      <c r="A1044" s="7" t="s">
        <v>2093</v>
      </c>
      <c r="B1044" s="8" t="s">
        <v>2094</v>
      </c>
      <c r="C1044" s="9" t="s">
        <v>1693</v>
      </c>
      <c r="D1044" s="9">
        <f t="shared" si="64"/>
        <v>-0.51415158964011298</v>
      </c>
      <c r="E1044" s="9">
        <f t="shared" si="65"/>
        <v>-0.18482047716041836</v>
      </c>
      <c r="F1044" s="9">
        <f t="shared" si="66"/>
        <v>-0.40503770502908204</v>
      </c>
      <c r="G1044" s="9">
        <f t="shared" si="67"/>
        <v>1.104009771829614</v>
      </c>
      <c r="H1044" s="9">
        <v>-0.96763073905494901</v>
      </c>
      <c r="I1044" s="9">
        <v>-2.08968202502792</v>
      </c>
      <c r="J1044" s="9">
        <v>1.5148579951625301</v>
      </c>
      <c r="K1044" s="9">
        <v>0.30625945395156501</v>
      </c>
      <c r="L1044" s="9">
        <v>-0.53900325984939701</v>
      </c>
      <c r="M1044" s="9">
        <v>-0.32171762558342298</v>
      </c>
      <c r="N1044" s="9">
        <v>-1.58818247281498</v>
      </c>
      <c r="O1044" s="9">
        <v>0.90986345262358503</v>
      </c>
      <c r="P1044" s="9">
        <v>-0.53679409489585095</v>
      </c>
      <c r="Q1044" s="9">
        <v>1.7902410309496</v>
      </c>
      <c r="R1044" s="9">
        <v>0.58044089589310699</v>
      </c>
      <c r="S1044" s="9">
        <v>0.94134738864613499</v>
      </c>
    </row>
    <row r="1045" spans="1:19" ht="19.95" customHeight="1">
      <c r="A1045" s="7" t="s">
        <v>2095</v>
      </c>
      <c r="B1045" s="8" t="s">
        <v>2096</v>
      </c>
      <c r="C1045" s="9" t="s">
        <v>1693</v>
      </c>
      <c r="D1045" s="9">
        <f t="shared" si="64"/>
        <v>0.39113300548440405</v>
      </c>
      <c r="E1045" s="9">
        <f t="shared" si="65"/>
        <v>-0.14413044569918201</v>
      </c>
      <c r="F1045" s="9">
        <f t="shared" si="66"/>
        <v>-0.80131796635188657</v>
      </c>
      <c r="G1045" s="9">
        <f t="shared" si="67"/>
        <v>0.554315406566667</v>
      </c>
      <c r="H1045" s="9">
        <v>1.64788697442192</v>
      </c>
      <c r="I1045" s="9">
        <v>0.62681944851592197</v>
      </c>
      <c r="J1045" s="9">
        <v>-1.10130740648463</v>
      </c>
      <c r="K1045" s="9">
        <v>1.37339721135518</v>
      </c>
      <c r="L1045" s="9">
        <v>-0.52908014539479598</v>
      </c>
      <c r="M1045" s="9">
        <v>-1.2767084030579301</v>
      </c>
      <c r="N1045" s="9">
        <v>0.12740707892844</v>
      </c>
      <c r="O1045" s="9">
        <v>-6.7918119067099894E-2</v>
      </c>
      <c r="P1045" s="9">
        <v>-2.4634428589169999</v>
      </c>
      <c r="Q1045" s="9">
        <v>-0.186388200849574</v>
      </c>
      <c r="R1045" s="9">
        <v>0.67952701676773497</v>
      </c>
      <c r="S1045" s="9">
        <v>1.16980740378184</v>
      </c>
    </row>
    <row r="1046" spans="1:19" ht="19.95" customHeight="1">
      <c r="A1046" s="7" t="s">
        <v>2097</v>
      </c>
      <c r="B1046" s="8" t="s">
        <v>2098</v>
      </c>
      <c r="C1046" s="9" t="s">
        <v>1693</v>
      </c>
      <c r="D1046" s="9">
        <f t="shared" si="64"/>
        <v>1.288193670404653</v>
      </c>
      <c r="E1046" s="9">
        <f t="shared" si="65"/>
        <v>-0.32444888057067894</v>
      </c>
      <c r="F1046" s="9">
        <f t="shared" si="66"/>
        <v>-0.3825578001384376</v>
      </c>
      <c r="G1046" s="9">
        <f t="shared" si="67"/>
        <v>-0.58118698969553695</v>
      </c>
      <c r="H1046" s="9">
        <v>3.5301428436433802</v>
      </c>
      <c r="I1046" s="9">
        <v>0.91562515726611604</v>
      </c>
      <c r="J1046" s="9">
        <v>-0.58118698969553695</v>
      </c>
      <c r="K1046" s="9">
        <v>-0.58118698969553695</v>
      </c>
      <c r="L1046" s="9">
        <v>0.18902733767903701</v>
      </c>
      <c r="M1046" s="9">
        <v>-0.58118698969553695</v>
      </c>
      <c r="N1046" s="9">
        <v>-0.58118698969553695</v>
      </c>
      <c r="O1046" s="9">
        <v>1.4700578975761E-2</v>
      </c>
      <c r="P1046" s="9">
        <v>-0.58118698969553695</v>
      </c>
      <c r="Q1046" s="9">
        <v>-0.58118698969553695</v>
      </c>
      <c r="R1046" s="9">
        <v>-0.58118698969553695</v>
      </c>
      <c r="S1046" s="9">
        <v>-0.58118698969553695</v>
      </c>
    </row>
    <row r="1047" spans="1:19" ht="19.95" customHeight="1">
      <c r="A1047" s="7" t="s">
        <v>2099</v>
      </c>
      <c r="B1047" s="8" t="s">
        <v>2100</v>
      </c>
      <c r="C1047" s="9" t="s">
        <v>1693</v>
      </c>
      <c r="D1047" s="9">
        <f t="shared" si="64"/>
        <v>0.22718766046338099</v>
      </c>
      <c r="E1047" s="9">
        <f t="shared" si="65"/>
        <v>0.62672459567007499</v>
      </c>
      <c r="F1047" s="9">
        <f t="shared" si="66"/>
        <v>-0.97110380511007799</v>
      </c>
      <c r="G1047" s="9">
        <f t="shared" si="67"/>
        <v>0.11719154897662309</v>
      </c>
      <c r="H1047" s="9">
        <v>-0.80191245556611801</v>
      </c>
      <c r="I1047" s="9">
        <v>-0.280637833126269</v>
      </c>
      <c r="J1047" s="9">
        <v>1.7641132700825299</v>
      </c>
      <c r="K1047" s="9">
        <v>1.02432588693005</v>
      </c>
      <c r="L1047" s="9">
        <v>-0.242376267981155</v>
      </c>
      <c r="M1047" s="9">
        <v>1.0982241680613301</v>
      </c>
      <c r="N1047" s="9">
        <v>-2.8125141833421301</v>
      </c>
      <c r="O1047" s="9">
        <v>0.33177687673201101</v>
      </c>
      <c r="P1047" s="9">
        <v>-0.43257410872011498</v>
      </c>
      <c r="Q1047" s="9">
        <v>-0.72333896081718496</v>
      </c>
      <c r="R1047" s="9">
        <v>1.0660602189606101</v>
      </c>
      <c r="S1047" s="9">
        <v>8.8533887864441496E-3</v>
      </c>
    </row>
    <row r="1048" spans="1:19" ht="19.95" customHeight="1">
      <c r="A1048" s="7" t="s">
        <v>2101</v>
      </c>
      <c r="B1048" s="8" t="s">
        <v>2102</v>
      </c>
      <c r="C1048" s="9" t="s">
        <v>1693</v>
      </c>
      <c r="D1048" s="9">
        <f t="shared" si="64"/>
        <v>0.9411297311464365</v>
      </c>
      <c r="E1048" s="9">
        <f t="shared" si="65"/>
        <v>0.58804994110059183</v>
      </c>
      <c r="F1048" s="9">
        <f t="shared" si="66"/>
        <v>-0.54774982977294129</v>
      </c>
      <c r="G1048" s="9">
        <f t="shared" si="67"/>
        <v>-0.98142984247408727</v>
      </c>
      <c r="H1048" s="9">
        <v>2.0311632066230501</v>
      </c>
      <c r="I1048" s="9">
        <v>0.12741471097064999</v>
      </c>
      <c r="J1048" s="9">
        <v>0.66481127584560995</v>
      </c>
      <c r="K1048" s="9">
        <v>0.89505274075650698</v>
      </c>
      <c r="L1048" s="9">
        <v>8.6278461361957604E-2</v>
      </c>
      <c r="M1048" s="9">
        <v>0.78281862118331103</v>
      </c>
      <c r="N1048" s="9">
        <v>-0.40411539990918799</v>
      </c>
      <c r="O1048" s="9">
        <v>-2.0155199473490999</v>
      </c>
      <c r="P1048" s="9">
        <v>0.77638585793946402</v>
      </c>
      <c r="Q1048" s="9">
        <v>-2.0155199473490999</v>
      </c>
      <c r="R1048" s="9">
        <v>0.107872826484138</v>
      </c>
      <c r="S1048" s="9">
        <v>-1.0366424065572999</v>
      </c>
    </row>
    <row r="1049" spans="1:19" ht="19.95" customHeight="1">
      <c r="A1049" s="7" t="s">
        <v>2103</v>
      </c>
      <c r="B1049" s="8" t="s">
        <v>2104</v>
      </c>
      <c r="C1049" s="9" t="s">
        <v>1693</v>
      </c>
      <c r="D1049" s="9">
        <f t="shared" si="64"/>
        <v>0.26608640032239173</v>
      </c>
      <c r="E1049" s="9">
        <f t="shared" si="65"/>
        <v>-0.77697557302816034</v>
      </c>
      <c r="F1049" s="9">
        <f t="shared" si="66"/>
        <v>-0.29024120288838706</v>
      </c>
      <c r="G1049" s="9">
        <f t="shared" si="67"/>
        <v>0.80113037559415634</v>
      </c>
      <c r="H1049" s="9">
        <v>1.2405935359709801</v>
      </c>
      <c r="I1049" s="9">
        <v>0.100287969024781</v>
      </c>
      <c r="J1049" s="9">
        <v>-0.54262230402858602</v>
      </c>
      <c r="K1049" s="9">
        <v>-0.19695179145702199</v>
      </c>
      <c r="L1049" s="9">
        <v>0.458733892944791</v>
      </c>
      <c r="M1049" s="9">
        <v>-2.5927088205722502</v>
      </c>
      <c r="N1049" s="9">
        <v>-0.11561198643522599</v>
      </c>
      <c r="O1049" s="9">
        <v>-1.0690760249117801</v>
      </c>
      <c r="P1049" s="9">
        <v>0.313964402681845</v>
      </c>
      <c r="Q1049" s="9">
        <v>1.6590646250911201</v>
      </c>
      <c r="R1049" s="9">
        <v>1.5599508773397299</v>
      </c>
      <c r="S1049" s="9">
        <v>-0.81562437564838097</v>
      </c>
    </row>
    <row r="1050" spans="1:19" ht="19.95" customHeight="1">
      <c r="A1050" s="7" t="s">
        <v>2105</v>
      </c>
      <c r="B1050" s="8" t="s">
        <v>2106</v>
      </c>
      <c r="C1050" s="9" t="s">
        <v>1693</v>
      </c>
      <c r="D1050" s="9">
        <f t="shared" si="64"/>
        <v>-0.31288213606091558</v>
      </c>
      <c r="E1050" s="9">
        <f t="shared" si="65"/>
        <v>-0.33407849363157632</v>
      </c>
      <c r="F1050" s="9">
        <f t="shared" si="66"/>
        <v>0.32653301043721034</v>
      </c>
      <c r="G1050" s="9">
        <f t="shared" si="67"/>
        <v>0.32042761925528135</v>
      </c>
      <c r="H1050" s="9">
        <v>1.2062299471529501</v>
      </c>
      <c r="I1050" s="9">
        <v>-2.8038245494749998</v>
      </c>
      <c r="J1050" s="9">
        <v>0.65894819413930295</v>
      </c>
      <c r="K1050" s="9">
        <v>0.78270751196355604</v>
      </c>
      <c r="L1050" s="9">
        <v>-1.49812463381285</v>
      </c>
      <c r="M1050" s="9">
        <v>-0.28681835904543501</v>
      </c>
      <c r="N1050" s="9">
        <v>0.53500637798665795</v>
      </c>
      <c r="O1050" s="9">
        <v>-0.35676571736679602</v>
      </c>
      <c r="P1050" s="9">
        <v>0.80135837069176896</v>
      </c>
      <c r="Q1050" s="9">
        <v>-0.75430064950008702</v>
      </c>
      <c r="R1050" s="9">
        <v>0.69817764401212101</v>
      </c>
      <c r="S1050" s="9">
        <v>1.0174058632538101</v>
      </c>
    </row>
    <row r="1051" spans="1:19" ht="19.95" customHeight="1">
      <c r="A1051" s="7" t="s">
        <v>2107</v>
      </c>
      <c r="B1051" s="8" t="s">
        <v>2108</v>
      </c>
      <c r="C1051" s="9" t="s">
        <v>1693</v>
      </c>
      <c r="D1051" s="9">
        <f t="shared" si="64"/>
        <v>-0.25211947946308028</v>
      </c>
      <c r="E1051" s="9">
        <f t="shared" si="65"/>
        <v>-0.30739260013618869</v>
      </c>
      <c r="F1051" s="9">
        <f t="shared" si="66"/>
        <v>0.244507025785108</v>
      </c>
      <c r="G1051" s="9">
        <f t="shared" si="67"/>
        <v>0.31500505381416299</v>
      </c>
      <c r="H1051" s="9">
        <v>1.2774838912215301</v>
      </c>
      <c r="I1051" s="9">
        <v>-2.8541544233613099</v>
      </c>
      <c r="J1051" s="9">
        <v>0.82031209375053904</v>
      </c>
      <c r="K1051" s="9">
        <v>0.68941330333121098</v>
      </c>
      <c r="L1051" s="9">
        <v>-1.41741422020186</v>
      </c>
      <c r="M1051" s="9">
        <v>-0.19417688353791701</v>
      </c>
      <c r="N1051" s="9">
        <v>0.47006475138281401</v>
      </c>
      <c r="O1051" s="9">
        <v>-0.43846826477082301</v>
      </c>
      <c r="P1051" s="9">
        <v>0.70192459074333302</v>
      </c>
      <c r="Q1051" s="9">
        <v>-0.64752567686858498</v>
      </c>
      <c r="R1051" s="9">
        <v>0.64271615411240501</v>
      </c>
      <c r="S1051" s="9">
        <v>0.94982468419866894</v>
      </c>
    </row>
    <row r="1052" spans="1:19" ht="19.95" customHeight="1">
      <c r="A1052" s="7" t="s">
        <v>2109</v>
      </c>
      <c r="B1052" s="8" t="s">
        <v>2110</v>
      </c>
      <c r="C1052" s="9" t="s">
        <v>1693</v>
      </c>
      <c r="D1052" s="9">
        <f t="shared" si="64"/>
        <v>0.3665954544935886</v>
      </c>
      <c r="E1052" s="9">
        <f t="shared" si="65"/>
        <v>-0.68315144535837546</v>
      </c>
      <c r="F1052" s="9">
        <f t="shared" si="66"/>
        <v>0.47162682342769241</v>
      </c>
      <c r="G1052" s="9">
        <f t="shared" si="67"/>
        <v>-0.15507083256290466</v>
      </c>
      <c r="H1052" s="9">
        <v>-9.0478106107274095E-2</v>
      </c>
      <c r="I1052" s="9">
        <v>0.72307142949341396</v>
      </c>
      <c r="J1052" s="9">
        <v>0.46719304009462598</v>
      </c>
      <c r="K1052" s="9">
        <v>0.47796044310428099</v>
      </c>
      <c r="L1052" s="9">
        <v>0.45791849009664298</v>
      </c>
      <c r="M1052" s="9">
        <v>-2.9853332692760501</v>
      </c>
      <c r="N1052" s="9">
        <v>0.67547970248825195</v>
      </c>
      <c r="O1052" s="9">
        <v>0.78174794574339002</v>
      </c>
      <c r="P1052" s="9">
        <v>-4.2347177948564699E-2</v>
      </c>
      <c r="Q1052" s="9">
        <v>0.85423367775553105</v>
      </c>
      <c r="R1052" s="9">
        <v>0.51945069568678504</v>
      </c>
      <c r="S1052" s="9">
        <v>-1.8388968711310301</v>
      </c>
    </row>
    <row r="1053" spans="1:19" ht="19.95" customHeight="1">
      <c r="A1053" s="7" t="s">
        <v>2111</v>
      </c>
      <c r="B1053" s="8" t="s">
        <v>2112</v>
      </c>
      <c r="C1053" s="9" t="s">
        <v>1693</v>
      </c>
      <c r="D1053" s="9">
        <f t="shared" si="64"/>
        <v>0.41924979941750667</v>
      </c>
      <c r="E1053" s="9">
        <f t="shared" si="65"/>
        <v>0.16089625966087259</v>
      </c>
      <c r="F1053" s="9">
        <f t="shared" si="66"/>
        <v>-4.459598716138468E-2</v>
      </c>
      <c r="G1053" s="9">
        <f t="shared" si="67"/>
        <v>-0.535550071916993</v>
      </c>
      <c r="H1053" s="9">
        <v>0.25837947584162702</v>
      </c>
      <c r="I1053" s="9">
        <v>-0.34704861403284698</v>
      </c>
      <c r="J1053" s="9">
        <v>1.34641853644374</v>
      </c>
      <c r="K1053" s="9">
        <v>-1.3202020933291401</v>
      </c>
      <c r="L1053" s="9">
        <v>-0.26302979365907198</v>
      </c>
      <c r="M1053" s="9">
        <v>2.0659206659708298</v>
      </c>
      <c r="N1053" s="9">
        <v>-0.136513065847952</v>
      </c>
      <c r="O1053" s="9">
        <v>-0.114005196584608</v>
      </c>
      <c r="P1053" s="9">
        <v>0.116730300948406</v>
      </c>
      <c r="Q1053" s="9">
        <v>-2.1034648882430802</v>
      </c>
      <c r="R1053" s="9">
        <v>-0.93251765888381899</v>
      </c>
      <c r="S1053" s="9">
        <v>1.4293323313759201</v>
      </c>
    </row>
    <row r="1054" spans="1:19" ht="19.95" customHeight="1">
      <c r="A1054" s="7" t="s">
        <v>2113</v>
      </c>
      <c r="B1054" s="8" t="s">
        <v>2114</v>
      </c>
      <c r="C1054" s="9" t="s">
        <v>1693</v>
      </c>
      <c r="D1054" s="9">
        <f t="shared" si="64"/>
        <v>-0.79685962896022122</v>
      </c>
      <c r="E1054" s="9">
        <f t="shared" si="65"/>
        <v>-0.51425275275926829</v>
      </c>
      <c r="F1054" s="9">
        <f t="shared" si="66"/>
        <v>0.47465574721383269</v>
      </c>
      <c r="G1054" s="9">
        <f t="shared" si="67"/>
        <v>0.83645663450565533</v>
      </c>
      <c r="H1054" s="9">
        <v>5.9032336839750101E-2</v>
      </c>
      <c r="I1054" s="9">
        <v>-0.368457051134914</v>
      </c>
      <c r="J1054" s="9">
        <v>-2.0811541725854998</v>
      </c>
      <c r="K1054" s="9">
        <v>-1.0790287417120701</v>
      </c>
      <c r="L1054" s="9">
        <v>0.43069020016068499</v>
      </c>
      <c r="M1054" s="9">
        <v>-0.89441971672641996</v>
      </c>
      <c r="N1054" s="9">
        <v>0.61513151571664504</v>
      </c>
      <c r="O1054" s="9">
        <v>0.266856414848757</v>
      </c>
      <c r="P1054" s="9">
        <v>0.54197931107609598</v>
      </c>
      <c r="Q1054" s="9">
        <v>2.5263039218373402</v>
      </c>
      <c r="R1054" s="9">
        <v>0.91778375612010699</v>
      </c>
      <c r="S1054" s="9">
        <v>-0.93471777444048099</v>
      </c>
    </row>
    <row r="1055" spans="1:19" ht="19.95" customHeight="1">
      <c r="A1055" s="7" t="s">
        <v>2115</v>
      </c>
      <c r="B1055" s="8" t="s">
        <v>2116</v>
      </c>
      <c r="C1055" s="9" t="s">
        <v>1693</v>
      </c>
      <c r="D1055" s="9">
        <f t="shared" si="64"/>
        <v>-0.19656888918221002</v>
      </c>
      <c r="E1055" s="9">
        <f t="shared" si="65"/>
        <v>0.62269779969429628</v>
      </c>
      <c r="F1055" s="9">
        <f t="shared" si="66"/>
        <v>-0.70065203678607324</v>
      </c>
      <c r="G1055" s="9">
        <f t="shared" si="67"/>
        <v>0.27452312627398934</v>
      </c>
      <c r="H1055" s="9">
        <v>-0.20842422437019001</v>
      </c>
      <c r="I1055" s="9">
        <v>-1.9366196967248701</v>
      </c>
      <c r="J1055" s="9">
        <v>1.55533725354843</v>
      </c>
      <c r="K1055" s="9">
        <v>2.3758560169162299</v>
      </c>
      <c r="L1055" s="9">
        <v>8.4954820423535998E-2</v>
      </c>
      <c r="M1055" s="9">
        <v>-0.59271743825687695</v>
      </c>
      <c r="N1055" s="9">
        <v>-0.584184302885149</v>
      </c>
      <c r="O1055" s="9">
        <v>-0.48496046453978098</v>
      </c>
      <c r="P1055" s="9">
        <v>-1.0328113429332899</v>
      </c>
      <c r="Q1055" s="9">
        <v>0.14963394971777599</v>
      </c>
      <c r="R1055" s="9">
        <v>-0.47185943685519799</v>
      </c>
      <c r="S1055" s="9">
        <v>1.14579486595939</v>
      </c>
    </row>
    <row r="1056" spans="1:19" ht="19.95" customHeight="1">
      <c r="A1056" s="7" t="s">
        <v>2117</v>
      </c>
      <c r="B1056" s="8" t="s">
        <v>2118</v>
      </c>
      <c r="C1056" s="9" t="s">
        <v>1693</v>
      </c>
      <c r="D1056" s="9">
        <f t="shared" si="64"/>
        <v>0.70284600775099371</v>
      </c>
      <c r="E1056" s="9">
        <f t="shared" si="65"/>
        <v>0.49994363436750672</v>
      </c>
      <c r="F1056" s="9">
        <f t="shared" si="66"/>
        <v>3.0885808521640617E-2</v>
      </c>
      <c r="G1056" s="9">
        <f t="shared" si="67"/>
        <v>-1.2336754506401397</v>
      </c>
      <c r="H1056" s="9">
        <v>1.9808888931231401</v>
      </c>
      <c r="I1056" s="9">
        <v>-0.15963432572154501</v>
      </c>
      <c r="J1056" s="9">
        <v>0.28728345585138598</v>
      </c>
      <c r="K1056" s="9">
        <v>1.10995738229612</v>
      </c>
      <c r="L1056" s="9">
        <v>-0.34980227669796898</v>
      </c>
      <c r="M1056" s="9">
        <v>0.73967579750436896</v>
      </c>
      <c r="N1056" s="9">
        <v>-0.210048216982403</v>
      </c>
      <c r="O1056" s="9">
        <v>0.89205528905253095</v>
      </c>
      <c r="P1056" s="9">
        <v>-0.58934964650520605</v>
      </c>
      <c r="Q1056" s="9">
        <v>-2.8008981548278502</v>
      </c>
      <c r="R1056" s="9">
        <v>-0.58772551506029203</v>
      </c>
      <c r="S1056" s="9">
        <v>-0.312402682032277</v>
      </c>
    </row>
    <row r="1057" spans="1:19" ht="19.95" customHeight="1">
      <c r="A1057" s="7" t="s">
        <v>2119</v>
      </c>
      <c r="B1057" s="8" t="s">
        <v>2120</v>
      </c>
      <c r="C1057" s="9" t="s">
        <v>1693</v>
      </c>
      <c r="D1057" s="9">
        <f t="shared" si="64"/>
        <v>0.31345250166754995</v>
      </c>
      <c r="E1057" s="9">
        <f t="shared" si="65"/>
        <v>-0.366800711485673</v>
      </c>
      <c r="F1057" s="9">
        <f t="shared" si="66"/>
        <v>0.38850751355089536</v>
      </c>
      <c r="G1057" s="9">
        <f t="shared" si="67"/>
        <v>-0.33515930373277097</v>
      </c>
      <c r="H1057" s="9">
        <v>-0.11833466114267401</v>
      </c>
      <c r="I1057" s="9">
        <v>-0.30477194588694601</v>
      </c>
      <c r="J1057" s="9">
        <v>1.3634641120322699</v>
      </c>
      <c r="K1057" s="9">
        <v>0.414389502688502</v>
      </c>
      <c r="L1057" s="9">
        <v>-1.63275267602856</v>
      </c>
      <c r="M1057" s="9">
        <v>0.11796103888303899</v>
      </c>
      <c r="N1057" s="9">
        <v>0.54245753854702405</v>
      </c>
      <c r="O1057" s="9">
        <v>0.83245287645233002</v>
      </c>
      <c r="P1057" s="9">
        <v>-0.209387874346668</v>
      </c>
      <c r="Q1057" s="9">
        <v>1.68468251394348</v>
      </c>
      <c r="R1057" s="9">
        <v>-2.58932794896868</v>
      </c>
      <c r="S1057" s="9">
        <v>-0.100832476173113</v>
      </c>
    </row>
    <row r="1058" spans="1:19" ht="19.95" customHeight="1">
      <c r="A1058" s="7" t="s">
        <v>2121</v>
      </c>
      <c r="B1058" s="8" t="s">
        <v>2122</v>
      </c>
      <c r="C1058" s="9" t="s">
        <v>1693</v>
      </c>
      <c r="D1058" s="9">
        <f t="shared" si="64"/>
        <v>1.2945942604052787</v>
      </c>
      <c r="E1058" s="9">
        <f t="shared" si="65"/>
        <v>-0.84352511786992812</v>
      </c>
      <c r="F1058" s="9">
        <f t="shared" si="66"/>
        <v>-0.53882061415179938</v>
      </c>
      <c r="G1058" s="9">
        <f t="shared" si="67"/>
        <v>8.775147161645265E-2</v>
      </c>
      <c r="H1058" s="9">
        <v>1.5720442585477299</v>
      </c>
      <c r="I1058" s="9">
        <v>0.994462200571406</v>
      </c>
      <c r="J1058" s="9">
        <v>1.3172763220967001</v>
      </c>
      <c r="K1058" s="9">
        <v>0.18154417783372201</v>
      </c>
      <c r="L1058" s="9">
        <v>-0.30516056136622599</v>
      </c>
      <c r="M1058" s="9">
        <v>-2.4069589700772802</v>
      </c>
      <c r="N1058" s="9">
        <v>0.23757181716014</v>
      </c>
      <c r="O1058" s="9">
        <v>-0.26639376181318802</v>
      </c>
      <c r="P1058" s="9">
        <v>-1.58763989780235</v>
      </c>
      <c r="Q1058" s="9">
        <v>-0.93422144887004199</v>
      </c>
      <c r="R1058" s="9">
        <v>0.64160459367556</v>
      </c>
      <c r="S1058" s="9">
        <v>0.55587127004383996</v>
      </c>
    </row>
    <row r="1059" spans="1:19" ht="19.95" customHeight="1">
      <c r="A1059" s="7" t="s">
        <v>2123</v>
      </c>
      <c r="B1059" s="8" t="s">
        <v>2124</v>
      </c>
      <c r="C1059" s="9" t="s">
        <v>1693</v>
      </c>
      <c r="D1059" s="9">
        <f t="shared" si="64"/>
        <v>-0.39400315285327331</v>
      </c>
      <c r="E1059" s="9">
        <f t="shared" si="65"/>
        <v>0.56684007047682161</v>
      </c>
      <c r="F1059" s="9">
        <f t="shared" si="66"/>
        <v>3.2645049706994632E-2</v>
      </c>
      <c r="G1059" s="9">
        <f t="shared" si="67"/>
        <v>-0.20548196733054599</v>
      </c>
      <c r="H1059" s="9">
        <v>1.0498977445828199</v>
      </c>
      <c r="I1059" s="9">
        <v>-0.2218951197988</v>
      </c>
      <c r="J1059" s="9">
        <v>-2.01001208334384</v>
      </c>
      <c r="K1059" s="9">
        <v>0.81969135585930197</v>
      </c>
      <c r="L1059" s="9">
        <v>-0.53888512375055697</v>
      </c>
      <c r="M1059" s="9">
        <v>1.4197139793217199</v>
      </c>
      <c r="N1059" s="9">
        <v>0.98164614210574397</v>
      </c>
      <c r="O1059" s="9">
        <v>-1.8713450894475601</v>
      </c>
      <c r="P1059" s="9">
        <v>0.98763409646279998</v>
      </c>
      <c r="Q1059" s="9">
        <v>0.77864480098884303</v>
      </c>
      <c r="R1059" s="9">
        <v>-0.41544708610223902</v>
      </c>
      <c r="S1059" s="9">
        <v>-0.97964361687824197</v>
      </c>
    </row>
    <row r="1060" spans="1:19" ht="19.95" customHeight="1">
      <c r="A1060" s="7" t="s">
        <v>2125</v>
      </c>
      <c r="B1060" s="8" t="s">
        <v>2126</v>
      </c>
      <c r="C1060" s="9" t="s">
        <v>1693</v>
      </c>
      <c r="D1060" s="9">
        <f t="shared" si="64"/>
        <v>-0.33659438380257206</v>
      </c>
      <c r="E1060" s="9">
        <f t="shared" si="65"/>
        <v>-0.36889705507216902</v>
      </c>
      <c r="F1060" s="9">
        <f t="shared" si="66"/>
        <v>0.41431064431240205</v>
      </c>
      <c r="G1060" s="9">
        <f t="shared" si="67"/>
        <v>0.29118079456233897</v>
      </c>
      <c r="H1060" s="9">
        <v>0.81086329038121396</v>
      </c>
      <c r="I1060" s="9">
        <v>0.96233433890345998</v>
      </c>
      <c r="J1060" s="9">
        <v>-2.7829807806923901</v>
      </c>
      <c r="K1060" s="9">
        <v>-0.132674807392721</v>
      </c>
      <c r="L1060" s="9">
        <v>0.96105153314761405</v>
      </c>
      <c r="M1060" s="9">
        <v>-1.9350678909714001</v>
      </c>
      <c r="N1060" s="9">
        <v>0.79772647089069404</v>
      </c>
      <c r="O1060" s="9">
        <v>0.30047400743466901</v>
      </c>
      <c r="P1060" s="9">
        <v>0.144731454611843</v>
      </c>
      <c r="Q1060" s="9">
        <v>-0.126106371693229</v>
      </c>
      <c r="R1060" s="9">
        <v>0.67838365522392197</v>
      </c>
      <c r="S1060" s="9">
        <v>0.32126510015632398</v>
      </c>
    </row>
    <row r="1061" spans="1:19" ht="19.95" customHeight="1">
      <c r="A1061" s="7" t="s">
        <v>2127</v>
      </c>
      <c r="B1061" s="8" t="s">
        <v>2128</v>
      </c>
      <c r="C1061" s="9" t="s">
        <v>1693</v>
      </c>
      <c r="D1061" s="9">
        <f t="shared" si="64"/>
        <v>-0.16548426778015934</v>
      </c>
      <c r="E1061" s="9">
        <f t="shared" si="65"/>
        <v>-0.38187473050332538</v>
      </c>
      <c r="F1061" s="9">
        <f t="shared" si="66"/>
        <v>-0.31057290633179729</v>
      </c>
      <c r="G1061" s="9">
        <f t="shared" si="67"/>
        <v>0.8579319046152859</v>
      </c>
      <c r="H1061" s="9">
        <v>1.42939473009423</v>
      </c>
      <c r="I1061" s="9">
        <v>-1.1169245070029601</v>
      </c>
      <c r="J1061" s="9">
        <v>-0.80892302643174796</v>
      </c>
      <c r="K1061" s="9">
        <v>0.25560844717897602</v>
      </c>
      <c r="L1061" s="9">
        <v>0.111637125958508</v>
      </c>
      <c r="M1061" s="9">
        <v>-1.51286976464746</v>
      </c>
      <c r="N1061" s="9">
        <v>-0.86029950744523198</v>
      </c>
      <c r="O1061" s="9">
        <v>-1.5738571773459999</v>
      </c>
      <c r="P1061" s="9">
        <v>1.50243796579584</v>
      </c>
      <c r="Q1061" s="9">
        <v>1.2532062586523001</v>
      </c>
      <c r="R1061" s="9">
        <v>-6.9474909426512396E-2</v>
      </c>
      <c r="S1061" s="9">
        <v>1.3900643646200701</v>
      </c>
    </row>
    <row r="1062" spans="1:19" ht="19.95" customHeight="1">
      <c r="A1062" s="7" t="s">
        <v>2129</v>
      </c>
      <c r="B1062" s="8" t="s">
        <v>2130</v>
      </c>
      <c r="C1062" s="9" t="s">
        <v>1693</v>
      </c>
      <c r="D1062" s="9">
        <f t="shared" si="64"/>
        <v>0.78159048010198029</v>
      </c>
      <c r="E1062" s="9">
        <f t="shared" si="65"/>
        <v>0.41735808289315562</v>
      </c>
      <c r="F1062" s="9">
        <f t="shared" si="66"/>
        <v>-0.5590193303249883</v>
      </c>
      <c r="G1062" s="9">
        <f t="shared" si="67"/>
        <v>-0.63992923267014667</v>
      </c>
      <c r="H1062" s="9">
        <v>0.334339759746066</v>
      </c>
      <c r="I1062" s="9">
        <v>0.57460350081998501</v>
      </c>
      <c r="J1062" s="9">
        <v>1.43582817973989</v>
      </c>
      <c r="K1062" s="9">
        <v>7.0184321314870998E-2</v>
      </c>
      <c r="L1062" s="9">
        <v>7.9466791755455901E-2</v>
      </c>
      <c r="M1062" s="9">
        <v>1.1024231356091401</v>
      </c>
      <c r="N1062" s="9">
        <v>-1.64262575643134</v>
      </c>
      <c r="O1062" s="9">
        <v>-0.15969965254259</v>
      </c>
      <c r="P1062" s="9">
        <v>0.12526741799896501</v>
      </c>
      <c r="Q1062" s="9">
        <v>0.54058316285131003</v>
      </c>
      <c r="R1062" s="9">
        <v>0.42734147070464001</v>
      </c>
      <c r="S1062" s="9">
        <v>-2.88771233156639</v>
      </c>
    </row>
    <row r="1063" spans="1:19" ht="19.95" customHeight="1">
      <c r="A1063" s="7" t="s">
        <v>2131</v>
      </c>
      <c r="B1063" s="8" t="s">
        <v>2132</v>
      </c>
      <c r="C1063" s="9" t="s">
        <v>1693</v>
      </c>
      <c r="D1063" s="9">
        <f t="shared" si="64"/>
        <v>1.0674158226993233</v>
      </c>
      <c r="E1063" s="9">
        <f t="shared" si="65"/>
        <v>0.99026856741035296</v>
      </c>
      <c r="F1063" s="9">
        <f t="shared" si="66"/>
        <v>-1.0425442499977997</v>
      </c>
      <c r="G1063" s="9">
        <f t="shared" si="67"/>
        <v>-1.0151401401118734</v>
      </c>
      <c r="H1063" s="9">
        <v>0.25150167474715002</v>
      </c>
      <c r="I1063" s="9">
        <v>1.7888777847084101</v>
      </c>
      <c r="J1063" s="9">
        <v>1.16186800864241</v>
      </c>
      <c r="K1063" s="9">
        <v>0.42217422084012901</v>
      </c>
      <c r="L1063" s="9">
        <v>0.90997221687716001</v>
      </c>
      <c r="M1063" s="9">
        <v>1.6386592645137701</v>
      </c>
      <c r="N1063" s="9">
        <v>-1.4209000957109601</v>
      </c>
      <c r="O1063" s="9">
        <v>-1.0526181474095599</v>
      </c>
      <c r="P1063" s="9">
        <v>-0.65411450687287898</v>
      </c>
      <c r="Q1063" s="9">
        <v>-1.38470598083271</v>
      </c>
      <c r="R1063" s="9">
        <v>-1.0129085692326201</v>
      </c>
      <c r="S1063" s="9">
        <v>-0.64780587027029002</v>
      </c>
    </row>
    <row r="1064" spans="1:19" ht="19.95" customHeight="1">
      <c r="A1064" s="7" t="s">
        <v>2133</v>
      </c>
      <c r="B1064" s="8" t="s">
        <v>2134</v>
      </c>
      <c r="C1064" s="9" t="s">
        <v>1693</v>
      </c>
      <c r="D1064" s="9">
        <f t="shared" si="64"/>
        <v>-0.32483477827450863</v>
      </c>
      <c r="E1064" s="9">
        <f t="shared" si="65"/>
        <v>0.44938874420807667</v>
      </c>
      <c r="F1064" s="9">
        <f t="shared" si="66"/>
        <v>0.70301983574293259</v>
      </c>
      <c r="G1064" s="9">
        <f t="shared" si="67"/>
        <v>-0.82757380167649697</v>
      </c>
      <c r="H1064" s="9">
        <v>-1.8616639065515099</v>
      </c>
      <c r="I1064" s="9">
        <v>0.42289209653022702</v>
      </c>
      <c r="J1064" s="9">
        <v>0.46426747519775702</v>
      </c>
      <c r="K1064" s="9">
        <v>1.1864637365231501</v>
      </c>
      <c r="L1064" s="9">
        <v>0.58943197157836802</v>
      </c>
      <c r="M1064" s="9">
        <v>-0.42772947547728801</v>
      </c>
      <c r="N1064" s="9">
        <v>2.1853842088417199</v>
      </c>
      <c r="O1064" s="9">
        <v>-0.426209303384053</v>
      </c>
      <c r="P1064" s="9">
        <v>0.34988460177113101</v>
      </c>
      <c r="Q1064" s="9">
        <v>-1.8616639065515099</v>
      </c>
      <c r="R1064" s="9">
        <v>0.26172886728172801</v>
      </c>
      <c r="S1064" s="9">
        <v>-0.88278636575970904</v>
      </c>
    </row>
    <row r="1065" spans="1:19" ht="19.95" customHeight="1">
      <c r="A1065" s="7" t="s">
        <v>2135</v>
      </c>
      <c r="B1065" s="8" t="s">
        <v>2136</v>
      </c>
      <c r="C1065" s="9" t="s">
        <v>1693</v>
      </c>
      <c r="D1065" s="9">
        <f t="shared" si="64"/>
        <v>-0.89560684571894866</v>
      </c>
      <c r="E1065" s="9">
        <f t="shared" si="65"/>
        <v>0.90704873042823875</v>
      </c>
      <c r="F1065" s="9">
        <f t="shared" si="66"/>
        <v>-0.36483653888740264</v>
      </c>
      <c r="G1065" s="9">
        <f t="shared" si="67"/>
        <v>0.35339465417811233</v>
      </c>
      <c r="H1065" s="9">
        <v>-0.70952187738666905</v>
      </c>
      <c r="I1065" s="9">
        <v>-0.34259782535934702</v>
      </c>
      <c r="J1065" s="9">
        <v>-1.63470083441083</v>
      </c>
      <c r="K1065" s="9">
        <v>1.87888743619289</v>
      </c>
      <c r="L1065" s="9">
        <v>-0.39824091917082399</v>
      </c>
      <c r="M1065" s="9">
        <v>1.24049967426265</v>
      </c>
      <c r="N1065" s="9">
        <v>-0.76384528733034895</v>
      </c>
      <c r="O1065" s="9">
        <v>-0.65117229313139002</v>
      </c>
      <c r="P1065" s="9">
        <v>0.320507963799531</v>
      </c>
      <c r="Q1065" s="9">
        <v>-1.42891980297953</v>
      </c>
      <c r="R1065" s="9">
        <v>0.803848068243187</v>
      </c>
      <c r="S1065" s="9">
        <v>1.68525569727068</v>
      </c>
    </row>
    <row r="1066" spans="1:19" ht="19.95" customHeight="1">
      <c r="A1066" s="7" t="s">
        <v>2137</v>
      </c>
      <c r="B1066" s="8" t="s">
        <v>2138</v>
      </c>
      <c r="C1066" s="9" t="s">
        <v>1693</v>
      </c>
      <c r="D1066" s="9">
        <f t="shared" si="64"/>
        <v>0.54141189908086573</v>
      </c>
      <c r="E1066" s="9">
        <f t="shared" si="65"/>
        <v>-0.45127092288676929</v>
      </c>
      <c r="F1066" s="9">
        <f t="shared" si="66"/>
        <v>0.58376526843209697</v>
      </c>
      <c r="G1066" s="9">
        <f t="shared" si="67"/>
        <v>-0.67390624462619331</v>
      </c>
      <c r="H1066" s="9">
        <v>0.44596749188646301</v>
      </c>
      <c r="I1066" s="9">
        <v>-0.30806645356180601</v>
      </c>
      <c r="J1066" s="9">
        <v>1.48633465891794</v>
      </c>
      <c r="K1066" s="9">
        <v>0.66394754058041405</v>
      </c>
      <c r="L1066" s="9">
        <v>0.276188803060128</v>
      </c>
      <c r="M1066" s="9">
        <v>-2.29394911230085</v>
      </c>
      <c r="N1066" s="9">
        <v>0.94641935743605698</v>
      </c>
      <c r="O1066" s="9">
        <v>0.19215233690698399</v>
      </c>
      <c r="P1066" s="9">
        <v>0.61272411095324997</v>
      </c>
      <c r="Q1066" s="9">
        <v>-0.204773889775902</v>
      </c>
      <c r="R1066" s="9">
        <v>-2.29394911230085</v>
      </c>
      <c r="S1066" s="9">
        <v>0.47700426819817199</v>
      </c>
    </row>
    <row r="1067" spans="1:19" ht="19.95" customHeight="1">
      <c r="A1067" s="7" t="s">
        <v>2139</v>
      </c>
      <c r="B1067" s="8" t="s">
        <v>2140</v>
      </c>
      <c r="C1067" s="9" t="s">
        <v>1693</v>
      </c>
      <c r="D1067" s="9">
        <f t="shared" si="64"/>
        <v>-0.20497387711151038</v>
      </c>
      <c r="E1067" s="9">
        <f t="shared" si="65"/>
        <v>-0.26126204537511033</v>
      </c>
      <c r="F1067" s="9">
        <f t="shared" si="66"/>
        <v>0.36318637969607304</v>
      </c>
      <c r="G1067" s="9">
        <f t="shared" si="67"/>
        <v>0.1030495427905453</v>
      </c>
      <c r="H1067" s="9">
        <v>1.23242428257808</v>
      </c>
      <c r="I1067" s="9">
        <v>0.84793655077695895</v>
      </c>
      <c r="J1067" s="9">
        <v>-2.6952824646895701</v>
      </c>
      <c r="K1067" s="9">
        <v>-0.28754533235624902</v>
      </c>
      <c r="L1067" s="9">
        <v>0.84408504331642797</v>
      </c>
      <c r="M1067" s="9">
        <v>-1.3403258470855099</v>
      </c>
      <c r="N1067" s="9">
        <v>0.98313845364909502</v>
      </c>
      <c r="O1067" s="9">
        <v>-0.165450386515227</v>
      </c>
      <c r="P1067" s="9">
        <v>0.27187107195435101</v>
      </c>
      <c r="Q1067" s="9">
        <v>-1.02405146865156</v>
      </c>
      <c r="R1067" s="9">
        <v>0.56593028329893402</v>
      </c>
      <c r="S1067" s="9">
        <v>0.76726981372426195</v>
      </c>
    </row>
    <row r="1068" spans="1:19" ht="19.95" customHeight="1">
      <c r="A1068" s="7" t="s">
        <v>2141</v>
      </c>
      <c r="B1068" s="8" t="s">
        <v>2142</v>
      </c>
      <c r="C1068" s="9" t="s">
        <v>1693</v>
      </c>
      <c r="D1068" s="9">
        <f t="shared" si="64"/>
        <v>0.2545213493824246</v>
      </c>
      <c r="E1068" s="9">
        <f t="shared" si="65"/>
        <v>0.59001226819765329</v>
      </c>
      <c r="F1068" s="9">
        <f t="shared" si="66"/>
        <v>-6.9921588641425614E-2</v>
      </c>
      <c r="G1068" s="9">
        <f t="shared" si="67"/>
        <v>-0.77461202893864922</v>
      </c>
      <c r="H1068" s="9">
        <v>0.29501606792789797</v>
      </c>
      <c r="I1068" s="9">
        <v>1.07599108778265</v>
      </c>
      <c r="J1068" s="9">
        <v>-0.60744310756327402</v>
      </c>
      <c r="K1068" s="9">
        <v>0.41658681727424401</v>
      </c>
      <c r="L1068" s="9">
        <v>0.95049685872644396</v>
      </c>
      <c r="M1068" s="9">
        <v>0.402953128592272</v>
      </c>
      <c r="N1068" s="9">
        <v>-4.7405861021078799E-2</v>
      </c>
      <c r="O1068" s="9">
        <v>-0.75843145867669604</v>
      </c>
      <c r="P1068" s="9">
        <v>0.59607255377349799</v>
      </c>
      <c r="Q1068" s="9">
        <v>-3.2877743307579799</v>
      </c>
      <c r="R1068" s="9">
        <v>0.56309474196657705</v>
      </c>
      <c r="S1068" s="9">
        <v>0.40084350197545499</v>
      </c>
    </row>
    <row r="1069" spans="1:19" ht="19.95" customHeight="1">
      <c r="A1069" s="7" t="s">
        <v>2143</v>
      </c>
      <c r="B1069" s="8" t="s">
        <v>2144</v>
      </c>
      <c r="C1069" s="9" t="s">
        <v>1693</v>
      </c>
      <c r="D1069" s="9">
        <f t="shared" si="64"/>
        <v>2.1094005663653898E-2</v>
      </c>
      <c r="E1069" s="9">
        <f t="shared" si="65"/>
        <v>-0.73418601030506103</v>
      </c>
      <c r="F1069" s="9">
        <f t="shared" si="66"/>
        <v>0.6647951273214997</v>
      </c>
      <c r="G1069" s="9">
        <f t="shared" si="67"/>
        <v>4.8296877319904362E-2</v>
      </c>
      <c r="H1069" s="9">
        <v>0.36067605013465098</v>
      </c>
      <c r="I1069" s="9">
        <v>7.3694677955703697E-2</v>
      </c>
      <c r="J1069" s="9">
        <v>-0.37108871109939301</v>
      </c>
      <c r="K1069" s="9">
        <v>0.302205536127161</v>
      </c>
      <c r="L1069" s="9">
        <v>0.62314877564555604</v>
      </c>
      <c r="M1069" s="9">
        <v>-3.1279123426879001</v>
      </c>
      <c r="N1069" s="9">
        <v>0.95846020914492003</v>
      </c>
      <c r="O1069" s="9">
        <v>0.545898359098834</v>
      </c>
      <c r="P1069" s="9">
        <v>0.49002681372074502</v>
      </c>
      <c r="Q1069" s="9">
        <v>-1.3763169804547499</v>
      </c>
      <c r="R1069" s="9">
        <v>0.83072199517280298</v>
      </c>
      <c r="S1069" s="9">
        <v>0.69048561724166002</v>
      </c>
    </row>
    <row r="1070" spans="1:19" ht="19.95" customHeight="1">
      <c r="A1070" s="7" t="s">
        <v>2145</v>
      </c>
      <c r="B1070" s="8" t="s">
        <v>2146</v>
      </c>
      <c r="C1070" s="9" t="s">
        <v>1693</v>
      </c>
      <c r="D1070" s="9">
        <f t="shared" si="64"/>
        <v>0.61509161536285195</v>
      </c>
      <c r="E1070" s="9">
        <f t="shared" si="65"/>
        <v>-4.9856688944672135E-2</v>
      </c>
      <c r="F1070" s="9">
        <f t="shared" si="66"/>
        <v>6.2151190299407043E-2</v>
      </c>
      <c r="G1070" s="9">
        <f t="shared" si="67"/>
        <v>-0.62738611671758726</v>
      </c>
      <c r="H1070" s="9">
        <v>1.1794504504552701</v>
      </c>
      <c r="I1070" s="9">
        <v>0.66566165367531205</v>
      </c>
      <c r="J1070" s="9">
        <v>1.6274195797372199E-4</v>
      </c>
      <c r="K1070" s="9">
        <v>-7.0543928448545401E-2</v>
      </c>
      <c r="L1070" s="9">
        <v>0.66637636458580196</v>
      </c>
      <c r="M1070" s="9">
        <v>-0.74540250297127297</v>
      </c>
      <c r="N1070" s="9">
        <v>2.42138614725084</v>
      </c>
      <c r="O1070" s="9">
        <v>-1.6439255340057399</v>
      </c>
      <c r="P1070" s="9">
        <v>-0.59100704234687895</v>
      </c>
      <c r="Q1070" s="9">
        <v>-1.79140689494961</v>
      </c>
      <c r="R1070" s="9">
        <v>-0.17332659608676701</v>
      </c>
      <c r="S1070" s="9">
        <v>8.2575140883615297E-2</v>
      </c>
    </row>
    <row r="1071" spans="1:19" ht="19.95" customHeight="1">
      <c r="A1071" s="7" t="s">
        <v>2147</v>
      </c>
      <c r="B1071" s="8" t="s">
        <v>2148</v>
      </c>
      <c r="C1071" s="9" t="s">
        <v>1693</v>
      </c>
      <c r="D1071" s="9">
        <f t="shared" si="64"/>
        <v>0.79039084796947767</v>
      </c>
      <c r="E1071" s="9">
        <f t="shared" si="65"/>
        <v>0.15164633942151032</v>
      </c>
      <c r="F1071" s="9">
        <f t="shared" si="66"/>
        <v>-0.95649377764874</v>
      </c>
      <c r="G1071" s="9">
        <f t="shared" si="67"/>
        <v>1.4456590257751331E-2</v>
      </c>
      <c r="H1071" s="9">
        <v>1.1845748808780401</v>
      </c>
      <c r="I1071" s="9">
        <v>0.445649634870183</v>
      </c>
      <c r="J1071" s="9">
        <v>0.74094802816020999</v>
      </c>
      <c r="K1071" s="9">
        <v>0.19673988510145399</v>
      </c>
      <c r="L1071" s="9">
        <v>0.22238689719654101</v>
      </c>
      <c r="M1071" s="9">
        <v>3.5812235966536002E-2</v>
      </c>
      <c r="N1071" s="9">
        <v>-3.4510246808212099</v>
      </c>
      <c r="O1071" s="9">
        <v>0.43726635290759802</v>
      </c>
      <c r="P1071" s="9">
        <v>0.14427699496739199</v>
      </c>
      <c r="Q1071" s="9">
        <v>-0.54219353992307695</v>
      </c>
      <c r="R1071" s="9">
        <v>0.58345941437481796</v>
      </c>
      <c r="S1071" s="9">
        <v>2.1038963215129799E-3</v>
      </c>
    </row>
    <row r="1072" spans="1:19" ht="19.95" customHeight="1">
      <c r="A1072" s="7" t="s">
        <v>2149</v>
      </c>
      <c r="B1072" s="8" t="s">
        <v>2150</v>
      </c>
      <c r="C1072" s="9" t="s">
        <v>1693</v>
      </c>
      <c r="D1072" s="9">
        <f t="shared" si="64"/>
        <v>0.98006779176640746</v>
      </c>
      <c r="E1072" s="9">
        <f t="shared" si="65"/>
        <v>0.6968608706298417</v>
      </c>
      <c r="F1072" s="9">
        <f t="shared" si="66"/>
        <v>-0.16147814573341668</v>
      </c>
      <c r="G1072" s="9">
        <f t="shared" si="67"/>
        <v>-1.5154505166628294</v>
      </c>
      <c r="H1072" s="9">
        <v>1.7354304951234301</v>
      </c>
      <c r="I1072" s="9">
        <v>0.707778479661061</v>
      </c>
      <c r="J1072" s="9">
        <v>0.49699440051473098</v>
      </c>
      <c r="K1072" s="9">
        <v>0.60409556841443601</v>
      </c>
      <c r="L1072" s="9">
        <v>0.70409734775176902</v>
      </c>
      <c r="M1072" s="9">
        <v>0.78238969572331996</v>
      </c>
      <c r="N1072" s="9">
        <v>-0.61449773443482503</v>
      </c>
      <c r="O1072" s="9">
        <v>0.35921661179190401</v>
      </c>
      <c r="P1072" s="9">
        <v>-0.22915331455732901</v>
      </c>
      <c r="Q1072" s="9">
        <v>-2.5269070126358799</v>
      </c>
      <c r="R1072" s="9">
        <v>-0.39037830376194799</v>
      </c>
      <c r="S1072" s="9">
        <v>-1.6290662335906601</v>
      </c>
    </row>
    <row r="1073" spans="1:19" ht="19.95" customHeight="1">
      <c r="A1073" s="7" t="s">
        <v>2151</v>
      </c>
      <c r="B1073" s="8" t="s">
        <v>2152</v>
      </c>
      <c r="C1073" s="9" t="s">
        <v>1693</v>
      </c>
      <c r="D1073" s="9">
        <f t="shared" si="64"/>
        <v>0.68616433698007595</v>
      </c>
      <c r="E1073" s="9">
        <f t="shared" si="65"/>
        <v>-0.67410501539062129</v>
      </c>
      <c r="F1073" s="9">
        <f t="shared" si="66"/>
        <v>0.16479339377485666</v>
      </c>
      <c r="G1073" s="9">
        <f t="shared" si="67"/>
        <v>-0.17685271536431202</v>
      </c>
      <c r="H1073" s="9">
        <v>1.8925854969481899</v>
      </c>
      <c r="I1073" s="9">
        <v>0.36216078729409301</v>
      </c>
      <c r="J1073" s="9">
        <v>-0.196253273302055</v>
      </c>
      <c r="K1073" s="9">
        <v>-0.24095836567096701</v>
      </c>
      <c r="L1073" s="9">
        <v>0.26999197937060299</v>
      </c>
      <c r="M1073" s="9">
        <v>-2.0513486598715001</v>
      </c>
      <c r="N1073" s="9">
        <v>1.1175466454088201</v>
      </c>
      <c r="O1073" s="9">
        <v>-0.29153521339156002</v>
      </c>
      <c r="P1073" s="9">
        <v>-0.33163125069269</v>
      </c>
      <c r="Q1073" s="9">
        <v>0.913236340435715</v>
      </c>
      <c r="R1073" s="9">
        <v>0.607554173342849</v>
      </c>
      <c r="S1073" s="9">
        <v>-2.0513486598715001</v>
      </c>
    </row>
    <row r="1074" spans="1:19" ht="19.95" customHeight="1">
      <c r="A1074" s="7" t="s">
        <v>2153</v>
      </c>
      <c r="B1074" s="8" t="s">
        <v>2154</v>
      </c>
      <c r="C1074" s="9" t="s">
        <v>1693</v>
      </c>
      <c r="D1074" s="9">
        <f t="shared" si="64"/>
        <v>-0.83265472544662467</v>
      </c>
      <c r="E1074" s="9">
        <f t="shared" si="65"/>
        <v>-0.75331437651613031</v>
      </c>
      <c r="F1074" s="9">
        <f t="shared" si="66"/>
        <v>0.448768560107832</v>
      </c>
      <c r="G1074" s="9">
        <f t="shared" si="67"/>
        <v>1.1372005418549198</v>
      </c>
      <c r="H1074" s="9">
        <v>-0.63947391135994602</v>
      </c>
      <c r="I1074" s="9">
        <v>-0.49785235094143798</v>
      </c>
      <c r="J1074" s="9">
        <v>-1.3606379140384901</v>
      </c>
      <c r="K1074" s="9">
        <v>-0.50913567651171798</v>
      </c>
      <c r="L1074" s="9">
        <v>-2.8725763169433101E-2</v>
      </c>
      <c r="M1074" s="9">
        <v>-1.72208168986724</v>
      </c>
      <c r="N1074" s="9">
        <v>-0.44764854916930302</v>
      </c>
      <c r="O1074" s="9">
        <v>0.88165022205033905</v>
      </c>
      <c r="P1074" s="9">
        <v>0.91230400744245999</v>
      </c>
      <c r="Q1074" s="9">
        <v>2.65367220729813</v>
      </c>
      <c r="R1074" s="9">
        <v>0.23597585315855901</v>
      </c>
      <c r="S1074" s="9">
        <v>0.52195356510807001</v>
      </c>
    </row>
    <row r="1075" spans="1:19" ht="19.95" customHeight="1">
      <c r="A1075" s="7" t="s">
        <v>2155</v>
      </c>
      <c r="B1075" s="8" t="s">
        <v>2156</v>
      </c>
      <c r="C1075" s="9" t="s">
        <v>1693</v>
      </c>
      <c r="D1075" s="9">
        <f t="shared" si="64"/>
        <v>-0.49703371666601553</v>
      </c>
      <c r="E1075" s="9">
        <f t="shared" si="65"/>
        <v>-0.62782611849101866</v>
      </c>
      <c r="F1075" s="9">
        <f t="shared" si="66"/>
        <v>-0.18415998190368835</v>
      </c>
      <c r="G1075" s="9">
        <f t="shared" si="67"/>
        <v>1.3090198170607248</v>
      </c>
      <c r="H1075" s="9">
        <v>-1.6851436747519699</v>
      </c>
      <c r="I1075" s="9">
        <v>-0.67816869396252799</v>
      </c>
      <c r="J1075" s="9">
        <v>0.87221121871645102</v>
      </c>
      <c r="K1075" s="9">
        <v>-0.300934858621906</v>
      </c>
      <c r="L1075" s="9">
        <v>-1.0835120395055999</v>
      </c>
      <c r="M1075" s="9">
        <v>-0.49903145734554999</v>
      </c>
      <c r="N1075" s="9">
        <v>-0.53491974266617603</v>
      </c>
      <c r="O1075" s="9">
        <v>0.50275206277235496</v>
      </c>
      <c r="P1075" s="9">
        <v>-0.52031226581724399</v>
      </c>
      <c r="Q1075" s="9">
        <v>2.7411036281816599</v>
      </c>
      <c r="R1075" s="9">
        <v>0.97742569483184205</v>
      </c>
      <c r="S1075" s="9">
        <v>0.208530128168672</v>
      </c>
    </row>
    <row r="1076" spans="1:19" ht="19.95" customHeight="1">
      <c r="A1076" s="7" t="s">
        <v>2157</v>
      </c>
      <c r="B1076" s="8" t="s">
        <v>2158</v>
      </c>
      <c r="C1076" s="9" t="s">
        <v>1693</v>
      </c>
      <c r="D1076" s="9">
        <f t="shared" si="64"/>
        <v>0.39975070943497298</v>
      </c>
      <c r="E1076" s="9">
        <f t="shared" si="65"/>
        <v>0.40784021757117034</v>
      </c>
      <c r="F1076" s="9">
        <f t="shared" si="66"/>
        <v>-0.96318848094445764</v>
      </c>
      <c r="G1076" s="9">
        <f t="shared" si="67"/>
        <v>0.15559755393831434</v>
      </c>
      <c r="H1076" s="9">
        <v>1.94695883348569</v>
      </c>
      <c r="I1076" s="9">
        <v>-0.64630723454853301</v>
      </c>
      <c r="J1076" s="9">
        <v>-0.101399470632238</v>
      </c>
      <c r="K1076" s="9">
        <v>-0.40379138519836499</v>
      </c>
      <c r="L1076" s="9">
        <v>-0.10009400185862399</v>
      </c>
      <c r="M1076" s="9">
        <v>1.7274060397705</v>
      </c>
      <c r="N1076" s="9">
        <v>0.34395639676223699</v>
      </c>
      <c r="O1076" s="9">
        <v>-2.1807974548003699</v>
      </c>
      <c r="P1076" s="9">
        <v>-1.0527243847952401</v>
      </c>
      <c r="Q1076" s="9">
        <v>-0.338578942280648</v>
      </c>
      <c r="R1076" s="9">
        <v>1.1280430885734201</v>
      </c>
      <c r="S1076" s="9">
        <v>-0.32267148447782901</v>
      </c>
    </row>
    <row r="1077" spans="1:19" ht="19.95" customHeight="1">
      <c r="A1077" s="7" t="s">
        <v>2159</v>
      </c>
      <c r="B1077" s="8" t="s">
        <v>2160</v>
      </c>
      <c r="C1077" s="9" t="s">
        <v>1693</v>
      </c>
      <c r="D1077" s="9">
        <f t="shared" si="64"/>
        <v>0.79757197236223154</v>
      </c>
      <c r="E1077" s="9">
        <f t="shared" si="65"/>
        <v>0.54035194584952539</v>
      </c>
      <c r="F1077" s="9">
        <f t="shared" si="66"/>
        <v>-1.3916378225840873</v>
      </c>
      <c r="G1077" s="9">
        <f t="shared" si="67"/>
        <v>5.3713904372327814E-2</v>
      </c>
      <c r="H1077" s="9">
        <v>0.44512124549242399</v>
      </c>
      <c r="I1077" s="9">
        <v>1.7354296861406999</v>
      </c>
      <c r="J1077" s="9">
        <v>0.21216498545357099</v>
      </c>
      <c r="K1077" s="9">
        <v>-0.86408401675187396</v>
      </c>
      <c r="L1077" s="9">
        <v>1.3238483206907301</v>
      </c>
      <c r="M1077" s="9">
        <v>1.16129153360972</v>
      </c>
      <c r="N1077" s="9">
        <v>-1.5793274036929501</v>
      </c>
      <c r="O1077" s="9">
        <v>-1.7374534756748501</v>
      </c>
      <c r="P1077" s="9">
        <v>-0.85813258838446105</v>
      </c>
      <c r="Q1077" s="9">
        <v>-0.71728306398295405</v>
      </c>
      <c r="R1077" s="9">
        <v>0.96178937106551599</v>
      </c>
      <c r="S1077" s="9">
        <v>-8.3364593965578507E-2</v>
      </c>
    </row>
    <row r="1078" spans="1:19" ht="19.95" customHeight="1">
      <c r="A1078" s="7" t="s">
        <v>2161</v>
      </c>
      <c r="B1078" s="8" t="s">
        <v>2162</v>
      </c>
      <c r="C1078" s="9" t="s">
        <v>1693</v>
      </c>
      <c r="D1078" s="9">
        <f t="shared" si="64"/>
        <v>1.0880332086340281</v>
      </c>
      <c r="E1078" s="9">
        <f t="shared" si="65"/>
        <v>0.62950712299808709</v>
      </c>
      <c r="F1078" s="9">
        <f t="shared" si="66"/>
        <v>-0.62913702665550197</v>
      </c>
      <c r="G1078" s="9">
        <f t="shared" si="67"/>
        <v>-1.08840330497662</v>
      </c>
      <c r="H1078" s="9">
        <v>0.92219842279939701</v>
      </c>
      <c r="I1078" s="9">
        <v>-0.15400600310252299</v>
      </c>
      <c r="J1078" s="9">
        <v>2.4959072062052101</v>
      </c>
      <c r="K1078" s="9">
        <v>8.3883093153221303E-2</v>
      </c>
      <c r="L1078" s="9">
        <v>0.75434152882148997</v>
      </c>
      <c r="M1078" s="9">
        <v>1.0502967470195499</v>
      </c>
      <c r="N1078" s="9">
        <v>0.28939552998673401</v>
      </c>
      <c r="O1078" s="9">
        <v>-1.08840330497662</v>
      </c>
      <c r="P1078" s="9">
        <v>-1.08840330497662</v>
      </c>
      <c r="Q1078" s="9">
        <v>-1.08840330497662</v>
      </c>
      <c r="R1078" s="9">
        <v>-1.08840330497662</v>
      </c>
      <c r="S1078" s="9">
        <v>-1.08840330497662</v>
      </c>
    </row>
    <row r="1079" spans="1:19" ht="19.95" customHeight="1">
      <c r="A1079" s="7" t="s">
        <v>2163</v>
      </c>
      <c r="B1079" s="8" t="s">
        <v>2164</v>
      </c>
      <c r="C1079" s="9" t="s">
        <v>1693</v>
      </c>
      <c r="D1079" s="9">
        <f t="shared" si="64"/>
        <v>1.0033100078144102</v>
      </c>
      <c r="E1079" s="9">
        <f t="shared" si="65"/>
        <v>-0.33443666927146998</v>
      </c>
      <c r="F1079" s="9">
        <f t="shared" si="66"/>
        <v>-0.33443666927146998</v>
      </c>
      <c r="G1079" s="9">
        <f t="shared" si="67"/>
        <v>-0.33443666927146998</v>
      </c>
      <c r="H1079" s="9">
        <v>3.6788033619861702</v>
      </c>
      <c r="I1079" s="9">
        <v>-0.33443666927146998</v>
      </c>
      <c r="J1079" s="9">
        <v>-0.33443666927146998</v>
      </c>
      <c r="K1079" s="9">
        <v>-0.33443666927146998</v>
      </c>
      <c r="L1079" s="9">
        <v>-0.33443666927146998</v>
      </c>
      <c r="M1079" s="9">
        <v>-0.33443666927146998</v>
      </c>
      <c r="N1079" s="9">
        <v>-0.33443666927146998</v>
      </c>
      <c r="O1079" s="9">
        <v>-0.33443666927146998</v>
      </c>
      <c r="P1079" s="9">
        <v>-0.33443666927146998</v>
      </c>
      <c r="Q1079" s="9">
        <v>-0.33443666927146998</v>
      </c>
      <c r="R1079" s="9">
        <v>-0.33443666927146998</v>
      </c>
      <c r="S1079" s="9">
        <v>-0.33443666927146998</v>
      </c>
    </row>
    <row r="1080" spans="1:19" ht="19.95" customHeight="1">
      <c r="A1080" s="7" t="s">
        <v>2165</v>
      </c>
      <c r="B1080" s="8" t="s">
        <v>2166</v>
      </c>
      <c r="C1080" s="9" t="s">
        <v>1693</v>
      </c>
      <c r="D1080" s="9">
        <f t="shared" si="64"/>
        <v>-0.7724776758573686</v>
      </c>
      <c r="E1080" s="9">
        <f t="shared" si="65"/>
        <v>-0.14379282396861934</v>
      </c>
      <c r="F1080" s="9">
        <f t="shared" si="66"/>
        <v>1.0997244616581379</v>
      </c>
      <c r="G1080" s="9">
        <f t="shared" si="67"/>
        <v>-0.18345396183214899</v>
      </c>
      <c r="H1080" s="9">
        <v>-0.29854857366198601</v>
      </c>
      <c r="I1080" s="9">
        <v>0.84741675775476999</v>
      </c>
      <c r="J1080" s="9">
        <v>-2.86630121166489</v>
      </c>
      <c r="K1080" s="9">
        <v>-0.32503343011931302</v>
      </c>
      <c r="L1080" s="9">
        <v>0.47813856257932802</v>
      </c>
      <c r="M1080" s="9">
        <v>-0.58448360436587299</v>
      </c>
      <c r="N1080" s="9">
        <v>0.94503552069819996</v>
      </c>
      <c r="O1080" s="9">
        <v>0.47346590988482401</v>
      </c>
      <c r="P1080" s="9">
        <v>1.8806719543913899</v>
      </c>
      <c r="Q1080" s="9">
        <v>-0.11393850381149399</v>
      </c>
      <c r="R1080" s="9">
        <v>-0.56873690032234803</v>
      </c>
      <c r="S1080" s="9">
        <v>0.13231351863739499</v>
      </c>
    </row>
    <row r="1081" spans="1:19" ht="19.95" customHeight="1">
      <c r="A1081" s="7" t="s">
        <v>2167</v>
      </c>
      <c r="B1081" s="8" t="s">
        <v>2168</v>
      </c>
      <c r="C1081" s="9" t="s">
        <v>1693</v>
      </c>
      <c r="D1081" s="9">
        <f t="shared" si="64"/>
        <v>0.54055038759502272</v>
      </c>
      <c r="E1081" s="9">
        <f t="shared" si="65"/>
        <v>-0.55362786007952103</v>
      </c>
      <c r="F1081" s="9">
        <f t="shared" si="66"/>
        <v>0.47429113725786504</v>
      </c>
      <c r="G1081" s="9">
        <f t="shared" si="67"/>
        <v>-0.4612136647733644</v>
      </c>
      <c r="H1081" s="9">
        <v>-0.84839207458453203</v>
      </c>
      <c r="I1081" s="9">
        <v>1.44435348938593</v>
      </c>
      <c r="J1081" s="9">
        <v>1.02568974798367</v>
      </c>
      <c r="K1081" s="9">
        <v>-0.16286373408292301</v>
      </c>
      <c r="L1081" s="9">
        <v>1.0606009170425099</v>
      </c>
      <c r="M1081" s="9">
        <v>-2.5586207631981499</v>
      </c>
      <c r="N1081" s="9">
        <v>0.53507508793481195</v>
      </c>
      <c r="O1081" s="9">
        <v>0.241783908677973</v>
      </c>
      <c r="P1081" s="9">
        <v>0.64601441516081004</v>
      </c>
      <c r="Q1081" s="9">
        <v>0.29221495858410701</v>
      </c>
      <c r="R1081" s="9">
        <v>-1.47519765547435</v>
      </c>
      <c r="S1081" s="9">
        <v>-0.20065829742985</v>
      </c>
    </row>
    <row r="1082" spans="1:19" ht="19.95" customHeight="1">
      <c r="A1082" s="7" t="s">
        <v>2169</v>
      </c>
      <c r="B1082" s="8" t="s">
        <v>2170</v>
      </c>
      <c r="C1082" s="9" t="s">
        <v>1693</v>
      </c>
      <c r="D1082" s="9">
        <f t="shared" si="64"/>
        <v>6.452063978436999E-2</v>
      </c>
      <c r="E1082" s="9">
        <f t="shared" si="65"/>
        <v>-0.73715722087263968</v>
      </c>
      <c r="F1082" s="9">
        <f t="shared" si="66"/>
        <v>-3.0227588417988338E-2</v>
      </c>
      <c r="G1082" s="9">
        <f t="shared" si="67"/>
        <v>0.70286416950626007</v>
      </c>
      <c r="H1082" s="9">
        <v>1.1770296719431299</v>
      </c>
      <c r="I1082" s="9">
        <v>1.42646797275425</v>
      </c>
      <c r="J1082" s="9">
        <v>-2.4099357253442699</v>
      </c>
      <c r="K1082" s="9">
        <v>-0.92329222934876498</v>
      </c>
      <c r="L1082" s="9">
        <v>0.18458953910631601</v>
      </c>
      <c r="M1082" s="9">
        <v>-1.47276897237547</v>
      </c>
      <c r="N1082" s="9">
        <v>-0.31013830338956899</v>
      </c>
      <c r="O1082" s="9">
        <v>0.38934898891511399</v>
      </c>
      <c r="P1082" s="9">
        <v>-0.16989345077951001</v>
      </c>
      <c r="Q1082" s="9">
        <v>0.20459154049276901</v>
      </c>
      <c r="R1082" s="9">
        <v>1.2632068273833501</v>
      </c>
      <c r="S1082" s="9">
        <v>0.64079414064266105</v>
      </c>
    </row>
    <row r="1083" spans="1:19" ht="19.95" customHeight="1">
      <c r="A1083" s="7" t="s">
        <v>2171</v>
      </c>
      <c r="B1083" s="8" t="s">
        <v>2172</v>
      </c>
      <c r="C1083" s="9" t="s">
        <v>1693</v>
      </c>
      <c r="D1083" s="9">
        <f t="shared" si="64"/>
        <v>-0.56708842007270399</v>
      </c>
      <c r="E1083" s="9">
        <f t="shared" si="65"/>
        <v>0.54998780342174902</v>
      </c>
      <c r="F1083" s="9">
        <f t="shared" si="66"/>
        <v>1.0394615627608239</v>
      </c>
      <c r="G1083" s="9">
        <f t="shared" si="67"/>
        <v>-1.0223609461098677</v>
      </c>
      <c r="H1083" s="9">
        <v>-0.21590458103934301</v>
      </c>
      <c r="I1083" s="9">
        <v>-0.99738117820411198</v>
      </c>
      <c r="J1083" s="9">
        <v>-0.48797950097465698</v>
      </c>
      <c r="K1083" s="9">
        <v>-0.74656441013788299</v>
      </c>
      <c r="L1083" s="9">
        <v>1.26123618865905</v>
      </c>
      <c r="M1083" s="9">
        <v>1.13529163174408</v>
      </c>
      <c r="N1083" s="9">
        <v>2.27828665322658</v>
      </c>
      <c r="O1083" s="9">
        <v>1.11236054686299E-2</v>
      </c>
      <c r="P1083" s="9">
        <v>0.82897442958726197</v>
      </c>
      <c r="Q1083" s="9">
        <v>-0.83202960149238203</v>
      </c>
      <c r="R1083" s="9">
        <v>-0.48636339582591098</v>
      </c>
      <c r="S1083" s="9">
        <v>-1.7486898410113101</v>
      </c>
    </row>
    <row r="1084" spans="1:19" ht="19.95" customHeight="1">
      <c r="A1084" s="7" t="s">
        <v>2173</v>
      </c>
      <c r="B1084" s="8" t="s">
        <v>2174</v>
      </c>
      <c r="C1084" s="9" t="s">
        <v>1693</v>
      </c>
      <c r="D1084" s="9">
        <f t="shared" si="64"/>
        <v>-0.33194263205060398</v>
      </c>
      <c r="E1084" s="9">
        <f t="shared" si="65"/>
        <v>0.995827896151814</v>
      </c>
      <c r="F1084" s="9">
        <f t="shared" si="66"/>
        <v>-0.33194263205060398</v>
      </c>
      <c r="G1084" s="9">
        <f t="shared" si="67"/>
        <v>-0.33194263205060398</v>
      </c>
      <c r="H1084" s="9">
        <v>-0.33194263205060398</v>
      </c>
      <c r="I1084" s="9">
        <v>-0.33194263205060398</v>
      </c>
      <c r="J1084" s="9">
        <v>-0.33194263205060398</v>
      </c>
      <c r="K1084" s="9">
        <v>-0.33194263205060398</v>
      </c>
      <c r="L1084" s="9">
        <v>3.6513689525566502</v>
      </c>
      <c r="M1084" s="9">
        <v>-0.33194263205060398</v>
      </c>
      <c r="N1084" s="9">
        <v>-0.33194263205060398</v>
      </c>
      <c r="O1084" s="9">
        <v>-0.33194263205060398</v>
      </c>
      <c r="P1084" s="9">
        <v>-0.33194263205060398</v>
      </c>
      <c r="Q1084" s="9">
        <v>-0.33194263205060398</v>
      </c>
      <c r="R1084" s="9">
        <v>-0.33194263205060398</v>
      </c>
      <c r="S1084" s="9">
        <v>-0.33194263205060398</v>
      </c>
    </row>
    <row r="1085" spans="1:19" ht="19.95" customHeight="1">
      <c r="A1085" s="7" t="s">
        <v>2175</v>
      </c>
      <c r="B1085" s="8" t="s">
        <v>2176</v>
      </c>
      <c r="C1085" s="9" t="s">
        <v>1693</v>
      </c>
      <c r="D1085" s="9">
        <f t="shared" si="64"/>
        <v>0.37451103014165271</v>
      </c>
      <c r="E1085" s="9">
        <f t="shared" si="65"/>
        <v>-0.13591839325872623</v>
      </c>
      <c r="F1085" s="9">
        <f t="shared" si="66"/>
        <v>-0.18092945165333493</v>
      </c>
      <c r="G1085" s="9">
        <f t="shared" si="67"/>
        <v>-5.7663185229591025E-2</v>
      </c>
      <c r="H1085" s="9">
        <v>-8.2402197177419395E-2</v>
      </c>
      <c r="I1085" s="9">
        <v>1.31055488162275E-2</v>
      </c>
      <c r="J1085" s="9">
        <v>1.19282973878615</v>
      </c>
      <c r="K1085" s="9">
        <v>-0.69365891329794904</v>
      </c>
      <c r="L1085" s="9">
        <v>-2.0186546108239498</v>
      </c>
      <c r="M1085" s="9">
        <v>2.30455834434572</v>
      </c>
      <c r="N1085" s="9">
        <v>0.86558627840510005</v>
      </c>
      <c r="O1085" s="9">
        <v>-1.1087181581491199</v>
      </c>
      <c r="P1085" s="9">
        <v>-0.29965647521598499</v>
      </c>
      <c r="Q1085" s="9">
        <v>-0.91641235379561803</v>
      </c>
      <c r="R1085" s="9">
        <v>0.53355105065627395</v>
      </c>
      <c r="S1085" s="9">
        <v>0.20987174745057099</v>
      </c>
    </row>
    <row r="1086" spans="1:19" ht="19.95" customHeight="1">
      <c r="A1086" s="7" t="s">
        <v>2177</v>
      </c>
      <c r="B1086" s="8" t="s">
        <v>2178</v>
      </c>
      <c r="C1086" s="9" t="s">
        <v>1693</v>
      </c>
      <c r="D1086" s="9">
        <f t="shared" si="64"/>
        <v>-0.66995416967974997</v>
      </c>
      <c r="E1086" s="9">
        <f t="shared" si="65"/>
        <v>0.72642948399014962</v>
      </c>
      <c r="F1086" s="9">
        <f t="shared" si="66"/>
        <v>-0.51655899277121176</v>
      </c>
      <c r="G1086" s="9">
        <f t="shared" si="67"/>
        <v>0.46008367846081261</v>
      </c>
      <c r="H1086" s="9">
        <v>1.2170350754470001</v>
      </c>
      <c r="I1086" s="9">
        <v>-1.38745540153616</v>
      </c>
      <c r="J1086" s="9">
        <v>-1.83944218295009</v>
      </c>
      <c r="K1086" s="9">
        <v>0.15157618403648301</v>
      </c>
      <c r="L1086" s="9">
        <v>2.0137953032541001</v>
      </c>
      <c r="M1086" s="9">
        <v>1.3916964679865799E-2</v>
      </c>
      <c r="N1086" s="9">
        <v>-0.45562173574932202</v>
      </c>
      <c r="O1086" s="9">
        <v>-1.13743862271132</v>
      </c>
      <c r="P1086" s="9">
        <v>4.3383380147006698E-2</v>
      </c>
      <c r="Q1086" s="9">
        <v>0.51393410678776796</v>
      </c>
      <c r="R1086" s="9">
        <v>1.3019587285062699</v>
      </c>
      <c r="S1086" s="9">
        <v>-0.43564179991160001</v>
      </c>
    </row>
    <row r="1087" spans="1:19" ht="19.95" customHeight="1">
      <c r="A1087" s="7" t="s">
        <v>2179</v>
      </c>
      <c r="B1087" s="8" t="s">
        <v>2180</v>
      </c>
      <c r="C1087" s="9" t="s">
        <v>1693</v>
      </c>
      <c r="D1087" s="9">
        <f t="shared" si="64"/>
        <v>0.14780824810326565</v>
      </c>
      <c r="E1087" s="9">
        <f t="shared" si="65"/>
        <v>-0.58874511274804531</v>
      </c>
      <c r="F1087" s="9">
        <f t="shared" si="66"/>
        <v>0.65564430951028774</v>
      </c>
      <c r="G1087" s="9">
        <f t="shared" si="67"/>
        <v>-0.21470744486550905</v>
      </c>
      <c r="H1087" s="9">
        <v>0.65393379643077698</v>
      </c>
      <c r="I1087" s="9">
        <v>0.63994835049190502</v>
      </c>
      <c r="J1087" s="9">
        <v>-0.85045740261288505</v>
      </c>
      <c r="K1087" s="9">
        <v>-1.0140958437007801</v>
      </c>
      <c r="L1087" s="9">
        <v>0.83120889132212405</v>
      </c>
      <c r="M1087" s="9">
        <v>-1.58334838586548</v>
      </c>
      <c r="N1087" s="9">
        <v>0.114502670576001</v>
      </c>
      <c r="O1087" s="9">
        <v>1.04302392556082</v>
      </c>
      <c r="P1087" s="9">
        <v>0.80940633239404203</v>
      </c>
      <c r="Q1087" s="9">
        <v>-2.3465994367288401</v>
      </c>
      <c r="R1087" s="9">
        <v>0.80533844183115</v>
      </c>
      <c r="S1087" s="9">
        <v>0.89713866030116296</v>
      </c>
    </row>
    <row r="1088" spans="1:19" ht="19.95" customHeight="1">
      <c r="A1088" s="7" t="s">
        <v>2181</v>
      </c>
      <c r="B1088" s="8" t="s">
        <v>2182</v>
      </c>
      <c r="C1088" s="9" t="s">
        <v>1693</v>
      </c>
      <c r="D1088" s="9">
        <f t="shared" si="64"/>
        <v>0.39538109430212937</v>
      </c>
      <c r="E1088" s="9">
        <f t="shared" si="65"/>
        <v>-0.87768335206386761</v>
      </c>
      <c r="F1088" s="9">
        <f t="shared" si="66"/>
        <v>0.13272242913988672</v>
      </c>
      <c r="G1088" s="9">
        <f t="shared" si="67"/>
        <v>0.34957982862185361</v>
      </c>
      <c r="H1088" s="9">
        <v>0.57515950186994302</v>
      </c>
      <c r="I1088" s="9">
        <v>-0.28501829914048399</v>
      </c>
      <c r="J1088" s="9">
        <v>0.89600208017692895</v>
      </c>
      <c r="K1088" s="9">
        <v>0.13414725001056599</v>
      </c>
      <c r="L1088" s="9">
        <v>0.52877332260232102</v>
      </c>
      <c r="M1088" s="9">
        <v>-3.2959706288044899</v>
      </c>
      <c r="N1088" s="9">
        <v>-0.50143268830221899</v>
      </c>
      <c r="O1088" s="9">
        <v>1.1158364529779301</v>
      </c>
      <c r="P1088" s="9">
        <v>-0.216236477256051</v>
      </c>
      <c r="Q1088" s="9">
        <v>0.451240910057704</v>
      </c>
      <c r="R1088" s="9">
        <v>0.60978706294923102</v>
      </c>
      <c r="S1088" s="9">
        <v>-1.22884871413742E-2</v>
      </c>
    </row>
    <row r="1089" spans="1:19" ht="19.95" customHeight="1">
      <c r="A1089" s="7" t="s">
        <v>2183</v>
      </c>
      <c r="B1089" s="8" t="s">
        <v>2184</v>
      </c>
      <c r="C1089" s="9" t="s">
        <v>1693</v>
      </c>
      <c r="D1089" s="9">
        <f t="shared" si="64"/>
        <v>0.98693263060825631</v>
      </c>
      <c r="E1089" s="9">
        <f t="shared" si="65"/>
        <v>-4.4485744449886698E-2</v>
      </c>
      <c r="F1089" s="9">
        <f t="shared" si="66"/>
        <v>-6.5642888021380352E-2</v>
      </c>
      <c r="G1089" s="9">
        <f t="shared" si="67"/>
        <v>-0.87680399813698939</v>
      </c>
      <c r="H1089" s="9">
        <v>3.1970782538504299</v>
      </c>
      <c r="I1089" s="9">
        <v>0.174816547153887</v>
      </c>
      <c r="J1089" s="9">
        <v>-0.411096909179548</v>
      </c>
      <c r="K1089" s="9">
        <v>-0.57852968924065895</v>
      </c>
      <c r="L1089" s="9">
        <v>-2.0157636872108101E-2</v>
      </c>
      <c r="M1089" s="9">
        <v>0.46523009276310701</v>
      </c>
      <c r="N1089" s="9">
        <v>-0.795579283551754</v>
      </c>
      <c r="O1089" s="9">
        <v>0.20734740751774899</v>
      </c>
      <c r="P1089" s="9">
        <v>0.39130321196986401</v>
      </c>
      <c r="Q1089" s="9">
        <v>-0.42177234175397998</v>
      </c>
      <c r="R1089" s="9">
        <v>-0.95724275096299805</v>
      </c>
      <c r="S1089" s="9">
        <v>-1.2513969016939901</v>
      </c>
    </row>
    <row r="1090" spans="1:19" ht="19.95" customHeight="1">
      <c r="A1090" s="7" t="s">
        <v>2185</v>
      </c>
      <c r="B1090" s="8" t="s">
        <v>2186</v>
      </c>
      <c r="C1090" s="9" t="s">
        <v>1693</v>
      </c>
      <c r="D1090" s="9">
        <f t="shared" si="64"/>
        <v>0.49683378602086803</v>
      </c>
      <c r="E1090" s="9">
        <f t="shared" si="65"/>
        <v>-0.39565977175162287</v>
      </c>
      <c r="F1090" s="9">
        <f t="shared" si="66"/>
        <v>-0.58405307927413064</v>
      </c>
      <c r="G1090" s="9">
        <f t="shared" si="67"/>
        <v>0.48287906500488625</v>
      </c>
      <c r="H1090" s="9">
        <v>-0.23820514435086401</v>
      </c>
      <c r="I1090" s="9">
        <v>-0.28007607446708199</v>
      </c>
      <c r="J1090" s="9">
        <v>2.0087825768805501</v>
      </c>
      <c r="K1090" s="9">
        <v>-0.70258815747840897</v>
      </c>
      <c r="L1090" s="9">
        <v>-1.80327109023891</v>
      </c>
      <c r="M1090" s="9">
        <v>1.3188799324624501</v>
      </c>
      <c r="N1090" s="9">
        <v>-1.3068068685649299</v>
      </c>
      <c r="O1090" s="9">
        <v>0.73184870836006799</v>
      </c>
      <c r="P1090" s="9">
        <v>-1.1772010776175299</v>
      </c>
      <c r="Q1090" s="9">
        <v>0.96881155779133699</v>
      </c>
      <c r="R1090" s="9">
        <v>0.47733260609165801</v>
      </c>
      <c r="S1090" s="9">
        <v>2.4930311316637699E-3</v>
      </c>
    </row>
    <row r="1091" spans="1:19" ht="19.95" customHeight="1">
      <c r="A1091" s="7" t="s">
        <v>2187</v>
      </c>
      <c r="B1091" s="8" t="s">
        <v>2188</v>
      </c>
      <c r="C1091" s="9" t="s">
        <v>1693</v>
      </c>
      <c r="D1091" s="9">
        <f t="shared" ref="D1091:D1154" si="68">AVERAGE(H1091:J1091)</f>
        <v>0.3129891181387387</v>
      </c>
      <c r="E1091" s="9">
        <f t="shared" ref="E1091:E1154" si="69">AVERAGE(K1091:M1091)</f>
        <v>-1.1826719839823241</v>
      </c>
      <c r="F1091" s="9">
        <f t="shared" ref="F1091:F1154" si="70">AVERAGE(N1091:P1091)</f>
        <v>0.30682649869312867</v>
      </c>
      <c r="G1091" s="9">
        <f t="shared" ref="G1091:G1154" si="71">AVERAGE(Q1091:S1091)</f>
        <v>0.56285636715045573</v>
      </c>
      <c r="H1091" s="9">
        <v>1.0007994770334401</v>
      </c>
      <c r="I1091" s="9">
        <v>0.53547167257073403</v>
      </c>
      <c r="J1091" s="9">
        <v>-0.59730379518795795</v>
      </c>
      <c r="K1091" s="9">
        <v>-0.35849146851904601</v>
      </c>
      <c r="L1091" s="9">
        <v>0.12686363797238401</v>
      </c>
      <c r="M1091" s="9">
        <v>-3.3163881214003101</v>
      </c>
      <c r="N1091" s="9">
        <v>0.60581483922514701</v>
      </c>
      <c r="O1091" s="9">
        <v>5.8749460275397097E-2</v>
      </c>
      <c r="P1091" s="9">
        <v>0.25591519657884199</v>
      </c>
      <c r="Q1091" s="9">
        <v>0.18911784965666301</v>
      </c>
      <c r="R1091" s="9">
        <v>0.58936957035341397</v>
      </c>
      <c r="S1091" s="9">
        <v>0.91008168144128998</v>
      </c>
    </row>
    <row r="1092" spans="1:19" ht="19.95" customHeight="1">
      <c r="A1092" s="7" t="s">
        <v>2189</v>
      </c>
      <c r="B1092" s="8" t="s">
        <v>2190</v>
      </c>
      <c r="C1092" s="9" t="s">
        <v>1693</v>
      </c>
      <c r="D1092" s="9">
        <f t="shared" si="68"/>
        <v>0.68519040304356871</v>
      </c>
      <c r="E1092" s="9">
        <f t="shared" si="69"/>
        <v>1.1006257034016318</v>
      </c>
      <c r="F1092" s="9">
        <f t="shared" si="70"/>
        <v>-0.61834533694165794</v>
      </c>
      <c r="G1092" s="9">
        <f t="shared" si="71"/>
        <v>-1.1674707695035387</v>
      </c>
      <c r="H1092" s="9">
        <v>0.33065404909193802</v>
      </c>
      <c r="I1092" s="9">
        <v>0.99850505452768301</v>
      </c>
      <c r="J1092" s="9">
        <v>0.72641210551108504</v>
      </c>
      <c r="K1092" s="9">
        <v>0.66305999701176499</v>
      </c>
      <c r="L1092" s="9">
        <v>1.0334348951892101</v>
      </c>
      <c r="M1092" s="9">
        <v>1.6053822180039199</v>
      </c>
      <c r="N1092" s="9">
        <v>-0.67556797670541802</v>
      </c>
      <c r="O1092" s="9">
        <v>-0.34165744504943601</v>
      </c>
      <c r="P1092" s="9">
        <v>-0.83781058907011996</v>
      </c>
      <c r="Q1092" s="9">
        <v>-2.5344649655981399</v>
      </c>
      <c r="R1092" s="9">
        <v>-0.99336386660888798</v>
      </c>
      <c r="S1092" s="9">
        <v>2.5416523696412299E-2</v>
      </c>
    </row>
    <row r="1093" spans="1:19" ht="19.95" customHeight="1">
      <c r="A1093" s="7" t="s">
        <v>2191</v>
      </c>
      <c r="B1093" s="8" t="s">
        <v>2192</v>
      </c>
      <c r="C1093" s="9" t="s">
        <v>1693</v>
      </c>
      <c r="D1093" s="9">
        <f t="shared" si="68"/>
        <v>1.0918429101964588</v>
      </c>
      <c r="E1093" s="9">
        <f t="shared" si="69"/>
        <v>-0.24414769220681101</v>
      </c>
      <c r="F1093" s="9">
        <f t="shared" si="70"/>
        <v>-0.233102704500177</v>
      </c>
      <c r="G1093" s="9">
        <f t="shared" si="71"/>
        <v>-0.61459251348946775</v>
      </c>
      <c r="H1093" s="9">
        <v>2.65632005438232</v>
      </c>
      <c r="I1093" s="9">
        <v>-7.94001789408805E-2</v>
      </c>
      <c r="J1093" s="9">
        <v>0.69860885514793702</v>
      </c>
      <c r="K1093" s="9">
        <v>0.67506970135404398</v>
      </c>
      <c r="L1093" s="9">
        <v>0.168699547928053</v>
      </c>
      <c r="M1093" s="9">
        <v>-1.57621232590253</v>
      </c>
      <c r="N1093" s="9">
        <v>-0.47729438185349599</v>
      </c>
      <c r="O1093" s="9">
        <v>0.38650157437289501</v>
      </c>
      <c r="P1093" s="9">
        <v>-0.60851530601992998</v>
      </c>
      <c r="Q1093" s="9">
        <v>-0.65955208638360796</v>
      </c>
      <c r="R1093" s="9">
        <v>-1.57621232590253</v>
      </c>
      <c r="S1093" s="9">
        <v>0.39198687181773501</v>
      </c>
    </row>
    <row r="1094" spans="1:19" ht="19.95" customHeight="1">
      <c r="A1094" s="7" t="s">
        <v>2193</v>
      </c>
      <c r="B1094" s="8" t="s">
        <v>2194</v>
      </c>
      <c r="C1094" s="9" t="s">
        <v>1693</v>
      </c>
      <c r="D1094" s="9">
        <f t="shared" si="68"/>
        <v>0.92347805730243004</v>
      </c>
      <c r="E1094" s="9">
        <f t="shared" si="69"/>
        <v>-0.391166661637465</v>
      </c>
      <c r="F1094" s="9">
        <f t="shared" si="70"/>
        <v>-0.14114473402749866</v>
      </c>
      <c r="G1094" s="9">
        <f t="shared" si="71"/>
        <v>-0.391166661637465</v>
      </c>
      <c r="H1094" s="9">
        <v>3.5527674951822199</v>
      </c>
      <c r="I1094" s="9">
        <v>-0.391166661637465</v>
      </c>
      <c r="J1094" s="9">
        <v>-0.391166661637465</v>
      </c>
      <c r="K1094" s="9">
        <v>-0.391166661637465</v>
      </c>
      <c r="L1094" s="9">
        <v>-0.391166661637465</v>
      </c>
      <c r="M1094" s="9">
        <v>-0.391166661637465</v>
      </c>
      <c r="N1094" s="9">
        <v>-0.391166661637465</v>
      </c>
      <c r="O1094" s="9">
        <v>0.358899121192434</v>
      </c>
      <c r="P1094" s="9">
        <v>-0.391166661637465</v>
      </c>
      <c r="Q1094" s="9">
        <v>-0.391166661637465</v>
      </c>
      <c r="R1094" s="9">
        <v>-0.391166661637465</v>
      </c>
      <c r="S1094" s="9">
        <v>-0.391166661637465</v>
      </c>
    </row>
    <row r="1095" spans="1:19" ht="19.95" customHeight="1">
      <c r="A1095" s="7" t="s">
        <v>2195</v>
      </c>
      <c r="B1095" s="8" t="s">
        <v>2196</v>
      </c>
      <c r="C1095" s="9" t="s">
        <v>1693</v>
      </c>
      <c r="D1095" s="9">
        <f t="shared" si="68"/>
        <v>0.42754254747380466</v>
      </c>
      <c r="E1095" s="9">
        <f t="shared" si="69"/>
        <v>-0.52820786299798894</v>
      </c>
      <c r="F1095" s="9">
        <f t="shared" si="70"/>
        <v>0.54806195853273632</v>
      </c>
      <c r="G1095" s="9">
        <f t="shared" si="71"/>
        <v>-0.44739664300855003</v>
      </c>
      <c r="H1095" s="9">
        <v>0.287723917990441</v>
      </c>
      <c r="I1095" s="9">
        <v>0.788786893165493</v>
      </c>
      <c r="J1095" s="9">
        <v>0.20611683126548</v>
      </c>
      <c r="K1095" s="9">
        <v>0.27876617346293298</v>
      </c>
      <c r="L1095" s="9">
        <v>1.28796194289522</v>
      </c>
      <c r="M1095" s="9">
        <v>-3.1513517053521198</v>
      </c>
      <c r="N1095" s="9">
        <v>0.42911005586894602</v>
      </c>
      <c r="O1095" s="9">
        <v>0.57914167083240498</v>
      </c>
      <c r="P1095" s="9">
        <v>0.63593414889685795</v>
      </c>
      <c r="Q1095" s="9">
        <v>-0.42400742069153102</v>
      </c>
      <c r="R1095" s="9">
        <v>-5.4812909608694199E-2</v>
      </c>
      <c r="S1095" s="9">
        <v>-0.86336959872542496</v>
      </c>
    </row>
    <row r="1096" spans="1:19" ht="19.95" customHeight="1">
      <c r="A1096" s="7" t="s">
        <v>2197</v>
      </c>
      <c r="B1096" s="8" t="s">
        <v>2198</v>
      </c>
      <c r="C1096" s="9" t="s">
        <v>1693</v>
      </c>
      <c r="D1096" s="9">
        <f t="shared" si="68"/>
        <v>0.58057761419454701</v>
      </c>
      <c r="E1096" s="9">
        <f t="shared" si="69"/>
        <v>0.2795551360723913</v>
      </c>
      <c r="F1096" s="9">
        <f t="shared" si="70"/>
        <v>-5.8870965890507665E-2</v>
      </c>
      <c r="G1096" s="9">
        <f t="shared" si="71"/>
        <v>-0.8012617843764297</v>
      </c>
      <c r="H1096" s="9">
        <v>0.32291696554400601</v>
      </c>
      <c r="I1096" s="9">
        <v>0.73863007669927105</v>
      </c>
      <c r="J1096" s="9">
        <v>0.68018580034036402</v>
      </c>
      <c r="K1096" s="9">
        <v>-0.25663627304833603</v>
      </c>
      <c r="L1096" s="9">
        <v>7.9922091049198195E-3</v>
      </c>
      <c r="M1096" s="9">
        <v>1.08730947216059</v>
      </c>
      <c r="N1096" s="9">
        <v>0.130955666007636</v>
      </c>
      <c r="O1096" s="9">
        <v>0.32998202532189902</v>
      </c>
      <c r="P1096" s="9">
        <v>-0.63755058900105799</v>
      </c>
      <c r="Q1096" s="9">
        <v>-3.3047639161229898</v>
      </c>
      <c r="R1096" s="9">
        <v>0.60099377563072798</v>
      </c>
      <c r="S1096" s="9">
        <v>0.29998478736297302</v>
      </c>
    </row>
    <row r="1097" spans="1:19" ht="19.95" customHeight="1">
      <c r="A1097" s="7" t="s">
        <v>2199</v>
      </c>
      <c r="B1097" s="8" t="s">
        <v>2200</v>
      </c>
      <c r="C1097" s="9" t="s">
        <v>1693</v>
      </c>
      <c r="D1097" s="9">
        <f t="shared" si="68"/>
        <v>8.1484515407148003E-2</v>
      </c>
      <c r="E1097" s="9">
        <f t="shared" si="69"/>
        <v>-0.45519400690481199</v>
      </c>
      <c r="F1097" s="9">
        <f t="shared" si="70"/>
        <v>0.53711595716792659</v>
      </c>
      <c r="G1097" s="9">
        <f t="shared" si="71"/>
        <v>-0.16340646567026371</v>
      </c>
      <c r="H1097" s="9">
        <v>-0.209380251735477</v>
      </c>
      <c r="I1097" s="9">
        <v>0.32274416688816399</v>
      </c>
      <c r="J1097" s="9">
        <v>0.13108963106875701</v>
      </c>
      <c r="K1097" s="9">
        <v>-2.4684653263573901</v>
      </c>
      <c r="L1097" s="9">
        <v>1.0654526805504301</v>
      </c>
      <c r="M1097" s="9">
        <v>3.7430625092523997E-2</v>
      </c>
      <c r="N1097" s="9">
        <v>2.0503998870062499</v>
      </c>
      <c r="O1097" s="9">
        <v>-0.63780001626701799</v>
      </c>
      <c r="P1097" s="9">
        <v>0.19874800076454799</v>
      </c>
      <c r="Q1097" s="9">
        <v>-1.3417212976195501</v>
      </c>
      <c r="R1097" s="9">
        <v>0.31290587549014198</v>
      </c>
      <c r="S1097" s="9">
        <v>0.53859602511861704</v>
      </c>
    </row>
    <row r="1098" spans="1:19" ht="19.95" customHeight="1">
      <c r="A1098" s="7" t="s">
        <v>2201</v>
      </c>
      <c r="B1098" s="8" t="s">
        <v>2202</v>
      </c>
      <c r="C1098" s="9" t="s">
        <v>1693</v>
      </c>
      <c r="D1098" s="9">
        <f t="shared" si="68"/>
        <v>-0.32816525941659008</v>
      </c>
      <c r="E1098" s="9">
        <f t="shared" si="69"/>
        <v>0.18017282591592762</v>
      </c>
      <c r="F1098" s="9">
        <f t="shared" si="70"/>
        <v>-6.5579001029657344E-2</v>
      </c>
      <c r="G1098" s="9">
        <f t="shared" si="71"/>
        <v>0.21357143453031965</v>
      </c>
      <c r="H1098" s="9">
        <v>-3.15048625236716</v>
      </c>
      <c r="I1098" s="9">
        <v>1.04413270927157</v>
      </c>
      <c r="J1098" s="9">
        <v>1.1218577648458199</v>
      </c>
      <c r="K1098" s="9">
        <v>0.24567489770943399</v>
      </c>
      <c r="L1098" s="9">
        <v>0.19601695588493201</v>
      </c>
      <c r="M1098" s="9">
        <v>9.8826624153416795E-2</v>
      </c>
      <c r="N1098" s="9">
        <v>0.79328898648277202</v>
      </c>
      <c r="O1098" s="9">
        <v>-0.70896243996559505</v>
      </c>
      <c r="P1098" s="9">
        <v>-0.28106354960614899</v>
      </c>
      <c r="Q1098" s="9">
        <v>0.53169780270030198</v>
      </c>
      <c r="R1098" s="9">
        <v>0.389423364738612</v>
      </c>
      <c r="S1098" s="9">
        <v>-0.28040686384795499</v>
      </c>
    </row>
    <row r="1099" spans="1:19" ht="19.95" customHeight="1">
      <c r="A1099" s="7" t="s">
        <v>2203</v>
      </c>
      <c r="B1099" s="8" t="s">
        <v>2204</v>
      </c>
      <c r="C1099" s="9" t="s">
        <v>1693</v>
      </c>
      <c r="D1099" s="9">
        <f t="shared" si="68"/>
        <v>0.4692631570055153</v>
      </c>
      <c r="E1099" s="9">
        <f t="shared" si="69"/>
        <v>-0.87434239996548502</v>
      </c>
      <c r="F1099" s="9">
        <f t="shared" si="70"/>
        <v>0.34165439068681197</v>
      </c>
      <c r="G1099" s="9">
        <f t="shared" si="71"/>
        <v>6.3424852273154309E-2</v>
      </c>
      <c r="H1099" s="9">
        <v>0.34762502171484999</v>
      </c>
      <c r="I1099" s="9">
        <v>1.4443041888208901</v>
      </c>
      <c r="J1099" s="9">
        <v>-0.384139739519194</v>
      </c>
      <c r="K1099" s="9">
        <v>0.18478824771771499</v>
      </c>
      <c r="L1099" s="9">
        <v>0.33314792349353001</v>
      </c>
      <c r="M1099" s="9">
        <v>-3.1409633711076999</v>
      </c>
      <c r="N1099" s="9">
        <v>-0.25443995723691298</v>
      </c>
      <c r="O1099" s="9">
        <v>0.91934337139283495</v>
      </c>
      <c r="P1099" s="9">
        <v>0.360059757904514</v>
      </c>
      <c r="Q1099" s="9">
        <v>-0.17637837080048299</v>
      </c>
      <c r="R1099" s="9">
        <v>-0.35959216926016602</v>
      </c>
      <c r="S1099" s="9">
        <v>0.72624509688011196</v>
      </c>
    </row>
    <row r="1100" spans="1:19" ht="19.95" customHeight="1">
      <c r="A1100" s="7" t="s">
        <v>2205</v>
      </c>
      <c r="B1100" s="8" t="s">
        <v>2206</v>
      </c>
      <c r="C1100" s="9" t="s">
        <v>1693</v>
      </c>
      <c r="D1100" s="9">
        <f t="shared" si="68"/>
        <v>-0.32645632822417497</v>
      </c>
      <c r="E1100" s="9">
        <f t="shared" si="69"/>
        <v>0.97936898467252353</v>
      </c>
      <c r="F1100" s="9">
        <f t="shared" si="70"/>
        <v>-0.32645632822417497</v>
      </c>
      <c r="G1100" s="9">
        <f t="shared" si="71"/>
        <v>-0.32645632822417497</v>
      </c>
      <c r="H1100" s="9">
        <v>-0.32645632822417497</v>
      </c>
      <c r="I1100" s="9">
        <v>-0.32645632822417497</v>
      </c>
      <c r="J1100" s="9">
        <v>-0.32645632822417497</v>
      </c>
      <c r="K1100" s="9">
        <v>-0.32645632822417497</v>
      </c>
      <c r="L1100" s="9">
        <v>3.5910196104659202</v>
      </c>
      <c r="M1100" s="9">
        <v>-0.32645632822417497</v>
      </c>
      <c r="N1100" s="9">
        <v>-0.32645632822417497</v>
      </c>
      <c r="O1100" s="9">
        <v>-0.32645632822417497</v>
      </c>
      <c r="P1100" s="9">
        <v>-0.32645632822417497</v>
      </c>
      <c r="Q1100" s="9">
        <v>-0.32645632822417497</v>
      </c>
      <c r="R1100" s="9">
        <v>-0.32645632822417497</v>
      </c>
      <c r="S1100" s="9">
        <v>-0.32645632822417497</v>
      </c>
    </row>
    <row r="1101" spans="1:19" ht="19.95" customHeight="1">
      <c r="A1101" s="7" t="s">
        <v>2207</v>
      </c>
      <c r="B1101" s="8" t="s">
        <v>2208</v>
      </c>
      <c r="C1101" s="9" t="s">
        <v>1693</v>
      </c>
      <c r="D1101" s="9">
        <f t="shared" si="68"/>
        <v>0.15153347792646987</v>
      </c>
      <c r="E1101" s="9">
        <f t="shared" si="69"/>
        <v>0.76264706286052897</v>
      </c>
      <c r="F1101" s="9">
        <f t="shared" si="70"/>
        <v>-0.44636966655918497</v>
      </c>
      <c r="G1101" s="9">
        <f t="shared" si="71"/>
        <v>-0.4678108742278157</v>
      </c>
      <c r="H1101" s="9">
        <v>-7.6787090331020394E-2</v>
      </c>
      <c r="I1101" s="9">
        <v>1.40571799673253</v>
      </c>
      <c r="J1101" s="9">
        <v>-0.87433047262209995</v>
      </c>
      <c r="K1101" s="9">
        <v>0.114658268733573</v>
      </c>
      <c r="L1101" s="9">
        <v>0.80279466591952398</v>
      </c>
      <c r="M1101" s="9">
        <v>1.3704882539284899</v>
      </c>
      <c r="N1101" s="9">
        <v>0.750988417519316</v>
      </c>
      <c r="O1101" s="9">
        <v>-1.7606309133403599</v>
      </c>
      <c r="P1101" s="9">
        <v>-0.32946650385651099</v>
      </c>
      <c r="Q1101" s="9">
        <v>-2.1709707369748199</v>
      </c>
      <c r="R1101" s="9">
        <v>0.42523717256186999</v>
      </c>
      <c r="S1101" s="9">
        <v>0.34230094172950298</v>
      </c>
    </row>
    <row r="1102" spans="1:19" ht="19.95" customHeight="1">
      <c r="A1102" s="7" t="s">
        <v>2209</v>
      </c>
      <c r="B1102" s="8" t="s">
        <v>2210</v>
      </c>
      <c r="C1102" s="9" t="s">
        <v>1693</v>
      </c>
      <c r="D1102" s="9">
        <f t="shared" si="68"/>
        <v>0.60812628099112331</v>
      </c>
      <c r="E1102" s="9">
        <f t="shared" si="69"/>
        <v>-1.3700123832337212</v>
      </c>
      <c r="F1102" s="9">
        <f t="shared" si="70"/>
        <v>0.66878539844688867</v>
      </c>
      <c r="G1102" s="9">
        <f t="shared" si="71"/>
        <v>9.3100703795709061E-2</v>
      </c>
      <c r="H1102" s="9">
        <v>0.339938543479813</v>
      </c>
      <c r="I1102" s="9">
        <v>1.1996126083912499</v>
      </c>
      <c r="J1102" s="9">
        <v>0.28482769110230699</v>
      </c>
      <c r="K1102" s="9">
        <v>-0.79658244707661996</v>
      </c>
      <c r="L1102" s="9">
        <v>-0.26559022829134399</v>
      </c>
      <c r="M1102" s="9">
        <v>-3.0478644743332</v>
      </c>
      <c r="N1102" s="9">
        <v>1.25429464902614</v>
      </c>
      <c r="O1102" s="9">
        <v>0.85693992932024099</v>
      </c>
      <c r="P1102" s="9">
        <v>-0.104878383005715</v>
      </c>
      <c r="Q1102" s="9">
        <v>2.2152990405280602E-2</v>
      </c>
      <c r="R1102" s="9">
        <v>9.5105401351541594E-2</v>
      </c>
      <c r="S1102" s="9">
        <v>0.16204371963030501</v>
      </c>
    </row>
    <row r="1103" spans="1:19" ht="19.95" customHeight="1">
      <c r="A1103" s="7" t="s">
        <v>2211</v>
      </c>
      <c r="B1103" s="8" t="s">
        <v>2212</v>
      </c>
      <c r="C1103" s="9" t="s">
        <v>1693</v>
      </c>
      <c r="D1103" s="9">
        <f t="shared" si="68"/>
        <v>-0.70996628543093765</v>
      </c>
      <c r="E1103" s="9">
        <f t="shared" si="69"/>
        <v>0.23181685176513001</v>
      </c>
      <c r="F1103" s="9">
        <f t="shared" si="70"/>
        <v>7.7398976008507009E-2</v>
      </c>
      <c r="G1103" s="9">
        <f t="shared" si="71"/>
        <v>0.40075045765729794</v>
      </c>
      <c r="H1103" s="9">
        <v>-3.3653144383940901</v>
      </c>
      <c r="I1103" s="9">
        <v>0.36801205264161702</v>
      </c>
      <c r="J1103" s="9">
        <v>0.86740352945966004</v>
      </c>
      <c r="K1103" s="9">
        <v>0.56939247709143403</v>
      </c>
      <c r="L1103" s="9">
        <v>0.30809713962366497</v>
      </c>
      <c r="M1103" s="9">
        <v>-0.18203906141970899</v>
      </c>
      <c r="N1103" s="9">
        <v>0.70152987740045303</v>
      </c>
      <c r="O1103" s="9">
        <v>-0.367270154934425</v>
      </c>
      <c r="P1103" s="9">
        <v>-0.102062794440507</v>
      </c>
      <c r="Q1103" s="9">
        <v>6.2981056023613896E-2</v>
      </c>
      <c r="R1103" s="9">
        <v>0.567123812570554</v>
      </c>
      <c r="S1103" s="9">
        <v>0.57214650437772596</v>
      </c>
    </row>
    <row r="1104" spans="1:19" ht="19.95" customHeight="1">
      <c r="A1104" s="7" t="s">
        <v>2213</v>
      </c>
      <c r="B1104" s="8" t="s">
        <v>2214</v>
      </c>
      <c r="C1104" s="9" t="s">
        <v>1693</v>
      </c>
      <c r="D1104" s="9">
        <f t="shared" si="68"/>
        <v>-1.093105316123381</v>
      </c>
      <c r="E1104" s="9">
        <f t="shared" si="69"/>
        <v>0.28522372347321134</v>
      </c>
      <c r="F1104" s="9">
        <f t="shared" si="70"/>
        <v>1.1286737774657547</v>
      </c>
      <c r="G1104" s="9">
        <f t="shared" si="71"/>
        <v>-0.3207921848155858</v>
      </c>
      <c r="H1104" s="9">
        <v>-1.4091107936449601</v>
      </c>
      <c r="I1104" s="9">
        <v>-7.9598723864832799E-2</v>
      </c>
      <c r="J1104" s="9">
        <v>-1.79060643086035</v>
      </c>
      <c r="K1104" s="9">
        <v>1.0666814817663299</v>
      </c>
      <c r="L1104" s="9">
        <v>-0.69576591701383494</v>
      </c>
      <c r="M1104" s="9">
        <v>0.48475560566713899</v>
      </c>
      <c r="N1104" s="9">
        <v>1.53889423617114</v>
      </c>
      <c r="O1104" s="9">
        <v>0.86502530005174305</v>
      </c>
      <c r="P1104" s="9">
        <v>0.98210179617438098</v>
      </c>
      <c r="Q1104" s="9">
        <v>-1.55185000197372</v>
      </c>
      <c r="R1104" s="9">
        <v>-9.3607424170283303E-3</v>
      </c>
      <c r="S1104" s="9">
        <v>0.59883418994399096</v>
      </c>
    </row>
    <row r="1105" spans="1:19" ht="19.95" customHeight="1">
      <c r="A1105" s="7" t="s">
        <v>2215</v>
      </c>
      <c r="B1105" s="8" t="s">
        <v>2216</v>
      </c>
      <c r="C1105" s="9" t="s">
        <v>1693</v>
      </c>
      <c r="D1105" s="9">
        <f t="shared" si="68"/>
        <v>0.15128135584688868</v>
      </c>
      <c r="E1105" s="9">
        <f t="shared" si="69"/>
        <v>0.71711623994652085</v>
      </c>
      <c r="F1105" s="9">
        <f t="shared" si="70"/>
        <v>-5.0968362883502004E-2</v>
      </c>
      <c r="G1105" s="9">
        <f t="shared" si="71"/>
        <v>-0.81742923290990765</v>
      </c>
      <c r="H1105" s="9">
        <v>-0.42335195612542498</v>
      </c>
      <c r="I1105" s="9">
        <v>0.41511937174150398</v>
      </c>
      <c r="J1105" s="9">
        <v>0.46207665192458702</v>
      </c>
      <c r="K1105" s="9">
        <v>0.73017765237723697</v>
      </c>
      <c r="L1105" s="9">
        <v>0.78839515489424505</v>
      </c>
      <c r="M1105" s="9">
        <v>0.63277591256808097</v>
      </c>
      <c r="N1105" s="9">
        <v>0.11751246283642899</v>
      </c>
      <c r="O1105" s="9">
        <v>0.25588376251869999</v>
      </c>
      <c r="P1105" s="9">
        <v>-0.52630131400563496</v>
      </c>
      <c r="Q1105" s="9">
        <v>0.55087627715983301</v>
      </c>
      <c r="R1105" s="9">
        <v>-3.3182071192942</v>
      </c>
      <c r="S1105" s="9">
        <v>0.31504314340464401</v>
      </c>
    </row>
    <row r="1106" spans="1:19" ht="19.95" customHeight="1">
      <c r="A1106" s="7" t="s">
        <v>2217</v>
      </c>
      <c r="B1106" s="8" t="s">
        <v>2218</v>
      </c>
      <c r="C1106" s="9" t="s">
        <v>1693</v>
      </c>
      <c r="D1106" s="9">
        <f t="shared" si="68"/>
        <v>-0.19086515013241803</v>
      </c>
      <c r="E1106" s="9">
        <f t="shared" si="69"/>
        <v>-0.7304865525607771</v>
      </c>
      <c r="F1106" s="9">
        <f t="shared" si="70"/>
        <v>0.11861759049689734</v>
      </c>
      <c r="G1106" s="9">
        <f t="shared" si="71"/>
        <v>0.80273411219629998</v>
      </c>
      <c r="H1106" s="9">
        <v>0.73726043561937504</v>
      </c>
      <c r="I1106" s="9">
        <v>0.63945103410744097</v>
      </c>
      <c r="J1106" s="9">
        <v>-1.94930692012407</v>
      </c>
      <c r="K1106" s="9">
        <v>-7.8104548151277001E-2</v>
      </c>
      <c r="L1106" s="9">
        <v>0.156383371099656</v>
      </c>
      <c r="M1106" s="9">
        <v>-2.2697384806307102</v>
      </c>
      <c r="N1106" s="9">
        <v>-0.77873093633545898</v>
      </c>
      <c r="O1106" s="9">
        <v>0.72257264586440095</v>
      </c>
      <c r="P1106" s="9">
        <v>0.41201106196175002</v>
      </c>
      <c r="Q1106" s="9">
        <v>1.46284309169821</v>
      </c>
      <c r="R1106" s="9">
        <v>0.63295589564855503</v>
      </c>
      <c r="S1106" s="9">
        <v>0.31240334924213498</v>
      </c>
    </row>
    <row r="1107" spans="1:19" ht="19.95" customHeight="1">
      <c r="A1107" s="7" t="s">
        <v>2219</v>
      </c>
      <c r="B1107" s="8" t="s">
        <v>2220</v>
      </c>
      <c r="C1107" s="9" t="s">
        <v>1693</v>
      </c>
      <c r="D1107" s="9">
        <f t="shared" si="68"/>
        <v>0.78356141362566689</v>
      </c>
      <c r="E1107" s="9">
        <f t="shared" si="69"/>
        <v>0.29424058161206235</v>
      </c>
      <c r="F1107" s="9">
        <f t="shared" si="70"/>
        <v>0.34719425658597047</v>
      </c>
      <c r="G1107" s="9">
        <f t="shared" si="71"/>
        <v>-1.4249962518236998</v>
      </c>
      <c r="H1107" s="9">
        <v>1.38362850465343</v>
      </c>
      <c r="I1107" s="9">
        <v>0.57726930341247196</v>
      </c>
      <c r="J1107" s="9">
        <v>0.38978643281109898</v>
      </c>
      <c r="K1107" s="9">
        <v>0.59805029013992195</v>
      </c>
      <c r="L1107" s="9">
        <v>0.61880187956660004</v>
      </c>
      <c r="M1107" s="9">
        <v>-0.33413042487033501</v>
      </c>
      <c r="N1107" s="9">
        <v>0.73815175918302101</v>
      </c>
      <c r="O1107" s="9">
        <v>0.23922653397181501</v>
      </c>
      <c r="P1107" s="9">
        <v>6.4204476603075405E-2</v>
      </c>
      <c r="Q1107" s="9">
        <v>-1.60095729994765</v>
      </c>
      <c r="R1107" s="9">
        <v>5.3669873162040603E-2</v>
      </c>
      <c r="S1107" s="9">
        <v>-2.7277013286854901</v>
      </c>
    </row>
    <row r="1108" spans="1:19" ht="19.95" customHeight="1">
      <c r="A1108" s="7" t="s">
        <v>2221</v>
      </c>
      <c r="B1108" s="8" t="s">
        <v>2222</v>
      </c>
      <c r="C1108" s="9" t="s">
        <v>1693</v>
      </c>
      <c r="D1108" s="9">
        <f t="shared" si="68"/>
        <v>-0.58060658275006127</v>
      </c>
      <c r="E1108" s="9">
        <f t="shared" si="69"/>
        <v>0.11371841207207629</v>
      </c>
      <c r="F1108" s="9">
        <f t="shared" si="70"/>
        <v>0.14004276057737133</v>
      </c>
      <c r="G1108" s="9">
        <f t="shared" si="71"/>
        <v>0.32684541010062068</v>
      </c>
      <c r="H1108" s="9">
        <v>-0.35315354737571503</v>
      </c>
      <c r="I1108" s="9">
        <v>-7.2322016199208902E-2</v>
      </c>
      <c r="J1108" s="9">
        <v>-1.3163441846752599</v>
      </c>
      <c r="K1108" s="9">
        <v>-0.72973440681633095</v>
      </c>
      <c r="L1108" s="9">
        <v>2.3909492058597999</v>
      </c>
      <c r="M1108" s="9">
        <v>-1.32005956282724</v>
      </c>
      <c r="N1108" s="9">
        <v>-0.23994052854907</v>
      </c>
      <c r="O1108" s="9">
        <v>-0.45417172892754598</v>
      </c>
      <c r="P1108" s="9">
        <v>1.11424053920873</v>
      </c>
      <c r="Q1108" s="9">
        <v>1.5285056231582601</v>
      </c>
      <c r="R1108" s="9">
        <v>-0.198449508205682</v>
      </c>
      <c r="S1108" s="9">
        <v>-0.34951988465071598</v>
      </c>
    </row>
    <row r="1109" spans="1:19" ht="19.95" customHeight="1">
      <c r="A1109" s="7" t="s">
        <v>2223</v>
      </c>
      <c r="B1109" s="8" t="s">
        <v>2224</v>
      </c>
      <c r="C1109" s="9" t="s">
        <v>1693</v>
      </c>
      <c r="D1109" s="9">
        <f t="shared" si="68"/>
        <v>-1.1130147877642658</v>
      </c>
      <c r="E1109" s="9">
        <f t="shared" si="69"/>
        <v>0.15085239258503061</v>
      </c>
      <c r="F1109" s="9">
        <f t="shared" si="70"/>
        <v>0.34828516656233005</v>
      </c>
      <c r="G1109" s="9">
        <f t="shared" si="71"/>
        <v>0.61387722861690552</v>
      </c>
      <c r="H1109" s="9">
        <v>-1.6517255966845801</v>
      </c>
      <c r="I1109" s="9">
        <v>-0.333913079919337</v>
      </c>
      <c r="J1109" s="9">
        <v>-1.3534056866888799</v>
      </c>
      <c r="K1109" s="9">
        <v>-0.58505905248107903</v>
      </c>
      <c r="L1109" s="9">
        <v>-0.467558911933799</v>
      </c>
      <c r="M1109" s="9">
        <v>1.5051751421699699</v>
      </c>
      <c r="N1109" s="9">
        <v>1.38818400743342</v>
      </c>
      <c r="O1109" s="9">
        <v>0.39307319665869001</v>
      </c>
      <c r="P1109" s="9">
        <v>-0.73640170440511998</v>
      </c>
      <c r="Q1109" s="9">
        <v>-0.56409263535158904</v>
      </c>
      <c r="R1109" s="9">
        <v>1.6991726928244999</v>
      </c>
      <c r="S1109" s="9">
        <v>0.70655162837780605</v>
      </c>
    </row>
    <row r="1110" spans="1:19" ht="19.95" customHeight="1">
      <c r="A1110" s="7" t="s">
        <v>2225</v>
      </c>
      <c r="B1110" s="8" t="s">
        <v>2226</v>
      </c>
      <c r="C1110" s="9" t="s">
        <v>1693</v>
      </c>
      <c r="D1110" s="9">
        <f t="shared" si="68"/>
        <v>-0.54517017303323567</v>
      </c>
      <c r="E1110" s="9">
        <f t="shared" si="69"/>
        <v>1.0624814072969071</v>
      </c>
      <c r="F1110" s="9">
        <f t="shared" si="70"/>
        <v>-0.34293399773488736</v>
      </c>
      <c r="G1110" s="9">
        <f t="shared" si="71"/>
        <v>-0.17437723652878201</v>
      </c>
      <c r="H1110" s="9">
        <v>0.270182996328725</v>
      </c>
      <c r="I1110" s="9">
        <v>-1.19885825110017</v>
      </c>
      <c r="J1110" s="9">
        <v>-0.70683526432826205</v>
      </c>
      <c r="K1110" s="9">
        <v>-0.15262301816187901</v>
      </c>
      <c r="L1110" s="9">
        <v>1.09035050432436</v>
      </c>
      <c r="M1110" s="9">
        <v>2.2497167357282399</v>
      </c>
      <c r="N1110" s="9">
        <v>-0.24109392535553201</v>
      </c>
      <c r="O1110" s="9">
        <v>-1.31717968487042</v>
      </c>
      <c r="P1110" s="9">
        <v>0.52947161702128998</v>
      </c>
      <c r="Q1110" s="9">
        <v>-1.0697353512364201</v>
      </c>
      <c r="R1110" s="9">
        <v>1.30814483230556</v>
      </c>
      <c r="S1110" s="9">
        <v>-0.76154119065548598</v>
      </c>
    </row>
    <row r="1111" spans="1:19" ht="19.95" customHeight="1">
      <c r="A1111" s="7" t="s">
        <v>2227</v>
      </c>
      <c r="B1111" s="8" t="s">
        <v>2228</v>
      </c>
      <c r="C1111" s="9" t="s">
        <v>1693</v>
      </c>
      <c r="D1111" s="9">
        <f t="shared" si="68"/>
        <v>-0.49134490476979398</v>
      </c>
      <c r="E1111" s="9">
        <f t="shared" si="69"/>
        <v>0.40707103457817934</v>
      </c>
      <c r="F1111" s="9">
        <f t="shared" si="70"/>
        <v>-0.62612268801864257</v>
      </c>
      <c r="G1111" s="9">
        <f t="shared" si="71"/>
        <v>0.71039655821025771</v>
      </c>
      <c r="H1111" s="9">
        <v>0.65233511243853803</v>
      </c>
      <c r="I1111" s="9">
        <v>-0.70173269432461005</v>
      </c>
      <c r="J1111" s="9">
        <v>-1.42463713242331</v>
      </c>
      <c r="K1111" s="9">
        <v>0.31332846712672402</v>
      </c>
      <c r="L1111" s="9">
        <v>-0.62586740270061603</v>
      </c>
      <c r="M1111" s="9">
        <v>1.5337520393084301</v>
      </c>
      <c r="N1111" s="9">
        <v>-2.2232222805736299</v>
      </c>
      <c r="O1111" s="9">
        <v>0.20752685590856301</v>
      </c>
      <c r="P1111" s="9">
        <v>0.137327360609139</v>
      </c>
      <c r="Q1111" s="9">
        <v>1.16731492493289</v>
      </c>
      <c r="R1111" s="9">
        <v>1.2412986349983499</v>
      </c>
      <c r="S1111" s="9">
        <v>-0.27742388530046702</v>
      </c>
    </row>
    <row r="1112" spans="1:19" ht="19.95" customHeight="1">
      <c r="A1112" s="7" t="s">
        <v>2229</v>
      </c>
      <c r="B1112" s="8" t="s">
        <v>2230</v>
      </c>
      <c r="C1112" s="9" t="s">
        <v>1693</v>
      </c>
      <c r="D1112" s="9">
        <f t="shared" si="68"/>
        <v>0.32495648740169769</v>
      </c>
      <c r="E1112" s="9">
        <f t="shared" si="69"/>
        <v>-0.10997004803372927</v>
      </c>
      <c r="F1112" s="9">
        <f t="shared" si="70"/>
        <v>0.17184029342615167</v>
      </c>
      <c r="G1112" s="9">
        <f t="shared" si="71"/>
        <v>-0.38682673279412133</v>
      </c>
      <c r="H1112" s="9">
        <v>0.38500114947321001</v>
      </c>
      <c r="I1112" s="9">
        <v>0.74738958025032598</v>
      </c>
      <c r="J1112" s="9">
        <v>-0.157521267518443</v>
      </c>
      <c r="K1112" s="9">
        <v>1.5370257429192</v>
      </c>
      <c r="L1112" s="9">
        <v>0.84799036511566195</v>
      </c>
      <c r="M1112" s="9">
        <v>-2.71492625213605</v>
      </c>
      <c r="N1112" s="9">
        <v>0.52544221760085597</v>
      </c>
      <c r="O1112" s="9">
        <v>-0.27340243973448802</v>
      </c>
      <c r="P1112" s="9">
        <v>0.263481102412087</v>
      </c>
      <c r="Q1112" s="9">
        <v>0.67315703781333502</v>
      </c>
      <c r="R1112" s="9">
        <v>-0.78982115741788905</v>
      </c>
      <c r="S1112" s="9">
        <v>-1.0438160787778099</v>
      </c>
    </row>
    <row r="1113" spans="1:19" ht="19.95" customHeight="1">
      <c r="A1113" s="7" t="s">
        <v>2231</v>
      </c>
      <c r="B1113" s="8" t="s">
        <v>2232</v>
      </c>
      <c r="C1113" s="9" t="s">
        <v>1693</v>
      </c>
      <c r="D1113" s="9">
        <f t="shared" si="68"/>
        <v>0.64353780510558201</v>
      </c>
      <c r="E1113" s="9">
        <f t="shared" si="69"/>
        <v>0.60429575306697969</v>
      </c>
      <c r="F1113" s="9">
        <f t="shared" si="70"/>
        <v>-0.44727481716827633</v>
      </c>
      <c r="G1113" s="9">
        <f t="shared" si="71"/>
        <v>-0.80055874100428659</v>
      </c>
      <c r="H1113" s="9">
        <v>0.74596179278732</v>
      </c>
      <c r="I1113" s="9">
        <v>0.26638026528355302</v>
      </c>
      <c r="J1113" s="9">
        <v>0.91827135724587305</v>
      </c>
      <c r="K1113" s="9">
        <v>0.43834069144087601</v>
      </c>
      <c r="L1113" s="9">
        <v>0.31380162835435299</v>
      </c>
      <c r="M1113" s="9">
        <v>1.06074493940571</v>
      </c>
      <c r="N1113" s="9">
        <v>0.60723173566873201</v>
      </c>
      <c r="O1113" s="9">
        <v>-1.81939699018947</v>
      </c>
      <c r="P1113" s="9">
        <v>-0.12965919698409101</v>
      </c>
      <c r="Q1113" s="9">
        <v>-2.66546592674614</v>
      </c>
      <c r="R1113" s="9">
        <v>2.3551144545130899E-4</v>
      </c>
      <c r="S1113" s="9">
        <v>0.263554192287829</v>
      </c>
    </row>
    <row r="1114" spans="1:19" ht="19.95" customHeight="1">
      <c r="A1114" s="7" t="s">
        <v>2233</v>
      </c>
      <c r="B1114" s="8" t="s">
        <v>2234</v>
      </c>
      <c r="C1114" s="9" t="s">
        <v>1693</v>
      </c>
      <c r="D1114" s="9">
        <f t="shared" si="68"/>
        <v>0.645018033614287</v>
      </c>
      <c r="E1114" s="9">
        <f t="shared" si="69"/>
        <v>0.77478001244851136</v>
      </c>
      <c r="F1114" s="9">
        <f t="shared" si="70"/>
        <v>-0.31713853871203407</v>
      </c>
      <c r="G1114" s="9">
        <f t="shared" si="71"/>
        <v>-1.1026595073507643</v>
      </c>
      <c r="H1114" s="9">
        <v>0.42108680143294702</v>
      </c>
      <c r="I1114" s="9">
        <v>0.57383206243004703</v>
      </c>
      <c r="J1114" s="9">
        <v>0.94013523697986701</v>
      </c>
      <c r="K1114" s="9">
        <v>0.84600344522586801</v>
      </c>
      <c r="L1114" s="9">
        <v>0.64596683557576995</v>
      </c>
      <c r="M1114" s="9">
        <v>0.832369756543896</v>
      </c>
      <c r="N1114" s="9">
        <v>-1.7094031620167101E-2</v>
      </c>
      <c r="O1114" s="9">
        <v>-1.4229030996389</v>
      </c>
      <c r="P1114" s="9">
        <v>0.48858151512296499</v>
      </c>
      <c r="Q1114" s="9">
        <v>-2.85835770280636</v>
      </c>
      <c r="R1114" s="9">
        <v>-0.199454869592014</v>
      </c>
      <c r="S1114" s="9">
        <v>-0.25016594965391897</v>
      </c>
    </row>
    <row r="1115" spans="1:19" ht="19.95" customHeight="1">
      <c r="A1115" s="7" t="s">
        <v>2235</v>
      </c>
      <c r="B1115" s="8" t="s">
        <v>2236</v>
      </c>
      <c r="C1115" s="9" t="s">
        <v>1693</v>
      </c>
      <c r="D1115" s="9">
        <f t="shared" si="68"/>
        <v>-1.152140079200936</v>
      </c>
      <c r="E1115" s="9">
        <f t="shared" si="69"/>
        <v>-0.63586526637993368</v>
      </c>
      <c r="F1115" s="9">
        <f t="shared" si="70"/>
        <v>0.70161935500051242</v>
      </c>
      <c r="G1115" s="9">
        <f t="shared" si="71"/>
        <v>1.0863859905803572</v>
      </c>
      <c r="H1115" s="9">
        <v>-0.270207972913451</v>
      </c>
      <c r="I1115" s="9">
        <v>-0.90540256399989705</v>
      </c>
      <c r="J1115" s="9">
        <v>-2.2808097006894599</v>
      </c>
      <c r="K1115" s="9">
        <v>-0.27762272745053401</v>
      </c>
      <c r="L1115" s="9">
        <v>-0.53589782685887699</v>
      </c>
      <c r="M1115" s="9">
        <v>-1.0940752448303901</v>
      </c>
      <c r="N1115" s="9">
        <v>0.36372108654795998</v>
      </c>
      <c r="O1115" s="9">
        <v>0.62179654759153702</v>
      </c>
      <c r="P1115" s="9">
        <v>1.11934043086204</v>
      </c>
      <c r="Q1115" s="9">
        <v>1.5286242772068099</v>
      </c>
      <c r="R1115" s="9">
        <v>0.37809313252488203</v>
      </c>
      <c r="S1115" s="9">
        <v>1.35244056200938</v>
      </c>
    </row>
    <row r="1116" spans="1:19" ht="19.95" customHeight="1">
      <c r="A1116" s="7" t="s">
        <v>2237</v>
      </c>
      <c r="B1116" s="8" t="s">
        <v>2238</v>
      </c>
      <c r="C1116" s="9" t="s">
        <v>1693</v>
      </c>
      <c r="D1116" s="9">
        <f t="shared" si="68"/>
        <v>0.20553679176044234</v>
      </c>
      <c r="E1116" s="9">
        <f t="shared" si="69"/>
        <v>0.33182367250045064</v>
      </c>
      <c r="F1116" s="9">
        <f t="shared" si="70"/>
        <v>0.15776773365503133</v>
      </c>
      <c r="G1116" s="9">
        <f t="shared" si="71"/>
        <v>-0.69512819791592284</v>
      </c>
      <c r="H1116" s="9">
        <v>-0.35683085082893701</v>
      </c>
      <c r="I1116" s="9">
        <v>-0.12334595482006599</v>
      </c>
      <c r="J1116" s="9">
        <v>1.09678718093033</v>
      </c>
      <c r="K1116" s="9">
        <v>0.36692527974149097</v>
      </c>
      <c r="L1116" s="9">
        <v>0.33965779942535501</v>
      </c>
      <c r="M1116" s="9">
        <v>0.28888793833450599</v>
      </c>
      <c r="N1116" s="9">
        <v>-0.119900526482003</v>
      </c>
      <c r="O1116" s="9">
        <v>-0.164127331761384</v>
      </c>
      <c r="P1116" s="9">
        <v>0.75733105920848098</v>
      </c>
      <c r="Q1116" s="9">
        <v>-3.25168601399771</v>
      </c>
      <c r="R1116" s="9">
        <v>0.288223603108058</v>
      </c>
      <c r="S1116" s="9">
        <v>0.87807781714188304</v>
      </c>
    </row>
    <row r="1117" spans="1:19" ht="19.95" customHeight="1">
      <c r="A1117" s="7" t="s">
        <v>2239</v>
      </c>
      <c r="B1117" s="8" t="s">
        <v>2240</v>
      </c>
      <c r="C1117" s="9" t="s">
        <v>1693</v>
      </c>
      <c r="D1117" s="9">
        <f t="shared" si="68"/>
        <v>0.30672903911174737</v>
      </c>
      <c r="E1117" s="9">
        <f t="shared" si="69"/>
        <v>7.6042826945555683E-2</v>
      </c>
      <c r="F1117" s="9">
        <f t="shared" si="70"/>
        <v>-4.1104290865376925E-3</v>
      </c>
      <c r="G1117" s="9">
        <f t="shared" si="71"/>
        <v>-0.37866143697076332</v>
      </c>
      <c r="H1117" s="9">
        <v>1.5226167969469699</v>
      </c>
      <c r="I1117" s="9">
        <v>0.87895288311550201</v>
      </c>
      <c r="J1117" s="9">
        <v>-1.4813825627272299</v>
      </c>
      <c r="K1117" s="9">
        <v>0.24782569533014701</v>
      </c>
      <c r="L1117" s="9">
        <v>1.04839218472461</v>
      </c>
      <c r="M1117" s="9">
        <v>-1.06808939921809</v>
      </c>
      <c r="N1117" s="9">
        <v>1.0379158275270399</v>
      </c>
      <c r="O1117" s="9">
        <v>-1.22144696347978</v>
      </c>
      <c r="P1117" s="9">
        <v>0.17119984869312699</v>
      </c>
      <c r="Q1117" s="9">
        <v>-1.8016503805700601</v>
      </c>
      <c r="R1117" s="9">
        <v>0.16018974123337101</v>
      </c>
      <c r="S1117" s="9">
        <v>0.50547632842439905</v>
      </c>
    </row>
    <row r="1118" spans="1:19" ht="19.95" customHeight="1">
      <c r="A1118" s="7" t="s">
        <v>2241</v>
      </c>
      <c r="B1118" s="8" t="s">
        <v>2242</v>
      </c>
      <c r="C1118" s="9" t="s">
        <v>1693</v>
      </c>
      <c r="D1118" s="9">
        <f t="shared" si="68"/>
        <v>0.5224011178078013</v>
      </c>
      <c r="E1118" s="9">
        <f t="shared" si="69"/>
        <v>0.97335493225232905</v>
      </c>
      <c r="F1118" s="9">
        <f t="shared" si="70"/>
        <v>-0.58426957206734731</v>
      </c>
      <c r="G1118" s="9">
        <f t="shared" si="71"/>
        <v>-0.91148647799278093</v>
      </c>
      <c r="H1118" s="9">
        <v>-0.498865502786141</v>
      </c>
      <c r="I1118" s="9">
        <v>0.88283136885123503</v>
      </c>
      <c r="J1118" s="9">
        <v>1.18323748735831</v>
      </c>
      <c r="K1118" s="9">
        <v>0.81589969543387597</v>
      </c>
      <c r="L1118" s="9">
        <v>0.982899734775601</v>
      </c>
      <c r="M1118" s="9">
        <v>1.1212653665475101</v>
      </c>
      <c r="N1118" s="9">
        <v>-1.9258209666639099</v>
      </c>
      <c r="O1118" s="9">
        <v>-4.5923970705420203E-2</v>
      </c>
      <c r="P1118" s="9">
        <v>0.218936221167288</v>
      </c>
      <c r="Q1118" s="9">
        <v>-1.3253509959995999</v>
      </c>
      <c r="R1118" s="9">
        <v>-1.67313110324889</v>
      </c>
      <c r="S1118" s="9">
        <v>0.26402266527014701</v>
      </c>
    </row>
    <row r="1119" spans="1:19" ht="19.95" customHeight="1">
      <c r="A1119" s="7" t="s">
        <v>2243</v>
      </c>
      <c r="B1119" s="8" t="s">
        <v>2244</v>
      </c>
      <c r="C1119" s="9" t="s">
        <v>1693</v>
      </c>
      <c r="D1119" s="9">
        <f t="shared" si="68"/>
        <v>0.62169041363882138</v>
      </c>
      <c r="E1119" s="9">
        <f t="shared" si="69"/>
        <v>-0.49218649161773165</v>
      </c>
      <c r="F1119" s="9">
        <f t="shared" si="70"/>
        <v>-0.42311989167312597</v>
      </c>
      <c r="G1119" s="9">
        <f t="shared" si="71"/>
        <v>0.29361596965203635</v>
      </c>
      <c r="H1119" s="9">
        <v>3.21753236945389</v>
      </c>
      <c r="I1119" s="9">
        <v>-0.74546298200024097</v>
      </c>
      <c r="J1119" s="9">
        <v>-0.60699814653718498</v>
      </c>
      <c r="K1119" s="9">
        <v>-0.70469170218100396</v>
      </c>
      <c r="L1119" s="9">
        <v>-0.24774473904012401</v>
      </c>
      <c r="M1119" s="9">
        <v>-0.52412303363206703</v>
      </c>
      <c r="N1119" s="9">
        <v>-0.61334910719964897</v>
      </c>
      <c r="O1119" s="9">
        <v>-0.41789738802631499</v>
      </c>
      <c r="P1119" s="9">
        <v>-0.23811317979341401</v>
      </c>
      <c r="Q1119" s="9">
        <v>-0.36862479227548101</v>
      </c>
      <c r="R1119" s="9">
        <v>0.763790306121646</v>
      </c>
      <c r="S1119" s="9">
        <v>0.48568239510994399</v>
      </c>
    </row>
    <row r="1120" spans="1:19" ht="19.95" customHeight="1">
      <c r="A1120" s="7" t="s">
        <v>2245</v>
      </c>
      <c r="B1120" s="8" t="s">
        <v>2246</v>
      </c>
      <c r="C1120" s="9" t="s">
        <v>1693</v>
      </c>
      <c r="D1120" s="9">
        <f t="shared" si="68"/>
        <v>0.60143022823032899</v>
      </c>
      <c r="E1120" s="9">
        <f t="shared" si="69"/>
        <v>0.82092674161059331</v>
      </c>
      <c r="F1120" s="9">
        <f t="shared" si="70"/>
        <v>-0.25604113740097884</v>
      </c>
      <c r="G1120" s="9">
        <f t="shared" si="71"/>
        <v>-1.1663158324399439</v>
      </c>
      <c r="H1120" s="9">
        <v>-3.2615262374895898E-2</v>
      </c>
      <c r="I1120" s="9">
        <v>0.47598163915335301</v>
      </c>
      <c r="J1120" s="9">
        <v>1.3609243079125299</v>
      </c>
      <c r="K1120" s="9">
        <v>0.304994672885541</v>
      </c>
      <c r="L1120" s="9">
        <v>0.57407323954268896</v>
      </c>
      <c r="M1120" s="9">
        <v>1.5837123124035499</v>
      </c>
      <c r="N1120" s="9">
        <v>-0.27124655256050301</v>
      </c>
      <c r="O1120" s="9">
        <v>-0.42068284942636802</v>
      </c>
      <c r="P1120" s="9">
        <v>-7.6194010216065394E-2</v>
      </c>
      <c r="Q1120" s="9">
        <v>-2.8567285593562599</v>
      </c>
      <c r="R1120" s="9">
        <v>-0.20895771263629301</v>
      </c>
      <c r="S1120" s="9">
        <v>-0.43326122532727901</v>
      </c>
    </row>
    <row r="1121" spans="1:19" ht="19.95" customHeight="1">
      <c r="A1121" s="7" t="s">
        <v>2247</v>
      </c>
      <c r="B1121" s="8" t="s">
        <v>2248</v>
      </c>
      <c r="C1121" s="9" t="s">
        <v>1693</v>
      </c>
      <c r="D1121" s="9">
        <f t="shared" si="68"/>
        <v>-0.52027575598512787</v>
      </c>
      <c r="E1121" s="9">
        <f t="shared" si="69"/>
        <v>-0.29441938749279167</v>
      </c>
      <c r="F1121" s="9">
        <f t="shared" si="70"/>
        <v>-0.50157787937632936</v>
      </c>
      <c r="G1121" s="9">
        <f t="shared" si="71"/>
        <v>1.3162730228542507</v>
      </c>
      <c r="H1121" s="9">
        <v>8.60574167759873E-2</v>
      </c>
      <c r="I1121" s="9">
        <v>-0.870481205029626</v>
      </c>
      <c r="J1121" s="9">
        <v>-0.77640347970174495</v>
      </c>
      <c r="K1121" s="9">
        <v>-0.89740194185814504</v>
      </c>
      <c r="L1121" s="9">
        <v>-0.69847251521260001</v>
      </c>
      <c r="M1121" s="9">
        <v>0.71261629459236997</v>
      </c>
      <c r="N1121" s="9">
        <v>0.16966736012125999</v>
      </c>
      <c r="O1121" s="9">
        <v>0.492268440821932</v>
      </c>
      <c r="P1121" s="9">
        <v>-2.1666694390721801</v>
      </c>
      <c r="Q1121" s="9">
        <v>1.6985420317262501</v>
      </c>
      <c r="R1121" s="9">
        <v>1.3556514893434499</v>
      </c>
      <c r="S1121" s="9">
        <v>0.89462554749305201</v>
      </c>
    </row>
    <row r="1122" spans="1:19" ht="19.95" customHeight="1">
      <c r="A1122" s="7" t="s">
        <v>2249</v>
      </c>
      <c r="B1122" s="8" t="s">
        <v>2250</v>
      </c>
      <c r="C1122" s="9" t="s">
        <v>1693</v>
      </c>
      <c r="D1122" s="9">
        <f t="shared" si="68"/>
        <v>-0.56641329355387571</v>
      </c>
      <c r="E1122" s="9">
        <f t="shared" si="69"/>
        <v>0.78886237012343774</v>
      </c>
      <c r="F1122" s="9">
        <f t="shared" si="70"/>
        <v>0.19879166800404866</v>
      </c>
      <c r="G1122" s="9">
        <f t="shared" si="71"/>
        <v>-0.42124074457360933</v>
      </c>
      <c r="H1122" s="9">
        <v>-2.5005905413398901</v>
      </c>
      <c r="I1122" s="9">
        <v>0.337326798513438</v>
      </c>
      <c r="J1122" s="9">
        <v>0.464023862164825</v>
      </c>
      <c r="K1122" s="9">
        <v>0.788624322611023</v>
      </c>
      <c r="L1122" s="9">
        <v>1.3712643412474601</v>
      </c>
      <c r="M1122" s="9">
        <v>0.20669844651183</v>
      </c>
      <c r="N1122" s="9">
        <v>1.13393281641362</v>
      </c>
      <c r="O1122" s="9">
        <v>-0.416907345683596</v>
      </c>
      <c r="P1122" s="9">
        <v>-0.120650466717878</v>
      </c>
      <c r="Q1122" s="9">
        <v>0.226753743320699</v>
      </c>
      <c r="R1122" s="9">
        <v>0.220845607305553</v>
      </c>
      <c r="S1122" s="9">
        <v>-1.7113215843470799</v>
      </c>
    </row>
    <row r="1123" spans="1:19" ht="19.95" customHeight="1">
      <c r="A1123" s="7" t="s">
        <v>2251</v>
      </c>
      <c r="B1123" s="8" t="s">
        <v>2252</v>
      </c>
      <c r="C1123" s="9" t="s">
        <v>1693</v>
      </c>
      <c r="D1123" s="9">
        <f t="shared" si="68"/>
        <v>5.1492796009046327E-2</v>
      </c>
      <c r="E1123" s="9">
        <f t="shared" si="69"/>
        <v>-0.12505493385003497</v>
      </c>
      <c r="F1123" s="9">
        <f t="shared" si="70"/>
        <v>-1.0554292169981767</v>
      </c>
      <c r="G1123" s="9">
        <f t="shared" si="71"/>
        <v>1.1289913548391672</v>
      </c>
      <c r="H1123" s="9">
        <v>-1.2164805836994601</v>
      </c>
      <c r="I1123" s="9">
        <v>0.16247141846094901</v>
      </c>
      <c r="J1123" s="9">
        <v>1.20848755326565</v>
      </c>
      <c r="K1123" s="9">
        <v>0.33599005052958397</v>
      </c>
      <c r="L1123" s="9">
        <v>-0.67147623105820897</v>
      </c>
      <c r="M1123" s="9">
        <v>-3.9678621021479898E-2</v>
      </c>
      <c r="N1123" s="9">
        <v>-1.7686560898411501</v>
      </c>
      <c r="O1123" s="9">
        <v>0.25989078459099002</v>
      </c>
      <c r="P1123" s="9">
        <v>-1.65752234574437</v>
      </c>
      <c r="Q1123" s="9">
        <v>1.49799890129041</v>
      </c>
      <c r="R1123" s="9">
        <v>1.1933488883569601</v>
      </c>
      <c r="S1123" s="9">
        <v>0.69562627487013196</v>
      </c>
    </row>
    <row r="1124" spans="1:19" ht="19.95" customHeight="1">
      <c r="A1124" s="7" t="s">
        <v>2253</v>
      </c>
      <c r="B1124" s="8" t="s">
        <v>2254</v>
      </c>
      <c r="C1124" s="9" t="s">
        <v>1693</v>
      </c>
      <c r="D1124" s="9">
        <f t="shared" si="68"/>
        <v>0.39318824851869499</v>
      </c>
      <c r="E1124" s="9">
        <f t="shared" si="69"/>
        <v>-0.71532420762196669</v>
      </c>
      <c r="F1124" s="9">
        <f t="shared" si="70"/>
        <v>-0.24946145138944301</v>
      </c>
      <c r="G1124" s="9">
        <f t="shared" si="71"/>
        <v>0.57159741049271606</v>
      </c>
      <c r="H1124" s="9">
        <v>0.37796205016883999</v>
      </c>
      <c r="I1124" s="9">
        <v>0.68907706915262901</v>
      </c>
      <c r="J1124" s="9">
        <v>0.112525626234616</v>
      </c>
      <c r="K1124" s="9">
        <v>0.56868162095003005</v>
      </c>
      <c r="L1124" s="9">
        <v>0.57860031938570999</v>
      </c>
      <c r="M1124" s="9">
        <v>-3.2932545632016401</v>
      </c>
      <c r="N1124" s="9">
        <v>-0.59696887489950001</v>
      </c>
      <c r="O1124" s="9">
        <v>-0.121412560020765</v>
      </c>
      <c r="P1124" s="9">
        <v>-3.0002919248063999E-2</v>
      </c>
      <c r="Q1124" s="9">
        <v>0.35528252982971598</v>
      </c>
      <c r="R1124" s="9">
        <v>0.85940513471034297</v>
      </c>
      <c r="S1124" s="9">
        <v>0.50010456693808902</v>
      </c>
    </row>
    <row r="1125" spans="1:19" ht="19.95" customHeight="1">
      <c r="A1125" s="7" t="s">
        <v>2255</v>
      </c>
      <c r="B1125" s="8" t="s">
        <v>2256</v>
      </c>
      <c r="C1125" s="9" t="s">
        <v>1693</v>
      </c>
      <c r="D1125" s="9">
        <f t="shared" si="68"/>
        <v>0.10496725331361884</v>
      </c>
      <c r="E1125" s="9">
        <f t="shared" si="69"/>
        <v>-0.75719442066546117</v>
      </c>
      <c r="F1125" s="9">
        <f t="shared" si="70"/>
        <v>0.41013004698145433</v>
      </c>
      <c r="G1125" s="9">
        <f t="shared" si="71"/>
        <v>0.24209712037038611</v>
      </c>
      <c r="H1125" s="9">
        <v>6.1505274000019497E-2</v>
      </c>
      <c r="I1125" s="9">
        <v>0.42477667514851503</v>
      </c>
      <c r="J1125" s="9">
        <v>-0.171380189207678</v>
      </c>
      <c r="K1125" s="9">
        <v>0.59927139104142102</v>
      </c>
      <c r="L1125" s="9">
        <v>0.55622846578472596</v>
      </c>
      <c r="M1125" s="9">
        <v>-3.4270831188225301</v>
      </c>
      <c r="N1125" s="9">
        <v>0.23372985294177401</v>
      </c>
      <c r="O1125" s="9">
        <v>0.20766282262236599</v>
      </c>
      <c r="P1125" s="9">
        <v>0.78899746538022297</v>
      </c>
      <c r="Q1125" s="9">
        <v>0.470924930307411</v>
      </c>
      <c r="R1125" s="9">
        <v>7.7700846140307298E-2</v>
      </c>
      <c r="S1125" s="9">
        <v>0.17766558466344001</v>
      </c>
    </row>
    <row r="1126" spans="1:19" ht="19.95" customHeight="1">
      <c r="A1126" s="7" t="s">
        <v>2257</v>
      </c>
      <c r="B1126" s="8" t="s">
        <v>2258</v>
      </c>
      <c r="C1126" s="9" t="s">
        <v>1693</v>
      </c>
      <c r="D1126" s="9">
        <f t="shared" si="68"/>
        <v>-0.37619604139393897</v>
      </c>
      <c r="E1126" s="9">
        <f t="shared" si="69"/>
        <v>-0.49268653354233999</v>
      </c>
      <c r="F1126" s="9">
        <f t="shared" si="70"/>
        <v>0.46129839456869104</v>
      </c>
      <c r="G1126" s="9">
        <f t="shared" si="71"/>
        <v>0.40758418036758653</v>
      </c>
      <c r="H1126" s="9">
        <v>0.78827627354584395</v>
      </c>
      <c r="I1126" s="9">
        <v>-0.42671827881894098</v>
      </c>
      <c r="J1126" s="9">
        <v>-1.49014611890872</v>
      </c>
      <c r="K1126" s="9">
        <v>0.97174598705942195</v>
      </c>
      <c r="L1126" s="9">
        <v>0.15848562593189799</v>
      </c>
      <c r="M1126" s="9">
        <v>-2.6082912136183398</v>
      </c>
      <c r="N1126" s="9">
        <v>-0.47518428117855199</v>
      </c>
      <c r="O1126" s="9">
        <v>0.96977746009440902</v>
      </c>
      <c r="P1126" s="9">
        <v>0.88930200479021604</v>
      </c>
      <c r="Q1126" s="9">
        <v>0.83445861045033498</v>
      </c>
      <c r="R1126" s="9">
        <v>2.32548072687635E-2</v>
      </c>
      <c r="S1126" s="9">
        <v>0.36503912338366101</v>
      </c>
    </row>
    <row r="1127" spans="1:19" ht="19.95" customHeight="1">
      <c r="A1127" s="7" t="s">
        <v>2259</v>
      </c>
      <c r="B1127" s="8" t="s">
        <v>2260</v>
      </c>
      <c r="C1127" s="9" t="s">
        <v>1693</v>
      </c>
      <c r="D1127" s="9">
        <f t="shared" si="68"/>
        <v>0.76812225818598734</v>
      </c>
      <c r="E1127" s="9">
        <f t="shared" si="69"/>
        <v>0.23821373388429701</v>
      </c>
      <c r="F1127" s="9">
        <f t="shared" si="70"/>
        <v>-0.20374082767418469</v>
      </c>
      <c r="G1127" s="9">
        <f t="shared" si="71"/>
        <v>-0.80259516439610301</v>
      </c>
      <c r="H1127" s="9">
        <v>0.42449622913373503</v>
      </c>
      <c r="I1127" s="9">
        <v>0.15129381325086699</v>
      </c>
      <c r="J1127" s="9">
        <v>1.7285767321733601</v>
      </c>
      <c r="K1127" s="9">
        <v>-0.246793132202767</v>
      </c>
      <c r="L1127" s="9">
        <v>0.18591937632652</v>
      </c>
      <c r="M1127" s="9">
        <v>0.77551495752913802</v>
      </c>
      <c r="N1127" s="9">
        <v>0.80994194174924905</v>
      </c>
      <c r="O1127" s="9">
        <v>0.41342442071637697</v>
      </c>
      <c r="P1127" s="9">
        <v>-1.83458884548818</v>
      </c>
      <c r="Q1127" s="9">
        <v>-1.83458884548818</v>
      </c>
      <c r="R1127" s="9">
        <v>0.69047691936223099</v>
      </c>
      <c r="S1127" s="9">
        <v>-1.26367356706236</v>
      </c>
    </row>
    <row r="1128" spans="1:19" ht="19.95" customHeight="1">
      <c r="A1128" s="7" t="s">
        <v>2261</v>
      </c>
      <c r="B1128" s="8" t="s">
        <v>2262</v>
      </c>
      <c r="C1128" s="9" t="s">
        <v>1693</v>
      </c>
      <c r="D1128" s="9">
        <f t="shared" si="68"/>
        <v>0.71443356421261439</v>
      </c>
      <c r="E1128" s="9">
        <f t="shared" si="69"/>
        <v>-0.65259078223128331</v>
      </c>
      <c r="F1128" s="9">
        <f t="shared" si="70"/>
        <v>-0.44285577613123772</v>
      </c>
      <c r="G1128" s="9">
        <f t="shared" si="71"/>
        <v>0.38101299414990564</v>
      </c>
      <c r="H1128" s="9">
        <v>2.2841688343678501</v>
      </c>
      <c r="I1128" s="9">
        <v>0.37716065039812102</v>
      </c>
      <c r="J1128" s="9">
        <v>-0.51802879212812802</v>
      </c>
      <c r="K1128" s="9">
        <v>-2.16016480729827</v>
      </c>
      <c r="L1128" s="9">
        <v>0.68611064531547605</v>
      </c>
      <c r="M1128" s="9">
        <v>-0.48371818471105599</v>
      </c>
      <c r="N1128" s="9">
        <v>-0.95619501264292905</v>
      </c>
      <c r="O1128" s="9">
        <v>-0.52600623231177401</v>
      </c>
      <c r="P1128" s="9">
        <v>0.15363391656099001</v>
      </c>
      <c r="Q1128" s="9">
        <v>0.84829716035485303</v>
      </c>
      <c r="R1128" s="9">
        <v>0.66054822010769998</v>
      </c>
      <c r="S1128" s="9">
        <v>-0.36580639801283599</v>
      </c>
    </row>
    <row r="1129" spans="1:19" ht="19.95" customHeight="1">
      <c r="A1129" s="7" t="s">
        <v>2263</v>
      </c>
      <c r="B1129" s="8" t="s">
        <v>2264</v>
      </c>
      <c r="C1129" s="9" t="s">
        <v>1693</v>
      </c>
      <c r="D1129" s="9">
        <f t="shared" si="68"/>
        <v>0.69983055976391773</v>
      </c>
      <c r="E1129" s="9">
        <f t="shared" si="69"/>
        <v>0.42175595934783772</v>
      </c>
      <c r="F1129" s="9">
        <f t="shared" si="70"/>
        <v>-0.41357323961653297</v>
      </c>
      <c r="G1129" s="9">
        <f t="shared" si="71"/>
        <v>-0.7080132794952213</v>
      </c>
      <c r="H1129" s="9">
        <v>0.404229414576949</v>
      </c>
      <c r="I1129" s="9">
        <v>-0.34333873944649601</v>
      </c>
      <c r="J1129" s="9">
        <v>2.0386010041613001</v>
      </c>
      <c r="K1129" s="9">
        <v>1.0356404474616101</v>
      </c>
      <c r="L1129" s="9">
        <v>-0.487538557575943</v>
      </c>
      <c r="M1129" s="9">
        <v>0.71716598815784605</v>
      </c>
      <c r="N1129" s="9">
        <v>0.59063799820615204</v>
      </c>
      <c r="O1129" s="9">
        <v>-0.97701522534004004</v>
      </c>
      <c r="P1129" s="9">
        <v>-0.85434249171571097</v>
      </c>
      <c r="Q1129" s="9">
        <v>-1.74847106092452</v>
      </c>
      <c r="R1129" s="9">
        <v>0.82853613874297605</v>
      </c>
      <c r="S1129" s="9">
        <v>-1.20410491630412</v>
      </c>
    </row>
    <row r="1130" spans="1:19" ht="19.95" customHeight="1">
      <c r="A1130" s="7" t="s">
        <v>2265</v>
      </c>
      <c r="B1130" s="8" t="s">
        <v>2266</v>
      </c>
      <c r="C1130" s="9" t="s">
        <v>1693</v>
      </c>
      <c r="D1130" s="9">
        <f t="shared" si="68"/>
        <v>-0.32628027370814472</v>
      </c>
      <c r="E1130" s="9">
        <f t="shared" si="69"/>
        <v>0.79108184757764344</v>
      </c>
      <c r="F1130" s="9">
        <f t="shared" si="70"/>
        <v>0.18110609945069367</v>
      </c>
      <c r="G1130" s="9">
        <f t="shared" si="71"/>
        <v>-0.64590767332019261</v>
      </c>
      <c r="H1130" s="9">
        <v>0.50461035912047703</v>
      </c>
      <c r="I1130" s="9">
        <v>0.60849431535792897</v>
      </c>
      <c r="J1130" s="9">
        <v>-2.09194549560284</v>
      </c>
      <c r="K1130" s="9">
        <v>0.79445914527655903</v>
      </c>
      <c r="L1130" s="9">
        <v>1.63280826884036</v>
      </c>
      <c r="M1130" s="9">
        <v>-5.4021871383988597E-2</v>
      </c>
      <c r="N1130" s="9">
        <v>-1.23210656866067</v>
      </c>
      <c r="O1130" s="9">
        <v>0.82240091082580102</v>
      </c>
      <c r="P1130" s="9">
        <v>0.95302395618695002</v>
      </c>
      <c r="Q1130" s="9">
        <v>-1.0501648873407801</v>
      </c>
      <c r="R1130" s="9">
        <v>-0.98589604229023797</v>
      </c>
      <c r="S1130" s="9">
        <v>9.8337909670440204E-2</v>
      </c>
    </row>
    <row r="1131" spans="1:19" ht="19.95" customHeight="1">
      <c r="A1131" s="7" t="s">
        <v>2267</v>
      </c>
      <c r="B1131" s="8" t="s">
        <v>2268</v>
      </c>
      <c r="C1131" s="9" t="s">
        <v>1693</v>
      </c>
      <c r="D1131" s="9">
        <f t="shared" si="68"/>
        <v>0.11193172027283001</v>
      </c>
      <c r="E1131" s="9">
        <f t="shared" si="69"/>
        <v>0.1958259596119544</v>
      </c>
      <c r="F1131" s="9">
        <f t="shared" si="70"/>
        <v>0.32572582443546433</v>
      </c>
      <c r="G1131" s="9">
        <f t="shared" si="71"/>
        <v>-0.63348350432024703</v>
      </c>
      <c r="H1131" s="9">
        <v>-0.150290826628944</v>
      </c>
      <c r="I1131" s="9">
        <v>0.221050955043362</v>
      </c>
      <c r="J1131" s="9">
        <v>0.265035032404072</v>
      </c>
      <c r="K1131" s="9">
        <v>1.0369643295048001</v>
      </c>
      <c r="L1131" s="9">
        <v>0.16140914611451301</v>
      </c>
      <c r="M1131" s="9">
        <v>-0.61089559678344996</v>
      </c>
      <c r="N1131" s="9">
        <v>1.15157075804932</v>
      </c>
      <c r="O1131" s="9">
        <v>-5.8782783704991503E-4</v>
      </c>
      <c r="P1131" s="9">
        <v>-0.17380545690587701</v>
      </c>
      <c r="Q1131" s="9">
        <v>-3.1167915482333601</v>
      </c>
      <c r="R1131" s="9">
        <v>0.61760793552169402</v>
      </c>
      <c r="S1131" s="9">
        <v>0.59873309975092504</v>
      </c>
    </row>
    <row r="1132" spans="1:19" ht="19.95" customHeight="1">
      <c r="A1132" s="7" t="s">
        <v>2269</v>
      </c>
      <c r="B1132" s="8" t="s">
        <v>2270</v>
      </c>
      <c r="C1132" s="9" t="s">
        <v>1693</v>
      </c>
      <c r="D1132" s="9">
        <f t="shared" si="68"/>
        <v>-0.15904240716242576</v>
      </c>
      <c r="E1132" s="9">
        <f t="shared" si="69"/>
        <v>-0.59027695658641666</v>
      </c>
      <c r="F1132" s="9">
        <f t="shared" si="70"/>
        <v>0.37988571758484602</v>
      </c>
      <c r="G1132" s="9">
        <f t="shared" si="71"/>
        <v>0.36943364616399571</v>
      </c>
      <c r="H1132" s="9">
        <v>0.48714916154169302</v>
      </c>
      <c r="I1132" s="9">
        <v>1.12635441455804</v>
      </c>
      <c r="J1132" s="9">
        <v>-2.0906307975870102</v>
      </c>
      <c r="K1132" s="9">
        <v>-0.33901384870214601</v>
      </c>
      <c r="L1132" s="9">
        <v>0.73559829761846596</v>
      </c>
      <c r="M1132" s="9">
        <v>-2.16741531867557</v>
      </c>
      <c r="N1132" s="9">
        <v>0.99254507022016203</v>
      </c>
      <c r="O1132" s="9">
        <v>0.29304772115174599</v>
      </c>
      <c r="P1132" s="9">
        <v>-0.14593563861736999</v>
      </c>
      <c r="Q1132" s="9">
        <v>-0.293863581239377</v>
      </c>
      <c r="R1132" s="9">
        <v>0.78566182445530497</v>
      </c>
      <c r="S1132" s="9">
        <v>0.61650269527605905</v>
      </c>
    </row>
    <row r="1133" spans="1:19" ht="19.95" customHeight="1">
      <c r="A1133" s="7" t="s">
        <v>2271</v>
      </c>
      <c r="B1133" s="8" t="s">
        <v>2272</v>
      </c>
      <c r="C1133" s="9" t="s">
        <v>1693</v>
      </c>
      <c r="D1133" s="9">
        <f t="shared" si="68"/>
        <v>-0.78392693349988329</v>
      </c>
      <c r="E1133" s="9">
        <f t="shared" si="69"/>
        <v>-0.12478342618392797</v>
      </c>
      <c r="F1133" s="9">
        <f t="shared" si="70"/>
        <v>0.41022939145654047</v>
      </c>
      <c r="G1133" s="9">
        <f t="shared" si="71"/>
        <v>0.49848096822727106</v>
      </c>
      <c r="H1133" s="9">
        <v>0.91430093138576796</v>
      </c>
      <c r="I1133" s="9">
        <v>-0.273610691829418</v>
      </c>
      <c r="J1133" s="9">
        <v>-2.992471040056</v>
      </c>
      <c r="K1133" s="9">
        <v>-0.305445175696754</v>
      </c>
      <c r="L1133" s="9">
        <v>0.64266434860686406</v>
      </c>
      <c r="M1133" s="9">
        <v>-0.71156945146189399</v>
      </c>
      <c r="N1133" s="9">
        <v>0.21853659965901301</v>
      </c>
      <c r="O1133" s="9">
        <v>0.96925514244958699</v>
      </c>
      <c r="P1133" s="9">
        <v>4.2896432261021501E-2</v>
      </c>
      <c r="Q1133" s="9">
        <v>1.2078281276137299</v>
      </c>
      <c r="R1133" s="9">
        <v>8.9892894653651502E-3</v>
      </c>
      <c r="S1133" s="9">
        <v>0.27862548760271799</v>
      </c>
    </row>
    <row r="1134" spans="1:19" ht="19.95" customHeight="1">
      <c r="A1134" s="7" t="s">
        <v>2273</v>
      </c>
      <c r="B1134" s="8" t="s">
        <v>2274</v>
      </c>
      <c r="C1134" s="9" t="s">
        <v>1693</v>
      </c>
      <c r="D1134" s="9">
        <f t="shared" si="68"/>
        <v>-0.38687920594317005</v>
      </c>
      <c r="E1134" s="9">
        <f t="shared" si="69"/>
        <v>0.42921298746769881</v>
      </c>
      <c r="F1134" s="9">
        <f t="shared" si="70"/>
        <v>0.11971965186636069</v>
      </c>
      <c r="G1134" s="9">
        <f t="shared" si="71"/>
        <v>-0.16205343339088771</v>
      </c>
      <c r="H1134" s="9">
        <v>-2.3664374458565001</v>
      </c>
      <c r="I1134" s="9">
        <v>-0.38055478711745999</v>
      </c>
      <c r="J1134" s="9">
        <v>1.5863546151444501</v>
      </c>
      <c r="K1134" s="9">
        <v>0.95931417296890897</v>
      </c>
      <c r="L1134" s="9">
        <v>8.46584322733763E-2</v>
      </c>
      <c r="M1134" s="9">
        <v>0.243666357160811</v>
      </c>
      <c r="N1134" s="9">
        <v>-0.65103619850160499</v>
      </c>
      <c r="O1134" s="9">
        <v>0.39822524540905202</v>
      </c>
      <c r="P1134" s="9">
        <v>0.61196990869163503</v>
      </c>
      <c r="Q1134" s="9">
        <v>0.36090683880409002</v>
      </c>
      <c r="R1134" s="9">
        <v>0.73010134988692699</v>
      </c>
      <c r="S1134" s="9">
        <v>-1.5771684888636801</v>
      </c>
    </row>
    <row r="1135" spans="1:19" ht="19.95" customHeight="1">
      <c r="A1135" s="7" t="s">
        <v>2275</v>
      </c>
      <c r="B1135" s="8" t="s">
        <v>2276</v>
      </c>
      <c r="C1135" s="9" t="s">
        <v>1693</v>
      </c>
      <c r="D1135" s="9">
        <f t="shared" si="68"/>
        <v>-1.1447667905380461</v>
      </c>
      <c r="E1135" s="9">
        <f t="shared" si="69"/>
        <v>-0.39552247556443976</v>
      </c>
      <c r="F1135" s="9">
        <f t="shared" si="70"/>
        <v>0.34562370027460859</v>
      </c>
      <c r="G1135" s="9">
        <f t="shared" si="71"/>
        <v>1.1946655658278766</v>
      </c>
      <c r="H1135" s="9">
        <v>-0.80361880726180601</v>
      </c>
      <c r="I1135" s="9">
        <v>-0.96417599829412204</v>
      </c>
      <c r="J1135" s="9">
        <v>-1.66650556605821</v>
      </c>
      <c r="K1135" s="9">
        <v>1.14335234835603E-2</v>
      </c>
      <c r="L1135" s="9">
        <v>-1.1283589727936401</v>
      </c>
      <c r="M1135" s="9">
        <v>-6.9641977383239503E-2</v>
      </c>
      <c r="N1135" s="9">
        <v>-0.65348672503316496</v>
      </c>
      <c r="O1135" s="9">
        <v>0.241991908095881</v>
      </c>
      <c r="P1135" s="9">
        <v>1.4483659177611099</v>
      </c>
      <c r="Q1135" s="9">
        <v>1.94099364686336</v>
      </c>
      <c r="R1135" s="9">
        <v>0.82286284847723201</v>
      </c>
      <c r="S1135" s="9">
        <v>0.82014020214303796</v>
      </c>
    </row>
    <row r="1136" spans="1:19" ht="19.95" customHeight="1">
      <c r="A1136" s="7" t="s">
        <v>2277</v>
      </c>
      <c r="B1136" s="8" t="s">
        <v>2278</v>
      </c>
      <c r="C1136" s="9" t="s">
        <v>1693</v>
      </c>
      <c r="D1136" s="9">
        <f t="shared" si="68"/>
        <v>0.96700406392646432</v>
      </c>
      <c r="E1136" s="9">
        <f t="shared" si="69"/>
        <v>-1.2506257053210534</v>
      </c>
      <c r="F1136" s="9">
        <f t="shared" si="70"/>
        <v>0.44269746116185793</v>
      </c>
      <c r="G1136" s="9">
        <f t="shared" si="71"/>
        <v>-0.15907581976726798</v>
      </c>
      <c r="H1136" s="9">
        <v>0.69118914451007296</v>
      </c>
      <c r="I1136" s="9">
        <v>1.06932075274164</v>
      </c>
      <c r="J1136" s="9">
        <v>1.1405022945276799</v>
      </c>
      <c r="K1136" s="9">
        <v>-1.5102336260878699</v>
      </c>
      <c r="L1136" s="9">
        <v>-1.1605594974368401</v>
      </c>
      <c r="M1136" s="9">
        <v>-1.0810839924384501</v>
      </c>
      <c r="N1136" s="9">
        <v>1.3719092852935799</v>
      </c>
      <c r="O1136" s="9">
        <v>0.58744907699994298</v>
      </c>
      <c r="P1136" s="9">
        <v>-0.63126597880794899</v>
      </c>
      <c r="Q1136" s="9">
        <v>0.67336712624322004</v>
      </c>
      <c r="R1136" s="9">
        <v>-1.5355230014032299</v>
      </c>
      <c r="S1136" s="9">
        <v>0.38492841585820597</v>
      </c>
    </row>
    <row r="1137" spans="1:19" ht="19.95" customHeight="1">
      <c r="A1137" s="7" t="s">
        <v>2279</v>
      </c>
      <c r="B1137" s="8" t="s">
        <v>2280</v>
      </c>
      <c r="C1137" s="9" t="s">
        <v>1693</v>
      </c>
      <c r="D1137" s="9">
        <f t="shared" si="68"/>
        <v>-0.31892056655272466</v>
      </c>
      <c r="E1137" s="9">
        <f t="shared" si="69"/>
        <v>-0.29190213592408271</v>
      </c>
      <c r="F1137" s="9">
        <f t="shared" si="70"/>
        <v>0.68581223454275142</v>
      </c>
      <c r="G1137" s="9">
        <f t="shared" si="71"/>
        <v>-7.4989532065945663E-2</v>
      </c>
      <c r="H1137" s="9">
        <v>0.16320838307842001</v>
      </c>
      <c r="I1137" s="9">
        <v>0.79277965646111603</v>
      </c>
      <c r="J1137" s="9">
        <v>-1.91274973919771</v>
      </c>
      <c r="K1137" s="9">
        <v>-0.288025935203647</v>
      </c>
      <c r="L1137" s="9">
        <v>0.49432603188211899</v>
      </c>
      <c r="M1137" s="9">
        <v>-1.0820065044507201</v>
      </c>
      <c r="N1137" s="9">
        <v>2.5613894038535401</v>
      </c>
      <c r="O1137" s="9">
        <v>-0.46713826357844102</v>
      </c>
      <c r="P1137" s="9">
        <v>-3.6814436646844598E-2</v>
      </c>
      <c r="Q1137" s="9">
        <v>-0.60849970708873902</v>
      </c>
      <c r="R1137" s="9">
        <v>0.48494537112439001</v>
      </c>
      <c r="S1137" s="9">
        <v>-0.101414260233488</v>
      </c>
    </row>
    <row r="1138" spans="1:19" ht="19.95" customHeight="1">
      <c r="A1138" s="7" t="s">
        <v>2281</v>
      </c>
      <c r="B1138" s="8" t="s">
        <v>2282</v>
      </c>
      <c r="C1138" s="9" t="s">
        <v>1693</v>
      </c>
      <c r="D1138" s="9">
        <f t="shared" si="68"/>
        <v>-0.95828370078085767</v>
      </c>
      <c r="E1138" s="9">
        <f t="shared" si="69"/>
        <v>0.25280448533190841</v>
      </c>
      <c r="F1138" s="9">
        <f t="shared" si="70"/>
        <v>0.34830004268602233</v>
      </c>
      <c r="G1138" s="9">
        <f t="shared" si="71"/>
        <v>0.35717917276293137</v>
      </c>
      <c r="H1138" s="9">
        <v>-3.0908654188793201</v>
      </c>
      <c r="I1138" s="9">
        <v>-6.0311144639602098E-4</v>
      </c>
      <c r="J1138" s="9">
        <v>0.21661742798314301</v>
      </c>
      <c r="K1138" s="9">
        <v>0.74597465139285901</v>
      </c>
      <c r="L1138" s="9">
        <v>0.70973331966703501</v>
      </c>
      <c r="M1138" s="9">
        <v>-0.69729451506416895</v>
      </c>
      <c r="N1138" s="9">
        <v>1.0147745622620501</v>
      </c>
      <c r="O1138" s="9">
        <v>0.10801123510998401</v>
      </c>
      <c r="P1138" s="9">
        <v>-7.7885669313967107E-2</v>
      </c>
      <c r="Q1138" s="9">
        <v>0.376551773177148</v>
      </c>
      <c r="R1138" s="9">
        <v>-0.19661344455958099</v>
      </c>
      <c r="S1138" s="9">
        <v>0.89159918967122698</v>
      </c>
    </row>
    <row r="1139" spans="1:19" ht="19.95" customHeight="1">
      <c r="A1139" s="7" t="s">
        <v>2283</v>
      </c>
      <c r="B1139" s="8" t="s">
        <v>2284</v>
      </c>
      <c r="C1139" s="9" t="s">
        <v>1693</v>
      </c>
      <c r="D1139" s="9">
        <f t="shared" si="68"/>
        <v>-0.51046881437114833</v>
      </c>
      <c r="E1139" s="9">
        <f t="shared" si="69"/>
        <v>-0.86203457656503935</v>
      </c>
      <c r="F1139" s="9">
        <f t="shared" si="70"/>
        <v>0.10671260150356399</v>
      </c>
      <c r="G1139" s="9">
        <f t="shared" si="71"/>
        <v>1.2657907894326217</v>
      </c>
      <c r="H1139" s="9">
        <v>-0.54648503163968198</v>
      </c>
      <c r="I1139" s="9">
        <v>-0.87289218866140095</v>
      </c>
      <c r="J1139" s="9">
        <v>-0.11202922281236199</v>
      </c>
      <c r="K1139" s="9">
        <v>7.4984240826811502E-2</v>
      </c>
      <c r="L1139" s="9">
        <v>-1.6464427902793299</v>
      </c>
      <c r="M1139" s="9">
        <v>-1.0146451802426</v>
      </c>
      <c r="N1139" s="9">
        <v>-0.31340781221235797</v>
      </c>
      <c r="O1139" s="9">
        <v>-0.84487782342543005</v>
      </c>
      <c r="P1139" s="9">
        <v>1.4784234401484799</v>
      </c>
      <c r="Q1139" s="9">
        <v>1.7431720299398199</v>
      </c>
      <c r="R1139" s="9">
        <v>0.723239674500745</v>
      </c>
      <c r="S1139" s="9">
        <v>1.3309606638572999</v>
      </c>
    </row>
    <row r="1140" spans="1:19" ht="19.95" customHeight="1">
      <c r="A1140" s="7" t="s">
        <v>2285</v>
      </c>
      <c r="B1140" s="8" t="s">
        <v>2286</v>
      </c>
      <c r="C1140" s="9" t="s">
        <v>1693</v>
      </c>
      <c r="D1140" s="9">
        <f t="shared" si="68"/>
        <v>-0.27181141650959401</v>
      </c>
      <c r="E1140" s="9">
        <f t="shared" si="69"/>
        <v>-0.67507434746136197</v>
      </c>
      <c r="F1140" s="9">
        <f t="shared" si="70"/>
        <v>0.32517284315848066</v>
      </c>
      <c r="G1140" s="9">
        <f t="shared" si="71"/>
        <v>0.62171292081247831</v>
      </c>
      <c r="H1140" s="9">
        <v>-0.54987122237244401</v>
      </c>
      <c r="I1140" s="9">
        <v>0.39069165312316601</v>
      </c>
      <c r="J1140" s="9">
        <v>-0.65625468027950395</v>
      </c>
      <c r="K1140" s="9">
        <v>0.35494142086073799</v>
      </c>
      <c r="L1140" s="9">
        <v>0.72054554290166595</v>
      </c>
      <c r="M1140" s="9">
        <v>-3.1007100061464898</v>
      </c>
      <c r="N1140" s="9">
        <v>0.11669313542636101</v>
      </c>
      <c r="O1140" s="9">
        <v>0.28981681846037699</v>
      </c>
      <c r="P1140" s="9">
        <v>0.56900857558870399</v>
      </c>
      <c r="Q1140" s="9">
        <v>1.07931442259004</v>
      </c>
      <c r="R1140" s="9">
        <v>0.18622923225621199</v>
      </c>
      <c r="S1140" s="9">
        <v>0.59959510759118295</v>
      </c>
    </row>
    <row r="1141" spans="1:19" ht="19.95" customHeight="1">
      <c r="A1141" s="7" t="s">
        <v>2287</v>
      </c>
      <c r="B1141" s="8" t="s">
        <v>2288</v>
      </c>
      <c r="C1141" s="9" t="s">
        <v>1693</v>
      </c>
      <c r="D1141" s="9">
        <f t="shared" si="68"/>
        <v>-0.18149823511326701</v>
      </c>
      <c r="E1141" s="9">
        <f t="shared" si="69"/>
        <v>-0.17481003791196462</v>
      </c>
      <c r="F1141" s="9">
        <f t="shared" si="70"/>
        <v>0.25366573105604068</v>
      </c>
      <c r="G1141" s="9">
        <f t="shared" si="71"/>
        <v>0.10264254196918703</v>
      </c>
      <c r="H1141" s="9">
        <v>-2.4347246896038701</v>
      </c>
      <c r="I1141" s="9">
        <v>0.65031568879005897</v>
      </c>
      <c r="J1141" s="9">
        <v>1.2399142954740101</v>
      </c>
      <c r="K1141" s="9">
        <v>5.27585300797941E-2</v>
      </c>
      <c r="L1141" s="9">
        <v>-0.39661355495614897</v>
      </c>
      <c r="M1141" s="9">
        <v>-0.18057508885953899</v>
      </c>
      <c r="N1141" s="9">
        <v>-0.123489968140087</v>
      </c>
      <c r="O1141" s="9">
        <v>1.5872304347196899</v>
      </c>
      <c r="P1141" s="9">
        <v>-0.70274327341148102</v>
      </c>
      <c r="Q1141" s="9">
        <v>1.2098066819273501</v>
      </c>
      <c r="R1141" s="9">
        <v>-0.649931209699946</v>
      </c>
      <c r="S1141" s="9">
        <v>-0.25194784631984302</v>
      </c>
    </row>
    <row r="1142" spans="1:19" ht="19.95" customHeight="1">
      <c r="A1142" s="7" t="s">
        <v>2289</v>
      </c>
      <c r="B1142" s="8" t="s">
        <v>2290</v>
      </c>
      <c r="C1142" s="9" t="s">
        <v>1693</v>
      </c>
      <c r="D1142" s="9">
        <f t="shared" si="68"/>
        <v>-2.223407308918679E-3</v>
      </c>
      <c r="E1142" s="9">
        <f t="shared" si="69"/>
        <v>0.64576885043582866</v>
      </c>
      <c r="F1142" s="9">
        <f t="shared" si="70"/>
        <v>-4.8897188247972512E-2</v>
      </c>
      <c r="G1142" s="9">
        <f t="shared" si="71"/>
        <v>-0.59464825487893636</v>
      </c>
      <c r="H1142" s="9">
        <v>-1.95851224539677</v>
      </c>
      <c r="I1142" s="9">
        <v>0.32604375768496402</v>
      </c>
      <c r="J1142" s="9">
        <v>1.62579826578505</v>
      </c>
      <c r="K1142" s="9">
        <v>0.62999090251423295</v>
      </c>
      <c r="L1142" s="9">
        <v>0.87225699037487303</v>
      </c>
      <c r="M1142" s="9">
        <v>0.43505865841837998</v>
      </c>
      <c r="N1142" s="9">
        <v>-0.85959430134773496</v>
      </c>
      <c r="O1142" s="9">
        <v>4.2016548786554296E-3</v>
      </c>
      <c r="P1142" s="9">
        <v>0.708701081725162</v>
      </c>
      <c r="Q1142" s="9">
        <v>-1.95851224539677</v>
      </c>
      <c r="R1142" s="9">
        <v>0.164880528436465</v>
      </c>
      <c r="S1142" s="9">
        <v>9.6869523234959197E-3</v>
      </c>
    </row>
    <row r="1143" spans="1:19" ht="19.95" customHeight="1">
      <c r="A1143" s="7" t="s">
        <v>2291</v>
      </c>
      <c r="B1143" s="8" t="s">
        <v>2292</v>
      </c>
      <c r="C1143" s="9" t="s">
        <v>1693</v>
      </c>
      <c r="D1143" s="9">
        <f t="shared" si="68"/>
        <v>0.10721786351605396</v>
      </c>
      <c r="E1143" s="9">
        <f t="shared" si="69"/>
        <v>2.0510305157435644E-2</v>
      </c>
      <c r="F1143" s="9">
        <f t="shared" si="70"/>
        <v>9.6464896930389385E-2</v>
      </c>
      <c r="G1143" s="9">
        <f t="shared" si="71"/>
        <v>-0.22419306560388028</v>
      </c>
      <c r="H1143" s="9">
        <v>1.2371903447266399</v>
      </c>
      <c r="I1143" s="9">
        <v>0.26792597190705197</v>
      </c>
      <c r="J1143" s="9">
        <v>-1.1834627260855299</v>
      </c>
      <c r="K1143" s="9">
        <v>7.2480058695553906E-2</v>
      </c>
      <c r="L1143" s="9">
        <v>0.86004907908916295</v>
      </c>
      <c r="M1143" s="9">
        <v>-0.87099822231240998</v>
      </c>
      <c r="N1143" s="9">
        <v>1.0538151309244701</v>
      </c>
      <c r="O1143" s="9">
        <v>-0.32731682483852298</v>
      </c>
      <c r="P1143" s="9">
        <v>-0.43710361529477898</v>
      </c>
      <c r="Q1143" s="9">
        <v>-2.3726502228847099</v>
      </c>
      <c r="R1143" s="9">
        <v>0.92934063710931702</v>
      </c>
      <c r="S1143" s="9">
        <v>0.77073038896375201</v>
      </c>
    </row>
    <row r="1144" spans="1:19" ht="19.95" customHeight="1">
      <c r="A1144" s="7" t="s">
        <v>2293</v>
      </c>
      <c r="B1144" s="8" t="s">
        <v>2294</v>
      </c>
      <c r="C1144" s="9" t="s">
        <v>1693</v>
      </c>
      <c r="D1144" s="9">
        <f t="shared" si="68"/>
        <v>0.82843996997336278</v>
      </c>
      <c r="E1144" s="9">
        <f t="shared" si="69"/>
        <v>0.30479906960359976</v>
      </c>
      <c r="F1144" s="9">
        <f t="shared" si="70"/>
        <v>-1.0219528464211904</v>
      </c>
      <c r="G1144" s="9">
        <f t="shared" si="71"/>
        <v>-0.111286193155771</v>
      </c>
      <c r="H1144" s="9">
        <v>0.76846202182270995</v>
      </c>
      <c r="I1144" s="9">
        <v>0.99391972414361995</v>
      </c>
      <c r="J1144" s="9">
        <v>0.72293816395375798</v>
      </c>
      <c r="K1144" s="9">
        <v>-9.1757988522959799E-2</v>
      </c>
      <c r="L1144" s="9">
        <v>0.266517666631431</v>
      </c>
      <c r="M1144" s="9">
        <v>0.73963753070232796</v>
      </c>
      <c r="N1144" s="9">
        <v>-2.9027545915477702</v>
      </c>
      <c r="O1144" s="9">
        <v>-0.87828851257666796</v>
      </c>
      <c r="P1144" s="9">
        <v>0.71518456486086701</v>
      </c>
      <c r="Q1144" s="9">
        <v>-0.24136039874127599</v>
      </c>
      <c r="R1144" s="9">
        <v>0.45229394505343201</v>
      </c>
      <c r="S1144" s="9">
        <v>-0.54479212577946901</v>
      </c>
    </row>
    <row r="1145" spans="1:19" ht="19.95" customHeight="1">
      <c r="A1145" s="7" t="s">
        <v>2295</v>
      </c>
      <c r="B1145" s="8" t="s">
        <v>2296</v>
      </c>
      <c r="C1145" s="9" t="s">
        <v>1693</v>
      </c>
      <c r="D1145" s="9">
        <f t="shared" si="68"/>
        <v>1.0619768747503013</v>
      </c>
      <c r="E1145" s="9">
        <f t="shared" si="69"/>
        <v>-0.4115391589054796</v>
      </c>
      <c r="F1145" s="9">
        <f t="shared" si="70"/>
        <v>-0.35134499356444504</v>
      </c>
      <c r="G1145" s="9">
        <f t="shared" si="71"/>
        <v>-0.29909272228037664</v>
      </c>
      <c r="H1145" s="9">
        <v>1.34889500391335</v>
      </c>
      <c r="I1145" s="9">
        <v>0.80638201774235396</v>
      </c>
      <c r="J1145" s="9">
        <v>1.0306536025952</v>
      </c>
      <c r="K1145" s="9">
        <v>-2.5950391529063399</v>
      </c>
      <c r="L1145" s="9">
        <v>0.41488687676402097</v>
      </c>
      <c r="M1145" s="9">
        <v>0.94553479942588003</v>
      </c>
      <c r="N1145" s="9">
        <v>-0.44909455541429599</v>
      </c>
      <c r="O1145" s="9">
        <v>-0.98830862692083998</v>
      </c>
      <c r="P1145" s="9">
        <v>0.38336820164180102</v>
      </c>
      <c r="Q1145" s="9">
        <v>-0.408867973591584</v>
      </c>
      <c r="R1145" s="9">
        <v>-0.38186651313878101</v>
      </c>
      <c r="S1145" s="9">
        <v>-0.106543680110765</v>
      </c>
    </row>
    <row r="1146" spans="1:19" ht="19.95" customHeight="1">
      <c r="A1146" s="7" t="s">
        <v>2297</v>
      </c>
      <c r="B1146" s="8" t="s">
        <v>2298</v>
      </c>
      <c r="C1146" s="9" t="s">
        <v>1693</v>
      </c>
      <c r="D1146" s="9">
        <f t="shared" si="68"/>
        <v>0.82072283720901995</v>
      </c>
      <c r="E1146" s="9">
        <f t="shared" si="69"/>
        <v>0.73910009963850776</v>
      </c>
      <c r="F1146" s="9">
        <f t="shared" si="70"/>
        <v>-0.69735798728908416</v>
      </c>
      <c r="G1146" s="9">
        <f t="shared" si="71"/>
        <v>-0.86246494955844277</v>
      </c>
      <c r="H1146" s="9">
        <v>3.8052774905699999E-2</v>
      </c>
      <c r="I1146" s="9">
        <v>1.2447217728673201</v>
      </c>
      <c r="J1146" s="9">
        <v>1.1793939638540401</v>
      </c>
      <c r="K1146" s="9">
        <v>0.71677864580738404</v>
      </c>
      <c r="L1146" s="9">
        <v>0.29252627757420901</v>
      </c>
      <c r="M1146" s="9">
        <v>1.2079953755339301</v>
      </c>
      <c r="N1146" s="9">
        <v>-3.63172768019107E-2</v>
      </c>
      <c r="O1146" s="9">
        <v>-1.4815782828536701</v>
      </c>
      <c r="P1146" s="9">
        <v>-0.57417840221167205</v>
      </c>
      <c r="Q1146" s="9">
        <v>-2.3247314898146798</v>
      </c>
      <c r="R1146" s="9">
        <v>-0.19282816558076199</v>
      </c>
      <c r="S1146" s="9">
        <v>-6.9835193279886604E-2</v>
      </c>
    </row>
    <row r="1147" spans="1:19" ht="19.95" customHeight="1">
      <c r="A1147" s="7" t="s">
        <v>2299</v>
      </c>
      <c r="B1147" s="8" t="s">
        <v>2300</v>
      </c>
      <c r="C1147" s="9" t="s">
        <v>1693</v>
      </c>
      <c r="D1147" s="9">
        <f t="shared" si="68"/>
        <v>0.86247264958070635</v>
      </c>
      <c r="E1147" s="9">
        <f t="shared" si="69"/>
        <v>0.25438539998095733</v>
      </c>
      <c r="F1147" s="9">
        <f t="shared" si="70"/>
        <v>-0.22191920082096109</v>
      </c>
      <c r="G1147" s="9">
        <f t="shared" si="71"/>
        <v>-0.89493884874070329</v>
      </c>
      <c r="H1147" s="9">
        <v>0.71249406101104096</v>
      </c>
      <c r="I1147" s="9">
        <v>1.2058001972052099</v>
      </c>
      <c r="J1147" s="9">
        <v>0.66912369052586795</v>
      </c>
      <c r="K1147" s="9">
        <v>-0.388114968224052</v>
      </c>
      <c r="L1147" s="9">
        <v>1.26811942029047</v>
      </c>
      <c r="M1147" s="9">
        <v>-0.11684825212354601</v>
      </c>
      <c r="N1147" s="9">
        <v>-7.3923149469764304E-2</v>
      </c>
      <c r="O1147" s="9">
        <v>-0.34386095945909601</v>
      </c>
      <c r="P1147" s="9">
        <v>-0.24797349353402301</v>
      </c>
      <c r="Q1147" s="9">
        <v>-6.4351098873696194E-2</v>
      </c>
      <c r="R1147" s="9">
        <v>-2.9151868206559599</v>
      </c>
      <c r="S1147" s="9">
        <v>0.294721373307546</v>
      </c>
    </row>
    <row r="1148" spans="1:19" ht="19.95" customHeight="1">
      <c r="A1148" s="7" t="s">
        <v>2301</v>
      </c>
      <c r="B1148" s="8" t="s">
        <v>2302</v>
      </c>
      <c r="C1148" s="9" t="s">
        <v>1693</v>
      </c>
      <c r="D1148" s="9">
        <f t="shared" si="68"/>
        <v>0.41325781796506006</v>
      </c>
      <c r="E1148" s="9">
        <f t="shared" si="69"/>
        <v>-0.75710441925330441</v>
      </c>
      <c r="F1148" s="9">
        <f t="shared" si="70"/>
        <v>0.32659759429439333</v>
      </c>
      <c r="G1148" s="9">
        <f t="shared" si="71"/>
        <v>1.724900699384831E-2</v>
      </c>
      <c r="H1148" s="9">
        <v>0.46055767966422201</v>
      </c>
      <c r="I1148" s="9">
        <v>0.66741247091232503</v>
      </c>
      <c r="J1148" s="9">
        <v>0.111803303318633</v>
      </c>
      <c r="K1148" s="9">
        <v>0.61687865100633699</v>
      </c>
      <c r="L1148" s="9">
        <v>0.40578497735138003</v>
      </c>
      <c r="M1148" s="9">
        <v>-3.2939768861176302</v>
      </c>
      <c r="N1148" s="9">
        <v>0.58408901888659104</v>
      </c>
      <c r="O1148" s="9">
        <v>0.23821257145886099</v>
      </c>
      <c r="P1148" s="9">
        <v>0.157491192537728</v>
      </c>
      <c r="Q1148" s="9">
        <v>-0.17399851962888699</v>
      </c>
      <c r="R1148" s="9">
        <v>0.55689218660693396</v>
      </c>
      <c r="S1148" s="9">
        <v>-0.33114664599650201</v>
      </c>
    </row>
    <row r="1149" spans="1:19" ht="19.95" customHeight="1">
      <c r="A1149" s="7" t="s">
        <v>2303</v>
      </c>
      <c r="B1149" s="8" t="s">
        <v>2304</v>
      </c>
      <c r="C1149" s="9" t="s">
        <v>1693</v>
      </c>
      <c r="D1149" s="9">
        <f t="shared" si="68"/>
        <v>-0.5276606065744307</v>
      </c>
      <c r="E1149" s="9">
        <f t="shared" si="69"/>
        <v>0.29001510042284839</v>
      </c>
      <c r="F1149" s="9">
        <f t="shared" si="70"/>
        <v>0.57303886403859261</v>
      </c>
      <c r="G1149" s="9">
        <f t="shared" si="71"/>
        <v>-0.33539335788701147</v>
      </c>
      <c r="H1149" s="9">
        <v>-2.2496533615869101</v>
      </c>
      <c r="I1149" s="9">
        <v>-0.120096901092067</v>
      </c>
      <c r="J1149" s="9">
        <v>0.78676844295568504</v>
      </c>
      <c r="K1149" s="9">
        <v>-0.75261792591546794</v>
      </c>
      <c r="L1149" s="9">
        <v>-0.43044474667418697</v>
      </c>
      <c r="M1149" s="9">
        <v>2.0531079738582001</v>
      </c>
      <c r="N1149" s="9">
        <v>0.67590376070011404</v>
      </c>
      <c r="O1149" s="9">
        <v>5.4350745001604701E-2</v>
      </c>
      <c r="P1149" s="9">
        <v>0.98886208641405904</v>
      </c>
      <c r="Q1149" s="9">
        <v>1.8580928244281501E-2</v>
      </c>
      <c r="R1149" s="9">
        <v>-0.891291239723766</v>
      </c>
      <c r="S1149" s="9">
        <v>-0.13346976218154999</v>
      </c>
    </row>
    <row r="1150" spans="1:19" ht="19.95" customHeight="1">
      <c r="A1150" s="7" t="s">
        <v>2305</v>
      </c>
      <c r="B1150" s="8" t="s">
        <v>2306</v>
      </c>
      <c r="C1150" s="9" t="s">
        <v>1693</v>
      </c>
      <c r="D1150" s="9">
        <f t="shared" si="68"/>
        <v>0.1713350720567012</v>
      </c>
      <c r="E1150" s="9">
        <f t="shared" si="69"/>
        <v>-0.22555547942031431</v>
      </c>
      <c r="F1150" s="9">
        <f t="shared" si="70"/>
        <v>9.0594289026736344E-2</v>
      </c>
      <c r="G1150" s="9">
        <f t="shared" si="71"/>
        <v>-3.6373881663120992E-2</v>
      </c>
      <c r="H1150" s="9">
        <v>0.96270325742199403</v>
      </c>
      <c r="I1150" s="9">
        <v>1.72046812370411</v>
      </c>
      <c r="J1150" s="9">
        <v>-2.1691661649560001</v>
      </c>
      <c r="K1150" s="9">
        <v>-0.42836113294500699</v>
      </c>
      <c r="L1150" s="9">
        <v>0.94271314832782405</v>
      </c>
      <c r="M1150" s="9">
        <v>-1.19101845364376</v>
      </c>
      <c r="N1150" s="9">
        <v>0.38077559902410002</v>
      </c>
      <c r="O1150" s="9">
        <v>0.37881548461977299</v>
      </c>
      <c r="P1150" s="9">
        <v>-0.48780821656366402</v>
      </c>
      <c r="Q1150" s="9">
        <v>-0.88145532070889099</v>
      </c>
      <c r="R1150" s="9">
        <v>0.713015752637844</v>
      </c>
      <c r="S1150" s="9">
        <v>5.9317923081684001E-2</v>
      </c>
    </row>
    <row r="1151" spans="1:19" ht="19.95" customHeight="1">
      <c r="A1151" s="7" t="s">
        <v>2307</v>
      </c>
      <c r="B1151" s="8" t="s">
        <v>2308</v>
      </c>
      <c r="C1151" s="9" t="s">
        <v>1693</v>
      </c>
      <c r="D1151" s="9">
        <f t="shared" si="68"/>
        <v>0.15559578010550038</v>
      </c>
      <c r="E1151" s="9">
        <f t="shared" si="69"/>
        <v>-8.3393285237196399E-2</v>
      </c>
      <c r="F1151" s="9">
        <f t="shared" si="70"/>
        <v>0.52857154686234542</v>
      </c>
      <c r="G1151" s="9">
        <f t="shared" si="71"/>
        <v>-0.60077404173064741</v>
      </c>
      <c r="H1151" s="9">
        <v>0.44674116236732903</v>
      </c>
      <c r="I1151" s="9">
        <v>0.78707222735391802</v>
      </c>
      <c r="J1151" s="9">
        <v>-0.76702604940474595</v>
      </c>
      <c r="K1151" s="9">
        <v>-0.33781246144187499</v>
      </c>
      <c r="L1151" s="9">
        <v>0.164655854650918</v>
      </c>
      <c r="M1151" s="9">
        <v>-7.7023248920632198E-2</v>
      </c>
      <c r="N1151" s="9">
        <v>0.48244796880884599</v>
      </c>
      <c r="O1151" s="9">
        <v>1.0331262075133401</v>
      </c>
      <c r="P1151" s="9">
        <v>7.0140464264850003E-2</v>
      </c>
      <c r="Q1151" s="9">
        <v>-3.04184723045522</v>
      </c>
      <c r="R1151" s="9">
        <v>0.56584768773420901</v>
      </c>
      <c r="S1151" s="9">
        <v>0.67367741752906896</v>
      </c>
    </row>
    <row r="1152" spans="1:19" ht="19.95" customHeight="1">
      <c r="A1152" s="7" t="s">
        <v>2309</v>
      </c>
      <c r="B1152" s="8" t="s">
        <v>2310</v>
      </c>
      <c r="C1152" s="9" t="s">
        <v>1693</v>
      </c>
      <c r="D1152" s="9">
        <f t="shared" si="68"/>
        <v>-0.3149321060413503</v>
      </c>
      <c r="E1152" s="9">
        <f t="shared" si="69"/>
        <v>-0.92413728913505233</v>
      </c>
      <c r="F1152" s="9">
        <f t="shared" si="70"/>
        <v>0.27779373340270502</v>
      </c>
      <c r="G1152" s="9">
        <f t="shared" si="71"/>
        <v>0.96127566177370305</v>
      </c>
      <c r="H1152" s="9">
        <v>0.375427412146566</v>
      </c>
      <c r="I1152" s="9">
        <v>6.0990008200603199E-2</v>
      </c>
      <c r="J1152" s="9">
        <v>-1.38121373847122</v>
      </c>
      <c r="K1152" s="9">
        <v>-1.5588141183162201</v>
      </c>
      <c r="L1152" s="9">
        <v>-0.37515103982604697</v>
      </c>
      <c r="M1152" s="9">
        <v>-0.83844670926289</v>
      </c>
      <c r="N1152" s="9">
        <v>-0.26029446788153998</v>
      </c>
      <c r="O1152" s="9">
        <v>1.7152476227754201</v>
      </c>
      <c r="P1152" s="9">
        <v>-0.62157195468576498</v>
      </c>
      <c r="Q1152" s="9">
        <v>1.91765342411812</v>
      </c>
      <c r="R1152" s="9">
        <v>0.39935369413406602</v>
      </c>
      <c r="S1152" s="9">
        <v>0.56681986706892296</v>
      </c>
    </row>
    <row r="1153" spans="1:19" ht="19.95" customHeight="1">
      <c r="A1153" s="7" t="s">
        <v>2311</v>
      </c>
      <c r="B1153" s="8" t="s">
        <v>2312</v>
      </c>
      <c r="C1153" s="9" t="s">
        <v>1693</v>
      </c>
      <c r="D1153" s="9">
        <f t="shared" si="68"/>
        <v>0.56345193074666833</v>
      </c>
      <c r="E1153" s="9">
        <f t="shared" si="69"/>
        <v>0.52771855886942642</v>
      </c>
      <c r="F1153" s="9">
        <f t="shared" si="70"/>
        <v>-0.69068448995392895</v>
      </c>
      <c r="G1153" s="9">
        <f t="shared" si="71"/>
        <v>-0.40048599966216397</v>
      </c>
      <c r="H1153" s="9">
        <v>0.72358729487658002</v>
      </c>
      <c r="I1153" s="9">
        <v>0.37477397896694298</v>
      </c>
      <c r="J1153" s="9">
        <v>0.59199451839648198</v>
      </c>
      <c r="K1153" s="9">
        <v>4.3018403325627098E-2</v>
      </c>
      <c r="L1153" s="9">
        <v>-0.32781179637956798</v>
      </c>
      <c r="M1153" s="9">
        <v>1.8679490696622201</v>
      </c>
      <c r="N1153" s="9">
        <v>0.489586124065712</v>
      </c>
      <c r="O1153" s="9">
        <v>0.153848734538481</v>
      </c>
      <c r="P1153" s="9">
        <v>-2.7154883284659799</v>
      </c>
      <c r="Q1153" s="9">
        <v>-0.12320403311636199</v>
      </c>
      <c r="R1153" s="9">
        <v>-0.41779707036888403</v>
      </c>
      <c r="S1153" s="9">
        <v>-0.66045689550124598</v>
      </c>
    </row>
    <row r="1154" spans="1:19" ht="19.95" customHeight="1">
      <c r="A1154" s="7" t="s">
        <v>2313</v>
      </c>
      <c r="B1154" s="8" t="s">
        <v>2314</v>
      </c>
      <c r="C1154" s="9" t="s">
        <v>1693</v>
      </c>
      <c r="D1154" s="9">
        <f t="shared" si="68"/>
        <v>0.13436913337632936</v>
      </c>
      <c r="E1154" s="9">
        <f t="shared" si="69"/>
        <v>-0.723828290182012</v>
      </c>
      <c r="F1154" s="9">
        <f t="shared" si="70"/>
        <v>-8.9901979652449823E-2</v>
      </c>
      <c r="G1154" s="9">
        <f t="shared" si="71"/>
        <v>0.67936113645813068</v>
      </c>
      <c r="H1154" s="9">
        <v>-1.1544991461602001</v>
      </c>
      <c r="I1154" s="9">
        <v>0.41179671745093799</v>
      </c>
      <c r="J1154" s="9">
        <v>1.1458098288382501</v>
      </c>
      <c r="K1154" s="9">
        <v>0.76960604154930601</v>
      </c>
      <c r="L1154" s="9">
        <v>-0.28741389295676201</v>
      </c>
      <c r="M1154" s="9">
        <v>-2.6536770191385801</v>
      </c>
      <c r="N1154" s="9">
        <v>-0.68800403979918801</v>
      </c>
      <c r="O1154" s="9">
        <v>0.40899000787668399</v>
      </c>
      <c r="P1154" s="9">
        <v>9.3080929651545592E-3</v>
      </c>
      <c r="Q1154" s="9">
        <v>0.67446607309536399</v>
      </c>
      <c r="R1154" s="9">
        <v>1.0755896330725201</v>
      </c>
      <c r="S1154" s="9">
        <v>0.288027703206508</v>
      </c>
    </row>
    <row r="1155" spans="1:19" ht="19.95" customHeight="1">
      <c r="A1155" s="7" t="s">
        <v>2315</v>
      </c>
      <c r="B1155" s="8" t="s">
        <v>2316</v>
      </c>
      <c r="C1155" s="9" t="s">
        <v>1693</v>
      </c>
      <c r="D1155" s="9">
        <f t="shared" ref="D1155:D1218" si="72">AVERAGE(H1155:J1155)</f>
        <v>0.60667465027665535</v>
      </c>
      <c r="E1155" s="9">
        <f t="shared" ref="E1155:E1218" si="73">AVERAGE(K1155:M1155)</f>
        <v>0.72278728234310263</v>
      </c>
      <c r="F1155" s="9">
        <f t="shared" ref="F1155:F1218" si="74">AVERAGE(N1155:P1155)</f>
        <v>-0.51478242436471366</v>
      </c>
      <c r="G1155" s="9">
        <f t="shared" ref="G1155:G1218" si="75">AVERAGE(Q1155:S1155)</f>
        <v>-0.81467950825504465</v>
      </c>
      <c r="H1155" s="9">
        <v>-0.220635286785346</v>
      </c>
      <c r="I1155" s="9">
        <v>0.72188665923634199</v>
      </c>
      <c r="J1155" s="9">
        <v>1.3187725783789701</v>
      </c>
      <c r="K1155" s="9">
        <v>1.0477204575515999</v>
      </c>
      <c r="L1155" s="9">
        <v>0.35104887436438997</v>
      </c>
      <c r="M1155" s="9">
        <v>0.76959251511331805</v>
      </c>
      <c r="N1155" s="9">
        <v>-1.2346337862722101</v>
      </c>
      <c r="O1155" s="9">
        <v>-0.58152049708493803</v>
      </c>
      <c r="P1155" s="9">
        <v>0.27180701026300702</v>
      </c>
      <c r="Q1155" s="9">
        <v>0.59029710333122198</v>
      </c>
      <c r="R1155" s="9">
        <v>-0.554615266689096</v>
      </c>
      <c r="S1155" s="9">
        <v>-2.47972036140726</v>
      </c>
    </row>
    <row r="1156" spans="1:19" ht="19.95" customHeight="1">
      <c r="A1156" s="7" t="s">
        <v>2317</v>
      </c>
      <c r="B1156" s="8" t="s">
        <v>2318</v>
      </c>
      <c r="C1156" s="9" t="s">
        <v>1693</v>
      </c>
      <c r="D1156" s="9">
        <f t="shared" si="72"/>
        <v>-0.155050181162045</v>
      </c>
      <c r="E1156" s="9">
        <f t="shared" si="73"/>
        <v>-0.5001562656612194</v>
      </c>
      <c r="F1156" s="9">
        <f t="shared" si="74"/>
        <v>-0.29534723941091995</v>
      </c>
      <c r="G1156" s="9">
        <f t="shared" si="75"/>
        <v>0.95055368623418601</v>
      </c>
      <c r="H1156" s="9">
        <v>-1.14323613293173</v>
      </c>
      <c r="I1156" s="9">
        <v>0.22862600786249099</v>
      </c>
      <c r="J1156" s="9">
        <v>0.44945958158310401</v>
      </c>
      <c r="K1156" s="9">
        <v>0.18653552762703601</v>
      </c>
      <c r="L1156" s="9">
        <v>-1.4679584940314301</v>
      </c>
      <c r="M1156" s="9">
        <v>-0.21904583057926399</v>
      </c>
      <c r="N1156" s="9">
        <v>-1.1837857026493299</v>
      </c>
      <c r="O1156" s="9">
        <v>1.3201251173482</v>
      </c>
      <c r="P1156" s="9">
        <v>-1.0223811329316299</v>
      </c>
      <c r="Q1156" s="9">
        <v>2.0733885747368599</v>
      </c>
      <c r="R1156" s="9">
        <v>0.72746511437661698</v>
      </c>
      <c r="S1156" s="9">
        <v>5.08073695890809E-2</v>
      </c>
    </row>
    <row r="1157" spans="1:19" ht="19.95" customHeight="1">
      <c r="A1157" s="7" t="s">
        <v>2319</v>
      </c>
      <c r="B1157" s="8" t="s">
        <v>2320</v>
      </c>
      <c r="C1157" s="9" t="s">
        <v>1693</v>
      </c>
      <c r="D1157" s="9">
        <f t="shared" si="72"/>
        <v>0.65794656146463459</v>
      </c>
      <c r="E1157" s="9">
        <f t="shared" si="73"/>
        <v>0.82385816484554353</v>
      </c>
      <c r="F1157" s="9">
        <f t="shared" si="74"/>
        <v>-0.644832784672698</v>
      </c>
      <c r="G1157" s="9">
        <f t="shared" si="75"/>
        <v>-0.83697194163747746</v>
      </c>
      <c r="H1157" s="9">
        <v>0.59056055115948403</v>
      </c>
      <c r="I1157" s="9">
        <v>1.0444425379558799</v>
      </c>
      <c r="J1157" s="9">
        <v>0.33883659527853999</v>
      </c>
      <c r="K1157" s="9">
        <v>1.01547719495241</v>
      </c>
      <c r="L1157" s="9">
        <v>0.234242901260581</v>
      </c>
      <c r="M1157" s="9">
        <v>1.2218543983236401</v>
      </c>
      <c r="N1157" s="9">
        <v>-0.87648118680504195</v>
      </c>
      <c r="O1157" s="9">
        <v>-0.390005812079877</v>
      </c>
      <c r="P1157" s="9">
        <v>-0.668011355133175</v>
      </c>
      <c r="Q1157" s="9">
        <v>-2.6888839530798201</v>
      </c>
      <c r="R1157" s="9">
        <v>0.25866032809476902</v>
      </c>
      <c r="S1157" s="9">
        <v>-8.0692199927381303E-2</v>
      </c>
    </row>
    <row r="1158" spans="1:19" ht="19.95" customHeight="1">
      <c r="A1158" s="7" t="s">
        <v>2321</v>
      </c>
      <c r="B1158" s="8" t="s">
        <v>2322</v>
      </c>
      <c r="C1158" s="9" t="s">
        <v>1693</v>
      </c>
      <c r="D1158" s="9">
        <f t="shared" si="72"/>
        <v>-0.96298565198240282</v>
      </c>
      <c r="E1158" s="9">
        <f t="shared" si="73"/>
        <v>0.70292902885830033</v>
      </c>
      <c r="F1158" s="9">
        <f t="shared" si="74"/>
        <v>0.32340864034363564</v>
      </c>
      <c r="G1158" s="9">
        <f t="shared" si="75"/>
        <v>-6.3352017219533527E-2</v>
      </c>
      <c r="H1158" s="9">
        <v>-2.2695966471512201</v>
      </c>
      <c r="I1158" s="9">
        <v>-0.77278450018956402</v>
      </c>
      <c r="J1158" s="9">
        <v>0.15342419139357599</v>
      </c>
      <c r="K1158" s="9">
        <v>1.0196182167997001</v>
      </c>
      <c r="L1158" s="9">
        <v>-0.74282918198046899</v>
      </c>
      <c r="M1158" s="9">
        <v>1.83199805175567</v>
      </c>
      <c r="N1158" s="9">
        <v>0.47665141813936801</v>
      </c>
      <c r="O1158" s="9">
        <v>-0.66286612116572097</v>
      </c>
      <c r="P1158" s="9">
        <v>1.15644062405726</v>
      </c>
      <c r="Q1158" s="9">
        <v>-8.3425467836465594E-2</v>
      </c>
      <c r="R1158" s="9">
        <v>0.107934630364345</v>
      </c>
      <c r="S1158" s="9">
        <v>-0.21456521418648</v>
      </c>
    </row>
    <row r="1159" spans="1:19" ht="19.95" customHeight="1">
      <c r="A1159" s="7" t="s">
        <v>2323</v>
      </c>
      <c r="B1159" s="8" t="s">
        <v>2324</v>
      </c>
      <c r="C1159" s="9" t="s">
        <v>1693</v>
      </c>
      <c r="D1159" s="9">
        <f t="shared" si="72"/>
        <v>0.70665828971976496</v>
      </c>
      <c r="E1159" s="9">
        <f t="shared" si="73"/>
        <v>-0.47502237173636502</v>
      </c>
      <c r="F1159" s="9">
        <f t="shared" si="74"/>
        <v>-5.0458045220402335E-2</v>
      </c>
      <c r="G1159" s="9">
        <f t="shared" si="75"/>
        <v>-0.18117787276299779</v>
      </c>
      <c r="H1159" s="9">
        <v>1.40667404241236</v>
      </c>
      <c r="I1159" s="9">
        <v>-0.13265949377845901</v>
      </c>
      <c r="J1159" s="9">
        <v>0.84596032052539405</v>
      </c>
      <c r="K1159" s="9">
        <v>0.44156165422937599</v>
      </c>
      <c r="L1159" s="9">
        <v>0.73993721940680901</v>
      </c>
      <c r="M1159" s="9">
        <v>-2.6065659888452801</v>
      </c>
      <c r="N1159" s="9">
        <v>0.82915359328534799</v>
      </c>
      <c r="O1159" s="9">
        <v>-0.64385208856985199</v>
      </c>
      <c r="P1159" s="9">
        <v>-0.336675640376703</v>
      </c>
      <c r="Q1159" s="9">
        <v>5.4828203961216501E-2</v>
      </c>
      <c r="R1159" s="9">
        <v>-1.0417724706487299</v>
      </c>
      <c r="S1159" s="9">
        <v>0.44341064839852001</v>
      </c>
    </row>
    <row r="1160" spans="1:19" ht="19.95" customHeight="1">
      <c r="A1160" s="7" t="s">
        <v>2325</v>
      </c>
      <c r="B1160" s="8" t="s">
        <v>2326</v>
      </c>
      <c r="C1160" s="9" t="s">
        <v>1693</v>
      </c>
      <c r="D1160" s="9">
        <f t="shared" si="72"/>
        <v>0.11864080670717066</v>
      </c>
      <c r="E1160" s="9">
        <f t="shared" si="73"/>
        <v>0.86679061311749328</v>
      </c>
      <c r="F1160" s="9">
        <f t="shared" si="74"/>
        <v>-0.10468328278865353</v>
      </c>
      <c r="G1160" s="9">
        <f t="shared" si="75"/>
        <v>-0.8807481370360114</v>
      </c>
      <c r="H1160" s="9">
        <v>-0.60243900542155804</v>
      </c>
      <c r="I1160" s="9">
        <v>-0.39755832735688001</v>
      </c>
      <c r="J1160" s="9">
        <v>1.35591975289995</v>
      </c>
      <c r="K1160" s="9">
        <v>0.56066064990966702</v>
      </c>
      <c r="L1160" s="9">
        <v>1.0603708448201801</v>
      </c>
      <c r="M1160" s="9">
        <v>0.97934034462263297</v>
      </c>
      <c r="N1160" s="9">
        <v>-2.2190795352126501E-2</v>
      </c>
      <c r="O1160" s="9">
        <v>-0.85322728671763304</v>
      </c>
      <c r="P1160" s="9">
        <v>0.56136823370379896</v>
      </c>
      <c r="Q1160" s="9">
        <v>-2.61304073319757</v>
      </c>
      <c r="R1160" s="9">
        <v>0.22587458951880199</v>
      </c>
      <c r="S1160" s="9">
        <v>-0.25507826742926598</v>
      </c>
    </row>
    <row r="1161" spans="1:19" ht="19.95" customHeight="1">
      <c r="A1161" s="7" t="s">
        <v>2327</v>
      </c>
      <c r="B1161" s="8" t="s">
        <v>2328</v>
      </c>
      <c r="C1161" s="9" t="s">
        <v>1693</v>
      </c>
      <c r="D1161" s="9">
        <f t="shared" si="72"/>
        <v>0.35743962530727486</v>
      </c>
      <c r="E1161" s="9">
        <f t="shared" si="73"/>
        <v>0.35168681453918732</v>
      </c>
      <c r="F1161" s="9">
        <f t="shared" si="74"/>
        <v>3.1500568378736014E-2</v>
      </c>
      <c r="G1161" s="9">
        <f t="shared" si="75"/>
        <v>-0.74062700822519567</v>
      </c>
      <c r="H1161" s="9">
        <v>8.5306098754510506E-2</v>
      </c>
      <c r="I1161" s="9">
        <v>0.60368375947372399</v>
      </c>
      <c r="J1161" s="9">
        <v>0.38332901769359001</v>
      </c>
      <c r="K1161" s="9">
        <v>0.91360582211966601</v>
      </c>
      <c r="L1161" s="9">
        <v>-0.55540723838921402</v>
      </c>
      <c r="M1161" s="9">
        <v>0.69686185988711002</v>
      </c>
      <c r="N1161" s="9">
        <v>1.3522138080298201</v>
      </c>
      <c r="O1161" s="9">
        <v>-0.90349343371262902</v>
      </c>
      <c r="P1161" s="9">
        <v>-0.35421866918098299</v>
      </c>
      <c r="Q1161" s="9">
        <v>-7.2764550996501101E-2</v>
      </c>
      <c r="R1161" s="9">
        <v>-2.7341587438029999</v>
      </c>
      <c r="S1161" s="9">
        <v>0.58504227012391397</v>
      </c>
    </row>
    <row r="1162" spans="1:19" ht="19.95" customHeight="1">
      <c r="A1162" s="7" t="s">
        <v>2329</v>
      </c>
      <c r="B1162" s="8" t="s">
        <v>2330</v>
      </c>
      <c r="C1162" s="9" t="s">
        <v>1693</v>
      </c>
      <c r="D1162" s="9">
        <f t="shared" si="72"/>
        <v>-6.090972137566001E-2</v>
      </c>
      <c r="E1162" s="9">
        <f t="shared" si="73"/>
        <v>-0.30665061768992202</v>
      </c>
      <c r="F1162" s="9">
        <f t="shared" si="74"/>
        <v>0.24293641251626732</v>
      </c>
      <c r="G1162" s="9">
        <f t="shared" si="75"/>
        <v>0.12462392654931365</v>
      </c>
      <c r="H1162" s="9">
        <v>1.1785407619050601</v>
      </c>
      <c r="I1162" s="9">
        <v>-2.2201034790365402</v>
      </c>
      <c r="J1162" s="9">
        <v>0.85883355300450004</v>
      </c>
      <c r="K1162" s="9">
        <v>0.76717930270774004</v>
      </c>
      <c r="L1162" s="9">
        <v>-0.96793086961577401</v>
      </c>
      <c r="M1162" s="9">
        <v>-0.71920028616173204</v>
      </c>
      <c r="N1162" s="9">
        <v>0.47024554585540601</v>
      </c>
      <c r="O1162" s="9">
        <v>-0.70932287516485704</v>
      </c>
      <c r="P1162" s="9">
        <v>0.96788656685825303</v>
      </c>
      <c r="Q1162" s="9">
        <v>-0.69826228430998305</v>
      </c>
      <c r="R1162" s="9">
        <v>-0.13915189552599599</v>
      </c>
      <c r="S1162" s="9">
        <v>1.21128595948392</v>
      </c>
    </row>
    <row r="1163" spans="1:19" ht="19.95" customHeight="1">
      <c r="A1163" s="7" t="s">
        <v>2331</v>
      </c>
      <c r="B1163" s="8" t="s">
        <v>2332</v>
      </c>
      <c r="C1163" s="9" t="s">
        <v>1693</v>
      </c>
      <c r="D1163" s="9">
        <f t="shared" si="72"/>
        <v>0.43341210024422033</v>
      </c>
      <c r="E1163" s="9">
        <f t="shared" si="73"/>
        <v>0.22298077352689316</v>
      </c>
      <c r="F1163" s="9">
        <f t="shared" si="74"/>
        <v>-0.19371421582014969</v>
      </c>
      <c r="G1163" s="9">
        <f t="shared" si="75"/>
        <v>-0.46267865795096602</v>
      </c>
      <c r="H1163" s="9">
        <v>-0.60178921900132398</v>
      </c>
      <c r="I1163" s="9">
        <v>0.76688317455906496</v>
      </c>
      <c r="J1163" s="9">
        <v>1.1351423451749201</v>
      </c>
      <c r="K1163" s="9">
        <v>0.78172104797837505</v>
      </c>
      <c r="L1163" s="9">
        <v>-0.14866701980275299</v>
      </c>
      <c r="M1163" s="9">
        <v>3.58882924050574E-2</v>
      </c>
      <c r="N1163" s="9">
        <v>-1.5337546637558701</v>
      </c>
      <c r="O1163" s="9">
        <v>0.75540634821833996</v>
      </c>
      <c r="P1163" s="9">
        <v>0.19720566807708101</v>
      </c>
      <c r="Q1163" s="9">
        <v>0.320403264499387</v>
      </c>
      <c r="R1163" s="9">
        <v>0.76156842069256503</v>
      </c>
      <c r="S1163" s="9">
        <v>-2.4700076590448501</v>
      </c>
    </row>
    <row r="1164" spans="1:19" ht="19.95" customHeight="1">
      <c r="A1164" s="7" t="s">
        <v>2333</v>
      </c>
      <c r="B1164" s="8" t="s">
        <v>2334</v>
      </c>
      <c r="C1164" s="9" t="s">
        <v>1693</v>
      </c>
      <c r="D1164" s="9">
        <f t="shared" si="72"/>
        <v>-0.11623125286130435</v>
      </c>
      <c r="E1164" s="9">
        <f t="shared" si="73"/>
        <v>1.0582001403226979</v>
      </c>
      <c r="F1164" s="9">
        <f t="shared" si="74"/>
        <v>-0.55476879896920439</v>
      </c>
      <c r="G1164" s="9">
        <f t="shared" si="75"/>
        <v>-0.38720008849218868</v>
      </c>
      <c r="H1164" s="9">
        <v>0.97867726929332199</v>
      </c>
      <c r="I1164" s="9">
        <v>-0.826842033019897</v>
      </c>
      <c r="J1164" s="9">
        <v>-0.50052899485733804</v>
      </c>
      <c r="K1164" s="9">
        <v>0.76583251753791703</v>
      </c>
      <c r="L1164" s="9">
        <v>0.25926888692070699</v>
      </c>
      <c r="M1164" s="9">
        <v>2.1494990165094698</v>
      </c>
      <c r="N1164" s="9">
        <v>-0.82498633960500101</v>
      </c>
      <c r="O1164" s="9">
        <v>-1.16535176622269</v>
      </c>
      <c r="P1164" s="9">
        <v>0.32603170892007799</v>
      </c>
      <c r="Q1164" s="9">
        <v>0.22394558132145501</v>
      </c>
      <c r="R1164" s="9">
        <v>-1.7612393348939901</v>
      </c>
      <c r="S1164" s="9">
        <v>0.37569348809596897</v>
      </c>
    </row>
    <row r="1165" spans="1:19" ht="19.95" customHeight="1">
      <c r="A1165" s="7" t="s">
        <v>2335</v>
      </c>
      <c r="B1165" s="8" t="s">
        <v>2336</v>
      </c>
      <c r="C1165" s="9" t="s">
        <v>1693</v>
      </c>
      <c r="D1165" s="9">
        <f t="shared" si="72"/>
        <v>-0.74052904622329363</v>
      </c>
      <c r="E1165" s="9">
        <f t="shared" si="73"/>
        <v>0.43338939773053764</v>
      </c>
      <c r="F1165" s="9">
        <f t="shared" si="74"/>
        <v>0.42258561563829061</v>
      </c>
      <c r="G1165" s="9">
        <f t="shared" si="75"/>
        <v>-0.11544596714553461</v>
      </c>
      <c r="H1165" s="9">
        <v>-2.7838800459995099</v>
      </c>
      <c r="I1165" s="9">
        <v>0.381558549824423</v>
      </c>
      <c r="J1165" s="9">
        <v>0.180734357505206</v>
      </c>
      <c r="K1165" s="9">
        <v>0.77459551790647796</v>
      </c>
      <c r="L1165" s="9">
        <v>0.91588181746949404</v>
      </c>
      <c r="M1165" s="9">
        <v>-0.39030914218435903</v>
      </c>
      <c r="N1165" s="9">
        <v>1.4322545168051299</v>
      </c>
      <c r="O1165" s="9">
        <v>-0.70019685034321499</v>
      </c>
      <c r="P1165" s="9">
        <v>0.53569918045295695</v>
      </c>
      <c r="Q1165" s="9">
        <v>6.5308775447281402E-3</v>
      </c>
      <c r="R1165" s="9">
        <v>-0.48618878790241299</v>
      </c>
      <c r="S1165" s="9">
        <v>0.13332000892108101</v>
      </c>
    </row>
    <row r="1166" spans="1:19" ht="19.95" customHeight="1">
      <c r="A1166" s="7" t="s">
        <v>2337</v>
      </c>
      <c r="B1166" s="8" t="s">
        <v>2338</v>
      </c>
      <c r="C1166" s="9" t="s">
        <v>1693</v>
      </c>
      <c r="D1166" s="9">
        <f t="shared" si="72"/>
        <v>0.1290426321783423</v>
      </c>
      <c r="E1166" s="9">
        <f t="shared" si="73"/>
        <v>-0.30879003230054741</v>
      </c>
      <c r="F1166" s="9">
        <f t="shared" si="74"/>
        <v>0.18118210217561168</v>
      </c>
      <c r="G1166" s="9">
        <f t="shared" si="75"/>
        <v>-1.4347020534065669E-3</v>
      </c>
      <c r="H1166" s="9">
        <v>0.39325713390996297</v>
      </c>
      <c r="I1166" s="9">
        <v>0.18215737226151299</v>
      </c>
      <c r="J1166" s="9">
        <v>-0.188286609636449</v>
      </c>
      <c r="K1166" s="9">
        <v>1.0578082398855899</v>
      </c>
      <c r="L1166" s="9">
        <v>0.844616620615258</v>
      </c>
      <c r="M1166" s="9">
        <v>-2.82879495740249</v>
      </c>
      <c r="N1166" s="9">
        <v>-0.237945019557049</v>
      </c>
      <c r="O1166" s="9">
        <v>-0.176999570762604</v>
      </c>
      <c r="P1166" s="9">
        <v>0.95849089684648803</v>
      </c>
      <c r="Q1166" s="9">
        <v>-0.84361004118704896</v>
      </c>
      <c r="R1166" s="9">
        <v>-4.7423755554963698E-2</v>
      </c>
      <c r="S1166" s="9">
        <v>0.88672969058179296</v>
      </c>
    </row>
    <row r="1167" spans="1:19" ht="19.95" customHeight="1">
      <c r="A1167" s="7" t="s">
        <v>2339</v>
      </c>
      <c r="B1167" s="8" t="s">
        <v>2340</v>
      </c>
      <c r="C1167" s="9" t="s">
        <v>1693</v>
      </c>
      <c r="D1167" s="9">
        <f t="shared" si="72"/>
        <v>0.37825648516916116</v>
      </c>
      <c r="E1167" s="9">
        <f t="shared" si="73"/>
        <v>-1.1048267446770088</v>
      </c>
      <c r="F1167" s="9">
        <f t="shared" si="74"/>
        <v>0.68035543373598573</v>
      </c>
      <c r="G1167" s="9">
        <f t="shared" si="75"/>
        <v>4.6214825771863921E-2</v>
      </c>
      <c r="H1167" s="9">
        <v>-5.7108651936287599E-2</v>
      </c>
      <c r="I1167" s="9">
        <v>0.34637266909341602</v>
      </c>
      <c r="J1167" s="9">
        <v>0.84550543835035497</v>
      </c>
      <c r="K1167" s="9">
        <v>-0.69828209063973001</v>
      </c>
      <c r="L1167" s="9">
        <v>-3.0236093735407001</v>
      </c>
      <c r="M1167" s="9">
        <v>0.407411230149404</v>
      </c>
      <c r="N1167" s="9">
        <v>0.68838786154522502</v>
      </c>
      <c r="O1167" s="9">
        <v>0.65020132824602495</v>
      </c>
      <c r="P1167" s="9">
        <v>0.70247711141670699</v>
      </c>
      <c r="Q1167" s="9">
        <v>9.6368992948035803E-2</v>
      </c>
      <c r="R1167" s="9">
        <v>0.51630024356506399</v>
      </c>
      <c r="S1167" s="9">
        <v>-0.47402475919750803</v>
      </c>
    </row>
    <row r="1168" spans="1:19" ht="19.95" customHeight="1">
      <c r="A1168" s="7" t="s">
        <v>2341</v>
      </c>
      <c r="B1168" s="8" t="s">
        <v>2342</v>
      </c>
      <c r="C1168" s="9" t="s">
        <v>1693</v>
      </c>
      <c r="D1168" s="9">
        <f t="shared" si="72"/>
        <v>0.76010981707807879</v>
      </c>
      <c r="E1168" s="9">
        <f t="shared" si="73"/>
        <v>-0.20120538145250877</v>
      </c>
      <c r="F1168" s="9">
        <f t="shared" si="74"/>
        <v>-0.18823714233702837</v>
      </c>
      <c r="G1168" s="9">
        <f t="shared" si="75"/>
        <v>-0.37066729328854359</v>
      </c>
      <c r="H1168" s="9">
        <v>2.8718825598408202</v>
      </c>
      <c r="I1168" s="9">
        <v>-0.36679867982255698</v>
      </c>
      <c r="J1168" s="9">
        <v>-0.22475442878402699</v>
      </c>
      <c r="K1168" s="9">
        <v>8.6374018092709698E-2</v>
      </c>
      <c r="L1168" s="9">
        <v>-0.800145009053844</v>
      </c>
      <c r="M1168" s="9">
        <v>0.110154846603608</v>
      </c>
      <c r="N1168" s="9">
        <v>4.8224485574576398E-2</v>
      </c>
      <c r="O1168" s="9">
        <v>-0.62963102736549104</v>
      </c>
      <c r="P1168" s="9">
        <v>1.66951147798295E-2</v>
      </c>
      <c r="Q1168" s="9">
        <v>-1.0125407732487099</v>
      </c>
      <c r="R1168" s="9">
        <v>0.94428069623399902</v>
      </c>
      <c r="S1168" s="9">
        <v>-1.04374180285092</v>
      </c>
    </row>
    <row r="1169" spans="1:19" ht="19.95" customHeight="1">
      <c r="A1169" s="7" t="s">
        <v>2343</v>
      </c>
      <c r="B1169" s="8" t="s">
        <v>2344</v>
      </c>
      <c r="C1169" s="9" t="s">
        <v>1693</v>
      </c>
      <c r="D1169" s="9">
        <f t="shared" si="72"/>
        <v>-0.63474284133796532</v>
      </c>
      <c r="E1169" s="9">
        <f t="shared" si="73"/>
        <v>-5.5142031872040365E-2</v>
      </c>
      <c r="F1169" s="9">
        <f t="shared" si="74"/>
        <v>3.6721805082153981E-2</v>
      </c>
      <c r="G1169" s="9">
        <f t="shared" si="75"/>
        <v>0.65316306812785407</v>
      </c>
      <c r="H1169" s="9">
        <v>-0.45433292960555899</v>
      </c>
      <c r="I1169" s="9">
        <v>0.26221116568811298</v>
      </c>
      <c r="J1169" s="9">
        <v>-1.7121067600964499</v>
      </c>
      <c r="K1169" s="9">
        <v>-1.7174518618268599</v>
      </c>
      <c r="L1169" s="9">
        <v>-0.36939093769293102</v>
      </c>
      <c r="M1169" s="9">
        <v>1.92141670390367</v>
      </c>
      <c r="N1169" s="9">
        <v>0.62621446418325</v>
      </c>
      <c r="O1169" s="9">
        <v>0.15325723060292401</v>
      </c>
      <c r="P1169" s="9">
        <v>-0.669306279539712</v>
      </c>
      <c r="Q1169" s="9">
        <v>0.19325297856453799</v>
      </c>
      <c r="R1169" s="9">
        <v>1.0374393054155699</v>
      </c>
      <c r="S1169" s="9">
        <v>0.72879692040345401</v>
      </c>
    </row>
    <row r="1170" spans="1:19" ht="19.95" customHeight="1">
      <c r="A1170" s="7" t="s">
        <v>2345</v>
      </c>
      <c r="B1170" s="8" t="s">
        <v>2346</v>
      </c>
      <c r="C1170" s="9" t="s">
        <v>1693</v>
      </c>
      <c r="D1170" s="9">
        <f t="shared" si="72"/>
        <v>6.9033885992267965E-2</v>
      </c>
      <c r="E1170" s="9">
        <f t="shared" si="73"/>
        <v>-0.40416303791339958</v>
      </c>
      <c r="F1170" s="9">
        <f t="shared" si="74"/>
        <v>-0.72736339980722464</v>
      </c>
      <c r="G1170" s="9">
        <f t="shared" si="75"/>
        <v>1.0624925517283594</v>
      </c>
      <c r="H1170" s="9">
        <v>-0.55537086242219802</v>
      </c>
      <c r="I1170" s="9">
        <v>-0.28630146713703802</v>
      </c>
      <c r="J1170" s="9">
        <v>1.04877398753604</v>
      </c>
      <c r="K1170" s="9">
        <v>-0.70804338229302399</v>
      </c>
      <c r="L1170" s="9">
        <v>-0.60424325420026403</v>
      </c>
      <c r="M1170" s="9">
        <v>9.9797522753089396E-2</v>
      </c>
      <c r="N1170" s="9">
        <v>-0.70244167897745102</v>
      </c>
      <c r="O1170" s="9">
        <v>0.50776518055988695</v>
      </c>
      <c r="P1170" s="9">
        <v>-1.98741370100411</v>
      </c>
      <c r="Q1170" s="9">
        <v>2.10722204826765</v>
      </c>
      <c r="R1170" s="9">
        <v>0.97336010901417502</v>
      </c>
      <c r="S1170" s="9">
        <v>0.10689549790325301</v>
      </c>
    </row>
    <row r="1171" spans="1:19" ht="19.95" customHeight="1">
      <c r="A1171" s="7" t="s">
        <v>2347</v>
      </c>
      <c r="B1171" s="8" t="s">
        <v>2348</v>
      </c>
      <c r="C1171" s="9" t="s">
        <v>1693</v>
      </c>
      <c r="D1171" s="9">
        <f t="shared" si="72"/>
        <v>-0.44867336365111693</v>
      </c>
      <c r="E1171" s="9">
        <f t="shared" si="73"/>
        <v>0.87436605868218764</v>
      </c>
      <c r="F1171" s="9">
        <f t="shared" si="74"/>
        <v>-0.78219253787298515</v>
      </c>
      <c r="G1171" s="9">
        <f t="shared" si="75"/>
        <v>0.35649984284191233</v>
      </c>
      <c r="H1171" s="9">
        <v>-1.14769988863401</v>
      </c>
      <c r="I1171" s="9">
        <v>0.36725111309563602</v>
      </c>
      <c r="J1171" s="9">
        <v>-0.56557131541497696</v>
      </c>
      <c r="K1171" s="9">
        <v>1.0905014539473099</v>
      </c>
      <c r="L1171" s="9">
        <v>0.295884265442663</v>
      </c>
      <c r="M1171" s="9">
        <v>1.2367124566565899</v>
      </c>
      <c r="N1171" s="9">
        <v>-1.3966553364738199</v>
      </c>
      <c r="O1171" s="9">
        <v>-0.970777606188584</v>
      </c>
      <c r="P1171" s="9">
        <v>2.0855329043448601E-2</v>
      </c>
      <c r="Q1171" s="9">
        <v>-1.3472556840766901</v>
      </c>
      <c r="R1171" s="9">
        <v>0.86149665015815702</v>
      </c>
      <c r="S1171" s="9">
        <v>1.5552585624442701</v>
      </c>
    </row>
    <row r="1172" spans="1:19" ht="19.95" customHeight="1">
      <c r="A1172" s="7" t="s">
        <v>2349</v>
      </c>
      <c r="B1172" s="8" t="s">
        <v>2350</v>
      </c>
      <c r="C1172" s="9" t="s">
        <v>1693</v>
      </c>
      <c r="D1172" s="9">
        <f t="shared" si="72"/>
        <v>-0.49255720690530508</v>
      </c>
      <c r="E1172" s="9">
        <f t="shared" si="73"/>
        <v>7.0602257311793259E-2</v>
      </c>
      <c r="F1172" s="9">
        <f t="shared" si="74"/>
        <v>0.45540818771830766</v>
      </c>
      <c r="G1172" s="9">
        <f t="shared" si="75"/>
        <v>-3.3453238124801311E-2</v>
      </c>
      <c r="H1172" s="9">
        <v>-1.81769035759903</v>
      </c>
      <c r="I1172" s="9">
        <v>0.25204735680941898</v>
      </c>
      <c r="J1172" s="9">
        <v>8.7971380073695593E-2</v>
      </c>
      <c r="K1172" s="9">
        <v>-1.4588265480088201</v>
      </c>
      <c r="L1172" s="9">
        <v>-0.11926857339247</v>
      </c>
      <c r="M1172" s="9">
        <v>1.7899018933366699</v>
      </c>
      <c r="N1172" s="9">
        <v>0.38324714271721999</v>
      </c>
      <c r="O1172" s="9">
        <v>0.67110427524887295</v>
      </c>
      <c r="P1172" s="9">
        <v>0.31187314518883003</v>
      </c>
      <c r="Q1172" s="9">
        <v>1.0839511978037999</v>
      </c>
      <c r="R1172" s="9">
        <v>0.15025825570887599</v>
      </c>
      <c r="S1172" s="9">
        <v>-1.3345691678870799</v>
      </c>
    </row>
    <row r="1173" spans="1:19" ht="19.95" customHeight="1">
      <c r="A1173" s="7" t="s">
        <v>2351</v>
      </c>
      <c r="B1173" s="8" t="s">
        <v>2352</v>
      </c>
      <c r="C1173" s="9" t="s">
        <v>1693</v>
      </c>
      <c r="D1173" s="9">
        <f t="shared" si="72"/>
        <v>0.54176259718813435</v>
      </c>
      <c r="E1173" s="9">
        <f t="shared" si="73"/>
        <v>-0.71361409147261012</v>
      </c>
      <c r="F1173" s="9">
        <f t="shared" si="74"/>
        <v>0.50212162454900244</v>
      </c>
      <c r="G1173" s="9">
        <f t="shared" si="75"/>
        <v>-0.33027013026452429</v>
      </c>
      <c r="H1173" s="9">
        <v>0.34816656462798601</v>
      </c>
      <c r="I1173" s="9">
        <v>1.03020899284637</v>
      </c>
      <c r="J1173" s="9">
        <v>0.24691223409004701</v>
      </c>
      <c r="K1173" s="9">
        <v>0.501439044533869</v>
      </c>
      <c r="L1173" s="9">
        <v>-9.5592720410909507E-2</v>
      </c>
      <c r="M1173" s="9">
        <v>-2.5466885985407899</v>
      </c>
      <c r="N1173" s="9">
        <v>1.5396839532920299</v>
      </c>
      <c r="O1173" s="9">
        <v>-1.7345726459499399E-2</v>
      </c>
      <c r="P1173" s="9">
        <v>-1.5973353185523301E-2</v>
      </c>
      <c r="Q1173" s="9">
        <v>-0.56150368232534398</v>
      </c>
      <c r="R1173" s="9">
        <v>0.68488748119663101</v>
      </c>
      <c r="S1173" s="9">
        <v>-1.1141941896648599</v>
      </c>
    </row>
    <row r="1174" spans="1:19" ht="19.95" customHeight="1">
      <c r="A1174" s="7" t="s">
        <v>2353</v>
      </c>
      <c r="B1174" s="8" t="s">
        <v>2354</v>
      </c>
      <c r="C1174" s="9" t="s">
        <v>1693</v>
      </c>
      <c r="D1174" s="9">
        <f t="shared" si="72"/>
        <v>-0.19636281260232799</v>
      </c>
      <c r="E1174" s="9">
        <f t="shared" si="73"/>
        <v>0.73811220200118832</v>
      </c>
      <c r="F1174" s="9">
        <f t="shared" si="74"/>
        <v>-0.81145114457899459</v>
      </c>
      <c r="G1174" s="9">
        <f t="shared" si="75"/>
        <v>0.269701755180138</v>
      </c>
      <c r="H1174" s="9">
        <v>-0.37252366759474398</v>
      </c>
      <c r="I1174" s="9">
        <v>-0.73116646330591595</v>
      </c>
      <c r="J1174" s="9">
        <v>0.51460169309367598</v>
      </c>
      <c r="K1174" s="9">
        <v>0.86411501878379604</v>
      </c>
      <c r="L1174" s="9">
        <v>-0.119764369470471</v>
      </c>
      <c r="M1174" s="9">
        <v>1.46998595669024</v>
      </c>
      <c r="N1174" s="9">
        <v>-2.6316087422166499</v>
      </c>
      <c r="O1174" s="9">
        <v>0.39689498003965301</v>
      </c>
      <c r="P1174" s="9">
        <v>-0.19963967155998699</v>
      </c>
      <c r="Q1174" s="9">
        <v>-0.54243351969170805</v>
      </c>
      <c r="R1174" s="9">
        <v>0.97608617597277203</v>
      </c>
      <c r="S1174" s="9">
        <v>0.37545260925934998</v>
      </c>
    </row>
    <row r="1175" spans="1:19" ht="19.95" customHeight="1">
      <c r="A1175" s="7" t="s">
        <v>2355</v>
      </c>
      <c r="B1175" s="8" t="s">
        <v>2356</v>
      </c>
      <c r="C1175" s="9" t="s">
        <v>1693</v>
      </c>
      <c r="D1175" s="9">
        <f t="shared" si="72"/>
        <v>0.51534737251686602</v>
      </c>
      <c r="E1175" s="9">
        <f t="shared" si="73"/>
        <v>1.2075268898212437</v>
      </c>
      <c r="F1175" s="9">
        <f t="shared" si="74"/>
        <v>-0.59715146104164818</v>
      </c>
      <c r="G1175" s="9">
        <f t="shared" si="75"/>
        <v>-1.125722801296462</v>
      </c>
      <c r="H1175" s="9">
        <v>-0.115201253411296</v>
      </c>
      <c r="I1175" s="9">
        <v>0.76261228073278997</v>
      </c>
      <c r="J1175" s="9">
        <v>0.89863109022910403</v>
      </c>
      <c r="K1175" s="9">
        <v>0.57651240516501101</v>
      </c>
      <c r="L1175" s="9">
        <v>1.0656191426283801</v>
      </c>
      <c r="M1175" s="9">
        <v>1.9804491216703399</v>
      </c>
      <c r="N1175" s="9">
        <v>-1.09624121657831</v>
      </c>
      <c r="O1175" s="9">
        <v>-0.72182942567513697</v>
      </c>
      <c r="P1175" s="9">
        <v>2.6616259128502399E-2</v>
      </c>
      <c r="Q1175" s="9">
        <v>-1.26367092538418</v>
      </c>
      <c r="R1175" s="9">
        <v>-1.15215084660184</v>
      </c>
      <c r="S1175" s="9">
        <v>-0.961346631903366</v>
      </c>
    </row>
    <row r="1176" spans="1:19" ht="19.95" customHeight="1">
      <c r="A1176" s="7" t="s">
        <v>2357</v>
      </c>
      <c r="B1176" s="8" t="s">
        <v>2358</v>
      </c>
      <c r="C1176" s="9" t="s">
        <v>1693</v>
      </c>
      <c r="D1176" s="9">
        <f t="shared" si="72"/>
        <v>-0.3870071911624573</v>
      </c>
      <c r="E1176" s="9">
        <f t="shared" si="73"/>
        <v>-0.62661452226792613</v>
      </c>
      <c r="F1176" s="9">
        <f t="shared" si="74"/>
        <v>0.8041224236549348</v>
      </c>
      <c r="G1176" s="9">
        <f t="shared" si="75"/>
        <v>0.20949928977544907</v>
      </c>
      <c r="H1176" s="9">
        <v>-0.66128856409144698</v>
      </c>
      <c r="I1176" s="9">
        <v>-0.29363154515267398</v>
      </c>
      <c r="J1176" s="9">
        <v>-0.20610146424325099</v>
      </c>
      <c r="K1176" s="9">
        <v>5.7208203193165601E-2</v>
      </c>
      <c r="L1176" s="9">
        <v>0.257022054066466</v>
      </c>
      <c r="M1176" s="9">
        <v>-2.1940738240634099</v>
      </c>
      <c r="N1176" s="9">
        <v>1.5179234110225199</v>
      </c>
      <c r="O1176" s="9">
        <v>0.60633084781271496</v>
      </c>
      <c r="P1176" s="9">
        <v>0.28811301212957002</v>
      </c>
      <c r="Q1176" s="9">
        <v>1.58458435966328</v>
      </c>
      <c r="R1176" s="9">
        <v>0.25910979293467701</v>
      </c>
      <c r="S1176" s="9">
        <v>-1.2151962832716099</v>
      </c>
    </row>
    <row r="1177" spans="1:19" ht="19.95" customHeight="1">
      <c r="A1177" s="7" t="s">
        <v>2359</v>
      </c>
      <c r="B1177" s="8" t="s">
        <v>2360</v>
      </c>
      <c r="C1177" s="9" t="s">
        <v>1693</v>
      </c>
      <c r="D1177" s="9">
        <f t="shared" si="72"/>
        <v>-1.4041631554598292E-2</v>
      </c>
      <c r="E1177" s="9">
        <f t="shared" si="73"/>
        <v>-8.7785198163109993E-2</v>
      </c>
      <c r="F1177" s="9">
        <f t="shared" si="74"/>
        <v>-0.22669078124574735</v>
      </c>
      <c r="G1177" s="9">
        <f t="shared" si="75"/>
        <v>0.32851761096345561</v>
      </c>
      <c r="H1177" s="9">
        <v>1.08837690963912</v>
      </c>
      <c r="I1177" s="9">
        <v>0.61866794961337501</v>
      </c>
      <c r="J1177" s="9">
        <v>-1.74916975391629</v>
      </c>
      <c r="K1177" s="9">
        <v>0.35029270807073898</v>
      </c>
      <c r="L1177" s="9">
        <v>-0.102651537109145</v>
      </c>
      <c r="M1177" s="9">
        <v>-0.51099676545092398</v>
      </c>
      <c r="N1177" s="9">
        <v>1.1175499934395801</v>
      </c>
      <c r="O1177" s="9">
        <v>-1.7663964878117699</v>
      </c>
      <c r="P1177" s="9">
        <v>-3.12258493650521E-2</v>
      </c>
      <c r="Q1177" s="9">
        <v>0.385513642549354</v>
      </c>
      <c r="R1177" s="9">
        <v>1.4145932136560599</v>
      </c>
      <c r="S1177" s="9">
        <v>-0.814554023315047</v>
      </c>
    </row>
    <row r="1178" spans="1:19" ht="19.95" customHeight="1">
      <c r="A1178" s="7" t="s">
        <v>2361</v>
      </c>
      <c r="B1178" s="8" t="s">
        <v>2362</v>
      </c>
      <c r="C1178" s="9" t="s">
        <v>1693</v>
      </c>
      <c r="D1178" s="9">
        <f t="shared" si="72"/>
        <v>-0.22366589225254732</v>
      </c>
      <c r="E1178" s="9">
        <f t="shared" si="73"/>
        <v>-0.97386732215613492</v>
      </c>
      <c r="F1178" s="9">
        <f t="shared" si="74"/>
        <v>0.36318951650926329</v>
      </c>
      <c r="G1178" s="9">
        <f t="shared" si="75"/>
        <v>0.83434369789941931</v>
      </c>
      <c r="H1178" s="9">
        <v>-0.75451486178038396</v>
      </c>
      <c r="I1178" s="9">
        <v>0.86773783567388196</v>
      </c>
      <c r="J1178" s="9">
        <v>-0.78422065065113999</v>
      </c>
      <c r="K1178" s="9">
        <v>-0.62980003873384804</v>
      </c>
      <c r="L1178" s="9">
        <v>-8.0993509820936893E-2</v>
      </c>
      <c r="M1178" s="9">
        <v>-2.2108084179136198</v>
      </c>
      <c r="N1178" s="9">
        <v>0.27950718226186999</v>
      </c>
      <c r="O1178" s="9">
        <v>0.996415235167181</v>
      </c>
      <c r="P1178" s="9">
        <v>-0.18635386790126099</v>
      </c>
      <c r="Q1178" s="9">
        <v>1.4739585792988701</v>
      </c>
      <c r="R1178" s="9">
        <v>1.2697348057855</v>
      </c>
      <c r="S1178" s="9">
        <v>-0.240662291386112</v>
      </c>
    </row>
    <row r="1179" spans="1:19" ht="19.95" customHeight="1">
      <c r="A1179" s="7" t="s">
        <v>2363</v>
      </c>
      <c r="B1179" s="8" t="s">
        <v>2364</v>
      </c>
      <c r="C1179" s="9" t="s">
        <v>1693</v>
      </c>
      <c r="D1179" s="9">
        <f t="shared" si="72"/>
        <v>0.18538199684165502</v>
      </c>
      <c r="E1179" s="9">
        <f t="shared" si="73"/>
        <v>-0.32419066166605598</v>
      </c>
      <c r="F1179" s="9">
        <f t="shared" si="74"/>
        <v>-8.1440481380479959E-3</v>
      </c>
      <c r="G1179" s="9">
        <f t="shared" si="75"/>
        <v>0.14695271296244972</v>
      </c>
      <c r="H1179" s="9">
        <v>0.57778539821497898</v>
      </c>
      <c r="I1179" s="9">
        <v>0.27253353085374099</v>
      </c>
      <c r="J1179" s="9">
        <v>-0.29417293854375498</v>
      </c>
      <c r="K1179" s="9">
        <v>0.38496846077050301</v>
      </c>
      <c r="L1179" s="9">
        <v>-2.07793950715054</v>
      </c>
      <c r="M1179" s="9">
        <v>0.72039906138186904</v>
      </c>
      <c r="N1179" s="9">
        <v>-0.26553674087576201</v>
      </c>
      <c r="O1179" s="9">
        <v>0.98039384183724898</v>
      </c>
      <c r="P1179" s="9">
        <v>-0.73928924537563101</v>
      </c>
      <c r="Q1179" s="9">
        <v>1.9565841101792001</v>
      </c>
      <c r="R1179" s="9">
        <v>-0.99451639942673697</v>
      </c>
      <c r="S1179" s="9">
        <v>-0.52120957186511396</v>
      </c>
    </row>
    <row r="1180" spans="1:19" ht="19.95" customHeight="1">
      <c r="A1180" s="7" t="s">
        <v>2365</v>
      </c>
      <c r="B1180" s="8" t="s">
        <v>2116</v>
      </c>
      <c r="C1180" s="9" t="s">
        <v>1693</v>
      </c>
      <c r="D1180" s="9">
        <f t="shared" si="72"/>
        <v>-0.81474548763939503</v>
      </c>
      <c r="E1180" s="9">
        <f t="shared" si="73"/>
        <v>-8.4779079325108309E-2</v>
      </c>
      <c r="F1180" s="9">
        <f t="shared" si="74"/>
        <v>0.56603962463660673</v>
      </c>
      <c r="G1180" s="9">
        <f t="shared" si="75"/>
        <v>0.33348494232789533</v>
      </c>
      <c r="H1180" s="9">
        <v>0.243747497764115</v>
      </c>
      <c r="I1180" s="9">
        <v>-1.2259410768786501</v>
      </c>
      <c r="J1180" s="9">
        <v>-1.4620428838036501</v>
      </c>
      <c r="K1180" s="9">
        <v>0.49048926476037802</v>
      </c>
      <c r="L1180" s="9">
        <v>-1.45309388258551</v>
      </c>
      <c r="M1180" s="9">
        <v>0.70826737984980703</v>
      </c>
      <c r="N1180" s="9">
        <v>1.42066642595209</v>
      </c>
      <c r="O1180" s="9">
        <v>1.36673930467008</v>
      </c>
      <c r="P1180" s="9">
        <v>-1.0892868567123499</v>
      </c>
      <c r="Q1180" s="9">
        <v>0.12808249794196</v>
      </c>
      <c r="R1180" s="9">
        <v>0.63229531276090301</v>
      </c>
      <c r="S1180" s="9">
        <v>0.24007701628082301</v>
      </c>
    </row>
    <row r="1181" spans="1:19" ht="19.95" customHeight="1">
      <c r="A1181" s="7" t="s">
        <v>2366</v>
      </c>
      <c r="B1181" s="8" t="s">
        <v>2367</v>
      </c>
      <c r="C1181" s="9" t="s">
        <v>1693</v>
      </c>
      <c r="D1181" s="9">
        <f t="shared" si="72"/>
        <v>0.56039448476965903</v>
      </c>
      <c r="E1181" s="9">
        <f t="shared" si="73"/>
        <v>0.24303503213490998</v>
      </c>
      <c r="F1181" s="9">
        <f t="shared" si="74"/>
        <v>0.5386212919465323</v>
      </c>
      <c r="G1181" s="9">
        <f t="shared" si="75"/>
        <v>-1.3420508088511005</v>
      </c>
      <c r="H1181" s="9">
        <v>0.194868818415216</v>
      </c>
      <c r="I1181" s="9">
        <v>0.66385973995423997</v>
      </c>
      <c r="J1181" s="9">
        <v>0.82245489593952104</v>
      </c>
      <c r="K1181" s="9">
        <v>0.35301425253281299</v>
      </c>
      <c r="L1181" s="9">
        <v>0.55803466669355695</v>
      </c>
      <c r="M1181" s="9">
        <v>-0.18194382282164001</v>
      </c>
      <c r="N1181" s="9">
        <v>1.6114642797557699</v>
      </c>
      <c r="O1181" s="9">
        <v>-0.488756131139016</v>
      </c>
      <c r="P1181" s="9">
        <v>0.49315572722284301</v>
      </c>
      <c r="Q1181" s="9">
        <v>-2.1740575998990899</v>
      </c>
      <c r="R1181" s="9">
        <v>-0.24895250518093201</v>
      </c>
      <c r="S1181" s="9">
        <v>-1.6031423214732801</v>
      </c>
    </row>
    <row r="1182" spans="1:19" ht="19.95" customHeight="1">
      <c r="A1182" s="7" t="s">
        <v>2368</v>
      </c>
      <c r="B1182" s="8" t="s">
        <v>2369</v>
      </c>
      <c r="C1182" s="9" t="s">
        <v>1693</v>
      </c>
      <c r="D1182" s="9">
        <f t="shared" si="72"/>
        <v>0.15755541294958197</v>
      </c>
      <c r="E1182" s="9">
        <f t="shared" si="73"/>
        <v>0.31676947038966768</v>
      </c>
      <c r="F1182" s="9">
        <f t="shared" si="74"/>
        <v>0.32638566307710554</v>
      </c>
      <c r="G1182" s="9">
        <f t="shared" si="75"/>
        <v>-0.80071054641635531</v>
      </c>
      <c r="H1182" s="9">
        <v>0.153192679282212</v>
      </c>
      <c r="I1182" s="9">
        <v>0.24373021767702599</v>
      </c>
      <c r="J1182" s="9">
        <v>7.5743341889507904E-2</v>
      </c>
      <c r="K1182" s="9">
        <v>0.36947193604335599</v>
      </c>
      <c r="L1182" s="9">
        <v>0.220251383294995</v>
      </c>
      <c r="M1182" s="9">
        <v>0.36058509183065202</v>
      </c>
      <c r="N1182" s="9">
        <v>0.92079629043613098</v>
      </c>
      <c r="O1182" s="9">
        <v>7.2624829032212901E-2</v>
      </c>
      <c r="P1182" s="9">
        <v>-1.42641302370272E-2</v>
      </c>
      <c r="Q1182" s="9">
        <v>-3.1262518249570901</v>
      </c>
      <c r="R1182" s="9">
        <v>0.98029262214591595</v>
      </c>
      <c r="S1182" s="9">
        <v>-0.256172436437892</v>
      </c>
    </row>
    <row r="1183" spans="1:19" ht="19.95" customHeight="1">
      <c r="A1183" s="7" t="s">
        <v>2370</v>
      </c>
      <c r="B1183" s="8" t="s">
        <v>2371</v>
      </c>
      <c r="C1183" s="9" t="s">
        <v>1693</v>
      </c>
      <c r="D1183" s="9">
        <f t="shared" si="72"/>
        <v>-7.0260267884059327E-2</v>
      </c>
      <c r="E1183" s="9">
        <f t="shared" si="73"/>
        <v>-0.56975782302826605</v>
      </c>
      <c r="F1183" s="9">
        <f t="shared" si="74"/>
        <v>0.70650486027245663</v>
      </c>
      <c r="G1183" s="9">
        <f t="shared" si="75"/>
        <v>-6.648676936012532E-2</v>
      </c>
      <c r="H1183" s="9">
        <v>1.15072517389239</v>
      </c>
      <c r="I1183" s="9">
        <v>-0.51226752118979002</v>
      </c>
      <c r="J1183" s="9">
        <v>-0.84923845635477802</v>
      </c>
      <c r="K1183" s="9">
        <v>-1.60686448633488</v>
      </c>
      <c r="L1183" s="9">
        <v>-1.00275255351383</v>
      </c>
      <c r="M1183" s="9">
        <v>0.90034357076391203</v>
      </c>
      <c r="N1183" s="9">
        <v>1.15093528550403</v>
      </c>
      <c r="O1183" s="9">
        <v>0.73967031552762197</v>
      </c>
      <c r="P1183" s="9">
        <v>0.228908979785718</v>
      </c>
      <c r="Q1183" s="9">
        <v>1.3836105162783301</v>
      </c>
      <c r="R1183" s="9">
        <v>-1.12207435392716</v>
      </c>
      <c r="S1183" s="9">
        <v>-0.46099647043154601</v>
      </c>
    </row>
    <row r="1184" spans="1:19" ht="19.95" customHeight="1">
      <c r="A1184" s="7" t="s">
        <v>2372</v>
      </c>
      <c r="B1184" s="8" t="s">
        <v>2373</v>
      </c>
      <c r="C1184" s="9" t="s">
        <v>1693</v>
      </c>
      <c r="D1184" s="9">
        <f t="shared" si="72"/>
        <v>-0.47249815718813393</v>
      </c>
      <c r="E1184" s="9">
        <f t="shared" si="73"/>
        <v>-0.22259837274292824</v>
      </c>
      <c r="F1184" s="9">
        <f t="shared" si="74"/>
        <v>0.20351787023270237</v>
      </c>
      <c r="G1184" s="9">
        <f t="shared" si="75"/>
        <v>0.49157865969836068</v>
      </c>
      <c r="H1184" s="9">
        <v>-2.5364849873738602</v>
      </c>
      <c r="I1184" s="9">
        <v>1.13620592628744</v>
      </c>
      <c r="J1184" s="9">
        <v>-1.7215410477981599E-2</v>
      </c>
      <c r="K1184" s="9">
        <v>-2.4155957088075799E-2</v>
      </c>
      <c r="L1184" s="9">
        <v>0.56756836277661105</v>
      </c>
      <c r="M1184" s="9">
        <v>-1.2112075239173199</v>
      </c>
      <c r="N1184" s="9">
        <v>-0.14483312338179</v>
      </c>
      <c r="O1184" s="9">
        <v>1.1623082186659</v>
      </c>
      <c r="P1184" s="9">
        <v>-0.40692148458600302</v>
      </c>
      <c r="Q1184" s="9">
        <v>0.65832683583681595</v>
      </c>
      <c r="R1184" s="9">
        <v>0.118874136804997</v>
      </c>
      <c r="S1184" s="9">
        <v>0.69753500645326905</v>
      </c>
    </row>
    <row r="1185" spans="1:19" ht="19.95" customHeight="1">
      <c r="A1185" s="7" t="s">
        <v>2374</v>
      </c>
      <c r="B1185" s="8" t="s">
        <v>2375</v>
      </c>
      <c r="C1185" s="9" t="s">
        <v>1693</v>
      </c>
      <c r="D1185" s="9">
        <f t="shared" si="72"/>
        <v>0.45566443101944504</v>
      </c>
      <c r="E1185" s="9">
        <f t="shared" si="73"/>
        <v>-1.0310544069539314</v>
      </c>
      <c r="F1185" s="9">
        <f t="shared" si="74"/>
        <v>-0.10278662229118833</v>
      </c>
      <c r="G1185" s="9">
        <f t="shared" si="75"/>
        <v>0.67817659822567367</v>
      </c>
      <c r="H1185" s="9">
        <v>0.199689355470483</v>
      </c>
      <c r="I1185" s="9">
        <v>-0.31310089157528798</v>
      </c>
      <c r="J1185" s="9">
        <v>1.48040482916314</v>
      </c>
      <c r="K1185" s="9">
        <v>-0.452848576656108</v>
      </c>
      <c r="L1185" s="9">
        <v>-2.4560355498950401</v>
      </c>
      <c r="M1185" s="9">
        <v>-0.18427909431064601</v>
      </c>
      <c r="N1185" s="9">
        <v>-0.46724416782277101</v>
      </c>
      <c r="O1185" s="9">
        <v>0.89520244166543705</v>
      </c>
      <c r="P1185" s="9">
        <v>-0.73631814071623103</v>
      </c>
      <c r="Q1185" s="9">
        <v>0.45279559100309502</v>
      </c>
      <c r="R1185" s="9">
        <v>1.21640218144039</v>
      </c>
      <c r="S1185" s="9">
        <v>0.365332022233536</v>
      </c>
    </row>
    <row r="1186" spans="1:19" ht="19.95" customHeight="1">
      <c r="A1186" s="7" t="s">
        <v>2376</v>
      </c>
      <c r="B1186" s="8" t="s">
        <v>2377</v>
      </c>
      <c r="C1186" s="9" t="s">
        <v>1693</v>
      </c>
      <c r="D1186" s="9">
        <f t="shared" si="72"/>
        <v>-0.54042588664757873</v>
      </c>
      <c r="E1186" s="9">
        <f t="shared" si="73"/>
        <v>0.88961023542808693</v>
      </c>
      <c r="F1186" s="9">
        <f t="shared" si="74"/>
        <v>-0.40361915086877898</v>
      </c>
      <c r="G1186" s="9">
        <f t="shared" si="75"/>
        <v>5.4434802088274004E-2</v>
      </c>
      <c r="H1186" s="9">
        <v>-5.9678623589348903E-2</v>
      </c>
      <c r="I1186" s="9">
        <v>-1.0942418380830601</v>
      </c>
      <c r="J1186" s="9">
        <v>-0.46735719827032701</v>
      </c>
      <c r="K1186" s="9">
        <v>0.426219506193808</v>
      </c>
      <c r="L1186" s="9">
        <v>2.6652493413202598</v>
      </c>
      <c r="M1186" s="9">
        <v>-0.42263814122980697</v>
      </c>
      <c r="N1186" s="9">
        <v>-1.29210450915176</v>
      </c>
      <c r="O1186" s="9">
        <v>0.26790153663212501</v>
      </c>
      <c r="P1186" s="9">
        <v>-0.18665448008670199</v>
      </c>
      <c r="Q1186" s="9">
        <v>-0.81414317619173904</v>
      </c>
      <c r="R1186" s="9">
        <v>0.211671087433004</v>
      </c>
      <c r="S1186" s="9">
        <v>0.76577649502355705</v>
      </c>
    </row>
    <row r="1187" spans="1:19" ht="19.95" customHeight="1">
      <c r="A1187" s="7" t="s">
        <v>2378</v>
      </c>
      <c r="B1187" s="8" t="s">
        <v>2379</v>
      </c>
      <c r="C1187" s="9" t="s">
        <v>1693</v>
      </c>
      <c r="D1187" s="9">
        <f t="shared" si="72"/>
        <v>0.99942860441654835</v>
      </c>
      <c r="E1187" s="9">
        <f t="shared" si="73"/>
        <v>-0.28204706911098965</v>
      </c>
      <c r="F1187" s="9">
        <f t="shared" si="74"/>
        <v>-0.18145462007257604</v>
      </c>
      <c r="G1187" s="9">
        <f t="shared" si="75"/>
        <v>-0.53592691523298053</v>
      </c>
      <c r="H1187" s="9">
        <v>0.75866253400320605</v>
      </c>
      <c r="I1187" s="9">
        <v>0.99657763567066904</v>
      </c>
      <c r="J1187" s="9">
        <v>1.24304564357577</v>
      </c>
      <c r="K1187" s="9">
        <v>-1.53208795601425</v>
      </c>
      <c r="L1187" s="9">
        <v>0.22887304775492301</v>
      </c>
      <c r="M1187" s="9">
        <v>0.45707370092635802</v>
      </c>
      <c r="N1187" s="9">
        <v>-5.3616642142227298E-2</v>
      </c>
      <c r="O1187" s="9">
        <v>-0.58145142112611503</v>
      </c>
      <c r="P1187" s="9">
        <v>9.0704203050614204E-2</v>
      </c>
      <c r="Q1187" s="9">
        <v>-2.3412648676060499</v>
      </c>
      <c r="R1187" s="9">
        <v>0.111918749392036</v>
      </c>
      <c r="S1187" s="9">
        <v>0.62156537251507205</v>
      </c>
    </row>
    <row r="1188" spans="1:19" ht="19.95" customHeight="1">
      <c r="A1188" s="7" t="s">
        <v>2380</v>
      </c>
      <c r="B1188" s="8" t="s">
        <v>2381</v>
      </c>
      <c r="C1188" s="9" t="s">
        <v>1693</v>
      </c>
      <c r="D1188" s="9">
        <f t="shared" si="72"/>
        <v>1.1741037362310587</v>
      </c>
      <c r="E1188" s="9">
        <f t="shared" si="73"/>
        <v>0.31384413411134232</v>
      </c>
      <c r="F1188" s="9">
        <f t="shared" si="74"/>
        <v>-1.018949351896397</v>
      </c>
      <c r="G1188" s="9">
        <f t="shared" si="75"/>
        <v>-0.46899851844600332</v>
      </c>
      <c r="H1188" s="9">
        <v>0.727808808921376</v>
      </c>
      <c r="I1188" s="9">
        <v>1.1595785676968999</v>
      </c>
      <c r="J1188" s="9">
        <v>1.6349238320749</v>
      </c>
      <c r="K1188" s="9">
        <v>0.23280108865108801</v>
      </c>
      <c r="L1188" s="9">
        <v>-0.44659160493121097</v>
      </c>
      <c r="M1188" s="9">
        <v>1.15532291861415</v>
      </c>
      <c r="N1188" s="9">
        <v>-0.92426734606211602</v>
      </c>
      <c r="O1188" s="9">
        <v>-0.79094542995490502</v>
      </c>
      <c r="P1188" s="9">
        <v>-1.34163527967217</v>
      </c>
      <c r="Q1188" s="9">
        <v>-1.5008783559928101</v>
      </c>
      <c r="R1188" s="9">
        <v>0.41916740223704102</v>
      </c>
      <c r="S1188" s="9">
        <v>-0.32528460158224098</v>
      </c>
    </row>
    <row r="1189" spans="1:19" ht="19.95" customHeight="1">
      <c r="A1189" s="7" t="s">
        <v>2382</v>
      </c>
      <c r="B1189" s="8" t="s">
        <v>2383</v>
      </c>
      <c r="C1189" s="9" t="s">
        <v>1693</v>
      </c>
      <c r="D1189" s="9">
        <f t="shared" si="72"/>
        <v>0.38585707495548771</v>
      </c>
      <c r="E1189" s="9">
        <f t="shared" si="73"/>
        <v>0.39225406672811097</v>
      </c>
      <c r="F1189" s="9">
        <f t="shared" si="74"/>
        <v>-3.209462924384867E-2</v>
      </c>
      <c r="G1189" s="9">
        <f t="shared" si="75"/>
        <v>-0.74601651243975109</v>
      </c>
      <c r="H1189" s="9">
        <v>-0.97707461552180996</v>
      </c>
      <c r="I1189" s="9">
        <v>1.4892569790882</v>
      </c>
      <c r="J1189" s="9">
        <v>0.645388861300073</v>
      </c>
      <c r="K1189" s="9">
        <v>0.70885784594115897</v>
      </c>
      <c r="L1189" s="9">
        <v>0.19038367684402099</v>
      </c>
      <c r="M1189" s="9">
        <v>0.27752067739915298</v>
      </c>
      <c r="N1189" s="9">
        <v>0.32705678472044097</v>
      </c>
      <c r="O1189" s="9">
        <v>-0.11597744293857</v>
      </c>
      <c r="P1189" s="9">
        <v>-0.30736322951341699</v>
      </c>
      <c r="Q1189" s="9">
        <v>-9.5019008785810002E-2</v>
      </c>
      <c r="R1189" s="9">
        <v>0.54427277560198695</v>
      </c>
      <c r="S1189" s="9">
        <v>-2.6873033041354302</v>
      </c>
    </row>
    <row r="1190" spans="1:19" ht="19.95" customHeight="1">
      <c r="A1190" s="7" t="s">
        <v>2384</v>
      </c>
      <c r="B1190" s="8" t="s">
        <v>2385</v>
      </c>
      <c r="C1190" s="9" t="s">
        <v>1693</v>
      </c>
      <c r="D1190" s="9">
        <f t="shared" si="72"/>
        <v>-0.18804676460866765</v>
      </c>
      <c r="E1190" s="9">
        <f t="shared" si="73"/>
        <v>-0.76486752904285638</v>
      </c>
      <c r="F1190" s="9">
        <f t="shared" si="74"/>
        <v>0.42081067310348202</v>
      </c>
      <c r="G1190" s="9">
        <f t="shared" si="75"/>
        <v>0.53210362054804239</v>
      </c>
      <c r="H1190" s="9">
        <v>0.109851225844939</v>
      </c>
      <c r="I1190" s="9">
        <v>-0.40293902120083103</v>
      </c>
      <c r="J1190" s="9">
        <v>-0.27105249847011098</v>
      </c>
      <c r="K1190" s="9">
        <v>0.54533781192618402</v>
      </c>
      <c r="L1190" s="9">
        <v>-0.29406671953417302</v>
      </c>
      <c r="M1190" s="9">
        <v>-2.5458736795205801</v>
      </c>
      <c r="N1190" s="9">
        <v>-6.8776845383554899E-2</v>
      </c>
      <c r="O1190" s="9">
        <v>0.89867518966644599</v>
      </c>
      <c r="P1190" s="9">
        <v>0.43253367502755502</v>
      </c>
      <c r="Q1190" s="9">
        <v>1.6370551418375201</v>
      </c>
      <c r="R1190" s="9">
        <v>0.72804495440331696</v>
      </c>
      <c r="S1190" s="9">
        <v>-0.76878923459671</v>
      </c>
    </row>
    <row r="1191" spans="1:19" ht="19.95" customHeight="1">
      <c r="A1191" s="7" t="s">
        <v>2386</v>
      </c>
      <c r="B1191" s="8" t="s">
        <v>2387</v>
      </c>
      <c r="C1191" s="9" t="s">
        <v>1693</v>
      </c>
      <c r="D1191" s="9">
        <f t="shared" si="72"/>
        <v>0.2687329692755136</v>
      </c>
      <c r="E1191" s="9">
        <f t="shared" si="73"/>
        <v>0.57546594241740434</v>
      </c>
      <c r="F1191" s="9">
        <f t="shared" si="74"/>
        <v>2.9923132000624336E-2</v>
      </c>
      <c r="G1191" s="9">
        <f t="shared" si="75"/>
        <v>-0.87412204369353963</v>
      </c>
      <c r="H1191" s="9">
        <v>-2.73483237986882E-2</v>
      </c>
      <c r="I1191" s="9">
        <v>-0.58665316688509095</v>
      </c>
      <c r="J1191" s="9">
        <v>1.42020039851032</v>
      </c>
      <c r="K1191" s="9">
        <v>0.41472186091181701</v>
      </c>
      <c r="L1191" s="9">
        <v>0.115569630633186</v>
      </c>
      <c r="M1191" s="9">
        <v>1.1961063357072099</v>
      </c>
      <c r="N1191" s="9">
        <v>-0.17773923720868701</v>
      </c>
      <c r="O1191" s="9">
        <v>0.13306812996829201</v>
      </c>
      <c r="P1191" s="9">
        <v>0.134440503242268</v>
      </c>
      <c r="Q1191" s="9">
        <v>0.90785690795998097</v>
      </c>
      <c r="R1191" s="9">
        <v>-1.1339482969276</v>
      </c>
      <c r="S1191" s="9">
        <v>-2.396274742113</v>
      </c>
    </row>
    <row r="1192" spans="1:19" ht="19.95" customHeight="1">
      <c r="A1192" s="7" t="s">
        <v>2388</v>
      </c>
      <c r="B1192" s="8" t="s">
        <v>2389</v>
      </c>
      <c r="C1192" s="9" t="s">
        <v>1693</v>
      </c>
      <c r="D1192" s="9">
        <f t="shared" si="72"/>
        <v>-0.39877021571677834</v>
      </c>
      <c r="E1192" s="9">
        <f t="shared" si="73"/>
        <v>0.19728759151087996</v>
      </c>
      <c r="F1192" s="9">
        <f t="shared" si="74"/>
        <v>-0.3401500810426254</v>
      </c>
      <c r="G1192" s="9">
        <f t="shared" si="75"/>
        <v>0.54163270524852758</v>
      </c>
      <c r="H1192" s="9">
        <v>-0.88450671009318804</v>
      </c>
      <c r="I1192" s="9">
        <v>0.82128075895772301</v>
      </c>
      <c r="J1192" s="9">
        <v>-1.1330846960148699</v>
      </c>
      <c r="K1192" s="9">
        <v>-1.0281141739609201</v>
      </c>
      <c r="L1192" s="9">
        <v>0.35928395401430002</v>
      </c>
      <c r="M1192" s="9">
        <v>1.26069299447926</v>
      </c>
      <c r="N1192" s="9">
        <v>0.165937461423454</v>
      </c>
      <c r="O1192" s="9">
        <v>0.61370006234680996</v>
      </c>
      <c r="P1192" s="9">
        <v>-1.8000877668981401</v>
      </c>
      <c r="Q1192" s="9">
        <v>0.75591589013084703</v>
      </c>
      <c r="R1192" s="9">
        <v>-0.51022197517018397</v>
      </c>
      <c r="S1192" s="9">
        <v>1.3792042007849199</v>
      </c>
    </row>
    <row r="1193" spans="1:19" ht="19.95" customHeight="1">
      <c r="A1193" s="7" t="s">
        <v>2390</v>
      </c>
      <c r="B1193" s="8" t="s">
        <v>2391</v>
      </c>
      <c r="C1193" s="9" t="s">
        <v>1693</v>
      </c>
      <c r="D1193" s="9">
        <f t="shared" si="72"/>
        <v>7.8185114057875316E-2</v>
      </c>
      <c r="E1193" s="9">
        <f t="shared" si="73"/>
        <v>1.1838341038084561</v>
      </c>
      <c r="F1193" s="9">
        <f t="shared" si="74"/>
        <v>-0.83389241539930969</v>
      </c>
      <c r="G1193" s="9">
        <f t="shared" si="75"/>
        <v>-0.42812680246701634</v>
      </c>
      <c r="H1193" s="9">
        <v>-1.1046617974352999</v>
      </c>
      <c r="I1193" s="9">
        <v>-0.16909798146764399</v>
      </c>
      <c r="J1193" s="9">
        <v>1.50831512107657</v>
      </c>
      <c r="K1193" s="9">
        <v>1.07726210811031</v>
      </c>
      <c r="L1193" s="9">
        <v>0.44394494916392802</v>
      </c>
      <c r="M1193" s="9">
        <v>2.0302952541511301</v>
      </c>
      <c r="N1193" s="9">
        <v>-1.1495842348985601</v>
      </c>
      <c r="O1193" s="9">
        <v>-0.71989945133722699</v>
      </c>
      <c r="P1193" s="9">
        <v>-0.63219355996214199</v>
      </c>
      <c r="Q1193" s="9">
        <v>-0.55264045434470099</v>
      </c>
      <c r="R1193" s="9">
        <v>-0.18537406771536699</v>
      </c>
      <c r="S1193" s="9">
        <v>-0.54636588534098096</v>
      </c>
    </row>
    <row r="1194" spans="1:19" ht="19.95" customHeight="1">
      <c r="A1194" s="7" t="s">
        <v>2392</v>
      </c>
      <c r="B1194" s="8" t="s">
        <v>2393</v>
      </c>
      <c r="C1194" s="9" t="s">
        <v>1693</v>
      </c>
      <c r="D1194" s="9">
        <f t="shared" si="72"/>
        <v>-0.17099143082529555</v>
      </c>
      <c r="E1194" s="9">
        <f t="shared" si="73"/>
        <v>-1.0195186097514173</v>
      </c>
      <c r="F1194" s="9">
        <f t="shared" si="74"/>
        <v>0.63567354862224279</v>
      </c>
      <c r="G1194" s="9">
        <f t="shared" si="75"/>
        <v>0.55483649195446694</v>
      </c>
      <c r="H1194" s="9">
        <v>-0.92706710765721401</v>
      </c>
      <c r="I1194" s="9">
        <v>0.33230428523981498</v>
      </c>
      <c r="J1194" s="9">
        <v>8.1788529941512395E-2</v>
      </c>
      <c r="K1194" s="9">
        <v>-0.46406592063874702</v>
      </c>
      <c r="L1194" s="9">
        <v>4.28058876553346E-2</v>
      </c>
      <c r="M1194" s="9">
        <v>-2.6372957962708399</v>
      </c>
      <c r="N1194" s="9">
        <v>1.34867977166561</v>
      </c>
      <c r="O1194" s="9">
        <v>0.66492142511668995</v>
      </c>
      <c r="P1194" s="9">
        <v>-0.106580550915572</v>
      </c>
      <c r="Q1194" s="9">
        <v>0.79099969814686399</v>
      </c>
      <c r="R1194" s="9">
        <v>0.90261382083493202</v>
      </c>
      <c r="S1194" s="9">
        <v>-2.91040431183953E-2</v>
      </c>
    </row>
    <row r="1195" spans="1:19" ht="19.95" customHeight="1">
      <c r="A1195" s="7" t="s">
        <v>2394</v>
      </c>
      <c r="B1195" s="8" t="s">
        <v>2395</v>
      </c>
      <c r="C1195" s="9" t="s">
        <v>1693</v>
      </c>
      <c r="D1195" s="9">
        <f t="shared" si="72"/>
        <v>-1.1336241311748025</v>
      </c>
      <c r="E1195" s="9">
        <f t="shared" si="73"/>
        <v>0.17234517358075918</v>
      </c>
      <c r="F1195" s="9">
        <f t="shared" si="74"/>
        <v>0.59459795630653234</v>
      </c>
      <c r="G1195" s="9">
        <f t="shared" si="75"/>
        <v>0.36668100128751108</v>
      </c>
      <c r="H1195" s="9">
        <v>-2.71465189988837</v>
      </c>
      <c r="I1195" s="9">
        <v>-2.1655110291335201E-2</v>
      </c>
      <c r="J1195" s="9">
        <v>-0.66456538334470205</v>
      </c>
      <c r="K1195" s="9">
        <v>1.1719512973997099</v>
      </c>
      <c r="L1195" s="9">
        <v>6.76223461534846E-2</v>
      </c>
      <c r="M1195" s="9">
        <v>-0.72253812281091701</v>
      </c>
      <c r="N1195" s="9">
        <v>0.626696093384152</v>
      </c>
      <c r="O1195" s="9">
        <v>0.187954348392632</v>
      </c>
      <c r="P1195" s="9">
        <v>0.96914342714281299</v>
      </c>
      <c r="Q1195" s="9">
        <v>0.86414144882051103</v>
      </c>
      <c r="R1195" s="9">
        <v>0.17960007443137199</v>
      </c>
      <c r="S1195" s="9">
        <v>5.6301480610650302E-2</v>
      </c>
    </row>
    <row r="1196" spans="1:19" ht="19.95" customHeight="1">
      <c r="A1196" s="7" t="s">
        <v>2396</v>
      </c>
      <c r="B1196" s="8" t="s">
        <v>2397</v>
      </c>
      <c r="C1196" s="9" t="s">
        <v>1693</v>
      </c>
      <c r="D1196" s="9">
        <f t="shared" si="72"/>
        <v>0.62499173888011306</v>
      </c>
      <c r="E1196" s="9">
        <f t="shared" si="73"/>
        <v>-0.32139647348757322</v>
      </c>
      <c r="F1196" s="9">
        <f t="shared" si="74"/>
        <v>0.41888635721203626</v>
      </c>
      <c r="G1196" s="9">
        <f t="shared" si="75"/>
        <v>-0.72248162260457904</v>
      </c>
      <c r="H1196" s="9">
        <v>0.41783408702397001</v>
      </c>
      <c r="I1196" s="9">
        <v>1.0108648265971101</v>
      </c>
      <c r="J1196" s="9">
        <v>0.44627630301925902</v>
      </c>
      <c r="K1196" s="9">
        <v>-0.68056094804946199</v>
      </c>
      <c r="L1196" s="9">
        <v>4.6177693643888199E-2</v>
      </c>
      <c r="M1196" s="9">
        <v>-0.32980616605714602</v>
      </c>
      <c r="N1196" s="9">
        <v>2.3647656453611199</v>
      </c>
      <c r="O1196" s="9">
        <v>-1.21950722894469</v>
      </c>
      <c r="P1196" s="9">
        <v>0.111400655219679</v>
      </c>
      <c r="Q1196" s="9">
        <v>-1.5301851757146501</v>
      </c>
      <c r="R1196" s="9">
        <v>8.4954411225011094E-3</v>
      </c>
      <c r="S1196" s="9">
        <v>-0.64575513322158795</v>
      </c>
    </row>
    <row r="1197" spans="1:19" ht="19.95" customHeight="1">
      <c r="A1197" s="7" t="s">
        <v>2398</v>
      </c>
      <c r="B1197" s="8" t="s">
        <v>2399</v>
      </c>
      <c r="C1197" s="9" t="s">
        <v>1693</v>
      </c>
      <c r="D1197" s="9">
        <f t="shared" si="72"/>
        <v>0.63415515962095614</v>
      </c>
      <c r="E1197" s="9">
        <f t="shared" si="73"/>
        <v>0.37807024928844496</v>
      </c>
      <c r="F1197" s="9">
        <f t="shared" si="74"/>
        <v>-0.26743738992109467</v>
      </c>
      <c r="G1197" s="9">
        <f t="shared" si="75"/>
        <v>-0.74478801898830438</v>
      </c>
      <c r="H1197" s="9">
        <v>7.7832376287837193E-2</v>
      </c>
      <c r="I1197" s="9">
        <v>1.06102118999656</v>
      </c>
      <c r="J1197" s="9">
        <v>0.76361191257847105</v>
      </c>
      <c r="K1197" s="9">
        <v>0.65311283897253603</v>
      </c>
      <c r="L1197" s="9">
        <v>0.70756471677699495</v>
      </c>
      <c r="M1197" s="9">
        <v>-0.22646680788419599</v>
      </c>
      <c r="N1197" s="9">
        <v>-0.224038007297481</v>
      </c>
      <c r="O1197" s="9">
        <v>0.978350396675987</v>
      </c>
      <c r="P1197" s="9">
        <v>-1.55662455914179</v>
      </c>
      <c r="Q1197" s="9">
        <v>0.43129923409787602</v>
      </c>
      <c r="R1197" s="9">
        <v>-0.350497035564519</v>
      </c>
      <c r="S1197" s="9">
        <v>-2.3151662554982702</v>
      </c>
    </row>
    <row r="1198" spans="1:19" ht="19.95" customHeight="1">
      <c r="A1198" s="7" t="s">
        <v>2400</v>
      </c>
      <c r="B1198" s="8" t="s">
        <v>2401</v>
      </c>
      <c r="C1198" s="9" t="s">
        <v>1693</v>
      </c>
      <c r="D1198" s="9">
        <f t="shared" si="72"/>
        <v>-1.1741250774549721</v>
      </c>
      <c r="E1198" s="9">
        <f t="shared" si="73"/>
        <v>1.1281525939143278E-3</v>
      </c>
      <c r="F1198" s="9">
        <f t="shared" si="74"/>
        <v>0.27157379340053295</v>
      </c>
      <c r="G1198" s="9">
        <f t="shared" si="75"/>
        <v>0.90142313146052533</v>
      </c>
      <c r="H1198" s="9">
        <v>-1.6213877453643299</v>
      </c>
      <c r="I1198" s="9">
        <v>-0.73045957953169605</v>
      </c>
      <c r="J1198" s="9">
        <v>-1.1705279074688899</v>
      </c>
      <c r="K1198" s="9">
        <v>0.37486925317602798</v>
      </c>
      <c r="L1198" s="9">
        <v>-0.26524636014086</v>
      </c>
      <c r="M1198" s="9">
        <v>-0.106238435253425</v>
      </c>
      <c r="N1198" s="9">
        <v>-0.18124799706473599</v>
      </c>
      <c r="O1198" s="9">
        <v>0.31216148398556898</v>
      </c>
      <c r="P1198" s="9">
        <v>0.68380789328076597</v>
      </c>
      <c r="Q1198" s="9">
        <v>2.4738620599614598</v>
      </c>
      <c r="R1198" s="9">
        <v>-0.263158621272649</v>
      </c>
      <c r="S1198" s="9">
        <v>0.49356595569276501</v>
      </c>
    </row>
    <row r="1199" spans="1:19" ht="19.95" customHeight="1">
      <c r="A1199" s="7" t="s">
        <v>2402</v>
      </c>
      <c r="B1199" s="8" t="s">
        <v>2403</v>
      </c>
      <c r="C1199" s="9" t="s">
        <v>1693</v>
      </c>
      <c r="D1199" s="9">
        <f t="shared" si="72"/>
        <v>-0.43415169581644858</v>
      </c>
      <c r="E1199" s="9">
        <f t="shared" si="73"/>
        <v>-0.28812963610998565</v>
      </c>
      <c r="F1199" s="9">
        <f t="shared" si="74"/>
        <v>-0.43819502437812002</v>
      </c>
      <c r="G1199" s="9">
        <f t="shared" si="75"/>
        <v>1.1604763563045517</v>
      </c>
      <c r="H1199" s="9">
        <v>-0.64915517127702405</v>
      </c>
      <c r="I1199" s="9">
        <v>-0.67387424031399501</v>
      </c>
      <c r="J1199" s="9">
        <v>2.05743241416734E-2</v>
      </c>
      <c r="K1199" s="9">
        <v>1.0165834739306301</v>
      </c>
      <c r="L1199" s="9">
        <v>-0.40794993906662702</v>
      </c>
      <c r="M1199" s="9">
        <v>-1.47302244319396</v>
      </c>
      <c r="N1199" s="9">
        <v>0.83561315310643802</v>
      </c>
      <c r="O1199" s="9">
        <v>-0.82909158896266799</v>
      </c>
      <c r="P1199" s="9">
        <v>-1.3211066372781299</v>
      </c>
      <c r="Q1199" s="9">
        <v>1.29441677981327</v>
      </c>
      <c r="R1199" s="9">
        <v>1.4929027988589501</v>
      </c>
      <c r="S1199" s="9">
        <v>0.69410949024143498</v>
      </c>
    </row>
    <row r="1200" spans="1:19" ht="19.95" customHeight="1">
      <c r="A1200" s="7" t="s">
        <v>2404</v>
      </c>
      <c r="B1200" s="8" t="s">
        <v>2405</v>
      </c>
      <c r="C1200" s="9" t="s">
        <v>1693</v>
      </c>
      <c r="D1200" s="9">
        <f t="shared" si="72"/>
        <v>-0.54758838310851066</v>
      </c>
      <c r="E1200" s="9">
        <f t="shared" si="73"/>
        <v>0.68952076722192024</v>
      </c>
      <c r="F1200" s="9">
        <f t="shared" si="74"/>
        <v>-0.37817986542335708</v>
      </c>
      <c r="G1200" s="9">
        <f t="shared" si="75"/>
        <v>0.23624748130994833</v>
      </c>
      <c r="H1200" s="9">
        <v>-0.54708695006441199</v>
      </c>
      <c r="I1200" s="9">
        <v>1.06787601856285</v>
      </c>
      <c r="J1200" s="9">
        <v>-2.1635542178239699</v>
      </c>
      <c r="K1200" s="9">
        <v>-0.618157057179054</v>
      </c>
      <c r="L1200" s="9">
        <v>0.72994509962152498</v>
      </c>
      <c r="M1200" s="9">
        <v>1.95677425922329</v>
      </c>
      <c r="N1200" s="9">
        <v>-0.36802055535329797</v>
      </c>
      <c r="O1200" s="9">
        <v>-3.5557846839090197E-2</v>
      </c>
      <c r="P1200" s="9">
        <v>-0.73096119407768301</v>
      </c>
      <c r="Q1200" s="9">
        <v>0.15971484782821199</v>
      </c>
      <c r="R1200" s="9">
        <v>0.16920585367692001</v>
      </c>
      <c r="S1200" s="9">
        <v>0.379821742424713</v>
      </c>
    </row>
    <row r="1201" spans="1:19" ht="19.95" customHeight="1">
      <c r="A1201" s="7" t="s">
        <v>2406</v>
      </c>
      <c r="B1201" s="8" t="s">
        <v>2407</v>
      </c>
      <c r="C1201" s="9" t="s">
        <v>1693</v>
      </c>
      <c r="D1201" s="9">
        <f t="shared" si="72"/>
        <v>-9.5139167653452317E-2</v>
      </c>
      <c r="E1201" s="9">
        <f t="shared" si="73"/>
        <v>-0.3327791802364759</v>
      </c>
      <c r="F1201" s="9">
        <f t="shared" si="74"/>
        <v>-0.58074387945224504</v>
      </c>
      <c r="G1201" s="9">
        <f t="shared" si="75"/>
        <v>1.0086622273421775</v>
      </c>
      <c r="H1201" s="9">
        <v>-0.81974540996738199</v>
      </c>
      <c r="I1201" s="9">
        <v>-0.56872423424128504</v>
      </c>
      <c r="J1201" s="9">
        <v>1.1030521412483101</v>
      </c>
      <c r="K1201" s="9">
        <v>-5.1052802181576602E-2</v>
      </c>
      <c r="L1201" s="9">
        <v>-1.1095614889983101</v>
      </c>
      <c r="M1201" s="9">
        <v>0.162276750470459</v>
      </c>
      <c r="N1201" s="9">
        <v>-1.7166046209044501</v>
      </c>
      <c r="O1201" s="9">
        <v>0.78844113640360003</v>
      </c>
      <c r="P1201" s="9">
        <v>-0.81406815385588505</v>
      </c>
      <c r="Q1201" s="9">
        <v>1.80180465693876</v>
      </c>
      <c r="R1201" s="9">
        <v>0.48054828961977403</v>
      </c>
      <c r="S1201" s="9">
        <v>0.74363373546799805</v>
      </c>
    </row>
    <row r="1202" spans="1:19" ht="19.95" customHeight="1">
      <c r="A1202" s="7" t="s">
        <v>2408</v>
      </c>
      <c r="B1202" s="8" t="s">
        <v>2409</v>
      </c>
      <c r="C1202" s="9" t="s">
        <v>1693</v>
      </c>
      <c r="D1202" s="9">
        <f t="shared" si="72"/>
        <v>-0.57195594457517107</v>
      </c>
      <c r="E1202" s="9">
        <f t="shared" si="73"/>
        <v>-8.8149058472860989E-2</v>
      </c>
      <c r="F1202" s="9">
        <f t="shared" si="74"/>
        <v>-0.37524331514171466</v>
      </c>
      <c r="G1202" s="9">
        <f t="shared" si="75"/>
        <v>1.0353483181897485</v>
      </c>
      <c r="H1202" s="9">
        <v>-0.110008262105317</v>
      </c>
      <c r="I1202" s="9">
        <v>1.3753323723193499E-2</v>
      </c>
      <c r="J1202" s="9">
        <v>-1.6196128953433899</v>
      </c>
      <c r="K1202" s="9">
        <v>0.35360889510532301</v>
      </c>
      <c r="L1202" s="9">
        <v>-0.506371068348757</v>
      </c>
      <c r="M1202" s="9">
        <v>-0.111685002175149</v>
      </c>
      <c r="N1202" s="9">
        <v>-0.48565904586428899</v>
      </c>
      <c r="O1202" s="9">
        <v>0.635336524784475</v>
      </c>
      <c r="P1202" s="9">
        <v>-1.2754074243453299</v>
      </c>
      <c r="Q1202" s="9">
        <v>0.270209052245168</v>
      </c>
      <c r="R1202" s="9">
        <v>2.49155076278169</v>
      </c>
      <c r="S1202" s="9">
        <v>0.34428513954238699</v>
      </c>
    </row>
    <row r="1203" spans="1:19" ht="19.95" customHeight="1">
      <c r="A1203" s="7" t="s">
        <v>2410</v>
      </c>
      <c r="B1203" s="8" t="s">
        <v>2411</v>
      </c>
      <c r="C1203" s="9" t="s">
        <v>1693</v>
      </c>
      <c r="D1203" s="9">
        <f t="shared" si="72"/>
        <v>0.30799985912128663</v>
      </c>
      <c r="E1203" s="9">
        <f t="shared" si="73"/>
        <v>0.13483468919008568</v>
      </c>
      <c r="F1203" s="9">
        <f t="shared" si="74"/>
        <v>-8.8488179393491004E-2</v>
      </c>
      <c r="G1203" s="9">
        <f t="shared" si="75"/>
        <v>-0.35434636891787985</v>
      </c>
      <c r="H1203" s="9">
        <v>-2.1500362441048901</v>
      </c>
      <c r="I1203" s="9">
        <v>1.4809109713112401</v>
      </c>
      <c r="J1203" s="9">
        <v>1.5931248501575099</v>
      </c>
      <c r="K1203" s="9">
        <v>0.807860408776369</v>
      </c>
      <c r="L1203" s="9">
        <v>0.101770715881517</v>
      </c>
      <c r="M1203" s="9">
        <v>-0.50512705708762895</v>
      </c>
      <c r="N1203" s="9">
        <v>-4.091646612852E-3</v>
      </c>
      <c r="O1203" s="9">
        <v>-0.54330571811939599</v>
      </c>
      <c r="P1203" s="9">
        <v>0.28193282655177498</v>
      </c>
      <c r="Q1203" s="9">
        <v>-1.0232922153670501</v>
      </c>
      <c r="R1203" s="9">
        <v>-2.66434702716545E-2</v>
      </c>
      <c r="S1203" s="9">
        <v>-1.3103421114935E-2</v>
      </c>
    </row>
    <row r="1204" spans="1:19" ht="19.95" customHeight="1">
      <c r="A1204" s="7" t="s">
        <v>2412</v>
      </c>
      <c r="B1204" s="8" t="s">
        <v>2413</v>
      </c>
      <c r="C1204" s="9" t="s">
        <v>1693</v>
      </c>
      <c r="D1204" s="9">
        <f t="shared" si="72"/>
        <v>0.25805544736120273</v>
      </c>
      <c r="E1204" s="9">
        <f t="shared" si="73"/>
        <v>-0.46646644797581632</v>
      </c>
      <c r="F1204" s="9">
        <f t="shared" si="74"/>
        <v>-0.16072118539839711</v>
      </c>
      <c r="G1204" s="9">
        <f t="shared" si="75"/>
        <v>0.36913218601300796</v>
      </c>
      <c r="H1204" s="9">
        <v>2.0900835968394</v>
      </c>
      <c r="I1204" s="9">
        <v>-0.42634428745658198</v>
      </c>
      <c r="J1204" s="9">
        <v>-0.88957296729920998</v>
      </c>
      <c r="K1204" s="9">
        <v>-0.335360721132827</v>
      </c>
      <c r="L1204" s="9">
        <v>0.859117811623618</v>
      </c>
      <c r="M1204" s="9">
        <v>-1.9231564344182399</v>
      </c>
      <c r="N1204" s="9">
        <v>-0.110753668143456</v>
      </c>
      <c r="O1204" s="9">
        <v>-0.39952363875776498</v>
      </c>
      <c r="P1204" s="9">
        <v>2.8113750706029599E-2</v>
      </c>
      <c r="Q1204" s="9">
        <v>0.92767928736402505</v>
      </c>
      <c r="R1204" s="9">
        <v>0.67037929621730497</v>
      </c>
      <c r="S1204" s="9">
        <v>-0.49066202554230598</v>
      </c>
    </row>
    <row r="1205" spans="1:19" ht="19.95" customHeight="1">
      <c r="A1205" s="7" t="s">
        <v>2414</v>
      </c>
      <c r="B1205" s="8" t="s">
        <v>2415</v>
      </c>
      <c r="C1205" s="9" t="s">
        <v>1693</v>
      </c>
      <c r="D1205" s="9">
        <f t="shared" si="72"/>
        <v>0.59397594319729341</v>
      </c>
      <c r="E1205" s="9">
        <f t="shared" si="73"/>
        <v>0.31011154152347598</v>
      </c>
      <c r="F1205" s="9">
        <f t="shared" si="74"/>
        <v>-1.0846601563494416</v>
      </c>
      <c r="G1205" s="9">
        <f t="shared" si="75"/>
        <v>0.18057267162867099</v>
      </c>
      <c r="H1205" s="9">
        <v>0.121385063062808</v>
      </c>
      <c r="I1205" s="9">
        <v>0.87329411821731495</v>
      </c>
      <c r="J1205" s="9">
        <v>0.787248648311757</v>
      </c>
      <c r="K1205" s="9">
        <v>0.87719221987594798</v>
      </c>
      <c r="L1205" s="9">
        <v>6.1570142801668802E-2</v>
      </c>
      <c r="M1205" s="9">
        <v>-8.4277381071888903E-3</v>
      </c>
      <c r="N1205" s="9">
        <v>-0.26493065300387503</v>
      </c>
      <c r="O1205" s="9">
        <v>-0.37051827491994999</v>
      </c>
      <c r="P1205" s="9">
        <v>-2.6185315411244998</v>
      </c>
      <c r="Q1205" s="9">
        <v>1.1601266426021899</v>
      </c>
      <c r="R1205" s="9">
        <v>0.32901274005008901</v>
      </c>
      <c r="S1205" s="9">
        <v>-0.94742136776626595</v>
      </c>
    </row>
    <row r="1206" spans="1:19" ht="19.95" customHeight="1">
      <c r="A1206" s="7" t="s">
        <v>2416</v>
      </c>
      <c r="B1206" s="8" t="s">
        <v>2417</v>
      </c>
      <c r="C1206" s="9" t="s">
        <v>1693</v>
      </c>
      <c r="D1206" s="9">
        <f t="shared" si="72"/>
        <v>0.82893797026788407</v>
      </c>
      <c r="E1206" s="9">
        <f t="shared" si="73"/>
        <v>4.9414667128064561E-2</v>
      </c>
      <c r="F1206" s="9">
        <f t="shared" si="74"/>
        <v>-0.43406610157272452</v>
      </c>
      <c r="G1206" s="9">
        <f t="shared" si="75"/>
        <v>-0.44428653582322503</v>
      </c>
      <c r="H1206" s="9">
        <v>1.02913252449141</v>
      </c>
      <c r="I1206" s="9">
        <v>1.1108008535748899</v>
      </c>
      <c r="J1206" s="9">
        <v>0.34688053273735198</v>
      </c>
      <c r="K1206" s="9">
        <v>-8.4615815950176199E-2</v>
      </c>
      <c r="L1206" s="9">
        <v>1.7545660766170099</v>
      </c>
      <c r="M1206" s="9">
        <v>-1.52170625928264</v>
      </c>
      <c r="N1206" s="9">
        <v>6.7267790311795698E-3</v>
      </c>
      <c r="O1206" s="9">
        <v>-1.1688723333667801</v>
      </c>
      <c r="P1206" s="9">
        <v>-0.140052750382573</v>
      </c>
      <c r="Q1206" s="9">
        <v>-0.65834773661799995</v>
      </c>
      <c r="R1206" s="9">
        <v>0.58899482985445495</v>
      </c>
      <c r="S1206" s="9">
        <v>-1.26350670070613</v>
      </c>
    </row>
    <row r="1207" spans="1:19" ht="19.95" customHeight="1">
      <c r="A1207" s="7" t="s">
        <v>2418</v>
      </c>
      <c r="B1207" s="8" t="s">
        <v>2419</v>
      </c>
      <c r="C1207" s="9" t="s">
        <v>1693</v>
      </c>
      <c r="D1207" s="9">
        <f t="shared" si="72"/>
        <v>1.011394926108417</v>
      </c>
      <c r="E1207" s="9">
        <f t="shared" si="73"/>
        <v>-0.37732204632383209</v>
      </c>
      <c r="F1207" s="9">
        <f t="shared" si="74"/>
        <v>-0.64617910693986336</v>
      </c>
      <c r="G1207" s="9">
        <f t="shared" si="75"/>
        <v>1.2106227155281627E-2</v>
      </c>
      <c r="H1207" s="9">
        <v>2.55018373454419</v>
      </c>
      <c r="I1207" s="9">
        <v>5.94929922135288E-2</v>
      </c>
      <c r="J1207" s="9">
        <v>0.42450805156753202</v>
      </c>
      <c r="K1207" s="9">
        <v>-9.7734312074057306E-2</v>
      </c>
      <c r="L1207" s="9">
        <v>-0.91916488939563901</v>
      </c>
      <c r="M1207" s="9">
        <v>-0.1150669375018</v>
      </c>
      <c r="N1207" s="9">
        <v>-0.37067870274158199</v>
      </c>
      <c r="O1207" s="9">
        <v>-0.29630119890178802</v>
      </c>
      <c r="P1207" s="9">
        <v>-1.27155741917622</v>
      </c>
      <c r="Q1207" s="9">
        <v>-0.80970139573578703</v>
      </c>
      <c r="R1207" s="9">
        <v>1.1786720170854399</v>
      </c>
      <c r="S1207" s="9">
        <v>-0.33265193988380798</v>
      </c>
    </row>
    <row r="1208" spans="1:19" ht="19.95" customHeight="1">
      <c r="A1208" s="7" t="s">
        <v>2420</v>
      </c>
      <c r="B1208" s="8" t="s">
        <v>2421</v>
      </c>
      <c r="C1208" s="9" t="s">
        <v>1693</v>
      </c>
      <c r="D1208" s="9">
        <f t="shared" si="72"/>
        <v>-0.56576668276557374</v>
      </c>
      <c r="E1208" s="9">
        <f t="shared" si="73"/>
        <v>0.45835271084153401</v>
      </c>
      <c r="F1208" s="9">
        <f t="shared" si="74"/>
        <v>-0.13899066201471003</v>
      </c>
      <c r="G1208" s="9">
        <f t="shared" si="75"/>
        <v>0.24640463393874823</v>
      </c>
      <c r="H1208" s="9">
        <v>9.1347052866400005E-2</v>
      </c>
      <c r="I1208" s="9">
        <v>-2.6605116058532401</v>
      </c>
      <c r="J1208" s="9">
        <v>0.871864504690119</v>
      </c>
      <c r="K1208" s="9">
        <v>0.88810545916013195</v>
      </c>
      <c r="L1208" s="9">
        <v>0.38370876151274802</v>
      </c>
      <c r="M1208" s="9">
        <v>0.10324391185172201</v>
      </c>
      <c r="N1208" s="9">
        <v>0.44430756852862002</v>
      </c>
      <c r="O1208" s="9">
        <v>-1.31034049212797</v>
      </c>
      <c r="P1208" s="9">
        <v>0.44906093755521997</v>
      </c>
      <c r="Q1208" s="9">
        <v>0.67900341885042803</v>
      </c>
      <c r="R1208" s="9">
        <v>0.128508251149347</v>
      </c>
      <c r="S1208" s="9">
        <v>-6.8297768183530394E-2</v>
      </c>
    </row>
    <row r="1209" spans="1:19" ht="19.95" customHeight="1">
      <c r="A1209" s="7" t="s">
        <v>2422</v>
      </c>
      <c r="B1209" s="8" t="s">
        <v>2423</v>
      </c>
      <c r="C1209" s="9" t="s">
        <v>1693</v>
      </c>
      <c r="D1209" s="9">
        <f t="shared" si="72"/>
        <v>4.5771478830184321E-2</v>
      </c>
      <c r="E1209" s="9">
        <f t="shared" si="73"/>
        <v>0.60383832461517073</v>
      </c>
      <c r="F1209" s="9">
        <f t="shared" si="74"/>
        <v>-5.5030144009544209E-2</v>
      </c>
      <c r="G1209" s="9">
        <f t="shared" si="75"/>
        <v>-0.59457965943581226</v>
      </c>
      <c r="H1209" s="9">
        <v>0.95391554412842305</v>
      </c>
      <c r="I1209" s="9">
        <v>-1.2970637374716001</v>
      </c>
      <c r="J1209" s="9">
        <v>0.48046262983373</v>
      </c>
      <c r="K1209" s="9">
        <v>0.67538415449781697</v>
      </c>
      <c r="L1209" s="9">
        <v>0.370259210280659</v>
      </c>
      <c r="M1209" s="9">
        <v>0.765871609067036</v>
      </c>
      <c r="N1209" s="9">
        <v>1.43901313338725</v>
      </c>
      <c r="O1209" s="9">
        <v>-1.6633882286043999</v>
      </c>
      <c r="P1209" s="9">
        <v>5.92846631885173E-2</v>
      </c>
      <c r="Q1209" s="9">
        <v>0.21021389376900701</v>
      </c>
      <c r="R1209" s="9">
        <v>-1.49973282940959</v>
      </c>
      <c r="S1209" s="9">
        <v>-0.49422004266685399</v>
      </c>
    </row>
    <row r="1210" spans="1:19" ht="19.95" customHeight="1">
      <c r="A1210" s="7" t="s">
        <v>2424</v>
      </c>
      <c r="B1210" s="8" t="s">
        <v>2425</v>
      </c>
      <c r="C1210" s="9" t="s">
        <v>1693</v>
      </c>
      <c r="D1210" s="9">
        <f t="shared" si="72"/>
        <v>-0.49205927374523434</v>
      </c>
      <c r="E1210" s="9">
        <f t="shared" si="73"/>
        <v>-0.11374627184526272</v>
      </c>
      <c r="F1210" s="9">
        <f t="shared" si="74"/>
        <v>-0.10730905132454065</v>
      </c>
      <c r="G1210" s="9">
        <f t="shared" si="75"/>
        <v>0.7131145969150362</v>
      </c>
      <c r="H1210" s="9">
        <v>-0.24053557767709</v>
      </c>
      <c r="I1210" s="9">
        <v>0.16755034519175699</v>
      </c>
      <c r="J1210" s="9">
        <v>-1.40319258875037</v>
      </c>
      <c r="K1210" s="9">
        <v>-1.4778419432430601</v>
      </c>
      <c r="L1210" s="9">
        <v>0.41633999333937399</v>
      </c>
      <c r="M1210" s="9">
        <v>0.72026313436789802</v>
      </c>
      <c r="N1210" s="9">
        <v>0.74596613961123404</v>
      </c>
      <c r="O1210" s="9">
        <v>0.78309182407975397</v>
      </c>
      <c r="P1210" s="9">
        <v>-1.8509851176646099</v>
      </c>
      <c r="Q1210" s="9">
        <v>1.0591548921369001</v>
      </c>
      <c r="R1210" s="9">
        <v>0.78320608307983697</v>
      </c>
      <c r="S1210" s="9">
        <v>0.29698281552837202</v>
      </c>
    </row>
    <row r="1211" spans="1:19" ht="19.95" customHeight="1">
      <c r="A1211" s="7" t="s">
        <v>2426</v>
      </c>
      <c r="B1211" s="8" t="s">
        <v>2427</v>
      </c>
      <c r="C1211" s="9" t="s">
        <v>1693</v>
      </c>
      <c r="D1211" s="9">
        <f t="shared" si="72"/>
        <v>-0.95086689434330107</v>
      </c>
      <c r="E1211" s="9">
        <f t="shared" si="73"/>
        <v>0.24440375986537569</v>
      </c>
      <c r="F1211" s="9">
        <f t="shared" si="74"/>
        <v>0.38484568241948497</v>
      </c>
      <c r="G1211" s="9">
        <f t="shared" si="75"/>
        <v>0.321617452058438</v>
      </c>
      <c r="H1211" s="9">
        <v>-2.9901945129404002</v>
      </c>
      <c r="I1211" s="9">
        <v>0.100067794492531</v>
      </c>
      <c r="J1211" s="9">
        <v>3.7526035417966098E-2</v>
      </c>
      <c r="K1211" s="9">
        <v>0.40596663713619502</v>
      </c>
      <c r="L1211" s="9">
        <v>-0.42005659757941999</v>
      </c>
      <c r="M1211" s="9">
        <v>0.74730124003935205</v>
      </c>
      <c r="N1211" s="9">
        <v>0.10350133819257</v>
      </c>
      <c r="O1211" s="9">
        <v>0.72165099555381196</v>
      </c>
      <c r="P1211" s="9">
        <v>0.32938471351207299</v>
      </c>
      <c r="Q1211" s="9">
        <v>0.81923946495588096</v>
      </c>
      <c r="R1211" s="9">
        <v>0.36485402366080899</v>
      </c>
      <c r="S1211" s="9">
        <v>-0.219241132441376</v>
      </c>
    </row>
    <row r="1212" spans="1:19" ht="19.95" customHeight="1">
      <c r="A1212" s="7" t="s">
        <v>2428</v>
      </c>
      <c r="B1212" s="8" t="s">
        <v>2429</v>
      </c>
      <c r="C1212" s="9" t="s">
        <v>1693</v>
      </c>
      <c r="D1212" s="9">
        <f t="shared" si="72"/>
        <v>-0.24848478139878138</v>
      </c>
      <c r="E1212" s="9">
        <f t="shared" si="73"/>
        <v>0.13222432993558708</v>
      </c>
      <c r="F1212" s="9">
        <f t="shared" si="74"/>
        <v>0.43505650440407401</v>
      </c>
      <c r="G1212" s="9">
        <f t="shared" si="75"/>
        <v>-0.31879605294087904</v>
      </c>
      <c r="H1212" s="9">
        <v>-1.0759038148709501</v>
      </c>
      <c r="I1212" s="9">
        <v>-0.72067639057246402</v>
      </c>
      <c r="J1212" s="9">
        <v>1.05112586124707</v>
      </c>
      <c r="K1212" s="9">
        <v>0.64745402266279495</v>
      </c>
      <c r="L1212" s="9">
        <v>-5.9892294073087297E-3</v>
      </c>
      <c r="M1212" s="9">
        <v>-0.244791803448725</v>
      </c>
      <c r="N1212" s="9">
        <v>-0.93709077973419896</v>
      </c>
      <c r="O1212" s="9">
        <v>0.49554300775933102</v>
      </c>
      <c r="P1212" s="9">
        <v>1.74671728518709</v>
      </c>
      <c r="Q1212" s="9">
        <v>-1.7464438040210299</v>
      </c>
      <c r="R1212" s="9">
        <v>-0.123933802047045</v>
      </c>
      <c r="S1212" s="9">
        <v>0.91398944724543796</v>
      </c>
    </row>
    <row r="1213" spans="1:19" ht="19.95" customHeight="1">
      <c r="A1213" s="7" t="s">
        <v>2430</v>
      </c>
      <c r="B1213" s="8" t="s">
        <v>2431</v>
      </c>
      <c r="C1213" s="9" t="s">
        <v>1693</v>
      </c>
      <c r="D1213" s="9">
        <f t="shared" si="72"/>
        <v>0.95797013552201193</v>
      </c>
      <c r="E1213" s="9">
        <f t="shared" si="73"/>
        <v>0.60447312397494934</v>
      </c>
      <c r="F1213" s="9">
        <f t="shared" si="74"/>
        <v>-0.8007452024779913</v>
      </c>
      <c r="G1213" s="9">
        <f t="shared" si="75"/>
        <v>-0.76169805701897264</v>
      </c>
      <c r="H1213" s="9">
        <v>0.42653916561168398</v>
      </c>
      <c r="I1213" s="9">
        <v>0.82008371396568203</v>
      </c>
      <c r="J1213" s="9">
        <v>1.62728752698867</v>
      </c>
      <c r="K1213" s="9">
        <v>1.2177002632802501</v>
      </c>
      <c r="L1213" s="9">
        <v>8.9327041845066901E-2</v>
      </c>
      <c r="M1213" s="9">
        <v>0.50639206679953097</v>
      </c>
      <c r="N1213" s="9">
        <v>0.108060830345573</v>
      </c>
      <c r="O1213" s="9">
        <v>-0.50946547214311699</v>
      </c>
      <c r="P1213" s="9">
        <v>-2.00083096563643</v>
      </c>
      <c r="Q1213" s="9">
        <v>-0.924894462664968</v>
      </c>
      <c r="R1213" s="9">
        <v>-0.78568813184840303</v>
      </c>
      <c r="S1213" s="9">
        <v>-0.57451157654354701</v>
      </c>
    </row>
    <row r="1214" spans="1:19" ht="19.95" customHeight="1">
      <c r="A1214" s="7" t="s">
        <v>2432</v>
      </c>
      <c r="B1214" s="8" t="s">
        <v>2433</v>
      </c>
      <c r="C1214" s="9" t="s">
        <v>1693</v>
      </c>
      <c r="D1214" s="9">
        <f t="shared" si="72"/>
        <v>-6.5843070637050999E-2</v>
      </c>
      <c r="E1214" s="9">
        <f t="shared" si="73"/>
        <v>0.16486436920934691</v>
      </c>
      <c r="F1214" s="9">
        <f t="shared" si="74"/>
        <v>0.56309146403814025</v>
      </c>
      <c r="G1214" s="9">
        <f t="shared" si="75"/>
        <v>-0.66211276261043872</v>
      </c>
      <c r="H1214" s="9">
        <v>0.231503134781463</v>
      </c>
      <c r="I1214" s="9">
        <v>-0.244306149182663</v>
      </c>
      <c r="J1214" s="9">
        <v>-0.18472619750995301</v>
      </c>
      <c r="K1214" s="9">
        <v>-0.92473911073618997</v>
      </c>
      <c r="L1214" s="9">
        <v>4.4823784946350601E-2</v>
      </c>
      <c r="M1214" s="9">
        <v>1.3745084334178801</v>
      </c>
      <c r="N1214" s="9">
        <v>1.73280408749135</v>
      </c>
      <c r="O1214" s="9">
        <v>0.25889216182581898</v>
      </c>
      <c r="P1214" s="9">
        <v>-0.302421857202748</v>
      </c>
      <c r="Q1214" s="9">
        <v>0.62085865866072198</v>
      </c>
      <c r="R1214" s="9">
        <v>-2.1587770784715201</v>
      </c>
      <c r="S1214" s="9">
        <v>-0.44841986802051798</v>
      </c>
    </row>
    <row r="1215" spans="1:19" ht="19.95" customHeight="1">
      <c r="A1215" s="7" t="s">
        <v>2434</v>
      </c>
      <c r="B1215" s="8" t="s">
        <v>2435</v>
      </c>
      <c r="C1215" s="9" t="s">
        <v>1693</v>
      </c>
      <c r="D1215" s="9">
        <f t="shared" si="72"/>
        <v>0.39415187145343733</v>
      </c>
      <c r="E1215" s="9">
        <f t="shared" si="73"/>
        <v>-0.59019727246388631</v>
      </c>
      <c r="F1215" s="9">
        <f t="shared" si="74"/>
        <v>-4.1387528068283053E-2</v>
      </c>
      <c r="G1215" s="9">
        <f t="shared" si="75"/>
        <v>0.23743292907873295</v>
      </c>
      <c r="H1215" s="9">
        <v>0.17319243292602601</v>
      </c>
      <c r="I1215" s="9">
        <v>8.4217360980772996E-2</v>
      </c>
      <c r="J1215" s="9">
        <v>0.92504582045351302</v>
      </c>
      <c r="K1215" s="9">
        <v>1.03143540645776</v>
      </c>
      <c r="L1215" s="9">
        <v>0.124707744833811</v>
      </c>
      <c r="M1215" s="9">
        <v>-2.9267349686832298</v>
      </c>
      <c r="N1215" s="9">
        <v>0.44676103025860098</v>
      </c>
      <c r="O1215" s="9">
        <v>-2.4128720402232198E-2</v>
      </c>
      <c r="P1215" s="9">
        <v>-0.54679489406121795</v>
      </c>
      <c r="Q1215" s="9">
        <v>0.33351486741104203</v>
      </c>
      <c r="R1215" s="9">
        <v>0.38831883358779701</v>
      </c>
      <c r="S1215" s="9">
        <v>-9.5349137626401497E-3</v>
      </c>
    </row>
    <row r="1216" spans="1:19" ht="19.95" customHeight="1">
      <c r="A1216" s="7" t="s">
        <v>2436</v>
      </c>
      <c r="B1216" s="8" t="s">
        <v>2437</v>
      </c>
      <c r="C1216" s="9" t="s">
        <v>1693</v>
      </c>
      <c r="D1216" s="9">
        <f t="shared" si="72"/>
        <v>0.58008445460279867</v>
      </c>
      <c r="E1216" s="9">
        <f t="shared" si="73"/>
        <v>0.56671461450986005</v>
      </c>
      <c r="F1216" s="9">
        <f t="shared" si="74"/>
        <v>0.11755928564037803</v>
      </c>
      <c r="G1216" s="9">
        <f t="shared" si="75"/>
        <v>-1.2643583547530373</v>
      </c>
      <c r="H1216" s="9">
        <v>0.69913695735035597</v>
      </c>
      <c r="I1216" s="9">
        <v>0.52093594389914899</v>
      </c>
      <c r="J1216" s="9">
        <v>0.52018046255889105</v>
      </c>
      <c r="K1216" s="9">
        <v>1.7905276519168101</v>
      </c>
      <c r="L1216" s="9">
        <v>0.201012754034948</v>
      </c>
      <c r="M1216" s="9">
        <v>-0.29139656242217798</v>
      </c>
      <c r="N1216" s="9">
        <v>0.89403220364872005</v>
      </c>
      <c r="O1216" s="9">
        <v>-0.22212802088483499</v>
      </c>
      <c r="P1216" s="9">
        <v>-0.31922632584275101</v>
      </c>
      <c r="Q1216" s="9">
        <v>-2.1203278852071499</v>
      </c>
      <c r="R1216" s="9">
        <v>-0.698855691989826</v>
      </c>
      <c r="S1216" s="9">
        <v>-0.97389148706213602</v>
      </c>
    </row>
    <row r="1217" spans="1:19" ht="19.95" customHeight="1">
      <c r="A1217" s="7" t="s">
        <v>2438</v>
      </c>
      <c r="B1217" s="8" t="s">
        <v>2439</v>
      </c>
      <c r="C1217" s="9" t="s">
        <v>1693</v>
      </c>
      <c r="D1217" s="9">
        <f t="shared" si="72"/>
        <v>-0.36483550328059033</v>
      </c>
      <c r="E1217" s="9">
        <f t="shared" si="73"/>
        <v>0.56001039259391572</v>
      </c>
      <c r="F1217" s="9">
        <f t="shared" si="74"/>
        <v>-0.22856662497308664</v>
      </c>
      <c r="G1217" s="9">
        <f t="shared" si="75"/>
        <v>3.3391735659763645E-2</v>
      </c>
      <c r="H1217" s="9">
        <v>-2.1486114006040999</v>
      </c>
      <c r="I1217" s="9">
        <v>-0.33898982537619099</v>
      </c>
      <c r="J1217" s="9">
        <v>1.3930947161385201</v>
      </c>
      <c r="K1217" s="9">
        <v>0.49881372653135903</v>
      </c>
      <c r="L1217" s="9">
        <v>0.53149028332207404</v>
      </c>
      <c r="M1217" s="9">
        <v>0.64972716792831398</v>
      </c>
      <c r="N1217" s="9">
        <v>-0.43321015324919998</v>
      </c>
      <c r="O1217" s="9">
        <v>1.0768026066591001</v>
      </c>
      <c r="P1217" s="9">
        <v>-1.32929232832916</v>
      </c>
      <c r="Q1217" s="9">
        <v>-0.52971788367127404</v>
      </c>
      <c r="R1217" s="9">
        <v>0.22891987691146601</v>
      </c>
      <c r="S1217" s="9">
        <v>0.400973213739099</v>
      </c>
    </row>
    <row r="1218" spans="1:19" ht="19.95" customHeight="1">
      <c r="A1218" s="7" t="s">
        <v>2440</v>
      </c>
      <c r="B1218" s="8" t="s">
        <v>2441</v>
      </c>
      <c r="C1218" s="9" t="s">
        <v>1693</v>
      </c>
      <c r="D1218" s="9">
        <f t="shared" si="72"/>
        <v>-0.22925155908131509</v>
      </c>
      <c r="E1218" s="9">
        <f t="shared" si="73"/>
        <v>0.24312505978514098</v>
      </c>
      <c r="F1218" s="9">
        <f t="shared" si="74"/>
        <v>0.40574473074684231</v>
      </c>
      <c r="G1218" s="9">
        <f t="shared" si="75"/>
        <v>-0.41961823145066823</v>
      </c>
      <c r="H1218" s="9">
        <v>-2.2993246947976802</v>
      </c>
      <c r="I1218" s="9">
        <v>1.74406929802459</v>
      </c>
      <c r="J1218" s="9">
        <v>-0.13249928047085499</v>
      </c>
      <c r="K1218" s="9">
        <v>-0.12609481916558701</v>
      </c>
      <c r="L1218" s="9">
        <v>0.27081322056329998</v>
      </c>
      <c r="M1218" s="9">
        <v>0.58465677795770998</v>
      </c>
      <c r="N1218" s="9">
        <v>0.117345183084653</v>
      </c>
      <c r="O1218" s="9">
        <v>0.35247069184221302</v>
      </c>
      <c r="P1218" s="9">
        <v>0.74741831731366104</v>
      </c>
      <c r="Q1218" s="9">
        <v>6.3225896354442299E-2</v>
      </c>
      <c r="R1218" s="9">
        <v>-1.63343670057703E-3</v>
      </c>
      <c r="S1218" s="9">
        <v>-1.32044715400587</v>
      </c>
    </row>
    <row r="1219" spans="1:19" ht="19.95" customHeight="1">
      <c r="A1219" s="7" t="s">
        <v>2442</v>
      </c>
      <c r="B1219" s="8" t="s">
        <v>2443</v>
      </c>
      <c r="C1219" s="9" t="s">
        <v>1693</v>
      </c>
      <c r="D1219" s="9">
        <f t="shared" ref="D1219:D1282" si="76">AVERAGE(H1219:J1219)</f>
        <v>0.70276637657124941</v>
      </c>
      <c r="E1219" s="9">
        <f t="shared" ref="E1219:E1282" si="77">AVERAGE(K1219:M1219)</f>
        <v>0.55459099107884013</v>
      </c>
      <c r="F1219" s="9">
        <f t="shared" ref="F1219:F1282" si="78">AVERAGE(N1219:P1219)</f>
        <v>-0.43961660393338825</v>
      </c>
      <c r="G1219" s="9">
        <f t="shared" ref="G1219:G1282" si="79">AVERAGE(Q1219:S1219)</f>
        <v>-0.81774076371669668</v>
      </c>
      <c r="H1219" s="9">
        <v>1.1489512481611599</v>
      </c>
      <c r="I1219" s="9">
        <v>0.971262674966061</v>
      </c>
      <c r="J1219" s="9">
        <v>-1.19147934134727E-2</v>
      </c>
      <c r="K1219" s="9">
        <v>0.66478542053772005</v>
      </c>
      <c r="L1219" s="9">
        <v>0.82530154870751304</v>
      </c>
      <c r="M1219" s="9">
        <v>0.173686003991287</v>
      </c>
      <c r="N1219" s="9">
        <v>0.61198142162163005</v>
      </c>
      <c r="O1219" s="9">
        <v>-1.7034158170487199</v>
      </c>
      <c r="P1219" s="9">
        <v>-0.227415416373075</v>
      </c>
      <c r="Q1219" s="9">
        <v>-2.09944870443507</v>
      </c>
      <c r="R1219" s="9">
        <v>-0.164616489215966</v>
      </c>
      <c r="S1219" s="9">
        <v>-0.18915709749905399</v>
      </c>
    </row>
    <row r="1220" spans="1:19" ht="19.95" customHeight="1">
      <c r="A1220" s="7" t="s">
        <v>2444</v>
      </c>
      <c r="B1220" s="8" t="s">
        <v>2445</v>
      </c>
      <c r="C1220" s="9" t="s">
        <v>1693</v>
      </c>
      <c r="D1220" s="9">
        <f t="shared" si="76"/>
        <v>-0.89164322398218943</v>
      </c>
      <c r="E1220" s="9">
        <f t="shared" si="77"/>
        <v>0.40516627794938764</v>
      </c>
      <c r="F1220" s="9">
        <f t="shared" si="78"/>
        <v>2.2262987512739457E-2</v>
      </c>
      <c r="G1220" s="9">
        <f t="shared" si="79"/>
        <v>0.46421395852006264</v>
      </c>
      <c r="H1220" s="9">
        <v>-2.5298739867479201</v>
      </c>
      <c r="I1220" s="9">
        <v>-0.81717686529733302</v>
      </c>
      <c r="J1220" s="9">
        <v>0.67212118009868504</v>
      </c>
      <c r="K1220" s="9">
        <v>0.428022666133344</v>
      </c>
      <c r="L1220" s="9">
        <v>-0.50936576493322105</v>
      </c>
      <c r="M1220" s="9">
        <v>1.29684193264804</v>
      </c>
      <c r="N1220" s="9">
        <v>0.40053237914613599</v>
      </c>
      <c r="O1220" s="9">
        <v>-0.33458467521526503</v>
      </c>
      <c r="P1220" s="9">
        <v>8.4125860734740598E-4</v>
      </c>
      <c r="Q1220" s="9">
        <v>0.59010437974082297</v>
      </c>
      <c r="R1220" s="9">
        <v>-0.15234270923235499</v>
      </c>
      <c r="S1220" s="9">
        <v>0.95488020505172</v>
      </c>
    </row>
    <row r="1221" spans="1:19" ht="19.95" customHeight="1">
      <c r="A1221" s="7" t="s">
        <v>2446</v>
      </c>
      <c r="B1221" s="8" t="s">
        <v>2447</v>
      </c>
      <c r="C1221" s="9" t="s">
        <v>1693</v>
      </c>
      <c r="D1221" s="9">
        <f t="shared" si="76"/>
        <v>-0.28441424842170204</v>
      </c>
      <c r="E1221" s="9">
        <f t="shared" si="77"/>
        <v>-0.41320229358348426</v>
      </c>
      <c r="F1221" s="9">
        <f t="shared" si="78"/>
        <v>0.20503518119576267</v>
      </c>
      <c r="G1221" s="9">
        <f t="shared" si="79"/>
        <v>0.492581360809423</v>
      </c>
      <c r="H1221" s="9">
        <v>1.285783012372</v>
      </c>
      <c r="I1221" s="9">
        <v>-0.26779872593223603</v>
      </c>
      <c r="J1221" s="9">
        <v>-1.87122703170487</v>
      </c>
      <c r="K1221" s="9">
        <v>0.35651144485978298</v>
      </c>
      <c r="L1221" s="9">
        <v>-1.3595312824510399</v>
      </c>
      <c r="M1221" s="9">
        <v>-0.23658704315919599</v>
      </c>
      <c r="N1221" s="9">
        <v>-0.109353912665011</v>
      </c>
      <c r="O1221" s="9">
        <v>-0.473064908691681</v>
      </c>
      <c r="P1221" s="9">
        <v>1.19752436494398</v>
      </c>
      <c r="Q1221" s="9">
        <v>-0.51996371857968304</v>
      </c>
      <c r="R1221" s="9">
        <v>1.01751740157687</v>
      </c>
      <c r="S1221" s="9">
        <v>0.98019039943108199</v>
      </c>
    </row>
    <row r="1222" spans="1:19" ht="19.95" customHeight="1">
      <c r="A1222" s="7" t="s">
        <v>2448</v>
      </c>
      <c r="B1222" s="8" t="s">
        <v>2449</v>
      </c>
      <c r="C1222" s="9" t="s">
        <v>1693</v>
      </c>
      <c r="D1222" s="9">
        <f t="shared" si="76"/>
        <v>0.33356982728712009</v>
      </c>
      <c r="E1222" s="9">
        <f t="shared" si="77"/>
        <v>0.88500516396853002</v>
      </c>
      <c r="F1222" s="9">
        <f t="shared" si="78"/>
        <v>-0.32746055836295934</v>
      </c>
      <c r="G1222" s="9">
        <f t="shared" si="79"/>
        <v>-0.89111443289269576</v>
      </c>
      <c r="H1222" s="9">
        <v>-1.4977300099514299</v>
      </c>
      <c r="I1222" s="9">
        <v>1.09036031404025</v>
      </c>
      <c r="J1222" s="9">
        <v>1.4080791777725401</v>
      </c>
      <c r="K1222" s="9">
        <v>0.96579106104815704</v>
      </c>
      <c r="L1222" s="9">
        <v>0.49911350533284299</v>
      </c>
      <c r="M1222" s="9">
        <v>1.1901109255245901</v>
      </c>
      <c r="N1222" s="9">
        <v>-0.446739905365793</v>
      </c>
      <c r="O1222" s="9">
        <v>-0.69448463853551501</v>
      </c>
      <c r="P1222" s="9">
        <v>0.15884286881243001</v>
      </c>
      <c r="Q1222" s="9">
        <v>-0.97379098592501001</v>
      </c>
      <c r="R1222" s="9">
        <v>-0.77797798325348</v>
      </c>
      <c r="S1222" s="9">
        <v>-0.92157432949959694</v>
      </c>
    </row>
    <row r="1223" spans="1:19" ht="19.95" customHeight="1">
      <c r="A1223" s="7" t="s">
        <v>2450</v>
      </c>
      <c r="B1223" s="8" t="s">
        <v>2451</v>
      </c>
      <c r="C1223" s="9" t="s">
        <v>1693</v>
      </c>
      <c r="D1223" s="9">
        <f t="shared" si="76"/>
        <v>-0.85071338383301931</v>
      </c>
      <c r="E1223" s="9">
        <f t="shared" si="77"/>
        <v>-0.1879656903909033</v>
      </c>
      <c r="F1223" s="9">
        <f t="shared" si="78"/>
        <v>0.33835919826267835</v>
      </c>
      <c r="G1223" s="9">
        <f t="shared" si="79"/>
        <v>0.70031987596124656</v>
      </c>
      <c r="H1223" s="9">
        <v>-1.03490048467594</v>
      </c>
      <c r="I1223" s="9">
        <v>-1.3248466103313801</v>
      </c>
      <c r="J1223" s="9">
        <v>-0.19239305649173799</v>
      </c>
      <c r="K1223" s="9">
        <v>-4.0613892216002902E-2</v>
      </c>
      <c r="L1223" s="9">
        <v>0.39949337867393803</v>
      </c>
      <c r="M1223" s="9">
        <v>-0.92277655763064503</v>
      </c>
      <c r="N1223" s="9">
        <v>1.66606898363949</v>
      </c>
      <c r="O1223" s="9">
        <v>0.196976946617646</v>
      </c>
      <c r="P1223" s="9">
        <v>-0.847968335469101</v>
      </c>
      <c r="Q1223" s="9">
        <v>1.3586784254439599</v>
      </c>
      <c r="R1223" s="9">
        <v>1.2549355141229499</v>
      </c>
      <c r="S1223" s="9">
        <v>-0.51265431168316999</v>
      </c>
    </row>
    <row r="1224" spans="1:19" ht="19.95" customHeight="1">
      <c r="A1224" s="7" t="s">
        <v>2452</v>
      </c>
      <c r="B1224" s="8" t="s">
        <v>2453</v>
      </c>
      <c r="C1224" s="9" t="s">
        <v>1693</v>
      </c>
      <c r="D1224" s="9">
        <f t="shared" si="76"/>
        <v>-5.0742768361588343E-2</v>
      </c>
      <c r="E1224" s="9">
        <f t="shared" si="77"/>
        <v>1.002866859851969</v>
      </c>
      <c r="F1224" s="9">
        <f t="shared" si="78"/>
        <v>-0.11282999327928367</v>
      </c>
      <c r="G1224" s="9">
        <f t="shared" si="79"/>
        <v>-0.83929409821109546</v>
      </c>
      <c r="H1224" s="9">
        <v>0.83010198697830695</v>
      </c>
      <c r="I1224" s="9">
        <v>-0.373930402762501</v>
      </c>
      <c r="J1224" s="9">
        <v>-0.60839988930057098</v>
      </c>
      <c r="K1224" s="9">
        <v>0.474559523261816</v>
      </c>
      <c r="L1224" s="9">
        <v>0.68801680240785101</v>
      </c>
      <c r="M1224" s="9">
        <v>1.8460242538862399</v>
      </c>
      <c r="N1224" s="9">
        <v>-0.241816527961909</v>
      </c>
      <c r="O1224" s="9">
        <v>-0.51792119758014299</v>
      </c>
      <c r="P1224" s="9">
        <v>0.42124774570420098</v>
      </c>
      <c r="Q1224" s="9">
        <v>-2.2845170873839602</v>
      </c>
      <c r="R1224" s="9">
        <v>4.1642737010771902E-4</v>
      </c>
      <c r="S1224" s="9">
        <v>-0.23378163461943399</v>
      </c>
    </row>
    <row r="1225" spans="1:19" ht="19.95" customHeight="1">
      <c r="A1225" s="7" t="s">
        <v>2454</v>
      </c>
      <c r="B1225" s="8" t="s">
        <v>2455</v>
      </c>
      <c r="C1225" s="9" t="s">
        <v>1693</v>
      </c>
      <c r="D1225" s="9">
        <f t="shared" si="76"/>
        <v>-0.22649113514546096</v>
      </c>
      <c r="E1225" s="9">
        <f t="shared" si="77"/>
        <v>-0.15799645556935263</v>
      </c>
      <c r="F1225" s="9">
        <f t="shared" si="78"/>
        <v>0.16498090025987802</v>
      </c>
      <c r="G1225" s="9">
        <f t="shared" si="79"/>
        <v>0.21950669045493565</v>
      </c>
      <c r="H1225" s="9">
        <v>-2.375266428682</v>
      </c>
      <c r="I1225" s="9">
        <v>0.50789387426607702</v>
      </c>
      <c r="J1225" s="9">
        <v>1.1878991489795401</v>
      </c>
      <c r="K1225" s="9">
        <v>0.87646227834123402</v>
      </c>
      <c r="L1225" s="9">
        <v>0.13657794406418799</v>
      </c>
      <c r="M1225" s="9">
        <v>-1.4870295891134799</v>
      </c>
      <c r="N1225" s="9">
        <v>0.26926435855542902</v>
      </c>
      <c r="O1225" s="9">
        <v>0.38939626258355903</v>
      </c>
      <c r="P1225" s="9">
        <v>-0.16371792035935401</v>
      </c>
      <c r="Q1225" s="9">
        <v>-0.18909524936724301</v>
      </c>
      <c r="R1225" s="9">
        <v>0.67329713507084898</v>
      </c>
      <c r="S1225" s="9">
        <v>0.174318185661201</v>
      </c>
    </row>
    <row r="1226" spans="1:19" ht="19.95" customHeight="1">
      <c r="A1226" s="7" t="s">
        <v>2456</v>
      </c>
      <c r="B1226" s="8" t="s">
        <v>2457</v>
      </c>
      <c r="C1226" s="9" t="s">
        <v>1693</v>
      </c>
      <c r="D1226" s="9">
        <f t="shared" si="76"/>
        <v>0.44534338010076496</v>
      </c>
      <c r="E1226" s="9">
        <f t="shared" si="77"/>
        <v>-1.3191725356910986</v>
      </c>
      <c r="F1226" s="9">
        <f t="shared" si="78"/>
        <v>0.23546212932205438</v>
      </c>
      <c r="G1226" s="9">
        <f t="shared" si="79"/>
        <v>0.63836702626827835</v>
      </c>
      <c r="H1226" s="9">
        <v>0.95682916408645702</v>
      </c>
      <c r="I1226" s="9">
        <v>0.33676479391136199</v>
      </c>
      <c r="J1226" s="9">
        <v>4.2436182304475899E-2</v>
      </c>
      <c r="K1226" s="9">
        <v>-0.46310542202744798</v>
      </c>
      <c r="L1226" s="9">
        <v>-0.78002473576181797</v>
      </c>
      <c r="M1226" s="9">
        <v>-2.7143874492840299</v>
      </c>
      <c r="N1226" s="9">
        <v>0.34018579969174301</v>
      </c>
      <c r="O1226" s="9">
        <v>0.45745455389685202</v>
      </c>
      <c r="P1226" s="9">
        <v>-9.1253965622431807E-2</v>
      </c>
      <c r="Q1226" s="9">
        <v>1.0642707344426701</v>
      </c>
      <c r="R1226" s="9">
        <v>0.47356566400129202</v>
      </c>
      <c r="S1226" s="9">
        <v>0.37726468036087302</v>
      </c>
    </row>
    <row r="1227" spans="1:19" ht="19.95" customHeight="1">
      <c r="A1227" s="7" t="s">
        <v>2458</v>
      </c>
      <c r="B1227" s="8" t="s">
        <v>2459</v>
      </c>
      <c r="C1227" s="9" t="s">
        <v>1693</v>
      </c>
      <c r="D1227" s="9">
        <f t="shared" si="76"/>
        <v>0.34857431751876805</v>
      </c>
      <c r="E1227" s="9">
        <f t="shared" si="77"/>
        <v>-0.29267192656177332</v>
      </c>
      <c r="F1227" s="9">
        <f t="shared" si="78"/>
        <v>-0.59976044777583837</v>
      </c>
      <c r="G1227" s="9">
        <f t="shared" si="79"/>
        <v>0.54385805681884403</v>
      </c>
      <c r="H1227" s="9">
        <v>0.41063073369521602</v>
      </c>
      <c r="I1227" s="9">
        <v>0.12557890641417499</v>
      </c>
      <c r="J1227" s="9">
        <v>0.509513312446913</v>
      </c>
      <c r="K1227" s="9">
        <v>2.2628202191810901E-2</v>
      </c>
      <c r="L1227" s="9">
        <v>-1.5408007859638899</v>
      </c>
      <c r="M1227" s="9">
        <v>0.64015680408675901</v>
      </c>
      <c r="N1227" s="9">
        <v>0.12039509114031501</v>
      </c>
      <c r="O1227" s="9">
        <v>0.62593798856330995</v>
      </c>
      <c r="P1227" s="9">
        <v>-2.5456144230311399</v>
      </c>
      <c r="Q1227" s="9">
        <v>0.68926215397150303</v>
      </c>
      <c r="R1227" s="9">
        <v>0.46187106899057701</v>
      </c>
      <c r="S1227" s="9">
        <v>0.48044094749445199</v>
      </c>
    </row>
    <row r="1228" spans="1:19" ht="19.95" customHeight="1">
      <c r="A1228" s="7" t="s">
        <v>2460</v>
      </c>
      <c r="B1228" s="8" t="s">
        <v>2461</v>
      </c>
      <c r="C1228" s="9" t="s">
        <v>1693</v>
      </c>
      <c r="D1228" s="9">
        <f t="shared" si="76"/>
        <v>0.52629778922081227</v>
      </c>
      <c r="E1228" s="9">
        <f t="shared" si="77"/>
        <v>0.18860916815434234</v>
      </c>
      <c r="F1228" s="9">
        <f t="shared" si="78"/>
        <v>-0.69760795508155837</v>
      </c>
      <c r="G1228" s="9">
        <f t="shared" si="79"/>
        <v>-1.7299002293595701E-2</v>
      </c>
      <c r="H1228" s="9">
        <v>0.66995858103332795</v>
      </c>
      <c r="I1228" s="9">
        <v>0.28400413089148902</v>
      </c>
      <c r="J1228" s="9">
        <v>0.62493065573761997</v>
      </c>
      <c r="K1228" s="9">
        <v>0.12578157763033801</v>
      </c>
      <c r="L1228" s="9">
        <v>0.28285945332122397</v>
      </c>
      <c r="M1228" s="9">
        <v>0.157186473511465</v>
      </c>
      <c r="N1228" s="9">
        <v>0.518424039805649</v>
      </c>
      <c r="O1228" s="9">
        <v>-3.0707979051730501</v>
      </c>
      <c r="P1228" s="9">
        <v>0.45955000012272601</v>
      </c>
      <c r="Q1228" s="9">
        <v>-0.21942967850853001</v>
      </c>
      <c r="R1228" s="9">
        <v>0.18347242343645101</v>
      </c>
      <c r="S1228" s="9">
        <v>-1.5939751808708099E-2</v>
      </c>
    </row>
    <row r="1229" spans="1:19" ht="19.95" customHeight="1">
      <c r="A1229" s="7" t="s">
        <v>2462</v>
      </c>
      <c r="B1229" s="8" t="s">
        <v>2463</v>
      </c>
      <c r="C1229" s="9" t="s">
        <v>1693</v>
      </c>
      <c r="D1229" s="9">
        <f t="shared" si="76"/>
        <v>0.13408800367235271</v>
      </c>
      <c r="E1229" s="9">
        <f t="shared" si="77"/>
        <v>-0.57855288522168735</v>
      </c>
      <c r="F1229" s="9">
        <f t="shared" si="78"/>
        <v>-0.14982900878183403</v>
      </c>
      <c r="G1229" s="9">
        <f t="shared" si="79"/>
        <v>0.5942938903311723</v>
      </c>
      <c r="H1229" s="9">
        <v>0.75585959567343597</v>
      </c>
      <c r="I1229" s="9">
        <v>0.62919032246295703</v>
      </c>
      <c r="J1229" s="9">
        <v>-0.982785907119335</v>
      </c>
      <c r="K1229" s="9">
        <v>0.83568458125478196</v>
      </c>
      <c r="L1229" s="9">
        <v>-0.193027993876704</v>
      </c>
      <c r="M1229" s="9">
        <v>-2.37831524304314</v>
      </c>
      <c r="N1229" s="9">
        <v>-0.75767642514159805</v>
      </c>
      <c r="O1229" s="9">
        <v>0.77349985498413898</v>
      </c>
      <c r="P1229" s="9">
        <v>-0.46531045618804301</v>
      </c>
      <c r="Q1229" s="9">
        <v>0.96049604026383095</v>
      </c>
      <c r="R1229" s="9">
        <v>0.31753664781289198</v>
      </c>
      <c r="S1229" s="9">
        <v>0.50484898291679403</v>
      </c>
    </row>
    <row r="1230" spans="1:19" ht="19.95" customHeight="1">
      <c r="A1230" s="7" t="s">
        <v>2464</v>
      </c>
      <c r="B1230" s="8" t="s">
        <v>2465</v>
      </c>
      <c r="C1230" s="9" t="s">
        <v>1693</v>
      </c>
      <c r="D1230" s="9">
        <f t="shared" si="76"/>
        <v>-0.38638231421322938</v>
      </c>
      <c r="E1230" s="9">
        <f t="shared" si="77"/>
        <v>-6.0635259648625629E-2</v>
      </c>
      <c r="F1230" s="9">
        <f t="shared" si="78"/>
        <v>0.15260618721207431</v>
      </c>
      <c r="G1230" s="9">
        <f t="shared" si="79"/>
        <v>0.29441138664978167</v>
      </c>
      <c r="H1230" s="9">
        <v>1.0185691225084299</v>
      </c>
      <c r="I1230" s="9">
        <v>-0.196617821832858</v>
      </c>
      <c r="J1230" s="9">
        <v>-1.98109824331526</v>
      </c>
      <c r="K1230" s="9">
        <v>0.195498896072198</v>
      </c>
      <c r="L1230" s="9">
        <v>0.93440458682802496</v>
      </c>
      <c r="M1230" s="9">
        <v>-1.3118092618460999</v>
      </c>
      <c r="N1230" s="9">
        <v>-0.94243284341215605</v>
      </c>
      <c r="O1230" s="9">
        <v>0.41081758784026701</v>
      </c>
      <c r="P1230" s="9">
        <v>0.98943381720811197</v>
      </c>
      <c r="Q1230" s="9">
        <v>1.03706868294532</v>
      </c>
      <c r="R1230" s="9">
        <v>-0.41216263339062598</v>
      </c>
      <c r="S1230" s="9">
        <v>0.25832811039465098</v>
      </c>
    </row>
    <row r="1231" spans="1:19" ht="19.95" customHeight="1">
      <c r="A1231" s="7" t="s">
        <v>2466</v>
      </c>
      <c r="B1231" s="8" t="s">
        <v>2467</v>
      </c>
      <c r="C1231" s="9" t="s">
        <v>1693</v>
      </c>
      <c r="D1231" s="9">
        <f t="shared" si="76"/>
        <v>-0.29387238719217001</v>
      </c>
      <c r="E1231" s="9">
        <f t="shared" si="77"/>
        <v>0.43289813906345137</v>
      </c>
      <c r="F1231" s="9">
        <f t="shared" si="78"/>
        <v>-0.38143382306667267</v>
      </c>
      <c r="G1231" s="9">
        <f t="shared" si="79"/>
        <v>0.24240807119539495</v>
      </c>
      <c r="H1231" s="9">
        <v>0.85935720325827303</v>
      </c>
      <c r="I1231" s="9">
        <v>-0.303601415612613</v>
      </c>
      <c r="J1231" s="9">
        <v>-1.4373729492221701</v>
      </c>
      <c r="K1231" s="9">
        <v>0.68140375656738805</v>
      </c>
      <c r="L1231" s="9">
        <v>-0.65744900706953402</v>
      </c>
      <c r="M1231" s="9">
        <v>1.2747396676925</v>
      </c>
      <c r="N1231" s="9">
        <v>-0.69557991337579494</v>
      </c>
      <c r="O1231" s="9">
        <v>0.13673827216873799</v>
      </c>
      <c r="P1231" s="9">
        <v>-0.58545982799296103</v>
      </c>
      <c r="Q1231" s="9">
        <v>-8.2754227782005294E-2</v>
      </c>
      <c r="R1231" s="9">
        <v>1.88407610789538</v>
      </c>
      <c r="S1231" s="9">
        <v>-1.07409766652719</v>
      </c>
    </row>
    <row r="1232" spans="1:19" ht="19.95" customHeight="1">
      <c r="A1232" s="7" t="s">
        <v>2468</v>
      </c>
      <c r="B1232" s="8" t="s">
        <v>2469</v>
      </c>
      <c r="C1232" s="9" t="s">
        <v>1693</v>
      </c>
      <c r="D1232" s="9">
        <f t="shared" si="76"/>
        <v>-6.1293514106733338E-2</v>
      </c>
      <c r="E1232" s="9">
        <f t="shared" si="77"/>
        <v>0.43244139064139531</v>
      </c>
      <c r="F1232" s="9">
        <f t="shared" si="78"/>
        <v>-0.40024719433577</v>
      </c>
      <c r="G1232" s="9">
        <f t="shared" si="79"/>
        <v>2.9099317801108471E-2</v>
      </c>
      <c r="H1232" s="9">
        <v>1.7683510560451401</v>
      </c>
      <c r="I1232" s="9">
        <v>-0.92814999735345005</v>
      </c>
      <c r="J1232" s="9">
        <v>-1.0240816010118901</v>
      </c>
      <c r="K1232" s="9">
        <v>-0.77860897904275606</v>
      </c>
      <c r="L1232" s="9">
        <v>0.456572916826602</v>
      </c>
      <c r="M1232" s="9">
        <v>1.6193602341403399</v>
      </c>
      <c r="N1232" s="9">
        <v>-1.1004471195063801</v>
      </c>
      <c r="O1232" s="9">
        <v>-0.80765902326744099</v>
      </c>
      <c r="P1232" s="9">
        <v>0.70736455976651103</v>
      </c>
      <c r="Q1232" s="9">
        <v>0.237688337468794</v>
      </c>
      <c r="R1232" s="9">
        <v>8.2322186505627407E-2</v>
      </c>
      <c r="S1232" s="9">
        <v>-0.23271257057109601</v>
      </c>
    </row>
    <row r="1233" spans="1:19" ht="19.95" customHeight="1">
      <c r="A1233" s="7" t="s">
        <v>2470</v>
      </c>
      <c r="B1233" s="8" t="s">
        <v>2471</v>
      </c>
      <c r="C1233" s="9" t="s">
        <v>1693</v>
      </c>
      <c r="D1233" s="9">
        <f t="shared" si="76"/>
        <v>-0.62881697180561602</v>
      </c>
      <c r="E1233" s="9">
        <f t="shared" si="77"/>
        <v>-0.11457546766969402</v>
      </c>
      <c r="F1233" s="9">
        <f t="shared" si="78"/>
        <v>0.15085144600090869</v>
      </c>
      <c r="G1233" s="9">
        <f t="shared" si="79"/>
        <v>0.5925409934744007</v>
      </c>
      <c r="H1233" s="9">
        <v>0.58242494279314205</v>
      </c>
      <c r="I1233" s="9">
        <v>-1.14441161624467</v>
      </c>
      <c r="J1233" s="9">
        <v>-1.3244642419653201</v>
      </c>
      <c r="K1233" s="9">
        <v>0.57340762748627405</v>
      </c>
      <c r="L1233" s="9">
        <v>-1.8324395703729801</v>
      </c>
      <c r="M1233" s="9">
        <v>0.91530553987762397</v>
      </c>
      <c r="N1233" s="9">
        <v>1.0109965068546101</v>
      </c>
      <c r="O1233" s="9">
        <v>0.24484346251672801</v>
      </c>
      <c r="P1233" s="9">
        <v>-0.80328563136861197</v>
      </c>
      <c r="Q1233" s="9">
        <v>0.43405009847680598</v>
      </c>
      <c r="R1233" s="9">
        <v>0.97840505949206202</v>
      </c>
      <c r="S1233" s="9">
        <v>0.36516782245433399</v>
      </c>
    </row>
    <row r="1234" spans="1:19" ht="19.95" customHeight="1">
      <c r="A1234" s="7" t="s">
        <v>2472</v>
      </c>
      <c r="B1234" s="8" t="s">
        <v>2473</v>
      </c>
      <c r="C1234" s="9" t="s">
        <v>1693</v>
      </c>
      <c r="D1234" s="9">
        <f t="shared" si="76"/>
        <v>-0.72409564964819706</v>
      </c>
      <c r="E1234" s="9">
        <f t="shared" si="77"/>
        <v>-0.31206225255142334</v>
      </c>
      <c r="F1234" s="9">
        <f t="shared" si="78"/>
        <v>-0.13602172815340005</v>
      </c>
      <c r="G1234" s="9">
        <f t="shared" si="79"/>
        <v>1.1721796303530223</v>
      </c>
      <c r="H1234" s="9">
        <v>-1.6394160924957</v>
      </c>
      <c r="I1234" s="9">
        <v>-0.77016110793996595</v>
      </c>
      <c r="J1234" s="9">
        <v>0.23729025149107499</v>
      </c>
      <c r="K1234" s="9">
        <v>-0.34002560321162001</v>
      </c>
      <c r="L1234" s="9">
        <v>0.18827052500834901</v>
      </c>
      <c r="M1234" s="9">
        <v>-0.78443167945099901</v>
      </c>
      <c r="N1234" s="9">
        <v>-0.92550734350297703</v>
      </c>
      <c r="O1234" s="9">
        <v>0.56994888898004503</v>
      </c>
      <c r="P1234" s="9">
        <v>-5.2506729937268098E-2</v>
      </c>
      <c r="Q1234" s="9">
        <v>2.1673444533567698</v>
      </c>
      <c r="R1234" s="9">
        <v>0.76481569811009298</v>
      </c>
      <c r="S1234" s="9">
        <v>0.58437873959220399</v>
      </c>
    </row>
    <row r="1235" spans="1:19" ht="19.95" customHeight="1">
      <c r="A1235" s="7" t="s">
        <v>2474</v>
      </c>
      <c r="B1235" s="8" t="s">
        <v>2475</v>
      </c>
      <c r="C1235" s="9" t="s">
        <v>1693</v>
      </c>
      <c r="D1235" s="9">
        <f t="shared" si="76"/>
        <v>0.86426823614382153</v>
      </c>
      <c r="E1235" s="9">
        <f t="shared" si="77"/>
        <v>0.45188911202763832</v>
      </c>
      <c r="F1235" s="9">
        <f t="shared" si="78"/>
        <v>-0.56496405059495547</v>
      </c>
      <c r="G1235" s="9">
        <f t="shared" si="79"/>
        <v>-0.75119329757650555</v>
      </c>
      <c r="H1235" s="9">
        <v>0.19633075800858399</v>
      </c>
      <c r="I1235" s="9">
        <v>0.791327311123591</v>
      </c>
      <c r="J1235" s="9">
        <v>1.6051466392992899</v>
      </c>
      <c r="K1235" s="9">
        <v>-3.4986103156065901E-2</v>
      </c>
      <c r="L1235" s="9">
        <v>-0.15998689189031901</v>
      </c>
      <c r="M1235" s="9">
        <v>1.5506403311293</v>
      </c>
      <c r="N1235" s="9">
        <v>-0.93716914873868196</v>
      </c>
      <c r="O1235" s="9">
        <v>-0.68758900638081799</v>
      </c>
      <c r="P1235" s="9">
        <v>-7.0133996665366502E-2</v>
      </c>
      <c r="Q1235" s="9">
        <v>-1.95636971749288</v>
      </c>
      <c r="R1235" s="9">
        <v>-8.4175817525117005E-2</v>
      </c>
      <c r="S1235" s="9">
        <v>-0.21303435771151999</v>
      </c>
    </row>
    <row r="1236" spans="1:19" ht="19.95" customHeight="1">
      <c r="A1236" s="7" t="s">
        <v>2476</v>
      </c>
      <c r="B1236" s="8" t="s">
        <v>2477</v>
      </c>
      <c r="C1236" s="9" t="s">
        <v>1693</v>
      </c>
      <c r="D1236" s="9">
        <f t="shared" si="76"/>
        <v>4.8768383808622674E-2</v>
      </c>
      <c r="E1236" s="9">
        <f t="shared" si="77"/>
        <v>-0.66896104666823997</v>
      </c>
      <c r="F1236" s="9">
        <f t="shared" si="78"/>
        <v>-0.32931410798538974</v>
      </c>
      <c r="G1236" s="9">
        <f t="shared" si="79"/>
        <v>0.94950677084501001</v>
      </c>
      <c r="H1236" s="9">
        <v>0.23384153395804699</v>
      </c>
      <c r="I1236" s="9">
        <v>0.33882161071056</v>
      </c>
      <c r="J1236" s="9">
        <v>-0.42635799324273899</v>
      </c>
      <c r="K1236" s="9">
        <v>-0.81060664791408199</v>
      </c>
      <c r="L1236" s="9">
        <v>-0.49512603880859901</v>
      </c>
      <c r="M1236" s="9">
        <v>-0.70115045328203895</v>
      </c>
      <c r="N1236" s="9">
        <v>-2.1350848843562602</v>
      </c>
      <c r="O1236" s="9">
        <v>0.80004060856337</v>
      </c>
      <c r="P1236" s="9">
        <v>0.34710195183672099</v>
      </c>
      <c r="Q1236" s="9">
        <v>1.7912792857356099</v>
      </c>
      <c r="R1236" s="9">
        <v>0.70383043836011105</v>
      </c>
      <c r="S1236" s="9">
        <v>0.353410588439309</v>
      </c>
    </row>
    <row r="1237" spans="1:19" ht="19.95" customHeight="1">
      <c r="A1237" s="7" t="s">
        <v>2478</v>
      </c>
      <c r="B1237" s="8" t="s">
        <v>2479</v>
      </c>
      <c r="C1237" s="9" t="s">
        <v>1693</v>
      </c>
      <c r="D1237" s="9">
        <f t="shared" si="76"/>
        <v>-0.48452128403199701</v>
      </c>
      <c r="E1237" s="9">
        <f t="shared" si="77"/>
        <v>0.8628710861857195</v>
      </c>
      <c r="F1237" s="9">
        <f t="shared" si="78"/>
        <v>-0.36022167521851456</v>
      </c>
      <c r="G1237" s="9">
        <f t="shared" si="79"/>
        <v>-1.8128126935211337E-2</v>
      </c>
      <c r="H1237" s="9">
        <v>0.49686102254423797</v>
      </c>
      <c r="I1237" s="9">
        <v>-1.3074483108304</v>
      </c>
      <c r="J1237" s="9">
        <v>-0.64297656380982904</v>
      </c>
      <c r="K1237" s="9">
        <v>0.19339476452465201</v>
      </c>
      <c r="L1237" s="9">
        <v>2.33027355404682</v>
      </c>
      <c r="M1237" s="9">
        <v>6.4944939985686304E-2</v>
      </c>
      <c r="N1237" s="9">
        <v>-1.35591431319001</v>
      </c>
      <c r="O1237" s="9">
        <v>7.4528337541120301E-2</v>
      </c>
      <c r="P1237" s="9">
        <v>0.200720949993346</v>
      </c>
      <c r="Q1237" s="9">
        <v>-0.88046673393869201</v>
      </c>
      <c r="R1237" s="9">
        <v>0.28232515026602301</v>
      </c>
      <c r="S1237" s="9">
        <v>0.54375720286703499</v>
      </c>
    </row>
    <row r="1238" spans="1:19" ht="19.95" customHeight="1">
      <c r="A1238" s="7" t="s">
        <v>2480</v>
      </c>
      <c r="B1238" s="8" t="s">
        <v>2481</v>
      </c>
      <c r="C1238" s="9" t="s">
        <v>1693</v>
      </c>
      <c r="D1238" s="9">
        <f t="shared" si="76"/>
        <v>0.93301930692812995</v>
      </c>
      <c r="E1238" s="9">
        <f t="shared" si="77"/>
        <v>0.61060103942472532</v>
      </c>
      <c r="F1238" s="9">
        <f t="shared" si="78"/>
        <v>-0.25487764129583451</v>
      </c>
      <c r="G1238" s="9">
        <f t="shared" si="79"/>
        <v>-1.2887427050570206</v>
      </c>
      <c r="H1238" s="9">
        <v>0.559466852139196</v>
      </c>
      <c r="I1238" s="9">
        <v>1.3210888108804899</v>
      </c>
      <c r="J1238" s="9">
        <v>0.91850225776470396</v>
      </c>
      <c r="K1238" s="9">
        <v>0.73129421738219702</v>
      </c>
      <c r="L1238" s="9">
        <v>0.146187810865786</v>
      </c>
      <c r="M1238" s="9">
        <v>0.95432109002619303</v>
      </c>
      <c r="N1238" s="9">
        <v>5.7260588420955799E-2</v>
      </c>
      <c r="O1238" s="9">
        <v>-0.86285691208661897</v>
      </c>
      <c r="P1238" s="9">
        <v>4.09633997781595E-2</v>
      </c>
      <c r="Q1238" s="9">
        <v>-1.9844499500571799</v>
      </c>
      <c r="R1238" s="9">
        <v>-0.86754023838586203</v>
      </c>
      <c r="S1238" s="9">
        <v>-1.0142379267280199</v>
      </c>
    </row>
    <row r="1239" spans="1:19" ht="19.95" customHeight="1">
      <c r="A1239" s="7" t="s">
        <v>2482</v>
      </c>
      <c r="B1239" s="8" t="s">
        <v>2483</v>
      </c>
      <c r="C1239" s="9" t="s">
        <v>1693</v>
      </c>
      <c r="D1239" s="9">
        <f t="shared" si="76"/>
        <v>0.37269549560300347</v>
      </c>
      <c r="E1239" s="9">
        <f t="shared" si="77"/>
        <v>-0.6616766482420896</v>
      </c>
      <c r="F1239" s="9">
        <f t="shared" si="78"/>
        <v>0.35322349813261195</v>
      </c>
      <c r="G1239" s="9">
        <f t="shared" si="79"/>
        <v>-6.4242345493524686E-2</v>
      </c>
      <c r="H1239" s="9">
        <v>1.21627421660313</v>
      </c>
      <c r="I1239" s="9">
        <v>9.7115771156179406E-2</v>
      </c>
      <c r="J1239" s="9">
        <v>-0.195303500950299</v>
      </c>
      <c r="K1239" s="9">
        <v>-0.530570921399102</v>
      </c>
      <c r="L1239" s="9">
        <v>0.663907611357343</v>
      </c>
      <c r="M1239" s="9">
        <v>-2.1183666346845098</v>
      </c>
      <c r="N1239" s="9">
        <v>-0.74056779972116105</v>
      </c>
      <c r="O1239" s="9">
        <v>1.6487145803349299</v>
      </c>
      <c r="P1239" s="9">
        <v>0.15152371378406701</v>
      </c>
      <c r="Q1239" s="9">
        <v>-0.64562911347726804</v>
      </c>
      <c r="R1239" s="9">
        <v>0.603069513960936</v>
      </c>
      <c r="S1239" s="9">
        <v>-0.15016743696424201</v>
      </c>
    </row>
    <row r="1240" spans="1:19" ht="19.95" customHeight="1">
      <c r="A1240" s="7" t="s">
        <v>2484</v>
      </c>
      <c r="B1240" s="8" t="s">
        <v>2485</v>
      </c>
      <c r="C1240" s="9" t="s">
        <v>1693</v>
      </c>
      <c r="D1240" s="9">
        <f t="shared" si="76"/>
        <v>-9.5055187293827337E-2</v>
      </c>
      <c r="E1240" s="9">
        <f t="shared" si="77"/>
        <v>0.121500863114477</v>
      </c>
      <c r="F1240" s="9">
        <f t="shared" si="78"/>
        <v>-0.25262637109053737</v>
      </c>
      <c r="G1240" s="9">
        <f t="shared" si="79"/>
        <v>0.2261806952698866</v>
      </c>
      <c r="H1240" s="9">
        <v>-0.370602133350248</v>
      </c>
      <c r="I1240" s="9">
        <v>-0.69866076285650702</v>
      </c>
      <c r="J1240" s="9">
        <v>0.78409733432527295</v>
      </c>
      <c r="K1240" s="9">
        <v>0.44761944277465798</v>
      </c>
      <c r="L1240" s="9">
        <v>0.364907663929877</v>
      </c>
      <c r="M1240" s="9">
        <v>-0.44802451736110399</v>
      </c>
      <c r="N1240" s="9">
        <v>-0.197064633938834</v>
      </c>
      <c r="O1240" s="9">
        <v>-0.15118812881318699</v>
      </c>
      <c r="P1240" s="9">
        <v>-0.40962635051959101</v>
      </c>
      <c r="Q1240" s="9">
        <v>-2.1709120409653901</v>
      </c>
      <c r="R1240" s="9">
        <v>1.5218221003243599</v>
      </c>
      <c r="S1240" s="9">
        <v>1.32763202645069</v>
      </c>
    </row>
    <row r="1241" spans="1:19" ht="19.95" customHeight="1">
      <c r="A1241" s="7" t="s">
        <v>2486</v>
      </c>
      <c r="B1241" s="8" t="s">
        <v>2487</v>
      </c>
      <c r="C1241" s="9" t="s">
        <v>1693</v>
      </c>
      <c r="D1241" s="9">
        <f t="shared" si="76"/>
        <v>0.67692817605464473</v>
      </c>
      <c r="E1241" s="9">
        <f t="shared" si="77"/>
        <v>0.76412652903232237</v>
      </c>
      <c r="F1241" s="9">
        <f t="shared" si="78"/>
        <v>-9.354300952473503E-2</v>
      </c>
      <c r="G1241" s="9">
        <f t="shared" si="79"/>
        <v>-1.3475116955622315</v>
      </c>
      <c r="H1241" s="9">
        <v>1.1621948674620799</v>
      </c>
      <c r="I1241" s="9">
        <v>0.20585923034046999</v>
      </c>
      <c r="J1241" s="9">
        <v>0.66273043036138402</v>
      </c>
      <c r="K1241" s="9">
        <v>0.48974533342318699</v>
      </c>
      <c r="L1241" s="9">
        <v>0.34414035761520001</v>
      </c>
      <c r="M1241" s="9">
        <v>1.45849389605858</v>
      </c>
      <c r="N1241" s="9">
        <v>-0.68244152387516099</v>
      </c>
      <c r="O1241" s="9">
        <v>0.45418088494710901</v>
      </c>
      <c r="P1241" s="9">
        <v>-5.2368389646153098E-2</v>
      </c>
      <c r="Q1241" s="9">
        <v>-1.4802178848246701</v>
      </c>
      <c r="R1241" s="9">
        <v>-1.6776392085401599</v>
      </c>
      <c r="S1241" s="9">
        <v>-0.88467799332186403</v>
      </c>
    </row>
    <row r="1242" spans="1:19" ht="19.95" customHeight="1">
      <c r="A1242" s="7" t="s">
        <v>2488</v>
      </c>
      <c r="B1242" s="8" t="s">
        <v>2489</v>
      </c>
      <c r="C1242" s="9" t="s">
        <v>1693</v>
      </c>
      <c r="D1242" s="9">
        <f t="shared" si="76"/>
        <v>-0.38825914157129865</v>
      </c>
      <c r="E1242" s="9">
        <f t="shared" si="77"/>
        <v>0.47215797590266667</v>
      </c>
      <c r="F1242" s="9">
        <f t="shared" si="78"/>
        <v>-0.37597751774902338</v>
      </c>
      <c r="G1242" s="9">
        <f t="shared" si="79"/>
        <v>0.29207868341765336</v>
      </c>
      <c r="H1242" s="9">
        <v>-2.5640033921740799</v>
      </c>
      <c r="I1242" s="9">
        <v>0.12899339742295399</v>
      </c>
      <c r="J1242" s="9">
        <v>1.2702325700372299</v>
      </c>
      <c r="K1242" s="9">
        <v>0.79738248447972304</v>
      </c>
      <c r="L1242" s="9">
        <v>0.21827085386777301</v>
      </c>
      <c r="M1242" s="9">
        <v>0.40082058936050402</v>
      </c>
      <c r="N1242" s="9">
        <v>-0.75160062589930099</v>
      </c>
      <c r="O1242" s="9">
        <v>0.236401279702046</v>
      </c>
      <c r="P1242" s="9">
        <v>-0.61273320704981504</v>
      </c>
      <c r="Q1242" s="9">
        <v>0.16334089248651101</v>
      </c>
      <c r="R1242" s="9">
        <v>-0.11081977517599199</v>
      </c>
      <c r="S1242" s="9">
        <v>0.82371493294244102</v>
      </c>
    </row>
    <row r="1243" spans="1:19" ht="19.95" customHeight="1">
      <c r="A1243" s="7" t="s">
        <v>2490</v>
      </c>
      <c r="B1243" s="8" t="s">
        <v>2491</v>
      </c>
      <c r="C1243" s="9" t="s">
        <v>1693</v>
      </c>
      <c r="D1243" s="9">
        <f t="shared" si="76"/>
        <v>-1.652173324818329E-2</v>
      </c>
      <c r="E1243" s="9">
        <f t="shared" si="77"/>
        <v>-0.67409047855536686</v>
      </c>
      <c r="F1243" s="9">
        <f t="shared" si="78"/>
        <v>0.29329900929866337</v>
      </c>
      <c r="G1243" s="9">
        <f t="shared" si="79"/>
        <v>0.39731320250488628</v>
      </c>
      <c r="H1243" s="9">
        <v>8.2853056606451106E-2</v>
      </c>
      <c r="I1243" s="9">
        <v>0.51739045867385702</v>
      </c>
      <c r="J1243" s="9">
        <v>-0.64980871502485804</v>
      </c>
      <c r="K1243" s="9">
        <v>-4.5799996327164499E-2</v>
      </c>
      <c r="L1243" s="9">
        <v>0.59640040942013395</v>
      </c>
      <c r="M1243" s="9">
        <v>-2.5728718487590698</v>
      </c>
      <c r="N1243" s="9">
        <v>-0.28522362329524398</v>
      </c>
      <c r="O1243" s="9">
        <v>0.62600480523023705</v>
      </c>
      <c r="P1243" s="9">
        <v>0.53911584596099704</v>
      </c>
      <c r="Q1243" s="9">
        <v>-0.48369662623412402</v>
      </c>
      <c r="R1243" s="9">
        <v>0.26604347395730299</v>
      </c>
      <c r="S1243" s="9">
        <v>1.4095927597914799</v>
      </c>
    </row>
    <row r="1244" spans="1:19" ht="19.95" customHeight="1">
      <c r="A1244" s="7" t="s">
        <v>2492</v>
      </c>
      <c r="B1244" s="8" t="s">
        <v>2493</v>
      </c>
      <c r="C1244" s="9" t="s">
        <v>1693</v>
      </c>
      <c r="D1244" s="9">
        <f t="shared" si="76"/>
        <v>-0.25497369399963205</v>
      </c>
      <c r="E1244" s="9">
        <f t="shared" si="77"/>
        <v>-0.91555630030147406</v>
      </c>
      <c r="F1244" s="9">
        <f t="shared" si="78"/>
        <v>0.27845657484786268</v>
      </c>
      <c r="G1244" s="9">
        <f t="shared" si="79"/>
        <v>0.89207341945324625</v>
      </c>
      <c r="H1244" s="9">
        <v>0.437089042673107</v>
      </c>
      <c r="I1244" s="9">
        <v>-0.15989290319445301</v>
      </c>
      <c r="J1244" s="9">
        <v>-1.04211722147755</v>
      </c>
      <c r="K1244" s="9">
        <v>-0.39282073786242799</v>
      </c>
      <c r="L1244" s="9">
        <v>-5.1020601527794099E-2</v>
      </c>
      <c r="M1244" s="9">
        <v>-2.3028275615142002</v>
      </c>
      <c r="N1244" s="9">
        <v>0.49171037898806802</v>
      </c>
      <c r="O1244" s="9">
        <v>0.69521672194545803</v>
      </c>
      <c r="P1244" s="9">
        <v>-0.351557376389938</v>
      </c>
      <c r="Q1244" s="9">
        <v>1.5662558349398299</v>
      </c>
      <c r="R1244" s="9">
        <v>0.59142441280553804</v>
      </c>
      <c r="S1244" s="9">
        <v>0.51854001061437105</v>
      </c>
    </row>
    <row r="1245" spans="1:19" ht="19.95" customHeight="1">
      <c r="A1245" s="7" t="s">
        <v>2494</v>
      </c>
      <c r="B1245" s="8" t="s">
        <v>2495</v>
      </c>
      <c r="C1245" s="9" t="s">
        <v>1693</v>
      </c>
      <c r="D1245" s="9">
        <f t="shared" si="76"/>
        <v>-0.41552034646928226</v>
      </c>
      <c r="E1245" s="9">
        <f t="shared" si="77"/>
        <v>-4.0019694032691712E-2</v>
      </c>
      <c r="F1245" s="9">
        <f t="shared" si="78"/>
        <v>-5.0417213722797026E-2</v>
      </c>
      <c r="G1245" s="9">
        <f t="shared" si="79"/>
        <v>0.50595725422477233</v>
      </c>
      <c r="H1245" s="9">
        <v>0.62986403005978997</v>
      </c>
      <c r="I1245" s="9">
        <v>-1.8188289871907499</v>
      </c>
      <c r="J1245" s="9">
        <v>-5.7596082276886798E-2</v>
      </c>
      <c r="K1245" s="9">
        <v>-1.61281053870084</v>
      </c>
      <c r="L1245" s="9">
        <v>0.56042758309338103</v>
      </c>
      <c r="M1245" s="9">
        <v>0.93232387350938395</v>
      </c>
      <c r="N1245" s="9">
        <v>0.225714634296104</v>
      </c>
      <c r="O1245" s="9">
        <v>0.81995780191607504</v>
      </c>
      <c r="P1245" s="9">
        <v>-1.1969240773805701</v>
      </c>
      <c r="Q1245" s="9">
        <v>0.54592495817092002</v>
      </c>
      <c r="R1245" s="9">
        <v>0.15214599854809499</v>
      </c>
      <c r="S1245" s="9">
        <v>0.81980080595530203</v>
      </c>
    </row>
    <row r="1246" spans="1:19" ht="19.95" customHeight="1">
      <c r="A1246" s="7" t="s">
        <v>2496</v>
      </c>
      <c r="B1246" s="8" t="s">
        <v>2497</v>
      </c>
      <c r="C1246" s="9" t="s">
        <v>1693</v>
      </c>
      <c r="D1246" s="9">
        <f t="shared" si="76"/>
        <v>1.2939515967830939E-2</v>
      </c>
      <c r="E1246" s="9">
        <f t="shared" si="77"/>
        <v>-0.6266090616111023</v>
      </c>
      <c r="F1246" s="9">
        <f t="shared" si="78"/>
        <v>0.18806268299605358</v>
      </c>
      <c r="G1246" s="9">
        <f t="shared" si="79"/>
        <v>0.42560686264721798</v>
      </c>
      <c r="H1246" s="9">
        <v>0.218855613135713</v>
      </c>
      <c r="I1246" s="9">
        <v>1.53402457611746</v>
      </c>
      <c r="J1246" s="9">
        <v>-1.7140616413496801</v>
      </c>
      <c r="K1246" s="9">
        <v>0.54156975548221298</v>
      </c>
      <c r="L1246" s="9">
        <v>-1.10768626292104</v>
      </c>
      <c r="M1246" s="9">
        <v>-1.31371067739448</v>
      </c>
      <c r="N1246" s="9">
        <v>1.06157523843319</v>
      </c>
      <c r="O1246" s="9">
        <v>-1.9632429444903302E-2</v>
      </c>
      <c r="P1246" s="9">
        <v>-0.47775476000012601</v>
      </c>
      <c r="Q1246" s="9">
        <v>0.103190613313558</v>
      </c>
      <c r="R1246" s="9">
        <v>0.56740869380232695</v>
      </c>
      <c r="S1246" s="9">
        <v>0.60622128082576898</v>
      </c>
    </row>
    <row r="1247" spans="1:19" ht="19.95" customHeight="1">
      <c r="A1247" s="7" t="s">
        <v>2498</v>
      </c>
      <c r="B1247" s="8" t="s">
        <v>2499</v>
      </c>
      <c r="C1247" s="9" t="s">
        <v>1693</v>
      </c>
      <c r="D1247" s="9">
        <f t="shared" si="76"/>
        <v>6.9761734896772662E-2</v>
      </c>
      <c r="E1247" s="9">
        <f t="shared" si="77"/>
        <v>0.66387676646896177</v>
      </c>
      <c r="F1247" s="9">
        <f t="shared" si="78"/>
        <v>-8.8286015836786372E-2</v>
      </c>
      <c r="G1247" s="9">
        <f t="shared" si="79"/>
        <v>-0.64535248552894797</v>
      </c>
      <c r="H1247" s="9">
        <v>-0.885815536852126</v>
      </c>
      <c r="I1247" s="9">
        <v>0.22671144697034101</v>
      </c>
      <c r="J1247" s="9">
        <v>0.86838929457210301</v>
      </c>
      <c r="K1247" s="9">
        <v>8.4340741702540398E-2</v>
      </c>
      <c r="L1247" s="9">
        <v>-0.23468182012793501</v>
      </c>
      <c r="M1247" s="9">
        <v>2.14197137783228</v>
      </c>
      <c r="N1247" s="9">
        <v>0.26541934778606702</v>
      </c>
      <c r="O1247" s="9">
        <v>-1.2577302594375901</v>
      </c>
      <c r="P1247" s="9">
        <v>0.72745286414116395</v>
      </c>
      <c r="Q1247" s="9">
        <v>-0.91572547372290702</v>
      </c>
      <c r="R1247" s="9">
        <v>0.14404338346887299</v>
      </c>
      <c r="S1247" s="9">
        <v>-1.16437536633281</v>
      </c>
    </row>
    <row r="1248" spans="1:19" ht="19.95" customHeight="1">
      <c r="A1248" s="7" t="s">
        <v>2500</v>
      </c>
      <c r="B1248" s="8" t="s">
        <v>2501</v>
      </c>
      <c r="C1248" s="9" t="s">
        <v>1693</v>
      </c>
      <c r="D1248" s="9">
        <f t="shared" si="76"/>
        <v>-0.41775982504966097</v>
      </c>
      <c r="E1248" s="9">
        <f t="shared" si="77"/>
        <v>0.48215624885286584</v>
      </c>
      <c r="F1248" s="9">
        <f t="shared" si="78"/>
        <v>2.2715041351025977E-2</v>
      </c>
      <c r="G1248" s="9">
        <f t="shared" si="79"/>
        <v>-8.7111465154229004E-2</v>
      </c>
      <c r="H1248" s="9">
        <v>-0.70529628486740803</v>
      </c>
      <c r="I1248" s="9">
        <v>3.08327067613723E-2</v>
      </c>
      <c r="J1248" s="9">
        <v>-0.578815897042947</v>
      </c>
      <c r="K1248" s="9">
        <v>-3.2525012170358601E-2</v>
      </c>
      <c r="L1248" s="9">
        <v>1.37600569214208</v>
      </c>
      <c r="M1248" s="9">
        <v>0.102988066586876</v>
      </c>
      <c r="N1248" s="9">
        <v>0.11023261208275099</v>
      </c>
      <c r="O1248" s="9">
        <v>-1.0193552521857401</v>
      </c>
      <c r="P1248" s="9">
        <v>0.97726776415606698</v>
      </c>
      <c r="Q1248" s="9">
        <v>-1.36502860519842</v>
      </c>
      <c r="R1248" s="9">
        <v>1.84286241689345</v>
      </c>
      <c r="S1248" s="9">
        <v>-0.73916820715771703</v>
      </c>
    </row>
    <row r="1249" spans="1:19" ht="19.95" customHeight="1">
      <c r="A1249" s="7" t="s">
        <v>2502</v>
      </c>
      <c r="B1249" s="8" t="s">
        <v>2503</v>
      </c>
      <c r="C1249" s="9" t="s">
        <v>1693</v>
      </c>
      <c r="D1249" s="9">
        <f t="shared" si="76"/>
        <v>-0.36712537145366819</v>
      </c>
      <c r="E1249" s="9">
        <f t="shared" si="77"/>
        <v>-0.4215460531161514</v>
      </c>
      <c r="F1249" s="9">
        <f t="shared" si="78"/>
        <v>0.25967613424342934</v>
      </c>
      <c r="G1249" s="9">
        <f t="shared" si="79"/>
        <v>0.52899529032639425</v>
      </c>
      <c r="H1249" s="9">
        <v>0.33500489107766002</v>
      </c>
      <c r="I1249" s="9">
        <v>5.1907170629875501E-2</v>
      </c>
      <c r="J1249" s="9">
        <v>-1.48828817606854</v>
      </c>
      <c r="K1249" s="9">
        <v>0.53094131336745198</v>
      </c>
      <c r="L1249" s="9">
        <v>0.647354473761514</v>
      </c>
      <c r="M1249" s="9">
        <v>-2.44293394647742</v>
      </c>
      <c r="N1249" s="9">
        <v>0.45948455719319797</v>
      </c>
      <c r="O1249" s="9">
        <v>-0.150568442271934</v>
      </c>
      <c r="P1249" s="9">
        <v>0.47011228780902398</v>
      </c>
      <c r="Q1249" s="9">
        <v>0.33291041087629197</v>
      </c>
      <c r="R1249" s="9">
        <v>0.93954936358727603</v>
      </c>
      <c r="S1249" s="9">
        <v>0.31452609651561497</v>
      </c>
    </row>
    <row r="1250" spans="1:19" ht="19.95" customHeight="1">
      <c r="A1250" s="7" t="s">
        <v>2504</v>
      </c>
      <c r="B1250" s="8" t="s">
        <v>2505</v>
      </c>
      <c r="C1250" s="9" t="s">
        <v>1693</v>
      </c>
      <c r="D1250" s="9">
        <f t="shared" si="76"/>
        <v>5.8630316995465316E-2</v>
      </c>
      <c r="E1250" s="9">
        <f t="shared" si="77"/>
        <v>-0.93317300425697158</v>
      </c>
      <c r="F1250" s="9">
        <f t="shared" si="78"/>
        <v>0.60612619529023337</v>
      </c>
      <c r="G1250" s="9">
        <f t="shared" si="79"/>
        <v>0.26841649197127165</v>
      </c>
      <c r="H1250" s="9">
        <v>0.29836686986715899</v>
      </c>
      <c r="I1250" s="9">
        <v>-0.70396688052821099</v>
      </c>
      <c r="J1250" s="9">
        <v>0.58149096164744796</v>
      </c>
      <c r="K1250" s="9">
        <v>-0.81932550176390795</v>
      </c>
      <c r="L1250" s="9">
        <v>-2.16807695708146</v>
      </c>
      <c r="M1250" s="9">
        <v>0.18788344607445301</v>
      </c>
      <c r="N1250" s="9">
        <v>-0.62865229202022599</v>
      </c>
      <c r="O1250" s="9">
        <v>1.45604039220119</v>
      </c>
      <c r="P1250" s="9">
        <v>0.99099048568973602</v>
      </c>
      <c r="Q1250" s="9">
        <v>0.29653121988846598</v>
      </c>
      <c r="R1250" s="9">
        <v>-0.22517220318290301</v>
      </c>
      <c r="S1250" s="9">
        <v>0.73389045920825202</v>
      </c>
    </row>
    <row r="1251" spans="1:19" ht="19.95" customHeight="1">
      <c r="A1251" s="7" t="s">
        <v>2506</v>
      </c>
      <c r="B1251" s="8" t="s">
        <v>2507</v>
      </c>
      <c r="C1251" s="9" t="s">
        <v>1693</v>
      </c>
      <c r="D1251" s="9">
        <f t="shared" si="76"/>
        <v>0.27058676781536556</v>
      </c>
      <c r="E1251" s="9">
        <f t="shared" si="77"/>
        <v>0.50803207636405234</v>
      </c>
      <c r="F1251" s="9">
        <f t="shared" si="78"/>
        <v>5.5789949068555306E-2</v>
      </c>
      <c r="G1251" s="9">
        <f t="shared" si="79"/>
        <v>-0.83440879324797257</v>
      </c>
      <c r="H1251" s="9">
        <v>8.9518339931825799E-2</v>
      </c>
      <c r="I1251" s="9">
        <v>-1.4127329991397101E-2</v>
      </c>
      <c r="J1251" s="9">
        <v>0.73636929350566804</v>
      </c>
      <c r="K1251" s="9">
        <v>0.28587466820981799</v>
      </c>
      <c r="L1251" s="9">
        <v>0.40116626186918702</v>
      </c>
      <c r="M1251" s="9">
        <v>0.83705529901315201</v>
      </c>
      <c r="N1251" s="9">
        <v>0.53601117003557297</v>
      </c>
      <c r="O1251" s="9">
        <v>-0.61004751170429605</v>
      </c>
      <c r="P1251" s="9">
        <v>0.241406188874389</v>
      </c>
      <c r="Q1251" s="9">
        <v>-2.8053368232369502</v>
      </c>
      <c r="R1251" s="9">
        <v>-0.28027105838654198</v>
      </c>
      <c r="S1251" s="9">
        <v>0.58238150187957405</v>
      </c>
    </row>
    <row r="1252" spans="1:19" ht="19.95" customHeight="1">
      <c r="A1252" s="7" t="s">
        <v>2508</v>
      </c>
      <c r="B1252" s="8" t="s">
        <v>2509</v>
      </c>
      <c r="C1252" s="9" t="s">
        <v>1693</v>
      </c>
      <c r="D1252" s="9">
        <f t="shared" si="76"/>
        <v>-0.39444300847640318</v>
      </c>
      <c r="E1252" s="9">
        <f t="shared" si="77"/>
        <v>0.61856463549155238</v>
      </c>
      <c r="F1252" s="9">
        <f t="shared" si="78"/>
        <v>-0.55047642325291368</v>
      </c>
      <c r="G1252" s="9">
        <f t="shared" si="79"/>
        <v>0.32635479623776265</v>
      </c>
      <c r="H1252" s="9">
        <v>-1.84284050881655</v>
      </c>
      <c r="I1252" s="9">
        <v>8.6675622002548594E-2</v>
      </c>
      <c r="J1252" s="9">
        <v>0.57283586138479203</v>
      </c>
      <c r="K1252" s="9">
        <v>-0.56555086351622896</v>
      </c>
      <c r="L1252" s="9">
        <v>0.65649302787173602</v>
      </c>
      <c r="M1252" s="9">
        <v>1.7647517421191501</v>
      </c>
      <c r="N1252" s="9">
        <v>-1.27846426239283</v>
      </c>
      <c r="O1252" s="9">
        <v>7.1749581667623893E-2</v>
      </c>
      <c r="P1252" s="9">
        <v>-0.444714589033535</v>
      </c>
      <c r="Q1252" s="9">
        <v>0.77203239706152404</v>
      </c>
      <c r="R1252" s="9">
        <v>0.57531298238124196</v>
      </c>
      <c r="S1252" s="9">
        <v>-0.36828099072947801</v>
      </c>
    </row>
    <row r="1253" spans="1:19" ht="19.95" customHeight="1">
      <c r="A1253" s="7" t="s">
        <v>2510</v>
      </c>
      <c r="B1253" s="8" t="s">
        <v>2511</v>
      </c>
      <c r="C1253" s="9" t="s">
        <v>1693</v>
      </c>
      <c r="D1253" s="9">
        <f t="shared" si="76"/>
        <v>-0.83949255430476255</v>
      </c>
      <c r="E1253" s="9">
        <f t="shared" si="77"/>
        <v>-0.21006650268231022</v>
      </c>
      <c r="F1253" s="9">
        <f t="shared" si="78"/>
        <v>0.22545495240860128</v>
      </c>
      <c r="G1253" s="9">
        <f t="shared" si="79"/>
        <v>0.82410410457847094</v>
      </c>
      <c r="H1253" s="9">
        <v>-1.8644174695943401</v>
      </c>
      <c r="I1253" s="9">
        <v>0.585289809571652</v>
      </c>
      <c r="J1253" s="9">
        <v>-1.2393500028916</v>
      </c>
      <c r="K1253" s="9">
        <v>6.5003915764479295E-2</v>
      </c>
      <c r="L1253" s="9">
        <v>0.42167708670159998</v>
      </c>
      <c r="M1253" s="9">
        <v>-1.11688051051301</v>
      </c>
      <c r="N1253" s="9">
        <v>-2.70331840661511E-2</v>
      </c>
      <c r="O1253" s="9">
        <v>0.91647018870362795</v>
      </c>
      <c r="P1253" s="9">
        <v>-0.21307214741167299</v>
      </c>
      <c r="Q1253" s="9">
        <v>1.4804724850931099</v>
      </c>
      <c r="R1253" s="9">
        <v>0.74796883764425104</v>
      </c>
      <c r="S1253" s="9">
        <v>0.24387099099805201</v>
      </c>
    </row>
    <row r="1254" spans="1:19" ht="19.95" customHeight="1">
      <c r="A1254" s="7" t="s">
        <v>2512</v>
      </c>
      <c r="B1254" s="8" t="s">
        <v>2513</v>
      </c>
      <c r="C1254" s="9" t="s">
        <v>1693</v>
      </c>
      <c r="D1254" s="9">
        <f t="shared" si="76"/>
        <v>1.2937135176042933</v>
      </c>
      <c r="E1254" s="9">
        <f t="shared" si="77"/>
        <v>-0.37248729403672004</v>
      </c>
      <c r="F1254" s="9">
        <f t="shared" si="78"/>
        <v>-0.9373328018300956</v>
      </c>
      <c r="G1254" s="9">
        <f t="shared" si="79"/>
        <v>1.6106578262522559E-2</v>
      </c>
      <c r="H1254" s="9">
        <v>1.14858195392774</v>
      </c>
      <c r="I1254" s="9">
        <v>1.31190220589373</v>
      </c>
      <c r="J1254" s="9">
        <v>1.42065639299141</v>
      </c>
      <c r="K1254" s="9">
        <v>-0.40175010940885503</v>
      </c>
      <c r="L1254" s="9">
        <v>-1.3378906121591501</v>
      </c>
      <c r="M1254" s="9">
        <v>0.62217883945784502</v>
      </c>
      <c r="N1254" s="9">
        <v>-0.64612257242559101</v>
      </c>
      <c r="O1254" s="9">
        <v>-1.1793566085698199</v>
      </c>
      <c r="P1254" s="9">
        <v>-0.98651922449487595</v>
      </c>
      <c r="Q1254" s="9">
        <v>-0.34496157493211899</v>
      </c>
      <c r="R1254" s="9">
        <v>-2.5742754613528301E-2</v>
      </c>
      <c r="S1254" s="9">
        <v>0.41902406433321499</v>
      </c>
    </row>
    <row r="1255" spans="1:19" ht="19.95" customHeight="1">
      <c r="A1255" s="7" t="s">
        <v>2514</v>
      </c>
      <c r="B1255" s="8" t="s">
        <v>2515</v>
      </c>
      <c r="C1255" s="9" t="s">
        <v>1693</v>
      </c>
      <c r="D1255" s="9">
        <f t="shared" si="76"/>
        <v>-0.48631431060010427</v>
      </c>
      <c r="E1255" s="9">
        <f t="shared" si="77"/>
        <v>7.3693115770084347E-2</v>
      </c>
      <c r="F1255" s="9">
        <f t="shared" si="78"/>
        <v>0.28325665555478868</v>
      </c>
      <c r="G1255" s="9">
        <f t="shared" si="79"/>
        <v>0.12936453927523198</v>
      </c>
      <c r="H1255" s="9">
        <v>-0.73048313922192498</v>
      </c>
      <c r="I1255" s="9">
        <v>-0.209208516782076</v>
      </c>
      <c r="J1255" s="9">
        <v>-0.51925127579631203</v>
      </c>
      <c r="K1255" s="9">
        <v>-0.41575758409696401</v>
      </c>
      <c r="L1255" s="9">
        <v>0.67063281055343205</v>
      </c>
      <c r="M1255" s="9">
        <v>-3.3795879146214999E-2</v>
      </c>
      <c r="N1255" s="9">
        <v>0.31348838197783102</v>
      </c>
      <c r="O1255" s="9">
        <v>0.61015312456253801</v>
      </c>
      <c r="P1255" s="9">
        <v>-7.3871539876003006E-2</v>
      </c>
      <c r="Q1255" s="9">
        <v>1.79456410843292</v>
      </c>
      <c r="R1255" s="9">
        <v>0.76369909796489599</v>
      </c>
      <c r="S1255" s="9">
        <v>-2.1701695885721199</v>
      </c>
    </row>
    <row r="1256" spans="1:19" ht="19.95" customHeight="1">
      <c r="A1256" s="7" t="s">
        <v>2516</v>
      </c>
      <c r="B1256" s="8" t="s">
        <v>2517</v>
      </c>
      <c r="C1256" s="9" t="s">
        <v>1693</v>
      </c>
      <c r="D1256" s="9">
        <f t="shared" si="76"/>
        <v>0.11092788770679236</v>
      </c>
      <c r="E1256" s="9">
        <f t="shared" si="77"/>
        <v>2.7763574096598648E-2</v>
      </c>
      <c r="F1256" s="9">
        <f t="shared" si="78"/>
        <v>-0.4176306566594466</v>
      </c>
      <c r="G1256" s="9">
        <f t="shared" si="79"/>
        <v>0.27893919485605834</v>
      </c>
      <c r="H1256" s="9">
        <v>0.35451337259156701</v>
      </c>
      <c r="I1256" s="9">
        <v>1.13673410563499</v>
      </c>
      <c r="J1256" s="9">
        <v>-1.1584638151061799</v>
      </c>
      <c r="K1256" s="9">
        <v>0.86831566497600898</v>
      </c>
      <c r="L1256" s="9">
        <v>-1.4696512240889801</v>
      </c>
      <c r="M1256" s="9">
        <v>0.68462628140276705</v>
      </c>
      <c r="N1256" s="9">
        <v>0.53022775460726601</v>
      </c>
      <c r="O1256" s="9">
        <v>0.14949590729099399</v>
      </c>
      <c r="P1256" s="9">
        <v>-1.9326156318765999</v>
      </c>
      <c r="Q1256" s="9">
        <v>0.17536308956934099</v>
      </c>
      <c r="R1256" s="9">
        <v>0.21904058642244101</v>
      </c>
      <c r="S1256" s="9">
        <v>0.44241390857639301</v>
      </c>
    </row>
    <row r="1257" spans="1:19" ht="19.95" customHeight="1">
      <c r="A1257" s="7" t="s">
        <v>2518</v>
      </c>
      <c r="B1257" s="8" t="s">
        <v>2519</v>
      </c>
      <c r="C1257" s="9" t="s">
        <v>1693</v>
      </c>
      <c r="D1257" s="9">
        <f t="shared" si="76"/>
        <v>0.71965199505473265</v>
      </c>
      <c r="E1257" s="9">
        <f t="shared" si="77"/>
        <v>-0.29212759834130403</v>
      </c>
      <c r="F1257" s="9">
        <f t="shared" si="78"/>
        <v>-0.56131187602529897</v>
      </c>
      <c r="G1257" s="9">
        <f t="shared" si="79"/>
        <v>0.13378747931186671</v>
      </c>
      <c r="H1257" s="9">
        <v>1.44141112870892</v>
      </c>
      <c r="I1257" s="9">
        <v>0.33731740994345499</v>
      </c>
      <c r="J1257" s="9">
        <v>0.380227446511823</v>
      </c>
      <c r="K1257" s="9">
        <v>-0.60413358858997201</v>
      </c>
      <c r="L1257" s="9">
        <v>-1.42398501334779</v>
      </c>
      <c r="M1257" s="9">
        <v>1.1517358069138499</v>
      </c>
      <c r="N1257" s="9">
        <v>-1.49870261093821</v>
      </c>
      <c r="O1257" s="9">
        <v>0.48855846795160202</v>
      </c>
      <c r="P1257" s="9">
        <v>-0.67379148508928899</v>
      </c>
      <c r="Q1257" s="9">
        <v>0.43777316985112402</v>
      </c>
      <c r="R1257" s="9">
        <v>0.77567940660884105</v>
      </c>
      <c r="S1257" s="9">
        <v>-0.81209013852436496</v>
      </c>
    </row>
    <row r="1258" spans="1:19" ht="19.95" customHeight="1">
      <c r="A1258" s="7" t="s">
        <v>2520</v>
      </c>
      <c r="B1258" s="8" t="s">
        <v>2521</v>
      </c>
      <c r="C1258" s="9" t="s">
        <v>1693</v>
      </c>
      <c r="D1258" s="9">
        <f t="shared" si="76"/>
        <v>-0.66857717707361586</v>
      </c>
      <c r="E1258" s="9">
        <f t="shared" si="77"/>
        <v>-0.2134574154802279</v>
      </c>
      <c r="F1258" s="9">
        <f t="shared" si="78"/>
        <v>-4.1144630756663005E-2</v>
      </c>
      <c r="G1258" s="9">
        <f t="shared" si="79"/>
        <v>0.92317922331050462</v>
      </c>
      <c r="H1258" s="9">
        <v>-2.10402305397281</v>
      </c>
      <c r="I1258" s="9">
        <v>5.7386904827124503E-2</v>
      </c>
      <c r="J1258" s="9">
        <v>4.0904617924837801E-2</v>
      </c>
      <c r="K1258" s="9">
        <v>0.67808753304116898</v>
      </c>
      <c r="L1258" s="9">
        <v>-2.2721076963322599E-2</v>
      </c>
      <c r="M1258" s="9">
        <v>-1.2957387025185301</v>
      </c>
      <c r="N1258" s="9">
        <v>0.781695808289953</v>
      </c>
      <c r="O1258" s="9">
        <v>-0.26259675133381399</v>
      </c>
      <c r="P1258" s="9">
        <v>-0.64253294922612803</v>
      </c>
      <c r="Q1258" s="9">
        <v>0.70069801324882197</v>
      </c>
      <c r="R1258" s="9">
        <v>0.76290768017668198</v>
      </c>
      <c r="S1258" s="9">
        <v>1.30593197650601</v>
      </c>
    </row>
    <row r="1259" spans="1:19" ht="19.95" customHeight="1">
      <c r="A1259" s="7" t="s">
        <v>2522</v>
      </c>
      <c r="B1259" s="8" t="s">
        <v>2523</v>
      </c>
      <c r="C1259" s="9" t="s">
        <v>1693</v>
      </c>
      <c r="D1259" s="9">
        <f t="shared" si="76"/>
        <v>-0.37906017632797773</v>
      </c>
      <c r="E1259" s="9">
        <f t="shared" si="77"/>
        <v>0.37377907387336401</v>
      </c>
      <c r="F1259" s="9">
        <f t="shared" si="78"/>
        <v>-0.34987306414405128</v>
      </c>
      <c r="G1259" s="9">
        <f t="shared" si="79"/>
        <v>0.35515416659866467</v>
      </c>
      <c r="H1259" s="9">
        <v>0.96222026341616396</v>
      </c>
      <c r="I1259" s="9">
        <v>-0.51798647615515703</v>
      </c>
      <c r="J1259" s="9">
        <v>-1.5814143162449401</v>
      </c>
      <c r="K1259" s="9">
        <v>-0.45247653396058102</v>
      </c>
      <c r="L1259" s="9">
        <v>1.4723375802079</v>
      </c>
      <c r="M1259" s="9">
        <v>0.10147617537277299</v>
      </c>
      <c r="N1259" s="9">
        <v>0.85586105004234803</v>
      </c>
      <c r="O1259" s="9">
        <v>-1.5256817969921099</v>
      </c>
      <c r="P1259" s="9">
        <v>-0.379798445482392</v>
      </c>
      <c r="Q1259" s="9">
        <v>0.82354035157755001</v>
      </c>
      <c r="R1259" s="9">
        <v>0.58282602545143303</v>
      </c>
      <c r="S1259" s="9">
        <v>-0.34090387723298898</v>
      </c>
    </row>
    <row r="1260" spans="1:19" ht="19.95" customHeight="1">
      <c r="A1260" s="7" t="s">
        <v>2524</v>
      </c>
      <c r="B1260" s="8" t="s">
        <v>2525</v>
      </c>
      <c r="C1260" s="9" t="s">
        <v>1693</v>
      </c>
      <c r="D1260" s="9">
        <f t="shared" si="76"/>
        <v>-0.73351683916512889</v>
      </c>
      <c r="E1260" s="9">
        <f t="shared" si="77"/>
        <v>-0.41678281081888963</v>
      </c>
      <c r="F1260" s="9">
        <f t="shared" si="78"/>
        <v>0.24732104596425777</v>
      </c>
      <c r="G1260" s="9">
        <f t="shared" si="79"/>
        <v>0.90297860401975871</v>
      </c>
      <c r="H1260" s="9">
        <v>-8.6077427773369103E-2</v>
      </c>
      <c r="I1260" s="9">
        <v>-0.33654046926539799</v>
      </c>
      <c r="J1260" s="9">
        <v>-1.7779326204566199</v>
      </c>
      <c r="K1260" s="9">
        <v>-0.37318181176965798</v>
      </c>
      <c r="L1260" s="9">
        <v>0.41186290262956898</v>
      </c>
      <c r="M1260" s="9">
        <v>-1.2890295233165801</v>
      </c>
      <c r="N1260" s="9">
        <v>-0.17217824903064899</v>
      </c>
      <c r="O1260" s="9">
        <v>-5.42918841927547E-2</v>
      </c>
      <c r="P1260" s="9">
        <v>0.96843327111617705</v>
      </c>
      <c r="Q1260" s="9">
        <v>1.9336579707279</v>
      </c>
      <c r="R1260" s="9">
        <v>0.114718047654136</v>
      </c>
      <c r="S1260" s="9">
        <v>0.66055979367724005</v>
      </c>
    </row>
    <row r="1261" spans="1:19" ht="19.95" customHeight="1">
      <c r="A1261" s="7" t="s">
        <v>2526</v>
      </c>
      <c r="B1261" s="8" t="s">
        <v>2527</v>
      </c>
      <c r="C1261" s="9" t="s">
        <v>1693</v>
      </c>
      <c r="D1261" s="9">
        <f t="shared" si="76"/>
        <v>0.85092406884215632</v>
      </c>
      <c r="E1261" s="9">
        <f t="shared" si="77"/>
        <v>0.13281853313138667</v>
      </c>
      <c r="F1261" s="9">
        <f t="shared" si="78"/>
        <v>-0.36469384163016044</v>
      </c>
      <c r="G1261" s="9">
        <f t="shared" si="79"/>
        <v>-0.61904876034338274</v>
      </c>
      <c r="H1261" s="9">
        <v>1.0370154673432901</v>
      </c>
      <c r="I1261" s="9">
        <v>0.25851990634753902</v>
      </c>
      <c r="J1261" s="9">
        <v>1.25723683283564</v>
      </c>
      <c r="K1261" s="9">
        <v>1.5400775173433301</v>
      </c>
      <c r="L1261" s="9">
        <v>-0.22681700555022599</v>
      </c>
      <c r="M1261" s="9">
        <v>-0.91480491239894401</v>
      </c>
      <c r="N1261" s="9">
        <v>-0.11238074897412501</v>
      </c>
      <c r="O1261" s="9">
        <v>-0.94420478920096795</v>
      </c>
      <c r="P1261" s="9">
        <v>-3.7495986715388299E-2</v>
      </c>
      <c r="Q1261" s="9">
        <v>-1.78017466073856</v>
      </c>
      <c r="R1261" s="9">
        <v>-0.45373507247830802</v>
      </c>
      <c r="S1261" s="9">
        <v>0.37676345218672003</v>
      </c>
    </row>
    <row r="1262" spans="1:19" ht="19.95" customHeight="1">
      <c r="A1262" s="7" t="s">
        <v>2528</v>
      </c>
      <c r="B1262" s="8" t="s">
        <v>2529</v>
      </c>
      <c r="C1262" s="9" t="s">
        <v>1693</v>
      </c>
      <c r="D1262" s="9">
        <f t="shared" si="76"/>
        <v>-0.36455945994602335</v>
      </c>
      <c r="E1262" s="9">
        <f t="shared" si="77"/>
        <v>-0.54418990923446342</v>
      </c>
      <c r="F1262" s="9">
        <f t="shared" si="78"/>
        <v>0.62085259235664392</v>
      </c>
      <c r="G1262" s="9">
        <f t="shared" si="79"/>
        <v>0.28789677682384168</v>
      </c>
      <c r="H1262" s="9">
        <v>-1.03126590362617</v>
      </c>
      <c r="I1262" s="9">
        <v>-1.00512126831124</v>
      </c>
      <c r="J1262" s="9">
        <v>0.94270879209934</v>
      </c>
      <c r="K1262" s="9">
        <v>-0.29967626849284201</v>
      </c>
      <c r="L1262" s="9">
        <v>-0.76386739714696605</v>
      </c>
      <c r="M1262" s="9">
        <v>-0.56902606206358197</v>
      </c>
      <c r="N1262" s="9">
        <v>-0.71642754519227503</v>
      </c>
      <c r="O1262" s="9">
        <v>0.88652815388094697</v>
      </c>
      <c r="P1262" s="9">
        <v>1.6924571683812599</v>
      </c>
      <c r="Q1262" s="9">
        <v>-0.27656548975430401</v>
      </c>
      <c r="R1262" s="9">
        <v>1.45108105586388</v>
      </c>
      <c r="S1262" s="9">
        <v>-0.31082523563805098</v>
      </c>
    </row>
    <row r="1263" spans="1:19" ht="19.95" customHeight="1">
      <c r="A1263" s="7" t="s">
        <v>2530</v>
      </c>
      <c r="B1263" s="8" t="s">
        <v>2531</v>
      </c>
      <c r="C1263" s="9" t="s">
        <v>1693</v>
      </c>
      <c r="D1263" s="9">
        <f t="shared" si="76"/>
        <v>1.0588356681813955</v>
      </c>
      <c r="E1263" s="9">
        <f t="shared" si="77"/>
        <v>0.42681097160510378</v>
      </c>
      <c r="F1263" s="9">
        <f t="shared" si="78"/>
        <v>-0.63182985387308233</v>
      </c>
      <c r="G1263" s="9">
        <f t="shared" si="79"/>
        <v>-0.85381678591341859</v>
      </c>
      <c r="H1263" s="9">
        <v>1.0297774627563101</v>
      </c>
      <c r="I1263" s="9">
        <v>1.62405181477703</v>
      </c>
      <c r="J1263" s="9">
        <v>0.52267772701084603</v>
      </c>
      <c r="K1263" s="9">
        <v>0.727051799532344</v>
      </c>
      <c r="L1263" s="9">
        <v>0.86685380881752006</v>
      </c>
      <c r="M1263" s="9">
        <v>-0.31347269353455298</v>
      </c>
      <c r="N1263" s="9">
        <v>-1.1950854758397999E-2</v>
      </c>
      <c r="O1263" s="9">
        <v>-1.2457047287443099</v>
      </c>
      <c r="P1263" s="9">
        <v>-0.63783397811653897</v>
      </c>
      <c r="Q1263" s="9">
        <v>-1.61550046808282</v>
      </c>
      <c r="R1263" s="9">
        <v>-0.44572249181933499</v>
      </c>
      <c r="S1263" s="9">
        <v>-0.500227397838101</v>
      </c>
    </row>
    <row r="1264" spans="1:19" ht="19.95" customHeight="1">
      <c r="A1264" s="7" t="s">
        <v>2532</v>
      </c>
      <c r="B1264" s="8" t="s">
        <v>2533</v>
      </c>
      <c r="C1264" s="9" t="s">
        <v>1693</v>
      </c>
      <c r="D1264" s="9">
        <f t="shared" si="76"/>
        <v>0.48658593705851</v>
      </c>
      <c r="E1264" s="9">
        <f t="shared" si="77"/>
        <v>0.24734860260040933</v>
      </c>
      <c r="F1264" s="9">
        <f t="shared" si="78"/>
        <v>-0.46062318701026861</v>
      </c>
      <c r="G1264" s="9">
        <f t="shared" si="79"/>
        <v>-0.27331135264864992</v>
      </c>
      <c r="H1264" s="9">
        <v>1.35364656056794</v>
      </c>
      <c r="I1264" s="9">
        <v>1.0399676609236399</v>
      </c>
      <c r="J1264" s="9">
        <v>-0.93385641031605005</v>
      </c>
      <c r="K1264" s="9">
        <v>-0.141526669750037</v>
      </c>
      <c r="L1264" s="9">
        <v>0.48924889746238098</v>
      </c>
      <c r="M1264" s="9">
        <v>0.39432358008888402</v>
      </c>
      <c r="N1264" s="9">
        <v>1.1760779014417</v>
      </c>
      <c r="O1264" s="9">
        <v>-2.0388860140555898</v>
      </c>
      <c r="P1264" s="9">
        <v>-0.51906144841691604</v>
      </c>
      <c r="Q1264" s="9">
        <v>-0.51189713881806298</v>
      </c>
      <c r="R1264" s="9">
        <v>-7.5805950379637102E-3</v>
      </c>
      <c r="S1264" s="9">
        <v>-0.30045632408992301</v>
      </c>
    </row>
    <row r="1265" spans="1:19" ht="19.95" customHeight="1">
      <c r="A1265" s="7" t="s">
        <v>2534</v>
      </c>
      <c r="B1265" s="8" t="s">
        <v>2535</v>
      </c>
      <c r="C1265" s="9" t="s">
        <v>1693</v>
      </c>
      <c r="D1265" s="9">
        <f t="shared" si="76"/>
        <v>1.0367107563619637E-2</v>
      </c>
      <c r="E1265" s="9">
        <f t="shared" si="77"/>
        <v>0.62477318355890221</v>
      </c>
      <c r="F1265" s="9">
        <f t="shared" si="78"/>
        <v>-0.29913377677943964</v>
      </c>
      <c r="G1265" s="9">
        <f t="shared" si="79"/>
        <v>-0.33600651434308659</v>
      </c>
      <c r="H1265" s="9">
        <v>1.0608660256147799</v>
      </c>
      <c r="I1265" s="9">
        <v>-0.56992168874865401</v>
      </c>
      <c r="J1265" s="9">
        <v>-0.45984301417526702</v>
      </c>
      <c r="K1265" s="9">
        <v>1.2686327006445</v>
      </c>
      <c r="L1265" s="9">
        <v>1.1432705408724699</v>
      </c>
      <c r="M1265" s="9">
        <v>-0.53758369084026303</v>
      </c>
      <c r="N1265" s="9">
        <v>-0.73724129519826698</v>
      </c>
      <c r="O1265" s="9">
        <v>0.97476945137019799</v>
      </c>
      <c r="P1265" s="9">
        <v>-1.1349294865102499</v>
      </c>
      <c r="Q1265" s="9">
        <v>-0.669849499055024</v>
      </c>
      <c r="R1265" s="9">
        <v>-1.2192361727152099</v>
      </c>
      <c r="S1265" s="9">
        <v>0.88106612874097401</v>
      </c>
    </row>
    <row r="1266" spans="1:19" ht="19.95" customHeight="1">
      <c r="A1266" s="7" t="s">
        <v>2536</v>
      </c>
      <c r="B1266" s="8" t="s">
        <v>2537</v>
      </c>
      <c r="C1266" s="9" t="s">
        <v>1693</v>
      </c>
      <c r="D1266" s="9">
        <f t="shared" si="76"/>
        <v>-0.21588106026842527</v>
      </c>
      <c r="E1266" s="9">
        <f t="shared" si="77"/>
        <v>0.27253266535313098</v>
      </c>
      <c r="F1266" s="9">
        <f t="shared" si="78"/>
        <v>-0.37262311081943267</v>
      </c>
      <c r="G1266" s="9">
        <f t="shared" si="79"/>
        <v>0.31597150573472738</v>
      </c>
      <c r="H1266" s="9">
        <v>1.2314768719807601</v>
      </c>
      <c r="I1266" s="9">
        <v>0.52030176582503396</v>
      </c>
      <c r="J1266" s="9">
        <v>-2.3994218186110698</v>
      </c>
      <c r="K1266" s="9">
        <v>0.628262780265885</v>
      </c>
      <c r="L1266" s="9">
        <v>0.589728174628941</v>
      </c>
      <c r="M1266" s="9">
        <v>-0.40039295883543302</v>
      </c>
      <c r="N1266" s="9">
        <v>-0.65889318795379803</v>
      </c>
      <c r="O1266" s="9">
        <v>0.35042225964592499</v>
      </c>
      <c r="P1266" s="9">
        <v>-0.80939840415042497</v>
      </c>
      <c r="Q1266" s="9">
        <v>0.58955732716333697</v>
      </c>
      <c r="R1266" s="9">
        <v>-0.198825153761996</v>
      </c>
      <c r="S1266" s="9">
        <v>0.55718234380284104</v>
      </c>
    </row>
    <row r="1267" spans="1:19" ht="19.95" customHeight="1">
      <c r="A1267" s="7" t="s">
        <v>2538</v>
      </c>
      <c r="B1267" s="8" t="s">
        <v>2539</v>
      </c>
      <c r="C1267" s="9" t="s">
        <v>1693</v>
      </c>
      <c r="D1267" s="9">
        <f t="shared" si="76"/>
        <v>-0.90489600623451427</v>
      </c>
      <c r="E1267" s="9">
        <f t="shared" si="77"/>
        <v>0.24564288969649364</v>
      </c>
      <c r="F1267" s="9">
        <f t="shared" si="78"/>
        <v>0.56932065065251825</v>
      </c>
      <c r="G1267" s="9">
        <f t="shared" si="79"/>
        <v>8.9932465885504645E-2</v>
      </c>
      <c r="H1267" s="9">
        <v>0.17230221167008899</v>
      </c>
      <c r="I1267" s="9">
        <v>-2.45364452601518E-2</v>
      </c>
      <c r="J1267" s="9">
        <v>-2.8624537851134799</v>
      </c>
      <c r="K1267" s="9">
        <v>0.14126366654370201</v>
      </c>
      <c r="L1267" s="9">
        <v>0.34404929999265099</v>
      </c>
      <c r="M1267" s="9">
        <v>0.25161570255312798</v>
      </c>
      <c r="N1267" s="9">
        <v>0.92306809454137595</v>
      </c>
      <c r="O1267" s="9">
        <v>0.19587956387430799</v>
      </c>
      <c r="P1267" s="9">
        <v>0.58901429354187096</v>
      </c>
      <c r="Q1267" s="9">
        <v>-0.135109500452891</v>
      </c>
      <c r="R1267" s="9">
        <v>-0.33738802026307702</v>
      </c>
      <c r="S1267" s="9">
        <v>0.74229491837248196</v>
      </c>
    </row>
    <row r="1268" spans="1:19" ht="19.95" customHeight="1">
      <c r="A1268" s="7" t="s">
        <v>2540</v>
      </c>
      <c r="B1268" s="8" t="s">
        <v>2541</v>
      </c>
      <c r="C1268" s="9" t="s">
        <v>1693</v>
      </c>
      <c r="D1268" s="9">
        <f t="shared" si="76"/>
        <v>0.80743243995611869</v>
      </c>
      <c r="E1268" s="9">
        <f t="shared" si="77"/>
        <v>0.19266575226761098</v>
      </c>
      <c r="F1268" s="9">
        <f t="shared" si="78"/>
        <v>-0.31836026652340904</v>
      </c>
      <c r="G1268" s="9">
        <f t="shared" si="79"/>
        <v>-0.68173792570031921</v>
      </c>
      <c r="H1268" s="9">
        <v>0.18893704572565401</v>
      </c>
      <c r="I1268" s="9">
        <v>1.2342204810745001</v>
      </c>
      <c r="J1268" s="9">
        <v>0.999139793068202</v>
      </c>
      <c r="K1268" s="9">
        <v>-0.70273114420419003</v>
      </c>
      <c r="L1268" s="9">
        <v>0.73733364192956996</v>
      </c>
      <c r="M1268" s="9">
        <v>0.54339475907745305</v>
      </c>
      <c r="N1268" s="9">
        <v>-0.35231722932249299</v>
      </c>
      <c r="O1268" s="9">
        <v>-0.87525280735275102</v>
      </c>
      <c r="P1268" s="9">
        <v>0.27248923710501699</v>
      </c>
      <c r="Q1268" s="9">
        <v>-2.33194879898284</v>
      </c>
      <c r="R1268" s="9">
        <v>7.5453084404409204E-2</v>
      </c>
      <c r="S1268" s="9">
        <v>0.21128193747747301</v>
      </c>
    </row>
    <row r="1269" spans="1:19" ht="19.95" customHeight="1">
      <c r="A1269" s="7" t="s">
        <v>2542</v>
      </c>
      <c r="B1269" s="8" t="s">
        <v>2543</v>
      </c>
      <c r="C1269" s="9" t="s">
        <v>1693</v>
      </c>
      <c r="D1269" s="9">
        <f t="shared" si="76"/>
        <v>0.47097602111007841</v>
      </c>
      <c r="E1269" s="9">
        <f t="shared" si="77"/>
        <v>0.65627545668195131</v>
      </c>
      <c r="F1269" s="9">
        <f t="shared" si="78"/>
        <v>0.12399096777225466</v>
      </c>
      <c r="G1269" s="9">
        <f t="shared" si="79"/>
        <v>-1.2512424455642819</v>
      </c>
      <c r="H1269" s="9">
        <v>1.0747583862380901</v>
      </c>
      <c r="I1269" s="9">
        <v>-0.480233387781069</v>
      </c>
      <c r="J1269" s="9">
        <v>0.81840306487321401</v>
      </c>
      <c r="K1269" s="9">
        <v>0.427883789785104</v>
      </c>
      <c r="L1269" s="9">
        <v>0.657799519613816</v>
      </c>
      <c r="M1269" s="9">
        <v>0.88314306064693404</v>
      </c>
      <c r="N1269" s="9">
        <v>-0.65117009333301601</v>
      </c>
      <c r="O1269" s="9">
        <v>0.71719298479769</v>
      </c>
      <c r="P1269" s="9">
        <v>0.30595001185208998</v>
      </c>
      <c r="Q1269" s="9">
        <v>-0.62457783674873601</v>
      </c>
      <c r="R1269" s="9">
        <v>-1.0401870695205699</v>
      </c>
      <c r="S1269" s="9">
        <v>-2.0889624304235399</v>
      </c>
    </row>
    <row r="1270" spans="1:19" ht="19.95" customHeight="1">
      <c r="A1270" s="7" t="s">
        <v>2544</v>
      </c>
      <c r="B1270" s="8" t="s">
        <v>2545</v>
      </c>
      <c r="C1270" s="9" t="s">
        <v>1693</v>
      </c>
      <c r="D1270" s="9">
        <f t="shared" si="76"/>
        <v>0.63291745920986364</v>
      </c>
      <c r="E1270" s="9">
        <f t="shared" si="77"/>
        <v>-0.94354254015970618</v>
      </c>
      <c r="F1270" s="9">
        <f t="shared" si="78"/>
        <v>0.39051233153509629</v>
      </c>
      <c r="G1270" s="9">
        <f t="shared" si="79"/>
        <v>-7.9887250585256322E-2</v>
      </c>
      <c r="H1270" s="9">
        <v>0.63244109399510595</v>
      </c>
      <c r="I1270" s="9">
        <v>1.04522526462358</v>
      </c>
      <c r="J1270" s="9">
        <v>0.22108601901090499</v>
      </c>
      <c r="K1270" s="9">
        <v>-4.8127797555847202E-2</v>
      </c>
      <c r="L1270" s="9">
        <v>2.41347064241886E-2</v>
      </c>
      <c r="M1270" s="9">
        <v>-2.8066345293474599</v>
      </c>
      <c r="N1270" s="9">
        <v>0.32515095816824902</v>
      </c>
      <c r="O1270" s="9">
        <v>0.418779477915736</v>
      </c>
      <c r="P1270" s="9">
        <v>0.42760655852130403</v>
      </c>
      <c r="Q1270" s="9">
        <v>0.21162961732892799</v>
      </c>
      <c r="R1270" s="9">
        <v>0.140909751827134</v>
      </c>
      <c r="S1270" s="9">
        <v>-0.59220112091183097</v>
      </c>
    </row>
    <row r="1271" spans="1:19" ht="19.95" customHeight="1">
      <c r="A1271" s="7" t="s">
        <v>2546</v>
      </c>
      <c r="B1271" s="8" t="s">
        <v>2547</v>
      </c>
      <c r="C1271" s="9" t="s">
        <v>1693</v>
      </c>
      <c r="D1271" s="9">
        <f t="shared" si="76"/>
        <v>0.17411326149004769</v>
      </c>
      <c r="E1271" s="9">
        <f t="shared" si="77"/>
        <v>-0.69299919184020675</v>
      </c>
      <c r="F1271" s="9">
        <f t="shared" si="78"/>
        <v>-0.38286946594415339</v>
      </c>
      <c r="G1271" s="9">
        <f t="shared" si="79"/>
        <v>0.90175539629431223</v>
      </c>
      <c r="H1271" s="9">
        <v>0.12721079029606699</v>
      </c>
      <c r="I1271" s="9">
        <v>1.1358487863347599</v>
      </c>
      <c r="J1271" s="9">
        <v>-0.74071979216068395</v>
      </c>
      <c r="K1271" s="9">
        <v>5.03514463937558E-2</v>
      </c>
      <c r="L1271" s="9">
        <v>-0.65573824650109602</v>
      </c>
      <c r="M1271" s="9">
        <v>-1.4736107754132799</v>
      </c>
      <c r="N1271" s="9">
        <v>-1.4082204003957499</v>
      </c>
      <c r="O1271" s="9">
        <v>-0.65953194028295303</v>
      </c>
      <c r="P1271" s="9">
        <v>0.91914394284624301</v>
      </c>
      <c r="Q1271" s="9">
        <v>1.15279712752602</v>
      </c>
      <c r="R1271" s="9">
        <v>0.66665513770469098</v>
      </c>
      <c r="S1271" s="9">
        <v>0.885813923652226</v>
      </c>
    </row>
    <row r="1272" spans="1:19" ht="19.95" customHeight="1">
      <c r="A1272" s="7" t="s">
        <v>2548</v>
      </c>
      <c r="B1272" s="8" t="s">
        <v>2549</v>
      </c>
      <c r="C1272" s="9" t="s">
        <v>1693</v>
      </c>
      <c r="D1272" s="9">
        <f t="shared" si="76"/>
        <v>0.31221316974330932</v>
      </c>
      <c r="E1272" s="9">
        <f t="shared" si="77"/>
        <v>0.37872179180575977</v>
      </c>
      <c r="F1272" s="9">
        <f t="shared" si="78"/>
        <v>-0.39620605415721033</v>
      </c>
      <c r="G1272" s="9">
        <f t="shared" si="79"/>
        <v>-0.29472890739185537</v>
      </c>
      <c r="H1272" s="9">
        <v>0.35658796857812702</v>
      </c>
      <c r="I1272" s="9">
        <v>-0.47699421524033903</v>
      </c>
      <c r="J1272" s="9">
        <v>1.05704575589214</v>
      </c>
      <c r="K1272" s="9">
        <v>0.58525076909527496</v>
      </c>
      <c r="L1272" s="9">
        <v>4.8967498766801398E-2</v>
      </c>
      <c r="M1272" s="9">
        <v>0.501947107555203</v>
      </c>
      <c r="N1272" s="9">
        <v>-0.24434136907507201</v>
      </c>
      <c r="O1272" s="9">
        <v>-0.114866286545126</v>
      </c>
      <c r="P1272" s="9">
        <v>-0.82941050685143303</v>
      </c>
      <c r="Q1272" s="9">
        <v>1.04262909707759</v>
      </c>
      <c r="R1272" s="9">
        <v>0.53606105472622401</v>
      </c>
      <c r="S1272" s="9">
        <v>-2.46287687397938</v>
      </c>
    </row>
    <row r="1273" spans="1:19" ht="19.95" customHeight="1">
      <c r="A1273" s="7" t="s">
        <v>2550</v>
      </c>
      <c r="B1273" s="8" t="s">
        <v>2551</v>
      </c>
      <c r="C1273" s="9" t="s">
        <v>1693</v>
      </c>
      <c r="D1273" s="9">
        <f t="shared" si="76"/>
        <v>0.36572699615553034</v>
      </c>
      <c r="E1273" s="9">
        <f t="shared" si="77"/>
        <v>0.51424662820455069</v>
      </c>
      <c r="F1273" s="9">
        <f t="shared" si="78"/>
        <v>0.22279837718379891</v>
      </c>
      <c r="G1273" s="9">
        <f t="shared" si="79"/>
        <v>-1.1027720015438771</v>
      </c>
      <c r="H1273" s="9">
        <v>-0.21393261291670099</v>
      </c>
      <c r="I1273" s="9">
        <v>0.20835046201454199</v>
      </c>
      <c r="J1273" s="9">
        <v>1.10276313936875</v>
      </c>
      <c r="K1273" s="9">
        <v>0.91286472976944</v>
      </c>
      <c r="L1273" s="9">
        <v>0.247910204540637</v>
      </c>
      <c r="M1273" s="9">
        <v>0.38196495030357502</v>
      </c>
      <c r="N1273" s="9">
        <v>0.25840463995518398</v>
      </c>
      <c r="O1273" s="9">
        <v>0.41518525222865199</v>
      </c>
      <c r="P1273" s="9">
        <v>-5.1947606324391797E-3</v>
      </c>
      <c r="Q1273" s="9">
        <v>-0.963965514298186</v>
      </c>
      <c r="R1273" s="9">
        <v>-2.5828590312310098</v>
      </c>
      <c r="S1273" s="9">
        <v>0.23850854089756501</v>
      </c>
    </row>
    <row r="1274" spans="1:19" ht="19.95" customHeight="1">
      <c r="A1274" s="7" t="s">
        <v>2552</v>
      </c>
      <c r="B1274" s="8" t="s">
        <v>2553</v>
      </c>
      <c r="C1274" s="9" t="s">
        <v>1693</v>
      </c>
      <c r="D1274" s="9">
        <f t="shared" si="76"/>
        <v>-0.94286383389785966</v>
      </c>
      <c r="E1274" s="9">
        <f t="shared" si="77"/>
        <v>2.3002973159294154E-2</v>
      </c>
      <c r="F1274" s="9">
        <f t="shared" si="78"/>
        <v>1.569957232405661E-3</v>
      </c>
      <c r="G1274" s="9">
        <f t="shared" si="79"/>
        <v>0.91829090350616083</v>
      </c>
      <c r="H1274" s="9">
        <v>-2.09775474240391</v>
      </c>
      <c r="I1274" s="9">
        <v>-0.85491560808738498</v>
      </c>
      <c r="J1274" s="9">
        <v>0.124078848797716</v>
      </c>
      <c r="K1274" s="9">
        <v>-0.63561857295776603</v>
      </c>
      <c r="L1274" s="9">
        <v>4.0436663071474798E-3</v>
      </c>
      <c r="M1274" s="9">
        <v>0.70058382612850101</v>
      </c>
      <c r="N1274" s="9">
        <v>-0.19446361442705801</v>
      </c>
      <c r="O1274" s="9">
        <v>-0.135040842128482</v>
      </c>
      <c r="P1274" s="9">
        <v>0.33421432825275699</v>
      </c>
      <c r="Q1274" s="9">
        <v>8.8416436910841306E-2</v>
      </c>
      <c r="R1274" s="9">
        <v>0.84978953877068097</v>
      </c>
      <c r="S1274" s="9">
        <v>1.8166667348369601</v>
      </c>
    </row>
    <row r="1275" spans="1:19" ht="19.95" customHeight="1">
      <c r="A1275" s="7" t="s">
        <v>2554</v>
      </c>
      <c r="B1275" s="8" t="s">
        <v>2555</v>
      </c>
      <c r="C1275" s="9" t="s">
        <v>1693</v>
      </c>
      <c r="D1275" s="9">
        <f t="shared" si="76"/>
        <v>0.70140291803958599</v>
      </c>
      <c r="E1275" s="9">
        <f t="shared" si="77"/>
        <v>-0.29967212143161204</v>
      </c>
      <c r="F1275" s="9">
        <f t="shared" si="78"/>
        <v>-0.15173188643785865</v>
      </c>
      <c r="G1275" s="9">
        <f t="shared" si="79"/>
        <v>-0.2499989101701133</v>
      </c>
      <c r="H1275" s="9">
        <v>-0.38033482539296198</v>
      </c>
      <c r="I1275" s="9">
        <v>0.99949893093205999</v>
      </c>
      <c r="J1275" s="9">
        <v>1.48504464857966</v>
      </c>
      <c r="K1275" s="9">
        <v>-0.89372469630015305</v>
      </c>
      <c r="L1275" s="9">
        <v>0.46060049810318199</v>
      </c>
      <c r="M1275" s="9">
        <v>-0.46589216609786499</v>
      </c>
      <c r="N1275" s="9">
        <v>0.67323888316091396</v>
      </c>
      <c r="O1275" s="9">
        <v>-0.43991944168344899</v>
      </c>
      <c r="P1275" s="9">
        <v>-0.68851510079104095</v>
      </c>
      <c r="Q1275" s="9">
        <v>0.90168549147473298</v>
      </c>
      <c r="R1275" s="9">
        <v>0.25954933488000698</v>
      </c>
      <c r="S1275" s="9">
        <v>-1.91123155686508</v>
      </c>
    </row>
    <row r="1276" spans="1:19" ht="19.95" customHeight="1">
      <c r="A1276" s="7" t="s">
        <v>2556</v>
      </c>
      <c r="B1276" s="8" t="s">
        <v>2557</v>
      </c>
      <c r="C1276" s="9" t="s">
        <v>1693</v>
      </c>
      <c r="D1276" s="9">
        <f t="shared" si="76"/>
        <v>-7.200862959219867E-2</v>
      </c>
      <c r="E1276" s="9">
        <f t="shared" si="77"/>
        <v>-9.3920335930283483E-2</v>
      </c>
      <c r="F1276" s="9">
        <f t="shared" si="78"/>
        <v>0.26165476428978929</v>
      </c>
      <c r="G1276" s="9">
        <f t="shared" si="79"/>
        <v>-9.572579876730565E-2</v>
      </c>
      <c r="H1276" s="9">
        <v>0.90072878655896504</v>
      </c>
      <c r="I1276" s="9">
        <v>0.99842094823965899</v>
      </c>
      <c r="J1276" s="9">
        <v>-2.1151756235752202</v>
      </c>
      <c r="K1276" s="9">
        <v>3.3060884524946502E-2</v>
      </c>
      <c r="L1276" s="9">
        <v>0.94079161875316297</v>
      </c>
      <c r="M1276" s="9">
        <v>-1.2556135110689599</v>
      </c>
      <c r="N1276" s="9">
        <v>0.72641181049016601</v>
      </c>
      <c r="O1276" s="9">
        <v>-6.8031427642090095E-2</v>
      </c>
      <c r="P1276" s="9">
        <v>0.12658391002129199</v>
      </c>
      <c r="Q1276" s="9">
        <v>-0.82979410108001495</v>
      </c>
      <c r="R1276" s="9">
        <v>0.41386590467356399</v>
      </c>
      <c r="S1276" s="9">
        <v>0.12875080010453399</v>
      </c>
    </row>
    <row r="1277" spans="1:19" ht="19.95" customHeight="1">
      <c r="A1277" s="7" t="s">
        <v>2558</v>
      </c>
      <c r="B1277" s="8" t="s">
        <v>2559</v>
      </c>
      <c r="C1277" s="9" t="s">
        <v>1693</v>
      </c>
      <c r="D1277" s="9">
        <f t="shared" si="76"/>
        <v>-0.78320591908364634</v>
      </c>
      <c r="E1277" s="9">
        <f t="shared" si="77"/>
        <v>0.17723885178203402</v>
      </c>
      <c r="F1277" s="9">
        <f t="shared" si="78"/>
        <v>0.53872470792497429</v>
      </c>
      <c r="G1277" s="9">
        <f t="shared" si="79"/>
        <v>6.7242359376637958E-2</v>
      </c>
      <c r="H1277" s="9">
        <v>-0.70649633573123205</v>
      </c>
      <c r="I1277" s="9">
        <v>-1.25942388086948</v>
      </c>
      <c r="J1277" s="9">
        <v>-0.38369754065022699</v>
      </c>
      <c r="K1277" s="9">
        <v>1.44401265256626</v>
      </c>
      <c r="L1277" s="9">
        <v>0.29942192777235199</v>
      </c>
      <c r="M1277" s="9">
        <v>-1.2117180249925099</v>
      </c>
      <c r="N1277" s="9">
        <v>-0.33637742316679098</v>
      </c>
      <c r="O1277" s="9">
        <v>0.403260133161714</v>
      </c>
      <c r="P1277" s="9">
        <v>1.54929141378</v>
      </c>
      <c r="Q1277" s="9">
        <v>1.0525521945132199</v>
      </c>
      <c r="R1277" s="9">
        <v>-0.157672264630416</v>
      </c>
      <c r="S1277" s="9">
        <v>-0.69315285175288999</v>
      </c>
    </row>
    <row r="1278" spans="1:19" ht="19.95" customHeight="1">
      <c r="A1278" s="7" t="s">
        <v>2560</v>
      </c>
      <c r="B1278" s="8" t="s">
        <v>2561</v>
      </c>
      <c r="C1278" s="9" t="s">
        <v>1693</v>
      </c>
      <c r="D1278" s="9">
        <f t="shared" si="76"/>
        <v>-0.73313677600590477</v>
      </c>
      <c r="E1278" s="9">
        <f t="shared" si="77"/>
        <v>0.15993666128292872</v>
      </c>
      <c r="F1278" s="9">
        <f t="shared" si="78"/>
        <v>0.22295916666234797</v>
      </c>
      <c r="G1278" s="9">
        <f t="shared" si="79"/>
        <v>0.350240948060629</v>
      </c>
      <c r="H1278" s="9">
        <v>-2.7383923249059401</v>
      </c>
      <c r="I1278" s="9">
        <v>0.31275991828944799</v>
      </c>
      <c r="J1278" s="9">
        <v>0.22622207859877799</v>
      </c>
      <c r="K1278" s="9">
        <v>-0.27548435698489498</v>
      </c>
      <c r="L1278" s="9">
        <v>-0.41705168566383899</v>
      </c>
      <c r="M1278" s="9">
        <v>1.1723460264975201</v>
      </c>
      <c r="N1278" s="9">
        <v>-0.20329808369993899</v>
      </c>
      <c r="O1278" s="9">
        <v>0.56382489648158596</v>
      </c>
      <c r="P1278" s="9">
        <v>0.30835068720539699</v>
      </c>
      <c r="Q1278" s="9">
        <v>0.56573932516703695</v>
      </c>
      <c r="R1278" s="9">
        <v>0.26054560379966502</v>
      </c>
      <c r="S1278" s="9">
        <v>0.224437915215185</v>
      </c>
    </row>
    <row r="1279" spans="1:19" ht="19.95" customHeight="1">
      <c r="A1279" s="7" t="s">
        <v>2562</v>
      </c>
      <c r="B1279" s="8" t="s">
        <v>2563</v>
      </c>
      <c r="C1279" s="9" t="s">
        <v>1693</v>
      </c>
      <c r="D1279" s="9">
        <f t="shared" si="76"/>
        <v>0.37479451084774967</v>
      </c>
      <c r="E1279" s="9">
        <f t="shared" si="77"/>
        <v>-0.64401547390423897</v>
      </c>
      <c r="F1279" s="9">
        <f t="shared" si="78"/>
        <v>4.0349182536185434E-2</v>
      </c>
      <c r="G1279" s="9">
        <f t="shared" si="79"/>
        <v>0.22887178052030402</v>
      </c>
      <c r="H1279" s="9">
        <v>1.69314657495848</v>
      </c>
      <c r="I1279" s="9">
        <v>-0.87538044517163505</v>
      </c>
      <c r="J1279" s="9">
        <v>0.30661740275640398</v>
      </c>
      <c r="K1279" s="9">
        <v>-0.44039728766067199</v>
      </c>
      <c r="L1279" s="9">
        <v>0.75913844780915496</v>
      </c>
      <c r="M1279" s="9">
        <v>-2.2507875818612</v>
      </c>
      <c r="N1279" s="9">
        <v>0.340062355984242</v>
      </c>
      <c r="O1279" s="9">
        <v>-5.5498270328550703E-2</v>
      </c>
      <c r="P1279" s="9">
        <v>-0.16351653804713501</v>
      </c>
      <c r="Q1279" s="9">
        <v>0.53962334168303805</v>
      </c>
      <c r="R1279" s="9">
        <v>0.34274814877433801</v>
      </c>
      <c r="S1279" s="9">
        <v>-0.19575614889646401</v>
      </c>
    </row>
    <row r="1280" spans="1:19" ht="19.95" customHeight="1">
      <c r="A1280" s="7" t="s">
        <v>2564</v>
      </c>
      <c r="B1280" s="8" t="s">
        <v>2565</v>
      </c>
      <c r="C1280" s="9" t="s">
        <v>1693</v>
      </c>
      <c r="D1280" s="9">
        <f t="shared" si="76"/>
        <v>-0.37871405083159737</v>
      </c>
      <c r="E1280" s="9">
        <f t="shared" si="77"/>
        <v>0.14146646524943929</v>
      </c>
      <c r="F1280" s="9">
        <f t="shared" si="78"/>
        <v>-6.5644106179314668E-2</v>
      </c>
      <c r="G1280" s="9">
        <f t="shared" si="79"/>
        <v>0.30289169176146935</v>
      </c>
      <c r="H1280" s="9">
        <v>0.50063161792471</v>
      </c>
      <c r="I1280" s="9">
        <v>0.64856742559128799</v>
      </c>
      <c r="J1280" s="9">
        <v>-2.2853411960107901</v>
      </c>
      <c r="K1280" s="9">
        <v>0.34055166124064801</v>
      </c>
      <c r="L1280" s="9">
        <v>1.1240033191051999</v>
      </c>
      <c r="M1280" s="9">
        <v>-1.0401555845975301</v>
      </c>
      <c r="N1280" s="9">
        <v>0.14058054634321099</v>
      </c>
      <c r="O1280" s="9">
        <v>-0.51754781379113002</v>
      </c>
      <c r="P1280" s="9">
        <v>0.18003494890997501</v>
      </c>
      <c r="Q1280" s="9">
        <v>-0.52778738937105096</v>
      </c>
      <c r="R1280" s="9">
        <v>0.43831169740842801</v>
      </c>
      <c r="S1280" s="9">
        <v>0.998150767247031</v>
      </c>
    </row>
    <row r="1281" spans="1:19" ht="19.95" customHeight="1">
      <c r="A1281" s="7" t="s">
        <v>2566</v>
      </c>
      <c r="B1281" s="8" t="s">
        <v>2567</v>
      </c>
      <c r="C1281" s="9" t="s">
        <v>1693</v>
      </c>
      <c r="D1281" s="9">
        <f t="shared" si="76"/>
        <v>0.29235045068173965</v>
      </c>
      <c r="E1281" s="9">
        <f t="shared" si="77"/>
        <v>-0.92465983193119072</v>
      </c>
      <c r="F1281" s="9">
        <f t="shared" si="78"/>
        <v>0.85593730978919369</v>
      </c>
      <c r="G1281" s="9">
        <f t="shared" si="79"/>
        <v>-0.22362792853974059</v>
      </c>
      <c r="H1281" s="9">
        <v>0.422758143501824</v>
      </c>
      <c r="I1281" s="9">
        <v>-0.322114915330727</v>
      </c>
      <c r="J1281" s="9">
        <v>0.77640812387412195</v>
      </c>
      <c r="K1281" s="9">
        <v>-1.2500254315322801</v>
      </c>
      <c r="L1281" s="9">
        <v>-0.19285313186221201</v>
      </c>
      <c r="M1281" s="9">
        <v>-1.3311009323990799</v>
      </c>
      <c r="N1281" s="9">
        <v>0.39261954022426299</v>
      </c>
      <c r="O1281" s="9">
        <v>1.8100480213864401</v>
      </c>
      <c r="P1281" s="9">
        <v>0.36514436775687797</v>
      </c>
      <c r="Q1281" s="9">
        <v>-1.4084368929509099</v>
      </c>
      <c r="R1281" s="9">
        <v>0.54371897322127505</v>
      </c>
      <c r="S1281" s="9">
        <v>0.193834134110413</v>
      </c>
    </row>
    <row r="1282" spans="1:19" ht="19.95" customHeight="1">
      <c r="A1282" s="7" t="s">
        <v>2568</v>
      </c>
      <c r="B1282" s="8" t="s">
        <v>2569</v>
      </c>
      <c r="C1282" s="9" t="s">
        <v>1693</v>
      </c>
      <c r="D1282" s="9">
        <f t="shared" si="76"/>
        <v>0.91872768903815405</v>
      </c>
      <c r="E1282" s="9">
        <f t="shared" si="77"/>
        <v>0.29570165321113634</v>
      </c>
      <c r="F1282" s="9">
        <f t="shared" si="78"/>
        <v>-0.38723411943189801</v>
      </c>
      <c r="G1282" s="9">
        <f t="shared" si="79"/>
        <v>-0.82719522281738922</v>
      </c>
      <c r="H1282" s="9">
        <v>7.7205237764641096E-2</v>
      </c>
      <c r="I1282" s="9">
        <v>0.90279724166870101</v>
      </c>
      <c r="J1282" s="9">
        <v>1.7761805876811201</v>
      </c>
      <c r="K1282" s="9">
        <v>0.58908005777681405</v>
      </c>
      <c r="L1282" s="9">
        <v>-0.27250368307626599</v>
      </c>
      <c r="M1282" s="9">
        <v>0.57052858493286096</v>
      </c>
      <c r="N1282" s="9">
        <v>0.25755081996248602</v>
      </c>
      <c r="O1282" s="9">
        <v>-0.44264596747886398</v>
      </c>
      <c r="P1282" s="9">
        <v>-0.976607210779316</v>
      </c>
      <c r="Q1282" s="9">
        <v>-1.94836896955599</v>
      </c>
      <c r="R1282" s="9">
        <v>-0.61495192993635694</v>
      </c>
      <c r="S1282" s="9">
        <v>8.1735231040179102E-2</v>
      </c>
    </row>
    <row r="1283" spans="1:19" ht="19.95" customHeight="1">
      <c r="A1283" s="7" t="s">
        <v>2570</v>
      </c>
      <c r="B1283" s="8" t="s">
        <v>2571</v>
      </c>
      <c r="C1283" s="9" t="s">
        <v>1693</v>
      </c>
      <c r="D1283" s="9">
        <f t="shared" ref="D1283:D1346" si="80">AVERAGE(H1283:J1283)</f>
        <v>-0.47151568686987105</v>
      </c>
      <c r="E1283" s="9">
        <f t="shared" ref="E1283:E1346" si="81">AVERAGE(K1283:M1283)</f>
        <v>0.29988042769631379</v>
      </c>
      <c r="F1283" s="9">
        <f t="shared" ref="F1283:F1346" si="82">AVERAGE(N1283:P1283)</f>
        <v>0.30253888484655134</v>
      </c>
      <c r="G1283" s="9">
        <f t="shared" ref="G1283:G1346" si="83">AVERAGE(Q1283:S1283)</f>
        <v>-0.13090362567299574</v>
      </c>
      <c r="H1283" s="9">
        <v>-2.7301438462141001</v>
      </c>
      <c r="I1283" s="9">
        <v>0.36011846121882901</v>
      </c>
      <c r="J1283" s="9">
        <v>0.95547832438565805</v>
      </c>
      <c r="K1283" s="9">
        <v>0.52158486080913102</v>
      </c>
      <c r="L1283" s="9">
        <v>0.40091128064218501</v>
      </c>
      <c r="M1283" s="9">
        <v>-2.2854858362374698E-2</v>
      </c>
      <c r="N1283" s="9">
        <v>0.87760192732339004</v>
      </c>
      <c r="O1283" s="9">
        <v>0.32818950277369402</v>
      </c>
      <c r="P1283" s="9">
        <v>-0.29817477555742999</v>
      </c>
      <c r="Q1283" s="9">
        <v>0.12069187556816401</v>
      </c>
      <c r="R1283" s="9">
        <v>-7.1241012999751205E-2</v>
      </c>
      <c r="S1283" s="9">
        <v>-0.44216173958740002</v>
      </c>
    </row>
    <row r="1284" spans="1:19" ht="19.95" customHeight="1">
      <c r="A1284" s="7" t="s">
        <v>2572</v>
      </c>
      <c r="B1284" s="8" t="s">
        <v>2573</v>
      </c>
      <c r="C1284" s="9" t="s">
        <v>1693</v>
      </c>
      <c r="D1284" s="9">
        <f t="shared" si="80"/>
        <v>0.75864809673160705</v>
      </c>
      <c r="E1284" s="9">
        <f t="shared" si="81"/>
        <v>0.27682758854760342</v>
      </c>
      <c r="F1284" s="9">
        <f t="shared" si="82"/>
        <v>-0.77581442599831529</v>
      </c>
      <c r="G1284" s="9">
        <f t="shared" si="83"/>
        <v>-0.2596612592808914</v>
      </c>
      <c r="H1284" s="9">
        <v>0.84067004858415995</v>
      </c>
      <c r="I1284" s="9">
        <v>0.32862190585774098</v>
      </c>
      <c r="J1284" s="9">
        <v>1.1066523357529201</v>
      </c>
      <c r="K1284" s="9">
        <v>-9.9024268473977307E-3</v>
      </c>
      <c r="L1284" s="9">
        <v>0.32472127958199998</v>
      </c>
      <c r="M1284" s="9">
        <v>0.51566391290820801</v>
      </c>
      <c r="N1284" s="9">
        <v>0.57048973052191199</v>
      </c>
      <c r="O1284" s="9">
        <v>-0.29952743375845797</v>
      </c>
      <c r="P1284" s="9">
        <v>-2.5984055747584001</v>
      </c>
      <c r="Q1284" s="9">
        <v>-0.72529297330460296</v>
      </c>
      <c r="R1284" s="9">
        <v>-4.8698441228633999E-3</v>
      </c>
      <c r="S1284" s="9">
        <v>-4.8820960415207899E-2</v>
      </c>
    </row>
    <row r="1285" spans="1:19" ht="19.95" customHeight="1">
      <c r="A1285" s="7" t="s">
        <v>2574</v>
      </c>
      <c r="B1285" s="8" t="s">
        <v>2575</v>
      </c>
      <c r="C1285" s="9" t="s">
        <v>1693</v>
      </c>
      <c r="D1285" s="9">
        <f t="shared" si="80"/>
        <v>-0.58212384094536695</v>
      </c>
      <c r="E1285" s="9">
        <f t="shared" si="81"/>
        <v>-0.13781487867086104</v>
      </c>
      <c r="F1285" s="9">
        <f t="shared" si="82"/>
        <v>3.7975275863719349E-2</v>
      </c>
      <c r="G1285" s="9">
        <f t="shared" si="83"/>
        <v>0.68196344375250539</v>
      </c>
      <c r="H1285" s="9">
        <v>0.40695110233654402</v>
      </c>
      <c r="I1285" s="9">
        <v>-0.85488821731412501</v>
      </c>
      <c r="J1285" s="9">
        <v>-1.2984344078585199</v>
      </c>
      <c r="K1285" s="9">
        <v>0.77211032273398905</v>
      </c>
      <c r="L1285" s="9">
        <v>-1.22856303105412</v>
      </c>
      <c r="M1285" s="9">
        <v>4.3008072307547898E-2</v>
      </c>
      <c r="N1285" s="9">
        <v>-0.85203936824801096</v>
      </c>
      <c r="O1285" s="9">
        <v>0.54688672516266301</v>
      </c>
      <c r="P1285" s="9">
        <v>0.419078470676506</v>
      </c>
      <c r="Q1285" s="9">
        <v>1.6852190169622301</v>
      </c>
      <c r="R1285" s="9">
        <v>0.979068987530192</v>
      </c>
      <c r="S1285" s="9">
        <v>-0.61839767323490602</v>
      </c>
    </row>
    <row r="1286" spans="1:19" ht="19.95" customHeight="1">
      <c r="A1286" s="7" t="s">
        <v>2576</v>
      </c>
      <c r="B1286" s="8" t="s">
        <v>2577</v>
      </c>
      <c r="C1286" s="9" t="s">
        <v>1693</v>
      </c>
      <c r="D1286" s="9">
        <f t="shared" si="80"/>
        <v>7.1724393851864876E-4</v>
      </c>
      <c r="E1286" s="9">
        <f t="shared" si="81"/>
        <v>-0.24021723940914166</v>
      </c>
      <c r="F1286" s="9">
        <f t="shared" si="82"/>
        <v>0.73125886976035648</v>
      </c>
      <c r="G1286" s="9">
        <f t="shared" si="83"/>
        <v>-0.4917588742897363</v>
      </c>
      <c r="H1286" s="9">
        <v>-0.146184919417916</v>
      </c>
      <c r="I1286" s="9">
        <v>-0.51759121249979201</v>
      </c>
      <c r="J1286" s="9">
        <v>0.66592786373326396</v>
      </c>
      <c r="K1286" s="9">
        <v>-0.84211696133160896</v>
      </c>
      <c r="L1286" s="9">
        <v>0.30693727978065499</v>
      </c>
      <c r="M1286" s="9">
        <v>-0.185472036676471</v>
      </c>
      <c r="N1286" s="9">
        <v>-0.51507855336969</v>
      </c>
      <c r="O1286" s="9">
        <v>1.0062719509659399E-2</v>
      </c>
      <c r="P1286" s="9">
        <v>2.6987924431410999</v>
      </c>
      <c r="Q1286" s="9">
        <v>-0.14129075800764501</v>
      </c>
      <c r="R1286" s="9">
        <v>-0.75207691427604795</v>
      </c>
      <c r="S1286" s="9">
        <v>-0.58190895058551595</v>
      </c>
    </row>
    <row r="1287" spans="1:19" ht="19.95" customHeight="1">
      <c r="A1287" s="7" t="s">
        <v>2578</v>
      </c>
      <c r="B1287" s="8" t="s">
        <v>2579</v>
      </c>
      <c r="C1287" s="9" t="s">
        <v>1693</v>
      </c>
      <c r="D1287" s="9">
        <f t="shared" si="80"/>
        <v>-0.13326931258672892</v>
      </c>
      <c r="E1287" s="9">
        <f t="shared" si="81"/>
        <v>-0.23600975901948704</v>
      </c>
      <c r="F1287" s="9">
        <f t="shared" si="82"/>
        <v>5.0309521351118658E-2</v>
      </c>
      <c r="G1287" s="9">
        <f t="shared" si="83"/>
        <v>0.31896955025510071</v>
      </c>
      <c r="H1287" s="9">
        <v>-1.31947191752806</v>
      </c>
      <c r="I1287" s="9">
        <v>0.87404752487700799</v>
      </c>
      <c r="J1287" s="9">
        <v>4.5616454890865299E-2</v>
      </c>
      <c r="K1287" s="9">
        <v>0.45127481666629299</v>
      </c>
      <c r="L1287" s="9">
        <v>0.26815042744914602</v>
      </c>
      <c r="M1287" s="9">
        <v>-1.4274545211739</v>
      </c>
      <c r="N1287" s="9">
        <v>0.87012626118411196</v>
      </c>
      <c r="O1287" s="9">
        <v>0.77558329959842398</v>
      </c>
      <c r="P1287" s="9">
        <v>-1.4947809967291801</v>
      </c>
      <c r="Q1287" s="9">
        <v>1.0713583924730401</v>
      </c>
      <c r="R1287" s="9">
        <v>0.42262355168443699</v>
      </c>
      <c r="S1287" s="9">
        <v>-0.53707329339217502</v>
      </c>
    </row>
    <row r="1288" spans="1:19" ht="19.95" customHeight="1">
      <c r="A1288" s="7" t="s">
        <v>2580</v>
      </c>
      <c r="B1288" s="8" t="s">
        <v>2581</v>
      </c>
      <c r="C1288" s="9" t="s">
        <v>1693</v>
      </c>
      <c r="D1288" s="9">
        <f t="shared" si="80"/>
        <v>-3.0112563819734151E-2</v>
      </c>
      <c r="E1288" s="9">
        <f t="shared" si="81"/>
        <v>0.1195373572596458</v>
      </c>
      <c r="F1288" s="9">
        <f t="shared" si="82"/>
        <v>0.57386798138312434</v>
      </c>
      <c r="G1288" s="9">
        <f t="shared" si="83"/>
        <v>-0.66329277482303539</v>
      </c>
      <c r="H1288" s="9">
        <v>1.4530397006309199</v>
      </c>
      <c r="I1288" s="9">
        <v>-1.5486876610498601</v>
      </c>
      <c r="J1288" s="9">
        <v>5.3102689597377397E-3</v>
      </c>
      <c r="K1288" s="9">
        <v>-0.35922715091155599</v>
      </c>
      <c r="L1288" s="9">
        <v>0.78240418847024895</v>
      </c>
      <c r="M1288" s="9">
        <v>-6.4564965779755595E-2</v>
      </c>
      <c r="N1288" s="9">
        <v>-2.7466117480837899E-2</v>
      </c>
      <c r="O1288" s="9">
        <v>-6.2189966833448899E-2</v>
      </c>
      <c r="P1288" s="9">
        <v>1.81126002846366</v>
      </c>
      <c r="Q1288" s="9">
        <v>-0.617195323826913</v>
      </c>
      <c r="R1288" s="9">
        <v>-0.43741549394409102</v>
      </c>
      <c r="S1288" s="9">
        <v>-0.93526750669810199</v>
      </c>
    </row>
    <row r="1289" spans="1:19" ht="19.95" customHeight="1">
      <c r="A1289" s="7" t="s">
        <v>2582</v>
      </c>
      <c r="B1289" s="8" t="s">
        <v>2583</v>
      </c>
      <c r="C1289" s="9" t="s">
        <v>1693</v>
      </c>
      <c r="D1289" s="9">
        <f t="shared" si="80"/>
        <v>0.69556581692794861</v>
      </c>
      <c r="E1289" s="9">
        <f t="shared" si="81"/>
        <v>0.9318334872319487</v>
      </c>
      <c r="F1289" s="9">
        <f t="shared" si="82"/>
        <v>-0.62909275947638765</v>
      </c>
      <c r="G1289" s="9">
        <f t="shared" si="83"/>
        <v>-0.99830654468350832</v>
      </c>
      <c r="H1289" s="9">
        <v>1.0301598938054799</v>
      </c>
      <c r="I1289" s="9">
        <v>0.55634520035553903</v>
      </c>
      <c r="J1289" s="9">
        <v>0.50019235662282702</v>
      </c>
      <c r="K1289" s="9">
        <v>1.0026390988235101</v>
      </c>
      <c r="L1289" s="9">
        <v>1.0177323384207599</v>
      </c>
      <c r="M1289" s="9">
        <v>0.77512902445157605</v>
      </c>
      <c r="N1289" s="9">
        <v>0.15451304019543499</v>
      </c>
      <c r="O1289" s="9">
        <v>-1.0740285943762</v>
      </c>
      <c r="P1289" s="9">
        <v>-0.96776272424839804</v>
      </c>
      <c r="Q1289" s="9">
        <v>-0.52925732735285402</v>
      </c>
      <c r="R1289" s="9">
        <v>-0.87435162294077096</v>
      </c>
      <c r="S1289" s="9">
        <v>-1.5913106837569</v>
      </c>
    </row>
    <row r="1290" spans="1:19" ht="19.95" customHeight="1">
      <c r="A1290" s="7" t="s">
        <v>2584</v>
      </c>
      <c r="B1290" s="8" t="s">
        <v>2585</v>
      </c>
      <c r="C1290" s="9" t="s">
        <v>1693</v>
      </c>
      <c r="D1290" s="9">
        <f t="shared" si="80"/>
        <v>2.0260040893999659E-2</v>
      </c>
      <c r="E1290" s="9">
        <f t="shared" si="81"/>
        <v>-0.41603682636088696</v>
      </c>
      <c r="F1290" s="9">
        <f t="shared" si="82"/>
        <v>0.50850310176678504</v>
      </c>
      <c r="G1290" s="9">
        <f t="shared" si="83"/>
        <v>-0.11272631629990031</v>
      </c>
      <c r="H1290" s="9">
        <v>-0.90005421956316001</v>
      </c>
      <c r="I1290" s="9">
        <v>0.85203292420959298</v>
      </c>
      <c r="J1290" s="9">
        <v>0.10880141803556601</v>
      </c>
      <c r="K1290" s="9">
        <v>-1.60815747730336</v>
      </c>
      <c r="L1290" s="9">
        <v>0.17199133786507101</v>
      </c>
      <c r="M1290" s="9">
        <v>0.18805566035562801</v>
      </c>
      <c r="N1290" s="9">
        <v>1.6918762151825499</v>
      </c>
      <c r="O1290" s="9">
        <v>0.35664495448052103</v>
      </c>
      <c r="P1290" s="9">
        <v>-0.52301186436271596</v>
      </c>
      <c r="Q1290" s="9">
        <v>0.117061376483809</v>
      </c>
      <c r="R1290" s="9">
        <v>0.85849880454170002</v>
      </c>
      <c r="S1290" s="9">
        <v>-1.3137391299252099</v>
      </c>
    </row>
    <row r="1291" spans="1:19" ht="19.95" customHeight="1">
      <c r="A1291" s="7" t="s">
        <v>2586</v>
      </c>
      <c r="B1291" s="8" t="s">
        <v>2587</v>
      </c>
      <c r="C1291" s="9" t="s">
        <v>1693</v>
      </c>
      <c r="D1291" s="9">
        <f t="shared" si="80"/>
        <v>0.36241587199744868</v>
      </c>
      <c r="E1291" s="9">
        <f t="shared" si="81"/>
        <v>-9.2778938060958008E-2</v>
      </c>
      <c r="F1291" s="9">
        <f t="shared" si="82"/>
        <v>-0.79284842322597038</v>
      </c>
      <c r="G1291" s="9">
        <f t="shared" si="83"/>
        <v>0.52321148928947669</v>
      </c>
      <c r="H1291" s="9">
        <v>-0.12733414388253</v>
      </c>
      <c r="I1291" s="9">
        <v>0.55232570382100199</v>
      </c>
      <c r="J1291" s="9">
        <v>0.66225605605387405</v>
      </c>
      <c r="K1291" s="9">
        <v>-0.131430783399997</v>
      </c>
      <c r="L1291" s="9">
        <v>0.30362775202874198</v>
      </c>
      <c r="M1291" s="9">
        <v>-0.45053378281161899</v>
      </c>
      <c r="N1291" s="9">
        <v>-0.67552350787397197</v>
      </c>
      <c r="O1291" s="9">
        <v>0.76693614300186097</v>
      </c>
      <c r="P1291" s="9">
        <v>-2.4699579048058</v>
      </c>
      <c r="Q1291" s="9">
        <v>0.45887440954258002</v>
      </c>
      <c r="R1291" s="9">
        <v>1.22348705627723</v>
      </c>
      <c r="S1291" s="9">
        <v>-0.11272699795138</v>
      </c>
    </row>
    <row r="1292" spans="1:19" ht="19.95" customHeight="1">
      <c r="A1292" s="7" t="s">
        <v>2588</v>
      </c>
      <c r="B1292" s="8" t="s">
        <v>2589</v>
      </c>
      <c r="C1292" s="9" t="s">
        <v>1693</v>
      </c>
      <c r="D1292" s="9">
        <f t="shared" si="80"/>
        <v>-0.44602575266082667</v>
      </c>
      <c r="E1292" s="9">
        <f t="shared" si="81"/>
        <v>-0.46095073736392017</v>
      </c>
      <c r="F1292" s="9">
        <f t="shared" si="82"/>
        <v>0.22814659421108865</v>
      </c>
      <c r="G1292" s="9">
        <f t="shared" si="83"/>
        <v>0.67882989581366004</v>
      </c>
      <c r="H1292" s="9">
        <v>-0.76417913262600301</v>
      </c>
      <c r="I1292" s="9">
        <v>-0.36089290267120699</v>
      </c>
      <c r="J1292" s="9">
        <v>-0.21300522268527</v>
      </c>
      <c r="K1292" s="9">
        <v>0.53144319996981504</v>
      </c>
      <c r="L1292" s="9">
        <v>-1.77368589539455E-2</v>
      </c>
      <c r="M1292" s="9">
        <v>-1.8965585531076301</v>
      </c>
      <c r="N1292" s="9">
        <v>0.47872736272003702</v>
      </c>
      <c r="O1292" s="9">
        <v>0.55779804954695</v>
      </c>
      <c r="P1292" s="9">
        <v>-0.35208562963372098</v>
      </c>
      <c r="Q1292" s="9">
        <v>2.0252390109515601</v>
      </c>
      <c r="R1292" s="9">
        <v>0.52037608854270301</v>
      </c>
      <c r="S1292" s="9">
        <v>-0.50912541205328299</v>
      </c>
    </row>
    <row r="1293" spans="1:19" ht="19.95" customHeight="1">
      <c r="A1293" s="7" t="s">
        <v>2590</v>
      </c>
      <c r="B1293" s="8" t="s">
        <v>2591</v>
      </c>
      <c r="C1293" s="9" t="s">
        <v>1693</v>
      </c>
      <c r="D1293" s="9">
        <f t="shared" si="80"/>
        <v>-0.14082550203070965</v>
      </c>
      <c r="E1293" s="9">
        <f t="shared" si="81"/>
        <v>-1.5115839731756342E-2</v>
      </c>
      <c r="F1293" s="9">
        <f t="shared" si="82"/>
        <v>-0.46012819651446463</v>
      </c>
      <c r="G1293" s="9">
        <f t="shared" si="83"/>
        <v>0.61606953827692834</v>
      </c>
      <c r="H1293" s="9">
        <v>0.53781166484600396</v>
      </c>
      <c r="I1293" s="9">
        <v>-1.73781446589234</v>
      </c>
      <c r="J1293" s="9">
        <v>0.777526294954207</v>
      </c>
      <c r="K1293" s="9">
        <v>0.43163975707456498</v>
      </c>
      <c r="L1293" s="9">
        <v>-1.3402600015146899</v>
      </c>
      <c r="M1293" s="9">
        <v>0.86327272524485599</v>
      </c>
      <c r="N1293" s="9">
        <v>-0.98755698654616597</v>
      </c>
      <c r="O1293" s="9">
        <v>-0.910709057124924</v>
      </c>
      <c r="P1293" s="9">
        <v>0.51788145412769604</v>
      </c>
      <c r="Q1293" s="9">
        <v>0.48683099919155898</v>
      </c>
      <c r="R1293" s="9">
        <v>0.83137403693381995</v>
      </c>
      <c r="S1293" s="9">
        <v>0.53000357870540604</v>
      </c>
    </row>
    <row r="1294" spans="1:19" ht="19.95" customHeight="1">
      <c r="A1294" s="7" t="s">
        <v>2592</v>
      </c>
      <c r="B1294" s="8" t="s">
        <v>2593</v>
      </c>
      <c r="C1294" s="9" t="s">
        <v>1693</v>
      </c>
      <c r="D1294" s="9">
        <f t="shared" si="80"/>
        <v>0.83053178289271934</v>
      </c>
      <c r="E1294" s="9">
        <f t="shared" si="81"/>
        <v>0.58435994138329594</v>
      </c>
      <c r="F1294" s="9">
        <f t="shared" si="82"/>
        <v>-0.66474158910568892</v>
      </c>
      <c r="G1294" s="9">
        <f t="shared" si="83"/>
        <v>-0.75015013517032758</v>
      </c>
      <c r="H1294" s="9">
        <v>-0.33792608385376799</v>
      </c>
      <c r="I1294" s="9">
        <v>1.98114845014531</v>
      </c>
      <c r="J1294" s="9">
        <v>0.84837298238661596</v>
      </c>
      <c r="K1294" s="9">
        <v>0.13247562941319699</v>
      </c>
      <c r="L1294" s="9">
        <v>0.30804016158805098</v>
      </c>
      <c r="M1294" s="9">
        <v>1.3125640331486399</v>
      </c>
      <c r="N1294" s="9">
        <v>-0.37138653773397701</v>
      </c>
      <c r="O1294" s="9">
        <v>-0.85435461060218798</v>
      </c>
      <c r="P1294" s="9">
        <v>-0.76848361898090201</v>
      </c>
      <c r="Q1294" s="9">
        <v>-0.56062312003772696</v>
      </c>
      <c r="R1294" s="9">
        <v>-0.60838489864033596</v>
      </c>
      <c r="S1294" s="9">
        <v>-1.0814423868329199</v>
      </c>
    </row>
    <row r="1295" spans="1:19" ht="19.95" customHeight="1">
      <c r="A1295" s="7" t="s">
        <v>2594</v>
      </c>
      <c r="B1295" s="8" t="s">
        <v>2595</v>
      </c>
      <c r="C1295" s="9" t="s">
        <v>1693</v>
      </c>
      <c r="D1295" s="9">
        <f t="shared" si="80"/>
        <v>0.46280793847219664</v>
      </c>
      <c r="E1295" s="9">
        <f t="shared" si="81"/>
        <v>-0.40151542555712866</v>
      </c>
      <c r="F1295" s="9">
        <f t="shared" si="82"/>
        <v>-0.58451168478957627</v>
      </c>
      <c r="G1295" s="9">
        <f t="shared" si="83"/>
        <v>0.52321917187451161</v>
      </c>
      <c r="H1295" s="9">
        <v>0.61878871080419295</v>
      </c>
      <c r="I1295" s="9">
        <v>0.56059297056895796</v>
      </c>
      <c r="J1295" s="9">
        <v>0.20904213404343899</v>
      </c>
      <c r="K1295" s="9">
        <v>-0.83025189679948097</v>
      </c>
      <c r="L1295" s="9">
        <v>-1.26984083608246</v>
      </c>
      <c r="M1295" s="9">
        <v>0.89554645621055495</v>
      </c>
      <c r="N1295" s="9">
        <v>-1.79622683016917</v>
      </c>
      <c r="O1295" s="9">
        <v>0.16250690267651999</v>
      </c>
      <c r="P1295" s="9">
        <v>-0.119815126876079</v>
      </c>
      <c r="Q1295" s="9">
        <v>0.95156813635743198</v>
      </c>
      <c r="R1295" s="9">
        <v>1.2220328459407099</v>
      </c>
      <c r="S1295" s="9">
        <v>-0.60394346667460697</v>
      </c>
    </row>
    <row r="1296" spans="1:19" ht="19.95" customHeight="1">
      <c r="A1296" s="7" t="s">
        <v>2596</v>
      </c>
      <c r="B1296" s="8" t="s">
        <v>2597</v>
      </c>
      <c r="C1296" s="9" t="s">
        <v>1693</v>
      </c>
      <c r="D1296" s="9">
        <f t="shared" si="80"/>
        <v>-0.52160203549069994</v>
      </c>
      <c r="E1296" s="9">
        <f t="shared" si="81"/>
        <v>0.59039002850403699</v>
      </c>
      <c r="F1296" s="9">
        <f t="shared" si="82"/>
        <v>-0.30212896121587346</v>
      </c>
      <c r="G1296" s="9">
        <f t="shared" si="83"/>
        <v>0.23334096820253403</v>
      </c>
      <c r="H1296" s="9">
        <v>-1.15985121621426</v>
      </c>
      <c r="I1296" s="9">
        <v>9.7339666678138301E-2</v>
      </c>
      <c r="J1296" s="9">
        <v>-0.50229455693597802</v>
      </c>
      <c r="K1296" s="9">
        <v>1.5137157009818301</v>
      </c>
      <c r="L1296" s="9">
        <v>0.241825349836509</v>
      </c>
      <c r="M1296" s="9">
        <v>1.5629034693772002E-2</v>
      </c>
      <c r="N1296" s="9">
        <v>-7.3597038873809403E-2</v>
      </c>
      <c r="O1296" s="9">
        <v>-1.24919615127177</v>
      </c>
      <c r="P1296" s="9">
        <v>0.41640630649795901</v>
      </c>
      <c r="Q1296" s="9">
        <v>1.8484692046254201</v>
      </c>
      <c r="R1296" s="9">
        <v>-0.79511220625163603</v>
      </c>
      <c r="S1296" s="9">
        <v>-0.35333409376618202</v>
      </c>
    </row>
    <row r="1297" spans="1:19" ht="19.95" customHeight="1">
      <c r="A1297" s="7" t="s">
        <v>2598</v>
      </c>
      <c r="B1297" s="8" t="s">
        <v>2599</v>
      </c>
      <c r="C1297" s="9" t="s">
        <v>1693</v>
      </c>
      <c r="D1297" s="9">
        <f t="shared" si="80"/>
        <v>-0.10394774254276866</v>
      </c>
      <c r="E1297" s="9">
        <f t="shared" si="81"/>
        <v>0.12918247720867929</v>
      </c>
      <c r="F1297" s="9">
        <f t="shared" si="82"/>
        <v>-3.9189106462766014E-2</v>
      </c>
      <c r="G1297" s="9">
        <f t="shared" si="83"/>
        <v>1.3954371796856657E-2</v>
      </c>
      <c r="H1297" s="9">
        <v>0.86244136881877398</v>
      </c>
      <c r="I1297" s="9">
        <v>-1.01735802167864</v>
      </c>
      <c r="J1297" s="9">
        <v>-0.15692657476843999</v>
      </c>
      <c r="K1297" s="9">
        <v>0.58709546459690798</v>
      </c>
      <c r="L1297" s="9">
        <v>1.5383621514643899</v>
      </c>
      <c r="M1297" s="9">
        <v>-1.73791018443526</v>
      </c>
      <c r="N1297" s="9">
        <v>0.61422144573313397</v>
      </c>
      <c r="O1297" s="9">
        <v>-0.48558181573967601</v>
      </c>
      <c r="P1297" s="9">
        <v>-0.246206949381756</v>
      </c>
      <c r="Q1297" s="9">
        <v>-1.0072535070709501</v>
      </c>
      <c r="R1297" s="9">
        <v>0.32139725717082002</v>
      </c>
      <c r="S1297" s="9">
        <v>0.72771936529070003</v>
      </c>
    </row>
    <row r="1298" spans="1:19" ht="19.95" customHeight="1">
      <c r="A1298" s="7" t="s">
        <v>2600</v>
      </c>
      <c r="B1298" s="8" t="s">
        <v>2601</v>
      </c>
      <c r="C1298" s="9" t="s">
        <v>1693</v>
      </c>
      <c r="D1298" s="9">
        <f t="shared" si="80"/>
        <v>0.86531223042513339</v>
      </c>
      <c r="E1298" s="9">
        <f t="shared" si="81"/>
        <v>-0.50376419732169964</v>
      </c>
      <c r="F1298" s="9">
        <f t="shared" si="82"/>
        <v>-7.0031434867903669E-2</v>
      </c>
      <c r="G1298" s="9">
        <f t="shared" si="83"/>
        <v>-0.29151659823553167</v>
      </c>
      <c r="H1298" s="9">
        <v>2.3389529145522201</v>
      </c>
      <c r="I1298" s="9">
        <v>-0.19506171823172699</v>
      </c>
      <c r="J1298" s="9">
        <v>0.45204549495490698</v>
      </c>
      <c r="K1298" s="9">
        <v>-0.20715260268303901</v>
      </c>
      <c r="L1298" s="9">
        <v>-0.65521724052899599</v>
      </c>
      <c r="M1298" s="9">
        <v>-0.64892274875306399</v>
      </c>
      <c r="N1298" s="9">
        <v>-0.15940822256661499</v>
      </c>
      <c r="O1298" s="9">
        <v>0.33868223633760097</v>
      </c>
      <c r="P1298" s="9">
        <v>-0.38936831837469699</v>
      </c>
      <c r="Q1298" s="9">
        <v>-1.2558495634410201</v>
      </c>
      <c r="R1298" s="9">
        <v>0.99700393532228104</v>
      </c>
      <c r="S1298" s="9">
        <v>-0.61570416658785598</v>
      </c>
    </row>
    <row r="1299" spans="1:19" ht="19.95" customHeight="1">
      <c r="A1299" s="7" t="s">
        <v>2602</v>
      </c>
      <c r="B1299" s="8" t="s">
        <v>2603</v>
      </c>
      <c r="C1299" s="9" t="s">
        <v>1693</v>
      </c>
      <c r="D1299" s="9">
        <f t="shared" si="80"/>
        <v>0.33745249085078299</v>
      </c>
      <c r="E1299" s="9">
        <f t="shared" si="81"/>
        <v>-0.14560132123335234</v>
      </c>
      <c r="F1299" s="9">
        <f t="shared" si="82"/>
        <v>0.26512154889976702</v>
      </c>
      <c r="G1299" s="9">
        <f t="shared" si="83"/>
        <v>-0.45697271851719856</v>
      </c>
      <c r="H1299" s="9">
        <v>-1.04467027602246</v>
      </c>
      <c r="I1299" s="9">
        <v>0.76296358888686899</v>
      </c>
      <c r="J1299" s="9">
        <v>1.2940641596879401</v>
      </c>
      <c r="K1299" s="9">
        <v>0.87583573101691004</v>
      </c>
      <c r="L1299" s="9">
        <v>-0.170799455964597</v>
      </c>
      <c r="M1299" s="9">
        <v>-1.1418402387523701</v>
      </c>
      <c r="N1299" s="9">
        <v>0.71105678400952299</v>
      </c>
      <c r="O1299" s="9">
        <v>0.74637718535628095</v>
      </c>
      <c r="P1299" s="9">
        <v>-0.66206932266650298</v>
      </c>
      <c r="Q1299" s="9">
        <v>-1.66200133210362</v>
      </c>
      <c r="R1299" s="9">
        <v>0.35081348159431902</v>
      </c>
      <c r="S1299" s="9">
        <v>-5.9730305042294603E-2</v>
      </c>
    </row>
    <row r="1300" spans="1:19" ht="19.95" customHeight="1">
      <c r="A1300" s="7" t="s">
        <v>2604</v>
      </c>
      <c r="B1300" s="8" t="s">
        <v>2605</v>
      </c>
      <c r="C1300" s="9" t="s">
        <v>1693</v>
      </c>
      <c r="D1300" s="9">
        <f t="shared" si="80"/>
        <v>-0.1727915322227799</v>
      </c>
      <c r="E1300" s="9">
        <f t="shared" si="81"/>
        <v>0.18722318581234498</v>
      </c>
      <c r="F1300" s="9">
        <f t="shared" si="82"/>
        <v>-0.39276801132845368</v>
      </c>
      <c r="G1300" s="9">
        <f t="shared" si="83"/>
        <v>0.37833635773888835</v>
      </c>
      <c r="H1300" s="9">
        <v>-2.3164518063240699E-2</v>
      </c>
      <c r="I1300" s="9">
        <v>0.33315148549379803</v>
      </c>
      <c r="J1300" s="9">
        <v>-0.82836156409889705</v>
      </c>
      <c r="K1300" s="9">
        <v>-0.145597493391455</v>
      </c>
      <c r="L1300" s="9">
        <v>-1.4286784738448499</v>
      </c>
      <c r="M1300" s="9">
        <v>2.1359455246733399</v>
      </c>
      <c r="N1300" s="9">
        <v>0.16989792129998901</v>
      </c>
      <c r="O1300" s="9">
        <v>-0.717036473453318</v>
      </c>
      <c r="P1300" s="9">
        <v>-0.63116548183203203</v>
      </c>
      <c r="Q1300" s="9">
        <v>-0.26065568546962098</v>
      </c>
      <c r="R1300" s="9">
        <v>1.1608587676428801</v>
      </c>
      <c r="S1300" s="9">
        <v>0.23480599104340599</v>
      </c>
    </row>
    <row r="1301" spans="1:19" ht="19.95" customHeight="1">
      <c r="A1301" s="7" t="s">
        <v>2606</v>
      </c>
      <c r="B1301" s="8" t="s">
        <v>2607</v>
      </c>
      <c r="C1301" s="9" t="s">
        <v>1693</v>
      </c>
      <c r="D1301" s="9">
        <f t="shared" si="80"/>
        <v>2.8394791524592327E-2</v>
      </c>
      <c r="E1301" s="9">
        <f t="shared" si="81"/>
        <v>0.86507647448437563</v>
      </c>
      <c r="F1301" s="9">
        <f t="shared" si="82"/>
        <v>-0.73683550846422141</v>
      </c>
      <c r="G1301" s="9">
        <f t="shared" si="83"/>
        <v>-0.15663575754474332</v>
      </c>
      <c r="H1301" s="9">
        <v>0.33609548880693202</v>
      </c>
      <c r="I1301" s="9">
        <v>-0.57017938712016103</v>
      </c>
      <c r="J1301" s="9">
        <v>0.31926827288700599</v>
      </c>
      <c r="K1301" s="9">
        <v>1.36487559686375</v>
      </c>
      <c r="L1301" s="9">
        <v>0.77657766246340199</v>
      </c>
      <c r="M1301" s="9">
        <v>0.45377616412597499</v>
      </c>
      <c r="N1301" s="9">
        <v>-1.7818056203814101</v>
      </c>
      <c r="O1301" s="9">
        <v>-1.0556830553347401</v>
      </c>
      <c r="P1301" s="9">
        <v>0.62698215032348603</v>
      </c>
      <c r="Q1301" s="9">
        <v>-0.42718940299782698</v>
      </c>
      <c r="R1301" s="9">
        <v>0.90490438375670701</v>
      </c>
      <c r="S1301" s="9">
        <v>-0.94762225339311001</v>
      </c>
    </row>
    <row r="1302" spans="1:19" ht="19.95" customHeight="1">
      <c r="A1302" s="7" t="s">
        <v>2608</v>
      </c>
      <c r="B1302" s="8" t="s">
        <v>2116</v>
      </c>
      <c r="C1302" s="9" t="s">
        <v>1693</v>
      </c>
      <c r="D1302" s="9">
        <f t="shared" si="80"/>
        <v>-0.69844918963416458</v>
      </c>
      <c r="E1302" s="9">
        <f t="shared" si="81"/>
        <v>-0.15447902678085601</v>
      </c>
      <c r="F1302" s="9">
        <f t="shared" si="82"/>
        <v>-0.28284472292981699</v>
      </c>
      <c r="G1302" s="9">
        <f t="shared" si="83"/>
        <v>1.1357729393448404</v>
      </c>
      <c r="H1302" s="9">
        <v>-0.34190337959350697</v>
      </c>
      <c r="I1302" s="9">
        <v>-1.1096659730529901</v>
      </c>
      <c r="J1302" s="9">
        <v>-0.64377821625599696</v>
      </c>
      <c r="K1302" s="9">
        <v>0.23599804054148599</v>
      </c>
      <c r="L1302" s="9">
        <v>-1.23091148626992</v>
      </c>
      <c r="M1302" s="9">
        <v>0.53147636538586596</v>
      </c>
      <c r="N1302" s="9">
        <v>-0.133969602465211</v>
      </c>
      <c r="O1302" s="9">
        <v>0.29929027927037</v>
      </c>
      <c r="P1302" s="9">
        <v>-1.0138548455946099</v>
      </c>
      <c r="Q1302" s="9">
        <v>1.54550294176042</v>
      </c>
      <c r="R1302" s="9">
        <v>1.6061292304911801</v>
      </c>
      <c r="S1302" s="9">
        <v>0.255686645782921</v>
      </c>
    </row>
    <row r="1303" spans="1:19" ht="19.95" customHeight="1">
      <c r="A1303" s="7" t="s">
        <v>2609</v>
      </c>
      <c r="B1303" s="8" t="s">
        <v>2610</v>
      </c>
      <c r="C1303" s="9" t="s">
        <v>1693</v>
      </c>
      <c r="D1303" s="9">
        <f t="shared" si="80"/>
        <v>0.44466196680156767</v>
      </c>
      <c r="E1303" s="9">
        <f t="shared" si="81"/>
        <v>0.67339626214822113</v>
      </c>
      <c r="F1303" s="9">
        <f t="shared" si="82"/>
        <v>-0.53190739165259404</v>
      </c>
      <c r="G1303" s="9">
        <f t="shared" si="83"/>
        <v>-0.58615083729719253</v>
      </c>
      <c r="H1303" s="9">
        <v>0.417614458773514</v>
      </c>
      <c r="I1303" s="9">
        <v>0.208407750681151</v>
      </c>
      <c r="J1303" s="9">
        <v>0.70796369095003797</v>
      </c>
      <c r="K1303" s="9">
        <v>1.2335953972752201</v>
      </c>
      <c r="L1303" s="9">
        <v>-0.195696241270674</v>
      </c>
      <c r="M1303" s="9">
        <v>0.98228963044011697</v>
      </c>
      <c r="N1303" s="9">
        <v>0.25192639428320202</v>
      </c>
      <c r="O1303" s="9">
        <v>-0.563445893084914</v>
      </c>
      <c r="P1303" s="9">
        <v>-1.2842026761560701</v>
      </c>
      <c r="Q1303" s="9">
        <v>-2.0633225592781899</v>
      </c>
      <c r="R1303" s="9">
        <v>0.40426332091366401</v>
      </c>
      <c r="S1303" s="9">
        <v>-9.9393273527051698E-2</v>
      </c>
    </row>
    <row r="1304" spans="1:19" ht="19.95" customHeight="1">
      <c r="A1304" s="7" t="s">
        <v>2611</v>
      </c>
      <c r="B1304" s="8" t="s">
        <v>2612</v>
      </c>
      <c r="C1304" s="9" t="s">
        <v>1693</v>
      </c>
      <c r="D1304" s="9">
        <f t="shared" si="80"/>
        <v>7.4074158723571428E-3</v>
      </c>
      <c r="E1304" s="9">
        <f t="shared" si="81"/>
        <v>0.92829608579149703</v>
      </c>
      <c r="F1304" s="9">
        <f t="shared" si="82"/>
        <v>-0.33293900502089674</v>
      </c>
      <c r="G1304" s="9">
        <f t="shared" si="83"/>
        <v>-0.60276449664295673</v>
      </c>
      <c r="H1304" s="9">
        <v>0.40782978580276802</v>
      </c>
      <c r="I1304" s="9">
        <v>-0.43676817104152599</v>
      </c>
      <c r="J1304" s="9">
        <v>5.1160632855829398E-2</v>
      </c>
      <c r="K1304" s="9">
        <v>0.71573314090738405</v>
      </c>
      <c r="L1304" s="9">
        <v>-0.27451856313093298</v>
      </c>
      <c r="M1304" s="9">
        <v>2.34367367959804</v>
      </c>
      <c r="N1304" s="9">
        <v>0.159583796668366</v>
      </c>
      <c r="O1304" s="9">
        <v>-1.0660794143324701</v>
      </c>
      <c r="P1304" s="9">
        <v>-9.2321397398586094E-2</v>
      </c>
      <c r="Q1304" s="9">
        <v>-1.35468616063509</v>
      </c>
      <c r="R1304" s="9">
        <v>-0.48115456838952297</v>
      </c>
      <c r="S1304" s="9">
        <v>2.7547239095742498E-2</v>
      </c>
    </row>
    <row r="1305" spans="1:19" ht="19.95" customHeight="1">
      <c r="A1305" s="7" t="s">
        <v>2613</v>
      </c>
      <c r="B1305" s="8" t="s">
        <v>2614</v>
      </c>
      <c r="C1305" s="9" t="s">
        <v>1693</v>
      </c>
      <c r="D1305" s="9">
        <f t="shared" si="80"/>
        <v>7.9573695757683291E-2</v>
      </c>
      <c r="E1305" s="9">
        <f t="shared" si="81"/>
        <v>-0.33666955666769499</v>
      </c>
      <c r="F1305" s="9">
        <f t="shared" si="82"/>
        <v>0.35492607384937402</v>
      </c>
      <c r="G1305" s="9">
        <f t="shared" si="83"/>
        <v>-9.7830212939361047E-2</v>
      </c>
      <c r="H1305" s="9">
        <v>0.39985635544148002</v>
      </c>
      <c r="I1305" s="9">
        <v>1.0987356413417599</v>
      </c>
      <c r="J1305" s="9">
        <v>-1.2598709095101901</v>
      </c>
      <c r="K1305" s="9">
        <v>-0.272361355138795</v>
      </c>
      <c r="L1305" s="9">
        <v>0.80037754136285</v>
      </c>
      <c r="M1305" s="9">
        <v>-1.5380248562271399</v>
      </c>
      <c r="N1305" s="9">
        <v>0.39752771797666597</v>
      </c>
      <c r="O1305" s="9">
        <v>0.738196852095792</v>
      </c>
      <c r="P1305" s="9">
        <v>-7.0946348524335803E-2</v>
      </c>
      <c r="Q1305" s="9">
        <v>-1.4313386810112501</v>
      </c>
      <c r="R1305" s="9">
        <v>0.89998796218544996</v>
      </c>
      <c r="S1305" s="9">
        <v>0.237860080007717</v>
      </c>
    </row>
    <row r="1306" spans="1:19" ht="19.95" customHeight="1">
      <c r="A1306" s="7" t="s">
        <v>2615</v>
      </c>
      <c r="B1306" s="8" t="s">
        <v>2616</v>
      </c>
      <c r="C1306" s="9" t="s">
        <v>1693</v>
      </c>
      <c r="D1306" s="9">
        <f t="shared" si="80"/>
        <v>0.48603286842211446</v>
      </c>
      <c r="E1306" s="9">
        <f t="shared" si="81"/>
        <v>-0.78754741439230969</v>
      </c>
      <c r="F1306" s="9">
        <f t="shared" si="82"/>
        <v>0.12894956343159661</v>
      </c>
      <c r="G1306" s="9">
        <f t="shared" si="83"/>
        <v>0.17256498253859734</v>
      </c>
      <c r="H1306" s="9">
        <v>0.47047457914526702</v>
      </c>
      <c r="I1306" s="9">
        <v>-3.2405067422443402E-2</v>
      </c>
      <c r="J1306" s="9">
        <v>1.0200290935435199</v>
      </c>
      <c r="K1306" s="9">
        <v>0.139753351375036</v>
      </c>
      <c r="L1306" s="9">
        <v>6.1885823086345E-2</v>
      </c>
      <c r="M1306" s="9">
        <v>-2.56428141763831</v>
      </c>
      <c r="N1306" s="9">
        <v>-0.49477464145407002</v>
      </c>
      <c r="O1306" s="9">
        <v>-0.21627083020405</v>
      </c>
      <c r="P1306" s="9">
        <v>1.0978941619529099</v>
      </c>
      <c r="Q1306" s="9">
        <v>-0.121019283171695</v>
      </c>
      <c r="R1306" s="9">
        <v>0.48428214611453901</v>
      </c>
      <c r="S1306" s="9">
        <v>0.154432084672948</v>
      </c>
    </row>
    <row r="1307" spans="1:19" ht="19.95" customHeight="1">
      <c r="A1307" s="7" t="s">
        <v>2617</v>
      </c>
      <c r="B1307" s="8" t="s">
        <v>2618</v>
      </c>
      <c r="C1307" s="9" t="s">
        <v>1693</v>
      </c>
      <c r="D1307" s="9">
        <f t="shared" si="80"/>
        <v>0.43721798115187077</v>
      </c>
      <c r="E1307" s="9">
        <f t="shared" si="81"/>
        <v>3.2715956191384711E-2</v>
      </c>
      <c r="F1307" s="9">
        <f t="shared" si="82"/>
        <v>-0.14037623315966666</v>
      </c>
      <c r="G1307" s="9">
        <f t="shared" si="83"/>
        <v>-0.32955770418359237</v>
      </c>
      <c r="H1307" s="9">
        <v>0.77496285593547198</v>
      </c>
      <c r="I1307" s="9">
        <v>1.5618860918649</v>
      </c>
      <c r="J1307" s="9">
        <v>-1.02519500434476</v>
      </c>
      <c r="K1307" s="9">
        <v>-3.3340642939220899E-2</v>
      </c>
      <c r="L1307" s="9">
        <v>0.800703216089236</v>
      </c>
      <c r="M1307" s="9">
        <v>-0.66921470457586096</v>
      </c>
      <c r="N1307" s="9">
        <v>0.78066261124078695</v>
      </c>
      <c r="O1307" s="9">
        <v>-0.68793301597906398</v>
      </c>
      <c r="P1307" s="9">
        <v>-0.51385829474072298</v>
      </c>
      <c r="Q1307" s="9">
        <v>-1.5897286847013501</v>
      </c>
      <c r="R1307" s="9">
        <v>0.72626991967323395</v>
      </c>
      <c r="S1307" s="9">
        <v>-0.125214347522661</v>
      </c>
    </row>
    <row r="1308" spans="1:19" ht="19.95" customHeight="1">
      <c r="A1308" s="7" t="s">
        <v>2619</v>
      </c>
      <c r="B1308" s="8" t="s">
        <v>2620</v>
      </c>
      <c r="C1308" s="9" t="s">
        <v>1693</v>
      </c>
      <c r="D1308" s="9">
        <f t="shared" si="80"/>
        <v>0.91570387162446476</v>
      </c>
      <c r="E1308" s="9">
        <f t="shared" si="81"/>
        <v>-7.6048356511974016E-2</v>
      </c>
      <c r="F1308" s="9">
        <f t="shared" si="82"/>
        <v>-0.83181676294372264</v>
      </c>
      <c r="G1308" s="9">
        <f t="shared" si="83"/>
        <v>-7.8387521687670516E-3</v>
      </c>
      <c r="H1308" s="9">
        <v>0.36710243738313503</v>
      </c>
      <c r="I1308" s="9">
        <v>0.53005236928468902</v>
      </c>
      <c r="J1308" s="9">
        <v>1.84995680820557</v>
      </c>
      <c r="K1308" s="9">
        <v>-0.67734574448899398</v>
      </c>
      <c r="L1308" s="9">
        <v>-0.15907914713306801</v>
      </c>
      <c r="M1308" s="9">
        <v>0.60827982208613995</v>
      </c>
      <c r="N1308" s="9">
        <v>-9.8532852954321001E-2</v>
      </c>
      <c r="O1308" s="9">
        <v>-0.39509345494567699</v>
      </c>
      <c r="P1308" s="9">
        <v>-2.00182398093117</v>
      </c>
      <c r="Q1308" s="9">
        <v>0.59046031441844904</v>
      </c>
      <c r="R1308" s="9">
        <v>-0.58035178771384599</v>
      </c>
      <c r="S1308" s="9">
        <v>-3.3624783210904202E-2</v>
      </c>
    </row>
    <row r="1309" spans="1:19" ht="19.95" customHeight="1">
      <c r="A1309" s="7" t="s">
        <v>2621</v>
      </c>
      <c r="B1309" s="8" t="s">
        <v>2622</v>
      </c>
      <c r="C1309" s="9" t="s">
        <v>1693</v>
      </c>
      <c r="D1309" s="9">
        <f t="shared" si="80"/>
        <v>-0.32516812935620337</v>
      </c>
      <c r="E1309" s="9">
        <f t="shared" si="81"/>
        <v>-0.37915159384018793</v>
      </c>
      <c r="F1309" s="9">
        <f t="shared" si="82"/>
        <v>0.25272733758601129</v>
      </c>
      <c r="G1309" s="9">
        <f t="shared" si="83"/>
        <v>0.45159238561037968</v>
      </c>
      <c r="H1309" s="9">
        <v>0.35207592952551198</v>
      </c>
      <c r="I1309" s="9">
        <v>0.61026271345852801</v>
      </c>
      <c r="J1309" s="9">
        <v>-1.93784303105265</v>
      </c>
      <c r="K1309" s="9">
        <v>-1.1122505460288999E-2</v>
      </c>
      <c r="L1309" s="9">
        <v>0.75072198752657504</v>
      </c>
      <c r="M1309" s="9">
        <v>-1.8770542635868499</v>
      </c>
      <c r="N1309" s="9">
        <v>0.73584652810613305</v>
      </c>
      <c r="O1309" s="9">
        <v>-1.81639652721763E-2</v>
      </c>
      <c r="P1309" s="9">
        <v>4.0499449924077197E-2</v>
      </c>
      <c r="Q1309" s="9">
        <v>0.52734872630808904</v>
      </c>
      <c r="R1309" s="9">
        <v>0.467351592636716</v>
      </c>
      <c r="S1309" s="9">
        <v>0.36007683788633399</v>
      </c>
    </row>
    <row r="1310" spans="1:19" ht="19.95" customHeight="1">
      <c r="A1310" s="7" t="s">
        <v>2623</v>
      </c>
      <c r="B1310" s="8" t="s">
        <v>2624</v>
      </c>
      <c r="C1310" s="9" t="s">
        <v>1693</v>
      </c>
      <c r="D1310" s="9">
        <f t="shared" si="80"/>
        <v>0.90581281524087165</v>
      </c>
      <c r="E1310" s="9">
        <f t="shared" si="81"/>
        <v>-0.11436607474246936</v>
      </c>
      <c r="F1310" s="9">
        <f t="shared" si="82"/>
        <v>-0.25292352187993467</v>
      </c>
      <c r="G1310" s="9">
        <f t="shared" si="83"/>
        <v>-0.53852321861846963</v>
      </c>
      <c r="H1310" s="9">
        <v>1.2474299261069299</v>
      </c>
      <c r="I1310" s="9">
        <v>0.50487717996904502</v>
      </c>
      <c r="J1310" s="9">
        <v>0.96513133964664</v>
      </c>
      <c r="K1310" s="9">
        <v>-0.40927938859831298</v>
      </c>
      <c r="L1310" s="9">
        <v>-0.91564954202430404</v>
      </c>
      <c r="M1310" s="9">
        <v>0.98183070639520897</v>
      </c>
      <c r="N1310" s="9">
        <v>-0.94516016849999396</v>
      </c>
      <c r="O1310" s="9">
        <v>-0.26503667600498598</v>
      </c>
      <c r="P1310" s="9">
        <v>0.451426278865176</v>
      </c>
      <c r="Q1310" s="9">
        <v>-0.38350675778746102</v>
      </c>
      <c r="R1310" s="9">
        <v>-1.7814096761765601</v>
      </c>
      <c r="S1310" s="9">
        <v>0.54934677810861199</v>
      </c>
    </row>
    <row r="1311" spans="1:19" ht="19.95" customHeight="1">
      <c r="A1311" s="7" t="s">
        <v>2625</v>
      </c>
      <c r="B1311" s="8" t="s">
        <v>2626</v>
      </c>
      <c r="C1311" s="9" t="s">
        <v>1693</v>
      </c>
      <c r="D1311" s="9">
        <f t="shared" si="80"/>
        <v>0.45044363002070237</v>
      </c>
      <c r="E1311" s="9">
        <f t="shared" si="81"/>
        <v>0.9906245794423546</v>
      </c>
      <c r="F1311" s="9">
        <f t="shared" si="82"/>
        <v>-0.62095828313328172</v>
      </c>
      <c r="G1311" s="9">
        <f t="shared" si="83"/>
        <v>-0.82010992632977597</v>
      </c>
      <c r="H1311" s="9">
        <v>0.35994653758873502</v>
      </c>
      <c r="I1311" s="9">
        <v>0.27611460809666999</v>
      </c>
      <c r="J1311" s="9">
        <v>0.71526974437670199</v>
      </c>
      <c r="K1311" s="9">
        <v>0.80708096805215002</v>
      </c>
      <c r="L1311" s="9">
        <v>0.43900381713464398</v>
      </c>
      <c r="M1311" s="9">
        <v>1.7257889531402699</v>
      </c>
      <c r="N1311" s="9">
        <v>-6.40105526388801E-2</v>
      </c>
      <c r="O1311" s="9">
        <v>-1.34074939360901</v>
      </c>
      <c r="P1311" s="9">
        <v>-0.45811490315195502</v>
      </c>
      <c r="Q1311" s="9">
        <v>-1.5238633093252401</v>
      </c>
      <c r="R1311" s="9">
        <v>-0.16606822766111401</v>
      </c>
      <c r="S1311" s="9">
        <v>-0.77039824200297402</v>
      </c>
    </row>
    <row r="1312" spans="1:19" ht="19.95" customHeight="1">
      <c r="A1312" s="7" t="s">
        <v>2627</v>
      </c>
      <c r="B1312" s="8" t="s">
        <v>2628</v>
      </c>
      <c r="C1312" s="9" t="s">
        <v>1693</v>
      </c>
      <c r="D1312" s="9">
        <f t="shared" si="80"/>
        <v>-0.1109312934173667</v>
      </c>
      <c r="E1312" s="9">
        <f t="shared" si="81"/>
        <v>0.12886438116381965</v>
      </c>
      <c r="F1312" s="9">
        <f t="shared" si="82"/>
        <v>0.22230171889446029</v>
      </c>
      <c r="G1312" s="9">
        <f t="shared" si="83"/>
        <v>-0.24023480664091332</v>
      </c>
      <c r="H1312" s="9">
        <v>-1.7729913355993501</v>
      </c>
      <c r="I1312" s="9">
        <v>0.85798232088872295</v>
      </c>
      <c r="J1312" s="9">
        <v>0.58221513445852702</v>
      </c>
      <c r="K1312" s="9">
        <v>0.85476333899976198</v>
      </c>
      <c r="L1312" s="9">
        <v>-0.85160007615482003</v>
      </c>
      <c r="M1312" s="9">
        <v>0.38342988064651701</v>
      </c>
      <c r="N1312" s="9">
        <v>0.818795924484225</v>
      </c>
      <c r="O1312" s="9">
        <v>0.68162591987180798</v>
      </c>
      <c r="P1312" s="9">
        <v>-0.83351668767265197</v>
      </c>
      <c r="Q1312" s="9">
        <v>0.64380450272096601</v>
      </c>
      <c r="R1312" s="9">
        <v>-1.17830194142307</v>
      </c>
      <c r="S1312" s="9">
        <v>-0.186206981220636</v>
      </c>
    </row>
    <row r="1313" spans="1:19" ht="19.95" customHeight="1">
      <c r="A1313" s="7" t="s">
        <v>2629</v>
      </c>
      <c r="B1313" s="8" t="s">
        <v>2630</v>
      </c>
      <c r="C1313" s="9" t="s">
        <v>1693</v>
      </c>
      <c r="D1313" s="9">
        <f t="shared" si="80"/>
        <v>0.39038325100851834</v>
      </c>
      <c r="E1313" s="9">
        <f t="shared" si="81"/>
        <v>0.93009788130826332</v>
      </c>
      <c r="F1313" s="9">
        <f t="shared" si="82"/>
        <v>-0.44680002846132538</v>
      </c>
      <c r="G1313" s="9">
        <f t="shared" si="83"/>
        <v>-0.87368110385545472</v>
      </c>
      <c r="H1313" s="9">
        <v>0.70859592697547402</v>
      </c>
      <c r="I1313" s="9">
        <v>0.88046377648719798</v>
      </c>
      <c r="J1313" s="9">
        <v>-0.41790995043711698</v>
      </c>
      <c r="K1313" s="9">
        <v>-0.23170289671492</v>
      </c>
      <c r="L1313" s="9">
        <v>1.2984957516714899</v>
      </c>
      <c r="M1313" s="9">
        <v>1.7235007889682199</v>
      </c>
      <c r="N1313" s="9">
        <v>-0.544819246830203</v>
      </c>
      <c r="O1313" s="9">
        <v>-0.29345067591410001</v>
      </c>
      <c r="P1313" s="9">
        <v>-0.50213016263967303</v>
      </c>
      <c r="Q1313" s="9">
        <v>-1.3589587971049299</v>
      </c>
      <c r="R1313" s="9">
        <v>-0.52477751021499597</v>
      </c>
      <c r="S1313" s="9">
        <v>-0.73730700424643802</v>
      </c>
    </row>
    <row r="1314" spans="1:19" ht="19.95" customHeight="1">
      <c r="A1314" s="7" t="s">
        <v>2631</v>
      </c>
      <c r="B1314" s="8" t="s">
        <v>2632</v>
      </c>
      <c r="C1314" s="9" t="s">
        <v>1693</v>
      </c>
      <c r="D1314" s="9">
        <f t="shared" si="80"/>
        <v>-0.59420968076643466</v>
      </c>
      <c r="E1314" s="9">
        <f t="shared" si="81"/>
        <v>0.2811153384115338</v>
      </c>
      <c r="F1314" s="9">
        <f t="shared" si="82"/>
        <v>0.77517793420232295</v>
      </c>
      <c r="G1314" s="9">
        <f t="shared" si="83"/>
        <v>-0.46208359184741971</v>
      </c>
      <c r="H1314" s="9">
        <v>-0.45365147196210898</v>
      </c>
      <c r="I1314" s="9">
        <v>-0.65390729196541597</v>
      </c>
      <c r="J1314" s="9">
        <v>-0.67507027837177902</v>
      </c>
      <c r="K1314" s="9">
        <v>1.8522182240591399E-2</v>
      </c>
      <c r="L1314" s="9">
        <v>0.40880974684003701</v>
      </c>
      <c r="M1314" s="9">
        <v>0.41601408615397301</v>
      </c>
      <c r="N1314" s="9">
        <v>2.1937957763582299</v>
      </c>
      <c r="O1314" s="9">
        <v>-0.926815528190021</v>
      </c>
      <c r="P1314" s="9">
        <v>1.0585535544387601</v>
      </c>
      <c r="Q1314" s="9">
        <v>-1.08537431007111</v>
      </c>
      <c r="R1314" s="9">
        <v>-0.10984491978654801</v>
      </c>
      <c r="S1314" s="9">
        <v>-0.19103154568460101</v>
      </c>
    </row>
    <row r="1315" spans="1:19" ht="19.95" customHeight="1">
      <c r="A1315" s="7" t="s">
        <v>2633</v>
      </c>
      <c r="B1315" s="8" t="s">
        <v>2634</v>
      </c>
      <c r="C1315" s="9" t="s">
        <v>1693</v>
      </c>
      <c r="D1315" s="9">
        <f t="shared" si="80"/>
        <v>0.13074674834407665</v>
      </c>
      <c r="E1315" s="9">
        <f t="shared" si="81"/>
        <v>-0.16134162113295134</v>
      </c>
      <c r="F1315" s="9">
        <f t="shared" si="82"/>
        <v>0.53772983331602697</v>
      </c>
      <c r="G1315" s="9">
        <f t="shared" si="83"/>
        <v>-0.50713496052715312</v>
      </c>
      <c r="H1315" s="9">
        <v>0.19108211569890199</v>
      </c>
      <c r="I1315" s="9">
        <v>0.55800616772622402</v>
      </c>
      <c r="J1315" s="9">
        <v>-0.35684803839289603</v>
      </c>
      <c r="K1315" s="9">
        <v>-0.81777500268096404</v>
      </c>
      <c r="L1315" s="9">
        <v>0.107765359959307</v>
      </c>
      <c r="M1315" s="9">
        <v>0.225984779322803</v>
      </c>
      <c r="N1315" s="9">
        <v>0.25518306907889299</v>
      </c>
      <c r="O1315" s="9">
        <v>1.48717004289233</v>
      </c>
      <c r="P1315" s="9">
        <v>-0.129163612023142</v>
      </c>
      <c r="Q1315" s="9">
        <v>-9.3739992812356093E-2</v>
      </c>
      <c r="R1315" s="9">
        <v>-2.2799111721271101</v>
      </c>
      <c r="S1315" s="9">
        <v>0.85224628335800701</v>
      </c>
    </row>
    <row r="1316" spans="1:19" ht="19.95" customHeight="1">
      <c r="A1316" s="7" t="s">
        <v>2635</v>
      </c>
      <c r="B1316" s="8" t="s">
        <v>2636</v>
      </c>
      <c r="C1316" s="9" t="s">
        <v>1693</v>
      </c>
      <c r="D1316" s="9">
        <f t="shared" si="80"/>
        <v>-0.25684438429726297</v>
      </c>
      <c r="E1316" s="9">
        <f t="shared" si="81"/>
        <v>-7.4069412967891671E-2</v>
      </c>
      <c r="F1316" s="9">
        <f t="shared" si="82"/>
        <v>0.61508674603134594</v>
      </c>
      <c r="G1316" s="9">
        <f t="shared" si="83"/>
        <v>-0.28417294876619198</v>
      </c>
      <c r="H1316" s="9">
        <v>1.27283825079445</v>
      </c>
      <c r="I1316" s="9">
        <v>-0.72212899770466898</v>
      </c>
      <c r="J1316" s="9">
        <v>-1.3212424059815699</v>
      </c>
      <c r="K1316" s="9">
        <v>5.9372774628514001E-2</v>
      </c>
      <c r="L1316" s="9">
        <v>-1.17390621503544</v>
      </c>
      <c r="M1316" s="9">
        <v>0.89232520150325101</v>
      </c>
      <c r="N1316" s="9">
        <v>1.19475717166808</v>
      </c>
      <c r="O1316" s="9">
        <v>-0.52146811005078197</v>
      </c>
      <c r="P1316" s="9">
        <v>1.17197117647674</v>
      </c>
      <c r="Q1316" s="9">
        <v>-0.21853169668109401</v>
      </c>
      <c r="R1316" s="9">
        <v>-0.22257137933752499</v>
      </c>
      <c r="S1316" s="9">
        <v>-0.41141577027995702</v>
      </c>
    </row>
    <row r="1317" spans="1:19" ht="19.95" customHeight="1">
      <c r="A1317" s="7" t="s">
        <v>2637</v>
      </c>
      <c r="B1317" s="8" t="s">
        <v>2638</v>
      </c>
      <c r="C1317" s="9" t="s">
        <v>1693</v>
      </c>
      <c r="D1317" s="9">
        <f t="shared" si="80"/>
        <v>-6.2968470381090366E-2</v>
      </c>
      <c r="E1317" s="9">
        <f t="shared" si="81"/>
        <v>-0.48959407071407363</v>
      </c>
      <c r="F1317" s="9">
        <f t="shared" si="82"/>
        <v>0.53448308653718868</v>
      </c>
      <c r="G1317" s="9">
        <f t="shared" si="83"/>
        <v>1.8079454557970998E-2</v>
      </c>
      <c r="H1317" s="9">
        <v>0.472985575814731</v>
      </c>
      <c r="I1317" s="9">
        <v>0.890791002607908</v>
      </c>
      <c r="J1317" s="9">
        <v>-1.5526819895659101</v>
      </c>
      <c r="K1317" s="9">
        <v>-0.66353541474170297</v>
      </c>
      <c r="L1317" s="9">
        <v>0.46466145758050198</v>
      </c>
      <c r="M1317" s="9">
        <v>-1.2699082549810199</v>
      </c>
      <c r="N1317" s="9">
        <v>1.3013171208063601</v>
      </c>
      <c r="O1317" s="9">
        <v>0.50696338342273295</v>
      </c>
      <c r="P1317" s="9">
        <v>-0.204831244617527</v>
      </c>
      <c r="Q1317" s="9">
        <v>-1.04170484054448</v>
      </c>
      <c r="R1317" s="9">
        <v>0.58996652296455299</v>
      </c>
      <c r="S1317" s="9">
        <v>0.50597668125383999</v>
      </c>
    </row>
    <row r="1318" spans="1:19" ht="19.95" customHeight="1">
      <c r="A1318" s="7" t="s">
        <v>2639</v>
      </c>
      <c r="B1318" s="8" t="s">
        <v>2640</v>
      </c>
      <c r="C1318" s="9" t="s">
        <v>1693</v>
      </c>
      <c r="D1318" s="9">
        <f t="shared" si="80"/>
        <v>7.89404311279613E-2</v>
      </c>
      <c r="E1318" s="9">
        <f t="shared" si="81"/>
        <v>-4.9258914163914001E-2</v>
      </c>
      <c r="F1318" s="9">
        <f t="shared" si="82"/>
        <v>-0.10621261733767433</v>
      </c>
      <c r="G1318" s="9">
        <f t="shared" si="83"/>
        <v>7.6531100373630645E-2</v>
      </c>
      <c r="H1318" s="9">
        <v>-1.1957754369748701</v>
      </c>
      <c r="I1318" s="9">
        <v>1.26749164863619</v>
      </c>
      <c r="J1318" s="9">
        <v>0.165105081722564</v>
      </c>
      <c r="K1318" s="9">
        <v>0.463446941940449</v>
      </c>
      <c r="L1318" s="9">
        <v>0.80786100556894902</v>
      </c>
      <c r="M1318" s="9">
        <v>-1.41908469000114</v>
      </c>
      <c r="N1318" s="9">
        <v>-0.26945593651613298</v>
      </c>
      <c r="O1318" s="9">
        <v>1.1366731086864901</v>
      </c>
      <c r="P1318" s="9">
        <v>-1.1858550241833801</v>
      </c>
      <c r="Q1318" s="9">
        <v>0.36430161739929601</v>
      </c>
      <c r="R1318" s="9">
        <v>0.44079008794442898</v>
      </c>
      <c r="S1318" s="9">
        <v>-0.57549840422283305</v>
      </c>
    </row>
    <row r="1319" spans="1:19" ht="19.95" customHeight="1">
      <c r="A1319" s="7" t="s">
        <v>2641</v>
      </c>
      <c r="B1319" s="8" t="s">
        <v>2642</v>
      </c>
      <c r="C1319" s="9" t="s">
        <v>1693</v>
      </c>
      <c r="D1319" s="9">
        <f t="shared" si="80"/>
        <v>-0.44486503406184097</v>
      </c>
      <c r="E1319" s="9">
        <f t="shared" si="81"/>
        <v>0.82407813088242943</v>
      </c>
      <c r="F1319" s="9">
        <f t="shared" si="82"/>
        <v>-0.33975799088651382</v>
      </c>
      <c r="G1319" s="9">
        <f t="shared" si="83"/>
        <v>-3.945510593407605E-2</v>
      </c>
      <c r="H1319" s="9">
        <v>-1.78170022187828</v>
      </c>
      <c r="I1319" s="9">
        <v>0.250516640597503</v>
      </c>
      <c r="J1319" s="9">
        <v>0.19658847909525401</v>
      </c>
      <c r="K1319" s="9">
        <v>0.85808545629809896</v>
      </c>
      <c r="L1319" s="9">
        <v>0.227311108804059</v>
      </c>
      <c r="M1319" s="9">
        <v>1.3868378275451301</v>
      </c>
      <c r="N1319" s="9">
        <v>0.64081645665183196</v>
      </c>
      <c r="O1319" s="9">
        <v>2.50397973679366E-2</v>
      </c>
      <c r="P1319" s="9">
        <v>-1.68513022667931</v>
      </c>
      <c r="Q1319" s="9">
        <v>-0.30512938004426898</v>
      </c>
      <c r="R1319" s="9">
        <v>2.19704989202185E-3</v>
      </c>
      <c r="S1319" s="9">
        <v>0.18456701235001899</v>
      </c>
    </row>
    <row r="1320" spans="1:19" ht="19.95" customHeight="1">
      <c r="A1320" s="7" t="s">
        <v>2643</v>
      </c>
      <c r="B1320" s="8" t="s">
        <v>2644</v>
      </c>
      <c r="C1320" s="9" t="s">
        <v>1693</v>
      </c>
      <c r="D1320" s="9">
        <f t="shared" si="80"/>
        <v>4.9988425463392661E-2</v>
      </c>
      <c r="E1320" s="9">
        <f t="shared" si="81"/>
        <v>0.10205191534093135</v>
      </c>
      <c r="F1320" s="9">
        <f t="shared" si="82"/>
        <v>-0.75311201284565599</v>
      </c>
      <c r="G1320" s="9">
        <f t="shared" si="83"/>
        <v>0.60107167204132861</v>
      </c>
      <c r="H1320" s="9">
        <v>0.70039152027631302</v>
      </c>
      <c r="I1320" s="9">
        <v>-1.14625343434658</v>
      </c>
      <c r="J1320" s="9">
        <v>0.59582719046044497</v>
      </c>
      <c r="K1320" s="9">
        <v>-0.93386485775073502</v>
      </c>
      <c r="L1320" s="9">
        <v>0.64761168714306105</v>
      </c>
      <c r="M1320" s="9">
        <v>0.59240891663046802</v>
      </c>
      <c r="N1320" s="9">
        <v>-1.27657399590109</v>
      </c>
      <c r="O1320" s="9">
        <v>0.31362195847465202</v>
      </c>
      <c r="P1320" s="9">
        <v>-1.2963840011105301</v>
      </c>
      <c r="Q1320" s="9">
        <v>1.25699761269055</v>
      </c>
      <c r="R1320" s="9">
        <v>0.70991550870127496</v>
      </c>
      <c r="S1320" s="9">
        <v>-0.16369810526783901</v>
      </c>
    </row>
    <row r="1321" spans="1:19" ht="19.95" customHeight="1">
      <c r="A1321" s="7" t="s">
        <v>2645</v>
      </c>
      <c r="B1321" s="8" t="s">
        <v>2646</v>
      </c>
      <c r="C1321" s="9" t="s">
        <v>1693</v>
      </c>
      <c r="D1321" s="9">
        <f t="shared" si="80"/>
        <v>0.78504139684441931</v>
      </c>
      <c r="E1321" s="9">
        <f t="shared" si="81"/>
        <v>-0.25002635764250869</v>
      </c>
      <c r="F1321" s="9">
        <f t="shared" si="82"/>
        <v>-0.62029877994661942</v>
      </c>
      <c r="G1321" s="9">
        <f t="shared" si="83"/>
        <v>8.5283740744707973E-2</v>
      </c>
      <c r="H1321" s="9">
        <v>0.78613503139977503</v>
      </c>
      <c r="I1321" s="9">
        <v>0.72973640381363702</v>
      </c>
      <c r="J1321" s="9">
        <v>0.839252755319846</v>
      </c>
      <c r="K1321" s="9">
        <v>1.5814075905709001E-3</v>
      </c>
      <c r="L1321" s="9">
        <v>-1.2985199956158999</v>
      </c>
      <c r="M1321" s="9">
        <v>0.54685951509780295</v>
      </c>
      <c r="N1321" s="9">
        <v>-1.3246545264594201</v>
      </c>
      <c r="O1321" s="9">
        <v>0.62448244223155203</v>
      </c>
      <c r="P1321" s="9">
        <v>-1.1607242556119901</v>
      </c>
      <c r="Q1321" s="9">
        <v>1.0447581774394199</v>
      </c>
      <c r="R1321" s="9">
        <v>0.136461961293602</v>
      </c>
      <c r="S1321" s="9">
        <v>-0.92536891649889796</v>
      </c>
    </row>
    <row r="1322" spans="1:19" ht="19.95" customHeight="1">
      <c r="A1322" s="7" t="s">
        <v>2647</v>
      </c>
      <c r="B1322" s="8" t="s">
        <v>2648</v>
      </c>
      <c r="C1322" s="9" t="s">
        <v>1693</v>
      </c>
      <c r="D1322" s="9">
        <f t="shared" si="80"/>
        <v>8.5551710317313942E-2</v>
      </c>
      <c r="E1322" s="9">
        <f t="shared" si="81"/>
        <v>-0.13285031842181969</v>
      </c>
      <c r="F1322" s="9">
        <f t="shared" si="82"/>
        <v>0.14200163403390467</v>
      </c>
      <c r="G1322" s="9">
        <f t="shared" si="83"/>
        <v>-9.4703025929400678E-2</v>
      </c>
      <c r="H1322" s="9">
        <v>0.99433224603482595</v>
      </c>
      <c r="I1322" s="9">
        <v>0.95527751969903596</v>
      </c>
      <c r="J1322" s="9">
        <v>-1.69295463478192</v>
      </c>
      <c r="K1322" s="9">
        <v>-0.128418309713039</v>
      </c>
      <c r="L1322" s="9">
        <v>1.0117352466310801</v>
      </c>
      <c r="M1322" s="9">
        <v>-1.2818678921835001</v>
      </c>
      <c r="N1322" s="9">
        <v>0.62204617652805505</v>
      </c>
      <c r="O1322" s="9">
        <v>-0.47983779041038599</v>
      </c>
      <c r="P1322" s="9">
        <v>0.28379651598404498</v>
      </c>
      <c r="Q1322" s="9">
        <v>-0.956355283246895</v>
      </c>
      <c r="R1322" s="9">
        <v>0.387901893329541</v>
      </c>
      <c r="S1322" s="9">
        <v>0.28434431212915201</v>
      </c>
    </row>
    <row r="1323" spans="1:19" ht="19.95" customHeight="1">
      <c r="A1323" s="7" t="s">
        <v>2649</v>
      </c>
      <c r="B1323" s="8" t="s">
        <v>2650</v>
      </c>
      <c r="C1323" s="9" t="s">
        <v>1693</v>
      </c>
      <c r="D1323" s="9">
        <f t="shared" si="80"/>
        <v>-8.8322632863500353E-2</v>
      </c>
      <c r="E1323" s="9">
        <f t="shared" si="81"/>
        <v>3.1825236582275429E-2</v>
      </c>
      <c r="F1323" s="9">
        <f t="shared" si="82"/>
        <v>0.1905354551965929</v>
      </c>
      <c r="G1323" s="9">
        <f t="shared" si="83"/>
        <v>-0.13403805891536408</v>
      </c>
      <c r="H1323" s="9">
        <v>0.88427995983560403</v>
      </c>
      <c r="I1323" s="9">
        <v>0.93825518678740505</v>
      </c>
      <c r="J1323" s="9">
        <v>-2.0875030452135102</v>
      </c>
      <c r="K1323" s="9">
        <v>7.8526526740722205E-2</v>
      </c>
      <c r="L1323" s="9">
        <v>0.98663895579767802</v>
      </c>
      <c r="M1323" s="9">
        <v>-0.96968977279157398</v>
      </c>
      <c r="N1323" s="9">
        <v>0.71394597887698596</v>
      </c>
      <c r="O1323" s="9">
        <v>-0.13464988485407201</v>
      </c>
      <c r="P1323" s="9">
        <v>-7.6897284331352003E-3</v>
      </c>
      <c r="Q1323" s="9">
        <v>-0.79827682160205704</v>
      </c>
      <c r="R1323" s="9">
        <v>0.38896855596912899</v>
      </c>
      <c r="S1323" s="9">
        <v>7.19408888683581E-3</v>
      </c>
    </row>
    <row r="1324" spans="1:19" ht="19.95" customHeight="1">
      <c r="A1324" s="7" t="s">
        <v>2651</v>
      </c>
      <c r="B1324" s="8" t="s">
        <v>2652</v>
      </c>
      <c r="C1324" s="9" t="s">
        <v>1693</v>
      </c>
      <c r="D1324" s="9">
        <f t="shared" si="80"/>
        <v>0.92442088938933653</v>
      </c>
      <c r="E1324" s="9">
        <f t="shared" si="81"/>
        <v>-0.4633582459966607</v>
      </c>
      <c r="F1324" s="9">
        <f t="shared" si="82"/>
        <v>-0.49550781726753962</v>
      </c>
      <c r="G1324" s="9">
        <f t="shared" si="83"/>
        <v>3.4445173874860492E-2</v>
      </c>
      <c r="H1324" s="9">
        <v>-6.3665255305850502E-2</v>
      </c>
      <c r="I1324" s="9">
        <v>1.73979095535243</v>
      </c>
      <c r="J1324" s="9">
        <v>1.09713696812143</v>
      </c>
      <c r="K1324" s="9">
        <v>-1.14849234663733</v>
      </c>
      <c r="L1324" s="9">
        <v>-6.90733762864504E-3</v>
      </c>
      <c r="M1324" s="9">
        <v>-0.23467505372400699</v>
      </c>
      <c r="N1324" s="9">
        <v>-0.15972663238812199</v>
      </c>
      <c r="O1324" s="9">
        <v>-1.0617906417558001</v>
      </c>
      <c r="P1324" s="9">
        <v>-0.265006177658697</v>
      </c>
      <c r="Q1324" s="9">
        <v>7.9276824205651394E-2</v>
      </c>
      <c r="R1324" s="9">
        <v>1.1097218297338001</v>
      </c>
      <c r="S1324" s="9">
        <v>-1.08566313231487</v>
      </c>
    </row>
    <row r="1325" spans="1:19" ht="19.95" customHeight="1">
      <c r="A1325" s="7" t="s">
        <v>2653</v>
      </c>
      <c r="B1325" s="8" t="s">
        <v>2654</v>
      </c>
      <c r="C1325" s="9" t="s">
        <v>1693</v>
      </c>
      <c r="D1325" s="9">
        <f t="shared" si="80"/>
        <v>0.82887367329409534</v>
      </c>
      <c r="E1325" s="9">
        <f t="shared" si="81"/>
        <v>0.30786654706141314</v>
      </c>
      <c r="F1325" s="9">
        <f t="shared" si="82"/>
        <v>9.8399970179980076E-2</v>
      </c>
      <c r="G1325" s="9">
        <f t="shared" si="83"/>
        <v>-1.2351401905354873</v>
      </c>
      <c r="H1325" s="9">
        <v>1.1143502352955299</v>
      </c>
      <c r="I1325" s="9">
        <v>0.64633472023125604</v>
      </c>
      <c r="J1325" s="9">
        <v>0.72593606435549995</v>
      </c>
      <c r="K1325" s="9">
        <v>0.25834106272681501</v>
      </c>
      <c r="L1325" s="9">
        <v>0.60303415667271099</v>
      </c>
      <c r="M1325" s="9">
        <v>6.22244217847134E-2</v>
      </c>
      <c r="N1325" s="9">
        <v>-0.13837017657939801</v>
      </c>
      <c r="O1325" s="9">
        <v>0.43141710311966303</v>
      </c>
      <c r="P1325" s="9">
        <v>2.15298399967523E-3</v>
      </c>
      <c r="Q1325" s="9">
        <v>-2.3151301076876498</v>
      </c>
      <c r="R1325" s="9">
        <v>-0.47769376513223899</v>
      </c>
      <c r="S1325" s="9">
        <v>-0.91259669878657301</v>
      </c>
    </row>
    <row r="1326" spans="1:19" ht="19.95" customHeight="1">
      <c r="A1326" s="7" t="s">
        <v>2655</v>
      </c>
      <c r="B1326" s="8" t="s">
        <v>2656</v>
      </c>
      <c r="C1326" s="9" t="s">
        <v>1693</v>
      </c>
      <c r="D1326" s="9">
        <f t="shared" si="80"/>
        <v>-9.4855794406988284E-2</v>
      </c>
      <c r="E1326" s="9">
        <f t="shared" si="81"/>
        <v>-0.48726319032411158</v>
      </c>
      <c r="F1326" s="9">
        <f t="shared" si="82"/>
        <v>-9.8833891816064057E-2</v>
      </c>
      <c r="G1326" s="9">
        <f t="shared" si="83"/>
        <v>0.68095287654715841</v>
      </c>
      <c r="H1326" s="9">
        <v>0.58397655618371602</v>
      </c>
      <c r="I1326" s="9">
        <v>0.11553228022277801</v>
      </c>
      <c r="J1326" s="9">
        <v>-0.98407621962745895</v>
      </c>
      <c r="K1326" s="9">
        <v>-0.374311485754174</v>
      </c>
      <c r="L1326" s="9">
        <v>4.2254085842459203E-2</v>
      </c>
      <c r="M1326" s="9">
        <v>-1.1297321710606201</v>
      </c>
      <c r="N1326" s="9">
        <v>-1.4332355558455001</v>
      </c>
      <c r="O1326" s="9">
        <v>1.2930981979587099</v>
      </c>
      <c r="P1326" s="9">
        <v>-0.15636431756140201</v>
      </c>
      <c r="Q1326" s="9">
        <v>1.55123421857729</v>
      </c>
      <c r="R1326" s="9">
        <v>0.554758188419327</v>
      </c>
      <c r="S1326" s="9">
        <v>-6.3133777355141696E-2</v>
      </c>
    </row>
    <row r="1327" spans="1:19" ht="19.95" customHeight="1">
      <c r="A1327" s="7" t="s">
        <v>2657</v>
      </c>
      <c r="B1327" s="8" t="s">
        <v>2658</v>
      </c>
      <c r="C1327" s="9" t="s">
        <v>1693</v>
      </c>
      <c r="D1327" s="9">
        <f t="shared" si="80"/>
        <v>0.2602346471100303</v>
      </c>
      <c r="E1327" s="9">
        <f t="shared" si="81"/>
        <v>0.11360559307382267</v>
      </c>
      <c r="F1327" s="9">
        <f t="shared" si="82"/>
        <v>-5.5425122544066334E-2</v>
      </c>
      <c r="G1327" s="9">
        <f t="shared" si="83"/>
        <v>-0.3184151176397837</v>
      </c>
      <c r="H1327" s="9">
        <v>1.21277482047522</v>
      </c>
      <c r="I1327" s="9">
        <v>0.98032703541907096</v>
      </c>
      <c r="J1327" s="9">
        <v>-1.4123979145642001</v>
      </c>
      <c r="K1327" s="9">
        <v>0.308032938589268</v>
      </c>
      <c r="L1327" s="9">
        <v>0.88025653524818104</v>
      </c>
      <c r="M1327" s="9">
        <v>-0.84747269461598096</v>
      </c>
      <c r="N1327" s="9">
        <v>0.61037679422484803</v>
      </c>
      <c r="O1327" s="9">
        <v>-0.63172197539241803</v>
      </c>
      <c r="P1327" s="9">
        <v>-0.14493018646462899</v>
      </c>
      <c r="Q1327" s="9">
        <v>-1.4949889199156301</v>
      </c>
      <c r="R1327" s="9">
        <v>0.35016424633480597</v>
      </c>
      <c r="S1327" s="9">
        <v>0.18957932066147301</v>
      </c>
    </row>
    <row r="1328" spans="1:19" ht="19.95" customHeight="1">
      <c r="A1328" s="7" t="s">
        <v>2659</v>
      </c>
      <c r="B1328" s="8" t="s">
        <v>2660</v>
      </c>
      <c r="C1328" s="9" t="s">
        <v>1693</v>
      </c>
      <c r="D1328" s="9">
        <f t="shared" si="80"/>
        <v>-0.68689576619397663</v>
      </c>
      <c r="E1328" s="9">
        <f t="shared" si="81"/>
        <v>-0.52868654098798007</v>
      </c>
      <c r="F1328" s="9">
        <f t="shared" si="82"/>
        <v>0.4400897265891886</v>
      </c>
      <c r="G1328" s="9">
        <f t="shared" si="83"/>
        <v>0.77549258059276438</v>
      </c>
      <c r="H1328" s="9">
        <v>-1.5421948703805599</v>
      </c>
      <c r="I1328" s="9">
        <v>0.63342456841693995</v>
      </c>
      <c r="J1328" s="9">
        <v>-1.15191699661831</v>
      </c>
      <c r="K1328" s="9">
        <v>-0.316473398560912</v>
      </c>
      <c r="L1328" s="9">
        <v>-2.35374168354783E-2</v>
      </c>
      <c r="M1328" s="9">
        <v>-1.24604880756755</v>
      </c>
      <c r="N1328" s="9">
        <v>0.73424021654937299</v>
      </c>
      <c r="O1328" s="9">
        <v>0.82982427330091602</v>
      </c>
      <c r="P1328" s="9">
        <v>-0.24379531008272301</v>
      </c>
      <c r="Q1328" s="9">
        <v>0.672231408509672</v>
      </c>
      <c r="R1328" s="9">
        <v>0.42980383461031102</v>
      </c>
      <c r="S1328" s="9">
        <v>1.22444249865831</v>
      </c>
    </row>
    <row r="1329" spans="1:19" ht="19.95" customHeight="1">
      <c r="A1329" s="7" t="s">
        <v>2661</v>
      </c>
      <c r="B1329" s="8" t="s">
        <v>2662</v>
      </c>
      <c r="C1329" s="9" t="s">
        <v>1693</v>
      </c>
      <c r="D1329" s="9">
        <f t="shared" si="80"/>
        <v>-0.18704417431490797</v>
      </c>
      <c r="E1329" s="9">
        <f t="shared" si="81"/>
        <v>0.69582989804760731</v>
      </c>
      <c r="F1329" s="9">
        <f t="shared" si="82"/>
        <v>2.4413161875483369E-3</v>
      </c>
      <c r="G1329" s="9">
        <f t="shared" si="83"/>
        <v>-0.51122703992025031</v>
      </c>
      <c r="H1329" s="9">
        <v>-1.1192518794445101</v>
      </c>
      <c r="I1329" s="9">
        <v>-0.60482060177622399</v>
      </c>
      <c r="J1329" s="9">
        <v>1.16293995827601</v>
      </c>
      <c r="K1329" s="9">
        <v>1.03570560293258</v>
      </c>
      <c r="L1329" s="9">
        <v>-4.9631993318717697E-2</v>
      </c>
      <c r="M1329" s="9">
        <v>1.10141608452896</v>
      </c>
      <c r="N1329" s="9">
        <v>0.90284932537862295</v>
      </c>
      <c r="O1329" s="9">
        <v>-1.1556082748148799</v>
      </c>
      <c r="P1329" s="9">
        <v>0.260082897998902</v>
      </c>
      <c r="Q1329" s="9">
        <v>-0.95657124987126896</v>
      </c>
      <c r="R1329" s="9">
        <v>0.26775829441828403</v>
      </c>
      <c r="S1329" s="9">
        <v>-0.84486816430776601</v>
      </c>
    </row>
    <row r="1330" spans="1:19" ht="19.95" customHeight="1">
      <c r="A1330" s="7" t="s">
        <v>2663</v>
      </c>
      <c r="B1330" s="8" t="s">
        <v>2664</v>
      </c>
      <c r="C1330" s="9" t="s">
        <v>1693</v>
      </c>
      <c r="D1330" s="9">
        <f t="shared" si="80"/>
        <v>0.32659865486547607</v>
      </c>
      <c r="E1330" s="9">
        <f t="shared" si="81"/>
        <v>-0.69671448535066538</v>
      </c>
      <c r="F1330" s="9">
        <f t="shared" si="82"/>
        <v>-0.27835141216077358</v>
      </c>
      <c r="G1330" s="9">
        <f t="shared" si="83"/>
        <v>0.64846724264596534</v>
      </c>
      <c r="H1330" s="9">
        <v>0.214362510648927</v>
      </c>
      <c r="I1330" s="9">
        <v>7.8335245612928303E-2</v>
      </c>
      <c r="J1330" s="9">
        <v>0.68709820833457302</v>
      </c>
      <c r="K1330" s="9">
        <v>-2.1516688362790499</v>
      </c>
      <c r="L1330" s="9">
        <v>-0.52183581793030898</v>
      </c>
      <c r="M1330" s="9">
        <v>0.58336119815736298</v>
      </c>
      <c r="N1330" s="9">
        <v>0.40298763863085202</v>
      </c>
      <c r="O1330" s="9">
        <v>1.76936706640172E-2</v>
      </c>
      <c r="P1330" s="9">
        <v>-1.2557355457771899</v>
      </c>
      <c r="Q1330" s="9">
        <v>0.145041842925592</v>
      </c>
      <c r="R1330" s="9">
        <v>0.90556386796965604</v>
      </c>
      <c r="S1330" s="9">
        <v>0.894796017042648</v>
      </c>
    </row>
    <row r="1331" spans="1:19" ht="19.95" customHeight="1">
      <c r="A1331" s="7" t="s">
        <v>2665</v>
      </c>
      <c r="B1331" s="8" t="s">
        <v>2666</v>
      </c>
      <c r="C1331" s="9" t="s">
        <v>1693</v>
      </c>
      <c r="D1331" s="9">
        <f t="shared" si="80"/>
        <v>0.182553236360086</v>
      </c>
      <c r="E1331" s="9">
        <f t="shared" si="81"/>
        <v>-0.18437198352560702</v>
      </c>
      <c r="F1331" s="9">
        <f t="shared" si="82"/>
        <v>3.453288445758429E-2</v>
      </c>
      <c r="G1331" s="9">
        <f t="shared" si="83"/>
        <v>-3.2714137292063704E-2</v>
      </c>
      <c r="H1331" s="9">
        <v>-1.62105114606232</v>
      </c>
      <c r="I1331" s="9">
        <v>0.93765500420997805</v>
      </c>
      <c r="J1331" s="9">
        <v>1.2310558509325999</v>
      </c>
      <c r="K1331" s="9">
        <v>0.229649843250879</v>
      </c>
      <c r="L1331" s="9">
        <v>0.14075943758318701</v>
      </c>
      <c r="M1331" s="9">
        <v>-0.92352523141088705</v>
      </c>
      <c r="N1331" s="9">
        <v>1.04280118702586</v>
      </c>
      <c r="O1331" s="9">
        <v>0.100245411750543</v>
      </c>
      <c r="P1331" s="9">
        <v>-1.03944794540365</v>
      </c>
      <c r="Q1331" s="9">
        <v>0.74280439873523296</v>
      </c>
      <c r="R1331" s="9">
        <v>-0.19224896936814001</v>
      </c>
      <c r="S1331" s="9">
        <v>-0.648697841243284</v>
      </c>
    </row>
    <row r="1332" spans="1:19" ht="19.95" customHeight="1">
      <c r="A1332" s="7" t="s">
        <v>2667</v>
      </c>
      <c r="B1332" s="8" t="s">
        <v>2668</v>
      </c>
      <c r="C1332" s="9" t="s">
        <v>1693</v>
      </c>
      <c r="D1332" s="9">
        <f t="shared" si="80"/>
        <v>-0.2656181109258724</v>
      </c>
      <c r="E1332" s="9">
        <f t="shared" si="81"/>
        <v>-0.14681537654793433</v>
      </c>
      <c r="F1332" s="9">
        <f t="shared" si="82"/>
        <v>-5.4797241178384665E-2</v>
      </c>
      <c r="G1332" s="9">
        <f t="shared" si="83"/>
        <v>0.46723072865218968</v>
      </c>
      <c r="H1332" s="9">
        <v>-0.19344669418735699</v>
      </c>
      <c r="I1332" s="9">
        <v>-2.06166513423089</v>
      </c>
      <c r="J1332" s="9">
        <v>1.45825749564063</v>
      </c>
      <c r="K1332" s="9">
        <v>-0.47386942094547801</v>
      </c>
      <c r="L1332" s="9">
        <v>0.45017923851529701</v>
      </c>
      <c r="M1332" s="9">
        <v>-0.41675594721362202</v>
      </c>
      <c r="N1332" s="9">
        <v>-0.96274719018184796</v>
      </c>
      <c r="O1332" s="9">
        <v>0.59013025240900296</v>
      </c>
      <c r="P1332" s="9">
        <v>0.208225214237691</v>
      </c>
      <c r="Q1332" s="9">
        <v>0.30088545692123198</v>
      </c>
      <c r="R1332" s="9">
        <v>0.39151848276720302</v>
      </c>
      <c r="S1332" s="9">
        <v>0.70928824626813403</v>
      </c>
    </row>
    <row r="1333" spans="1:19" ht="19.95" customHeight="1">
      <c r="A1333" s="7" t="s">
        <v>2669</v>
      </c>
      <c r="B1333" s="8" t="s">
        <v>2670</v>
      </c>
      <c r="C1333" s="9" t="s">
        <v>1693</v>
      </c>
      <c r="D1333" s="9">
        <f t="shared" si="80"/>
        <v>-0.78372820545688338</v>
      </c>
      <c r="E1333" s="9">
        <f t="shared" si="81"/>
        <v>-0.30987530893060994</v>
      </c>
      <c r="F1333" s="9">
        <f t="shared" si="82"/>
        <v>0.67946528389074101</v>
      </c>
      <c r="G1333" s="9">
        <f t="shared" si="83"/>
        <v>0.41413823049675119</v>
      </c>
      <c r="H1333" s="9">
        <v>-0.51380960299890099</v>
      </c>
      <c r="I1333" s="9">
        <v>-1.6093957541353401</v>
      </c>
      <c r="J1333" s="9">
        <v>-0.22797925923640899</v>
      </c>
      <c r="K1333" s="9">
        <v>-1.1744125966243799</v>
      </c>
      <c r="L1333" s="9">
        <v>-0.59712635873849496</v>
      </c>
      <c r="M1333" s="9">
        <v>0.841913028571045</v>
      </c>
      <c r="N1333" s="9">
        <v>-0.340272103587487</v>
      </c>
      <c r="O1333" s="9">
        <v>1.1473902618818701</v>
      </c>
      <c r="P1333" s="9">
        <v>1.23127769337784</v>
      </c>
      <c r="Q1333" s="9">
        <v>0.69738116424254804</v>
      </c>
      <c r="R1333" s="9">
        <v>1.41350378806946E-2</v>
      </c>
      <c r="S1333" s="9">
        <v>0.53089848936701101</v>
      </c>
    </row>
    <row r="1334" spans="1:19" ht="19.95" customHeight="1">
      <c r="A1334" s="7" t="s">
        <v>2671</v>
      </c>
      <c r="B1334" s="8" t="s">
        <v>2672</v>
      </c>
      <c r="C1334" s="9" t="s">
        <v>1693</v>
      </c>
      <c r="D1334" s="9">
        <f t="shared" si="80"/>
        <v>-0.81574760731487306</v>
      </c>
      <c r="E1334" s="9">
        <f t="shared" si="81"/>
        <v>0.4070927040189754</v>
      </c>
      <c r="F1334" s="9">
        <f t="shared" si="82"/>
        <v>-0.28452059212271663</v>
      </c>
      <c r="G1334" s="9">
        <f t="shared" si="83"/>
        <v>0.69317549541861523</v>
      </c>
      <c r="H1334" s="9">
        <v>-2.30942997033143</v>
      </c>
      <c r="I1334" s="9">
        <v>-0.50390606049546505</v>
      </c>
      <c r="J1334" s="9">
        <v>0.36609320888227598</v>
      </c>
      <c r="K1334" s="9">
        <v>8.1742796802712903E-3</v>
      </c>
      <c r="L1334" s="9">
        <v>0.36045697500851798</v>
      </c>
      <c r="M1334" s="9">
        <v>0.85264685736813695</v>
      </c>
      <c r="N1334" s="9">
        <v>-0.82896748273064202</v>
      </c>
      <c r="O1334" s="9">
        <v>-0.243661782954679</v>
      </c>
      <c r="P1334" s="9">
        <v>0.21906748931717099</v>
      </c>
      <c r="Q1334" s="9">
        <v>1.03071072241919</v>
      </c>
      <c r="R1334" s="9">
        <v>0.32410939036146003</v>
      </c>
      <c r="S1334" s="9">
        <v>0.72470637347519595</v>
      </c>
    </row>
    <row r="1335" spans="1:19" ht="19.95" customHeight="1">
      <c r="A1335" s="7" t="s">
        <v>2673</v>
      </c>
      <c r="B1335" s="8" t="s">
        <v>2674</v>
      </c>
      <c r="C1335" s="9" t="s">
        <v>1693</v>
      </c>
      <c r="D1335" s="9">
        <f t="shared" si="80"/>
        <v>-0.457791416864745</v>
      </c>
      <c r="E1335" s="9">
        <f t="shared" si="81"/>
        <v>0.49669138420299003</v>
      </c>
      <c r="F1335" s="9">
        <f t="shared" si="82"/>
        <v>-0.48415863372261841</v>
      </c>
      <c r="G1335" s="9">
        <f t="shared" si="83"/>
        <v>0.445258666384372</v>
      </c>
      <c r="H1335" s="9">
        <v>0.65766405523465798</v>
      </c>
      <c r="I1335" s="9">
        <v>-0.29671634501192301</v>
      </c>
      <c r="J1335" s="9">
        <v>-1.73432196081697</v>
      </c>
      <c r="K1335" s="9">
        <v>0.21867158399948</v>
      </c>
      <c r="L1335" s="9">
        <v>1.13690737549124</v>
      </c>
      <c r="M1335" s="9">
        <v>0.13449519311825001</v>
      </c>
      <c r="N1335" s="9">
        <v>0.75031568445404395</v>
      </c>
      <c r="O1335" s="9">
        <v>-1.21817926857159</v>
      </c>
      <c r="P1335" s="9">
        <v>-0.98461231705030905</v>
      </c>
      <c r="Q1335" s="9">
        <v>0.95292187682948204</v>
      </c>
      <c r="R1335" s="9">
        <v>0.49220034948771901</v>
      </c>
      <c r="S1335" s="9">
        <v>-0.109346227164085</v>
      </c>
    </row>
    <row r="1336" spans="1:19" ht="19.95" customHeight="1">
      <c r="A1336" s="7" t="s">
        <v>2675</v>
      </c>
      <c r="B1336" s="8" t="s">
        <v>2676</v>
      </c>
      <c r="C1336" s="9" t="s">
        <v>1693</v>
      </c>
      <c r="D1336" s="9">
        <f t="shared" si="80"/>
        <v>0.47901533690210735</v>
      </c>
      <c r="E1336" s="9">
        <f t="shared" si="81"/>
        <v>1.7655810474219713E-3</v>
      </c>
      <c r="F1336" s="9">
        <f t="shared" si="82"/>
        <v>-7.4812977536586001E-2</v>
      </c>
      <c r="G1336" s="9">
        <f t="shared" si="83"/>
        <v>-0.40596794041294532</v>
      </c>
      <c r="H1336" s="9">
        <v>-0.67966652353344503</v>
      </c>
      <c r="I1336" s="9">
        <v>1.67363755175769</v>
      </c>
      <c r="J1336" s="9">
        <v>0.443074982482077</v>
      </c>
      <c r="K1336" s="9">
        <v>-0.127754995130542</v>
      </c>
      <c r="L1336" s="9">
        <v>0.93310328443199797</v>
      </c>
      <c r="M1336" s="9">
        <v>-0.80005154615919005</v>
      </c>
      <c r="N1336" s="9">
        <v>-1.22335035080046</v>
      </c>
      <c r="O1336" s="9">
        <v>0.41248639340512</v>
      </c>
      <c r="P1336" s="9">
        <v>0.58642502478558201</v>
      </c>
      <c r="Q1336" s="9">
        <v>0.32149823793892002</v>
      </c>
      <c r="R1336" s="9">
        <v>-0.15738039630782599</v>
      </c>
      <c r="S1336" s="9">
        <v>-1.38202166286993</v>
      </c>
    </row>
    <row r="1337" spans="1:19" ht="19.95" customHeight="1">
      <c r="A1337" s="7" t="s">
        <v>2677</v>
      </c>
      <c r="B1337" s="8" t="s">
        <v>2678</v>
      </c>
      <c r="C1337" s="9" t="s">
        <v>1693</v>
      </c>
      <c r="D1337" s="9">
        <f t="shared" si="80"/>
        <v>0.12561374957924701</v>
      </c>
      <c r="E1337" s="9">
        <f t="shared" si="81"/>
        <v>-0.52227334917540869</v>
      </c>
      <c r="F1337" s="9">
        <f t="shared" si="82"/>
        <v>0.3521180328340463</v>
      </c>
      <c r="G1337" s="9">
        <f t="shared" si="83"/>
        <v>4.4541566762112371E-2</v>
      </c>
      <c r="H1337" s="9">
        <v>-0.52875116167846004</v>
      </c>
      <c r="I1337" s="9">
        <v>0.244294227384312</v>
      </c>
      <c r="J1337" s="9">
        <v>0.66129818303188903</v>
      </c>
      <c r="K1337" s="9">
        <v>-1.2125726067582199E-3</v>
      </c>
      <c r="L1337" s="9">
        <v>-1.4403943287818699</v>
      </c>
      <c r="M1337" s="9">
        <v>-0.12521314613759801</v>
      </c>
      <c r="N1337" s="9">
        <v>0.39756833878028203</v>
      </c>
      <c r="O1337" s="9">
        <v>-0.79023907573649299</v>
      </c>
      <c r="P1337" s="9">
        <v>1.4490248354583499</v>
      </c>
      <c r="Q1337" s="9">
        <v>0.949748434232911</v>
      </c>
      <c r="R1337" s="9">
        <v>0.60196832698361602</v>
      </c>
      <c r="S1337" s="9">
        <v>-1.4180920609301899</v>
      </c>
    </row>
    <row r="1338" spans="1:19" ht="19.95" customHeight="1">
      <c r="A1338" s="7" t="s">
        <v>2679</v>
      </c>
      <c r="B1338" s="8" t="s">
        <v>2680</v>
      </c>
      <c r="C1338" s="9" t="s">
        <v>1693</v>
      </c>
      <c r="D1338" s="9">
        <f t="shared" si="80"/>
        <v>0.84938665125601498</v>
      </c>
      <c r="E1338" s="9">
        <f t="shared" si="81"/>
        <v>0.10277900663770599</v>
      </c>
      <c r="F1338" s="9">
        <f t="shared" si="82"/>
        <v>-0.84951755712970023</v>
      </c>
      <c r="G1338" s="9">
        <f t="shared" si="83"/>
        <v>-0.10264810076401769</v>
      </c>
      <c r="H1338" s="9">
        <v>0.37253664000933201</v>
      </c>
      <c r="I1338" s="9">
        <v>0.96872785864189304</v>
      </c>
      <c r="J1338" s="9">
        <v>1.2068954551168201</v>
      </c>
      <c r="K1338" s="9">
        <v>0.428992134672526</v>
      </c>
      <c r="L1338" s="9">
        <v>-0.64171113495954502</v>
      </c>
      <c r="M1338" s="9">
        <v>0.52105602020013697</v>
      </c>
      <c r="N1338" s="9">
        <v>0.392353892201529</v>
      </c>
      <c r="O1338" s="9">
        <v>-1.91215357394434</v>
      </c>
      <c r="P1338" s="9">
        <v>-1.0287529896462899</v>
      </c>
      <c r="Q1338" s="9">
        <v>-0.57304413424929501</v>
      </c>
      <c r="R1338" s="9">
        <v>0.56935672296317796</v>
      </c>
      <c r="S1338" s="9">
        <v>-0.304256891005936</v>
      </c>
    </row>
    <row r="1339" spans="1:19" ht="19.95" customHeight="1">
      <c r="A1339" s="7" t="s">
        <v>2681</v>
      </c>
      <c r="B1339" s="8" t="s">
        <v>2682</v>
      </c>
      <c r="C1339" s="9" t="s">
        <v>1693</v>
      </c>
      <c r="D1339" s="9">
        <f t="shared" si="80"/>
        <v>0.71799544191776621</v>
      </c>
      <c r="E1339" s="9">
        <f t="shared" si="81"/>
        <v>0.50871411920156906</v>
      </c>
      <c r="F1339" s="9">
        <f t="shared" si="82"/>
        <v>-0.83022073744294433</v>
      </c>
      <c r="G1339" s="9">
        <f t="shared" si="83"/>
        <v>-0.39648882367639166</v>
      </c>
      <c r="H1339" s="9">
        <v>1.10002650212053</v>
      </c>
      <c r="I1339" s="9">
        <v>-7.8106838956871094E-2</v>
      </c>
      <c r="J1339" s="9">
        <v>1.1320666625896401</v>
      </c>
      <c r="K1339" s="9">
        <v>0.90523674442976099</v>
      </c>
      <c r="L1339" s="9">
        <v>-3.9011361961256902E-2</v>
      </c>
      <c r="M1339" s="9">
        <v>0.65991697513620295</v>
      </c>
      <c r="N1339" s="9">
        <v>-1.8348506332649199</v>
      </c>
      <c r="O1339" s="9">
        <v>0.16402186436572699</v>
      </c>
      <c r="P1339" s="9">
        <v>-0.81983344342964004</v>
      </c>
      <c r="Q1339" s="9">
        <v>-1.01950826632076</v>
      </c>
      <c r="R1339" s="9">
        <v>0.17644065262068601</v>
      </c>
      <c r="S1339" s="9">
        <v>-0.34639885732910097</v>
      </c>
    </row>
    <row r="1340" spans="1:19" ht="19.95" customHeight="1">
      <c r="A1340" s="7" t="s">
        <v>2683</v>
      </c>
      <c r="B1340" s="8" t="s">
        <v>2684</v>
      </c>
      <c r="C1340" s="9" t="s">
        <v>1693</v>
      </c>
      <c r="D1340" s="9">
        <f t="shared" si="80"/>
        <v>-0.21393269168770737</v>
      </c>
      <c r="E1340" s="9">
        <f t="shared" si="81"/>
        <v>-0.56496486742668128</v>
      </c>
      <c r="F1340" s="9">
        <f t="shared" si="82"/>
        <v>0.17947274299610902</v>
      </c>
      <c r="G1340" s="9">
        <f t="shared" si="83"/>
        <v>0.59942481611827791</v>
      </c>
      <c r="H1340" s="9">
        <v>-1.38187096248894</v>
      </c>
      <c r="I1340" s="9">
        <v>-0.173966304269246</v>
      </c>
      <c r="J1340" s="9">
        <v>0.91403919169506398</v>
      </c>
      <c r="K1340" s="9">
        <v>-0.56352556092994799</v>
      </c>
      <c r="L1340" s="9">
        <v>-0.978163838212874</v>
      </c>
      <c r="M1340" s="9">
        <v>-0.153205203137222</v>
      </c>
      <c r="N1340" s="9">
        <v>-0.75635753698871599</v>
      </c>
      <c r="O1340" s="9">
        <v>1.4716978735695301</v>
      </c>
      <c r="P1340" s="9">
        <v>-0.176922107592487</v>
      </c>
      <c r="Q1340" s="9">
        <v>1.3145035252484201</v>
      </c>
      <c r="R1340" s="9">
        <v>-0.15883880189277899</v>
      </c>
      <c r="S1340" s="9">
        <v>0.642609724999193</v>
      </c>
    </row>
    <row r="1341" spans="1:19" ht="19.95" customHeight="1">
      <c r="A1341" s="7" t="s">
        <v>2685</v>
      </c>
      <c r="B1341" s="8" t="s">
        <v>2686</v>
      </c>
      <c r="C1341" s="9" t="s">
        <v>1693</v>
      </c>
      <c r="D1341" s="9">
        <f t="shared" si="80"/>
        <v>0.46025291229998766</v>
      </c>
      <c r="E1341" s="9">
        <f t="shared" si="81"/>
        <v>0.46245063744087833</v>
      </c>
      <c r="F1341" s="9">
        <f t="shared" si="82"/>
        <v>6.4581467631190242E-2</v>
      </c>
      <c r="G1341" s="9">
        <f t="shared" si="83"/>
        <v>-0.98728501737205432</v>
      </c>
      <c r="H1341" s="9">
        <v>0.24975557850024199</v>
      </c>
      <c r="I1341" s="9">
        <v>0.39145972380293598</v>
      </c>
      <c r="J1341" s="9">
        <v>0.73954343459678495</v>
      </c>
      <c r="K1341" s="9">
        <v>0.34148295185189298</v>
      </c>
      <c r="L1341" s="9">
        <v>0.25299932696023297</v>
      </c>
      <c r="M1341" s="9">
        <v>0.79286963351050899</v>
      </c>
      <c r="N1341" s="9">
        <v>0.119915917447034</v>
      </c>
      <c r="O1341" s="9">
        <v>0.105298445715215</v>
      </c>
      <c r="P1341" s="9">
        <v>-3.14699602686783E-2</v>
      </c>
      <c r="Q1341" s="9">
        <v>-2.2623656282559801</v>
      </c>
      <c r="R1341" s="9">
        <v>-1.35329857015169</v>
      </c>
      <c r="S1341" s="9">
        <v>0.65380914629150699</v>
      </c>
    </row>
    <row r="1342" spans="1:19" ht="19.95" customHeight="1">
      <c r="A1342" s="7" t="s">
        <v>2687</v>
      </c>
      <c r="B1342" s="8" t="s">
        <v>2688</v>
      </c>
      <c r="C1342" s="9" t="s">
        <v>1693</v>
      </c>
      <c r="D1342" s="9">
        <f t="shared" si="80"/>
        <v>-1.6423537985653287E-3</v>
      </c>
      <c r="E1342" s="9">
        <f t="shared" si="81"/>
        <v>-0.50049128214929095</v>
      </c>
      <c r="F1342" s="9">
        <f t="shared" si="82"/>
        <v>5.0534692608298494E-2</v>
      </c>
      <c r="G1342" s="9">
        <f t="shared" si="83"/>
        <v>0.45159894333955625</v>
      </c>
      <c r="H1342" s="9">
        <v>-0.73724359167950704</v>
      </c>
      <c r="I1342" s="9">
        <v>0.98497395259188503</v>
      </c>
      <c r="J1342" s="9">
        <v>-0.25265742230807398</v>
      </c>
      <c r="K1342" s="9">
        <v>-0.95057872916708996</v>
      </c>
      <c r="L1342" s="9">
        <v>0.187748626538143</v>
      </c>
      <c r="M1342" s="9">
        <v>-0.73864374381892595</v>
      </c>
      <c r="N1342" s="9">
        <v>-1.0997354732417099</v>
      </c>
      <c r="O1342" s="9">
        <v>-1.5934051465924502E-2</v>
      </c>
      <c r="P1342" s="9">
        <v>1.26727360253253</v>
      </c>
      <c r="Q1342" s="9">
        <v>0.812159680516228</v>
      </c>
      <c r="R1342" s="9">
        <v>-0.79383440027537899</v>
      </c>
      <c r="S1342" s="9">
        <v>1.3364715497778199</v>
      </c>
    </row>
    <row r="1343" spans="1:19" ht="19.95" customHeight="1">
      <c r="A1343" s="7" t="s">
        <v>2689</v>
      </c>
      <c r="B1343" s="8" t="s">
        <v>2690</v>
      </c>
      <c r="C1343" s="9" t="s">
        <v>1693</v>
      </c>
      <c r="D1343" s="9">
        <f t="shared" si="80"/>
        <v>-0.34407544910754284</v>
      </c>
      <c r="E1343" s="9">
        <f t="shared" si="81"/>
        <v>-0.19517933670461238</v>
      </c>
      <c r="F1343" s="9">
        <f t="shared" si="82"/>
        <v>-0.23683230046790063</v>
      </c>
      <c r="G1343" s="9">
        <f t="shared" si="83"/>
        <v>0.77608708628005596</v>
      </c>
      <c r="H1343" s="9">
        <v>-1.5537209762220301</v>
      </c>
      <c r="I1343" s="9">
        <v>-5.5920913272670299E-2</v>
      </c>
      <c r="J1343" s="9">
        <v>0.57741554217207203</v>
      </c>
      <c r="K1343" s="9">
        <v>0.19331955443403701</v>
      </c>
      <c r="L1343" s="9">
        <v>-1.24182166703828</v>
      </c>
      <c r="M1343" s="9">
        <v>0.46296410249040598</v>
      </c>
      <c r="N1343" s="9">
        <v>-1.0006296668988399</v>
      </c>
      <c r="O1343" s="9">
        <v>0.92213219553570103</v>
      </c>
      <c r="P1343" s="9">
        <v>-0.63199943004056303</v>
      </c>
      <c r="Q1343" s="9">
        <v>0.357038817770857</v>
      </c>
      <c r="R1343" s="9">
        <v>1.01963730229038</v>
      </c>
      <c r="S1343" s="9">
        <v>0.95158513877893103</v>
      </c>
    </row>
    <row r="1344" spans="1:19" ht="19.95" customHeight="1">
      <c r="A1344" s="7" t="s">
        <v>2691</v>
      </c>
      <c r="B1344" s="8" t="s">
        <v>2116</v>
      </c>
      <c r="C1344" s="9" t="s">
        <v>1693</v>
      </c>
      <c r="D1344" s="9">
        <f t="shared" si="80"/>
        <v>-0.32321463957509594</v>
      </c>
      <c r="E1344" s="9">
        <f t="shared" si="81"/>
        <v>0.50275562407515106</v>
      </c>
      <c r="F1344" s="9">
        <f t="shared" si="82"/>
        <v>-0.57954084210637136</v>
      </c>
      <c r="G1344" s="9">
        <f t="shared" si="83"/>
        <v>0.39999985760631329</v>
      </c>
      <c r="H1344" s="9">
        <v>-0.92104218632392798</v>
      </c>
      <c r="I1344" s="9">
        <v>-1.15461238215315</v>
      </c>
      <c r="J1344" s="9">
        <v>1.1060106497517901</v>
      </c>
      <c r="K1344" s="9">
        <v>1.6832490286197099</v>
      </c>
      <c r="L1344" s="9">
        <v>-0.31709517334360099</v>
      </c>
      <c r="M1344" s="9">
        <v>0.142113016949344</v>
      </c>
      <c r="N1344" s="9">
        <v>-0.87365905190245896</v>
      </c>
      <c r="O1344" s="9">
        <v>-0.49164444038587102</v>
      </c>
      <c r="P1344" s="9">
        <v>-0.37331903403078398</v>
      </c>
      <c r="Q1344" s="9">
        <v>0.191804247600801</v>
      </c>
      <c r="R1344" s="9">
        <v>-0.12806511303257101</v>
      </c>
      <c r="S1344" s="9">
        <v>1.13626043825071</v>
      </c>
    </row>
    <row r="1345" spans="1:19" ht="19.95" customHeight="1">
      <c r="A1345" s="7" t="s">
        <v>2692</v>
      </c>
      <c r="B1345" s="8" t="s">
        <v>2693</v>
      </c>
      <c r="C1345" s="9" t="s">
        <v>1693</v>
      </c>
      <c r="D1345" s="9">
        <f t="shared" si="80"/>
        <v>-6.3502237322120347E-2</v>
      </c>
      <c r="E1345" s="9">
        <f t="shared" si="81"/>
        <v>-0.24250510433189398</v>
      </c>
      <c r="F1345" s="9">
        <f t="shared" si="82"/>
        <v>0.21922510411164478</v>
      </c>
      <c r="G1345" s="9">
        <f t="shared" si="83"/>
        <v>8.6782237542375684E-2</v>
      </c>
      <c r="H1345" s="9">
        <v>0.91680909520745502</v>
      </c>
      <c r="I1345" s="9">
        <v>0.949562805443804</v>
      </c>
      <c r="J1345" s="9">
        <v>-2.05687861261762</v>
      </c>
      <c r="K1345" s="9">
        <v>-0.20490959354108501</v>
      </c>
      <c r="L1345" s="9">
        <v>0.81191434770290305</v>
      </c>
      <c r="M1345" s="9">
        <v>-1.3345200671574999</v>
      </c>
      <c r="N1345" s="9">
        <v>0.47222762759937698</v>
      </c>
      <c r="O1345" s="9">
        <v>0.164778152199688</v>
      </c>
      <c r="P1345" s="9">
        <v>2.0669532535869499E-2</v>
      </c>
      <c r="Q1345" s="9">
        <v>-0.16065658921553999</v>
      </c>
      <c r="R1345" s="9">
        <v>0.31201184743336102</v>
      </c>
      <c r="S1345" s="9">
        <v>0.10899145440930599</v>
      </c>
    </row>
    <row r="1346" spans="1:19" ht="19.95" customHeight="1">
      <c r="A1346" s="7" t="s">
        <v>2694</v>
      </c>
      <c r="B1346" s="8" t="s">
        <v>2695</v>
      </c>
      <c r="C1346" s="9" t="s">
        <v>1693</v>
      </c>
      <c r="D1346" s="9">
        <f t="shared" si="80"/>
        <v>0.70926266187788833</v>
      </c>
      <c r="E1346" s="9">
        <f t="shared" si="81"/>
        <v>0.266261725479782</v>
      </c>
      <c r="F1346" s="9">
        <f t="shared" si="82"/>
        <v>-0.14768669646570068</v>
      </c>
      <c r="G1346" s="9">
        <f t="shared" si="83"/>
        <v>-0.82783769089197035</v>
      </c>
      <c r="H1346" s="9">
        <v>0.199768443372351</v>
      </c>
      <c r="I1346" s="9">
        <v>0.20251659226685401</v>
      </c>
      <c r="J1346" s="9">
        <v>1.7255029499944601</v>
      </c>
      <c r="K1346" s="9">
        <v>0.31086396120368098</v>
      </c>
      <c r="L1346" s="9">
        <v>-0.53648470024602501</v>
      </c>
      <c r="M1346" s="9">
        <v>1.02440591548169</v>
      </c>
      <c r="N1346" s="9">
        <v>-3.7126938076044599E-2</v>
      </c>
      <c r="O1346" s="9">
        <v>-0.41678527039242602</v>
      </c>
      <c r="P1346" s="9">
        <v>1.0852119071368601E-2</v>
      </c>
      <c r="Q1346" s="9">
        <v>-0.63032984226488997</v>
      </c>
      <c r="R1346" s="9">
        <v>8.7234835641879296E-2</v>
      </c>
      <c r="S1346" s="9">
        <v>-1.9404180660529</v>
      </c>
    </row>
    <row r="1347" spans="1:19" ht="19.95" customHeight="1">
      <c r="A1347" s="7" t="s">
        <v>2696</v>
      </c>
      <c r="B1347" s="8" t="s">
        <v>2697</v>
      </c>
      <c r="C1347" s="9" t="s">
        <v>1693</v>
      </c>
      <c r="D1347" s="9">
        <f t="shared" ref="D1347:D1410" si="84">AVERAGE(H1347:J1347)</f>
        <v>-0.26340906521983998</v>
      </c>
      <c r="E1347" s="9">
        <f t="shared" ref="E1347:E1410" si="85">AVERAGE(K1347:M1347)</f>
        <v>0.7017843456281444</v>
      </c>
      <c r="F1347" s="9">
        <f t="shared" ref="F1347:F1410" si="86">AVERAGE(N1347:P1347)</f>
        <v>-0.25222823528708765</v>
      </c>
      <c r="G1347" s="9">
        <f t="shared" ref="G1347:G1410" si="87">AVERAGE(Q1347:S1347)</f>
        <v>-0.18614704512121669</v>
      </c>
      <c r="H1347" s="9">
        <v>-1.21987749492885</v>
      </c>
      <c r="I1347" s="9">
        <v>-1.07199285351873</v>
      </c>
      <c r="J1347" s="9">
        <v>1.50164315278806</v>
      </c>
      <c r="K1347" s="9">
        <v>0.97438287611566199</v>
      </c>
      <c r="L1347" s="9">
        <v>7.2844544251161394E-2</v>
      </c>
      <c r="M1347" s="9">
        <v>1.0581256165176101</v>
      </c>
      <c r="N1347" s="9">
        <v>-0.411540859858402</v>
      </c>
      <c r="O1347" s="9">
        <v>-0.97329794949508996</v>
      </c>
      <c r="P1347" s="9">
        <v>0.628154103492229</v>
      </c>
      <c r="Q1347" s="9">
        <v>-0.32964707161980999</v>
      </c>
      <c r="R1347" s="9">
        <v>0.210233777015152</v>
      </c>
      <c r="S1347" s="9">
        <v>-0.43902784075899198</v>
      </c>
    </row>
    <row r="1348" spans="1:19" ht="19.95" customHeight="1">
      <c r="A1348" s="7" t="s">
        <v>2698</v>
      </c>
      <c r="B1348" s="8" t="s">
        <v>2699</v>
      </c>
      <c r="C1348" s="9" t="s">
        <v>1693</v>
      </c>
      <c r="D1348" s="9">
        <f t="shared" si="84"/>
        <v>2.0117203347449855E-3</v>
      </c>
      <c r="E1348" s="9">
        <f t="shared" si="85"/>
        <v>-0.69393085152355471</v>
      </c>
      <c r="F1348" s="9">
        <f t="shared" si="86"/>
        <v>-0.41011318330828234</v>
      </c>
      <c r="G1348" s="9">
        <f t="shared" si="87"/>
        <v>1.1020323144970894</v>
      </c>
      <c r="H1348" s="9">
        <v>0.33640349146319498</v>
      </c>
      <c r="I1348" s="9">
        <v>0.44396612952183101</v>
      </c>
      <c r="J1348" s="9">
        <v>-0.77433445998079098</v>
      </c>
      <c r="K1348" s="9">
        <v>-0.392349117254366</v>
      </c>
      <c r="L1348" s="9">
        <v>-0.64031651729620798</v>
      </c>
      <c r="M1348" s="9">
        <v>-1.0491269200200899</v>
      </c>
      <c r="N1348" s="9">
        <v>-1.54680835580533</v>
      </c>
      <c r="O1348" s="9">
        <v>0.31734332078181399</v>
      </c>
      <c r="P1348" s="9">
        <v>-8.7451490133094701E-4</v>
      </c>
      <c r="Q1348" s="9">
        <v>1.0957319976145701</v>
      </c>
      <c r="R1348" s="9">
        <v>1.3395599076765401</v>
      </c>
      <c r="S1348" s="9">
        <v>0.87080503820015798</v>
      </c>
    </row>
    <row r="1349" spans="1:19" ht="19.95" customHeight="1">
      <c r="A1349" s="7" t="s">
        <v>2700</v>
      </c>
      <c r="B1349" s="8" t="s">
        <v>2701</v>
      </c>
      <c r="C1349" s="9" t="s">
        <v>1693</v>
      </c>
      <c r="D1349" s="9">
        <f t="shared" si="84"/>
        <v>0.51869941196107205</v>
      </c>
      <c r="E1349" s="9">
        <f t="shared" si="85"/>
        <v>0.49984261509887595</v>
      </c>
      <c r="F1349" s="9">
        <f t="shared" si="86"/>
        <v>-0.23663812325725164</v>
      </c>
      <c r="G1349" s="9">
        <f t="shared" si="87"/>
        <v>-0.78190390380269326</v>
      </c>
      <c r="H1349" s="9">
        <v>0.529122242334227</v>
      </c>
      <c r="I1349" s="9">
        <v>-0.35595142776767102</v>
      </c>
      <c r="J1349" s="9">
        <v>1.38292742131666</v>
      </c>
      <c r="K1349" s="9">
        <v>0.43104771910463502</v>
      </c>
      <c r="L1349" s="9">
        <v>-0.23132143340040701</v>
      </c>
      <c r="M1349" s="9">
        <v>1.2998015595924</v>
      </c>
      <c r="N1349" s="9">
        <v>-0.73507990714008098</v>
      </c>
      <c r="O1349" s="9">
        <v>-0.67126276044988098</v>
      </c>
      <c r="P1349" s="9">
        <v>0.69642829781820703</v>
      </c>
      <c r="Q1349" s="9">
        <v>-1.4908650276083799</v>
      </c>
      <c r="R1349" s="9">
        <v>-0.930816019976895</v>
      </c>
      <c r="S1349" s="9">
        <v>7.5969336177195104E-2</v>
      </c>
    </row>
    <row r="1350" spans="1:19" ht="19.95" customHeight="1">
      <c r="A1350" s="7" t="s">
        <v>2702</v>
      </c>
      <c r="B1350" s="8" t="s">
        <v>2703</v>
      </c>
      <c r="C1350" s="9" t="s">
        <v>1693</v>
      </c>
      <c r="D1350" s="9">
        <f t="shared" si="84"/>
        <v>0.12278241630022602</v>
      </c>
      <c r="E1350" s="9">
        <f t="shared" si="85"/>
        <v>-0.96156298558453301</v>
      </c>
      <c r="F1350" s="9">
        <f t="shared" si="86"/>
        <v>0.47101356072055856</v>
      </c>
      <c r="G1350" s="9">
        <f t="shared" si="87"/>
        <v>0.36776700856375061</v>
      </c>
      <c r="H1350" s="9">
        <v>-0.445481463758443</v>
      </c>
      <c r="I1350" s="9">
        <v>-0.46393484406846902</v>
      </c>
      <c r="J1350" s="9">
        <v>1.27776355672759</v>
      </c>
      <c r="K1350" s="9">
        <v>-1.48992964563057</v>
      </c>
      <c r="L1350" s="9">
        <v>-1.2876404169019999</v>
      </c>
      <c r="M1350" s="9">
        <v>-0.10711889422102901</v>
      </c>
      <c r="N1350" s="9">
        <v>0.94701973628297698</v>
      </c>
      <c r="O1350" s="9">
        <v>0.411006125190442</v>
      </c>
      <c r="P1350" s="9">
        <v>5.5014820688256798E-2</v>
      </c>
      <c r="Q1350" s="9">
        <v>-0.53735322400532104</v>
      </c>
      <c r="R1350" s="9">
        <v>0.540640654528453</v>
      </c>
      <c r="S1350" s="9">
        <v>1.10001359516812</v>
      </c>
    </row>
    <row r="1351" spans="1:19" ht="19.95" customHeight="1">
      <c r="A1351" s="7" t="s">
        <v>2704</v>
      </c>
      <c r="B1351" s="8" t="s">
        <v>2705</v>
      </c>
      <c r="C1351" s="9" t="s">
        <v>1693</v>
      </c>
      <c r="D1351" s="9">
        <f t="shared" si="84"/>
        <v>0.75770262032574121</v>
      </c>
      <c r="E1351" s="9">
        <f t="shared" si="85"/>
        <v>0.19782033300403468</v>
      </c>
      <c r="F1351" s="9">
        <f t="shared" si="86"/>
        <v>-0.13554342362003066</v>
      </c>
      <c r="G1351" s="9">
        <f t="shared" si="87"/>
        <v>-0.81997952970974597</v>
      </c>
      <c r="H1351" s="9">
        <v>8.2554551800212594E-2</v>
      </c>
      <c r="I1351" s="9">
        <v>1.2032283077603201</v>
      </c>
      <c r="J1351" s="9">
        <v>0.98732500141669099</v>
      </c>
      <c r="K1351" s="9">
        <v>0.58884132806811396</v>
      </c>
      <c r="L1351" s="9">
        <v>-5.6808606831125097E-2</v>
      </c>
      <c r="M1351" s="9">
        <v>6.1428277775115198E-2</v>
      </c>
      <c r="N1351" s="9">
        <v>1.0956255228052101</v>
      </c>
      <c r="O1351" s="9">
        <v>0.13242677224716801</v>
      </c>
      <c r="P1351" s="9">
        <v>-1.63468256591247</v>
      </c>
      <c r="Q1351" s="9">
        <v>-0.98531492852414604</v>
      </c>
      <c r="R1351" s="9">
        <v>-0.61351751692405798</v>
      </c>
      <c r="S1351" s="9">
        <v>-0.861106143681034</v>
      </c>
    </row>
    <row r="1352" spans="1:19" ht="19.95" customHeight="1">
      <c r="A1352" s="7" t="s">
        <v>2706</v>
      </c>
      <c r="B1352" s="8" t="s">
        <v>2707</v>
      </c>
      <c r="C1352" s="9" t="s">
        <v>1693</v>
      </c>
      <c r="D1352" s="9">
        <f t="shared" si="84"/>
        <v>8.6301847349563365E-2</v>
      </c>
      <c r="E1352" s="9">
        <f t="shared" si="85"/>
        <v>-1.2355290334315002E-2</v>
      </c>
      <c r="F1352" s="9">
        <f t="shared" si="86"/>
        <v>-7.5543633720834988E-2</v>
      </c>
      <c r="G1352" s="9">
        <f t="shared" si="87"/>
        <v>1.5970767055883451E-3</v>
      </c>
      <c r="H1352" s="9">
        <v>0.98516328500257</v>
      </c>
      <c r="I1352" s="9">
        <v>0.40966630493110001</v>
      </c>
      <c r="J1352" s="9">
        <v>-1.1359240478849799</v>
      </c>
      <c r="K1352" s="9">
        <v>0.74897728585900103</v>
      </c>
      <c r="L1352" s="9">
        <v>0.93026516523922398</v>
      </c>
      <c r="M1352" s="9">
        <v>-1.7163083221011699</v>
      </c>
      <c r="N1352" s="9">
        <v>0.77448511629949401</v>
      </c>
      <c r="O1352" s="9">
        <v>-0.124514997912804</v>
      </c>
      <c r="P1352" s="9">
        <v>-0.876601019549195</v>
      </c>
      <c r="Q1352" s="9">
        <v>-0.46692508414794698</v>
      </c>
      <c r="R1352" s="9">
        <v>0.58478587347802602</v>
      </c>
      <c r="S1352" s="9">
        <v>-0.11306955921331401</v>
      </c>
    </row>
    <row r="1353" spans="1:19" ht="19.95" customHeight="1">
      <c r="A1353" s="7" t="s">
        <v>2708</v>
      </c>
      <c r="B1353" s="8" t="s">
        <v>2709</v>
      </c>
      <c r="C1353" s="9" t="s">
        <v>1693</v>
      </c>
      <c r="D1353" s="9">
        <f t="shared" si="84"/>
        <v>0.51703126271201416</v>
      </c>
      <c r="E1353" s="9">
        <f t="shared" si="85"/>
        <v>0.33722364698097101</v>
      </c>
      <c r="F1353" s="9">
        <f t="shared" si="86"/>
        <v>9.6961803217509024E-2</v>
      </c>
      <c r="G1353" s="9">
        <f t="shared" si="87"/>
        <v>-0.95121671291049814</v>
      </c>
      <c r="H1353" s="9">
        <v>3.44695820456433E-2</v>
      </c>
      <c r="I1353" s="9">
        <v>0.46342977657579898</v>
      </c>
      <c r="J1353" s="9">
        <v>1.0531944295146001</v>
      </c>
      <c r="K1353" s="9">
        <v>0.713195452947327</v>
      </c>
      <c r="L1353" s="9">
        <v>-0.36728794121420999</v>
      </c>
      <c r="M1353" s="9">
        <v>0.66576342920979603</v>
      </c>
      <c r="N1353" s="9">
        <v>0.27932027707040002</v>
      </c>
      <c r="O1353" s="9">
        <v>0.17680590322735101</v>
      </c>
      <c r="P1353" s="9">
        <v>-0.16524077064522399</v>
      </c>
      <c r="Q1353" s="9">
        <v>-2.3283146826747401</v>
      </c>
      <c r="R1353" s="9">
        <v>0.294934694912105</v>
      </c>
      <c r="S1353" s="9">
        <v>-0.82027015096885902</v>
      </c>
    </row>
    <row r="1354" spans="1:19" ht="19.95" customHeight="1">
      <c r="A1354" s="7" t="s">
        <v>2710</v>
      </c>
      <c r="B1354" s="8" t="s">
        <v>2711</v>
      </c>
      <c r="C1354" s="9" t="s">
        <v>1693</v>
      </c>
      <c r="D1354" s="9">
        <f t="shared" si="84"/>
        <v>0.1848255899871909</v>
      </c>
      <c r="E1354" s="9">
        <f t="shared" si="85"/>
        <v>6.5783172956332694E-2</v>
      </c>
      <c r="F1354" s="9">
        <f t="shared" si="86"/>
        <v>-0.15414630147670297</v>
      </c>
      <c r="G1354" s="9">
        <f t="shared" si="87"/>
        <v>-9.6462461466821692E-2</v>
      </c>
      <c r="H1354" s="9">
        <v>-1.7193667505533601</v>
      </c>
      <c r="I1354" s="9">
        <v>0.58021581128228294</v>
      </c>
      <c r="J1354" s="9">
        <v>1.6936277092326499</v>
      </c>
      <c r="K1354" s="9">
        <v>0.58922996404588401</v>
      </c>
      <c r="L1354" s="9">
        <v>-1.1810826603928</v>
      </c>
      <c r="M1354" s="9">
        <v>0.78920221521591405</v>
      </c>
      <c r="N1354" s="9">
        <v>-0.29733850741697299</v>
      </c>
      <c r="O1354" s="9">
        <v>-3.5968367295477997E-2</v>
      </c>
      <c r="P1354" s="9">
        <v>-0.129132029717658</v>
      </c>
      <c r="Q1354" s="9">
        <v>5.7840625960913897E-2</v>
      </c>
      <c r="R1354" s="9">
        <v>-5.7172103247658E-2</v>
      </c>
      <c r="S1354" s="9">
        <v>-0.29005590711372098</v>
      </c>
    </row>
    <row r="1355" spans="1:19" ht="19.95" customHeight="1">
      <c r="A1355" s="7" t="s">
        <v>2712</v>
      </c>
      <c r="B1355" s="8" t="s">
        <v>2713</v>
      </c>
      <c r="C1355" s="9" t="s">
        <v>1693</v>
      </c>
      <c r="D1355" s="9">
        <f t="shared" si="84"/>
        <v>0.54363162123276298</v>
      </c>
      <c r="E1355" s="9">
        <f t="shared" si="85"/>
        <v>1.8040040609801983E-2</v>
      </c>
      <c r="F1355" s="9">
        <f t="shared" si="86"/>
        <v>-9.1352670162636786E-3</v>
      </c>
      <c r="G1355" s="9">
        <f t="shared" si="87"/>
        <v>-0.55253639482630101</v>
      </c>
      <c r="H1355" s="9">
        <v>1.1687921512032799</v>
      </c>
      <c r="I1355" s="9">
        <v>1.0553229744811301</v>
      </c>
      <c r="J1355" s="9">
        <v>-0.59322026198612099</v>
      </c>
      <c r="K1355" s="9">
        <v>0.44753505657562698</v>
      </c>
      <c r="L1355" s="9">
        <v>0.574381446157752</v>
      </c>
      <c r="M1355" s="9">
        <v>-0.96779638090397302</v>
      </c>
      <c r="N1355" s="9">
        <v>-0.680238200160457</v>
      </c>
      <c r="O1355" s="9">
        <v>0.30959771534047298</v>
      </c>
      <c r="P1355" s="9">
        <v>0.34323468377119298</v>
      </c>
      <c r="Q1355" s="9">
        <v>-1.66354342831761</v>
      </c>
      <c r="R1355" s="9">
        <v>-0.68118829761605804</v>
      </c>
      <c r="S1355" s="9">
        <v>0.68712254145476503</v>
      </c>
    </row>
    <row r="1356" spans="1:19" ht="19.95" customHeight="1">
      <c r="A1356" s="7" t="s">
        <v>2714</v>
      </c>
      <c r="B1356" s="8" t="s">
        <v>2715</v>
      </c>
      <c r="C1356" s="9" t="s">
        <v>1693</v>
      </c>
      <c r="D1356" s="9">
        <f t="shared" si="84"/>
        <v>4.8258095305438599E-2</v>
      </c>
      <c r="E1356" s="9">
        <f t="shared" si="85"/>
        <v>-0.33132692904008171</v>
      </c>
      <c r="F1356" s="9">
        <f t="shared" si="86"/>
        <v>-0.29920015442072367</v>
      </c>
      <c r="G1356" s="9">
        <f t="shared" si="87"/>
        <v>0.58226898815536476</v>
      </c>
      <c r="H1356" s="9">
        <v>0.404526299652056</v>
      </c>
      <c r="I1356" s="9">
        <v>5.5712983742418801E-2</v>
      </c>
      <c r="J1356" s="9">
        <v>-0.31546499747815898</v>
      </c>
      <c r="K1356" s="9">
        <v>-1.71007108724833</v>
      </c>
      <c r="L1356" s="9">
        <v>1.3570687200034399</v>
      </c>
      <c r="M1356" s="9">
        <v>-0.64097841987535498</v>
      </c>
      <c r="N1356" s="9">
        <v>-1.13125819571366</v>
      </c>
      <c r="O1356" s="9">
        <v>-0.131943075409507</v>
      </c>
      <c r="P1356" s="9">
        <v>0.36560080786099602</v>
      </c>
      <c r="Q1356" s="9">
        <v>1.07608429815566</v>
      </c>
      <c r="R1356" s="9">
        <v>0.78807193508034901</v>
      </c>
      <c r="S1356" s="9">
        <v>-0.117349268769915</v>
      </c>
    </row>
    <row r="1357" spans="1:19" ht="19.95" customHeight="1">
      <c r="A1357" s="7" t="s">
        <v>2716</v>
      </c>
      <c r="B1357" s="8" t="s">
        <v>2717</v>
      </c>
      <c r="C1357" s="9" t="s">
        <v>1693</v>
      </c>
      <c r="D1357" s="9">
        <f t="shared" si="84"/>
        <v>-0.32131577326390343</v>
      </c>
      <c r="E1357" s="9">
        <f t="shared" si="85"/>
        <v>0.170125110931307</v>
      </c>
      <c r="F1357" s="9">
        <f t="shared" si="86"/>
        <v>-0.13584735144264709</v>
      </c>
      <c r="G1357" s="9">
        <f t="shared" si="87"/>
        <v>0.28703801377524502</v>
      </c>
      <c r="H1357" s="9">
        <v>-2.3855120990251502</v>
      </c>
      <c r="I1357" s="9">
        <v>1.0233781493207199</v>
      </c>
      <c r="J1357" s="9">
        <v>0.39818662991272002</v>
      </c>
      <c r="K1357" s="9">
        <v>0.694917641533907</v>
      </c>
      <c r="L1357" s="9">
        <v>0.53252108900041495</v>
      </c>
      <c r="M1357" s="9">
        <v>-0.71706339774040095</v>
      </c>
      <c r="N1357" s="9">
        <v>-3.3132802093311903E-2</v>
      </c>
      <c r="O1357" s="9">
        <v>7.0514238663159604E-2</v>
      </c>
      <c r="P1357" s="9">
        <v>-0.44492349089778899</v>
      </c>
      <c r="Q1357" s="9">
        <v>0.22655213716407599</v>
      </c>
      <c r="R1357" s="9">
        <v>0.39974293241417402</v>
      </c>
      <c r="S1357" s="9">
        <v>0.23481897174748501</v>
      </c>
    </row>
    <row r="1358" spans="1:19" ht="19.95" customHeight="1">
      <c r="A1358" s="7" t="s">
        <v>2718</v>
      </c>
      <c r="B1358" s="8" t="s">
        <v>2719</v>
      </c>
      <c r="C1358" s="9" t="s">
        <v>1693</v>
      </c>
      <c r="D1358" s="9">
        <f t="shared" si="84"/>
        <v>1.1568963088971493E-2</v>
      </c>
      <c r="E1358" s="9">
        <f t="shared" si="85"/>
        <v>-0.9937884290835548</v>
      </c>
      <c r="F1358" s="9">
        <f t="shared" si="86"/>
        <v>0.41978311002965468</v>
      </c>
      <c r="G1358" s="9">
        <f t="shared" si="87"/>
        <v>0.56243635596492869</v>
      </c>
      <c r="H1358" s="9">
        <v>0.30441631626535398</v>
      </c>
      <c r="I1358" s="9">
        <v>-0.24650788260591</v>
      </c>
      <c r="J1358" s="9">
        <v>-2.32015443925295E-2</v>
      </c>
      <c r="K1358" s="9">
        <v>-0.79825102688667704</v>
      </c>
      <c r="L1358" s="9">
        <v>9.1775023554072604E-2</v>
      </c>
      <c r="M1358" s="9">
        <v>-2.2748892839180601</v>
      </c>
      <c r="N1358" s="9">
        <v>-0.15617191958396301</v>
      </c>
      <c r="O1358" s="9">
        <v>1.0321348287846099</v>
      </c>
      <c r="P1358" s="9">
        <v>0.38338642088831698</v>
      </c>
      <c r="Q1358" s="9">
        <v>1.12507566454796</v>
      </c>
      <c r="R1358" s="9">
        <v>0.223614535972356</v>
      </c>
      <c r="S1358" s="9">
        <v>0.33861886737447</v>
      </c>
    </row>
    <row r="1359" spans="1:19" ht="19.95" customHeight="1">
      <c r="A1359" s="7" t="s">
        <v>2720</v>
      </c>
      <c r="B1359" s="8" t="s">
        <v>2721</v>
      </c>
      <c r="C1359" s="9" t="s">
        <v>1693</v>
      </c>
      <c r="D1359" s="9">
        <f t="shared" si="84"/>
        <v>-0.3809570914117773</v>
      </c>
      <c r="E1359" s="9">
        <f t="shared" si="85"/>
        <v>0.19360184804810934</v>
      </c>
      <c r="F1359" s="9">
        <f t="shared" si="86"/>
        <v>0.22486425568614865</v>
      </c>
      <c r="G1359" s="9">
        <f t="shared" si="87"/>
        <v>-3.7509012322479642E-2</v>
      </c>
      <c r="H1359" s="9">
        <v>-1.3993882244681399</v>
      </c>
      <c r="I1359" s="9">
        <v>0.46339951869069301</v>
      </c>
      <c r="J1359" s="9">
        <v>-0.206882568457885</v>
      </c>
      <c r="K1359" s="9">
        <v>0.63436234517651102</v>
      </c>
      <c r="L1359" s="9">
        <v>-0.29677749552122101</v>
      </c>
      <c r="M1359" s="9">
        <v>0.24322069448903799</v>
      </c>
      <c r="N1359" s="9">
        <v>1.25335304792352</v>
      </c>
      <c r="O1359" s="9">
        <v>0.93994185508166594</v>
      </c>
      <c r="P1359" s="9">
        <v>-1.5187021359467401</v>
      </c>
      <c r="Q1359" s="9">
        <v>0.82010699783211205</v>
      </c>
      <c r="R1359" s="9">
        <v>-0.44303593814996101</v>
      </c>
      <c r="S1359" s="9">
        <v>-0.48959809664958998</v>
      </c>
    </row>
    <row r="1360" spans="1:19" ht="19.95" customHeight="1">
      <c r="A1360" s="7" t="s">
        <v>2722</v>
      </c>
      <c r="B1360" s="8" t="s">
        <v>2723</v>
      </c>
      <c r="C1360" s="9" t="s">
        <v>1693</v>
      </c>
      <c r="D1360" s="9">
        <f t="shared" si="84"/>
        <v>-0.50824735172288138</v>
      </c>
      <c r="E1360" s="9">
        <f t="shared" si="85"/>
        <v>-0.53850129951664705</v>
      </c>
      <c r="F1360" s="9">
        <f t="shared" si="86"/>
        <v>0.20456138039193231</v>
      </c>
      <c r="G1360" s="9">
        <f t="shared" si="87"/>
        <v>0.8421872708475947</v>
      </c>
      <c r="H1360" s="9">
        <v>-0.26491556628303098</v>
      </c>
      <c r="I1360" s="9">
        <v>-7.8328898021473095E-2</v>
      </c>
      <c r="J1360" s="9">
        <v>-1.1814975908641401</v>
      </c>
      <c r="K1360" s="9">
        <v>0.13926142101019101</v>
      </c>
      <c r="L1360" s="9">
        <v>0.20052750509971801</v>
      </c>
      <c r="M1360" s="9">
        <v>-1.95529282465985</v>
      </c>
      <c r="N1360" s="9">
        <v>0.26328418871347697</v>
      </c>
      <c r="O1360" s="9">
        <v>-0.15377352077179501</v>
      </c>
      <c r="P1360" s="9">
        <v>0.50417347323411499</v>
      </c>
      <c r="Q1360" s="9">
        <v>1.5614506902477501</v>
      </c>
      <c r="R1360" s="9">
        <v>0.40984713752665902</v>
      </c>
      <c r="S1360" s="9">
        <v>0.55526398476837502</v>
      </c>
    </row>
    <row r="1361" spans="1:19" ht="19.95" customHeight="1">
      <c r="A1361" s="7" t="s">
        <v>2724</v>
      </c>
      <c r="B1361" s="8" t="s">
        <v>2725</v>
      </c>
      <c r="C1361" s="9" t="s">
        <v>1693</v>
      </c>
      <c r="D1361" s="9">
        <f t="shared" si="84"/>
        <v>-0.33265944467832304</v>
      </c>
      <c r="E1361" s="9">
        <f t="shared" si="85"/>
        <v>0.45429339496400861</v>
      </c>
      <c r="F1361" s="9">
        <f t="shared" si="86"/>
        <v>6.036926509770983E-3</v>
      </c>
      <c r="G1361" s="9">
        <f t="shared" si="87"/>
        <v>-0.12767087679545533</v>
      </c>
      <c r="H1361" s="9">
        <v>1.0072972947960299</v>
      </c>
      <c r="I1361" s="9">
        <v>-0.26993717547116902</v>
      </c>
      <c r="J1361" s="9">
        <v>-1.7353384533598299</v>
      </c>
      <c r="K1361" s="9">
        <v>0.56344581868530597</v>
      </c>
      <c r="L1361" s="9">
        <v>-0.22756222417728</v>
      </c>
      <c r="M1361" s="9">
        <v>1.0269965903839999</v>
      </c>
      <c r="N1361" s="9">
        <v>0.81039011766328195</v>
      </c>
      <c r="O1361" s="9">
        <v>-1.32194910171006</v>
      </c>
      <c r="P1361" s="9">
        <v>0.52966976357609097</v>
      </c>
      <c r="Q1361" s="9">
        <v>0.34155241925366298</v>
      </c>
      <c r="R1361" s="9">
        <v>-0.313245948205994</v>
      </c>
      <c r="S1361" s="9">
        <v>-0.41131910143403499</v>
      </c>
    </row>
    <row r="1362" spans="1:19" ht="19.95" customHeight="1">
      <c r="A1362" s="7" t="s">
        <v>2726</v>
      </c>
      <c r="B1362" s="8" t="s">
        <v>2727</v>
      </c>
      <c r="C1362" s="9" t="s">
        <v>1693</v>
      </c>
      <c r="D1362" s="9">
        <f t="shared" si="84"/>
        <v>0.68029613877290995</v>
      </c>
      <c r="E1362" s="9">
        <f t="shared" si="85"/>
        <v>0.60058764440381929</v>
      </c>
      <c r="F1362" s="9">
        <f t="shared" si="86"/>
        <v>-0.45058230335093219</v>
      </c>
      <c r="G1362" s="9">
        <f t="shared" si="87"/>
        <v>-0.83030147982579861</v>
      </c>
      <c r="H1362" s="9">
        <v>0.80950599165779702</v>
      </c>
      <c r="I1362" s="9">
        <v>0.21600159552853301</v>
      </c>
      <c r="J1362" s="9">
        <v>1.0153808291324</v>
      </c>
      <c r="K1362" s="9">
        <v>0.22538319811035501</v>
      </c>
      <c r="L1362" s="9">
        <v>0.67151331703557005</v>
      </c>
      <c r="M1362" s="9">
        <v>0.90486641806553303</v>
      </c>
      <c r="N1362" s="9">
        <v>-0.68856157855821198</v>
      </c>
      <c r="O1362" s="9">
        <v>-8.1620337369212606E-2</v>
      </c>
      <c r="P1362" s="9">
        <v>-0.58156499412537199</v>
      </c>
      <c r="Q1362" s="9">
        <v>-2.0230041420076299</v>
      </c>
      <c r="R1362" s="9">
        <v>-0.73955663516009595</v>
      </c>
      <c r="S1362" s="9">
        <v>0.27165633769032999</v>
      </c>
    </row>
    <row r="1363" spans="1:19" ht="19.95" customHeight="1">
      <c r="A1363" s="7" t="s">
        <v>2728</v>
      </c>
      <c r="B1363" s="8" t="s">
        <v>2729</v>
      </c>
      <c r="C1363" s="9" t="s">
        <v>1693</v>
      </c>
      <c r="D1363" s="9">
        <f t="shared" si="84"/>
        <v>-0.8110433429838203</v>
      </c>
      <c r="E1363" s="9">
        <f t="shared" si="85"/>
        <v>-0.36048382714617749</v>
      </c>
      <c r="F1363" s="9">
        <f t="shared" si="86"/>
        <v>0.31269979951661903</v>
      </c>
      <c r="G1363" s="9">
        <f t="shared" si="87"/>
        <v>0.85882737061338121</v>
      </c>
      <c r="H1363" s="9">
        <v>-0.62574248660712595</v>
      </c>
      <c r="I1363" s="9">
        <v>-0.90884020705491098</v>
      </c>
      <c r="J1363" s="9">
        <v>-0.89854733528942399</v>
      </c>
      <c r="K1363" s="9">
        <v>-1.10492914462306E-2</v>
      </c>
      <c r="L1363" s="9">
        <v>-0.22686866482373999</v>
      </c>
      <c r="M1363" s="9">
        <v>-0.84353352516856195</v>
      </c>
      <c r="N1363" s="9">
        <v>-2.54443444550949E-2</v>
      </c>
      <c r="O1363" s="9">
        <v>-0.22714658208388799</v>
      </c>
      <c r="P1363" s="9">
        <v>1.1906903250888401</v>
      </c>
      <c r="Q1363" s="9">
        <v>1.9640955267215301</v>
      </c>
      <c r="R1363" s="9">
        <v>-5.8811323150016498E-2</v>
      </c>
      <c r="S1363" s="9">
        <v>0.67119790826863002</v>
      </c>
    </row>
    <row r="1364" spans="1:19" ht="19.95" customHeight="1">
      <c r="A1364" s="7" t="s">
        <v>2730</v>
      </c>
      <c r="B1364" s="8" t="s">
        <v>2731</v>
      </c>
      <c r="C1364" s="9" t="s">
        <v>1693</v>
      </c>
      <c r="D1364" s="9">
        <f t="shared" si="84"/>
        <v>0.61762057178096474</v>
      </c>
      <c r="E1364" s="9">
        <f t="shared" si="85"/>
        <v>0.42445157670764305</v>
      </c>
      <c r="F1364" s="9">
        <f t="shared" si="86"/>
        <v>-0.74438661863336131</v>
      </c>
      <c r="G1364" s="9">
        <f t="shared" si="87"/>
        <v>-0.29768552985524671</v>
      </c>
      <c r="H1364" s="9">
        <v>0.51421544491631399</v>
      </c>
      <c r="I1364" s="9">
        <v>0.27292422777128</v>
      </c>
      <c r="J1364" s="9">
        <v>1.0657220426553</v>
      </c>
      <c r="K1364" s="9">
        <v>0.35139074487069899</v>
      </c>
      <c r="L1364" s="9">
        <v>-0.52861050532290998</v>
      </c>
      <c r="M1364" s="9">
        <v>1.4505744905751401</v>
      </c>
      <c r="N1364" s="9">
        <v>-0.29183373299120802</v>
      </c>
      <c r="O1364" s="9">
        <v>-1.6883645592372101</v>
      </c>
      <c r="P1364" s="9">
        <v>-0.252961563671666</v>
      </c>
      <c r="Q1364" s="9">
        <v>-0.99376599237115104</v>
      </c>
      <c r="R1364" s="9">
        <v>0.57564174921915701</v>
      </c>
      <c r="S1364" s="9">
        <v>-0.47493234641374599</v>
      </c>
    </row>
    <row r="1365" spans="1:19" ht="19.95" customHeight="1">
      <c r="A1365" s="7" t="s">
        <v>2732</v>
      </c>
      <c r="B1365" s="8" t="s">
        <v>2733</v>
      </c>
      <c r="C1365" s="9" t="s">
        <v>1693</v>
      </c>
      <c r="D1365" s="9">
        <f t="shared" si="84"/>
        <v>-0.17374972831807126</v>
      </c>
      <c r="E1365" s="9">
        <f t="shared" si="85"/>
        <v>0.75611367371290272</v>
      </c>
      <c r="F1365" s="9">
        <f t="shared" si="86"/>
        <v>-0.85360083802017339</v>
      </c>
      <c r="G1365" s="9">
        <f t="shared" si="87"/>
        <v>0.27123689262534167</v>
      </c>
      <c r="H1365" s="9">
        <v>-1.2154758802168</v>
      </c>
      <c r="I1365" s="9">
        <v>4.0042664881075198E-2</v>
      </c>
      <c r="J1365" s="9">
        <v>0.65418403038151096</v>
      </c>
      <c r="K1365" s="9">
        <v>-0.30724339988427701</v>
      </c>
      <c r="L1365" s="9">
        <v>0.82062475373307497</v>
      </c>
      <c r="M1365" s="9">
        <v>1.7549596672899099</v>
      </c>
      <c r="N1365" s="9">
        <v>-0.49802760684842801</v>
      </c>
      <c r="O1365" s="9">
        <v>-1.29407363989966</v>
      </c>
      <c r="P1365" s="9">
        <v>-0.76870126731243205</v>
      </c>
      <c r="Q1365" s="9">
        <v>0.35096381968328899</v>
      </c>
      <c r="R1365" s="9">
        <v>0.34847246009113902</v>
      </c>
      <c r="S1365" s="9">
        <v>0.11427439810159699</v>
      </c>
    </row>
    <row r="1366" spans="1:19" ht="19.95" customHeight="1">
      <c r="A1366" s="7" t="s">
        <v>2734</v>
      </c>
      <c r="B1366" s="8" t="s">
        <v>2735</v>
      </c>
      <c r="C1366" s="9" t="s">
        <v>1693</v>
      </c>
      <c r="D1366" s="9">
        <f t="shared" si="84"/>
        <v>-0.15707708331713935</v>
      </c>
      <c r="E1366" s="9">
        <f t="shared" si="85"/>
        <v>0.46621512825274841</v>
      </c>
      <c r="F1366" s="9">
        <f t="shared" si="86"/>
        <v>0.3270091812021802</v>
      </c>
      <c r="G1366" s="9">
        <f t="shared" si="87"/>
        <v>-0.63614722613778663</v>
      </c>
      <c r="H1366" s="9">
        <v>0.42806493912051902</v>
      </c>
      <c r="I1366" s="9">
        <v>-1.2470409572419101</v>
      </c>
      <c r="J1366" s="9">
        <v>0.34774476816997302</v>
      </c>
      <c r="K1366" s="9">
        <v>0.173307850413563</v>
      </c>
      <c r="L1366" s="9">
        <v>-0.177463832650638</v>
      </c>
      <c r="M1366" s="9">
        <v>1.4028013669953201</v>
      </c>
      <c r="N1366" s="9">
        <v>5.4622010163381397E-2</v>
      </c>
      <c r="O1366" s="9">
        <v>-0.26933078632942098</v>
      </c>
      <c r="P1366" s="9">
        <v>1.1957363197725801</v>
      </c>
      <c r="Q1366" s="9">
        <v>-0.97455316247704804</v>
      </c>
      <c r="R1366" s="9">
        <v>-1.3949445604959401</v>
      </c>
      <c r="S1366" s="9">
        <v>0.46105604455962801</v>
      </c>
    </row>
    <row r="1367" spans="1:19" ht="19.95" customHeight="1">
      <c r="A1367" s="7" t="s">
        <v>2736</v>
      </c>
      <c r="B1367" s="8" t="s">
        <v>2737</v>
      </c>
      <c r="C1367" s="9" t="s">
        <v>1693</v>
      </c>
      <c r="D1367" s="9">
        <f t="shared" si="84"/>
        <v>0.57336625710039901</v>
      </c>
      <c r="E1367" s="9">
        <f t="shared" si="85"/>
        <v>0.36307512556285609</v>
      </c>
      <c r="F1367" s="9">
        <f t="shared" si="86"/>
        <v>-0.43689711566495593</v>
      </c>
      <c r="G1367" s="9">
        <f t="shared" si="87"/>
        <v>-0.49954426699830096</v>
      </c>
      <c r="H1367" s="9">
        <v>0.16689120749890601</v>
      </c>
      <c r="I1367" s="9">
        <v>0.52211863179739104</v>
      </c>
      <c r="J1367" s="9">
        <v>1.0310889320048999</v>
      </c>
      <c r="K1367" s="9">
        <v>-2.59257299455697E-2</v>
      </c>
      <c r="L1367" s="9">
        <v>0.56260901565042898</v>
      </c>
      <c r="M1367" s="9">
        <v>0.55254209098370899</v>
      </c>
      <c r="N1367" s="9">
        <v>-1.24374712273157</v>
      </c>
      <c r="O1367" s="9">
        <v>0.97812947417699203</v>
      </c>
      <c r="P1367" s="9">
        <v>-1.04507369844029</v>
      </c>
      <c r="Q1367" s="9">
        <v>3.0862804531166101E-2</v>
      </c>
      <c r="R1367" s="9">
        <v>0.17006913534773099</v>
      </c>
      <c r="S1367" s="9">
        <v>-1.6995647408737999</v>
      </c>
    </row>
    <row r="1368" spans="1:19" ht="19.95" customHeight="1">
      <c r="A1368" s="7" t="s">
        <v>2738</v>
      </c>
      <c r="B1368" s="8" t="s">
        <v>2739</v>
      </c>
      <c r="C1368" s="9" t="s">
        <v>1693</v>
      </c>
      <c r="D1368" s="9">
        <f t="shared" si="84"/>
        <v>-0.23886602628848533</v>
      </c>
      <c r="E1368" s="9">
        <f t="shared" si="85"/>
        <v>-0.58331982551671258</v>
      </c>
      <c r="F1368" s="9">
        <f t="shared" si="86"/>
        <v>0.44502770129337771</v>
      </c>
      <c r="G1368" s="9">
        <f t="shared" si="87"/>
        <v>0.37715815051181983</v>
      </c>
      <c r="H1368" s="9">
        <v>-0.19175588516825201</v>
      </c>
      <c r="I1368" s="9">
        <v>0.26395927026577898</v>
      </c>
      <c r="J1368" s="9">
        <v>-0.78880146396298301</v>
      </c>
      <c r="K1368" s="9">
        <v>6.2435241800873299E-3</v>
      </c>
      <c r="L1368" s="9">
        <v>0.65543373875828503</v>
      </c>
      <c r="M1368" s="9">
        <v>-2.4116367394885101</v>
      </c>
      <c r="N1368" s="9">
        <v>0.76741360122125701</v>
      </c>
      <c r="O1368" s="9">
        <v>0.34879536093554903</v>
      </c>
      <c r="P1368" s="9">
        <v>0.218874141723327</v>
      </c>
      <c r="Q1368" s="9">
        <v>0.68006408473663604</v>
      </c>
      <c r="R1368" s="9">
        <v>0.54269043635853997</v>
      </c>
      <c r="S1368" s="9">
        <v>-9.1280069559716501E-2</v>
      </c>
    </row>
    <row r="1369" spans="1:19" ht="19.95" customHeight="1">
      <c r="A1369" s="7" t="s">
        <v>2740</v>
      </c>
      <c r="B1369" s="8" t="s">
        <v>2741</v>
      </c>
      <c r="C1369" s="9" t="s">
        <v>1693</v>
      </c>
      <c r="D1369" s="9">
        <f t="shared" si="84"/>
        <v>7.5434973038544628E-2</v>
      </c>
      <c r="E1369" s="9">
        <f t="shared" si="85"/>
        <v>0.44293033192646364</v>
      </c>
      <c r="F1369" s="9">
        <f t="shared" si="86"/>
        <v>-0.33990820825861229</v>
      </c>
      <c r="G1369" s="9">
        <f t="shared" si="87"/>
        <v>-0.17845709670639401</v>
      </c>
      <c r="H1369" s="9">
        <v>-0.82911760810607305</v>
      </c>
      <c r="I1369" s="9">
        <v>-0.69082175563335302</v>
      </c>
      <c r="J1369" s="9">
        <v>1.7462442828550599</v>
      </c>
      <c r="K1369" s="9">
        <v>0.88849147646995297</v>
      </c>
      <c r="L1369" s="9">
        <v>6.2310547366999799E-2</v>
      </c>
      <c r="M1369" s="9">
        <v>0.37798897194243802</v>
      </c>
      <c r="N1369" s="9">
        <v>0.245944032925621</v>
      </c>
      <c r="O1369" s="9">
        <v>-0.55794119936720799</v>
      </c>
      <c r="P1369" s="9">
        <v>-0.70772745833424999</v>
      </c>
      <c r="Q1369" s="9">
        <v>-0.56732749405712202</v>
      </c>
      <c r="R1369" s="9">
        <v>-1.0197475202426101</v>
      </c>
      <c r="S1369" s="9">
        <v>1.05170372418055</v>
      </c>
    </row>
    <row r="1370" spans="1:19" ht="19.95" customHeight="1">
      <c r="A1370" s="7" t="s">
        <v>2742</v>
      </c>
      <c r="B1370" s="8" t="s">
        <v>2743</v>
      </c>
      <c r="C1370" s="9" t="s">
        <v>1693</v>
      </c>
      <c r="D1370" s="9">
        <f t="shared" si="84"/>
        <v>-0.1715248246288712</v>
      </c>
      <c r="E1370" s="9">
        <f t="shared" si="85"/>
        <v>-0.14072328442595936</v>
      </c>
      <c r="F1370" s="9">
        <f t="shared" si="86"/>
        <v>0.49315931735626134</v>
      </c>
      <c r="G1370" s="9">
        <f t="shared" si="87"/>
        <v>-0.18091120830142937</v>
      </c>
      <c r="H1370" s="9">
        <v>-1.2714781813457401</v>
      </c>
      <c r="I1370" s="9">
        <v>0.75532698907882101</v>
      </c>
      <c r="J1370" s="9">
        <v>1.57671838030549E-3</v>
      </c>
      <c r="K1370" s="9">
        <v>-0.53456551268281405</v>
      </c>
      <c r="L1370" s="9">
        <v>-0.49955070036764299</v>
      </c>
      <c r="M1370" s="9">
        <v>0.61194635977257905</v>
      </c>
      <c r="N1370" s="9">
        <v>-0.562185236053101</v>
      </c>
      <c r="O1370" s="9">
        <v>1.3974868678938701</v>
      </c>
      <c r="P1370" s="9">
        <v>0.64417632022801496</v>
      </c>
      <c r="Q1370" s="9">
        <v>-1.46257444205686</v>
      </c>
      <c r="R1370" s="9">
        <v>0.19302901491117999</v>
      </c>
      <c r="S1370" s="9">
        <v>0.72681180224139197</v>
      </c>
    </row>
    <row r="1371" spans="1:19" ht="19.95" customHeight="1">
      <c r="A1371" s="7" t="s">
        <v>2744</v>
      </c>
      <c r="B1371" s="8" t="s">
        <v>2745</v>
      </c>
      <c r="C1371" s="9" t="s">
        <v>1693</v>
      </c>
      <c r="D1371" s="9">
        <f t="shared" si="84"/>
        <v>0.51525932451131307</v>
      </c>
      <c r="E1371" s="9">
        <f t="shared" si="85"/>
        <v>-0.22637004543963432</v>
      </c>
      <c r="F1371" s="9">
        <f t="shared" si="86"/>
        <v>-0.63334670223599432</v>
      </c>
      <c r="G1371" s="9">
        <f t="shared" si="87"/>
        <v>0.34445742316431999</v>
      </c>
      <c r="H1371" s="9">
        <v>1.1956092948745001</v>
      </c>
      <c r="I1371" s="9">
        <v>-0.40675942245463698</v>
      </c>
      <c r="J1371" s="9">
        <v>0.75692810111407605</v>
      </c>
      <c r="K1371" s="9">
        <v>-0.64436215248989004</v>
      </c>
      <c r="L1371" s="9">
        <v>-0.89728867511817101</v>
      </c>
      <c r="M1371" s="9">
        <v>0.862540691289158</v>
      </c>
      <c r="N1371" s="9">
        <v>-0.13346423317210701</v>
      </c>
      <c r="O1371" s="9">
        <v>-1.0525272312540099</v>
      </c>
      <c r="P1371" s="9">
        <v>-0.71404864228186604</v>
      </c>
      <c r="Q1371" s="9">
        <v>0.95340248867231203</v>
      </c>
      <c r="R1371" s="9">
        <v>-0.90850983375292105</v>
      </c>
      <c r="S1371" s="9">
        <v>0.98847961457356903</v>
      </c>
    </row>
    <row r="1372" spans="1:19" ht="19.95" customHeight="1">
      <c r="A1372" s="7" t="s">
        <v>2746</v>
      </c>
      <c r="B1372" s="8" t="s">
        <v>2747</v>
      </c>
      <c r="C1372" s="9" t="s">
        <v>1693</v>
      </c>
      <c r="D1372" s="9">
        <f t="shared" si="84"/>
        <v>-0.14223468721791344</v>
      </c>
      <c r="E1372" s="9">
        <f t="shared" si="85"/>
        <v>0.46120033745256905</v>
      </c>
      <c r="F1372" s="9">
        <f t="shared" si="86"/>
        <v>9.9110710497083351E-2</v>
      </c>
      <c r="G1372" s="9">
        <f t="shared" si="87"/>
        <v>-0.41807636073173443</v>
      </c>
      <c r="H1372" s="9">
        <v>2.49512519385897E-2</v>
      </c>
      <c r="I1372" s="9">
        <v>0.82875369754483996</v>
      </c>
      <c r="J1372" s="9">
        <v>-1.28040901113717</v>
      </c>
      <c r="K1372" s="9">
        <v>0.89164442111926701</v>
      </c>
      <c r="L1372" s="9">
        <v>1.15235761089245</v>
      </c>
      <c r="M1372" s="9">
        <v>-0.66040101965400999</v>
      </c>
      <c r="N1372" s="9">
        <v>1.1953466819737</v>
      </c>
      <c r="O1372" s="9">
        <v>0.20819190253422001</v>
      </c>
      <c r="P1372" s="9">
        <v>-1.10620645301667</v>
      </c>
      <c r="Q1372" s="9">
        <v>-0.33755443862022799</v>
      </c>
      <c r="R1372" s="9">
        <v>-3.4479251133138399E-2</v>
      </c>
      <c r="S1372" s="9">
        <v>-0.88219539244183698</v>
      </c>
    </row>
    <row r="1373" spans="1:19" ht="19.95" customHeight="1">
      <c r="A1373" s="7" t="s">
        <v>2748</v>
      </c>
      <c r="B1373" s="8" t="s">
        <v>2749</v>
      </c>
      <c r="C1373" s="9" t="s">
        <v>1693</v>
      </c>
      <c r="D1373" s="9">
        <f t="shared" si="84"/>
        <v>0.42604536773576768</v>
      </c>
      <c r="E1373" s="9">
        <f t="shared" si="85"/>
        <v>0.48869988820537708</v>
      </c>
      <c r="F1373" s="9">
        <f t="shared" si="86"/>
        <v>-0.14183845525246533</v>
      </c>
      <c r="G1373" s="9">
        <f t="shared" si="87"/>
        <v>-0.7729068006886789</v>
      </c>
      <c r="H1373" s="9">
        <v>0.34279292678157097</v>
      </c>
      <c r="I1373" s="9">
        <v>0.46983144062772197</v>
      </c>
      <c r="J1373" s="9">
        <v>0.46551173579800997</v>
      </c>
      <c r="K1373" s="9">
        <v>0.64639019198166803</v>
      </c>
      <c r="L1373" s="9">
        <v>2.40459840734903E-2</v>
      </c>
      <c r="M1373" s="9">
        <v>0.79566348856097302</v>
      </c>
      <c r="N1373" s="9">
        <v>0.26681824289219802</v>
      </c>
      <c r="O1373" s="9">
        <v>-1.20113939151435</v>
      </c>
      <c r="P1373" s="9">
        <v>0.50880578286475597</v>
      </c>
      <c r="Q1373" s="9">
        <v>-2.12843146193668</v>
      </c>
      <c r="R1373" s="9">
        <v>-0.60757969365173203</v>
      </c>
      <c r="S1373" s="9">
        <v>0.41729075352237499</v>
      </c>
    </row>
    <row r="1374" spans="1:19" ht="19.95" customHeight="1">
      <c r="A1374" s="7" t="s">
        <v>2750</v>
      </c>
      <c r="B1374" s="8" t="s">
        <v>2751</v>
      </c>
      <c r="C1374" s="9" t="s">
        <v>1693</v>
      </c>
      <c r="D1374" s="9">
        <f t="shared" si="84"/>
        <v>6.2156164258150293E-3</v>
      </c>
      <c r="E1374" s="9">
        <f t="shared" si="85"/>
        <v>0.16385444953073569</v>
      </c>
      <c r="F1374" s="9">
        <f t="shared" si="86"/>
        <v>2.8332779881329134E-2</v>
      </c>
      <c r="G1374" s="9">
        <f t="shared" si="87"/>
        <v>-0.19840284583787901</v>
      </c>
      <c r="H1374" s="9">
        <v>-1.6982348813260399</v>
      </c>
      <c r="I1374" s="9">
        <v>1.0698390386159</v>
      </c>
      <c r="J1374" s="9">
        <v>0.64704269198758502</v>
      </c>
      <c r="K1374" s="9">
        <v>1.01518623966576</v>
      </c>
      <c r="L1374" s="9">
        <v>0.54331814308833704</v>
      </c>
      <c r="M1374" s="9">
        <v>-1.0669410341618899</v>
      </c>
      <c r="N1374" s="9">
        <v>0.72083126437039502</v>
      </c>
      <c r="O1374" s="9">
        <v>-1.5466962612136601E-2</v>
      </c>
      <c r="P1374" s="9">
        <v>-0.62036596211427097</v>
      </c>
      <c r="Q1374" s="9">
        <v>0.34643163934627003</v>
      </c>
      <c r="R1374" s="9">
        <v>-0.29852152676910199</v>
      </c>
      <c r="S1374" s="9">
        <v>-0.64311865009080504</v>
      </c>
    </row>
    <row r="1375" spans="1:19" ht="19.95" customHeight="1">
      <c r="A1375" s="7" t="s">
        <v>2752</v>
      </c>
      <c r="B1375" s="8" t="s">
        <v>2753</v>
      </c>
      <c r="C1375" s="9" t="s">
        <v>1693</v>
      </c>
      <c r="D1375" s="9">
        <f t="shared" si="84"/>
        <v>0.39477474870625517</v>
      </c>
      <c r="E1375" s="9">
        <f t="shared" si="85"/>
        <v>0.23709649754012899</v>
      </c>
      <c r="F1375" s="9">
        <f t="shared" si="86"/>
        <v>-0.13596905787951896</v>
      </c>
      <c r="G1375" s="9">
        <f t="shared" si="87"/>
        <v>-0.49590218836686439</v>
      </c>
      <c r="H1375" s="9">
        <v>0.50552535017532696</v>
      </c>
      <c r="I1375" s="9">
        <v>0.72834339609563203</v>
      </c>
      <c r="J1375" s="9">
        <v>-4.9544500152193499E-2</v>
      </c>
      <c r="K1375" s="9">
        <v>0.54134624522864605</v>
      </c>
      <c r="L1375" s="9">
        <v>-0.34517278191790701</v>
      </c>
      <c r="M1375" s="9">
        <v>0.51511602930964795</v>
      </c>
      <c r="N1375" s="9">
        <v>-2.26917995347868E-2</v>
      </c>
      <c r="O1375" s="9">
        <v>-0.68174030866065105</v>
      </c>
      <c r="P1375" s="9">
        <v>0.296524934556881</v>
      </c>
      <c r="Q1375" s="9">
        <v>0.60491900655690301</v>
      </c>
      <c r="R1375" s="9">
        <v>-2.4361546463990602</v>
      </c>
      <c r="S1375" s="9">
        <v>0.34352907474156402</v>
      </c>
    </row>
    <row r="1376" spans="1:19" ht="19.95" customHeight="1">
      <c r="A1376" s="7" t="s">
        <v>2754</v>
      </c>
      <c r="B1376" s="8" t="s">
        <v>2755</v>
      </c>
      <c r="C1376" s="9" t="s">
        <v>1693</v>
      </c>
      <c r="D1376" s="9">
        <f t="shared" si="84"/>
        <v>-0.61911261960153197</v>
      </c>
      <c r="E1376" s="9">
        <f t="shared" si="85"/>
        <v>-0.6816105075341784</v>
      </c>
      <c r="F1376" s="9">
        <f t="shared" si="86"/>
        <v>0.14201198139605073</v>
      </c>
      <c r="G1376" s="9">
        <f t="shared" si="87"/>
        <v>1.1587111457396595</v>
      </c>
      <c r="H1376" s="9">
        <v>-0.83015475971625696</v>
      </c>
      <c r="I1376" s="9">
        <v>-0.71723137441395002</v>
      </c>
      <c r="J1376" s="9">
        <v>-0.30995172467438897</v>
      </c>
      <c r="K1376" s="9">
        <v>-7.1224853542374497E-2</v>
      </c>
      <c r="L1376" s="9">
        <v>-0.88092087679734099</v>
      </c>
      <c r="M1376" s="9">
        <v>-1.0926857922628199</v>
      </c>
      <c r="N1376" s="9">
        <v>-1.5294894040105001E-2</v>
      </c>
      <c r="O1376" s="9">
        <v>0.42456840438475202</v>
      </c>
      <c r="P1376" s="9">
        <v>1.6762433843505099E-2</v>
      </c>
      <c r="Q1376" s="9">
        <v>1.9333499685725</v>
      </c>
      <c r="R1376" s="9">
        <v>0.73768152772185003</v>
      </c>
      <c r="S1376" s="9">
        <v>0.80510194092462894</v>
      </c>
    </row>
    <row r="1377" spans="1:19" ht="19.95" customHeight="1">
      <c r="A1377" s="7" t="s">
        <v>2756</v>
      </c>
      <c r="B1377" s="8" t="s">
        <v>2757</v>
      </c>
      <c r="C1377" s="9" t="s">
        <v>1693</v>
      </c>
      <c r="D1377" s="9">
        <f t="shared" si="84"/>
        <v>-0.64915030182288136</v>
      </c>
      <c r="E1377" s="9">
        <f t="shared" si="85"/>
        <v>-0.5785335666357293</v>
      </c>
      <c r="F1377" s="9">
        <f t="shared" si="86"/>
        <v>0.56322267365577161</v>
      </c>
      <c r="G1377" s="9">
        <f t="shared" si="87"/>
        <v>0.66446119480283861</v>
      </c>
      <c r="H1377" s="9">
        <v>-0.61085422876550299</v>
      </c>
      <c r="I1377" s="9">
        <v>0.40848862943331898</v>
      </c>
      <c r="J1377" s="9">
        <v>-1.74508530613646</v>
      </c>
      <c r="K1377" s="9">
        <v>-0.5100256118416</v>
      </c>
      <c r="L1377" s="9">
        <v>0.162880995421192</v>
      </c>
      <c r="M1377" s="9">
        <v>-1.3884560834867801</v>
      </c>
      <c r="N1377" s="9">
        <v>0.41231481414719801</v>
      </c>
      <c r="O1377" s="9">
        <v>0.82266151192181303</v>
      </c>
      <c r="P1377" s="9">
        <v>0.45469169489830402</v>
      </c>
      <c r="Q1377" s="9">
        <v>1.00040742112417</v>
      </c>
      <c r="R1377" s="9">
        <v>0.60601121418620596</v>
      </c>
      <c r="S1377" s="9">
        <v>0.38696494909814</v>
      </c>
    </row>
    <row r="1378" spans="1:19" ht="19.95" customHeight="1">
      <c r="A1378" s="7" t="s">
        <v>2758</v>
      </c>
      <c r="B1378" s="8" t="s">
        <v>2116</v>
      </c>
      <c r="C1378" s="9" t="s">
        <v>1693</v>
      </c>
      <c r="D1378" s="9">
        <f t="shared" si="84"/>
        <v>-0.39482343142559922</v>
      </c>
      <c r="E1378" s="9">
        <f t="shared" si="85"/>
        <v>0.75575055658046031</v>
      </c>
      <c r="F1378" s="9">
        <f t="shared" si="86"/>
        <v>-0.544180961808715</v>
      </c>
      <c r="G1378" s="9">
        <f t="shared" si="87"/>
        <v>0.18325383665385797</v>
      </c>
      <c r="H1378" s="9">
        <v>0.185376244273698</v>
      </c>
      <c r="I1378" s="9">
        <v>-1.4424884306174199</v>
      </c>
      <c r="J1378" s="9">
        <v>7.2641892066924299E-2</v>
      </c>
      <c r="K1378" s="9">
        <v>2.1482744472194999</v>
      </c>
      <c r="L1378" s="9">
        <v>0.24662315766880699</v>
      </c>
      <c r="M1378" s="9">
        <v>-0.12764593514692599</v>
      </c>
      <c r="N1378" s="9">
        <v>-0.42230896700836201</v>
      </c>
      <c r="O1378" s="9">
        <v>-0.31528464463723599</v>
      </c>
      <c r="P1378" s="9">
        <v>-0.89494927378054701</v>
      </c>
      <c r="Q1378" s="9">
        <v>-5.4863921727555699E-2</v>
      </c>
      <c r="R1378" s="9">
        <v>-4.9563913541078398E-2</v>
      </c>
      <c r="S1378" s="9">
        <v>0.654189345230208</v>
      </c>
    </row>
    <row r="1379" spans="1:19" ht="19.95" customHeight="1">
      <c r="A1379" s="7" t="s">
        <v>2759</v>
      </c>
      <c r="B1379" s="8" t="s">
        <v>2760</v>
      </c>
      <c r="C1379" s="9" t="s">
        <v>1693</v>
      </c>
      <c r="D1379" s="9">
        <f t="shared" si="84"/>
        <v>0.35643320584191801</v>
      </c>
      <c r="E1379" s="9">
        <f t="shared" si="85"/>
        <v>0.40181661973879912</v>
      </c>
      <c r="F1379" s="9">
        <f t="shared" si="86"/>
        <v>-5.9253968933454006E-2</v>
      </c>
      <c r="G1379" s="9">
        <f t="shared" si="87"/>
        <v>-0.69899585664726205</v>
      </c>
      <c r="H1379" s="9">
        <v>-0.25300604166507801</v>
      </c>
      <c r="I1379" s="9">
        <v>0.67362731858130198</v>
      </c>
      <c r="J1379" s="9">
        <v>0.64867834060953</v>
      </c>
      <c r="K1379" s="9">
        <v>0.964189956606603</v>
      </c>
      <c r="L1379" s="9">
        <v>0.21656249993348001</v>
      </c>
      <c r="M1379" s="9">
        <v>2.46974026763143E-2</v>
      </c>
      <c r="N1379" s="9">
        <v>0.31998373508883698</v>
      </c>
      <c r="O1379" s="9">
        <v>-0.289717754988988</v>
      </c>
      <c r="P1379" s="9">
        <v>-0.20802788690021101</v>
      </c>
      <c r="Q1379" s="9">
        <v>-2.3711017989297201</v>
      </c>
      <c r="R1379" s="9">
        <v>0.64467621251599105</v>
      </c>
      <c r="S1379" s="9">
        <v>-0.37056198352805703</v>
      </c>
    </row>
    <row r="1380" spans="1:19" ht="19.95" customHeight="1">
      <c r="A1380" s="7" t="s">
        <v>2761</v>
      </c>
      <c r="B1380" s="8" t="s">
        <v>2762</v>
      </c>
      <c r="C1380" s="9" t="s">
        <v>1693</v>
      </c>
      <c r="D1380" s="9">
        <f t="shared" si="84"/>
        <v>-0.17853963586585173</v>
      </c>
      <c r="E1380" s="9">
        <f t="shared" si="85"/>
        <v>-0.5233730361697283</v>
      </c>
      <c r="F1380" s="9">
        <f t="shared" si="86"/>
        <v>0.50571676153215606</v>
      </c>
      <c r="G1380" s="9">
        <f t="shared" si="87"/>
        <v>0.19619591050342164</v>
      </c>
      <c r="H1380" s="9">
        <v>-1.3743276761346901</v>
      </c>
      <c r="I1380" s="9">
        <v>0.98399256276161196</v>
      </c>
      <c r="J1380" s="9">
        <v>-0.14528379422447699</v>
      </c>
      <c r="K1380" s="9">
        <v>-1.02303278887523</v>
      </c>
      <c r="L1380" s="9">
        <v>0.19420035633518001</v>
      </c>
      <c r="M1380" s="9">
        <v>-0.741286675969135</v>
      </c>
      <c r="N1380" s="9">
        <v>0.154118025960682</v>
      </c>
      <c r="O1380" s="9">
        <v>1.0671265644441701</v>
      </c>
      <c r="P1380" s="9">
        <v>0.295905694191616</v>
      </c>
      <c r="Q1380" s="9">
        <v>-0.99426591383325702</v>
      </c>
      <c r="R1380" s="9">
        <v>1.1832310282084699</v>
      </c>
      <c r="S1380" s="9">
        <v>0.39962261713505198</v>
      </c>
    </row>
    <row r="1381" spans="1:19" ht="19.95" customHeight="1">
      <c r="A1381" s="7" t="s">
        <v>2763</v>
      </c>
      <c r="B1381" s="8" t="s">
        <v>2764</v>
      </c>
      <c r="C1381" s="9" t="s">
        <v>1693</v>
      </c>
      <c r="D1381" s="9">
        <f t="shared" si="84"/>
        <v>8.5176037127161333E-2</v>
      </c>
      <c r="E1381" s="9">
        <f t="shared" si="85"/>
        <v>-0.69211814730458787</v>
      </c>
      <c r="F1381" s="9">
        <f t="shared" si="86"/>
        <v>-0.30562293186491296</v>
      </c>
      <c r="G1381" s="9">
        <f t="shared" si="87"/>
        <v>0.91256504204234334</v>
      </c>
      <c r="H1381" s="9">
        <v>0.37753746271385202</v>
      </c>
      <c r="I1381" s="9">
        <v>0.55309836742916696</v>
      </c>
      <c r="J1381" s="9">
        <v>-0.67510771876153497</v>
      </c>
      <c r="K1381" s="9">
        <v>-8.0709366834213397E-2</v>
      </c>
      <c r="L1381" s="9">
        <v>-1.03983226201697</v>
      </c>
      <c r="M1381" s="9">
        <v>-0.95581281306258004</v>
      </c>
      <c r="N1381" s="9">
        <v>0.34704135166815198</v>
      </c>
      <c r="O1381" s="9">
        <v>0.18218372680974901</v>
      </c>
      <c r="P1381" s="9">
        <v>-1.4460938740726399</v>
      </c>
      <c r="Q1381" s="9">
        <v>1.16942954301876</v>
      </c>
      <c r="R1381" s="9">
        <v>0.26381942790529</v>
      </c>
      <c r="S1381" s="9">
        <v>1.30444615520298</v>
      </c>
    </row>
    <row r="1382" spans="1:19" ht="19.95" customHeight="1">
      <c r="A1382" s="7" t="s">
        <v>2765</v>
      </c>
      <c r="B1382" s="8" t="s">
        <v>2766</v>
      </c>
      <c r="C1382" s="9" t="s">
        <v>1693</v>
      </c>
      <c r="D1382" s="9">
        <f t="shared" si="84"/>
        <v>-0.30546767123842572</v>
      </c>
      <c r="E1382" s="9">
        <f t="shared" si="85"/>
        <v>-9.1575000656619974E-3</v>
      </c>
      <c r="F1382" s="9">
        <f t="shared" si="86"/>
        <v>-0.43172077710859508</v>
      </c>
      <c r="G1382" s="9">
        <f t="shared" si="87"/>
        <v>0.74634594841268431</v>
      </c>
      <c r="H1382" s="9">
        <v>-0.46158836295956901</v>
      </c>
      <c r="I1382" s="9">
        <v>-0.40564539856491999</v>
      </c>
      <c r="J1382" s="9">
        <v>-4.9169252190788298E-2</v>
      </c>
      <c r="K1382" s="9">
        <v>-0.29896021510349202</v>
      </c>
      <c r="L1382" s="9">
        <v>-0.37039168202452399</v>
      </c>
      <c r="M1382" s="9">
        <v>0.64187939693103002</v>
      </c>
      <c r="N1382" s="9">
        <v>-0.97286528464382505</v>
      </c>
      <c r="O1382" s="9">
        <v>1.33057397177869</v>
      </c>
      <c r="P1382" s="9">
        <v>-1.6528710184606501</v>
      </c>
      <c r="Q1382" s="9">
        <v>0.99522710132088898</v>
      </c>
      <c r="R1382" s="9">
        <v>0.624348705007847</v>
      </c>
      <c r="S1382" s="9">
        <v>0.61946203890931695</v>
      </c>
    </row>
    <row r="1383" spans="1:19" ht="19.95" customHeight="1">
      <c r="A1383" s="7" t="s">
        <v>2767</v>
      </c>
      <c r="B1383" s="8" t="s">
        <v>2768</v>
      </c>
      <c r="C1383" s="9" t="s">
        <v>1693</v>
      </c>
      <c r="D1383" s="9">
        <f t="shared" si="84"/>
        <v>0.60190958789678939</v>
      </c>
      <c r="E1383" s="9">
        <f t="shared" si="85"/>
        <v>0.78324476860636905</v>
      </c>
      <c r="F1383" s="9">
        <f t="shared" si="86"/>
        <v>-0.68545654830800051</v>
      </c>
      <c r="G1383" s="9">
        <f t="shared" si="87"/>
        <v>-0.69969780819516103</v>
      </c>
      <c r="H1383" s="9">
        <v>9.9712295745994994E-2</v>
      </c>
      <c r="I1383" s="9">
        <v>0.795493013275407</v>
      </c>
      <c r="J1383" s="9">
        <v>0.910523454668966</v>
      </c>
      <c r="K1383" s="9">
        <v>0.99295428358842297</v>
      </c>
      <c r="L1383" s="9">
        <v>-1.1526906532656001E-2</v>
      </c>
      <c r="M1383" s="9">
        <v>1.36830692876334</v>
      </c>
      <c r="N1383" s="9">
        <v>-1.4824319918811399E-2</v>
      </c>
      <c r="O1383" s="9">
        <v>-1.0289140113458</v>
      </c>
      <c r="P1383" s="9">
        <v>-1.0126313136593901</v>
      </c>
      <c r="Q1383" s="9">
        <v>-0.75117297578002196</v>
      </c>
      <c r="R1383" s="9">
        <v>-1.0869696561949</v>
      </c>
      <c r="S1383" s="9">
        <v>-0.26095079261056098</v>
      </c>
    </row>
    <row r="1384" spans="1:19" ht="19.95" customHeight="1">
      <c r="A1384" s="7" t="s">
        <v>2769</v>
      </c>
      <c r="B1384" s="8" t="s">
        <v>2770</v>
      </c>
      <c r="C1384" s="9" t="s">
        <v>1693</v>
      </c>
      <c r="D1384" s="9">
        <f t="shared" si="84"/>
        <v>0.82508461588224957</v>
      </c>
      <c r="E1384" s="9">
        <f t="shared" si="85"/>
        <v>0.37489295654962568</v>
      </c>
      <c r="F1384" s="9">
        <f t="shared" si="86"/>
        <v>-0.84658455401378363</v>
      </c>
      <c r="G1384" s="9">
        <f t="shared" si="87"/>
        <v>-0.3533930184180884</v>
      </c>
      <c r="H1384" s="9">
        <v>1.2905651051114899</v>
      </c>
      <c r="I1384" s="9">
        <v>0.238229055090979</v>
      </c>
      <c r="J1384" s="9">
        <v>0.94645968744428</v>
      </c>
      <c r="K1384" s="9">
        <v>0.95926640956873099</v>
      </c>
      <c r="L1384" s="9">
        <v>-0.67328174692816301</v>
      </c>
      <c r="M1384" s="9">
        <v>0.83869420700830899</v>
      </c>
      <c r="N1384" s="9">
        <v>-0.94874212436509497</v>
      </c>
      <c r="O1384" s="9">
        <v>-0.28070739114508603</v>
      </c>
      <c r="P1384" s="9">
        <v>-1.31030414653117</v>
      </c>
      <c r="Q1384" s="9">
        <v>-0.86684833612650403</v>
      </c>
      <c r="R1384" s="9">
        <v>-0.258497521706407</v>
      </c>
      <c r="S1384" s="9">
        <v>6.5166802578645794E-2</v>
      </c>
    </row>
    <row r="1385" spans="1:19" ht="19.95" customHeight="1">
      <c r="A1385" s="7" t="s">
        <v>2771</v>
      </c>
      <c r="B1385" s="8" t="s">
        <v>2772</v>
      </c>
      <c r="C1385" s="9" t="s">
        <v>1693</v>
      </c>
      <c r="D1385" s="9">
        <f t="shared" si="84"/>
        <v>0.21981781032712333</v>
      </c>
      <c r="E1385" s="9">
        <f t="shared" si="85"/>
        <v>-0.57905413772042702</v>
      </c>
      <c r="F1385" s="9">
        <f t="shared" si="86"/>
        <v>-2.0361279061855472E-2</v>
      </c>
      <c r="G1385" s="9">
        <f t="shared" si="87"/>
        <v>0.37959760645516027</v>
      </c>
      <c r="H1385" s="9">
        <v>2.07755914395413E-3</v>
      </c>
      <c r="I1385" s="9">
        <v>0.58660644273940599</v>
      </c>
      <c r="J1385" s="9">
        <v>7.0769429098009901E-2</v>
      </c>
      <c r="K1385" s="9">
        <v>-0.28265186809853698</v>
      </c>
      <c r="L1385" s="9">
        <v>-1.7894687012911801</v>
      </c>
      <c r="M1385" s="9">
        <v>0.334958156228436</v>
      </c>
      <c r="N1385" s="9">
        <v>-0.88984978788434299</v>
      </c>
      <c r="O1385" s="9">
        <v>0.91167844716518798</v>
      </c>
      <c r="P1385" s="9">
        <v>-8.2912496466411398E-2</v>
      </c>
      <c r="Q1385" s="9">
        <v>-0.87298638231526904</v>
      </c>
      <c r="R1385" s="9">
        <v>1.16044622832685</v>
      </c>
      <c r="S1385" s="9">
        <v>0.85133297335390001</v>
      </c>
    </row>
    <row r="1386" spans="1:19" ht="19.95" customHeight="1">
      <c r="A1386" s="7" t="s">
        <v>2773</v>
      </c>
      <c r="B1386" s="8" t="s">
        <v>2774</v>
      </c>
      <c r="C1386" s="9" t="s">
        <v>1693</v>
      </c>
      <c r="D1386" s="9">
        <f t="shared" si="84"/>
        <v>0.26136353339758656</v>
      </c>
      <c r="E1386" s="9">
        <f t="shared" si="85"/>
        <v>8.447235852968471E-2</v>
      </c>
      <c r="F1386" s="9">
        <f t="shared" si="86"/>
        <v>-0.32591618111077497</v>
      </c>
      <c r="G1386" s="9">
        <f t="shared" si="87"/>
        <v>-1.9919710816496978E-2</v>
      </c>
      <c r="H1386" s="9">
        <v>1.09439886564487</v>
      </c>
      <c r="I1386" s="9">
        <v>1.2134676294175699</v>
      </c>
      <c r="J1386" s="9">
        <v>-1.52377589486968</v>
      </c>
      <c r="K1386" s="9">
        <v>0.12341568150632801</v>
      </c>
      <c r="L1386" s="9">
        <v>0.88012701477204702</v>
      </c>
      <c r="M1386" s="9">
        <v>-0.75012562068932098</v>
      </c>
      <c r="N1386" s="9">
        <v>0.50797936325404303</v>
      </c>
      <c r="O1386" s="9">
        <v>-0.89900139448748495</v>
      </c>
      <c r="P1386" s="9">
        <v>-0.58672651209888305</v>
      </c>
      <c r="Q1386" s="9">
        <v>-0.40716488889358798</v>
      </c>
      <c r="R1386" s="9">
        <v>0.50925201140145404</v>
      </c>
      <c r="S1386" s="9">
        <v>-0.16184625495735699</v>
      </c>
    </row>
    <row r="1387" spans="1:19" ht="19.95" customHeight="1">
      <c r="A1387" s="7" t="s">
        <v>2775</v>
      </c>
      <c r="B1387" s="8" t="s">
        <v>2776</v>
      </c>
      <c r="C1387" s="9" t="s">
        <v>1693</v>
      </c>
      <c r="D1387" s="9">
        <f t="shared" si="84"/>
        <v>0.45591987962741531</v>
      </c>
      <c r="E1387" s="9">
        <f t="shared" si="85"/>
        <v>0.83830595676588893</v>
      </c>
      <c r="F1387" s="9">
        <f t="shared" si="86"/>
        <v>-1.0006275014075092</v>
      </c>
      <c r="G1387" s="9">
        <f t="shared" si="87"/>
        <v>-0.29359833498579696</v>
      </c>
      <c r="H1387" s="9">
        <v>1.1997561258720599</v>
      </c>
      <c r="I1387" s="9">
        <v>0.535933118523928</v>
      </c>
      <c r="J1387" s="9">
        <v>-0.36792960551374199</v>
      </c>
      <c r="K1387" s="9">
        <v>1.18168937038749</v>
      </c>
      <c r="L1387" s="9">
        <v>0.50236849095723202</v>
      </c>
      <c r="M1387" s="9">
        <v>0.83086000895294498</v>
      </c>
      <c r="N1387" s="9">
        <v>-1.20860199043951</v>
      </c>
      <c r="O1387" s="9">
        <v>-0.39698870063564801</v>
      </c>
      <c r="P1387" s="9">
        <v>-1.3962918131473701</v>
      </c>
      <c r="Q1387" s="9">
        <v>-0.60510907716215301</v>
      </c>
      <c r="R1387" s="9">
        <v>-0.249849091337183</v>
      </c>
      <c r="S1387" s="9">
        <v>-2.5836836458054801E-2</v>
      </c>
    </row>
    <row r="1388" spans="1:19" ht="19.95" customHeight="1">
      <c r="A1388" s="7" t="s">
        <v>2777</v>
      </c>
      <c r="B1388" s="8" t="s">
        <v>2778</v>
      </c>
      <c r="C1388" s="9" t="s">
        <v>1693</v>
      </c>
      <c r="D1388" s="9">
        <f t="shared" si="84"/>
        <v>-0.12863264752397005</v>
      </c>
      <c r="E1388" s="9">
        <f t="shared" si="85"/>
        <v>0.26805175657356478</v>
      </c>
      <c r="F1388" s="9">
        <f t="shared" si="86"/>
        <v>0.40030215554981474</v>
      </c>
      <c r="G1388" s="9">
        <f t="shared" si="87"/>
        <v>-0.53972126459940728</v>
      </c>
      <c r="H1388" s="9">
        <v>-2.1410715291456501</v>
      </c>
      <c r="I1388" s="9">
        <v>0.93787833291043898</v>
      </c>
      <c r="J1388" s="9">
        <v>0.81729525366330102</v>
      </c>
      <c r="K1388" s="9">
        <v>0.28198814317726001</v>
      </c>
      <c r="L1388" s="9">
        <v>0.422484312440431</v>
      </c>
      <c r="M1388" s="9">
        <v>9.9682814103003295E-2</v>
      </c>
      <c r="N1388" s="9">
        <v>0.89328284985223605</v>
      </c>
      <c r="O1388" s="9">
        <v>0.238192310751108</v>
      </c>
      <c r="P1388" s="9">
        <v>6.9431306046100302E-2</v>
      </c>
      <c r="Q1388" s="9">
        <v>-0.73132185127053695</v>
      </c>
      <c r="R1388" s="9">
        <v>-0.45733584802052801</v>
      </c>
      <c r="S1388" s="9">
        <v>-0.43050609450715699</v>
      </c>
    </row>
    <row r="1389" spans="1:19" ht="19.95" customHeight="1">
      <c r="A1389" s="7" t="s">
        <v>2779</v>
      </c>
      <c r="B1389" s="8" t="s">
        <v>2780</v>
      </c>
      <c r="C1389" s="9" t="s">
        <v>1693</v>
      </c>
      <c r="D1389" s="9">
        <f t="shared" si="84"/>
        <v>0.50766563325248337</v>
      </c>
      <c r="E1389" s="9">
        <f t="shared" si="85"/>
        <v>-4.110654938109063E-2</v>
      </c>
      <c r="F1389" s="9">
        <f t="shared" si="86"/>
        <v>4.1350189920892642E-2</v>
      </c>
      <c r="G1389" s="9">
        <f t="shared" si="87"/>
        <v>-0.50790927379228534</v>
      </c>
      <c r="H1389" s="9">
        <v>1.6044374133106201</v>
      </c>
      <c r="I1389" s="9">
        <v>-0.20239554397579301</v>
      </c>
      <c r="J1389" s="9">
        <v>0.120955030422623</v>
      </c>
      <c r="K1389" s="9">
        <v>0.74519736209858201</v>
      </c>
      <c r="L1389" s="9">
        <v>-0.163557689155924</v>
      </c>
      <c r="M1389" s="9">
        <v>-0.70495932108592996</v>
      </c>
      <c r="N1389" s="9">
        <v>-0.49005848496146798</v>
      </c>
      <c r="O1389" s="9">
        <v>-4.3254701205968103E-2</v>
      </c>
      <c r="P1389" s="9">
        <v>0.65736375593011398</v>
      </c>
      <c r="Q1389" s="9">
        <v>-1.92699913356317</v>
      </c>
      <c r="R1389" s="9">
        <v>0.15527855562351001</v>
      </c>
      <c r="S1389" s="9">
        <v>0.24799275656280401</v>
      </c>
    </row>
    <row r="1390" spans="1:19" ht="19.95" customHeight="1">
      <c r="A1390" s="7" t="s">
        <v>2781</v>
      </c>
      <c r="B1390" s="8" t="s">
        <v>2782</v>
      </c>
      <c r="C1390" s="9" t="s">
        <v>1693</v>
      </c>
      <c r="D1390" s="9">
        <f t="shared" si="84"/>
        <v>0.46990298588247903</v>
      </c>
      <c r="E1390" s="9">
        <f t="shared" si="85"/>
        <v>0.39677464301049331</v>
      </c>
      <c r="F1390" s="9">
        <f t="shared" si="86"/>
        <v>-0.35366450475366434</v>
      </c>
      <c r="G1390" s="9">
        <f t="shared" si="87"/>
        <v>-0.51301312413930633</v>
      </c>
      <c r="H1390" s="9">
        <v>0.47349803179344402</v>
      </c>
      <c r="I1390" s="9">
        <v>0.69388344790384904</v>
      </c>
      <c r="J1390" s="9">
        <v>0.242327477950144</v>
      </c>
      <c r="K1390" s="9">
        <v>0.973761651857741</v>
      </c>
      <c r="L1390" s="9">
        <v>-0.56136785805914002</v>
      </c>
      <c r="M1390" s="9">
        <v>0.77793013523287902</v>
      </c>
      <c r="N1390" s="9">
        <v>-1.1377523213229399</v>
      </c>
      <c r="O1390" s="9">
        <v>-0.64605570730407602</v>
      </c>
      <c r="P1390" s="9">
        <v>0.72281451436602295</v>
      </c>
      <c r="Q1390" s="9">
        <v>0.76946815175389105</v>
      </c>
      <c r="R1390" s="9">
        <v>-1.2829687605178199</v>
      </c>
      <c r="S1390" s="9">
        <v>-1.0255387636539901</v>
      </c>
    </row>
    <row r="1391" spans="1:19" ht="19.95" customHeight="1">
      <c r="A1391" s="7" t="s">
        <v>2783</v>
      </c>
      <c r="B1391" s="8" t="s">
        <v>2784</v>
      </c>
      <c r="C1391" s="9" t="s">
        <v>1693</v>
      </c>
      <c r="D1391" s="9">
        <f t="shared" si="84"/>
        <v>3.6085539822276282E-3</v>
      </c>
      <c r="E1391" s="9">
        <f t="shared" si="85"/>
        <v>0.62394567537450563</v>
      </c>
      <c r="F1391" s="9">
        <f t="shared" si="86"/>
        <v>-0.216983616422146</v>
      </c>
      <c r="G1391" s="9">
        <f t="shared" si="87"/>
        <v>-0.41057061293458691</v>
      </c>
      <c r="H1391" s="9">
        <v>0.81076931054012902</v>
      </c>
      <c r="I1391" s="9">
        <v>0.57946118834787397</v>
      </c>
      <c r="J1391" s="9">
        <v>-1.3794048369413201</v>
      </c>
      <c r="K1391" s="9">
        <v>0.824937137837496</v>
      </c>
      <c r="L1391" s="9">
        <v>1.05567929338044</v>
      </c>
      <c r="M1391" s="9">
        <v>-8.7794050944189905E-3</v>
      </c>
      <c r="N1391" s="9">
        <v>0.46269708171750601</v>
      </c>
      <c r="O1391" s="9">
        <v>-1.2426565921696</v>
      </c>
      <c r="P1391" s="9">
        <v>0.12900866118565599</v>
      </c>
      <c r="Q1391" s="9">
        <v>-1.28367625297735</v>
      </c>
      <c r="R1391" s="9">
        <v>-8.2055766607149694E-2</v>
      </c>
      <c r="S1391" s="9">
        <v>0.13402018078073899</v>
      </c>
    </row>
    <row r="1392" spans="1:19" ht="19.95" customHeight="1">
      <c r="A1392" s="7" t="s">
        <v>2785</v>
      </c>
      <c r="B1392" s="8" t="s">
        <v>2786</v>
      </c>
      <c r="C1392" s="9" t="s">
        <v>1693</v>
      </c>
      <c r="D1392" s="9">
        <f t="shared" si="84"/>
        <v>0.58825366763441567</v>
      </c>
      <c r="E1392" s="9">
        <f t="shared" si="85"/>
        <v>-0.3426475916293133</v>
      </c>
      <c r="F1392" s="9">
        <f t="shared" si="86"/>
        <v>-0.13469615252412973</v>
      </c>
      <c r="G1392" s="9">
        <f t="shared" si="87"/>
        <v>-0.11090992348097133</v>
      </c>
      <c r="H1392" s="9">
        <v>0.47826626693137803</v>
      </c>
      <c r="I1392" s="9">
        <v>0.361795524642189</v>
      </c>
      <c r="J1392" s="9">
        <v>0.92469921132968003</v>
      </c>
      <c r="K1392" s="9">
        <v>-1.32174103759622</v>
      </c>
      <c r="L1392" s="9">
        <v>-1.0667919170835301</v>
      </c>
      <c r="M1392" s="9">
        <v>1.3605901797918101</v>
      </c>
      <c r="N1392" s="9">
        <v>0.75127622088266699</v>
      </c>
      <c r="O1392" s="9">
        <v>-1.2242352821215601</v>
      </c>
      <c r="P1392" s="9">
        <v>6.8870603666503896E-2</v>
      </c>
      <c r="Q1392" s="9">
        <v>0.108727395794753</v>
      </c>
      <c r="R1392" s="9">
        <v>-0.25063391766728699</v>
      </c>
      <c r="S1392" s="9">
        <v>-0.19082324857037999</v>
      </c>
    </row>
    <row r="1393" spans="1:19" ht="19.95" customHeight="1">
      <c r="A1393" s="7" t="s">
        <v>2787</v>
      </c>
      <c r="B1393" s="8" t="s">
        <v>2788</v>
      </c>
      <c r="C1393" s="9" t="s">
        <v>1693</v>
      </c>
      <c r="D1393" s="9">
        <f t="shared" si="84"/>
        <v>-0.70518690187185662</v>
      </c>
      <c r="E1393" s="9">
        <f t="shared" si="85"/>
        <v>0.70811357920143647</v>
      </c>
      <c r="F1393" s="9">
        <f t="shared" si="86"/>
        <v>-0.713251015541566</v>
      </c>
      <c r="G1393" s="9">
        <f t="shared" si="87"/>
        <v>0.71032433821198904</v>
      </c>
      <c r="H1393" s="9">
        <v>-0.73916112428067404</v>
      </c>
      <c r="I1393" s="9">
        <v>-0.62095901281556598</v>
      </c>
      <c r="J1393" s="9">
        <v>-0.75544056851932995</v>
      </c>
      <c r="K1393" s="9">
        <v>0.37824197158505901</v>
      </c>
      <c r="L1393" s="9">
        <v>1.26900541661086</v>
      </c>
      <c r="M1393" s="9">
        <v>0.47709334940838999</v>
      </c>
      <c r="N1393" s="9">
        <v>-1.14212075097689</v>
      </c>
      <c r="O1393" s="9">
        <v>-0.41312781182593</v>
      </c>
      <c r="P1393" s="9">
        <v>-0.58450448382187803</v>
      </c>
      <c r="Q1393" s="9">
        <v>1.1945303685863</v>
      </c>
      <c r="R1393" s="9">
        <v>1.1582804612177999</v>
      </c>
      <c r="S1393" s="9">
        <v>-0.221837815168133</v>
      </c>
    </row>
    <row r="1394" spans="1:19" ht="19.95" customHeight="1">
      <c r="A1394" s="7" t="s">
        <v>2789</v>
      </c>
      <c r="B1394" s="8" t="s">
        <v>2790</v>
      </c>
      <c r="C1394" s="9" t="s">
        <v>1693</v>
      </c>
      <c r="D1394" s="9">
        <f t="shared" si="84"/>
        <v>-0.2656166094748687</v>
      </c>
      <c r="E1394" s="9">
        <f t="shared" si="85"/>
        <v>-0.82003727479394273</v>
      </c>
      <c r="F1394" s="9">
        <f t="shared" si="86"/>
        <v>0.32714877993747565</v>
      </c>
      <c r="G1394" s="9">
        <f t="shared" si="87"/>
        <v>0.75850510433133433</v>
      </c>
      <c r="H1394" s="9">
        <v>-1.0057638485009801</v>
      </c>
      <c r="I1394" s="9">
        <v>0.75696492687161998</v>
      </c>
      <c r="J1394" s="9">
        <v>-0.54805090679524604</v>
      </c>
      <c r="K1394" s="9">
        <v>0.17414535453014299</v>
      </c>
      <c r="L1394" s="9">
        <v>-1.7523886674449101</v>
      </c>
      <c r="M1394" s="9">
        <v>-0.88186851146706102</v>
      </c>
      <c r="N1394" s="9">
        <v>0.294913016735802</v>
      </c>
      <c r="O1394" s="9">
        <v>0.213576393691813</v>
      </c>
      <c r="P1394" s="9">
        <v>0.47295692938481199</v>
      </c>
      <c r="Q1394" s="9">
        <v>1.0240257605854199</v>
      </c>
      <c r="R1394" s="9">
        <v>0.35759379119290502</v>
      </c>
      <c r="S1394" s="9">
        <v>0.89389576121567804</v>
      </c>
    </row>
    <row r="1395" spans="1:19" ht="19.95" customHeight="1">
      <c r="A1395" s="7" t="s">
        <v>2791</v>
      </c>
      <c r="B1395" s="8" t="s">
        <v>2792</v>
      </c>
      <c r="C1395" s="9" t="s">
        <v>1693</v>
      </c>
      <c r="D1395" s="9">
        <f t="shared" si="84"/>
        <v>0.14519003860090041</v>
      </c>
      <c r="E1395" s="9">
        <f t="shared" si="85"/>
        <v>-0.67718836550842176</v>
      </c>
      <c r="F1395" s="9">
        <f t="shared" si="86"/>
        <v>0.1300381995793842</v>
      </c>
      <c r="G1395" s="9">
        <f t="shared" si="87"/>
        <v>0.40196012732813929</v>
      </c>
      <c r="H1395" s="9">
        <v>1.3409875001954401</v>
      </c>
      <c r="I1395" s="9">
        <v>0.51332027116280099</v>
      </c>
      <c r="J1395" s="9">
        <v>-1.41873765555554</v>
      </c>
      <c r="K1395" s="9">
        <v>-0.31376993496588901</v>
      </c>
      <c r="L1395" s="9">
        <v>-1.2297186624286E-2</v>
      </c>
      <c r="M1395" s="9">
        <v>-1.70549797493509</v>
      </c>
      <c r="N1395" s="9">
        <v>-0.198765664275347</v>
      </c>
      <c r="O1395" s="9">
        <v>0.51708284223138901</v>
      </c>
      <c r="P1395" s="9">
        <v>7.1797420782110599E-2</v>
      </c>
      <c r="Q1395" s="9">
        <v>0.74972229761981701</v>
      </c>
      <c r="R1395" s="9">
        <v>0.120112363674756</v>
      </c>
      <c r="S1395" s="9">
        <v>0.33604572068984501</v>
      </c>
    </row>
    <row r="1396" spans="1:19" ht="19.95" customHeight="1">
      <c r="A1396" s="7" t="s">
        <v>2793</v>
      </c>
      <c r="B1396" s="8" t="s">
        <v>2794</v>
      </c>
      <c r="C1396" s="9" t="s">
        <v>1693</v>
      </c>
      <c r="D1396" s="9">
        <f t="shared" si="84"/>
        <v>1.9704035612120013E-2</v>
      </c>
      <c r="E1396" s="9">
        <f t="shared" si="85"/>
        <v>0.25859212356314498</v>
      </c>
      <c r="F1396" s="9">
        <f t="shared" si="86"/>
        <v>-0.41784168675800365</v>
      </c>
      <c r="G1396" s="9">
        <f t="shared" si="87"/>
        <v>0.13954552758273833</v>
      </c>
      <c r="H1396" s="9">
        <v>1.6107538480861801</v>
      </c>
      <c r="I1396" s="9">
        <v>0.14055257081465</v>
      </c>
      <c r="J1396" s="9">
        <v>-1.69219431206447</v>
      </c>
      <c r="K1396" s="9">
        <v>-0.27363561849706902</v>
      </c>
      <c r="L1396" s="9">
        <v>0.26958055185134</v>
      </c>
      <c r="M1396" s="9">
        <v>0.77983143733516402</v>
      </c>
      <c r="N1396" s="9">
        <v>-0.228067410438759</v>
      </c>
      <c r="O1396" s="9">
        <v>-0.75043740037486395</v>
      </c>
      <c r="P1396" s="9">
        <v>-0.275020249460388</v>
      </c>
      <c r="Q1396" s="9">
        <v>-0.30349911489533998</v>
      </c>
      <c r="R1396" s="9">
        <v>-0.27319969781888098</v>
      </c>
      <c r="S1396" s="9">
        <v>0.99533539546243599</v>
      </c>
    </row>
    <row r="1397" spans="1:19" ht="19.95" customHeight="1">
      <c r="A1397" s="7" t="s">
        <v>2795</v>
      </c>
      <c r="B1397" s="8" t="s">
        <v>2796</v>
      </c>
      <c r="C1397" s="9" t="s">
        <v>1693</v>
      </c>
      <c r="D1397" s="9">
        <f t="shared" si="84"/>
        <v>-0.32100364770877338</v>
      </c>
      <c r="E1397" s="9">
        <f t="shared" si="85"/>
        <v>-0.75993308089888034</v>
      </c>
      <c r="F1397" s="9">
        <f t="shared" si="86"/>
        <v>0.36032360260196034</v>
      </c>
      <c r="G1397" s="9">
        <f t="shared" si="87"/>
        <v>0.7206131260056976</v>
      </c>
      <c r="H1397" s="9">
        <v>0.47901113515343702</v>
      </c>
      <c r="I1397" s="9">
        <v>-6.9004419847066997E-2</v>
      </c>
      <c r="J1397" s="9">
        <v>-1.3730176584326901</v>
      </c>
      <c r="K1397" s="9">
        <v>-1.2735095150132301</v>
      </c>
      <c r="L1397" s="9">
        <v>-0.18125962361884401</v>
      </c>
      <c r="M1397" s="9">
        <v>-0.825030104064567</v>
      </c>
      <c r="N1397" s="9">
        <v>0.55888004972996796</v>
      </c>
      <c r="O1397" s="9">
        <v>1.1304893207258599</v>
      </c>
      <c r="P1397" s="9">
        <v>-0.60839856264994696</v>
      </c>
      <c r="Q1397" s="9">
        <v>0.58260553266400295</v>
      </c>
      <c r="R1397" s="9">
        <v>0.59778544543863399</v>
      </c>
      <c r="S1397" s="9">
        <v>0.98144839991445598</v>
      </c>
    </row>
    <row r="1398" spans="1:19" ht="19.95" customHeight="1">
      <c r="A1398" s="7" t="s">
        <v>2797</v>
      </c>
      <c r="B1398" s="8" t="s">
        <v>2798</v>
      </c>
      <c r="C1398" s="9" t="s">
        <v>1693</v>
      </c>
      <c r="D1398" s="9">
        <f t="shared" si="84"/>
        <v>0.82281802299681306</v>
      </c>
      <c r="E1398" s="9">
        <f t="shared" si="85"/>
        <v>-7.6800141083359974E-2</v>
      </c>
      <c r="F1398" s="9">
        <f t="shared" si="86"/>
        <v>-0.71831069730203856</v>
      </c>
      <c r="G1398" s="9">
        <f t="shared" si="87"/>
        <v>-2.7707184611415303E-2</v>
      </c>
      <c r="H1398" s="9">
        <v>0.74661181821209399</v>
      </c>
      <c r="I1398" s="9">
        <v>0.98427843942256898</v>
      </c>
      <c r="J1398" s="9">
        <v>0.73756381135577598</v>
      </c>
      <c r="K1398" s="9">
        <v>0.100849108002592</v>
      </c>
      <c r="L1398" s="9">
        <v>-1.1747847509698499</v>
      </c>
      <c r="M1398" s="9">
        <v>0.84353521971717804</v>
      </c>
      <c r="N1398" s="9">
        <v>-1.07299082283563</v>
      </c>
      <c r="O1398" s="9">
        <v>-1.40212563198516</v>
      </c>
      <c r="P1398" s="9">
        <v>0.320184362914674</v>
      </c>
      <c r="Q1398" s="9">
        <v>-0.63618078741202</v>
      </c>
      <c r="R1398" s="9">
        <v>4.2190001762222103E-2</v>
      </c>
      <c r="S1398" s="9">
        <v>0.51086923181555199</v>
      </c>
    </row>
    <row r="1399" spans="1:19" ht="19.95" customHeight="1">
      <c r="A1399" s="7" t="s">
        <v>2799</v>
      </c>
      <c r="B1399" s="8" t="s">
        <v>2800</v>
      </c>
      <c r="C1399" s="9" t="s">
        <v>1693</v>
      </c>
      <c r="D1399" s="9">
        <f t="shared" si="84"/>
        <v>1.0036091733436556</v>
      </c>
      <c r="E1399" s="9">
        <f t="shared" si="85"/>
        <v>-0.18722910124673633</v>
      </c>
      <c r="F1399" s="9">
        <f t="shared" si="86"/>
        <v>-0.68736130177962806</v>
      </c>
      <c r="G1399" s="9">
        <f t="shared" si="87"/>
        <v>-0.12901877031729406</v>
      </c>
      <c r="H1399" s="9">
        <v>0.96208555667309903</v>
      </c>
      <c r="I1399" s="9">
        <v>1.5639046666243701</v>
      </c>
      <c r="J1399" s="9">
        <v>0.48483729673349801</v>
      </c>
      <c r="K1399" s="9">
        <v>0.61332082996070103</v>
      </c>
      <c r="L1399" s="9">
        <v>-0.92321956896455204</v>
      </c>
      <c r="M1399" s="9">
        <v>-0.25178856473635802</v>
      </c>
      <c r="N1399" s="9">
        <v>-0.160244307318228</v>
      </c>
      <c r="O1399" s="9">
        <v>-0.94896249250290299</v>
      </c>
      <c r="P1399" s="9">
        <v>-0.95287710551775295</v>
      </c>
      <c r="Q1399" s="9">
        <v>-8.8345905755834203E-2</v>
      </c>
      <c r="R1399" s="9">
        <v>0.64785806371911703</v>
      </c>
      <c r="S1399" s="9">
        <v>-0.946568468915165</v>
      </c>
    </row>
    <row r="1400" spans="1:19" ht="19.95" customHeight="1">
      <c r="A1400" s="7" t="s">
        <v>2801</v>
      </c>
      <c r="B1400" s="8" t="s">
        <v>2802</v>
      </c>
      <c r="C1400" s="9" t="s">
        <v>1693</v>
      </c>
      <c r="D1400" s="9">
        <f t="shared" si="84"/>
        <v>0.41961012257095204</v>
      </c>
      <c r="E1400" s="9">
        <f t="shared" si="85"/>
        <v>-0.62226580561429701</v>
      </c>
      <c r="F1400" s="9">
        <f t="shared" si="86"/>
        <v>0.29290712238078948</v>
      </c>
      <c r="G1400" s="9">
        <f t="shared" si="87"/>
        <v>-9.0251439337443271E-2</v>
      </c>
      <c r="H1400" s="9">
        <v>0.46363453510918001</v>
      </c>
      <c r="I1400" s="9">
        <v>0.97513168037133702</v>
      </c>
      <c r="J1400" s="9">
        <v>-0.179935847767661</v>
      </c>
      <c r="K1400" s="9">
        <v>-4.0584001347451E-2</v>
      </c>
      <c r="L1400" s="9">
        <v>0.56573509856213999</v>
      </c>
      <c r="M1400" s="9">
        <v>-2.3919485140575798</v>
      </c>
      <c r="N1400" s="9">
        <v>0.86867903936257895</v>
      </c>
      <c r="O1400" s="9">
        <v>2.8803251058483199E-2</v>
      </c>
      <c r="P1400" s="9">
        <v>-1.8760923278693799E-2</v>
      </c>
      <c r="Q1400" s="9">
        <v>-0.21179631535729401</v>
      </c>
      <c r="R1400" s="9">
        <v>2.4986127592753399E-2</v>
      </c>
      <c r="S1400" s="9">
        <v>-8.3944130247789198E-2</v>
      </c>
    </row>
    <row r="1401" spans="1:19" ht="19.95" customHeight="1">
      <c r="A1401" s="7" t="s">
        <v>2803</v>
      </c>
      <c r="B1401" s="8" t="s">
        <v>2804</v>
      </c>
      <c r="C1401" s="9" t="s">
        <v>1693</v>
      </c>
      <c r="D1401" s="9">
        <f t="shared" si="84"/>
        <v>0.37685945441201302</v>
      </c>
      <c r="E1401" s="9">
        <f t="shared" si="85"/>
        <v>-8.2881974384109977E-2</v>
      </c>
      <c r="F1401" s="9">
        <f t="shared" si="86"/>
        <v>-0.11448742512104566</v>
      </c>
      <c r="G1401" s="9">
        <f t="shared" si="87"/>
        <v>-0.17949005490686173</v>
      </c>
      <c r="H1401" s="9">
        <v>-0.22510789578291401</v>
      </c>
      <c r="I1401" s="9">
        <v>1.12156368229541</v>
      </c>
      <c r="J1401" s="9">
        <v>0.234122576723543</v>
      </c>
      <c r="K1401" s="9">
        <v>0.39371634341293998</v>
      </c>
      <c r="L1401" s="9">
        <v>-2.0530506422777499</v>
      </c>
      <c r="M1401" s="9">
        <v>1.41068837571248</v>
      </c>
      <c r="N1401" s="9">
        <v>-0.11139434426407201</v>
      </c>
      <c r="O1401" s="9">
        <v>-0.38445645696482</v>
      </c>
      <c r="P1401" s="9">
        <v>0.15238852586575499</v>
      </c>
      <c r="Q1401" s="9">
        <v>-0.180959131315578</v>
      </c>
      <c r="R1401" s="9">
        <v>-0.320028385083657</v>
      </c>
      <c r="S1401" s="9">
        <v>-3.7482648321350197E-2</v>
      </c>
    </row>
    <row r="1402" spans="1:19" ht="19.95" customHeight="1">
      <c r="A1402" s="7" t="s">
        <v>2805</v>
      </c>
      <c r="B1402" s="8" t="s">
        <v>2806</v>
      </c>
      <c r="C1402" s="9" t="s">
        <v>1693</v>
      </c>
      <c r="D1402" s="9">
        <f t="shared" si="84"/>
        <v>-0.35921745467234462</v>
      </c>
      <c r="E1402" s="9">
        <f t="shared" si="85"/>
        <v>3.9106398871224642E-2</v>
      </c>
      <c r="F1402" s="9">
        <f t="shared" si="86"/>
        <v>0.22601448567468788</v>
      </c>
      <c r="G1402" s="9">
        <f t="shared" si="87"/>
        <v>9.4096570126431342E-2</v>
      </c>
      <c r="H1402" s="9">
        <v>-0.22366412751400899</v>
      </c>
      <c r="I1402" s="9">
        <v>-1.68401748084235</v>
      </c>
      <c r="J1402" s="9">
        <v>0.83002924433932501</v>
      </c>
      <c r="K1402" s="9">
        <v>0.88172574529173697</v>
      </c>
      <c r="L1402" s="9">
        <v>-0.86951813004815004</v>
      </c>
      <c r="M1402" s="9">
        <v>0.105111581370087</v>
      </c>
      <c r="N1402" s="9">
        <v>0.70111961468895601</v>
      </c>
      <c r="O1402" s="9">
        <v>-3.46043394268385E-2</v>
      </c>
      <c r="P1402" s="9">
        <v>1.15281817619461E-2</v>
      </c>
      <c r="Q1402" s="9">
        <v>1.31531319990531</v>
      </c>
      <c r="R1402" s="9">
        <v>-0.80253037018658802</v>
      </c>
      <c r="S1402" s="9">
        <v>-0.23049311933942801</v>
      </c>
    </row>
    <row r="1403" spans="1:19" ht="19.95" customHeight="1">
      <c r="A1403" s="7" t="s">
        <v>2807</v>
      </c>
      <c r="B1403" s="8" t="s">
        <v>2808</v>
      </c>
      <c r="C1403" s="9" t="s">
        <v>1693</v>
      </c>
      <c r="D1403" s="9">
        <f t="shared" si="84"/>
        <v>0.54436233672532264</v>
      </c>
      <c r="E1403" s="9">
        <f t="shared" si="85"/>
        <v>0.4803500142737005</v>
      </c>
      <c r="F1403" s="9">
        <f t="shared" si="86"/>
        <v>-0.35783777736070338</v>
      </c>
      <c r="G1403" s="9">
        <f t="shared" si="87"/>
        <v>-0.66687457363832381</v>
      </c>
      <c r="H1403" s="9">
        <v>-2.5630278907984302E-2</v>
      </c>
      <c r="I1403" s="9">
        <v>1.13412536679325</v>
      </c>
      <c r="J1403" s="9">
        <v>0.52459192229070195</v>
      </c>
      <c r="K1403" s="9">
        <v>3.1269766160840498E-2</v>
      </c>
      <c r="L1403" s="9">
        <v>1.1634322761226199</v>
      </c>
      <c r="M1403" s="9">
        <v>0.246348000537641</v>
      </c>
      <c r="N1403" s="9">
        <v>0.216927450918034</v>
      </c>
      <c r="O1403" s="9">
        <v>-0.112012275355744</v>
      </c>
      <c r="P1403" s="9">
        <v>-1.1784285076444001</v>
      </c>
      <c r="Q1403" s="9">
        <v>-1.89561206804072</v>
      </c>
      <c r="R1403" s="9">
        <v>-0.128376337262576</v>
      </c>
      <c r="S1403" s="9">
        <v>2.3364684388324598E-2</v>
      </c>
    </row>
    <row r="1404" spans="1:19" ht="19.95" customHeight="1">
      <c r="A1404" s="7" t="s">
        <v>2809</v>
      </c>
      <c r="B1404" s="8" t="s">
        <v>2810</v>
      </c>
      <c r="C1404" s="9" t="s">
        <v>1693</v>
      </c>
      <c r="D1404" s="9">
        <f t="shared" si="84"/>
        <v>0.69082194987936996</v>
      </c>
      <c r="E1404" s="9">
        <f t="shared" si="85"/>
        <v>0.23791126152269135</v>
      </c>
      <c r="F1404" s="9">
        <f t="shared" si="86"/>
        <v>-0.1691559439474323</v>
      </c>
      <c r="G1404" s="9">
        <f t="shared" si="87"/>
        <v>-0.75957726745463106</v>
      </c>
      <c r="H1404" s="9">
        <v>0.56646290040918901</v>
      </c>
      <c r="I1404" s="9">
        <v>0.775412063961047</v>
      </c>
      <c r="J1404" s="9">
        <v>0.73059088526787397</v>
      </c>
      <c r="K1404" s="9">
        <v>-0.80505979279689499</v>
      </c>
      <c r="L1404" s="9">
        <v>0.81146295711405603</v>
      </c>
      <c r="M1404" s="9">
        <v>0.70733062025091298</v>
      </c>
      <c r="N1404" s="9">
        <v>-0.984783168683386</v>
      </c>
      <c r="O1404" s="9">
        <v>0.18141516486175599</v>
      </c>
      <c r="P1404" s="9">
        <v>0.29590017197933299</v>
      </c>
      <c r="Q1404" s="9">
        <v>-1.20729549569886</v>
      </c>
      <c r="R1404" s="9">
        <v>0.37248151634113702</v>
      </c>
      <c r="S1404" s="9">
        <v>-1.44391782300617</v>
      </c>
    </row>
    <row r="1405" spans="1:19" ht="19.95" customHeight="1">
      <c r="A1405" s="7" t="s">
        <v>2811</v>
      </c>
      <c r="B1405" s="8" t="s">
        <v>2812</v>
      </c>
      <c r="C1405" s="9" t="s">
        <v>1693</v>
      </c>
      <c r="D1405" s="9">
        <f t="shared" si="84"/>
        <v>0.40491680897907734</v>
      </c>
      <c r="E1405" s="9">
        <f t="shared" si="85"/>
        <v>0.52543704662510837</v>
      </c>
      <c r="F1405" s="9">
        <f t="shared" si="86"/>
        <v>-8.6732128742374001E-2</v>
      </c>
      <c r="G1405" s="9">
        <f t="shared" si="87"/>
        <v>-0.8436217268618097</v>
      </c>
      <c r="H1405" s="9">
        <v>-0.46801246664538798</v>
      </c>
      <c r="I1405" s="9">
        <v>-6.3220501890999302E-3</v>
      </c>
      <c r="J1405" s="9">
        <v>1.6890849437717199</v>
      </c>
      <c r="K1405" s="9">
        <v>-0.25003241795143699</v>
      </c>
      <c r="L1405" s="9">
        <v>1.0832895967971801</v>
      </c>
      <c r="M1405" s="9">
        <v>0.74305396102958199</v>
      </c>
      <c r="N1405" s="9">
        <v>-0.32140565696191598</v>
      </c>
      <c r="O1405" s="9">
        <v>0.55915214418673898</v>
      </c>
      <c r="P1405" s="9">
        <v>-0.49794287345194499</v>
      </c>
      <c r="Q1405" s="9">
        <v>-0.35709334905043699</v>
      </c>
      <c r="R1405" s="9">
        <v>-1.18027616913792</v>
      </c>
      <c r="S1405" s="9">
        <v>-0.99349566239707199</v>
      </c>
    </row>
    <row r="1406" spans="1:19" ht="19.95" customHeight="1">
      <c r="A1406" s="7" t="s">
        <v>2813</v>
      </c>
      <c r="B1406" s="8" t="s">
        <v>2814</v>
      </c>
      <c r="C1406" s="9" t="s">
        <v>1693</v>
      </c>
      <c r="D1406" s="9">
        <f t="shared" si="84"/>
        <v>6.7264192373182832E-2</v>
      </c>
      <c r="E1406" s="9">
        <f t="shared" si="85"/>
        <v>0.40335910191669172</v>
      </c>
      <c r="F1406" s="9">
        <f t="shared" si="86"/>
        <v>0.35524091947045094</v>
      </c>
      <c r="G1406" s="9">
        <f t="shared" si="87"/>
        <v>-0.82586421376032459</v>
      </c>
      <c r="H1406" s="9">
        <v>0.60675494987498502</v>
      </c>
      <c r="I1406" s="9">
        <v>-0.32664274106083901</v>
      </c>
      <c r="J1406" s="9">
        <v>-7.8319631694597505E-2</v>
      </c>
      <c r="K1406" s="9">
        <v>-0.79789372964747995</v>
      </c>
      <c r="L1406" s="9">
        <v>0.52753720357024503</v>
      </c>
      <c r="M1406" s="9">
        <v>1.48043383182731</v>
      </c>
      <c r="N1406" s="9">
        <v>-0.221532449014332</v>
      </c>
      <c r="O1406" s="9">
        <v>0.47480980790168897</v>
      </c>
      <c r="P1406" s="9">
        <v>0.81244539952399597</v>
      </c>
      <c r="Q1406" s="9">
        <v>-0.74728077049975195</v>
      </c>
      <c r="R1406" s="9">
        <v>-1.71779942567966</v>
      </c>
      <c r="S1406" s="9">
        <v>-1.25124451015619E-2</v>
      </c>
    </row>
    <row r="1407" spans="1:19" ht="19.95" customHeight="1">
      <c r="A1407" s="7" t="s">
        <v>2815</v>
      </c>
      <c r="B1407" s="8" t="s">
        <v>2816</v>
      </c>
      <c r="C1407" s="9" t="s">
        <v>1693</v>
      </c>
      <c r="D1407" s="9">
        <f t="shared" si="84"/>
        <v>0.64771874697575971</v>
      </c>
      <c r="E1407" s="9">
        <f t="shared" si="85"/>
        <v>0.55323817639947759</v>
      </c>
      <c r="F1407" s="9">
        <f t="shared" si="86"/>
        <v>-7.9727307036439335E-2</v>
      </c>
      <c r="G1407" s="9">
        <f t="shared" si="87"/>
        <v>-1.1212296163387998</v>
      </c>
      <c r="H1407" s="9">
        <v>1.25890766524723</v>
      </c>
      <c r="I1407" s="9">
        <v>-0.115022231894701</v>
      </c>
      <c r="J1407" s="9">
        <v>0.79927080757475</v>
      </c>
      <c r="K1407" s="9">
        <v>0.41684720627951999</v>
      </c>
      <c r="L1407" s="9">
        <v>0.83614426751561899</v>
      </c>
      <c r="M1407" s="9">
        <v>0.40672305540329401</v>
      </c>
      <c r="N1407" s="9">
        <v>0.21453049376085001</v>
      </c>
      <c r="O1407" s="9">
        <v>0.21475307745222999</v>
      </c>
      <c r="P1407" s="9">
        <v>-0.66846549232239805</v>
      </c>
      <c r="Q1407" s="9">
        <v>-1.33081764146772</v>
      </c>
      <c r="R1407" s="9">
        <v>-0.58107754127628897</v>
      </c>
      <c r="S1407" s="9">
        <v>-1.45179366627239</v>
      </c>
    </row>
    <row r="1408" spans="1:19" ht="19.95" customHeight="1">
      <c r="A1408" s="7" t="s">
        <v>2817</v>
      </c>
      <c r="B1408" s="8" t="s">
        <v>2818</v>
      </c>
      <c r="C1408" s="9" t="s">
        <v>1693</v>
      </c>
      <c r="D1408" s="9">
        <f t="shared" si="84"/>
        <v>0.54112988238035831</v>
      </c>
      <c r="E1408" s="9">
        <f t="shared" si="85"/>
        <v>0.20284770140676098</v>
      </c>
      <c r="F1408" s="9">
        <f t="shared" si="86"/>
        <v>-0.18091726881315584</v>
      </c>
      <c r="G1408" s="9">
        <f t="shared" si="87"/>
        <v>-0.56306031497396525</v>
      </c>
      <c r="H1408" s="9">
        <v>-6.9625092203127195E-2</v>
      </c>
      <c r="I1408" s="9">
        <v>0.15003517684290199</v>
      </c>
      <c r="J1408" s="9">
        <v>1.5429795625013001</v>
      </c>
      <c r="K1408" s="9">
        <v>0.24833038123912801</v>
      </c>
      <c r="L1408" s="9">
        <v>-0.98041129435686503</v>
      </c>
      <c r="M1408" s="9">
        <v>1.3406240173380199</v>
      </c>
      <c r="N1408" s="9">
        <v>-0.18384060341080799</v>
      </c>
      <c r="O1408" s="9">
        <v>-0.31205031941767197</v>
      </c>
      <c r="P1408" s="9">
        <v>-4.68608836109876E-2</v>
      </c>
      <c r="Q1408" s="9">
        <v>-1.62379846818525</v>
      </c>
      <c r="R1408" s="9">
        <v>8.1075065483972295E-2</v>
      </c>
      <c r="S1408" s="9">
        <v>-0.14645754222061799</v>
      </c>
    </row>
    <row r="1409" spans="1:19" ht="19.95" customHeight="1">
      <c r="A1409" s="7" t="s">
        <v>2819</v>
      </c>
      <c r="B1409" s="8" t="s">
        <v>2820</v>
      </c>
      <c r="C1409" s="9" t="s">
        <v>1693</v>
      </c>
      <c r="D1409" s="9">
        <f t="shared" si="84"/>
        <v>0.27607542278651326</v>
      </c>
      <c r="E1409" s="9">
        <f t="shared" si="85"/>
        <v>0.31669298109408667</v>
      </c>
      <c r="F1409" s="9">
        <f t="shared" si="86"/>
        <v>8.4724665535368657E-2</v>
      </c>
      <c r="G1409" s="9">
        <f t="shared" si="87"/>
        <v>-0.6774930694159691</v>
      </c>
      <c r="H1409" s="9">
        <v>1.0875114703689699</v>
      </c>
      <c r="I1409" s="9">
        <v>-0.37272272069583701</v>
      </c>
      <c r="J1409" s="9">
        <v>0.113437518686407</v>
      </c>
      <c r="K1409" s="9">
        <v>-0.25401786130299697</v>
      </c>
      <c r="L1409" s="9">
        <v>0.779184292307602</v>
      </c>
      <c r="M1409" s="9">
        <v>0.42491251227765497</v>
      </c>
      <c r="N1409" s="9">
        <v>0.82811379879536795</v>
      </c>
      <c r="O1409" s="9">
        <v>0.109752567208632</v>
      </c>
      <c r="P1409" s="9">
        <v>-0.68369236939789402</v>
      </c>
      <c r="Q1409" s="9">
        <v>0.27242184989482299</v>
      </c>
      <c r="R1409" s="9">
        <v>-0.16811715887997</v>
      </c>
      <c r="S1409" s="9">
        <v>-2.1367838992627601</v>
      </c>
    </row>
    <row r="1410" spans="1:19" ht="19.95" customHeight="1">
      <c r="A1410" s="7" t="s">
        <v>2821</v>
      </c>
      <c r="B1410" s="8" t="s">
        <v>2822</v>
      </c>
      <c r="C1410" s="9" t="s">
        <v>1693</v>
      </c>
      <c r="D1410" s="9">
        <f t="shared" si="84"/>
        <v>-0.60043828049504</v>
      </c>
      <c r="E1410" s="9">
        <f t="shared" si="85"/>
        <v>0.43007646187749615</v>
      </c>
      <c r="F1410" s="9">
        <f t="shared" si="86"/>
        <v>-0.29484746122197536</v>
      </c>
      <c r="G1410" s="9">
        <f t="shared" si="87"/>
        <v>0.46520927983952226</v>
      </c>
      <c r="H1410" s="9">
        <v>-1.27387981876528</v>
      </c>
      <c r="I1410" s="9">
        <v>-1.5074500145945</v>
      </c>
      <c r="J1410" s="9">
        <v>0.98001499187466001</v>
      </c>
      <c r="K1410" s="9">
        <v>0.56940586380007296</v>
      </c>
      <c r="L1410" s="9">
        <v>7.5806164619006494E-2</v>
      </c>
      <c r="M1410" s="9">
        <v>0.64501735721340903</v>
      </c>
      <c r="N1410" s="9">
        <v>0.41006456954870901</v>
      </c>
      <c r="O1410" s="9">
        <v>-0.64158161903173605</v>
      </c>
      <c r="P1410" s="9">
        <v>-0.65302533418289899</v>
      </c>
      <c r="Q1410" s="9">
        <v>1.17436266441953</v>
      </c>
      <c r="R1410" s="9">
        <v>5.4607313907181897E-2</v>
      </c>
      <c r="S1410" s="9">
        <v>0.16665786119185499</v>
      </c>
    </row>
    <row r="1411" spans="1:19" ht="19.95" customHeight="1">
      <c r="A1411" s="7" t="s">
        <v>2823</v>
      </c>
      <c r="B1411" s="8" t="s">
        <v>2824</v>
      </c>
      <c r="C1411" s="9" t="s">
        <v>1693</v>
      </c>
      <c r="D1411" s="9">
        <f t="shared" ref="D1411:D1474" si="88">AVERAGE(H1411:J1411)</f>
        <v>0.41053457670783838</v>
      </c>
      <c r="E1411" s="9">
        <f t="shared" ref="E1411:E1474" si="89">AVERAGE(K1411:M1411)</f>
        <v>0.48143147056467134</v>
      </c>
      <c r="F1411" s="9">
        <f t="shared" ref="F1411:F1474" si="90">AVERAGE(N1411:P1411)</f>
        <v>-0.83702302848616428</v>
      </c>
      <c r="G1411" s="9">
        <f t="shared" ref="G1411:G1474" si="91">AVERAGE(Q1411:S1411)</f>
        <v>-5.4943018786343313E-2</v>
      </c>
      <c r="H1411" s="9">
        <v>0.38906119925900101</v>
      </c>
      <c r="I1411" s="9">
        <v>-0.42045450011350599</v>
      </c>
      <c r="J1411" s="9">
        <v>1.2629970309780201</v>
      </c>
      <c r="K1411" s="9">
        <v>0.96571601594144296</v>
      </c>
      <c r="L1411" s="9">
        <v>-0.22185972242845101</v>
      </c>
      <c r="M1411" s="9">
        <v>0.70043811818102197</v>
      </c>
      <c r="N1411" s="9">
        <v>0.11138197263930801</v>
      </c>
      <c r="O1411" s="9">
        <v>-2.0202981608528798</v>
      </c>
      <c r="P1411" s="9">
        <v>-0.60215289724492105</v>
      </c>
      <c r="Q1411" s="9">
        <v>-0.34822301861265698</v>
      </c>
      <c r="R1411" s="9">
        <v>0.181354494482178</v>
      </c>
      <c r="S1411" s="9">
        <v>2.0394677714490302E-3</v>
      </c>
    </row>
    <row r="1412" spans="1:19" ht="19.95" customHeight="1">
      <c r="A1412" s="7" t="s">
        <v>2825</v>
      </c>
      <c r="B1412" s="8" t="s">
        <v>2826</v>
      </c>
      <c r="C1412" s="9" t="s">
        <v>1693</v>
      </c>
      <c r="D1412" s="9">
        <f t="shared" si="88"/>
        <v>0.39118699761199432</v>
      </c>
      <c r="E1412" s="9">
        <f t="shared" si="89"/>
        <v>-0.85400050931971128</v>
      </c>
      <c r="F1412" s="9">
        <f t="shared" si="90"/>
        <v>0.20048821946152165</v>
      </c>
      <c r="G1412" s="9">
        <f t="shared" si="91"/>
        <v>0.26232529224619516</v>
      </c>
      <c r="H1412" s="9">
        <v>-0.52384812814197002</v>
      </c>
      <c r="I1412" s="9">
        <v>0.313918196732133</v>
      </c>
      <c r="J1412" s="9">
        <v>1.38349092424582</v>
      </c>
      <c r="K1412" s="9">
        <v>-9.1584263676249805E-2</v>
      </c>
      <c r="L1412" s="9">
        <v>-0.56103872465762405</v>
      </c>
      <c r="M1412" s="9">
        <v>-1.9093785396252601</v>
      </c>
      <c r="N1412" s="9">
        <v>0.44220890895538101</v>
      </c>
      <c r="O1412" s="9">
        <v>-0.652905678336408</v>
      </c>
      <c r="P1412" s="9">
        <v>0.81216142776559197</v>
      </c>
      <c r="Q1412" s="9">
        <v>-8.3063134605203495E-2</v>
      </c>
      <c r="R1412" s="9">
        <v>0.23088737349271801</v>
      </c>
      <c r="S1412" s="9">
        <v>0.63915163785107099</v>
      </c>
    </row>
    <row r="1413" spans="1:19" ht="19.95" customHeight="1">
      <c r="A1413" s="7" t="s">
        <v>2827</v>
      </c>
      <c r="B1413" s="8" t="s">
        <v>2828</v>
      </c>
      <c r="C1413" s="9" t="s">
        <v>1693</v>
      </c>
      <c r="D1413" s="9">
        <f t="shared" si="88"/>
        <v>0.1520729694031997</v>
      </c>
      <c r="E1413" s="9">
        <f t="shared" si="89"/>
        <v>0.18728333546060003</v>
      </c>
      <c r="F1413" s="9">
        <f t="shared" si="90"/>
        <v>-0.29886793990077432</v>
      </c>
      <c r="G1413" s="9">
        <f t="shared" si="91"/>
        <v>-4.0488364963022848E-2</v>
      </c>
      <c r="H1413" s="9">
        <v>-0.49281385918844101</v>
      </c>
      <c r="I1413" s="9">
        <v>-0.66311077821111997</v>
      </c>
      <c r="J1413" s="9">
        <v>1.61214354560916</v>
      </c>
      <c r="K1413" s="9">
        <v>0.60805200481229005</v>
      </c>
      <c r="L1413" s="9">
        <v>-1.0711055631239601</v>
      </c>
      <c r="M1413" s="9">
        <v>1.0249035646934701</v>
      </c>
      <c r="N1413" s="9">
        <v>-1.2514326800203099</v>
      </c>
      <c r="O1413" s="9">
        <v>0.53220958415209596</v>
      </c>
      <c r="P1413" s="9">
        <v>-0.17738072383410899</v>
      </c>
      <c r="Q1413" s="9">
        <v>-4.5219515126280599E-2</v>
      </c>
      <c r="R1413" s="9">
        <v>-0.40056756442047398</v>
      </c>
      <c r="S1413" s="9">
        <v>0.32432198465768602</v>
      </c>
    </row>
    <row r="1414" spans="1:19" ht="19.95" customHeight="1">
      <c r="A1414" s="7" t="s">
        <v>2829</v>
      </c>
      <c r="B1414" s="8" t="s">
        <v>2830</v>
      </c>
      <c r="C1414" s="9" t="s">
        <v>1693</v>
      </c>
      <c r="D1414" s="9">
        <f t="shared" si="88"/>
        <v>0.18556685774606066</v>
      </c>
      <c r="E1414" s="9">
        <f t="shared" si="89"/>
        <v>-0.26399056655096664</v>
      </c>
      <c r="F1414" s="9">
        <f t="shared" si="90"/>
        <v>6.9252746526441297E-2</v>
      </c>
      <c r="G1414" s="9">
        <f t="shared" si="91"/>
        <v>9.1709622784666711E-3</v>
      </c>
      <c r="H1414" s="9">
        <v>0.97843463052337198</v>
      </c>
      <c r="I1414" s="9">
        <v>1.27284801257767</v>
      </c>
      <c r="J1414" s="9">
        <v>-1.69458206986286</v>
      </c>
      <c r="K1414" s="9">
        <v>-0.28262557426365797</v>
      </c>
      <c r="L1414" s="9">
        <v>0.65581833018451796</v>
      </c>
      <c r="M1414" s="9">
        <v>-1.1651644555737599</v>
      </c>
      <c r="N1414" s="9">
        <v>0.42283141294390503</v>
      </c>
      <c r="O1414" s="9">
        <v>-0.21903368839971499</v>
      </c>
      <c r="P1414" s="9">
        <v>3.9605150351338398E-3</v>
      </c>
      <c r="Q1414" s="9">
        <v>-0.49140195809872</v>
      </c>
      <c r="R1414" s="9">
        <v>0.41266607604031502</v>
      </c>
      <c r="S1414" s="9">
        <v>0.106248768893805</v>
      </c>
    </row>
    <row r="1415" spans="1:19" ht="19.95" customHeight="1">
      <c r="A1415" s="7" t="s">
        <v>2831</v>
      </c>
      <c r="B1415" s="8" t="s">
        <v>2832</v>
      </c>
      <c r="C1415" s="9" t="s">
        <v>1693</v>
      </c>
      <c r="D1415" s="9">
        <f t="shared" si="88"/>
        <v>0.83119601377498464</v>
      </c>
      <c r="E1415" s="9">
        <f t="shared" si="89"/>
        <v>0.272426636382609</v>
      </c>
      <c r="F1415" s="9">
        <f t="shared" si="90"/>
        <v>-0.92656629112407607</v>
      </c>
      <c r="G1415" s="9">
        <f t="shared" si="91"/>
        <v>-0.17705635903351799</v>
      </c>
      <c r="H1415" s="9">
        <v>0.51485584838966003</v>
      </c>
      <c r="I1415" s="9">
        <v>1.45894871480222</v>
      </c>
      <c r="J1415" s="9">
        <v>0.51978347813307402</v>
      </c>
      <c r="K1415" s="9">
        <v>0.41173599938523098</v>
      </c>
      <c r="L1415" s="9">
        <v>0.63287098685118304</v>
      </c>
      <c r="M1415" s="9">
        <v>-0.22732707708858699</v>
      </c>
      <c r="N1415" s="9">
        <v>-1.9429464334238</v>
      </c>
      <c r="O1415" s="9">
        <v>-0.191384508735088</v>
      </c>
      <c r="P1415" s="9">
        <v>-0.64536793121334002</v>
      </c>
      <c r="Q1415" s="9">
        <v>-0.64008353410231</v>
      </c>
      <c r="R1415" s="9">
        <v>0.10606249515239</v>
      </c>
      <c r="S1415" s="9">
        <v>2.8519618493660901E-3</v>
      </c>
    </row>
    <row r="1416" spans="1:19" ht="19.95" customHeight="1">
      <c r="A1416" s="7" t="s">
        <v>2833</v>
      </c>
      <c r="B1416" s="8" t="s">
        <v>2834</v>
      </c>
      <c r="C1416" s="9" t="s">
        <v>1693</v>
      </c>
      <c r="D1416" s="9">
        <f t="shared" si="88"/>
        <v>0.48697199683575532</v>
      </c>
      <c r="E1416" s="9">
        <f t="shared" si="89"/>
        <v>0.64241269866698802</v>
      </c>
      <c r="F1416" s="9">
        <f t="shared" si="90"/>
        <v>-0.61972598524414024</v>
      </c>
      <c r="G1416" s="9">
        <f t="shared" si="91"/>
        <v>-0.50965871025860332</v>
      </c>
      <c r="H1416" s="9">
        <v>-0.14549125264528301</v>
      </c>
      <c r="I1416" s="9">
        <v>-0.14302281980832099</v>
      </c>
      <c r="J1416" s="9">
        <v>1.7494300629608699</v>
      </c>
      <c r="K1416" s="9">
        <v>0.147467031980025</v>
      </c>
      <c r="L1416" s="9">
        <v>0.32303156415487899</v>
      </c>
      <c r="M1416" s="9">
        <v>1.4567394998660601</v>
      </c>
      <c r="N1416" s="9">
        <v>-0.75680199720986696</v>
      </c>
      <c r="O1416" s="9">
        <v>-0.96637342644245605</v>
      </c>
      <c r="P1416" s="9">
        <v>-0.13600253208009799</v>
      </c>
      <c r="Q1416" s="9">
        <v>-0.93905970173997899</v>
      </c>
      <c r="R1416" s="9">
        <v>-0.290926423062354</v>
      </c>
      <c r="S1416" s="9">
        <v>-0.29899000597347702</v>
      </c>
    </row>
    <row r="1417" spans="1:19" ht="19.95" customHeight="1">
      <c r="A1417" s="7" t="s">
        <v>2835</v>
      </c>
      <c r="B1417" s="8" t="s">
        <v>2836</v>
      </c>
      <c r="C1417" s="9" t="s">
        <v>1693</v>
      </c>
      <c r="D1417" s="9">
        <f t="shared" si="88"/>
        <v>-0.44966825105571062</v>
      </c>
      <c r="E1417" s="9">
        <f t="shared" si="89"/>
        <v>-4.9067869244228346E-2</v>
      </c>
      <c r="F1417" s="9">
        <f t="shared" si="90"/>
        <v>-0.24356218398846377</v>
      </c>
      <c r="G1417" s="9">
        <f t="shared" si="91"/>
        <v>0.74229830428840382</v>
      </c>
      <c r="H1417" s="9">
        <v>-0.45082382081696298</v>
      </c>
      <c r="I1417" s="9">
        <v>-0.35584091019469899</v>
      </c>
      <c r="J1417" s="9">
        <v>-0.54234002215546995</v>
      </c>
      <c r="K1417" s="9">
        <v>0.19984092385112801</v>
      </c>
      <c r="L1417" s="9">
        <v>0.228975202812541</v>
      </c>
      <c r="M1417" s="9">
        <v>-0.57601973439635401</v>
      </c>
      <c r="N1417" s="9">
        <v>-1.76796522493334</v>
      </c>
      <c r="O1417" s="9">
        <v>1.0936258278439599</v>
      </c>
      <c r="P1417" s="9">
        <v>-5.6347154876011302E-2</v>
      </c>
      <c r="Q1417" s="9">
        <v>1.35512618900541</v>
      </c>
      <c r="R1417" s="9">
        <v>2.4078942735713801E-2</v>
      </c>
      <c r="S1417" s="9">
        <v>0.84768978112408799</v>
      </c>
    </row>
    <row r="1418" spans="1:19" ht="19.95" customHeight="1">
      <c r="A1418" s="7" t="s">
        <v>2837</v>
      </c>
      <c r="B1418" s="8" t="s">
        <v>2838</v>
      </c>
      <c r="C1418" s="9" t="s">
        <v>1693</v>
      </c>
      <c r="D1418" s="9">
        <f t="shared" si="88"/>
        <v>-0.59981618937943482</v>
      </c>
      <c r="E1418" s="9">
        <f t="shared" si="89"/>
        <v>-0.33831497893393331</v>
      </c>
      <c r="F1418" s="9">
        <f t="shared" si="90"/>
        <v>0.42251475100604668</v>
      </c>
      <c r="G1418" s="9">
        <f t="shared" si="91"/>
        <v>0.51561641730732</v>
      </c>
      <c r="H1418" s="9">
        <v>-7.6303258352906397E-2</v>
      </c>
      <c r="I1418" s="9">
        <v>0.240888053437432</v>
      </c>
      <c r="J1418" s="9">
        <v>-1.96403336322283</v>
      </c>
      <c r="K1418" s="9">
        <v>-0.19430254806349001</v>
      </c>
      <c r="L1418" s="9">
        <v>0.56096178271939001</v>
      </c>
      <c r="M1418" s="9">
        <v>-1.3816041714577001</v>
      </c>
      <c r="N1418" s="9">
        <v>0.39086587545928902</v>
      </c>
      <c r="O1418" s="9">
        <v>0.40000465688007802</v>
      </c>
      <c r="P1418" s="9">
        <v>0.47667372067877301</v>
      </c>
      <c r="Q1418" s="9">
        <v>1.00828041074397</v>
      </c>
      <c r="R1418" s="9">
        <v>0.13170614604546799</v>
      </c>
      <c r="S1418" s="9">
        <v>0.40686269513252199</v>
      </c>
    </row>
    <row r="1419" spans="1:19" ht="19.95" customHeight="1">
      <c r="A1419" s="7" t="s">
        <v>2839</v>
      </c>
      <c r="B1419" s="8" t="s">
        <v>2840</v>
      </c>
      <c r="C1419" s="9" t="s">
        <v>1693</v>
      </c>
      <c r="D1419" s="9">
        <f t="shared" si="88"/>
        <v>-1.2230427367384666E-2</v>
      </c>
      <c r="E1419" s="9">
        <f t="shared" si="89"/>
        <v>0.112518684642737</v>
      </c>
      <c r="F1419" s="9">
        <f t="shared" si="90"/>
        <v>-0.15730981357614396</v>
      </c>
      <c r="G1419" s="9">
        <f t="shared" si="91"/>
        <v>5.7021556300796007E-2</v>
      </c>
      <c r="H1419" s="9">
        <v>0.25632983841570001</v>
      </c>
      <c r="I1419" s="9">
        <v>0.62563507647529304</v>
      </c>
      <c r="J1419" s="9">
        <v>-0.91865619699314705</v>
      </c>
      <c r="K1419" s="9">
        <v>0.46646798991086202</v>
      </c>
      <c r="L1419" s="9">
        <v>0.721162342919902</v>
      </c>
      <c r="M1419" s="9">
        <v>-0.85007427890255305</v>
      </c>
      <c r="N1419" s="9">
        <v>-0.23952503258572999</v>
      </c>
      <c r="O1419" s="9">
        <v>0.83903787212695802</v>
      </c>
      <c r="P1419" s="9">
        <v>-1.0714422802696599</v>
      </c>
      <c r="Q1419" s="9">
        <v>-1.1915033284630501</v>
      </c>
      <c r="R1419" s="9">
        <v>1.3296838294778001E-2</v>
      </c>
      <c r="S1419" s="9">
        <v>1.3492711590706601</v>
      </c>
    </row>
    <row r="1420" spans="1:19" ht="19.95" customHeight="1">
      <c r="A1420" s="7" t="s">
        <v>2841</v>
      </c>
      <c r="B1420" s="8" t="s">
        <v>2842</v>
      </c>
      <c r="C1420" s="9" t="s">
        <v>1693</v>
      </c>
      <c r="D1420" s="9">
        <f t="shared" si="88"/>
        <v>0.97906470963338776</v>
      </c>
      <c r="E1420" s="9">
        <f t="shared" si="89"/>
        <v>0.39249665663808236</v>
      </c>
      <c r="F1420" s="9">
        <f t="shared" si="90"/>
        <v>-0.75295212027217573</v>
      </c>
      <c r="G1420" s="9">
        <f t="shared" si="91"/>
        <v>-0.61860924599929701</v>
      </c>
      <c r="H1420" s="9">
        <v>0.75049863584195198</v>
      </c>
      <c r="I1420" s="9">
        <v>0.842208508720941</v>
      </c>
      <c r="J1420" s="9">
        <v>1.34448698433727</v>
      </c>
      <c r="K1420" s="9">
        <v>0.79498928665903401</v>
      </c>
      <c r="L1420" s="9">
        <v>-0.118568865067394</v>
      </c>
      <c r="M1420" s="9">
        <v>0.50106954832260697</v>
      </c>
      <c r="N1420" s="9">
        <v>-0.30672022706728602</v>
      </c>
      <c r="O1420" s="9">
        <v>-1.38604051013386</v>
      </c>
      <c r="P1420" s="9">
        <v>-0.56609562361538102</v>
      </c>
      <c r="Q1420" s="9">
        <v>-1.1295870188970401</v>
      </c>
      <c r="R1420" s="9">
        <v>-0.194464991814119</v>
      </c>
      <c r="S1420" s="9">
        <v>-0.53177572728673195</v>
      </c>
    </row>
    <row r="1421" spans="1:19" ht="19.95" customHeight="1">
      <c r="A1421" s="7" t="s">
        <v>2843</v>
      </c>
      <c r="B1421" s="8" t="s">
        <v>2844</v>
      </c>
      <c r="C1421" s="9" t="s">
        <v>1693</v>
      </c>
      <c r="D1421" s="9">
        <f t="shared" si="88"/>
        <v>-0.52888630245130475</v>
      </c>
      <c r="E1421" s="9">
        <f t="shared" si="89"/>
        <v>0.41125401185681437</v>
      </c>
      <c r="F1421" s="9">
        <f t="shared" si="90"/>
        <v>-0.50350606147300903</v>
      </c>
      <c r="G1421" s="9">
        <f t="shared" si="91"/>
        <v>0.62113835206750101</v>
      </c>
      <c r="H1421" s="9">
        <v>-1.98633387130428</v>
      </c>
      <c r="I1421" s="9">
        <v>-4.5417296322343099E-2</v>
      </c>
      <c r="J1421" s="9">
        <v>0.44509226027270898</v>
      </c>
      <c r="K1421" s="9">
        <v>0.113368306968891</v>
      </c>
      <c r="L1421" s="9">
        <v>0.40888991898299698</v>
      </c>
      <c r="M1421" s="9">
        <v>0.71150380961855497</v>
      </c>
      <c r="N1421" s="9">
        <v>-0.78165533064016401</v>
      </c>
      <c r="O1421" s="9">
        <v>0.31799636959872701</v>
      </c>
      <c r="P1421" s="9">
        <v>-1.04685922337759</v>
      </c>
      <c r="Q1421" s="9">
        <v>0.88949439492703097</v>
      </c>
      <c r="R1421" s="9">
        <v>0.44766060408491998</v>
      </c>
      <c r="S1421" s="9">
        <v>0.52626005719055202</v>
      </c>
    </row>
    <row r="1422" spans="1:19" ht="19.95" customHeight="1">
      <c r="A1422" s="7" t="s">
        <v>2845</v>
      </c>
      <c r="B1422" s="8" t="s">
        <v>2846</v>
      </c>
      <c r="C1422" s="9" t="s">
        <v>1693</v>
      </c>
      <c r="D1422" s="9">
        <f t="shared" si="88"/>
        <v>-0.23104613315193304</v>
      </c>
      <c r="E1422" s="9">
        <f t="shared" si="89"/>
        <v>0.423135291123583</v>
      </c>
      <c r="F1422" s="9">
        <f t="shared" si="90"/>
        <v>-0.75622327523202504</v>
      </c>
      <c r="G1422" s="9">
        <f t="shared" si="91"/>
        <v>0.56413411726037799</v>
      </c>
      <c r="H1422" s="9">
        <v>-0.53175104694133901</v>
      </c>
      <c r="I1422" s="9">
        <v>-1.30312398227221</v>
      </c>
      <c r="J1422" s="9">
        <v>1.14173662975775</v>
      </c>
      <c r="K1422" s="9">
        <v>-0.22673961135277901</v>
      </c>
      <c r="L1422" s="9">
        <v>0.52315736735553497</v>
      </c>
      <c r="M1422" s="9">
        <v>0.97298811736799296</v>
      </c>
      <c r="N1422" s="9">
        <v>-0.25402488949282798</v>
      </c>
      <c r="O1422" s="9">
        <v>-1.0584354486447001</v>
      </c>
      <c r="P1422" s="9">
        <v>-0.95620948755854696</v>
      </c>
      <c r="Q1422" s="9">
        <v>0.72000887950387105</v>
      </c>
      <c r="R1422" s="9">
        <v>0.12509627786553801</v>
      </c>
      <c r="S1422" s="9">
        <v>0.84729719441172502</v>
      </c>
    </row>
    <row r="1423" spans="1:19" ht="19.95" customHeight="1">
      <c r="A1423" s="7" t="s">
        <v>2847</v>
      </c>
      <c r="B1423" s="8" t="s">
        <v>2848</v>
      </c>
      <c r="C1423" s="9" t="s">
        <v>1693</v>
      </c>
      <c r="D1423" s="9">
        <f t="shared" si="88"/>
        <v>0.44192288652060463</v>
      </c>
      <c r="E1423" s="9">
        <f t="shared" si="89"/>
        <v>0.29950916425477553</v>
      </c>
      <c r="F1423" s="9">
        <f t="shared" si="90"/>
        <v>-0.10820232436293302</v>
      </c>
      <c r="G1423" s="9">
        <f t="shared" si="91"/>
        <v>-0.63322972641244746</v>
      </c>
      <c r="H1423" s="9">
        <v>1.0134265547410399</v>
      </c>
      <c r="I1423" s="9">
        <v>0.44439853088972597</v>
      </c>
      <c r="J1423" s="9">
        <v>-0.13205642606895199</v>
      </c>
      <c r="K1423" s="9">
        <v>-2.67310453212595E-2</v>
      </c>
      <c r="L1423" s="9">
        <v>0.71207790816003902</v>
      </c>
      <c r="M1423" s="9">
        <v>0.21318062992554701</v>
      </c>
      <c r="N1423" s="9">
        <v>-1.44437572707242</v>
      </c>
      <c r="O1423" s="9">
        <v>-0.32449444491651902</v>
      </c>
      <c r="P1423" s="9">
        <v>1.44426319890014</v>
      </c>
      <c r="Q1423" s="9">
        <v>8.4898891573548206E-3</v>
      </c>
      <c r="R1423" s="9">
        <v>-1.03638420059408</v>
      </c>
      <c r="S1423" s="9">
        <v>-0.87179486780061699</v>
      </c>
    </row>
    <row r="1424" spans="1:19" ht="19.95" customHeight="1">
      <c r="A1424" s="7" t="s">
        <v>2849</v>
      </c>
      <c r="B1424" s="8" t="s">
        <v>2850</v>
      </c>
      <c r="C1424" s="9" t="s">
        <v>1693</v>
      </c>
      <c r="D1424" s="9">
        <f t="shared" si="88"/>
        <v>0.44984772363806202</v>
      </c>
      <c r="E1424" s="9">
        <f t="shared" si="89"/>
        <v>0.50336265647092493</v>
      </c>
      <c r="F1424" s="9">
        <f t="shared" si="90"/>
        <v>-0.30080221923023104</v>
      </c>
      <c r="G1424" s="9">
        <f t="shared" si="91"/>
        <v>-0.65240816087875597</v>
      </c>
      <c r="H1424" s="9">
        <v>7.4635910854238E-2</v>
      </c>
      <c r="I1424" s="9">
        <v>0.32532071567327903</v>
      </c>
      <c r="J1424" s="9">
        <v>0.94958654438666901</v>
      </c>
      <c r="K1424" s="9">
        <v>1.0051691932867599</v>
      </c>
      <c r="L1424" s="9">
        <v>0.23730402822299901</v>
      </c>
      <c r="M1424" s="9">
        <v>0.26761474790301598</v>
      </c>
      <c r="N1424" s="9">
        <v>-0.59447861157293902</v>
      </c>
      <c r="O1424" s="9">
        <v>0.16122006829618801</v>
      </c>
      <c r="P1424" s="9">
        <v>-0.469148114413942</v>
      </c>
      <c r="Q1424" s="9">
        <v>-1.6831270666506899</v>
      </c>
      <c r="R1424" s="9">
        <v>0.93069010690472198</v>
      </c>
      <c r="S1424" s="9">
        <v>-1.2047875228903</v>
      </c>
    </row>
    <row r="1425" spans="1:19" ht="19.95" customHeight="1">
      <c r="A1425" s="7" t="s">
        <v>2851</v>
      </c>
      <c r="B1425" s="8" t="s">
        <v>2852</v>
      </c>
      <c r="C1425" s="9" t="s">
        <v>1693</v>
      </c>
      <c r="D1425" s="9">
        <f t="shared" si="88"/>
        <v>0.16156228883173671</v>
      </c>
      <c r="E1425" s="9">
        <f t="shared" si="89"/>
        <v>0.83985257510488698</v>
      </c>
      <c r="F1425" s="9">
        <f t="shared" si="90"/>
        <v>-0.13477425347160235</v>
      </c>
      <c r="G1425" s="9">
        <f t="shared" si="91"/>
        <v>-0.86664061046502028</v>
      </c>
      <c r="H1425" s="9">
        <v>1.0403052014799701</v>
      </c>
      <c r="I1425" s="9">
        <v>0.28112825325580898</v>
      </c>
      <c r="J1425" s="9">
        <v>-0.83674658824056902</v>
      </c>
      <c r="K1425" s="9">
        <v>0.23350353638705801</v>
      </c>
      <c r="L1425" s="9">
        <v>0.928305506388723</v>
      </c>
      <c r="M1425" s="9">
        <v>1.35774868253888</v>
      </c>
      <c r="N1425" s="9">
        <v>-0.29626015087992003</v>
      </c>
      <c r="O1425" s="9">
        <v>-0.44973135067204001</v>
      </c>
      <c r="P1425" s="9">
        <v>0.34166874113715301</v>
      </c>
      <c r="Q1425" s="9">
        <v>-1.42414872103103</v>
      </c>
      <c r="R1425" s="9">
        <v>-0.86228805638209005</v>
      </c>
      <c r="S1425" s="9">
        <v>-0.31348505398194099</v>
      </c>
    </row>
    <row r="1426" spans="1:19" ht="19.95" customHeight="1">
      <c r="A1426" s="7" t="s">
        <v>2853</v>
      </c>
      <c r="B1426" s="8" t="s">
        <v>2854</v>
      </c>
      <c r="C1426" s="9" t="s">
        <v>1693</v>
      </c>
      <c r="D1426" s="9">
        <f t="shared" si="88"/>
        <v>0.59613190919160663</v>
      </c>
      <c r="E1426" s="9">
        <f t="shared" si="89"/>
        <v>0.78014003244398833</v>
      </c>
      <c r="F1426" s="9">
        <f t="shared" si="90"/>
        <v>-0.33536600424646296</v>
      </c>
      <c r="G1426" s="9">
        <f t="shared" si="91"/>
        <v>-1.0409059373891341</v>
      </c>
      <c r="H1426" s="9">
        <v>0.34532542428759999</v>
      </c>
      <c r="I1426" s="9">
        <v>0.78030017985214295</v>
      </c>
      <c r="J1426" s="9">
        <v>0.66277012343507702</v>
      </c>
      <c r="K1426" s="9">
        <v>0.64144554323632197</v>
      </c>
      <c r="L1426" s="9">
        <v>0.20257370622079299</v>
      </c>
      <c r="M1426" s="9">
        <v>1.4964008478748501</v>
      </c>
      <c r="N1426" s="9">
        <v>-0.24488084821327299</v>
      </c>
      <c r="O1426" s="9">
        <v>-0.32924007047366199</v>
      </c>
      <c r="P1426" s="9">
        <v>-0.43197709405245399</v>
      </c>
      <c r="Q1426" s="9">
        <v>-1.5118513754852601</v>
      </c>
      <c r="R1426" s="9">
        <v>-1.0295690847363399</v>
      </c>
      <c r="S1426" s="9">
        <v>-0.58129735194580201</v>
      </c>
    </row>
    <row r="1427" spans="1:19" ht="19.95" customHeight="1">
      <c r="A1427" s="7" t="s">
        <v>2855</v>
      </c>
      <c r="B1427" s="8" t="s">
        <v>2856</v>
      </c>
      <c r="C1427" s="9" t="s">
        <v>1693</v>
      </c>
      <c r="D1427" s="9">
        <f t="shared" si="88"/>
        <v>0.46636474723887167</v>
      </c>
      <c r="E1427" s="9">
        <f t="shared" si="89"/>
        <v>0.4296146734929393</v>
      </c>
      <c r="F1427" s="9">
        <f t="shared" si="90"/>
        <v>-0.66435188543225498</v>
      </c>
      <c r="G1427" s="9">
        <f t="shared" si="91"/>
        <v>-0.23162753529955596</v>
      </c>
      <c r="H1427" s="9">
        <v>1.3400627314623299</v>
      </c>
      <c r="I1427" s="9">
        <v>0.23860355940042399</v>
      </c>
      <c r="J1427" s="9">
        <v>-0.179572049146139</v>
      </c>
      <c r="K1427" s="9">
        <v>-0.20311120294003299</v>
      </c>
      <c r="L1427" s="9">
        <v>1.4404525021655501</v>
      </c>
      <c r="M1427" s="9">
        <v>5.1502721253300798E-2</v>
      </c>
      <c r="N1427" s="9">
        <v>-1.5181402349076201</v>
      </c>
      <c r="O1427" s="9">
        <v>0.34601144167951697</v>
      </c>
      <c r="P1427" s="9">
        <v>-0.82092686306866203</v>
      </c>
      <c r="Q1427" s="9">
        <v>-0.58128062874280895</v>
      </c>
      <c r="R1427" s="9">
        <v>-0.52928813547844999</v>
      </c>
      <c r="S1427" s="9">
        <v>0.41568615832259098</v>
      </c>
    </row>
    <row r="1428" spans="1:19" ht="19.95" customHeight="1">
      <c r="A1428" s="7" t="s">
        <v>2857</v>
      </c>
      <c r="B1428" s="8" t="s">
        <v>2858</v>
      </c>
      <c r="C1428" s="9" t="s">
        <v>1693</v>
      </c>
      <c r="D1428" s="9">
        <f t="shared" si="88"/>
        <v>-4.8554774595042004E-2</v>
      </c>
      <c r="E1428" s="9">
        <f t="shared" si="89"/>
        <v>0.36094828183075639</v>
      </c>
      <c r="F1428" s="9">
        <f t="shared" si="90"/>
        <v>-0.48355956502090464</v>
      </c>
      <c r="G1428" s="9">
        <f t="shared" si="91"/>
        <v>0.17116605778518768</v>
      </c>
      <c r="H1428" s="9">
        <v>-0.37828298006289401</v>
      </c>
      <c r="I1428" s="9">
        <v>0.45835155322169402</v>
      </c>
      <c r="J1428" s="9">
        <v>-0.22573289694392601</v>
      </c>
      <c r="K1428" s="9">
        <v>-0.99220406660854299</v>
      </c>
      <c r="L1428" s="9">
        <v>0.22285412520485201</v>
      </c>
      <c r="M1428" s="9">
        <v>1.8521947868959601</v>
      </c>
      <c r="N1428" s="9">
        <v>-0.75533489768781603</v>
      </c>
      <c r="O1428" s="9">
        <v>0.62378124335576202</v>
      </c>
      <c r="P1428" s="9">
        <v>-1.3191250407306601</v>
      </c>
      <c r="Q1428" s="9">
        <v>0.35188020705202</v>
      </c>
      <c r="R1428" s="9">
        <v>-0.20870410885473201</v>
      </c>
      <c r="S1428" s="9">
        <v>0.37032207515827498</v>
      </c>
    </row>
    <row r="1429" spans="1:19" ht="19.95" customHeight="1">
      <c r="A1429" s="7" t="s">
        <v>2859</v>
      </c>
      <c r="B1429" s="8" t="s">
        <v>2860</v>
      </c>
      <c r="C1429" s="9" t="s">
        <v>1693</v>
      </c>
      <c r="D1429" s="9">
        <f t="shared" si="88"/>
        <v>-0.57443642489616409</v>
      </c>
      <c r="E1429" s="9">
        <f t="shared" si="89"/>
        <v>0.72736733480028759</v>
      </c>
      <c r="F1429" s="9">
        <f t="shared" si="90"/>
        <v>-0.60923532421192339</v>
      </c>
      <c r="G1429" s="9">
        <f t="shared" si="91"/>
        <v>0.45630441430780139</v>
      </c>
      <c r="H1429" s="9">
        <v>-1.1634453704222401</v>
      </c>
      <c r="I1429" s="9">
        <v>0.229449394354522</v>
      </c>
      <c r="J1429" s="9">
        <v>-0.78931329862077404</v>
      </c>
      <c r="K1429" s="9">
        <v>0.34905477400396401</v>
      </c>
      <c r="L1429" s="9">
        <v>0.56507782158876896</v>
      </c>
      <c r="M1429" s="9">
        <v>1.2679694088081299</v>
      </c>
      <c r="N1429" s="9">
        <v>-0.233702352886272</v>
      </c>
      <c r="O1429" s="9">
        <v>-0.66732187366715201</v>
      </c>
      <c r="P1429" s="9">
        <v>-0.92668174608234599</v>
      </c>
      <c r="Q1429" s="9">
        <v>0.39870710104825202</v>
      </c>
      <c r="R1429" s="9">
        <v>1.433967943943</v>
      </c>
      <c r="S1429" s="9">
        <v>-0.46376180206784801</v>
      </c>
    </row>
    <row r="1430" spans="1:19" ht="19.95" customHeight="1">
      <c r="A1430" s="7" t="s">
        <v>2861</v>
      </c>
      <c r="B1430" s="8" t="s">
        <v>2862</v>
      </c>
      <c r="C1430" s="9" t="s">
        <v>1693</v>
      </c>
      <c r="D1430" s="9">
        <f t="shared" si="88"/>
        <v>0.16796201119082099</v>
      </c>
      <c r="E1430" s="9">
        <f t="shared" si="89"/>
        <v>-1.0905685790200887</v>
      </c>
      <c r="F1430" s="9">
        <f t="shared" si="90"/>
        <v>0.55629838229464967</v>
      </c>
      <c r="G1430" s="9">
        <f t="shared" si="91"/>
        <v>0.36630818553461736</v>
      </c>
      <c r="H1430" s="9">
        <v>-0.58404598558307097</v>
      </c>
      <c r="I1430" s="9">
        <v>3.2368203136814003E-2</v>
      </c>
      <c r="J1430" s="9">
        <v>1.05556381601872</v>
      </c>
      <c r="K1430" s="9">
        <v>-1.51685836849045</v>
      </c>
      <c r="L1430" s="9">
        <v>-1.5477327114703701</v>
      </c>
      <c r="M1430" s="9">
        <v>-0.20711465709944599</v>
      </c>
      <c r="N1430" s="9">
        <v>0.15466469455486501</v>
      </c>
      <c r="O1430" s="9">
        <v>0.75462899543630402</v>
      </c>
      <c r="P1430" s="9">
        <v>0.75960145689278002</v>
      </c>
      <c r="Q1430" s="9">
        <v>0.36266655920894803</v>
      </c>
      <c r="R1430" s="9">
        <v>0.58564561328293696</v>
      </c>
      <c r="S1430" s="9">
        <v>0.15061238411196701</v>
      </c>
    </row>
    <row r="1431" spans="1:19" ht="19.95" customHeight="1">
      <c r="A1431" s="7" t="s">
        <v>2863</v>
      </c>
      <c r="B1431" s="8" t="s">
        <v>2864</v>
      </c>
      <c r="C1431" s="9" t="s">
        <v>1693</v>
      </c>
      <c r="D1431" s="9">
        <f t="shared" si="88"/>
        <v>0.13752411961487268</v>
      </c>
      <c r="E1431" s="9">
        <f t="shared" si="89"/>
        <v>0.16203510510988836</v>
      </c>
      <c r="F1431" s="9">
        <f t="shared" si="90"/>
        <v>1.3630465508543632E-2</v>
      </c>
      <c r="G1431" s="9">
        <f t="shared" si="91"/>
        <v>-0.31318969023330689</v>
      </c>
      <c r="H1431" s="9">
        <v>-0.79074024524382602</v>
      </c>
      <c r="I1431" s="9">
        <v>0.77555561836731401</v>
      </c>
      <c r="J1431" s="9">
        <v>0.42775698572113002</v>
      </c>
      <c r="K1431" s="9">
        <v>-0.62811209738774898</v>
      </c>
      <c r="L1431" s="9">
        <v>-0.28949760027365601</v>
      </c>
      <c r="M1431" s="9">
        <v>1.40371501299107</v>
      </c>
      <c r="N1431" s="9">
        <v>1.5174232235257299</v>
      </c>
      <c r="O1431" s="9">
        <v>-0.55332870681528601</v>
      </c>
      <c r="P1431" s="9">
        <v>-0.92320312018481299</v>
      </c>
      <c r="Q1431" s="9">
        <v>-0.28164547062205703</v>
      </c>
      <c r="R1431" s="9">
        <v>-0.67794919918660002</v>
      </c>
      <c r="S1431" s="9">
        <v>2.00255991087364E-2</v>
      </c>
    </row>
    <row r="1432" spans="1:19" ht="19.95" customHeight="1">
      <c r="A1432" s="7" t="s">
        <v>2865</v>
      </c>
      <c r="B1432" s="8" t="s">
        <v>2866</v>
      </c>
      <c r="C1432" s="9" t="s">
        <v>1693</v>
      </c>
      <c r="D1432" s="9">
        <f t="shared" si="88"/>
        <v>0.39731779813134299</v>
      </c>
      <c r="E1432" s="9">
        <f t="shared" si="89"/>
        <v>0.96118857737192709</v>
      </c>
      <c r="F1432" s="9">
        <f t="shared" si="90"/>
        <v>-0.58342122023061338</v>
      </c>
      <c r="G1432" s="9">
        <f t="shared" si="91"/>
        <v>-0.77508515527265198</v>
      </c>
      <c r="H1432" s="9">
        <v>-0.28416834823084902</v>
      </c>
      <c r="I1432" s="9">
        <v>0.58073319335603002</v>
      </c>
      <c r="J1432" s="9">
        <v>0.89538854926884803</v>
      </c>
      <c r="K1432" s="9">
        <v>1.0101350946716601</v>
      </c>
      <c r="L1432" s="9">
        <v>0.61652827152472101</v>
      </c>
      <c r="M1432" s="9">
        <v>1.2569023659194001</v>
      </c>
      <c r="N1432" s="9">
        <v>-0.79213559976270398</v>
      </c>
      <c r="O1432" s="9">
        <v>-0.14405796851351901</v>
      </c>
      <c r="P1432" s="9">
        <v>-0.81407009241561701</v>
      </c>
      <c r="Q1432" s="9">
        <v>-1.2132726567152099</v>
      </c>
      <c r="R1432" s="9">
        <v>-0.19924469517158599</v>
      </c>
      <c r="S1432" s="9">
        <v>-0.91273811393116</v>
      </c>
    </row>
    <row r="1433" spans="1:19" ht="19.95" customHeight="1">
      <c r="A1433" s="7" t="s">
        <v>2867</v>
      </c>
      <c r="B1433" s="8" t="s">
        <v>2868</v>
      </c>
      <c r="C1433" s="9" t="s">
        <v>1693</v>
      </c>
      <c r="D1433" s="9">
        <f t="shared" si="88"/>
        <v>-8.3645900088876998E-2</v>
      </c>
      <c r="E1433" s="9">
        <f t="shared" si="89"/>
        <v>0.196206113094924</v>
      </c>
      <c r="F1433" s="9">
        <f t="shared" si="90"/>
        <v>-0.26247299163994103</v>
      </c>
      <c r="G1433" s="9">
        <f t="shared" si="91"/>
        <v>0.14991277863389299</v>
      </c>
      <c r="H1433" s="9">
        <v>-1.1004932046734599</v>
      </c>
      <c r="I1433" s="9">
        <v>1.0286553716750899</v>
      </c>
      <c r="J1433" s="9">
        <v>-0.17909986726826099</v>
      </c>
      <c r="K1433" s="9">
        <v>0.84707544269151702</v>
      </c>
      <c r="L1433" s="9">
        <v>-0.789754293207372</v>
      </c>
      <c r="M1433" s="9">
        <v>0.53129718980062701</v>
      </c>
      <c r="N1433" s="9">
        <v>0.384275119710002</v>
      </c>
      <c r="O1433" s="9">
        <v>0.60075057604473503</v>
      </c>
      <c r="P1433" s="9">
        <v>-1.77244467067456</v>
      </c>
      <c r="Q1433" s="9">
        <v>5.7171931135195898E-2</v>
      </c>
      <c r="R1433" s="9">
        <v>0.49659998573995301</v>
      </c>
      <c r="S1433" s="9">
        <v>-0.10403358097347</v>
      </c>
    </row>
    <row r="1434" spans="1:19" ht="19.95" customHeight="1">
      <c r="A1434" s="7" t="s">
        <v>2869</v>
      </c>
      <c r="B1434" s="8" t="s">
        <v>2870</v>
      </c>
      <c r="C1434" s="9" t="s">
        <v>1693</v>
      </c>
      <c r="D1434" s="9">
        <f t="shared" si="88"/>
        <v>0.17737382106899635</v>
      </c>
      <c r="E1434" s="9">
        <f t="shared" si="89"/>
        <v>0.51034947204262182</v>
      </c>
      <c r="F1434" s="9">
        <f t="shared" si="90"/>
        <v>-0.34328189063350134</v>
      </c>
      <c r="G1434" s="9">
        <f t="shared" si="91"/>
        <v>-0.34444140247811666</v>
      </c>
      <c r="H1434" s="9">
        <v>1.7183167943995801</v>
      </c>
      <c r="I1434" s="9">
        <v>-0.25007838061959098</v>
      </c>
      <c r="J1434" s="9">
        <v>-0.93611695057300004</v>
      </c>
      <c r="K1434" s="9">
        <v>2.7439901758894401E-3</v>
      </c>
      <c r="L1434" s="9">
        <v>0.73804208791694004</v>
      </c>
      <c r="M1434" s="9">
        <v>0.79026233803503598</v>
      </c>
      <c r="N1434" s="9">
        <v>-0.40422165686707401</v>
      </c>
      <c r="O1434" s="9">
        <v>0.54211245398028995</v>
      </c>
      <c r="P1434" s="9">
        <v>-1.16773646901372</v>
      </c>
      <c r="Q1434" s="9">
        <v>-0.92027551773210003</v>
      </c>
      <c r="R1434" s="9">
        <v>-0.26962026510610398</v>
      </c>
      <c r="S1434" s="9">
        <v>0.156571575403854</v>
      </c>
    </row>
    <row r="1435" spans="1:19" ht="19.95" customHeight="1">
      <c r="A1435" s="7" t="s">
        <v>2871</v>
      </c>
      <c r="B1435" s="8" t="s">
        <v>2116</v>
      </c>
      <c r="C1435" s="9" t="s">
        <v>1693</v>
      </c>
      <c r="D1435" s="9">
        <f t="shared" si="88"/>
        <v>-0.130582117405043</v>
      </c>
      <c r="E1435" s="9">
        <f t="shared" si="89"/>
        <v>0.34548621558344711</v>
      </c>
      <c r="F1435" s="9">
        <f t="shared" si="90"/>
        <v>-0.53602432683128154</v>
      </c>
      <c r="G1435" s="9">
        <f t="shared" si="91"/>
        <v>0.32112022865287199</v>
      </c>
      <c r="H1435" s="9">
        <v>-0.38967244468318901</v>
      </c>
      <c r="I1435" s="9">
        <v>-1.1460841884317901</v>
      </c>
      <c r="J1435" s="9">
        <v>1.14401028089985</v>
      </c>
      <c r="K1435" s="9">
        <v>1.61099634563949</v>
      </c>
      <c r="L1435" s="9">
        <v>-9.0635378536610703E-2</v>
      </c>
      <c r="M1435" s="9">
        <v>-0.483902320352538</v>
      </c>
      <c r="N1435" s="9">
        <v>-0.59993180860425399</v>
      </c>
      <c r="O1435" s="9">
        <v>-0.62086992222939597</v>
      </c>
      <c r="P1435" s="9">
        <v>-0.38727124966019499</v>
      </c>
      <c r="Q1435" s="9">
        <v>0.30673597365517902</v>
      </c>
      <c r="R1435" s="9">
        <v>-0.37982914342663299</v>
      </c>
      <c r="S1435" s="9">
        <v>1.03645385573007</v>
      </c>
    </row>
    <row r="1436" spans="1:19" ht="19.95" customHeight="1">
      <c r="A1436" s="7" t="s">
        <v>2872</v>
      </c>
      <c r="B1436" s="8" t="s">
        <v>2873</v>
      </c>
      <c r="C1436" s="9" t="s">
        <v>1693</v>
      </c>
      <c r="D1436" s="9">
        <f t="shared" si="88"/>
        <v>0.43997776090984148</v>
      </c>
      <c r="E1436" s="9">
        <f t="shared" si="89"/>
        <v>0.15448961581206883</v>
      </c>
      <c r="F1436" s="9">
        <f t="shared" si="90"/>
        <v>-0.49167744215676024</v>
      </c>
      <c r="G1436" s="9">
        <f t="shared" si="91"/>
        <v>-0.10278993456514986</v>
      </c>
      <c r="H1436" s="9">
        <v>0.68490508591714405</v>
      </c>
      <c r="I1436" s="9">
        <v>5.8710579312939402E-2</v>
      </c>
      <c r="J1436" s="9">
        <v>0.57631761749944099</v>
      </c>
      <c r="K1436" s="9">
        <v>-0.31112274807309398</v>
      </c>
      <c r="L1436" s="9">
        <v>6.1425646991577501E-2</v>
      </c>
      <c r="M1436" s="9">
        <v>0.71316594851772297</v>
      </c>
      <c r="N1436" s="9">
        <v>-1.5056230888935899E-2</v>
      </c>
      <c r="O1436" s="9">
        <v>-0.34161680084090501</v>
      </c>
      <c r="P1436" s="9">
        <v>-1.1183592947404399</v>
      </c>
      <c r="Q1436" s="9">
        <v>-1.7595412560767001</v>
      </c>
      <c r="R1436" s="9">
        <v>1.38864347676084</v>
      </c>
      <c r="S1436" s="9">
        <v>6.25279756204105E-2</v>
      </c>
    </row>
    <row r="1437" spans="1:19" ht="19.95" customHeight="1">
      <c r="A1437" s="7" t="s">
        <v>2874</v>
      </c>
      <c r="B1437" s="8" t="s">
        <v>2875</v>
      </c>
      <c r="C1437" s="9" t="s">
        <v>1693</v>
      </c>
      <c r="D1437" s="9">
        <f t="shared" si="88"/>
        <v>0.49104527138598036</v>
      </c>
      <c r="E1437" s="9">
        <f t="shared" si="89"/>
        <v>-0.41863260616194725</v>
      </c>
      <c r="F1437" s="9">
        <f t="shared" si="90"/>
        <v>-0.29475625028741365</v>
      </c>
      <c r="G1437" s="9">
        <f t="shared" si="91"/>
        <v>0.22234358506338001</v>
      </c>
      <c r="H1437" s="9">
        <v>-1.0740168741287599</v>
      </c>
      <c r="I1437" s="9">
        <v>1.6188930975218401</v>
      </c>
      <c r="J1437" s="9">
        <v>0.92825959076486098</v>
      </c>
      <c r="K1437" s="9">
        <v>-7.9105291769670003E-2</v>
      </c>
      <c r="L1437" s="9">
        <v>-0.76447372912298095</v>
      </c>
      <c r="M1437" s="9">
        <v>-0.41231879759319101</v>
      </c>
      <c r="N1437" s="9">
        <v>-0.18589706976633499</v>
      </c>
      <c r="O1437" s="9">
        <v>-1.1633618091862701</v>
      </c>
      <c r="P1437" s="9">
        <v>0.464990128090364</v>
      </c>
      <c r="Q1437" s="9">
        <v>0.56015242563656797</v>
      </c>
      <c r="R1437" s="9">
        <v>0.54311170650394702</v>
      </c>
      <c r="S1437" s="9">
        <v>-0.43623337695037501</v>
      </c>
    </row>
    <row r="1438" spans="1:19" ht="19.95" customHeight="1">
      <c r="A1438" s="7" t="s">
        <v>2876</v>
      </c>
      <c r="B1438" s="8" t="s">
        <v>2877</v>
      </c>
      <c r="C1438" s="9" t="s">
        <v>1693</v>
      </c>
      <c r="D1438" s="9">
        <f t="shared" si="88"/>
        <v>-0.40984501429558212</v>
      </c>
      <c r="E1438" s="9">
        <f t="shared" si="89"/>
        <v>-0.77640406204041368</v>
      </c>
      <c r="F1438" s="9">
        <f t="shared" si="90"/>
        <v>0.41949260537565997</v>
      </c>
      <c r="G1438" s="9">
        <f t="shared" si="91"/>
        <v>0.76675647096033639</v>
      </c>
      <c r="H1438" s="9">
        <v>8.9499908546768495E-2</v>
      </c>
      <c r="I1438" s="9">
        <v>-0.23184382665054501</v>
      </c>
      <c r="J1438" s="9">
        <v>-1.08719112478297</v>
      </c>
      <c r="K1438" s="9">
        <v>-0.148996705136065</v>
      </c>
      <c r="L1438" s="9">
        <v>-0.235211912359756</v>
      </c>
      <c r="M1438" s="9">
        <v>-1.9450035686254199</v>
      </c>
      <c r="N1438" s="9">
        <v>0.25147867876011099</v>
      </c>
      <c r="O1438" s="9">
        <v>0.69358161915261896</v>
      </c>
      <c r="P1438" s="9">
        <v>0.31341751821425001</v>
      </c>
      <c r="Q1438" s="9">
        <v>0.35684589256551003</v>
      </c>
      <c r="R1438" s="9">
        <v>0.91872261039032899</v>
      </c>
      <c r="S1438" s="9">
        <v>1.02470090992517</v>
      </c>
    </row>
    <row r="1439" spans="1:19" ht="19.95" customHeight="1">
      <c r="A1439" s="7" t="s">
        <v>2878</v>
      </c>
      <c r="B1439" s="8" t="s">
        <v>2879</v>
      </c>
      <c r="C1439" s="9" t="s">
        <v>1693</v>
      </c>
      <c r="D1439" s="9">
        <f t="shared" si="88"/>
        <v>2.4394112876110374E-2</v>
      </c>
      <c r="E1439" s="9">
        <f t="shared" si="89"/>
        <v>0.1388407759386347</v>
      </c>
      <c r="F1439" s="9">
        <f t="shared" si="90"/>
        <v>-0.61857820267970298</v>
      </c>
      <c r="G1439" s="9">
        <f t="shared" si="91"/>
        <v>0.45534331386495702</v>
      </c>
      <c r="H1439" s="9">
        <v>1.39137633267686</v>
      </c>
      <c r="I1439" s="9">
        <v>-0.44620911854454698</v>
      </c>
      <c r="J1439" s="9">
        <v>-0.87198487550398196</v>
      </c>
      <c r="K1439" s="9">
        <v>0.47913358256726102</v>
      </c>
      <c r="L1439" s="9">
        <v>0.29698943240782</v>
      </c>
      <c r="M1439" s="9">
        <v>-0.35960068715917698</v>
      </c>
      <c r="N1439" s="9">
        <v>-1.55228562227177</v>
      </c>
      <c r="O1439" s="9">
        <v>-0.31459853013070099</v>
      </c>
      <c r="P1439" s="9">
        <v>1.1149544363361999E-2</v>
      </c>
      <c r="Q1439" s="9">
        <v>1.0777927518000101</v>
      </c>
      <c r="R1439" s="9">
        <v>-0.45298957955367197</v>
      </c>
      <c r="S1439" s="9">
        <v>0.74122676934853304</v>
      </c>
    </row>
    <row r="1440" spans="1:19" ht="19.95" customHeight="1">
      <c r="A1440" s="7" t="s">
        <v>2880</v>
      </c>
      <c r="B1440" s="8" t="s">
        <v>2881</v>
      </c>
      <c r="C1440" s="9" t="s">
        <v>1693</v>
      </c>
      <c r="D1440" s="9">
        <f t="shared" si="88"/>
        <v>-3.0098405692254342E-2</v>
      </c>
      <c r="E1440" s="9">
        <f t="shared" si="89"/>
        <v>-0.38703571396244002</v>
      </c>
      <c r="F1440" s="9">
        <f t="shared" si="90"/>
        <v>0.20312742908589398</v>
      </c>
      <c r="G1440" s="9">
        <f t="shared" si="91"/>
        <v>0.21400669056880081</v>
      </c>
      <c r="H1440" s="9">
        <v>-1.74187502631586</v>
      </c>
      <c r="I1440" s="9">
        <v>0.50460686452941705</v>
      </c>
      <c r="J1440" s="9">
        <v>1.1469729447096799</v>
      </c>
      <c r="K1440" s="9">
        <v>-0.54521887442583095</v>
      </c>
      <c r="L1440" s="9">
        <v>0.62747113661127096</v>
      </c>
      <c r="M1440" s="9">
        <v>-1.24335940407276</v>
      </c>
      <c r="N1440" s="9">
        <v>0.45200447240632702</v>
      </c>
      <c r="O1440" s="9">
        <v>0.56245521458715597</v>
      </c>
      <c r="P1440" s="9">
        <v>-0.40507739973580098</v>
      </c>
      <c r="Q1440" s="9">
        <v>0.231840923215241</v>
      </c>
      <c r="R1440" s="9">
        <v>0.43249323810509699</v>
      </c>
      <c r="S1440" s="9">
        <v>-2.2314089613935599E-2</v>
      </c>
    </row>
    <row r="1441" spans="1:19" ht="19.95" customHeight="1">
      <c r="A1441" s="7" t="s">
        <v>2882</v>
      </c>
      <c r="B1441" s="8" t="s">
        <v>2883</v>
      </c>
      <c r="C1441" s="9" t="s">
        <v>1693</v>
      </c>
      <c r="D1441" s="9">
        <f t="shared" si="88"/>
        <v>-0.5623743671578959</v>
      </c>
      <c r="E1441" s="9">
        <f t="shared" si="89"/>
        <v>-0.44009088941365704</v>
      </c>
      <c r="F1441" s="9">
        <f t="shared" si="90"/>
        <v>0.51992452310359594</v>
      </c>
      <c r="G1441" s="9">
        <f t="shared" si="91"/>
        <v>0.48254073346795562</v>
      </c>
      <c r="H1441" s="9">
        <v>-1.13435221978617</v>
      </c>
      <c r="I1441" s="9">
        <v>0.31736188482419297</v>
      </c>
      <c r="J1441" s="9">
        <v>-0.87013276651171101</v>
      </c>
      <c r="K1441" s="9">
        <v>0.443902787618495</v>
      </c>
      <c r="L1441" s="9">
        <v>-5.31559393715062E-2</v>
      </c>
      <c r="M1441" s="9">
        <v>-1.71101951648796</v>
      </c>
      <c r="N1441" s="9">
        <v>1.1062083386852699</v>
      </c>
      <c r="O1441" s="9">
        <v>0.58553942862234498</v>
      </c>
      <c r="P1441" s="9">
        <v>-0.131974197996827</v>
      </c>
      <c r="Q1441" s="9">
        <v>0.78141022252968695</v>
      </c>
      <c r="R1441" s="9">
        <v>0.52748378377324601</v>
      </c>
      <c r="S1441" s="9">
        <v>0.13872819410093401</v>
      </c>
    </row>
    <row r="1442" spans="1:19" ht="19.95" customHeight="1">
      <c r="A1442" s="7" t="s">
        <v>2884</v>
      </c>
      <c r="B1442" s="8" t="s">
        <v>2885</v>
      </c>
      <c r="C1442" s="9" t="s">
        <v>1693</v>
      </c>
      <c r="D1442" s="9">
        <f t="shared" si="88"/>
        <v>0.83549803444261428</v>
      </c>
      <c r="E1442" s="9">
        <f t="shared" si="89"/>
        <v>-5.5912698537130323E-2</v>
      </c>
      <c r="F1442" s="9">
        <f t="shared" si="90"/>
        <v>-0.24858430304455734</v>
      </c>
      <c r="G1442" s="9">
        <f t="shared" si="91"/>
        <v>-0.53100103286092504</v>
      </c>
      <c r="H1442" s="9">
        <v>0.96324057305556998</v>
      </c>
      <c r="I1442" s="9">
        <v>1.16250811526988</v>
      </c>
      <c r="J1442" s="9">
        <v>0.38074541500239301</v>
      </c>
      <c r="K1442" s="9">
        <v>-0.98533938800124998</v>
      </c>
      <c r="L1442" s="9">
        <v>-0.10289572276860801</v>
      </c>
      <c r="M1442" s="9">
        <v>0.92049701515846705</v>
      </c>
      <c r="N1442" s="9">
        <v>-1.0274955289958501</v>
      </c>
      <c r="O1442" s="9">
        <v>0.99562570985672505</v>
      </c>
      <c r="P1442" s="9">
        <v>-0.71388308999454697</v>
      </c>
      <c r="Q1442" s="9">
        <v>-0.71970222430998498</v>
      </c>
      <c r="R1442" s="9">
        <v>-0.54218109440010898</v>
      </c>
      <c r="S1442" s="9">
        <v>-0.33111977987268099</v>
      </c>
    </row>
    <row r="1443" spans="1:19" ht="19.95" customHeight="1">
      <c r="A1443" s="7" t="s">
        <v>2886</v>
      </c>
      <c r="B1443" s="8" t="s">
        <v>2887</v>
      </c>
      <c r="C1443" s="9" t="s">
        <v>1693</v>
      </c>
      <c r="D1443" s="9">
        <f t="shared" si="88"/>
        <v>0.43569072317324359</v>
      </c>
      <c r="E1443" s="9">
        <f t="shared" si="89"/>
        <v>-0.14479320284496167</v>
      </c>
      <c r="F1443" s="9">
        <f t="shared" si="90"/>
        <v>0.41360735788592701</v>
      </c>
      <c r="G1443" s="9">
        <f t="shared" si="91"/>
        <v>-0.70450487821421071</v>
      </c>
      <c r="H1443" s="9">
        <v>-9.1485875427036206E-2</v>
      </c>
      <c r="I1443" s="9">
        <v>0.99510004118330797</v>
      </c>
      <c r="J1443" s="9">
        <v>0.40345800376345903</v>
      </c>
      <c r="K1443" s="9">
        <v>-0.17441564859029801</v>
      </c>
      <c r="L1443" s="9">
        <v>0.30435930481648998</v>
      </c>
      <c r="M1443" s="9">
        <v>-0.56432326476107697</v>
      </c>
      <c r="N1443" s="9">
        <v>-0.110139227455908</v>
      </c>
      <c r="O1443" s="9">
        <v>0.42167028516677302</v>
      </c>
      <c r="P1443" s="9">
        <v>0.92929101594691599</v>
      </c>
      <c r="Q1443" s="9">
        <v>-1.30345999349687</v>
      </c>
      <c r="R1443" s="9">
        <v>-1.6337511954339601</v>
      </c>
      <c r="S1443" s="9">
        <v>0.82369655428819799</v>
      </c>
    </row>
    <row r="1444" spans="1:19" ht="19.95" customHeight="1">
      <c r="A1444" s="7" t="s">
        <v>2888</v>
      </c>
      <c r="B1444" s="8" t="s">
        <v>2889</v>
      </c>
      <c r="C1444" s="9" t="s">
        <v>1693</v>
      </c>
      <c r="D1444" s="9">
        <f t="shared" si="88"/>
        <v>0.19379076068101433</v>
      </c>
      <c r="E1444" s="9">
        <f t="shared" si="89"/>
        <v>2.4871888466281706E-2</v>
      </c>
      <c r="F1444" s="9">
        <f t="shared" si="90"/>
        <v>-0.14393182268364435</v>
      </c>
      <c r="G1444" s="9">
        <f t="shared" si="91"/>
        <v>-7.4730826463649036E-2</v>
      </c>
      <c r="H1444" s="9">
        <v>-0.743844336612978</v>
      </c>
      <c r="I1444" s="9">
        <v>1.09904707114994</v>
      </c>
      <c r="J1444" s="9">
        <v>0.22616954750608101</v>
      </c>
      <c r="K1444" s="9">
        <v>0.64483515468777697</v>
      </c>
      <c r="L1444" s="9">
        <v>-1.2580175374042999</v>
      </c>
      <c r="M1444" s="9">
        <v>0.68779804811536804</v>
      </c>
      <c r="N1444" s="9">
        <v>-0.78439390633057804</v>
      </c>
      <c r="O1444" s="9">
        <v>0.48610514675352401</v>
      </c>
      <c r="P1444" s="9">
        <v>-0.13350670847387899</v>
      </c>
      <c r="Q1444" s="9">
        <v>0.83663753579669198</v>
      </c>
      <c r="R1444" s="9">
        <v>0.27098922268901099</v>
      </c>
      <c r="S1444" s="9">
        <v>-1.33181923787665</v>
      </c>
    </row>
    <row r="1445" spans="1:19" ht="19.95" customHeight="1">
      <c r="A1445" s="7" t="s">
        <v>2890</v>
      </c>
      <c r="B1445" s="8" t="s">
        <v>2891</v>
      </c>
      <c r="C1445" s="9" t="s">
        <v>1693</v>
      </c>
      <c r="D1445" s="9">
        <f t="shared" si="88"/>
        <v>3.3810403828026324E-2</v>
      </c>
      <c r="E1445" s="9">
        <f t="shared" si="89"/>
        <v>0.39629305062906123</v>
      </c>
      <c r="F1445" s="9">
        <f t="shared" si="90"/>
        <v>-0.7285092604132376</v>
      </c>
      <c r="G1445" s="9">
        <f t="shared" si="91"/>
        <v>0.29840580595615002</v>
      </c>
      <c r="H1445" s="9">
        <v>-0.205021224402167</v>
      </c>
      <c r="I1445" s="9">
        <v>-0.72372872548976397</v>
      </c>
      <c r="J1445" s="9">
        <v>1.0301811613760099</v>
      </c>
      <c r="K1445" s="9">
        <v>0.67150847571664096</v>
      </c>
      <c r="L1445" s="9">
        <v>0.62648803047382595</v>
      </c>
      <c r="M1445" s="9">
        <v>-0.109117354303283</v>
      </c>
      <c r="N1445" s="9">
        <v>0.18009568988826399</v>
      </c>
      <c r="O1445" s="9">
        <v>-0.37093349365216699</v>
      </c>
      <c r="P1445" s="9">
        <v>-1.99468997747581</v>
      </c>
      <c r="Q1445" s="9">
        <v>-0.383149852307621</v>
      </c>
      <c r="R1445" s="9">
        <v>0.85148848196189098</v>
      </c>
      <c r="S1445" s="9">
        <v>0.42687878821418002</v>
      </c>
    </row>
    <row r="1446" spans="1:19" ht="19.95" customHeight="1">
      <c r="A1446" s="7" t="s">
        <v>2892</v>
      </c>
      <c r="B1446" s="8" t="s">
        <v>2893</v>
      </c>
      <c r="C1446" s="9" t="s">
        <v>1693</v>
      </c>
      <c r="D1446" s="9">
        <f t="shared" si="88"/>
        <v>-0.64850264725040441</v>
      </c>
      <c r="E1446" s="9">
        <f t="shared" si="89"/>
        <v>0.69787147329921762</v>
      </c>
      <c r="F1446" s="9">
        <f t="shared" si="90"/>
        <v>0.34197937338835066</v>
      </c>
      <c r="G1446" s="9">
        <f t="shared" si="91"/>
        <v>-0.39134819943716331</v>
      </c>
      <c r="H1446" s="9">
        <v>-1.56834714981657</v>
      </c>
      <c r="I1446" s="9">
        <v>-0.99832057144771102</v>
      </c>
      <c r="J1446" s="9">
        <v>0.621159779513068</v>
      </c>
      <c r="K1446" s="9">
        <v>-3.71192716068851E-2</v>
      </c>
      <c r="L1446" s="9">
        <v>1.2467011134805599</v>
      </c>
      <c r="M1446" s="9">
        <v>0.88403257802397806</v>
      </c>
      <c r="N1446" s="9">
        <v>0.53695673177217895</v>
      </c>
      <c r="O1446" s="9">
        <v>6.8165012298853994E-2</v>
      </c>
      <c r="P1446" s="9">
        <v>0.42081637609401901</v>
      </c>
      <c r="Q1446" s="9">
        <v>-0.91357793414300603</v>
      </c>
      <c r="R1446" s="9">
        <v>0.14980071339439499</v>
      </c>
      <c r="S1446" s="9">
        <v>-0.41026737756287901</v>
      </c>
    </row>
    <row r="1447" spans="1:19" ht="19.95" customHeight="1">
      <c r="A1447" s="7" t="s">
        <v>2894</v>
      </c>
      <c r="B1447" s="8" t="s">
        <v>2895</v>
      </c>
      <c r="C1447" s="9" t="s">
        <v>1693</v>
      </c>
      <c r="D1447" s="9">
        <f t="shared" si="88"/>
        <v>-0.23823223471221591</v>
      </c>
      <c r="E1447" s="9">
        <f t="shared" si="89"/>
        <v>0.14799242110308664</v>
      </c>
      <c r="F1447" s="9">
        <f t="shared" si="90"/>
        <v>3.3410880253841979E-2</v>
      </c>
      <c r="G1447" s="9">
        <f t="shared" si="91"/>
        <v>5.6828933355286271E-2</v>
      </c>
      <c r="H1447" s="9">
        <v>-1.5136746656067599</v>
      </c>
      <c r="I1447" s="9">
        <v>0.84817890168489896</v>
      </c>
      <c r="J1447" s="9">
        <v>-4.9200940214786798E-2</v>
      </c>
      <c r="K1447" s="9">
        <v>-0.24884717654423699</v>
      </c>
      <c r="L1447" s="9">
        <v>0.64369694181367998</v>
      </c>
      <c r="M1447" s="9">
        <v>4.9127498039816898E-2</v>
      </c>
      <c r="N1447" s="9">
        <v>0.86926918059716096</v>
      </c>
      <c r="O1447" s="9">
        <v>0.23291649119264499</v>
      </c>
      <c r="P1447" s="9">
        <v>-1.00195303102828</v>
      </c>
      <c r="Q1447" s="9">
        <v>4.6402388767409E-2</v>
      </c>
      <c r="R1447" s="9">
        <v>1.1480150511804399</v>
      </c>
      <c r="S1447" s="9">
        <v>-1.0239306398819901</v>
      </c>
    </row>
    <row r="1448" spans="1:19" ht="19.95" customHeight="1">
      <c r="A1448" s="7" t="s">
        <v>2896</v>
      </c>
      <c r="B1448" s="8" t="s">
        <v>2897</v>
      </c>
      <c r="C1448" s="9" t="s">
        <v>1693</v>
      </c>
      <c r="D1448" s="9">
        <f t="shared" si="88"/>
        <v>1.441980472647697E-2</v>
      </c>
      <c r="E1448" s="9">
        <f t="shared" si="89"/>
        <v>0.31012907187794031</v>
      </c>
      <c r="F1448" s="9">
        <f t="shared" si="90"/>
        <v>-9.0927368247942994E-2</v>
      </c>
      <c r="G1448" s="9">
        <f t="shared" si="91"/>
        <v>-0.23362150835647669</v>
      </c>
      <c r="H1448" s="9">
        <v>-0.803176652486561</v>
      </c>
      <c r="I1448" s="9">
        <v>-0.46945666684498799</v>
      </c>
      <c r="J1448" s="9">
        <v>1.31589273351098</v>
      </c>
      <c r="K1448" s="9">
        <v>-1.13297286771128</v>
      </c>
      <c r="L1448" s="9">
        <v>0.90512854635002105</v>
      </c>
      <c r="M1448" s="9">
        <v>1.15823153699508</v>
      </c>
      <c r="N1448" s="9">
        <v>-0.408268920705808</v>
      </c>
      <c r="O1448" s="9">
        <v>0.50118570727521805</v>
      </c>
      <c r="P1448" s="9">
        <v>-0.36569889131323902</v>
      </c>
      <c r="Q1448" s="9">
        <v>-0.85418793938686399</v>
      </c>
      <c r="R1448" s="9">
        <v>0.48849482307680198</v>
      </c>
      <c r="S1448" s="9">
        <v>-0.33517140875936802</v>
      </c>
    </row>
    <row r="1449" spans="1:19" ht="19.95" customHeight="1">
      <c r="A1449" s="7" t="s">
        <v>2898</v>
      </c>
      <c r="B1449" s="8" t="s">
        <v>2899</v>
      </c>
      <c r="C1449" s="9" t="s">
        <v>1693</v>
      </c>
      <c r="D1449" s="9">
        <f t="shared" si="88"/>
        <v>0.70385610332300363</v>
      </c>
      <c r="E1449" s="9">
        <f t="shared" si="89"/>
        <v>0.36533469115750927</v>
      </c>
      <c r="F1449" s="9">
        <f t="shared" si="90"/>
        <v>-0.44332462833161634</v>
      </c>
      <c r="G1449" s="9">
        <f t="shared" si="91"/>
        <v>-0.62586616614889534</v>
      </c>
      <c r="H1449" s="9">
        <v>0.289615295135144</v>
      </c>
      <c r="I1449" s="9">
        <v>0.16909504531341699</v>
      </c>
      <c r="J1449" s="9">
        <v>1.6528579695204499</v>
      </c>
      <c r="K1449" s="9">
        <v>-0.178191019451935</v>
      </c>
      <c r="L1449" s="9">
        <v>0.94967713416541699</v>
      </c>
      <c r="M1449" s="9">
        <v>0.32451795875904599</v>
      </c>
      <c r="N1449" s="9">
        <v>-1.0824600486418301</v>
      </c>
      <c r="O1449" s="9">
        <v>0.214146747159039</v>
      </c>
      <c r="P1449" s="9">
        <v>-0.46166058351205802</v>
      </c>
      <c r="Q1449" s="9">
        <v>-1.51069461248</v>
      </c>
      <c r="R1449" s="9">
        <v>-0.153725090996089</v>
      </c>
      <c r="S1449" s="9">
        <v>-0.213178794970597</v>
      </c>
    </row>
    <row r="1450" spans="1:19" ht="19.95" customHeight="1">
      <c r="A1450" s="7" t="s">
        <v>2900</v>
      </c>
      <c r="B1450" s="8" t="s">
        <v>2901</v>
      </c>
      <c r="C1450" s="9" t="s">
        <v>1693</v>
      </c>
      <c r="D1450" s="9">
        <f t="shared" si="88"/>
        <v>1.822056579824664E-2</v>
      </c>
      <c r="E1450" s="9">
        <f t="shared" si="89"/>
        <v>-0.27469946520770866</v>
      </c>
      <c r="F1450" s="9">
        <f t="shared" si="90"/>
        <v>0.41923488764665467</v>
      </c>
      <c r="G1450" s="9">
        <f t="shared" si="91"/>
        <v>-0.16275598823719273</v>
      </c>
      <c r="H1450" s="9">
        <v>0.188700363961575</v>
      </c>
      <c r="I1450" s="9">
        <v>0.48625728451384198</v>
      </c>
      <c r="J1450" s="9">
        <v>-0.62029595108067703</v>
      </c>
      <c r="K1450" s="9">
        <v>0.51849780922092403</v>
      </c>
      <c r="L1450" s="9">
        <v>0.72459585578767005</v>
      </c>
      <c r="M1450" s="9">
        <v>-2.06719206063172</v>
      </c>
      <c r="N1450" s="9">
        <v>1.19962036915698</v>
      </c>
      <c r="O1450" s="9">
        <v>-5.0135131600279999E-2</v>
      </c>
      <c r="P1450" s="9">
        <v>0.108219425383264</v>
      </c>
      <c r="Q1450" s="9">
        <v>0.13579663980257001</v>
      </c>
      <c r="R1450" s="9">
        <v>5.8015309524870801E-2</v>
      </c>
      <c r="S1450" s="9">
        <v>-0.68207991403901902</v>
      </c>
    </row>
    <row r="1451" spans="1:19" ht="19.95" customHeight="1">
      <c r="A1451" s="7" t="s">
        <v>2902</v>
      </c>
      <c r="B1451" s="8" t="s">
        <v>2903</v>
      </c>
      <c r="C1451" s="9" t="s">
        <v>1693</v>
      </c>
      <c r="D1451" s="9">
        <f t="shared" si="88"/>
        <v>7.9280079646488019E-2</v>
      </c>
      <c r="E1451" s="9">
        <f t="shared" si="89"/>
        <v>-0.35934306489174334</v>
      </c>
      <c r="F1451" s="9">
        <f t="shared" si="90"/>
        <v>0.22811095869115641</v>
      </c>
      <c r="G1451" s="9">
        <f t="shared" si="91"/>
        <v>5.1952026554102339E-2</v>
      </c>
      <c r="H1451" s="9">
        <v>0.80483758286256402</v>
      </c>
      <c r="I1451" s="9">
        <v>1.1488909840791399</v>
      </c>
      <c r="J1451" s="9">
        <v>-1.7158883280022399</v>
      </c>
      <c r="K1451" s="9">
        <v>-0.36705985711147299</v>
      </c>
      <c r="L1451" s="9">
        <v>0.52013653283200301</v>
      </c>
      <c r="M1451" s="9">
        <v>-1.23110587039576</v>
      </c>
      <c r="N1451" s="9">
        <v>0.58772473590239505</v>
      </c>
      <c r="O1451" s="9">
        <v>-7.50794024242918E-2</v>
      </c>
      <c r="P1451" s="9">
        <v>0.17168754259536601</v>
      </c>
      <c r="Q1451" s="9">
        <v>-0.45629748631689498</v>
      </c>
      <c r="R1451" s="9">
        <v>0.470070725751977</v>
      </c>
      <c r="S1451" s="9">
        <v>0.142082840227225</v>
      </c>
    </row>
    <row r="1452" spans="1:19" ht="19.95" customHeight="1">
      <c r="A1452" s="7" t="s">
        <v>2904</v>
      </c>
      <c r="B1452" s="8" t="s">
        <v>2905</v>
      </c>
      <c r="C1452" s="9" t="s">
        <v>1693</v>
      </c>
      <c r="D1452" s="9">
        <f t="shared" si="88"/>
        <v>0.79189470785053162</v>
      </c>
      <c r="E1452" s="9">
        <f t="shared" si="89"/>
        <v>-0.51030685263269993</v>
      </c>
      <c r="F1452" s="9">
        <f t="shared" si="90"/>
        <v>-0.25337168785865266</v>
      </c>
      <c r="G1452" s="9">
        <f t="shared" si="91"/>
        <v>-2.8216167359177268E-2</v>
      </c>
      <c r="H1452" s="9">
        <v>0.87347924934303101</v>
      </c>
      <c r="I1452" s="9">
        <v>0.78722219039640595</v>
      </c>
      <c r="J1452" s="9">
        <v>0.71498268381215802</v>
      </c>
      <c r="K1452" s="9">
        <v>0.95937155854774903</v>
      </c>
      <c r="L1452" s="9">
        <v>-0.85632539898142901</v>
      </c>
      <c r="M1452" s="9">
        <v>-1.6339667174644199</v>
      </c>
      <c r="N1452" s="9">
        <v>0.57458523761212299</v>
      </c>
      <c r="O1452" s="9">
        <v>-0.93744831229891401</v>
      </c>
      <c r="P1452" s="9">
        <v>-0.39725198888916702</v>
      </c>
      <c r="Q1452" s="9">
        <v>-0.188649401583078</v>
      </c>
      <c r="R1452" s="9">
        <v>0.180132607577455</v>
      </c>
      <c r="S1452" s="9">
        <v>-7.6131708071908805E-2</v>
      </c>
    </row>
    <row r="1453" spans="1:19" ht="19.95" customHeight="1">
      <c r="A1453" s="7" t="s">
        <v>2906</v>
      </c>
      <c r="B1453" s="8" t="s">
        <v>2907</v>
      </c>
      <c r="C1453" s="9" t="s">
        <v>1693</v>
      </c>
      <c r="D1453" s="9">
        <f t="shared" si="88"/>
        <v>-0.29535052909244225</v>
      </c>
      <c r="E1453" s="9">
        <f t="shared" si="89"/>
        <v>0.48582284697046035</v>
      </c>
      <c r="F1453" s="9">
        <f t="shared" si="90"/>
        <v>-8.2188471366793817E-2</v>
      </c>
      <c r="G1453" s="9">
        <f t="shared" si="91"/>
        <v>-0.10828384651122301</v>
      </c>
      <c r="H1453" s="9">
        <v>1.1460290058170901</v>
      </c>
      <c r="I1453" s="9">
        <v>-0.48896491092393701</v>
      </c>
      <c r="J1453" s="9">
        <v>-1.5431156821704799</v>
      </c>
      <c r="K1453" s="9">
        <v>0.74320142938665701</v>
      </c>
      <c r="L1453" s="9">
        <v>0.398757240051893</v>
      </c>
      <c r="M1453" s="9">
        <v>0.31550987147283099</v>
      </c>
      <c r="N1453" s="9">
        <v>7.8060977441273494E-2</v>
      </c>
      <c r="O1453" s="9">
        <v>-1.24319905512097</v>
      </c>
      <c r="P1453" s="9">
        <v>0.918572663579315</v>
      </c>
      <c r="Q1453" s="9">
        <v>-0.25686478603879098</v>
      </c>
      <c r="R1453" s="9">
        <v>0.437527925153816</v>
      </c>
      <c r="S1453" s="9">
        <v>-0.50551467864869404</v>
      </c>
    </row>
    <row r="1454" spans="1:19" ht="19.95" customHeight="1">
      <c r="A1454" s="7" t="s">
        <v>2908</v>
      </c>
      <c r="B1454" s="8" t="s">
        <v>2909</v>
      </c>
      <c r="C1454" s="9" t="s">
        <v>1693</v>
      </c>
      <c r="D1454" s="9">
        <f t="shared" si="88"/>
        <v>0.10809928624390697</v>
      </c>
      <c r="E1454" s="9">
        <f t="shared" si="89"/>
        <v>0.5828040612248917</v>
      </c>
      <c r="F1454" s="9">
        <f t="shared" si="90"/>
        <v>0.19734255320612867</v>
      </c>
      <c r="G1454" s="9">
        <f t="shared" si="91"/>
        <v>-0.88824590067493026</v>
      </c>
      <c r="H1454" s="9">
        <v>0.108931184568188</v>
      </c>
      <c r="I1454" s="9">
        <v>-8.7907472362052097E-2</v>
      </c>
      <c r="J1454" s="9">
        <v>0.30327414652558499</v>
      </c>
      <c r="K1454" s="9">
        <v>0.32590389480784498</v>
      </c>
      <c r="L1454" s="9">
        <v>1.03587365995725</v>
      </c>
      <c r="M1454" s="9">
        <v>0.38663462890958</v>
      </c>
      <c r="N1454" s="9">
        <v>1.2361200351083099</v>
      </c>
      <c r="O1454" s="9">
        <v>0.64826606959751598</v>
      </c>
      <c r="P1454" s="9">
        <v>-1.2923584450874399</v>
      </c>
      <c r="Q1454" s="9">
        <v>-0.56327422106326497</v>
      </c>
      <c r="R1454" s="9">
        <v>-1.2306701017108801</v>
      </c>
      <c r="S1454" s="9">
        <v>-0.87079337925064604</v>
      </c>
    </row>
    <row r="1455" spans="1:19" ht="19.95" customHeight="1">
      <c r="A1455" s="7" t="s">
        <v>2910</v>
      </c>
      <c r="B1455" s="8" t="s">
        <v>2911</v>
      </c>
      <c r="C1455" s="9" t="s">
        <v>1693</v>
      </c>
      <c r="D1455" s="9">
        <f t="shared" si="88"/>
        <v>-0.37361072914237853</v>
      </c>
      <c r="E1455" s="9">
        <f t="shared" si="89"/>
        <v>0.23919305409779101</v>
      </c>
      <c r="F1455" s="9">
        <f t="shared" si="90"/>
        <v>-0.24380134456395264</v>
      </c>
      <c r="G1455" s="9">
        <f t="shared" si="91"/>
        <v>0.37821901960854171</v>
      </c>
      <c r="H1455" s="9">
        <v>-1.0586672113183799</v>
      </c>
      <c r="I1455" s="9">
        <v>-0.62596124161225497</v>
      </c>
      <c r="J1455" s="9">
        <v>0.56379626550349904</v>
      </c>
      <c r="K1455" s="9">
        <v>0.81996083524867203</v>
      </c>
      <c r="L1455" s="9">
        <v>-0.44755526068990498</v>
      </c>
      <c r="M1455" s="9">
        <v>0.34517358773460599</v>
      </c>
      <c r="N1455" s="9">
        <v>-1.52380932479696</v>
      </c>
      <c r="O1455" s="9">
        <v>1.29141084256853</v>
      </c>
      <c r="P1455" s="9">
        <v>-0.49900555146342801</v>
      </c>
      <c r="Q1455" s="9">
        <v>0.65939959448569496</v>
      </c>
      <c r="R1455" s="9">
        <v>0.37407397575273399</v>
      </c>
      <c r="S1455" s="9">
        <v>0.101183488587196</v>
      </c>
    </row>
    <row r="1456" spans="1:19" ht="19.95" customHeight="1">
      <c r="A1456" s="7" t="s">
        <v>2912</v>
      </c>
      <c r="B1456" s="8" t="s">
        <v>2913</v>
      </c>
      <c r="C1456" s="9" t="s">
        <v>1693</v>
      </c>
      <c r="D1456" s="9">
        <f t="shared" si="88"/>
        <v>-6.3993253319220011E-2</v>
      </c>
      <c r="E1456" s="9">
        <f t="shared" si="89"/>
        <v>0.27897946496866804</v>
      </c>
      <c r="F1456" s="9">
        <f t="shared" si="90"/>
        <v>-0.34666832104198236</v>
      </c>
      <c r="G1456" s="9">
        <f t="shared" si="91"/>
        <v>0.13168210939253391</v>
      </c>
      <c r="H1456" s="9">
        <v>-0.92810138182773905</v>
      </c>
      <c r="I1456" s="9">
        <v>-0.21384424455914</v>
      </c>
      <c r="J1456" s="9">
        <v>0.94996586642921899</v>
      </c>
      <c r="K1456" s="9">
        <v>0.91208602133615402</v>
      </c>
      <c r="L1456" s="9">
        <v>-1.3320193272068499</v>
      </c>
      <c r="M1456" s="9">
        <v>1.2568717007767001</v>
      </c>
      <c r="N1456" s="9">
        <v>0.50254626463955399</v>
      </c>
      <c r="O1456" s="9">
        <v>-0.97170469013759697</v>
      </c>
      <c r="P1456" s="9">
        <v>-0.57084653762790405</v>
      </c>
      <c r="Q1456" s="9">
        <v>-7.8320316136290202E-2</v>
      </c>
      <c r="R1456" s="9">
        <v>0.23879497157759699</v>
      </c>
      <c r="S1456" s="9">
        <v>0.23457167273629501</v>
      </c>
    </row>
    <row r="1457" spans="1:19" ht="19.95" customHeight="1">
      <c r="A1457" s="7" t="s">
        <v>2914</v>
      </c>
      <c r="B1457" s="8" t="s">
        <v>2915</v>
      </c>
      <c r="C1457" s="9" t="s">
        <v>1693</v>
      </c>
      <c r="D1457" s="9">
        <f t="shared" si="88"/>
        <v>0.266267086578858</v>
      </c>
      <c r="E1457" s="9">
        <f t="shared" si="89"/>
        <v>0.87161635457089004</v>
      </c>
      <c r="F1457" s="9">
        <f t="shared" si="90"/>
        <v>-0.60177508634540022</v>
      </c>
      <c r="G1457" s="9">
        <f t="shared" si="91"/>
        <v>-0.53610835480434715</v>
      </c>
      <c r="H1457" s="9">
        <v>-0.46076618376166401</v>
      </c>
      <c r="I1457" s="9">
        <v>0.96334463124224001</v>
      </c>
      <c r="J1457" s="9">
        <v>0.296222812255998</v>
      </c>
      <c r="K1457" s="9">
        <v>0.76142651625392899</v>
      </c>
      <c r="L1457" s="9">
        <v>0.83544014865610094</v>
      </c>
      <c r="M1457" s="9">
        <v>1.01798239880264</v>
      </c>
      <c r="N1457" s="9">
        <v>-1.1092686285508799</v>
      </c>
      <c r="O1457" s="9">
        <v>0.35742105534856899</v>
      </c>
      <c r="P1457" s="9">
        <v>-1.0534776858338899</v>
      </c>
      <c r="Q1457" s="9">
        <v>-1.23330681392006</v>
      </c>
      <c r="R1457" s="9">
        <v>-8.7007593916382603E-2</v>
      </c>
      <c r="S1457" s="9">
        <v>-0.28801065657659902</v>
      </c>
    </row>
    <row r="1458" spans="1:19" ht="19.95" customHeight="1">
      <c r="A1458" s="7" t="s">
        <v>2916</v>
      </c>
      <c r="B1458" s="8" t="s">
        <v>2917</v>
      </c>
      <c r="C1458" s="9" t="s">
        <v>1693</v>
      </c>
      <c r="D1458" s="9">
        <f t="shared" si="88"/>
        <v>-0.30078971549663264</v>
      </c>
      <c r="E1458" s="9">
        <f t="shared" si="89"/>
        <v>-0.32633557433574661</v>
      </c>
      <c r="F1458" s="9">
        <f t="shared" si="90"/>
        <v>0.20415189233238787</v>
      </c>
      <c r="G1458" s="9">
        <f t="shared" si="91"/>
        <v>0.42297339749999124</v>
      </c>
      <c r="H1458" s="9">
        <v>0.174354223716295</v>
      </c>
      <c r="I1458" s="9">
        <v>0.67211659457352702</v>
      </c>
      <c r="J1458" s="9">
        <v>-1.7488399647797199</v>
      </c>
      <c r="K1458" s="9">
        <v>0.31848858612688302</v>
      </c>
      <c r="L1458" s="9">
        <v>0.36329701268404702</v>
      </c>
      <c r="M1458" s="9">
        <v>-1.6607923218181699</v>
      </c>
      <c r="N1458" s="9">
        <v>2.4969533460152999E-3</v>
      </c>
      <c r="O1458" s="9">
        <v>0.64223329955504904</v>
      </c>
      <c r="P1458" s="9">
        <v>-3.2274575903900697E-2</v>
      </c>
      <c r="Q1458" s="9">
        <v>0.724028126052083</v>
      </c>
      <c r="R1458" s="9">
        <v>0.28801700645007</v>
      </c>
      <c r="S1458" s="9">
        <v>0.25687505999782101</v>
      </c>
    </row>
    <row r="1459" spans="1:19" ht="19.95" customHeight="1">
      <c r="A1459" s="7" t="s">
        <v>2918</v>
      </c>
      <c r="B1459" s="8" t="s">
        <v>2919</v>
      </c>
      <c r="C1459" s="9" t="s">
        <v>1693</v>
      </c>
      <c r="D1459" s="9">
        <f t="shared" si="88"/>
        <v>0.65900258725062633</v>
      </c>
      <c r="E1459" s="9">
        <f t="shared" si="89"/>
        <v>0.18429309958694198</v>
      </c>
      <c r="F1459" s="9">
        <f t="shared" si="90"/>
        <v>6.8159575950587317E-2</v>
      </c>
      <c r="G1459" s="9">
        <f t="shared" si="91"/>
        <v>-0.91145526278815525</v>
      </c>
      <c r="H1459" s="9">
        <v>0.15060201050681801</v>
      </c>
      <c r="I1459" s="9">
        <v>0.95262641119439095</v>
      </c>
      <c r="J1459" s="9">
        <v>0.87377934005067004</v>
      </c>
      <c r="K1459" s="9">
        <v>0.53859525388944796</v>
      </c>
      <c r="L1459" s="9">
        <v>-0.49474339183719601</v>
      </c>
      <c r="M1459" s="9">
        <v>0.50902743670857398</v>
      </c>
      <c r="N1459" s="9">
        <v>0.162958724292213</v>
      </c>
      <c r="O1459" s="9">
        <v>0.27011599652655</v>
      </c>
      <c r="P1459" s="9">
        <v>-0.228595992967001</v>
      </c>
      <c r="Q1459" s="9">
        <v>-2.1312076601414098</v>
      </c>
      <c r="R1459" s="9">
        <v>-0.64618253847416196</v>
      </c>
      <c r="S1459" s="9">
        <v>4.3024410251105899E-2</v>
      </c>
    </row>
    <row r="1460" spans="1:19" ht="19.95" customHeight="1">
      <c r="A1460" s="7" t="s">
        <v>2920</v>
      </c>
      <c r="B1460" s="8" t="s">
        <v>2921</v>
      </c>
      <c r="C1460" s="9" t="s">
        <v>1693</v>
      </c>
      <c r="D1460" s="9">
        <f t="shared" si="88"/>
        <v>0.241197289264551</v>
      </c>
      <c r="E1460" s="9">
        <f t="shared" si="89"/>
        <v>0.41670746427730099</v>
      </c>
      <c r="F1460" s="9">
        <f t="shared" si="90"/>
        <v>0.10655841873334997</v>
      </c>
      <c r="G1460" s="9">
        <f t="shared" si="91"/>
        <v>-0.76446317227520355</v>
      </c>
      <c r="H1460" s="9">
        <v>0.21902590651687601</v>
      </c>
      <c r="I1460" s="9">
        <v>0.36328355539204099</v>
      </c>
      <c r="J1460" s="9">
        <v>0.14128240588473601</v>
      </c>
      <c r="K1460" s="9">
        <v>0.38642669834219101</v>
      </c>
      <c r="L1460" s="9">
        <v>0.32424647432616499</v>
      </c>
      <c r="M1460" s="9">
        <v>0.53944922016354702</v>
      </c>
      <c r="N1460" s="9">
        <v>0.41803880081710798</v>
      </c>
      <c r="O1460" s="9">
        <v>-8.4139091444027897E-2</v>
      </c>
      <c r="P1460" s="9">
        <v>-1.4224453173030199E-2</v>
      </c>
      <c r="Q1460" s="9">
        <v>0.23499628451207499</v>
      </c>
      <c r="R1460" s="9">
        <v>4.2487920771254302E-2</v>
      </c>
      <c r="S1460" s="9">
        <v>-2.5708737221089399</v>
      </c>
    </row>
    <row r="1461" spans="1:19" ht="19.95" customHeight="1">
      <c r="A1461" s="7" t="s">
        <v>2922</v>
      </c>
      <c r="B1461" s="8" t="s">
        <v>2923</v>
      </c>
      <c r="C1461" s="9" t="s">
        <v>1693</v>
      </c>
      <c r="D1461" s="9">
        <f t="shared" si="88"/>
        <v>0.17698543172033801</v>
      </c>
      <c r="E1461" s="9">
        <f t="shared" si="89"/>
        <v>-0.54524365467730507</v>
      </c>
      <c r="F1461" s="9">
        <f t="shared" si="90"/>
        <v>-0.16375517913136506</v>
      </c>
      <c r="G1461" s="9">
        <f t="shared" si="91"/>
        <v>0.5320134020883327</v>
      </c>
      <c r="H1461" s="9">
        <v>0.45552072445598002</v>
      </c>
      <c r="I1461" s="9">
        <v>-0.57531897417391298</v>
      </c>
      <c r="J1461" s="9">
        <v>0.65075454487894702</v>
      </c>
      <c r="K1461" s="9">
        <v>0.78102218642023802</v>
      </c>
      <c r="L1461" s="9">
        <v>-1.6624338684915101</v>
      </c>
      <c r="M1461" s="9">
        <v>-0.75431928196064302</v>
      </c>
      <c r="N1461" s="9">
        <v>-4.7827377174471102E-2</v>
      </c>
      <c r="O1461" s="9">
        <v>0.68471439840649595</v>
      </c>
      <c r="P1461" s="9">
        <v>-1.1281525586261201</v>
      </c>
      <c r="Q1461" s="9">
        <v>0.40499189076040698</v>
      </c>
      <c r="R1461" s="9">
        <v>0.72009092973980005</v>
      </c>
      <c r="S1461" s="9">
        <v>0.47095738576479101</v>
      </c>
    </row>
    <row r="1462" spans="1:19" ht="19.95" customHeight="1">
      <c r="A1462" s="7" t="s">
        <v>2924</v>
      </c>
      <c r="B1462" s="8" t="s">
        <v>2925</v>
      </c>
      <c r="C1462" s="9" t="s">
        <v>1693</v>
      </c>
      <c r="D1462" s="9">
        <f t="shared" si="88"/>
        <v>0.4155212956449737</v>
      </c>
      <c r="E1462" s="9">
        <f t="shared" si="89"/>
        <v>-0.50524092901107609</v>
      </c>
      <c r="F1462" s="9">
        <f t="shared" si="90"/>
        <v>0.35239945760191965</v>
      </c>
      <c r="G1462" s="9">
        <f t="shared" si="91"/>
        <v>-0.26267982423581837</v>
      </c>
      <c r="H1462" s="9">
        <v>0.94610729537508798</v>
      </c>
      <c r="I1462" s="9">
        <v>-6.5488551048035901E-2</v>
      </c>
      <c r="J1462" s="9">
        <v>0.36594514260786898</v>
      </c>
      <c r="K1462" s="9">
        <v>-0.71771503656681401</v>
      </c>
      <c r="L1462" s="9">
        <v>-0.78791904859206496</v>
      </c>
      <c r="M1462" s="9">
        <v>-1.00887018743494E-2</v>
      </c>
      <c r="N1462" s="9">
        <v>0.97709460924809899</v>
      </c>
      <c r="O1462" s="9">
        <v>1.4447710345381</v>
      </c>
      <c r="P1462" s="9">
        <v>-1.3646672709804399</v>
      </c>
      <c r="Q1462" s="9">
        <v>-0.14703307760026399</v>
      </c>
      <c r="R1462" s="9">
        <v>3.04880523096118E-2</v>
      </c>
      <c r="S1462" s="9">
        <v>-0.67149444741680298</v>
      </c>
    </row>
    <row r="1463" spans="1:19" ht="19.95" customHeight="1">
      <c r="A1463" s="7" t="s">
        <v>2926</v>
      </c>
      <c r="B1463" s="8" t="s">
        <v>2927</v>
      </c>
      <c r="C1463" s="9" t="s">
        <v>1693</v>
      </c>
      <c r="D1463" s="9">
        <f t="shared" si="88"/>
        <v>-1.7980944656930325E-2</v>
      </c>
      <c r="E1463" s="9">
        <f t="shared" si="89"/>
        <v>0.98417806006467645</v>
      </c>
      <c r="F1463" s="9">
        <f t="shared" si="90"/>
        <v>-0.53077593980924398</v>
      </c>
      <c r="G1463" s="9">
        <f t="shared" si="91"/>
        <v>-0.43542117559850163</v>
      </c>
      <c r="H1463" s="9">
        <v>0.69760689789791397</v>
      </c>
      <c r="I1463" s="9">
        <v>-1.19640678485029</v>
      </c>
      <c r="J1463" s="9">
        <v>0.44485705298158501</v>
      </c>
      <c r="K1463" s="9">
        <v>0.22890255506437901</v>
      </c>
      <c r="L1463" s="9">
        <v>1.5188872566157301</v>
      </c>
      <c r="M1463" s="9">
        <v>1.2047443685139201</v>
      </c>
      <c r="N1463" s="9">
        <v>-0.619752229624004</v>
      </c>
      <c r="O1463" s="9">
        <v>-0.406441771397961</v>
      </c>
      <c r="P1463" s="9">
        <v>-0.56613381840576704</v>
      </c>
      <c r="Q1463" s="9">
        <v>-0.73429847260891301</v>
      </c>
      <c r="R1463" s="9">
        <v>-0.43794623054668502</v>
      </c>
      <c r="S1463" s="9">
        <v>-0.134018823639907</v>
      </c>
    </row>
    <row r="1464" spans="1:19" ht="19.95" customHeight="1">
      <c r="A1464" s="7" t="s">
        <v>2928</v>
      </c>
      <c r="B1464" s="8" t="s">
        <v>2929</v>
      </c>
      <c r="C1464" s="9" t="s">
        <v>1693</v>
      </c>
      <c r="D1464" s="9">
        <f t="shared" si="88"/>
        <v>-0.55034128403109683</v>
      </c>
      <c r="E1464" s="9">
        <f t="shared" si="89"/>
        <v>0.50354560874988274</v>
      </c>
      <c r="F1464" s="9">
        <f t="shared" si="90"/>
        <v>-0.17675299040901701</v>
      </c>
      <c r="G1464" s="9">
        <f t="shared" si="91"/>
        <v>0.22354866569023102</v>
      </c>
      <c r="H1464" s="9">
        <v>-2.14945574020151</v>
      </c>
      <c r="I1464" s="9">
        <v>-2.5009832741865499E-2</v>
      </c>
      <c r="J1464" s="9">
        <v>0.523441720850085</v>
      </c>
      <c r="K1464" s="9">
        <v>0.49169607889642403</v>
      </c>
      <c r="L1464" s="9">
        <v>0.46322296366553201</v>
      </c>
      <c r="M1464" s="9">
        <v>0.55571778368769198</v>
      </c>
      <c r="N1464" s="9">
        <v>0.76290993056675604</v>
      </c>
      <c r="O1464" s="9">
        <v>-0.62390765118568603</v>
      </c>
      <c r="P1464" s="9">
        <v>-0.66926125060812103</v>
      </c>
      <c r="Q1464" s="9">
        <v>0.61366892547200402</v>
      </c>
      <c r="R1464" s="9">
        <v>0.22351669158024401</v>
      </c>
      <c r="S1464" s="9">
        <v>-0.166539619981555</v>
      </c>
    </row>
    <row r="1465" spans="1:19" ht="19.95" customHeight="1">
      <c r="A1465" s="7" t="s">
        <v>2930</v>
      </c>
      <c r="B1465" s="8" t="s">
        <v>2931</v>
      </c>
      <c r="C1465" s="9" t="s">
        <v>1693</v>
      </c>
      <c r="D1465" s="9">
        <f t="shared" si="88"/>
        <v>1.0158539662917716</v>
      </c>
      <c r="E1465" s="9">
        <f t="shared" si="89"/>
        <v>-6.1421623594186646E-2</v>
      </c>
      <c r="F1465" s="9">
        <f t="shared" si="90"/>
        <v>-0.6371596174451426</v>
      </c>
      <c r="G1465" s="9">
        <f t="shared" si="91"/>
        <v>-0.31727272525244538</v>
      </c>
      <c r="H1465" s="9">
        <v>1.69793083529642</v>
      </c>
      <c r="I1465" s="9">
        <v>1.12146465016177</v>
      </c>
      <c r="J1465" s="9">
        <v>0.22816641341712501</v>
      </c>
      <c r="K1465" s="9">
        <v>-0.185103183873294</v>
      </c>
      <c r="L1465" s="9">
        <v>-0.67265935075621397</v>
      </c>
      <c r="M1465" s="9">
        <v>0.67349766384694798</v>
      </c>
      <c r="N1465" s="9">
        <v>-0.49524721212334699</v>
      </c>
      <c r="O1465" s="9">
        <v>-1.3176130284046601</v>
      </c>
      <c r="P1465" s="9">
        <v>-9.8618611807420806E-2</v>
      </c>
      <c r="Q1465" s="9">
        <v>-0.49958282753951899</v>
      </c>
      <c r="R1465" s="9">
        <v>-6.9314993857441096E-2</v>
      </c>
      <c r="S1465" s="9">
        <v>-0.38292035436037603</v>
      </c>
    </row>
    <row r="1466" spans="1:19" ht="19.95" customHeight="1">
      <c r="A1466" s="7" t="s">
        <v>2932</v>
      </c>
      <c r="B1466" s="8" t="s">
        <v>2933</v>
      </c>
      <c r="C1466" s="9" t="s">
        <v>1693</v>
      </c>
      <c r="D1466" s="9">
        <f t="shared" si="88"/>
        <v>-0.69192923931994066</v>
      </c>
      <c r="E1466" s="9">
        <f t="shared" si="89"/>
        <v>-0.13880182050574499</v>
      </c>
      <c r="F1466" s="9">
        <f t="shared" si="90"/>
        <v>0.67127020750905875</v>
      </c>
      <c r="G1466" s="9">
        <f t="shared" si="91"/>
        <v>0.15946085231662771</v>
      </c>
      <c r="H1466" s="9">
        <v>-0.95373764219621604</v>
      </c>
      <c r="I1466" s="9">
        <v>-0.38371106382735898</v>
      </c>
      <c r="J1466" s="9">
        <v>-0.73833901193624696</v>
      </c>
      <c r="K1466" s="9">
        <v>0.57749023601346705</v>
      </c>
      <c r="L1466" s="9">
        <v>0.103523189348318</v>
      </c>
      <c r="M1466" s="9">
        <v>-1.09741888687902</v>
      </c>
      <c r="N1466" s="9">
        <v>0.73020674611777603</v>
      </c>
      <c r="O1466" s="9">
        <v>1.8480398099686901</v>
      </c>
      <c r="P1466" s="9">
        <v>-0.56443593355929</v>
      </c>
      <c r="Q1466" s="9">
        <v>0.235543159659684</v>
      </c>
      <c r="R1466" s="9">
        <v>0.16903027425999201</v>
      </c>
      <c r="S1466" s="9">
        <v>7.3809123030207105E-2</v>
      </c>
    </row>
    <row r="1467" spans="1:19" ht="19.95" customHeight="1">
      <c r="A1467" s="7" t="s">
        <v>2934</v>
      </c>
      <c r="B1467" s="8" t="s">
        <v>2935</v>
      </c>
      <c r="C1467" s="9" t="s">
        <v>1693</v>
      </c>
      <c r="D1467" s="9">
        <f t="shared" si="88"/>
        <v>0.14103421160724361</v>
      </c>
      <c r="E1467" s="9">
        <f t="shared" si="89"/>
        <v>-0.50551522088820033</v>
      </c>
      <c r="F1467" s="9">
        <f t="shared" si="90"/>
        <v>-0.1802592222111182</v>
      </c>
      <c r="G1467" s="9">
        <f t="shared" si="91"/>
        <v>0.5447402314920754</v>
      </c>
      <c r="H1467" s="9">
        <v>1.14554543199593</v>
      </c>
      <c r="I1467" s="9">
        <v>-0.70272660100725703</v>
      </c>
      <c r="J1467" s="9">
        <v>-1.9716196166942101E-2</v>
      </c>
      <c r="K1467" s="9">
        <v>-5.3014237323091101E-2</v>
      </c>
      <c r="L1467" s="9">
        <v>0.48397223219220997</v>
      </c>
      <c r="M1467" s="9">
        <v>-1.9475036575337199</v>
      </c>
      <c r="N1467" s="9">
        <v>-0.25298535222052698</v>
      </c>
      <c r="O1467" s="9">
        <v>-0.30487149316628298</v>
      </c>
      <c r="P1467" s="9">
        <v>1.7079178753455399E-2</v>
      </c>
      <c r="Q1467" s="9">
        <v>0.90917374175888699</v>
      </c>
      <c r="R1467" s="9">
        <v>-8.8748361886614696E-2</v>
      </c>
      <c r="S1467" s="9">
        <v>0.81379531460395405</v>
      </c>
    </row>
    <row r="1468" spans="1:19" ht="19.95" customHeight="1">
      <c r="A1468" s="7" t="s">
        <v>2936</v>
      </c>
      <c r="B1468" s="8" t="s">
        <v>2937</v>
      </c>
      <c r="C1468" s="9" t="s">
        <v>1693</v>
      </c>
      <c r="D1468" s="9">
        <f t="shared" si="88"/>
        <v>-0.35255653326788594</v>
      </c>
      <c r="E1468" s="9">
        <f t="shared" si="89"/>
        <v>0.54747343352186473</v>
      </c>
      <c r="F1468" s="9">
        <f t="shared" si="90"/>
        <v>1.8360264116820204E-2</v>
      </c>
      <c r="G1468" s="9">
        <f t="shared" si="91"/>
        <v>-0.21327716437079927</v>
      </c>
      <c r="H1468" s="9">
        <v>-2.1984613104700101</v>
      </c>
      <c r="I1468" s="9">
        <v>4.2790956877282398E-2</v>
      </c>
      <c r="J1468" s="9">
        <v>1.0980007537890699</v>
      </c>
      <c r="K1468" s="9">
        <v>0.44999885488229202</v>
      </c>
      <c r="L1468" s="9">
        <v>0.23001565269716701</v>
      </c>
      <c r="M1468" s="9">
        <v>0.96240579298613504</v>
      </c>
      <c r="N1468" s="9">
        <v>6.5140547309482599E-2</v>
      </c>
      <c r="O1468" s="9">
        <v>-0.13110405068556699</v>
      </c>
      <c r="P1468" s="9">
        <v>0.121044295726545</v>
      </c>
      <c r="Q1468" s="9">
        <v>-0.229785647491904</v>
      </c>
      <c r="R1468" s="9">
        <v>-1.7251364078125799E-2</v>
      </c>
      <c r="S1468" s="9">
        <v>-0.39279448154236801</v>
      </c>
    </row>
    <row r="1469" spans="1:19" ht="19.95" customHeight="1">
      <c r="A1469" s="7" t="s">
        <v>2938</v>
      </c>
      <c r="B1469" s="8" t="s">
        <v>2939</v>
      </c>
      <c r="C1469" s="9" t="s">
        <v>1693</v>
      </c>
      <c r="D1469" s="9">
        <f t="shared" si="88"/>
        <v>0.46753226751536331</v>
      </c>
      <c r="E1469" s="9">
        <f t="shared" si="89"/>
        <v>0.39193036638846862</v>
      </c>
      <c r="F1469" s="9">
        <f t="shared" si="90"/>
        <v>0.33885445546267667</v>
      </c>
      <c r="G1469" s="9">
        <f t="shared" si="91"/>
        <v>-1.1983170893665112</v>
      </c>
      <c r="H1469" s="9">
        <v>0.80245330726035102</v>
      </c>
      <c r="I1469" s="9">
        <v>0.10385191386681999</v>
      </c>
      <c r="J1469" s="9">
        <v>0.49629158141891899</v>
      </c>
      <c r="K1469" s="9">
        <v>0.27350512637823998</v>
      </c>
      <c r="L1469" s="9">
        <v>-0.233695577953694</v>
      </c>
      <c r="M1469" s="9">
        <v>1.1359815507408599</v>
      </c>
      <c r="N1469" s="9">
        <v>0.62966039124060702</v>
      </c>
      <c r="O1469" s="9">
        <v>0.13015745972752901</v>
      </c>
      <c r="P1469" s="9">
        <v>0.25674551541989399</v>
      </c>
      <c r="Q1469" s="9">
        <v>-1.6822804107154301</v>
      </c>
      <c r="R1469" s="9">
        <v>-0.96039714007725097</v>
      </c>
      <c r="S1469" s="9">
        <v>-0.95227371730685195</v>
      </c>
    </row>
    <row r="1470" spans="1:19" ht="19.95" customHeight="1">
      <c r="A1470" s="7" t="s">
        <v>2940</v>
      </c>
      <c r="B1470" s="8" t="s">
        <v>2941</v>
      </c>
      <c r="C1470" s="9" t="s">
        <v>1693</v>
      </c>
      <c r="D1470" s="9">
        <f t="shared" si="88"/>
        <v>2.2117202794418683E-2</v>
      </c>
      <c r="E1470" s="9">
        <f t="shared" si="89"/>
        <v>-0.26518367966463868</v>
      </c>
      <c r="F1470" s="9">
        <f t="shared" si="90"/>
        <v>-2.5701832873935477E-2</v>
      </c>
      <c r="G1470" s="9">
        <f t="shared" si="91"/>
        <v>0.26876830974414995</v>
      </c>
      <c r="H1470" s="9">
        <v>0.39419548967743601</v>
      </c>
      <c r="I1470" s="9">
        <v>1.2463327181580801</v>
      </c>
      <c r="J1470" s="9">
        <v>-1.5741765994522601</v>
      </c>
      <c r="K1470" s="9">
        <v>-0.28047063465456601</v>
      </c>
      <c r="L1470" s="9">
        <v>0.84312573811626002</v>
      </c>
      <c r="M1470" s="9">
        <v>-1.35820614245561</v>
      </c>
      <c r="N1470" s="9">
        <v>0.21645882177440101</v>
      </c>
      <c r="O1470" s="9">
        <v>3.5990508269902598E-2</v>
      </c>
      <c r="P1470" s="9">
        <v>-0.32955482866611002</v>
      </c>
      <c r="Q1470" s="9">
        <v>0.22749094375357401</v>
      </c>
      <c r="R1470" s="9">
        <v>0.65124795835680704</v>
      </c>
      <c r="S1470" s="9">
        <v>-7.2433972877931296E-2</v>
      </c>
    </row>
    <row r="1471" spans="1:19" ht="19.95" customHeight="1">
      <c r="A1471" s="7" t="s">
        <v>2942</v>
      </c>
      <c r="B1471" s="8" t="s">
        <v>2943</v>
      </c>
      <c r="C1471" s="9" t="s">
        <v>1693</v>
      </c>
      <c r="D1471" s="9">
        <f t="shared" si="88"/>
        <v>-0.18314608382537831</v>
      </c>
      <c r="E1471" s="9">
        <f t="shared" si="89"/>
        <v>9.7622003241169653E-2</v>
      </c>
      <c r="F1471" s="9">
        <f t="shared" si="90"/>
        <v>0.13738655836378003</v>
      </c>
      <c r="G1471" s="9">
        <f t="shared" si="91"/>
        <v>-5.1862477779572501E-2</v>
      </c>
      <c r="H1471" s="9">
        <v>-0.16311565485546201</v>
      </c>
      <c r="I1471" s="9">
        <v>0.84403074326517702</v>
      </c>
      <c r="J1471" s="9">
        <v>-1.2303533398858499</v>
      </c>
      <c r="K1471" s="9">
        <v>4.7873589110460904E-3</v>
      </c>
      <c r="L1471" s="9">
        <v>1.0228284583990599</v>
      </c>
      <c r="M1471" s="9">
        <v>-0.73474980758659703</v>
      </c>
      <c r="N1471" s="9">
        <v>1.3235723776032</v>
      </c>
      <c r="O1471" s="9">
        <v>-1.30404904927128</v>
      </c>
      <c r="P1471" s="9">
        <v>0.39263634675942</v>
      </c>
      <c r="Q1471" s="9">
        <v>-8.5487159346668798E-2</v>
      </c>
      <c r="R1471" s="9">
        <v>-5.9144317604305399E-2</v>
      </c>
      <c r="S1471" s="9">
        <v>-1.09559563877433E-2</v>
      </c>
    </row>
    <row r="1472" spans="1:19" ht="19.95" customHeight="1">
      <c r="A1472" s="7" t="s">
        <v>2944</v>
      </c>
      <c r="B1472" s="8" t="s">
        <v>2945</v>
      </c>
      <c r="C1472" s="9" t="s">
        <v>1693</v>
      </c>
      <c r="D1472" s="9">
        <f t="shared" si="88"/>
        <v>0.14754249245006715</v>
      </c>
      <c r="E1472" s="9">
        <f t="shared" si="89"/>
        <v>0.43794367613802798</v>
      </c>
      <c r="F1472" s="9">
        <f t="shared" si="90"/>
        <v>-0.59410593658296995</v>
      </c>
      <c r="G1472" s="9">
        <f t="shared" si="91"/>
        <v>8.619767994874664E-3</v>
      </c>
      <c r="H1472" s="9">
        <v>-0.66544734793736104</v>
      </c>
      <c r="I1472" s="9">
        <v>1.26020141767924E-2</v>
      </c>
      <c r="J1472" s="9">
        <v>1.0954728111107701</v>
      </c>
      <c r="K1472" s="9">
        <v>0.27729536188302201</v>
      </c>
      <c r="L1472" s="9">
        <v>0.22903671354778299</v>
      </c>
      <c r="M1472" s="9">
        <v>0.80749895298327901</v>
      </c>
      <c r="N1472" s="9">
        <v>-0.27757564158789599</v>
      </c>
      <c r="O1472" s="9">
        <v>0.52895033478971598</v>
      </c>
      <c r="P1472" s="9">
        <v>-2.0336925029507298</v>
      </c>
      <c r="Q1472" s="9">
        <v>0.33230542134931401</v>
      </c>
      <c r="R1472" s="9">
        <v>0.27945418458437699</v>
      </c>
      <c r="S1472" s="9">
        <v>-0.58590030194906695</v>
      </c>
    </row>
    <row r="1473" spans="1:19" ht="19.95" customHeight="1">
      <c r="A1473" s="7" t="s">
        <v>2946</v>
      </c>
      <c r="B1473" s="8" t="s">
        <v>2947</v>
      </c>
      <c r="C1473" s="9" t="s">
        <v>1693</v>
      </c>
      <c r="D1473" s="9">
        <f t="shared" si="88"/>
        <v>-0.17060866929056298</v>
      </c>
      <c r="E1473" s="9">
        <f t="shared" si="89"/>
        <v>0.40229084019424505</v>
      </c>
      <c r="F1473" s="9">
        <f t="shared" si="90"/>
        <v>0.35493169751486731</v>
      </c>
      <c r="G1473" s="9">
        <f t="shared" si="91"/>
        <v>-0.58661386841854934</v>
      </c>
      <c r="H1473" s="9">
        <v>-0.87427383842068496</v>
      </c>
      <c r="I1473" s="9">
        <v>0.77571989161447796</v>
      </c>
      <c r="J1473" s="9">
        <v>-0.41327206106548198</v>
      </c>
      <c r="K1473" s="9">
        <v>0.92554679567713805</v>
      </c>
      <c r="L1473" s="9">
        <v>3.4211773332088101E-2</v>
      </c>
      <c r="M1473" s="9">
        <v>0.24711395157350899</v>
      </c>
      <c r="N1473" s="9">
        <v>1.09988380449354</v>
      </c>
      <c r="O1473" s="9">
        <v>-0.94974238639678998</v>
      </c>
      <c r="P1473" s="9">
        <v>0.91465367444785195</v>
      </c>
      <c r="Q1473" s="9">
        <v>-1.06821246817926</v>
      </c>
      <c r="R1473" s="9">
        <v>0.228933217945502</v>
      </c>
      <c r="S1473" s="9">
        <v>-0.92056235502188999</v>
      </c>
    </row>
    <row r="1474" spans="1:19" ht="19.95" customHeight="1">
      <c r="A1474" s="7" t="s">
        <v>2948</v>
      </c>
      <c r="B1474" s="8" t="s">
        <v>2949</v>
      </c>
      <c r="C1474" s="9" t="s">
        <v>1693</v>
      </c>
      <c r="D1474" s="9">
        <f t="shared" si="88"/>
        <v>-0.43832059169557835</v>
      </c>
      <c r="E1474" s="9">
        <f t="shared" si="89"/>
        <v>0.15301156473558888</v>
      </c>
      <c r="F1474" s="9">
        <f t="shared" si="90"/>
        <v>0.56353987749155565</v>
      </c>
      <c r="G1474" s="9">
        <f t="shared" si="91"/>
        <v>-0.27823085053156665</v>
      </c>
      <c r="H1474" s="9">
        <v>-1.7081787533983099</v>
      </c>
      <c r="I1474" s="9">
        <v>0.27262175503761399</v>
      </c>
      <c r="J1474" s="9">
        <v>0.12059522327396099</v>
      </c>
      <c r="K1474" s="9">
        <v>8.6341652661962698E-2</v>
      </c>
      <c r="L1474" s="9">
        <v>0.84810070001550097</v>
      </c>
      <c r="M1474" s="9">
        <v>-0.47540765847069699</v>
      </c>
      <c r="N1474" s="9">
        <v>9.5409976026370899E-2</v>
      </c>
      <c r="O1474" s="9">
        <v>1.19812000491527</v>
      </c>
      <c r="P1474" s="9">
        <v>0.397089651533026</v>
      </c>
      <c r="Q1474" s="9">
        <v>0.31086542317400101</v>
      </c>
      <c r="R1474" s="9">
        <v>-1.3232994979731501</v>
      </c>
      <c r="S1474" s="9">
        <v>0.177741523204449</v>
      </c>
    </row>
    <row r="1475" spans="1:19" ht="19.95" customHeight="1">
      <c r="A1475" s="7" t="s">
        <v>2950</v>
      </c>
      <c r="B1475" s="8" t="s">
        <v>2951</v>
      </c>
      <c r="C1475" s="9" t="s">
        <v>1693</v>
      </c>
      <c r="D1475" s="9">
        <f t="shared" ref="D1475:D1502" si="92">AVERAGE(H1475:J1475)</f>
        <v>0.78744658625739561</v>
      </c>
      <c r="E1475" s="9">
        <f t="shared" ref="E1475:E1502" si="93">AVERAGE(K1475:M1475)</f>
        <v>0.3032779312335237</v>
      </c>
      <c r="F1475" s="9">
        <f t="shared" ref="F1475:F1502" si="94">AVERAGE(N1475:P1475)</f>
        <v>-0.17504801013421467</v>
      </c>
      <c r="G1475" s="9">
        <f t="shared" ref="G1475:G1502" si="95">AVERAGE(Q1475:S1475)</f>
        <v>-0.91567650735670403</v>
      </c>
      <c r="H1475" s="9">
        <v>-0.19789849658779299</v>
      </c>
      <c r="I1475" s="9">
        <v>0.97238740446829997</v>
      </c>
      <c r="J1475" s="9">
        <v>1.58785085089168</v>
      </c>
      <c r="K1475" s="9">
        <v>0.43278291760963</v>
      </c>
      <c r="L1475" s="9">
        <v>-0.24677088836586</v>
      </c>
      <c r="M1475" s="9">
        <v>0.72382176445680102</v>
      </c>
      <c r="N1475" s="9">
        <v>0.41760763687329899</v>
      </c>
      <c r="O1475" s="9">
        <v>-0.45375309161935301</v>
      </c>
      <c r="P1475" s="9">
        <v>-0.48899857565659</v>
      </c>
      <c r="Q1475" s="9">
        <v>-0.92985317349141505</v>
      </c>
      <c r="R1475" s="9">
        <v>-0.99931769342614596</v>
      </c>
      <c r="S1475" s="9">
        <v>-0.81785865515255096</v>
      </c>
    </row>
    <row r="1476" spans="1:19" ht="19.95" customHeight="1">
      <c r="A1476" s="7" t="s">
        <v>2952</v>
      </c>
      <c r="B1476" s="8" t="s">
        <v>2953</v>
      </c>
      <c r="C1476" s="9" t="s">
        <v>1693</v>
      </c>
      <c r="D1476" s="9">
        <f t="shared" si="92"/>
        <v>-0.70673337735027986</v>
      </c>
      <c r="E1476" s="9">
        <f t="shared" si="93"/>
        <v>8.9083666333731729E-2</v>
      </c>
      <c r="F1476" s="9">
        <f t="shared" si="94"/>
        <v>0.26775160907420165</v>
      </c>
      <c r="G1476" s="9">
        <f t="shared" si="95"/>
        <v>0.349898101942346</v>
      </c>
      <c r="H1476" s="9">
        <v>-2.5160747891504398</v>
      </c>
      <c r="I1476" s="9">
        <v>3.1762633071092103E-2</v>
      </c>
      <c r="J1476" s="9">
        <v>0.36411202402850801</v>
      </c>
      <c r="K1476" s="9">
        <v>0.436343463194799</v>
      </c>
      <c r="L1476" s="9">
        <v>7.0070747399593195E-2</v>
      </c>
      <c r="M1476" s="9">
        <v>-0.23916321159319701</v>
      </c>
      <c r="N1476" s="9">
        <v>0.12851846320787</v>
      </c>
      <c r="O1476" s="9">
        <v>0.55089385974285898</v>
      </c>
      <c r="P1476" s="9">
        <v>0.123842504271876</v>
      </c>
      <c r="Q1476" s="9">
        <v>0.317243548546987</v>
      </c>
      <c r="R1476" s="9">
        <v>0.33647558898642699</v>
      </c>
      <c r="S1476" s="9">
        <v>0.395975168293624</v>
      </c>
    </row>
    <row r="1477" spans="1:19" ht="19.95" customHeight="1">
      <c r="A1477" s="7" t="s">
        <v>2954</v>
      </c>
      <c r="B1477" s="8" t="s">
        <v>2955</v>
      </c>
      <c r="C1477" s="9" t="s">
        <v>1693</v>
      </c>
      <c r="D1477" s="9">
        <f t="shared" si="92"/>
        <v>0.67550441879280265</v>
      </c>
      <c r="E1477" s="9">
        <f t="shared" si="93"/>
        <v>0.40106325260911763</v>
      </c>
      <c r="F1477" s="9">
        <f t="shared" si="94"/>
        <v>-0.32328000368490634</v>
      </c>
      <c r="G1477" s="9">
        <f t="shared" si="95"/>
        <v>-0.75328766771701494</v>
      </c>
      <c r="H1477" s="9">
        <v>0.45549918525136401</v>
      </c>
      <c r="I1477" s="9">
        <v>0.95386977281655205</v>
      </c>
      <c r="J1477" s="9">
        <v>0.617144298310492</v>
      </c>
      <c r="K1477" s="9">
        <v>-0.24417772924544101</v>
      </c>
      <c r="L1477" s="9">
        <v>0.33265651188312401</v>
      </c>
      <c r="M1477" s="9">
        <v>1.11471097518967</v>
      </c>
      <c r="N1477" s="9">
        <v>0.49455317769646301</v>
      </c>
      <c r="O1477" s="9">
        <v>-0.38752539589615198</v>
      </c>
      <c r="P1477" s="9">
        <v>-1.0768677928550301</v>
      </c>
      <c r="Q1477" s="9">
        <v>-1.62618220262428</v>
      </c>
      <c r="R1477" s="9">
        <v>-9.4123818892040995E-2</v>
      </c>
      <c r="S1477" s="9">
        <v>-0.53955698163472399</v>
      </c>
    </row>
    <row r="1478" spans="1:19" ht="19.95" customHeight="1">
      <c r="A1478" s="7" t="s">
        <v>2956</v>
      </c>
      <c r="B1478" s="8" t="s">
        <v>2957</v>
      </c>
      <c r="C1478" s="9" t="s">
        <v>1693</v>
      </c>
      <c r="D1478" s="9">
        <f t="shared" si="92"/>
        <v>-0.381542100539008</v>
      </c>
      <c r="E1478" s="9">
        <f t="shared" si="93"/>
        <v>0.1078067467404346</v>
      </c>
      <c r="F1478" s="9">
        <f t="shared" si="94"/>
        <v>-1.2705703267018356E-2</v>
      </c>
      <c r="G1478" s="9">
        <f t="shared" si="95"/>
        <v>0.28644105706559297</v>
      </c>
      <c r="H1478" s="9">
        <v>-0.42392951069398699</v>
      </c>
      <c r="I1478" s="9">
        <v>-1.47401435889989</v>
      </c>
      <c r="J1478" s="9">
        <v>0.75331756797685301</v>
      </c>
      <c r="K1478" s="9">
        <v>7.8269708290554796E-2</v>
      </c>
      <c r="L1478" s="9">
        <v>-0.74864433231127003</v>
      </c>
      <c r="M1478" s="9">
        <v>0.99379486424201902</v>
      </c>
      <c r="N1478" s="9">
        <v>-0.87204694811084504</v>
      </c>
      <c r="O1478" s="9">
        <v>0.61815176499157998</v>
      </c>
      <c r="P1478" s="9">
        <v>0.21577807331821</v>
      </c>
      <c r="Q1478" s="9">
        <v>1.28401478517097</v>
      </c>
      <c r="R1478" s="9">
        <v>-0.150875443792201</v>
      </c>
      <c r="S1478" s="9">
        <v>-0.27381617018199</v>
      </c>
    </row>
    <row r="1479" spans="1:19" ht="19.95" customHeight="1">
      <c r="A1479" s="7" t="s">
        <v>2958</v>
      </c>
      <c r="B1479" s="8" t="s">
        <v>2959</v>
      </c>
      <c r="C1479" s="9" t="s">
        <v>1693</v>
      </c>
      <c r="D1479" s="9">
        <f t="shared" si="92"/>
        <v>-0.61869957431891498</v>
      </c>
      <c r="E1479" s="9">
        <f t="shared" si="93"/>
        <v>0.48886208488834937</v>
      </c>
      <c r="F1479" s="9">
        <f t="shared" si="94"/>
        <v>0.59545629700900504</v>
      </c>
      <c r="G1479" s="9">
        <f t="shared" si="95"/>
        <v>-0.46561880757843771</v>
      </c>
      <c r="H1479" s="9">
        <v>-0.62101446867662802</v>
      </c>
      <c r="I1479" s="9">
        <v>-0.85287272779985901</v>
      </c>
      <c r="J1479" s="9">
        <v>-0.38221152648025802</v>
      </c>
      <c r="K1479" s="9">
        <v>2.2814401146192199E-2</v>
      </c>
      <c r="L1479" s="9">
        <v>0.64629238089182295</v>
      </c>
      <c r="M1479" s="9">
        <v>0.797479472627033</v>
      </c>
      <c r="N1479" s="9">
        <v>0.19404404651937501</v>
      </c>
      <c r="O1479" s="9">
        <v>0.36228475128012999</v>
      </c>
      <c r="P1479" s="9">
        <v>1.23004009322751</v>
      </c>
      <c r="Q1479" s="9">
        <v>-1.8215857943013101</v>
      </c>
      <c r="R1479" s="9">
        <v>0.231958420101291</v>
      </c>
      <c r="S1479" s="9">
        <v>0.19277095146470599</v>
      </c>
    </row>
    <row r="1480" spans="1:19" ht="19.95" customHeight="1">
      <c r="A1480" s="7" t="s">
        <v>2960</v>
      </c>
      <c r="B1480" s="8" t="s">
        <v>2961</v>
      </c>
      <c r="C1480" s="9" t="s">
        <v>1693</v>
      </c>
      <c r="D1480" s="9">
        <f t="shared" si="92"/>
        <v>0.54837929061822166</v>
      </c>
      <c r="E1480" s="9">
        <f t="shared" si="93"/>
        <v>0.14485856314933601</v>
      </c>
      <c r="F1480" s="9">
        <f t="shared" si="94"/>
        <v>3.7730837639547619E-3</v>
      </c>
      <c r="G1480" s="9">
        <f t="shared" si="95"/>
        <v>-0.69701093753151211</v>
      </c>
      <c r="H1480" s="9">
        <v>0.20670786088194201</v>
      </c>
      <c r="I1480" s="9">
        <v>0.58298809606454605</v>
      </c>
      <c r="J1480" s="9">
        <v>0.855441914908177</v>
      </c>
      <c r="K1480" s="9">
        <v>-0.20541561557465199</v>
      </c>
      <c r="L1480" s="9">
        <v>0.45170513944707702</v>
      </c>
      <c r="M1480" s="9">
        <v>0.188286165575583</v>
      </c>
      <c r="N1480" s="9">
        <v>4.2150162100009297E-2</v>
      </c>
      <c r="O1480" s="9">
        <v>0.71917383431186599</v>
      </c>
      <c r="P1480" s="9">
        <v>-0.75000474512001103</v>
      </c>
      <c r="Q1480" s="9">
        <v>-2.2091496879277699</v>
      </c>
      <c r="R1480" s="9">
        <v>-7.1018996642247395E-2</v>
      </c>
      <c r="S1480" s="9">
        <v>0.18913587197548101</v>
      </c>
    </row>
    <row r="1481" spans="1:19" ht="19.95" customHeight="1">
      <c r="A1481" s="7" t="s">
        <v>2962</v>
      </c>
      <c r="B1481" s="8" t="s">
        <v>2963</v>
      </c>
      <c r="C1481" s="9" t="s">
        <v>1693</v>
      </c>
      <c r="D1481" s="9">
        <f t="shared" si="92"/>
        <v>0.48639250418929497</v>
      </c>
      <c r="E1481" s="9">
        <f t="shared" si="93"/>
        <v>0.31034808549011234</v>
      </c>
      <c r="F1481" s="9">
        <f t="shared" si="94"/>
        <v>-0.65956181763885902</v>
      </c>
      <c r="G1481" s="9">
        <f t="shared" si="95"/>
        <v>-0.13717877204054932</v>
      </c>
      <c r="H1481" s="9">
        <v>0.112752748551829</v>
      </c>
      <c r="I1481" s="9">
        <v>0.15896725909765599</v>
      </c>
      <c r="J1481" s="9">
        <v>1.1874575049184</v>
      </c>
      <c r="K1481" s="9">
        <v>0.34489313145898698</v>
      </c>
      <c r="L1481" s="9">
        <v>-1.0919456118083</v>
      </c>
      <c r="M1481" s="9">
        <v>1.67809673681965</v>
      </c>
      <c r="N1481" s="9">
        <v>-0.97081374051084901</v>
      </c>
      <c r="O1481" s="9">
        <v>-0.58705084588237499</v>
      </c>
      <c r="P1481" s="9">
        <v>-0.42082086652335299</v>
      </c>
      <c r="Q1481" s="9">
        <v>-0.40087806512241098</v>
      </c>
      <c r="R1481" s="9">
        <v>-0.32030245097078103</v>
      </c>
      <c r="S1481" s="9">
        <v>0.30964419997154402</v>
      </c>
    </row>
    <row r="1482" spans="1:19" ht="19.95" customHeight="1">
      <c r="A1482" s="7" t="s">
        <v>2964</v>
      </c>
      <c r="B1482" s="8" t="s">
        <v>2965</v>
      </c>
      <c r="C1482" s="9" t="s">
        <v>1693</v>
      </c>
      <c r="D1482" s="9">
        <f t="shared" si="92"/>
        <v>0.32375178612292971</v>
      </c>
      <c r="E1482" s="9">
        <f t="shared" si="93"/>
        <v>-0.56506490637549389</v>
      </c>
      <c r="F1482" s="9">
        <f t="shared" si="94"/>
        <v>-4.2093868420537674E-2</v>
      </c>
      <c r="G1482" s="9">
        <f t="shared" si="95"/>
        <v>0.28340698867309638</v>
      </c>
      <c r="H1482" s="9">
        <v>0.602393590368409</v>
      </c>
      <c r="I1482" s="9">
        <v>1.6608324021347101</v>
      </c>
      <c r="J1482" s="9">
        <v>-1.29197063413433</v>
      </c>
      <c r="K1482" s="9">
        <v>-0.78199150671450501</v>
      </c>
      <c r="L1482" s="9">
        <v>0.17470955372744301</v>
      </c>
      <c r="M1482" s="9">
        <v>-1.0879127661394199</v>
      </c>
      <c r="N1482" s="9">
        <v>7.0105094171370994E-2</v>
      </c>
      <c r="O1482" s="9">
        <v>0.27560039032113298</v>
      </c>
      <c r="P1482" s="9">
        <v>-0.47198708975411702</v>
      </c>
      <c r="Q1482" s="9">
        <v>-8.2636312371558801E-2</v>
      </c>
      <c r="R1482" s="9">
        <v>0.59090296446013102</v>
      </c>
      <c r="S1482" s="9">
        <v>0.34195431393071701</v>
      </c>
    </row>
    <row r="1483" spans="1:19" ht="19.95" customHeight="1">
      <c r="A1483" s="7" t="s">
        <v>2966</v>
      </c>
      <c r="B1483" s="8" t="s">
        <v>2967</v>
      </c>
      <c r="C1483" s="9" t="s">
        <v>1693</v>
      </c>
      <c r="D1483" s="9">
        <f t="shared" si="92"/>
        <v>-0.18487767449258</v>
      </c>
      <c r="E1483" s="9">
        <f t="shared" si="93"/>
        <v>-0.14131525786762733</v>
      </c>
      <c r="F1483" s="9">
        <f t="shared" si="94"/>
        <v>0.67373092507295229</v>
      </c>
      <c r="G1483" s="9">
        <f t="shared" si="95"/>
        <v>-0.34753799271274838</v>
      </c>
      <c r="H1483" s="9">
        <v>0.24696512919046901</v>
      </c>
      <c r="I1483" s="9">
        <v>0.241892853778231</v>
      </c>
      <c r="J1483" s="9">
        <v>-1.04349100644644</v>
      </c>
      <c r="K1483" s="9">
        <v>0.34478781691944799</v>
      </c>
      <c r="L1483" s="9">
        <v>0.55907820247273998</v>
      </c>
      <c r="M1483" s="9">
        <v>-1.3278117929950699</v>
      </c>
      <c r="N1483" s="9">
        <v>1.57675893301036</v>
      </c>
      <c r="O1483" s="9">
        <v>0.56400646927040299</v>
      </c>
      <c r="P1483" s="9">
        <v>-0.11957262706190599</v>
      </c>
      <c r="Q1483" s="9">
        <v>-1.0232497105246201</v>
      </c>
      <c r="R1483" s="9">
        <v>0.237239383414103</v>
      </c>
      <c r="S1483" s="9">
        <v>-0.25660365102772797</v>
      </c>
    </row>
    <row r="1484" spans="1:19" ht="19.95" customHeight="1">
      <c r="A1484" s="7" t="s">
        <v>2968</v>
      </c>
      <c r="B1484" s="8" t="s">
        <v>2969</v>
      </c>
      <c r="C1484" s="9" t="s">
        <v>1693</v>
      </c>
      <c r="D1484" s="9">
        <f t="shared" si="92"/>
        <v>0.241315472582593</v>
      </c>
      <c r="E1484" s="9">
        <f t="shared" si="93"/>
        <v>-0.2718289903531092</v>
      </c>
      <c r="F1484" s="9">
        <f t="shared" si="94"/>
        <v>8.2773431030702713E-2</v>
      </c>
      <c r="G1484" s="9">
        <f t="shared" si="95"/>
        <v>-5.2259913260187862E-2</v>
      </c>
      <c r="H1484" s="9">
        <v>0.91728723794615896</v>
      </c>
      <c r="I1484" s="9">
        <v>1.0928999645500601</v>
      </c>
      <c r="J1484" s="9">
        <v>-1.2862407847484401</v>
      </c>
      <c r="K1484" s="9">
        <v>-7.9358515245546699E-2</v>
      </c>
      <c r="L1484" s="9">
        <v>0.82278556526893898</v>
      </c>
      <c r="M1484" s="9">
        <v>-1.5589140210827199</v>
      </c>
      <c r="N1484" s="9">
        <v>0.56447235696325204</v>
      </c>
      <c r="O1484" s="9">
        <v>-0.216637459702792</v>
      </c>
      <c r="P1484" s="9">
        <v>-9.9514604168351894E-2</v>
      </c>
      <c r="Q1484" s="9">
        <v>-0.39571954223806</v>
      </c>
      <c r="R1484" s="9">
        <v>0.215116226437541</v>
      </c>
      <c r="S1484" s="9">
        <v>2.3823576019955401E-2</v>
      </c>
    </row>
    <row r="1485" spans="1:19" ht="19.95" customHeight="1">
      <c r="A1485" s="7" t="s">
        <v>2970</v>
      </c>
      <c r="B1485" s="8" t="s">
        <v>2971</v>
      </c>
      <c r="C1485" s="9" t="s">
        <v>1693</v>
      </c>
      <c r="D1485" s="9">
        <f t="shared" si="92"/>
        <v>-0.53989936690082996</v>
      </c>
      <c r="E1485" s="9">
        <f t="shared" si="93"/>
        <v>0.90524597444266941</v>
      </c>
      <c r="F1485" s="9">
        <f t="shared" si="94"/>
        <v>-0.71575183293364208</v>
      </c>
      <c r="G1485" s="9">
        <f t="shared" si="95"/>
        <v>0.35040522539180302</v>
      </c>
      <c r="H1485" s="9">
        <v>0.413029752881372</v>
      </c>
      <c r="I1485" s="9">
        <v>-1.2736855440450101</v>
      </c>
      <c r="J1485" s="9">
        <v>-0.75904230953885199</v>
      </c>
      <c r="K1485" s="9">
        <v>0.81319000098238203</v>
      </c>
      <c r="L1485" s="9">
        <v>0.95065034180498698</v>
      </c>
      <c r="M1485" s="9">
        <v>0.951897580540639</v>
      </c>
      <c r="N1485" s="9">
        <v>-0.985587869486799</v>
      </c>
      <c r="O1485" s="9">
        <v>-0.86587990242351698</v>
      </c>
      <c r="P1485" s="9">
        <v>-0.29578772689061</v>
      </c>
      <c r="Q1485" s="9">
        <v>0.74371792923552904</v>
      </c>
      <c r="R1485" s="9">
        <v>0.40695544702856301</v>
      </c>
      <c r="S1485" s="9">
        <v>-9.9457700088683196E-2</v>
      </c>
    </row>
    <row r="1486" spans="1:19" ht="19.95" customHeight="1">
      <c r="A1486" s="7" t="s">
        <v>2972</v>
      </c>
      <c r="B1486" s="8" t="s">
        <v>2973</v>
      </c>
      <c r="C1486" s="9" t="s">
        <v>1693</v>
      </c>
      <c r="D1486" s="9">
        <f t="shared" si="92"/>
        <v>-0.18923202282342599</v>
      </c>
      <c r="E1486" s="9">
        <f t="shared" si="93"/>
        <v>-0.70510304545590941</v>
      </c>
      <c r="F1486" s="9">
        <f t="shared" si="94"/>
        <v>0.30012741241535235</v>
      </c>
      <c r="G1486" s="9">
        <f t="shared" si="95"/>
        <v>0.59420765586398427</v>
      </c>
      <c r="H1486" s="9">
        <v>0.13042837609043501</v>
      </c>
      <c r="I1486" s="9">
        <v>0.220806510602787</v>
      </c>
      <c r="J1486" s="9">
        <v>-0.91893095516349999</v>
      </c>
      <c r="K1486" s="9">
        <v>-0.73728825776764095</v>
      </c>
      <c r="L1486" s="9">
        <v>0.471410611204583</v>
      </c>
      <c r="M1486" s="9">
        <v>-1.84943148980467</v>
      </c>
      <c r="N1486" s="9">
        <v>-0.229037103482261</v>
      </c>
      <c r="O1486" s="9">
        <v>0.41457821618176699</v>
      </c>
      <c r="P1486" s="9">
        <v>0.71484112454655102</v>
      </c>
      <c r="Q1486" s="9">
        <v>1.15625398008393</v>
      </c>
      <c r="R1486" s="9">
        <v>0.36846622653670702</v>
      </c>
      <c r="S1486" s="9">
        <v>0.25790276097131598</v>
      </c>
    </row>
    <row r="1487" spans="1:19" ht="19.95" customHeight="1">
      <c r="A1487" s="7" t="s">
        <v>2974</v>
      </c>
      <c r="B1487" s="8" t="s">
        <v>2975</v>
      </c>
      <c r="C1487" s="9" t="s">
        <v>1693</v>
      </c>
      <c r="D1487" s="9">
        <f t="shared" si="92"/>
        <v>0.24973333146936397</v>
      </c>
      <c r="E1487" s="9">
        <f t="shared" si="93"/>
        <v>-0.37999737786264637</v>
      </c>
      <c r="F1487" s="9">
        <f t="shared" si="94"/>
        <v>0.15996845141500135</v>
      </c>
      <c r="G1487" s="9">
        <f t="shared" si="95"/>
        <v>-2.9704405021721225E-2</v>
      </c>
      <c r="H1487" s="9">
        <v>0.22235060857682201</v>
      </c>
      <c r="I1487" s="9">
        <v>-1.102337164171</v>
      </c>
      <c r="J1487" s="9">
        <v>1.62918655000227</v>
      </c>
      <c r="K1487" s="9">
        <v>-0.57459829659894301</v>
      </c>
      <c r="L1487" s="9">
        <v>0.28460617319701298</v>
      </c>
      <c r="M1487" s="9">
        <v>-0.85000001018600901</v>
      </c>
      <c r="N1487" s="9">
        <v>-0.53740965995333101</v>
      </c>
      <c r="O1487" s="9">
        <v>0.26214367495485802</v>
      </c>
      <c r="P1487" s="9">
        <v>0.75517133924347701</v>
      </c>
      <c r="Q1487" s="9">
        <v>-0.90999043730724605</v>
      </c>
      <c r="R1487" s="9">
        <v>8.6658307788150396E-2</v>
      </c>
      <c r="S1487" s="9">
        <v>0.73421891445393195</v>
      </c>
    </row>
    <row r="1488" spans="1:19" ht="19.95" customHeight="1">
      <c r="A1488" s="7" t="s">
        <v>2976</v>
      </c>
      <c r="B1488" s="8" t="s">
        <v>2977</v>
      </c>
      <c r="C1488" s="9" t="s">
        <v>1693</v>
      </c>
      <c r="D1488" s="9">
        <f t="shared" si="92"/>
        <v>0.45496759350652499</v>
      </c>
      <c r="E1488" s="9">
        <f t="shared" si="93"/>
        <v>0.65569724996236667</v>
      </c>
      <c r="F1488" s="9">
        <f t="shared" si="94"/>
        <v>-0.46653399167920639</v>
      </c>
      <c r="G1488" s="9">
        <f t="shared" si="95"/>
        <v>-0.64413085178968532</v>
      </c>
      <c r="H1488" s="9">
        <v>0.347390210875894</v>
      </c>
      <c r="I1488" s="9">
        <v>0.60662532711745398</v>
      </c>
      <c r="J1488" s="9">
        <v>0.41088724252622699</v>
      </c>
      <c r="K1488" s="9">
        <v>0.957155478109598</v>
      </c>
      <c r="L1488" s="9">
        <v>0.24278045196867201</v>
      </c>
      <c r="M1488" s="9">
        <v>0.76715581980882996</v>
      </c>
      <c r="N1488" s="9">
        <v>0.47157159904616203</v>
      </c>
      <c r="O1488" s="9">
        <v>-1.5890160270318201</v>
      </c>
      <c r="P1488" s="9">
        <v>-0.282157547051961</v>
      </c>
      <c r="Q1488" s="9">
        <v>-1.1997137763711601</v>
      </c>
      <c r="R1488" s="9">
        <v>0.179181838290499</v>
      </c>
      <c r="S1488" s="9">
        <v>-0.91186061728839496</v>
      </c>
    </row>
    <row r="1489" spans="1:19" ht="19.95" customHeight="1">
      <c r="A1489" s="7" t="s">
        <v>2978</v>
      </c>
      <c r="B1489" s="8" t="s">
        <v>2979</v>
      </c>
      <c r="C1489" s="9" t="s">
        <v>1693</v>
      </c>
      <c r="D1489" s="9">
        <f t="shared" si="92"/>
        <v>-0.29906164539902402</v>
      </c>
      <c r="E1489" s="9">
        <f t="shared" si="93"/>
        <v>0.35152598364306353</v>
      </c>
      <c r="F1489" s="9">
        <f t="shared" si="94"/>
        <v>9.4345610359367019E-2</v>
      </c>
      <c r="G1489" s="9">
        <f t="shared" si="95"/>
        <v>-0.14680994860340504</v>
      </c>
      <c r="H1489" s="9">
        <v>0.29234775938311103</v>
      </c>
      <c r="I1489" s="9">
        <v>-1.82012212021436</v>
      </c>
      <c r="J1489" s="9">
        <v>0.630589424634177</v>
      </c>
      <c r="K1489" s="9">
        <v>0.43097522775547897</v>
      </c>
      <c r="L1489" s="9">
        <v>-4.7213608171535498E-2</v>
      </c>
      <c r="M1489" s="9">
        <v>0.67081633134524699</v>
      </c>
      <c r="N1489" s="9">
        <v>0.49106443888538498</v>
      </c>
      <c r="O1489" s="9">
        <v>0.56655418946023195</v>
      </c>
      <c r="P1489" s="9">
        <v>-0.77458179726751597</v>
      </c>
      <c r="Q1489" s="9">
        <v>0.19229716518388801</v>
      </c>
      <c r="R1489" s="9">
        <v>0.55306199857511695</v>
      </c>
      <c r="S1489" s="9">
        <v>-1.1857890095692201</v>
      </c>
    </row>
    <row r="1490" spans="1:19" ht="19.95" customHeight="1">
      <c r="A1490" s="7" t="s">
        <v>2980</v>
      </c>
      <c r="B1490" s="8" t="s">
        <v>2981</v>
      </c>
      <c r="C1490" s="9" t="s">
        <v>1693</v>
      </c>
      <c r="D1490" s="9">
        <f t="shared" si="92"/>
        <v>0.35590318102834395</v>
      </c>
      <c r="E1490" s="9">
        <f t="shared" si="93"/>
        <v>-0.21516614042307936</v>
      </c>
      <c r="F1490" s="9">
        <f t="shared" si="94"/>
        <v>0.29893184851510896</v>
      </c>
      <c r="G1490" s="9">
        <f t="shared" si="95"/>
        <v>-0.43966888912037</v>
      </c>
      <c r="H1490" s="9">
        <v>-0.82326718325652104</v>
      </c>
      <c r="I1490" s="9">
        <v>0.293463782085713</v>
      </c>
      <c r="J1490" s="9">
        <v>1.59751294425584</v>
      </c>
      <c r="K1490" s="9">
        <v>0.25818353111028902</v>
      </c>
      <c r="L1490" s="9">
        <v>-0.76341379408772503</v>
      </c>
      <c r="M1490" s="9">
        <v>-0.140268158291802</v>
      </c>
      <c r="N1490" s="9">
        <v>0.297051047578273</v>
      </c>
      <c r="O1490" s="9">
        <v>0.28422966697435398</v>
      </c>
      <c r="P1490" s="9">
        <v>0.3155148309927</v>
      </c>
      <c r="Q1490" s="9">
        <v>-1.5164684333585701</v>
      </c>
      <c r="R1490" s="9">
        <v>0.71696341229063398</v>
      </c>
      <c r="S1490" s="9">
        <v>-0.51950164629317397</v>
      </c>
    </row>
    <row r="1491" spans="1:19" ht="19.95" customHeight="1">
      <c r="A1491" s="7" t="s">
        <v>2982</v>
      </c>
      <c r="B1491" s="8" t="s">
        <v>2983</v>
      </c>
      <c r="C1491" s="9" t="s">
        <v>1693</v>
      </c>
      <c r="D1491" s="9">
        <f t="shared" si="92"/>
        <v>0.91505994924788114</v>
      </c>
      <c r="E1491" s="9">
        <f t="shared" si="93"/>
        <v>2.0911273511049207E-2</v>
      </c>
      <c r="F1491" s="9">
        <f t="shared" si="94"/>
        <v>9.3778829773420502E-2</v>
      </c>
      <c r="G1491" s="9">
        <f t="shared" si="95"/>
        <v>-1.0297500525323511</v>
      </c>
      <c r="H1491" s="9">
        <v>1.7569308264825201</v>
      </c>
      <c r="I1491" s="9">
        <v>9.9041135456347199E-2</v>
      </c>
      <c r="J1491" s="9">
        <v>0.88920788580477605</v>
      </c>
      <c r="K1491" s="9">
        <v>-2.5541666893099401E-2</v>
      </c>
      <c r="L1491" s="9">
        <v>0.19751886327097301</v>
      </c>
      <c r="M1491" s="9">
        <v>-0.109243375844726</v>
      </c>
      <c r="N1491" s="9">
        <v>-4.8206818027855598E-2</v>
      </c>
      <c r="O1491" s="9">
        <v>8.9070544726593107E-2</v>
      </c>
      <c r="P1491" s="9">
        <v>0.24047276262152401</v>
      </c>
      <c r="Q1491" s="9">
        <v>-0.760308624163193</v>
      </c>
      <c r="R1491" s="9">
        <v>-1.04417153945413</v>
      </c>
      <c r="S1491" s="9">
        <v>-1.2847699939797299</v>
      </c>
    </row>
    <row r="1492" spans="1:19" ht="19.95" customHeight="1">
      <c r="A1492" s="7" t="s">
        <v>2984</v>
      </c>
      <c r="B1492" s="8" t="s">
        <v>2985</v>
      </c>
      <c r="C1492" s="9" t="s">
        <v>1693</v>
      </c>
      <c r="D1492" s="9">
        <f t="shared" si="92"/>
        <v>-0.13761299591234236</v>
      </c>
      <c r="E1492" s="9">
        <f t="shared" si="93"/>
        <v>-0.43058804099724868</v>
      </c>
      <c r="F1492" s="9">
        <f t="shared" si="94"/>
        <v>0.31735279521641929</v>
      </c>
      <c r="G1492" s="9">
        <f t="shared" si="95"/>
        <v>0.25084824169317299</v>
      </c>
      <c r="H1492" s="9">
        <v>0.49495770340480399</v>
      </c>
      <c r="I1492" s="9">
        <v>0.83601033063135899</v>
      </c>
      <c r="J1492" s="9">
        <v>-1.74380702177319</v>
      </c>
      <c r="K1492" s="9">
        <v>-0.38818510393739603</v>
      </c>
      <c r="L1492" s="9">
        <v>0.50972127684243995</v>
      </c>
      <c r="M1492" s="9">
        <v>-1.41330029589679</v>
      </c>
      <c r="N1492" s="9">
        <v>0.62157404760794299</v>
      </c>
      <c r="O1492" s="9">
        <v>0.14391436905375199</v>
      </c>
      <c r="P1492" s="9">
        <v>0.18656996898756301</v>
      </c>
      <c r="Q1492" s="9">
        <v>-0.13828139377823201</v>
      </c>
      <c r="R1492" s="9">
        <v>0.620534935262263</v>
      </c>
      <c r="S1492" s="9">
        <v>0.27029118359548798</v>
      </c>
    </row>
    <row r="1493" spans="1:19" ht="19.95" customHeight="1">
      <c r="A1493" s="7" t="s">
        <v>2986</v>
      </c>
      <c r="B1493" s="8" t="s">
        <v>2987</v>
      </c>
      <c r="C1493" s="9" t="s">
        <v>1693</v>
      </c>
      <c r="D1493" s="9">
        <f t="shared" si="92"/>
        <v>-0.85146472989379796</v>
      </c>
      <c r="E1493" s="9">
        <f t="shared" si="93"/>
        <v>0.20286038008880669</v>
      </c>
      <c r="F1493" s="9">
        <f t="shared" si="94"/>
        <v>5.3564557987067545E-2</v>
      </c>
      <c r="G1493" s="9">
        <f t="shared" si="95"/>
        <v>0.5950397918179231</v>
      </c>
      <c r="H1493" s="9">
        <v>0.121390868907127</v>
      </c>
      <c r="I1493" s="9">
        <v>-0.76627014333106103</v>
      </c>
      <c r="J1493" s="9">
        <v>-1.90951491525746</v>
      </c>
      <c r="K1493" s="9">
        <v>-0.46533093562168198</v>
      </c>
      <c r="L1493" s="9">
        <v>0.45699320866883802</v>
      </c>
      <c r="M1493" s="9">
        <v>0.61691886721926403</v>
      </c>
      <c r="N1493" s="9">
        <v>-0.28008166097027698</v>
      </c>
      <c r="O1493" s="9">
        <v>9.9451569718678606E-2</v>
      </c>
      <c r="P1493" s="9">
        <v>0.341323765212801</v>
      </c>
      <c r="Q1493" s="9">
        <v>1.33843316047103</v>
      </c>
      <c r="R1493" s="9">
        <v>0.50132419402472495</v>
      </c>
      <c r="S1493" s="9">
        <v>-5.46379790419858E-2</v>
      </c>
    </row>
    <row r="1494" spans="1:19" ht="19.95" customHeight="1">
      <c r="A1494" s="7" t="s">
        <v>2988</v>
      </c>
      <c r="B1494" s="8" t="s">
        <v>2989</v>
      </c>
      <c r="C1494" s="9" t="s">
        <v>1693</v>
      </c>
      <c r="D1494" s="9">
        <f t="shared" si="92"/>
        <v>-0.54685638673388703</v>
      </c>
      <c r="E1494" s="9">
        <f t="shared" si="93"/>
        <v>-0.24963651517299357</v>
      </c>
      <c r="F1494" s="9">
        <f t="shared" si="94"/>
        <v>-0.14155674833291634</v>
      </c>
      <c r="G1494" s="9">
        <f t="shared" si="95"/>
        <v>0.93804965023979481</v>
      </c>
      <c r="H1494" s="9">
        <v>-1.1959944863104199</v>
      </c>
      <c r="I1494" s="9">
        <v>-0.22115856533578501</v>
      </c>
      <c r="J1494" s="9">
        <v>-0.22341610855545599</v>
      </c>
      <c r="K1494" s="9">
        <v>-0.18975138867298</v>
      </c>
      <c r="L1494" s="9">
        <v>-1.8332055710868801E-2</v>
      </c>
      <c r="M1494" s="9">
        <v>-0.54082610113513196</v>
      </c>
      <c r="N1494" s="9">
        <v>-0.52762259874884898</v>
      </c>
      <c r="O1494" s="9">
        <v>0.39579251741925098</v>
      </c>
      <c r="P1494" s="9">
        <v>-0.292840163669151</v>
      </c>
      <c r="Q1494" s="9">
        <v>1.9658190776871001</v>
      </c>
      <c r="R1494" s="9">
        <v>1.0097524583442901</v>
      </c>
      <c r="S1494" s="9">
        <v>-0.16142258531200601</v>
      </c>
    </row>
    <row r="1495" spans="1:19" ht="19.95" customHeight="1">
      <c r="A1495" s="7" t="s">
        <v>2990</v>
      </c>
      <c r="B1495" s="8" t="s">
        <v>2991</v>
      </c>
      <c r="C1495" s="9" t="s">
        <v>1693</v>
      </c>
      <c r="D1495" s="9">
        <f t="shared" si="92"/>
        <v>0.42951030979721083</v>
      </c>
      <c r="E1495" s="9">
        <f t="shared" si="93"/>
        <v>-2.931554961264175E-2</v>
      </c>
      <c r="F1495" s="9">
        <f t="shared" si="94"/>
        <v>-0.30936825845058263</v>
      </c>
      <c r="G1495" s="9">
        <f t="shared" si="95"/>
        <v>-9.0826501733985987E-2</v>
      </c>
      <c r="H1495" s="9">
        <v>6.1528698935358499E-2</v>
      </c>
      <c r="I1495" s="9">
        <v>0.18920368003409399</v>
      </c>
      <c r="J1495" s="9">
        <v>1.0377985504221801</v>
      </c>
      <c r="K1495" s="9">
        <v>-0.22498450927762501</v>
      </c>
      <c r="L1495" s="9">
        <v>-1.0943606469385001</v>
      </c>
      <c r="M1495" s="9">
        <v>1.2313985073781999</v>
      </c>
      <c r="N1495" s="9">
        <v>0.162607429778347</v>
      </c>
      <c r="O1495" s="9">
        <v>0.38129838785778503</v>
      </c>
      <c r="P1495" s="9">
        <v>-1.47201059298788</v>
      </c>
      <c r="Q1495" s="9">
        <v>-0.91056156120016296</v>
      </c>
      <c r="R1495" s="9">
        <v>0.19566956036620101</v>
      </c>
      <c r="S1495" s="9">
        <v>0.44241249563200402</v>
      </c>
    </row>
    <row r="1496" spans="1:19" ht="19.95" customHeight="1">
      <c r="A1496" s="7" t="s">
        <v>2992</v>
      </c>
      <c r="B1496" s="8" t="s">
        <v>2993</v>
      </c>
      <c r="C1496" s="9" t="s">
        <v>1693</v>
      </c>
      <c r="D1496" s="9">
        <f t="shared" si="92"/>
        <v>0.42091221382817001</v>
      </c>
      <c r="E1496" s="9">
        <f t="shared" si="93"/>
        <v>-0.22419225911616825</v>
      </c>
      <c r="F1496" s="9">
        <f t="shared" si="94"/>
        <v>0.23970960279884468</v>
      </c>
      <c r="G1496" s="9">
        <f t="shared" si="95"/>
        <v>-0.436429557510845</v>
      </c>
      <c r="H1496" s="9">
        <v>-1.12599191908199</v>
      </c>
      <c r="I1496" s="9">
        <v>1.26013451231787</v>
      </c>
      <c r="J1496" s="9">
        <v>1.1285940482486301</v>
      </c>
      <c r="K1496" s="9">
        <v>-0.731106764032601</v>
      </c>
      <c r="L1496" s="9">
        <v>1.4109633502039601E-2</v>
      </c>
      <c r="M1496" s="9">
        <v>4.4420353182056602E-2</v>
      </c>
      <c r="N1496" s="9">
        <v>0.38259746942446399</v>
      </c>
      <c r="O1496" s="9">
        <v>1.08208476172915</v>
      </c>
      <c r="P1496" s="9">
        <v>-0.74555342275708003</v>
      </c>
      <c r="Q1496" s="9">
        <v>-0.478406010911891</v>
      </c>
      <c r="R1496" s="9">
        <v>-0.69852827094765602</v>
      </c>
      <c r="S1496" s="9">
        <v>-0.13235439067298799</v>
      </c>
    </row>
    <row r="1497" spans="1:19" ht="19.95" customHeight="1">
      <c r="A1497" s="7" t="s">
        <v>2994</v>
      </c>
      <c r="B1497" s="8" t="s">
        <v>2995</v>
      </c>
      <c r="C1497" s="9" t="s">
        <v>1693</v>
      </c>
      <c r="D1497" s="9">
        <f t="shared" si="92"/>
        <v>4.4530510337095652E-2</v>
      </c>
      <c r="E1497" s="9">
        <f t="shared" si="93"/>
        <v>-0.51348605281908732</v>
      </c>
      <c r="F1497" s="9">
        <f t="shared" si="94"/>
        <v>-0.43480695004184605</v>
      </c>
      <c r="G1497" s="9">
        <f t="shared" si="95"/>
        <v>0.903762492523836</v>
      </c>
      <c r="H1497" s="9">
        <v>0.95221190156767499</v>
      </c>
      <c r="I1497" s="9">
        <v>-0.126531657577444</v>
      </c>
      <c r="J1497" s="9">
        <v>-0.69208871297894403</v>
      </c>
      <c r="K1497" s="9">
        <v>-0.41341532439894102</v>
      </c>
      <c r="L1497" s="9">
        <v>-0.566779236103363</v>
      </c>
      <c r="M1497" s="9">
        <v>-0.56026359795495795</v>
      </c>
      <c r="N1497" s="9">
        <v>-0.79521638561965902</v>
      </c>
      <c r="O1497" s="9">
        <v>0.46918718969985301</v>
      </c>
      <c r="P1497" s="9">
        <v>-0.97839165420573204</v>
      </c>
      <c r="Q1497" s="9">
        <v>1.62723888602975</v>
      </c>
      <c r="R1497" s="9">
        <v>0.63021777309982596</v>
      </c>
      <c r="S1497" s="9">
        <v>0.45383081844193202</v>
      </c>
    </row>
    <row r="1498" spans="1:19" ht="19.95" customHeight="1">
      <c r="A1498" s="7" t="s">
        <v>2996</v>
      </c>
      <c r="B1498" s="8" t="s">
        <v>2997</v>
      </c>
      <c r="C1498" s="9" t="s">
        <v>1693</v>
      </c>
      <c r="D1498" s="9">
        <f t="shared" si="92"/>
        <v>-1.82162727500433E-2</v>
      </c>
      <c r="E1498" s="9">
        <f t="shared" si="93"/>
        <v>-1.2522246822987674E-2</v>
      </c>
      <c r="F1498" s="9">
        <f t="shared" si="94"/>
        <v>-0.28728154287506197</v>
      </c>
      <c r="G1498" s="9">
        <f t="shared" si="95"/>
        <v>0.31802006244809133</v>
      </c>
      <c r="H1498" s="9">
        <v>0.25896254594350898</v>
      </c>
      <c r="I1498" s="9">
        <v>0.38093921235289202</v>
      </c>
      <c r="J1498" s="9">
        <v>-0.69455057654653096</v>
      </c>
      <c r="K1498" s="9">
        <v>0.50695886066305496</v>
      </c>
      <c r="L1498" s="9">
        <v>0.48384258008633202</v>
      </c>
      <c r="M1498" s="9">
        <v>-1.0283681812183501</v>
      </c>
      <c r="N1498" s="9">
        <v>-1.3050807109408999</v>
      </c>
      <c r="O1498" s="9">
        <v>-0.220077286419671</v>
      </c>
      <c r="P1498" s="9">
        <v>0.66331336873538504</v>
      </c>
      <c r="Q1498" s="9">
        <v>-0.23007103475155799</v>
      </c>
      <c r="R1498" s="9">
        <v>-0.42694622766025803</v>
      </c>
      <c r="S1498" s="9">
        <v>1.61107744975609</v>
      </c>
    </row>
    <row r="1499" spans="1:19" ht="19.95" customHeight="1">
      <c r="A1499" s="7" t="s">
        <v>2998</v>
      </c>
      <c r="B1499" s="8" t="s">
        <v>2999</v>
      </c>
      <c r="C1499" s="9" t="s">
        <v>1693</v>
      </c>
      <c r="D1499" s="9">
        <f t="shared" si="92"/>
        <v>0.25287273372365632</v>
      </c>
      <c r="E1499" s="9">
        <f t="shared" si="93"/>
        <v>1.3159705280225994E-2</v>
      </c>
      <c r="F1499" s="9">
        <f t="shared" si="94"/>
        <v>0.4076535745962846</v>
      </c>
      <c r="G1499" s="9">
        <f t="shared" si="95"/>
        <v>-0.67368601360016578</v>
      </c>
      <c r="H1499" s="9">
        <v>-0.58439339309340599</v>
      </c>
      <c r="I1499" s="9">
        <v>0.85709263880903397</v>
      </c>
      <c r="J1499" s="9">
        <v>0.48591895545534097</v>
      </c>
      <c r="K1499" s="9">
        <v>0.62491464268098096</v>
      </c>
      <c r="L1499" s="9">
        <v>0.19561814422999299</v>
      </c>
      <c r="M1499" s="9">
        <v>-0.781053671070296</v>
      </c>
      <c r="N1499" s="9">
        <v>1.4672749743814799</v>
      </c>
      <c r="O1499" s="9">
        <v>-0.65878198805580501</v>
      </c>
      <c r="P1499" s="9">
        <v>0.414467737463179</v>
      </c>
      <c r="Q1499" s="9">
        <v>-0.402640296864127</v>
      </c>
      <c r="R1499" s="9">
        <v>-0.22771104130454001</v>
      </c>
      <c r="S1499" s="9">
        <v>-1.39070670263183</v>
      </c>
    </row>
    <row r="1500" spans="1:19" ht="19.95" customHeight="1">
      <c r="A1500" s="7" t="s">
        <v>3000</v>
      </c>
      <c r="B1500" s="8" t="s">
        <v>3001</v>
      </c>
      <c r="C1500" s="9" t="s">
        <v>1693</v>
      </c>
      <c r="D1500" s="9">
        <f t="shared" si="92"/>
        <v>3.7780300906362328E-2</v>
      </c>
      <c r="E1500" s="9">
        <f t="shared" si="93"/>
        <v>-0.58545163477188888</v>
      </c>
      <c r="F1500" s="9">
        <f t="shared" si="94"/>
        <v>0.29087308860591232</v>
      </c>
      <c r="G1500" s="9">
        <f t="shared" si="95"/>
        <v>0.25679824525961542</v>
      </c>
      <c r="H1500" s="9">
        <v>0.191248936348306</v>
      </c>
      <c r="I1500" s="9">
        <v>0.23215243602569499</v>
      </c>
      <c r="J1500" s="9">
        <v>-0.31006046965491402</v>
      </c>
      <c r="K1500" s="9">
        <v>-7.2212537113000699E-2</v>
      </c>
      <c r="L1500" s="9">
        <v>0.71674394569880395</v>
      </c>
      <c r="M1500" s="9">
        <v>-2.4008863129014699</v>
      </c>
      <c r="N1500" s="9">
        <v>0.20651484048799401</v>
      </c>
      <c r="O1500" s="9">
        <v>0.12487196151029201</v>
      </c>
      <c r="P1500" s="9">
        <v>0.541232463819451</v>
      </c>
      <c r="Q1500" s="9">
        <v>0.64424050744696404</v>
      </c>
      <c r="R1500" s="9">
        <v>-1.6101943384423799E-2</v>
      </c>
      <c r="S1500" s="9">
        <v>0.142256171716306</v>
      </c>
    </row>
    <row r="1501" spans="1:19" ht="19.95" customHeight="1">
      <c r="A1501" s="7" t="s">
        <v>3002</v>
      </c>
      <c r="B1501" s="8" t="s">
        <v>3003</v>
      </c>
      <c r="C1501" s="9" t="s">
        <v>1693</v>
      </c>
      <c r="D1501" s="9">
        <f t="shared" si="92"/>
        <v>0.3389953170331334</v>
      </c>
      <c r="E1501" s="9">
        <f t="shared" si="93"/>
        <v>0.71029587242162184</v>
      </c>
      <c r="F1501" s="9">
        <f t="shared" si="94"/>
        <v>-0.43819007939460869</v>
      </c>
      <c r="G1501" s="9">
        <f t="shared" si="95"/>
        <v>-0.611101110060147</v>
      </c>
      <c r="H1501" s="9">
        <v>0.188776745950928</v>
      </c>
      <c r="I1501" s="9">
        <v>0.14981982894314599</v>
      </c>
      <c r="J1501" s="9">
        <v>0.67838937620532602</v>
      </c>
      <c r="K1501" s="9">
        <v>0.97655244182731804</v>
      </c>
      <c r="L1501" s="9">
        <v>-0.18414296067733299</v>
      </c>
      <c r="M1501" s="9">
        <v>1.3384781361148801</v>
      </c>
      <c r="N1501" s="9">
        <v>0.29888496281870802</v>
      </c>
      <c r="O1501" s="9">
        <v>-0.91574244228222501</v>
      </c>
      <c r="P1501" s="9">
        <v>-0.69771275872030902</v>
      </c>
      <c r="Q1501" s="9">
        <v>-1.5293806836317601</v>
      </c>
      <c r="R1501" s="9">
        <v>0.12683432467567901</v>
      </c>
      <c r="S1501" s="9">
        <v>-0.43075697122436002</v>
      </c>
    </row>
    <row r="1502" spans="1:19" ht="19.95" customHeight="1">
      <c r="A1502" s="7" t="s">
        <v>3004</v>
      </c>
      <c r="B1502" s="8" t="s">
        <v>3005</v>
      </c>
      <c r="C1502" s="9" t="s">
        <v>1693</v>
      </c>
      <c r="D1502" s="9">
        <f t="shared" si="92"/>
        <v>-2.4845884754256899E-3</v>
      </c>
      <c r="E1502" s="9">
        <f t="shared" si="93"/>
        <v>0.48279920063224341</v>
      </c>
      <c r="F1502" s="9">
        <f t="shared" si="94"/>
        <v>-0.81146820733523572</v>
      </c>
      <c r="G1502" s="9">
        <f t="shared" si="95"/>
        <v>0.3311535951784193</v>
      </c>
      <c r="H1502" s="9">
        <v>-0.31594833935317801</v>
      </c>
      <c r="I1502" s="9">
        <v>-0.66735375248323503</v>
      </c>
      <c r="J1502" s="9">
        <v>0.97584832641013597</v>
      </c>
      <c r="K1502" s="9">
        <v>0.75474467601334105</v>
      </c>
      <c r="L1502" s="9">
        <v>0.66376918260333495</v>
      </c>
      <c r="M1502" s="9">
        <v>2.98837432800543E-2</v>
      </c>
      <c r="N1502" s="9">
        <v>-5.3470375529077997E-2</v>
      </c>
      <c r="O1502" s="9">
        <v>-0.59114677063237897</v>
      </c>
      <c r="P1502" s="9">
        <v>-1.78978747584425</v>
      </c>
      <c r="Q1502" s="9">
        <v>-0.41745466330163</v>
      </c>
      <c r="R1502" s="9">
        <v>0.78827481983312397</v>
      </c>
      <c r="S1502" s="9">
        <v>0.62264062900376405</v>
      </c>
    </row>
    <row r="1503" spans="1:19" ht="19.95" customHeight="1">
      <c r="B1503" s="15"/>
      <c r="C1503" s="15"/>
      <c r="D1503" s="14" t="s">
        <v>3013</v>
      </c>
      <c r="E1503" s="14" t="s">
        <v>3014</v>
      </c>
      <c r="F1503" s="14" t="s">
        <v>3015</v>
      </c>
      <c r="G1503" s="14" t="s">
        <v>3016</v>
      </c>
      <c r="H1503" s="13"/>
      <c r="I1503" s="13"/>
      <c r="J1503" s="13"/>
      <c r="K1503" s="13"/>
      <c r="L1503" s="13"/>
      <c r="M1503" s="13"/>
      <c r="N1503" s="13"/>
      <c r="O1503" s="13"/>
      <c r="P1503" s="13"/>
      <c r="Q1503" s="13"/>
      <c r="R1503" s="13"/>
      <c r="S1503" s="13"/>
    </row>
    <row r="1504" spans="1:19" ht="19.95" customHeight="1">
      <c r="B1504" s="16" t="s">
        <v>3018</v>
      </c>
      <c r="C1504" s="16" t="s">
        <v>3017</v>
      </c>
      <c r="D1504" s="12">
        <f>AVERAGE(D3:D841)</f>
        <v>1.2744929655953525</v>
      </c>
      <c r="E1504" s="12">
        <f t="shared" ref="E1504:G1504" si="96">AVERAGE(E3:E841)</f>
        <v>-0.58937347030225729</v>
      </c>
      <c r="F1504" s="12">
        <f t="shared" si="96"/>
        <v>0.36787165885928652</v>
      </c>
      <c r="G1504" s="12">
        <f t="shared" si="96"/>
        <v>-1.0529911541523795</v>
      </c>
      <c r="H1504" s="11"/>
      <c r="I1504" s="11"/>
      <c r="J1504" s="11"/>
      <c r="K1504" s="11"/>
    </row>
    <row r="1505" spans="2:11" ht="19.95" customHeight="1">
      <c r="B1505" s="16" t="s">
        <v>3019</v>
      </c>
      <c r="C1505" s="16" t="s">
        <v>3012</v>
      </c>
      <c r="D1505" s="12">
        <f>AVERAGE(D842:D1502)</f>
        <v>0.12919256177933472</v>
      </c>
      <c r="E1505" s="12">
        <f t="shared" ref="E1505:G1505" si="97">AVERAGE(E842:E1502)</f>
        <v>-1.1252464846699883E-5</v>
      </c>
      <c r="F1505" s="12">
        <f t="shared" si="97"/>
        <v>-0.10258314708739556</v>
      </c>
      <c r="G1505" s="12">
        <f t="shared" si="97"/>
        <v>-2.6598162227092024E-2</v>
      </c>
      <c r="H1505" s="11"/>
      <c r="I1505" s="11"/>
      <c r="J1505" s="11"/>
      <c r="K1505" s="11"/>
    </row>
    <row r="1506" spans="2:11" ht="19.95" customHeight="1">
      <c r="B1506" s="16" t="s">
        <v>3020</v>
      </c>
      <c r="C1506" s="16" t="s">
        <v>3011</v>
      </c>
      <c r="D1506" s="12">
        <f>STDEV(D3:D841)/SQRT(838)</f>
        <v>2.0397744423423309E-2</v>
      </c>
      <c r="E1506" s="12">
        <f t="shared" ref="E1506:G1506" si="98">STDEV(E3:E841)/SQRT(838)</f>
        <v>2.2074327856301982E-2</v>
      </c>
      <c r="F1506" s="12">
        <f t="shared" si="98"/>
        <v>1.6596137965482854E-2</v>
      </c>
      <c r="G1506" s="12">
        <f t="shared" si="98"/>
        <v>1.648768015967441E-2</v>
      </c>
      <c r="H1506" s="12"/>
      <c r="I1506" s="12"/>
      <c r="J1506" s="12"/>
      <c r="K1506" s="12"/>
    </row>
    <row r="1507" spans="2:11" ht="19.95" customHeight="1">
      <c r="B1507" s="16" t="s">
        <v>3021</v>
      </c>
      <c r="C1507" s="16" t="s">
        <v>3012</v>
      </c>
      <c r="D1507" s="12">
        <f>STDEV(D842:D1502)/SQRT(660)</f>
        <v>2.5343753505856444E-2</v>
      </c>
      <c r="E1507" s="12">
        <f t="shared" ref="E1507:G1507" si="99">STDEV(E842:E1502)/SQRT(660)</f>
        <v>2.4878974378216612E-2</v>
      </c>
      <c r="F1507" s="12">
        <f t="shared" si="99"/>
        <v>2.3151805394516736E-2</v>
      </c>
      <c r="G1507" s="12">
        <f t="shared" si="99"/>
        <v>2.6643531987621007E-2</v>
      </c>
      <c r="H1507" s="12"/>
      <c r="I1507" s="12"/>
      <c r="J1507" s="12"/>
      <c r="K1507" s="12"/>
    </row>
  </sheetData>
  <mergeCells count="1">
    <mergeCell ref="A1:S1"/>
  </mergeCells>
  <phoneticPr fontId="1" type="noConversion"/>
  <pageMargins left="1" right="1" top="1" bottom="1" header="0.25" footer="0.25"/>
  <pageSetup orientation="portrait" r:id="rId1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Kmeans (SD value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N703</cp:lastModifiedBy>
  <dcterms:modified xsi:type="dcterms:W3CDTF">2024-06-30T10:38:57Z</dcterms:modified>
</cp:coreProperties>
</file>